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kbe/Documents/PSU stuff/papers/JR GWAS anatomy/April 2023 ready/"/>
    </mc:Choice>
  </mc:AlternateContent>
  <xr:revisionPtr revIDLastSave="0" documentId="13_ncr:1_{BAA7DCC9-36AA-7C41-B143-E1BF606DEF8C}" xr6:coauthVersionLast="47" xr6:coauthVersionMax="47" xr10:uidLastSave="{00000000-0000-0000-0000-000000000000}"/>
  <bookViews>
    <workbookView xWindow="7800" yWindow="500" windowWidth="29060" windowHeight="22060" activeTab="5" xr2:uid="{2E8DD586-C700-614B-8AD5-6504DE41BD14}"/>
  </bookViews>
  <sheets>
    <sheet name="Supp Table 1" sheetId="21" r:id="rId1"/>
    <sheet name="Supp Table 2" sheetId="22" r:id="rId2"/>
    <sheet name="Supp Table 3" sheetId="7" r:id="rId3"/>
    <sheet name="Supp Table 4" sheetId="19" r:id="rId4"/>
    <sheet name="Supp Table 5" sheetId="26" r:id="rId5"/>
    <sheet name="Supp Table 6" sheetId="27" r:id="rId6"/>
  </sheets>
  <definedNames>
    <definedName name="_xlnm._FilterDatabase" localSheetId="0" hidden="1">'Supp Table 1'!$G$3:$P$2019</definedName>
    <definedName name="_xlnm._FilterDatabase" localSheetId="5" hidden="1">'Supp Table 6'!$B$11:$R$87</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1838" uniqueCount="1747">
  <si>
    <t>Trait</t>
  </si>
  <si>
    <t>Chr</t>
  </si>
  <si>
    <t>Subpop</t>
  </si>
  <si>
    <t>MXA</t>
  </si>
  <si>
    <t>ALL</t>
  </si>
  <si>
    <t>IND</t>
  </si>
  <si>
    <t>TRJ</t>
  </si>
  <si>
    <t>AUS</t>
  </si>
  <si>
    <t>MXV</t>
  </si>
  <si>
    <t>TEJ</t>
  </si>
  <si>
    <t>HDRA</t>
  </si>
  <si>
    <t>Subpopulation</t>
  </si>
  <si>
    <t>Accessions</t>
  </si>
  <si>
    <t>Mean ± 95% CI</t>
  </si>
  <si>
    <t>GCV (%)</t>
  </si>
  <si>
    <t>RXSA</t>
  </si>
  <si>
    <t>0.996 ± 0.011</t>
  </si>
  <si>
    <t>0.838 ± 0.02</t>
  </si>
  <si>
    <t>1.159 ± 0.023</t>
  </si>
  <si>
    <t>0.889 ± 0.02</t>
  </si>
  <si>
    <t>1.018 ± 0.025</t>
  </si>
  <si>
    <t>ADMX</t>
  </si>
  <si>
    <t>1.06 ± 0.025</t>
  </si>
  <si>
    <t>ARO</t>
  </si>
  <si>
    <t>1.078 ± 0.082</t>
  </si>
  <si>
    <t>TCA</t>
  </si>
  <si>
    <t>0.928 ± 0.01</t>
  </si>
  <si>
    <t>0.788 ± 0.019</t>
  </si>
  <si>
    <t>1.074 ± 0.022</t>
  </si>
  <si>
    <t>0.835 ± 0.019</t>
  </si>
  <si>
    <t>0.942 ± 0.023</t>
  </si>
  <si>
    <t>0.982 ± 0.023</t>
  </si>
  <si>
    <t>1.007 ± 0.078</t>
  </si>
  <si>
    <t>TSA</t>
  </si>
  <si>
    <t>0.0667 ± 0.0011</t>
  </si>
  <si>
    <t>0.0496 ± 0.0015</t>
  </si>
  <si>
    <t>0.0838 ± 0.0021</t>
  </si>
  <si>
    <t>0.0519 ± 0.0017</t>
  </si>
  <si>
    <t>0.0743 ± 0.0024</t>
  </si>
  <si>
    <t>0.0757 ± 0.0026</t>
  </si>
  <si>
    <t>0.0683 ± 0.0046</t>
  </si>
  <si>
    <t>percAA</t>
  </si>
  <si>
    <t>41.4 ± 0.4</t>
  </si>
  <si>
    <t>41.5 ± 0.9</t>
  </si>
  <si>
    <t>43.8 ± 0.7</t>
  </si>
  <si>
    <t>40.1 ± 1.0</t>
  </si>
  <si>
    <t>40.5 ± 1.1</t>
  </si>
  <si>
    <t>41.1 ± 1</t>
  </si>
  <si>
    <t>38 ± 2.5</t>
  </si>
  <si>
    <t>0.00170 ± 3e-05</t>
  </si>
  <si>
    <t>0.0014 ± 4e-05</t>
  </si>
  <si>
    <t>0.00205 ± 6e-05</t>
  </si>
  <si>
    <t>0.00142 ± 4e-05</t>
  </si>
  <si>
    <t>0.00179 ± 6e-05</t>
  </si>
  <si>
    <t>0.00186 ± 5e-05</t>
  </si>
  <si>
    <t>0.00153 ± 1e-04</t>
  </si>
  <si>
    <t>5.79 ± 0.06</t>
  </si>
  <si>
    <t>5.04 ± 0.09</t>
  </si>
  <si>
    <t>6.81 ± 0.14</t>
  </si>
  <si>
    <t>5.03 ± 0.09</t>
  </si>
  <si>
    <t>6.06 ± 0.11</t>
  </si>
  <si>
    <t>6.02 ± 0.15</t>
  </si>
  <si>
    <t>5.8 ± 0.23</t>
  </si>
  <si>
    <t>Chromosome</t>
  </si>
  <si>
    <t>Annotation</t>
  </si>
  <si>
    <t>Selected GO terms</t>
  </si>
  <si>
    <t>Os01g0512200</t>
  </si>
  <si>
    <t>Armadillo-type fold domain containing protein; AP-3 complex subunit delta, putative, expressed</t>
  </si>
  <si>
    <t>protein transport, vesicle trafficking</t>
  </si>
  <si>
    <t>Yes</t>
  </si>
  <si>
    <t>Os01g0518500</t>
  </si>
  <si>
    <t>Os01g0514700</t>
  </si>
  <si>
    <t>Serine/threonine protein kinase-related domain containing protein</t>
  </si>
  <si>
    <t>Os01g0517500</t>
  </si>
  <si>
    <t>Similar to Polygalacturonase (Fragment)</t>
  </si>
  <si>
    <t>Glycoside hydrolase, family 27 protein</t>
  </si>
  <si>
    <t>Os01g0510800</t>
  </si>
  <si>
    <t>Histone-fold domain containing protein</t>
  </si>
  <si>
    <t>transcriptional regulation</t>
  </si>
  <si>
    <t>Os01g0511000</t>
  </si>
  <si>
    <t>Similar to LOB domain protein 40</t>
  </si>
  <si>
    <t>Os01g0511400</t>
  </si>
  <si>
    <t>Similar to plant-specific domain TIGR01568 family protein</t>
  </si>
  <si>
    <t>Os01g0512400</t>
  </si>
  <si>
    <t>Conserved hypothetical protein</t>
  </si>
  <si>
    <t>Os01g0512700</t>
  </si>
  <si>
    <t>Zinc finger, C2H2 domain containing protein</t>
  </si>
  <si>
    <t>Os01g0514450</t>
  </si>
  <si>
    <t>Pentatricopeptide repeat domain containing protein</t>
  </si>
  <si>
    <t>Os01g0518400</t>
  </si>
  <si>
    <t>Similar to Transposon protein</t>
  </si>
  <si>
    <t>Hypothetical protein</t>
  </si>
  <si>
    <t>Os12g0461300</t>
  </si>
  <si>
    <t>Similar to Phenylalanine ammonia-lyase</t>
  </si>
  <si>
    <t>Os12g0465000</t>
  </si>
  <si>
    <t>Hypothetical conserved gene</t>
  </si>
  <si>
    <t>cell fate determination</t>
  </si>
  <si>
    <t>Os12g0465100</t>
  </si>
  <si>
    <t>Glycosyl transferase, family 31 protein</t>
  </si>
  <si>
    <t>Os12g0459300</t>
  </si>
  <si>
    <t>Nucleic acid-binding, OB-fold domain containing protein</t>
  </si>
  <si>
    <t>Os12g0460100</t>
  </si>
  <si>
    <t>Protein of unknown function DUF761, plant domain containing protein</t>
  </si>
  <si>
    <t>Os12g0460400</t>
  </si>
  <si>
    <t>Os12g0464400</t>
  </si>
  <si>
    <t>Similar to Oxidoreductase, short chain dehydrogenase/reductase family protein, expressed</t>
  </si>
  <si>
    <t>Os12g0468500</t>
  </si>
  <si>
    <t>Similar to predicted protein</t>
  </si>
  <si>
    <t>Os12g0465700</t>
  </si>
  <si>
    <t>cell wall related</t>
  </si>
  <si>
    <t>Similar to BTB/POZ domain containing protein</t>
  </si>
  <si>
    <t>Os10g0437400</t>
  </si>
  <si>
    <t>Putative laccase-16</t>
  </si>
  <si>
    <t>Os10g0439100</t>
  </si>
  <si>
    <t>Similar to cDNA clone:002-180-G03, full insert sequence</t>
  </si>
  <si>
    <t>Os10g0439200</t>
  </si>
  <si>
    <t>Similar to Expansin-A28</t>
  </si>
  <si>
    <t>Os10g0439600</t>
  </si>
  <si>
    <t>Os10g0440100</t>
  </si>
  <si>
    <t>Os10g0442600</t>
  </si>
  <si>
    <t>Os10g0443200</t>
  </si>
  <si>
    <t>Similar to translin-like protein</t>
  </si>
  <si>
    <t>Os10g0443400</t>
  </si>
  <si>
    <t>Similar to HAT family dimerisation domain containing protein</t>
  </si>
  <si>
    <t>Os10g0443800</t>
  </si>
  <si>
    <t>Os10g0444100</t>
  </si>
  <si>
    <t>Homeodomain-like containing protein</t>
  </si>
  <si>
    <t>Os10g0439700</t>
  </si>
  <si>
    <t>Similar to Cytochrome P450 family protein, expressed</t>
  </si>
  <si>
    <t>Os10g0439800</t>
  </si>
  <si>
    <t>Similar to H0813E03.1 protein</t>
  </si>
  <si>
    <t>Os10g0439924</t>
  </si>
  <si>
    <t>Cytochrome P450 family protein</t>
  </si>
  <si>
    <t>Os10g0444500</t>
  </si>
  <si>
    <t>Similar to Selenium binding protein</t>
  </si>
  <si>
    <t>oxidoreductase activity</t>
  </si>
  <si>
    <t>Os10g0440500</t>
  </si>
  <si>
    <t>Heavy metal transport/detoxification protein domain containing protein</t>
  </si>
  <si>
    <t>Os10g0441800</t>
  </si>
  <si>
    <t>Os10g0444400</t>
  </si>
  <si>
    <t>Rep</t>
  </si>
  <si>
    <t>Sub_Rep</t>
  </si>
  <si>
    <t>AA</t>
  </si>
  <si>
    <t>NSFTV_ID</t>
  </si>
  <si>
    <t>GSOR.ID</t>
  </si>
  <si>
    <t>IRGC.ID</t>
  </si>
  <si>
    <t>Accession.Name</t>
  </si>
  <si>
    <t>Country.of.origin</t>
  </si>
  <si>
    <t>Agostano</t>
  </si>
  <si>
    <t>Italy</t>
  </si>
  <si>
    <t>NA</t>
  </si>
  <si>
    <t>Ai-Chiao-Hong</t>
  </si>
  <si>
    <t>China</t>
  </si>
  <si>
    <t>NSF-TV 4</t>
  </si>
  <si>
    <t>India</t>
  </si>
  <si>
    <t>AROMATIC</t>
  </si>
  <si>
    <t>NSF-TV 5</t>
  </si>
  <si>
    <t>ARC 7229</t>
  </si>
  <si>
    <t>Arias</t>
  </si>
  <si>
    <t>Indonesia</t>
  </si>
  <si>
    <t>Asse Y Pung</t>
  </si>
  <si>
    <t>Philippines</t>
  </si>
  <si>
    <t>Basmati</t>
  </si>
  <si>
    <t>Pakistan</t>
  </si>
  <si>
    <t>NSF-TV 13</t>
  </si>
  <si>
    <t>Bico Branco</t>
  </si>
  <si>
    <t>Brazil</t>
  </si>
  <si>
    <t>Binulawan</t>
  </si>
  <si>
    <t>Black Gora</t>
  </si>
  <si>
    <t>ADMIX</t>
  </si>
  <si>
    <t>Blue Rose</t>
  </si>
  <si>
    <t>Louisiana</t>
  </si>
  <si>
    <t>Byakkoku Y 5006 Seln</t>
  </si>
  <si>
    <t>Australia</t>
  </si>
  <si>
    <t>Canella De Ferro</t>
  </si>
  <si>
    <t>Carolina Gold</t>
  </si>
  <si>
    <t>United States</t>
  </si>
  <si>
    <t>Carolina Gold Sel</t>
  </si>
  <si>
    <t>Chiem Chanh</t>
  </si>
  <si>
    <t>Vietnam</t>
  </si>
  <si>
    <t>Chinese</t>
  </si>
  <si>
    <t>Chuan 4</t>
  </si>
  <si>
    <t>Taiwan</t>
  </si>
  <si>
    <t>CO18</t>
  </si>
  <si>
    <t>CS-M3</t>
  </si>
  <si>
    <t>United States-CA</t>
  </si>
  <si>
    <t>Cuba 65</t>
  </si>
  <si>
    <t>Cuba</t>
  </si>
  <si>
    <t>NSF-TV 39</t>
  </si>
  <si>
    <t>Bangladesh</t>
  </si>
  <si>
    <t>Dam</t>
  </si>
  <si>
    <t>Thailand</t>
  </si>
  <si>
    <t>Dee Geo Woo Gen</t>
  </si>
  <si>
    <t>Dhala Shaitta</t>
  </si>
  <si>
    <t>Dom-sufid</t>
  </si>
  <si>
    <t>Iran</t>
  </si>
  <si>
    <t>Dourado Agulha</t>
  </si>
  <si>
    <t>DV85</t>
  </si>
  <si>
    <t>DZ78</t>
  </si>
  <si>
    <t>Early Wataribune</t>
  </si>
  <si>
    <t>Japan</t>
  </si>
  <si>
    <t>Firooz</t>
  </si>
  <si>
    <t>Fortuna</t>
  </si>
  <si>
    <t>Gerdeh</t>
  </si>
  <si>
    <t>Geumobyeo</t>
  </si>
  <si>
    <t>South Korea</t>
  </si>
  <si>
    <t>NSF-TV 57</t>
  </si>
  <si>
    <t>Ghati Kamma Nangarhar</t>
  </si>
  <si>
    <t>Afghanistan</t>
  </si>
  <si>
    <t>Gogo Lempuk</t>
  </si>
  <si>
    <t>Gotak Gatik</t>
  </si>
  <si>
    <t>Guan-Yin-Tsan</t>
  </si>
  <si>
    <t>Gyehwa 3</t>
  </si>
  <si>
    <t>Hu Lo Tao</t>
  </si>
  <si>
    <t>I-Geo-Tze</t>
  </si>
  <si>
    <t>IAC 25</t>
  </si>
  <si>
    <t>Iguape Cateto</t>
  </si>
  <si>
    <t>Haiti</t>
  </si>
  <si>
    <t>IR 36</t>
  </si>
  <si>
    <t>IR 8</t>
  </si>
  <si>
    <t>IRAT 177</t>
  </si>
  <si>
    <t>French Guiana</t>
  </si>
  <si>
    <t>IRGA 409</t>
  </si>
  <si>
    <t>Jambu</t>
  </si>
  <si>
    <t>Jaya</t>
  </si>
  <si>
    <t>JC149</t>
  </si>
  <si>
    <t>Jhona 349</t>
  </si>
  <si>
    <t>Jouiku 393G</t>
  </si>
  <si>
    <t>Kalamkati</t>
  </si>
  <si>
    <t>Kamenoo</t>
  </si>
  <si>
    <t>Kaniranga</t>
  </si>
  <si>
    <t>Kasalath</t>
  </si>
  <si>
    <t>Keriting Tingii</t>
  </si>
  <si>
    <t>Khao Gaew</t>
  </si>
  <si>
    <t>NSF-TV 89</t>
  </si>
  <si>
    <t>Kiang-Chou-Chiu</t>
  </si>
  <si>
    <t>Kinastano</t>
  </si>
  <si>
    <t>Kitrana 508</t>
  </si>
  <si>
    <t>Madagascar</t>
  </si>
  <si>
    <t>Koshihikari</t>
  </si>
  <si>
    <t>KU115</t>
  </si>
  <si>
    <t>Kun-Min-Tsieh-Hunan</t>
  </si>
  <si>
    <t>L-202</t>
  </si>
  <si>
    <t>United States_CA</t>
  </si>
  <si>
    <t>LAC 23</t>
  </si>
  <si>
    <t>Liberia</t>
  </si>
  <si>
    <t>Lacrosse</t>
  </si>
  <si>
    <t>Lemont</t>
  </si>
  <si>
    <t>Leung Pratew</t>
  </si>
  <si>
    <t>Luk Takhar</t>
  </si>
  <si>
    <t>Mansaku</t>
  </si>
  <si>
    <t>Mehr</t>
  </si>
  <si>
    <t>Ming Hui</t>
  </si>
  <si>
    <t>NSF-TV 107</t>
  </si>
  <si>
    <t>Moroberekan</t>
  </si>
  <si>
    <t>Guinea</t>
  </si>
  <si>
    <t>MTU9</t>
  </si>
  <si>
    <t>Mudgo</t>
  </si>
  <si>
    <t>N 22</t>
  </si>
  <si>
    <t>N12</t>
  </si>
  <si>
    <t>Nova</t>
  </si>
  <si>
    <t>NPE 835</t>
  </si>
  <si>
    <t>NSF-TV 116</t>
  </si>
  <si>
    <t>O-Luen-Cheung</t>
  </si>
  <si>
    <t>Oro</t>
  </si>
  <si>
    <t>Chile</t>
  </si>
  <si>
    <t>Oryzica Llanos 5</t>
  </si>
  <si>
    <t>Colombia</t>
  </si>
  <si>
    <t>OS6</t>
  </si>
  <si>
    <t>Nigeria</t>
  </si>
  <si>
    <t>Ostiglia</t>
  </si>
  <si>
    <t>Argentina</t>
  </si>
  <si>
    <t>Padi Kasalle</t>
  </si>
  <si>
    <t>Pagaiyahan</t>
  </si>
  <si>
    <t>Pao-Tou-Hung</t>
  </si>
  <si>
    <t>Pappaku</t>
  </si>
  <si>
    <t>Pato De Gallinazo</t>
  </si>
  <si>
    <t>Peh-Kuh</t>
  </si>
  <si>
    <t>Peh-Kuh-Tsao-Tu</t>
  </si>
  <si>
    <t>Phudugey</t>
  </si>
  <si>
    <t>Bhutan</t>
  </si>
  <si>
    <t>Rathuwee</t>
  </si>
  <si>
    <t>Sri Lanka</t>
  </si>
  <si>
    <t>RT 1031-69</t>
  </si>
  <si>
    <t>Zaire</t>
  </si>
  <si>
    <t>RTS14</t>
  </si>
  <si>
    <t>S4542A3-49B-2B12</t>
  </si>
  <si>
    <t>Saturn</t>
  </si>
  <si>
    <t>Seratoes Hari</t>
  </si>
  <si>
    <t>Shinriki</t>
  </si>
  <si>
    <t>Short Grain</t>
  </si>
  <si>
    <t>Sinampaga Selection</t>
  </si>
  <si>
    <t>Sinaguing</t>
  </si>
  <si>
    <t>T26</t>
  </si>
  <si>
    <t>Ta Hung Ku</t>
  </si>
  <si>
    <t>Ta Mao Tsao</t>
  </si>
  <si>
    <t>Taichung Native 1</t>
  </si>
  <si>
    <t>Tainan Iku 487</t>
  </si>
  <si>
    <t>Taipei 309</t>
  </si>
  <si>
    <t>TeQing</t>
  </si>
  <si>
    <t>Taducan</t>
  </si>
  <si>
    <t>B6616A4-22-Bk-5-4</t>
  </si>
  <si>
    <t>Wells</t>
  </si>
  <si>
    <t>ZHE 733</t>
  </si>
  <si>
    <t>Zhenshan 2</t>
  </si>
  <si>
    <t>Nipponbare</t>
  </si>
  <si>
    <t>Azucena</t>
  </si>
  <si>
    <t>Guatemala</t>
  </si>
  <si>
    <t>Ecuador</t>
  </si>
  <si>
    <t>68-2</t>
  </si>
  <si>
    <t>France</t>
  </si>
  <si>
    <t>ARC 6578</t>
  </si>
  <si>
    <t>Benllok</t>
  </si>
  <si>
    <t>Peru</t>
  </si>
  <si>
    <t>Bergreis</t>
  </si>
  <si>
    <t>Austria</t>
  </si>
  <si>
    <t>Blue Rose Supreme</t>
  </si>
  <si>
    <t>Boa Vista</t>
  </si>
  <si>
    <t>El Salvador</t>
  </si>
  <si>
    <t>Bombon</t>
  </si>
  <si>
    <t>Spain</t>
  </si>
  <si>
    <t>British Honduras Creole</t>
  </si>
  <si>
    <t>Belize</t>
  </si>
  <si>
    <t>Bul Zo</t>
  </si>
  <si>
    <t>C57-5043</t>
  </si>
  <si>
    <t>Coppocina</t>
  </si>
  <si>
    <t>Bulgaria</t>
  </si>
  <si>
    <t>Criollo La Fria</t>
  </si>
  <si>
    <t>Venezuela</t>
  </si>
  <si>
    <t>Delrex</t>
  </si>
  <si>
    <t>Dom Zard</t>
  </si>
  <si>
    <t>Erythroceros Hokkaido</t>
  </si>
  <si>
    <t>Poland</t>
  </si>
  <si>
    <t>Fossa Av</t>
  </si>
  <si>
    <t>Burkina Faso</t>
  </si>
  <si>
    <t>HG 24</t>
  </si>
  <si>
    <t>Kaukkyi Ani</t>
  </si>
  <si>
    <t>Myanmar</t>
  </si>
  <si>
    <t>Leah</t>
  </si>
  <si>
    <t>P 737</t>
  </si>
  <si>
    <t>Pate Blanc Mn 1</t>
  </si>
  <si>
    <t>Cote D'Ivoire</t>
  </si>
  <si>
    <t>Pratao</t>
  </si>
  <si>
    <t>Radin Ebos 33</t>
  </si>
  <si>
    <t>Malaysia</t>
  </si>
  <si>
    <t>Razza 77</t>
  </si>
  <si>
    <t>Rinaldo Bersani</t>
  </si>
  <si>
    <t>Rojofotsy 738</t>
  </si>
  <si>
    <t>Sigadis</t>
  </si>
  <si>
    <t>SLO 17</t>
  </si>
  <si>
    <t>Tchibanga</t>
  </si>
  <si>
    <t>Gabon</t>
  </si>
  <si>
    <t>Tokyo Shino Mochi</t>
  </si>
  <si>
    <t>WC 2810</t>
  </si>
  <si>
    <t>Micronesia</t>
  </si>
  <si>
    <t>WC 3397</t>
  </si>
  <si>
    <t>Jamaica</t>
  </si>
  <si>
    <t>WC 4419</t>
  </si>
  <si>
    <t>Honduras</t>
  </si>
  <si>
    <t>WC 4443</t>
  </si>
  <si>
    <t>Bolivia</t>
  </si>
  <si>
    <t>Yabani Montakhab 7</t>
  </si>
  <si>
    <t>Egypt</t>
  </si>
  <si>
    <t>YRL-1</t>
  </si>
  <si>
    <t>PI 298967-1</t>
  </si>
  <si>
    <t>Nucleoryza</t>
  </si>
  <si>
    <t>Azerbaidjanica</t>
  </si>
  <si>
    <t>Azerbaijan</t>
  </si>
  <si>
    <t>Sadri Belyi</t>
  </si>
  <si>
    <t>Paraiba Chines Nova</t>
  </si>
  <si>
    <t>Priano Guaira</t>
  </si>
  <si>
    <t>Karabaschak</t>
  </si>
  <si>
    <t>Biser 1</t>
  </si>
  <si>
    <t>IRAT 44</t>
  </si>
  <si>
    <t>Riz Local</t>
  </si>
  <si>
    <t>CA 902/B/2/1</t>
  </si>
  <si>
    <t>Chad</t>
  </si>
  <si>
    <t>Niquen</t>
  </si>
  <si>
    <t>Hunan Early Dwarf No. 3</t>
  </si>
  <si>
    <t>Shangyu 394</t>
  </si>
  <si>
    <t>Sung Liao 2</t>
  </si>
  <si>
    <t>Aijiaonante</t>
  </si>
  <si>
    <t>Sze Guen Zim</t>
  </si>
  <si>
    <t>Estrela</t>
  </si>
  <si>
    <t>WAB 502-13-4-1</t>
  </si>
  <si>
    <t>WAB 501-11-5-1</t>
  </si>
  <si>
    <t>ECIA76-S89-1</t>
  </si>
  <si>
    <t>Dominican Republic</t>
  </si>
  <si>
    <t>Tropical Rice</t>
  </si>
  <si>
    <t>Arabi</t>
  </si>
  <si>
    <t>Sab Ini</t>
  </si>
  <si>
    <t>Saraya</t>
  </si>
  <si>
    <t>Fiji</t>
  </si>
  <si>
    <t>Desvauxii</t>
  </si>
  <si>
    <t>Former Soviet Union</t>
  </si>
  <si>
    <t>Caucasica</t>
  </si>
  <si>
    <t>Pirinae 69</t>
  </si>
  <si>
    <t>Former Yugoslavia</t>
  </si>
  <si>
    <t>Bulgare</t>
  </si>
  <si>
    <t>H256-76-1-1-1</t>
  </si>
  <si>
    <t>Djimoron</t>
  </si>
  <si>
    <t>Guineandao</t>
  </si>
  <si>
    <t>Hon Chim</t>
  </si>
  <si>
    <t>Hong Kong</t>
  </si>
  <si>
    <t>Romanica</t>
  </si>
  <si>
    <t>Hungary</t>
  </si>
  <si>
    <t>Agusita</t>
  </si>
  <si>
    <t>Tia Bura</t>
  </si>
  <si>
    <t>Sadri Tor Misri</t>
  </si>
  <si>
    <t>NSF-TV 260</t>
  </si>
  <si>
    <t>Shim Balte</t>
  </si>
  <si>
    <t>Iraq</t>
  </si>
  <si>
    <t>Halwa Gose Red</t>
  </si>
  <si>
    <t>Baldo</t>
  </si>
  <si>
    <t>Vialone</t>
  </si>
  <si>
    <t>Hiderisirazu</t>
  </si>
  <si>
    <t>Hatsunishiki</t>
  </si>
  <si>
    <t>Sundensis</t>
  </si>
  <si>
    <t>Kazakhstan</t>
  </si>
  <si>
    <t>Osogovka</t>
  </si>
  <si>
    <t>Macedonia</t>
  </si>
  <si>
    <t>M. Blatec</t>
  </si>
  <si>
    <t>Varyla</t>
  </si>
  <si>
    <t>Padi Pagalong</t>
  </si>
  <si>
    <t>Sri Malaysia Dua</t>
  </si>
  <si>
    <t>Kaukau</t>
  </si>
  <si>
    <t>Mali</t>
  </si>
  <si>
    <t>Gambiaka Sebela</t>
  </si>
  <si>
    <t>C1-6-5-3</t>
  </si>
  <si>
    <t>Mexico</t>
  </si>
  <si>
    <t>Saku</t>
  </si>
  <si>
    <t>Mongolia</t>
  </si>
  <si>
    <t>Patna</t>
  </si>
  <si>
    <t>Morocco</t>
  </si>
  <si>
    <t>Triomphe Du Maroc</t>
  </si>
  <si>
    <t>IR-44595</t>
  </si>
  <si>
    <t>Nepal</t>
  </si>
  <si>
    <t>Tox 782-20-1</t>
  </si>
  <si>
    <t>IITA 135</t>
  </si>
  <si>
    <t>Zerawchanica Karatalski</t>
  </si>
  <si>
    <t>Italica Carolina</t>
  </si>
  <si>
    <t>Amposta</t>
  </si>
  <si>
    <t>Puerto Rico</t>
  </si>
  <si>
    <t>Toploea 70/76</t>
  </si>
  <si>
    <t>Romania</t>
  </si>
  <si>
    <t>Stegaru 65</t>
  </si>
  <si>
    <t>TOg 7178</t>
  </si>
  <si>
    <t>Senegal</t>
  </si>
  <si>
    <t>SL 22-613</t>
  </si>
  <si>
    <t>Sierra Leone</t>
  </si>
  <si>
    <t>Bombilla</t>
  </si>
  <si>
    <t>Dosel</t>
  </si>
  <si>
    <t>Bahia</t>
  </si>
  <si>
    <t>LD 24</t>
  </si>
  <si>
    <t>SML 242</t>
  </si>
  <si>
    <t>Suriname</t>
  </si>
  <si>
    <t>Sml Kapuri</t>
  </si>
  <si>
    <t>Melanotrix</t>
  </si>
  <si>
    <t>Tajikistan</t>
  </si>
  <si>
    <t>WIR 3039</t>
  </si>
  <si>
    <t>Kihogo</t>
  </si>
  <si>
    <t>Tanzania</t>
  </si>
  <si>
    <t>Uruguay</t>
  </si>
  <si>
    <t>Doble Carolina Rinaldo Barsani</t>
  </si>
  <si>
    <t>WIR 3764</t>
  </si>
  <si>
    <t>Uzbekistan</t>
  </si>
  <si>
    <t>Uzbekskij 2</t>
  </si>
  <si>
    <t>Llanero 501</t>
  </si>
  <si>
    <t>Manzano</t>
  </si>
  <si>
    <t>R 101</t>
  </si>
  <si>
    <t>56-122-23</t>
  </si>
  <si>
    <t>Aswina 330</t>
  </si>
  <si>
    <t>BR24</t>
  </si>
  <si>
    <t>CTG 1516</t>
  </si>
  <si>
    <t>Dawebyan</t>
  </si>
  <si>
    <t>DD 62</t>
  </si>
  <si>
    <t>DJ 123</t>
  </si>
  <si>
    <t>DJ 24</t>
  </si>
  <si>
    <t>DK 12</t>
  </si>
  <si>
    <t>DM 43</t>
  </si>
  <si>
    <t>DM 56</t>
  </si>
  <si>
    <t>DM 59</t>
  </si>
  <si>
    <t>DNJ 140</t>
  </si>
  <si>
    <t>DV 123</t>
  </si>
  <si>
    <t>EMATA A 16-34</t>
  </si>
  <si>
    <t>Ghorbhai</t>
  </si>
  <si>
    <t>Goria</t>
  </si>
  <si>
    <t>Jamir</t>
  </si>
  <si>
    <t>Kachilon</t>
  </si>
  <si>
    <t>Khao Pahk Maw</t>
  </si>
  <si>
    <t>Khao Tot Long 227</t>
  </si>
  <si>
    <t>KPF-16</t>
  </si>
  <si>
    <t>Leuang Hawn</t>
  </si>
  <si>
    <t>Lomello</t>
  </si>
  <si>
    <t>Okshitmayin</t>
  </si>
  <si>
    <t>Sabharaj</t>
  </si>
  <si>
    <t>Sitpwa</t>
  </si>
  <si>
    <t>Yodanya</t>
  </si>
  <si>
    <t>Berenj</t>
  </si>
  <si>
    <t>Shirkati</t>
  </si>
  <si>
    <t>Cenit</t>
  </si>
  <si>
    <t>Victoria F.A.</t>
  </si>
  <si>
    <t>Habiganj Boro 6</t>
  </si>
  <si>
    <t>DZ 193</t>
  </si>
  <si>
    <t>Karkati 87</t>
  </si>
  <si>
    <t>Creole</t>
  </si>
  <si>
    <t>China 1039</t>
  </si>
  <si>
    <t>Chang Ch'Sang Hsu Tao</t>
  </si>
  <si>
    <t>Ligerito</t>
  </si>
  <si>
    <t>Guatemala 1021</t>
  </si>
  <si>
    <t>ARC 10376</t>
  </si>
  <si>
    <t>ASD 1</t>
  </si>
  <si>
    <t>JC 117</t>
  </si>
  <si>
    <t>ARC 10086</t>
  </si>
  <si>
    <t>Surjamkuhi</t>
  </si>
  <si>
    <t>PTB 30</t>
  </si>
  <si>
    <t>F.R. 13A</t>
  </si>
  <si>
    <t>Edomen Scented</t>
  </si>
  <si>
    <t>Shirogane</t>
  </si>
  <si>
    <t>Kiuki No. 46</t>
  </si>
  <si>
    <t>Sanbyang-Daeme</t>
  </si>
  <si>
    <t>Korea</t>
  </si>
  <si>
    <t>Deokjeokjodo</t>
  </si>
  <si>
    <t>Sathi</t>
  </si>
  <si>
    <t>Coarse</t>
  </si>
  <si>
    <t>Santhi Sufaid</t>
  </si>
  <si>
    <t>Sufaid</t>
  </si>
  <si>
    <t>Lambayeque 1</t>
  </si>
  <si>
    <t>Upland</t>
  </si>
  <si>
    <t>PONAPE ISLAND</t>
  </si>
  <si>
    <t>Breviaristata</t>
  </si>
  <si>
    <t>Portugal</t>
  </si>
  <si>
    <t>PR 304</t>
  </si>
  <si>
    <t>Kalubala Vee</t>
  </si>
  <si>
    <t>Wanica</t>
  </si>
  <si>
    <t>Tainan-Iku No. 512</t>
  </si>
  <si>
    <t>TURKEY</t>
  </si>
  <si>
    <t>Nira</t>
  </si>
  <si>
    <t>Palmyra</t>
  </si>
  <si>
    <t>M-202</t>
  </si>
  <si>
    <t>Nortai</t>
  </si>
  <si>
    <t>CI 11011</t>
  </si>
  <si>
    <t>CI 11026</t>
  </si>
  <si>
    <t>Della</t>
  </si>
  <si>
    <t>Edith</t>
  </si>
  <si>
    <t>Lady Wright Seln</t>
  </si>
  <si>
    <t>OS 6 (WC 10296)</t>
  </si>
  <si>
    <t>Cocodrie</t>
  </si>
  <si>
    <t>Cybonnet</t>
  </si>
  <si>
    <t>93-11</t>
  </si>
  <si>
    <t>Spring</t>
  </si>
  <si>
    <t>Yang Dao 6</t>
  </si>
  <si>
    <t>IR64</t>
  </si>
  <si>
    <t>Experiment Line ID</t>
  </si>
  <si>
    <t>Aichi Asahi</t>
  </si>
  <si>
    <t>NSFTV48</t>
  </si>
  <si>
    <t>NSFTV127</t>
  </si>
  <si>
    <t>WAB 56-104</t>
  </si>
  <si>
    <t>Cote d'Ivoire</t>
  </si>
  <si>
    <t>NSFTV351</t>
  </si>
  <si>
    <t>Bala</t>
  </si>
  <si>
    <t>NSFTV362</t>
  </si>
  <si>
    <t>NSFTV374</t>
  </si>
  <si>
    <t>La 110</t>
  </si>
  <si>
    <t>Total SNPs</t>
  </si>
  <si>
    <t>RICE-RP SNP subset p1</t>
  </si>
  <si>
    <t>RICE-RP SNP subset p2</t>
  </si>
  <si>
    <t>RICE-RP SNP subset p3</t>
  </si>
  <si>
    <t>RICE-RP SNP subset p4</t>
  </si>
  <si>
    <t>RICE-RP SNP subset p5</t>
  </si>
  <si>
    <t>RICE-RP SNP subset p6</t>
  </si>
  <si>
    <t>Os12g0276550</t>
  </si>
  <si>
    <t>Hypothetical gene</t>
  </si>
  <si>
    <t>Os12g0273980</t>
  </si>
  <si>
    <t>Similar to Leucine Rich Repeat family protein, expressed</t>
  </si>
  <si>
    <t>Os12g0278800</t>
  </si>
  <si>
    <t>Similar to Zinc finger CCCH type domain containing protein ZFN-like 1</t>
  </si>
  <si>
    <t>Os12g0279000</t>
  </si>
  <si>
    <t>Helicase, C-terminal domain containing protein</t>
  </si>
  <si>
    <t>Os12g0279100</t>
  </si>
  <si>
    <t>Transcription factor jumonji domain containing protein</t>
  </si>
  <si>
    <t>ALL (n=308)</t>
  </si>
  <si>
    <t>SNPs MAF filter</t>
  </si>
  <si>
    <t>SNPs HWE filter</t>
  </si>
  <si>
    <t>ALL (MAF &gt; 0.05)</t>
  </si>
  <si>
    <t>KEY:</t>
  </si>
  <si>
    <t>Gene closest to MS-SNP</t>
  </si>
  <si>
    <t>Cell wall-associated</t>
  </si>
  <si>
    <t>Significant SNP in coding region</t>
  </si>
  <si>
    <t>Transcriptional or post-transcriptional regulation</t>
  </si>
  <si>
    <t>Significant SNP in coding region induces nonsynonymous mutation</t>
  </si>
  <si>
    <t>Cell differentiation or division</t>
  </si>
  <si>
    <t>Gene description</t>
  </si>
  <si>
    <t>Gene start</t>
  </si>
  <si>
    <t>Gene end</t>
  </si>
  <si>
    <t>GO name</t>
  </si>
  <si>
    <t>MXA (IND)</t>
  </si>
  <si>
    <t>Os01g0510500</t>
  </si>
  <si>
    <t>Os01g0510600</t>
  </si>
  <si>
    <t>Tetratricopeptide-like helical domain containing protein</t>
  </si>
  <si>
    <t>protein binding</t>
  </si>
  <si>
    <t>Os01g0510701</t>
  </si>
  <si>
    <r>
      <t xml:space="preserve">protein heterodimerization activity, </t>
    </r>
    <r>
      <rPr>
        <b/>
        <sz val="12"/>
        <color theme="1"/>
        <rFont val="Calibri"/>
        <family val="2"/>
        <scheme val="minor"/>
      </rPr>
      <t>transcription</t>
    </r>
    <r>
      <rPr>
        <sz val="12"/>
        <color theme="1"/>
        <rFont val="Calibri"/>
        <family val="2"/>
        <scheme val="minor"/>
      </rPr>
      <t xml:space="preserve"> initiation from RNA polymerase II promoter, transcription factor TFIID complex, DNA-templated transcription, initiation, chromatin organization, regulation of transcription by RNA polymerase II, SAGA complex, transcription by RNA polymerase II, SLIK (SAGA-like) complex, RNA polymerase II preinitiation complex assembly, RNA polymerase II activating transcription factor binding, nucleus</t>
    </r>
  </si>
  <si>
    <t>Os01g0510901</t>
  </si>
  <si>
    <t>regulation of gene expression</t>
  </si>
  <si>
    <t>Os01g0511100</t>
  </si>
  <si>
    <t>UspA domain containing protein</t>
  </si>
  <si>
    <t>Os01g0511200</t>
  </si>
  <si>
    <t>mitochondrial large ribosomal subunit, mitochondrial ribosome</t>
  </si>
  <si>
    <t>Os01g0511300</t>
  </si>
  <si>
    <t>Proteasome component region PCI domain containing protein</t>
  </si>
  <si>
    <t>proteasome assembly, proteasome regulatory particle, lid subcomplex, ubiquitin-dependent protein catabolic process, proteasome complex, nucleus, cytosol, structural molecule activity</t>
  </si>
  <si>
    <t>negative regulation of transcription, DNA-templated</t>
  </si>
  <si>
    <t>Os01g0511600</t>
  </si>
  <si>
    <t>Similar to lrgB-like family protein</t>
  </si>
  <si>
    <t xml:space="preserve">integral component of membrane, membrane, </t>
  </si>
  <si>
    <t>Os01g0511700</t>
  </si>
  <si>
    <t>Os01g0511800</t>
  </si>
  <si>
    <t>Os01g0512100</t>
  </si>
  <si>
    <t>Similar to Chaperone protein dnaJ 15 (Protein ALTERED RESPONSE TO GRAVITY) (AtARG1) (AtJ15) (AtDjB15)</t>
  </si>
  <si>
    <t>positive gravitropism</t>
  </si>
  <si>
    <t>Armadillo-type fold domain containing protein</t>
  </si>
  <si>
    <t>intracellular protein transport, membrane coat, vesicle targeting, endosome organization, lytic vacuole organization, Golgi apparatus, protein storage vacuole organization, endosome membrane, protein targeting to vacuole, AP-3 adaptor complex, Golgi to vacuole transport, membrane, cell, protein transport, vesicle-mediated transport</t>
  </si>
  <si>
    <r>
      <t xml:space="preserve">regulation of </t>
    </r>
    <r>
      <rPr>
        <b/>
        <sz val="12"/>
        <color theme="1"/>
        <rFont val="Calibri"/>
        <family val="2"/>
        <scheme val="minor"/>
      </rPr>
      <t>transcription</t>
    </r>
    <r>
      <rPr>
        <sz val="12"/>
        <color theme="1"/>
        <rFont val="Calibri"/>
        <family val="2"/>
        <scheme val="minor"/>
      </rPr>
      <t>, DNA-templated</t>
    </r>
  </si>
  <si>
    <r>
      <t xml:space="preserve">sequence-specific DNA binding, gibberellic acid mediated signaling pathway, </t>
    </r>
    <r>
      <rPr>
        <b/>
        <sz val="12"/>
        <color theme="1"/>
        <rFont val="Calibri"/>
        <family val="2"/>
        <scheme val="minor"/>
      </rPr>
      <t xml:space="preserve">transcription </t>
    </r>
    <r>
      <rPr>
        <sz val="12"/>
        <color theme="1"/>
        <rFont val="Calibri"/>
        <family val="2"/>
        <scheme val="minor"/>
      </rPr>
      <t>regulatory region DNA binding, nucleus, DNA-binding transcription factor activity, trichome differentiation, cytokinin-activated signaling pathway, nucleic acid binding, regulation of transcription, DNA-templated</t>
    </r>
  </si>
  <si>
    <t>Os01g0512800</t>
  </si>
  <si>
    <t>CS-like domain domain containing protein</t>
  </si>
  <si>
    <t>protein stabilization, defense response, regulation of protein stability</t>
  </si>
  <si>
    <t>Os01g0513100</t>
  </si>
  <si>
    <t>Similar to Protein phosphatase 2C ABI2</t>
  </si>
  <si>
    <t>protein serine/threonine phosphatase activity, protein dephosphorylation</t>
  </si>
  <si>
    <t>Os01g0513200</t>
  </si>
  <si>
    <t>transmembrane transporter activity, transmembrane transport, integral component of membrane, membrane, NAD transmembrane transporter activity, NAD transmembrane transport</t>
  </si>
  <si>
    <t>Os01g0513400</t>
  </si>
  <si>
    <t>Protein of unknown function DUF789 family protein</t>
  </si>
  <si>
    <t>Os01g0513500</t>
  </si>
  <si>
    <t>Os01g0513700</t>
  </si>
  <si>
    <t>Similar to trafficking protein particle complex subunit 1</t>
  </si>
  <si>
    <r>
      <t xml:space="preserve">TRAPP complex, vesicle-mediated transport, Rab guanyl-nucleotide exchange factor activity, </t>
    </r>
    <r>
      <rPr>
        <b/>
        <sz val="12"/>
        <color rgb="FFFF0000"/>
        <rFont val="Calibri"/>
        <family val="2"/>
        <scheme val="minor"/>
      </rPr>
      <t>meristem structural organization</t>
    </r>
    <r>
      <rPr>
        <sz val="12"/>
        <color rgb="FFFF0000"/>
        <rFont val="Calibri"/>
        <family val="2"/>
        <scheme val="minor"/>
      </rPr>
      <t>, endoplasmic reticulum to Golgi vesicle-mediated transport, cytosol, pollen development</t>
    </r>
  </si>
  <si>
    <t>Os01g0513800</t>
  </si>
  <si>
    <t>Similar to Brix domain containing protein 1 homolog</t>
  </si>
  <si>
    <t>nucleolus, rRNA binding, ribosomal large subunit assembly, maturation of LSU-rRNA, maturation of LSU-rRNA from tricistronic rRNA transcript (SSU-rRNA, 5.8S rRNA, LSU-rRNA), nucleus</t>
  </si>
  <si>
    <t>Os01g0513850</t>
  </si>
  <si>
    <t>Os01g0513900</t>
  </si>
  <si>
    <t>Similar to Kinesin heavy chain (Fragment)</t>
  </si>
  <si>
    <t>microtubule-based movement, microtubule, microtubule motor activity, microtubule binding, cytokinesis by cell plate formation, cell cycle, ATPase activity, ATP binding, embryo sac cellularization, phragmoplast, pollen development, kinesin complex, nucleotide binding, cell division</t>
  </si>
  <si>
    <t>Os01g0513950</t>
  </si>
  <si>
    <t>Os01g0514000</t>
  </si>
  <si>
    <t>Similar to 50S ribosomal protein L24e</t>
  </si>
  <si>
    <t>cytosolic large ribosomal subunit, RNA binding, structural constituent of ribosome, ribosomal large subunit assembly, translation, assembly of large subunit precursor of preribosome, ribosome</t>
  </si>
  <si>
    <t>Os01g0514300</t>
  </si>
  <si>
    <t>intracellular cholesterol transport, trans-Golgi network, protein binding</t>
  </si>
  <si>
    <r>
      <rPr>
        <b/>
        <sz val="12"/>
        <color theme="1"/>
        <rFont val="Calibri"/>
        <family val="2"/>
        <scheme val="minor"/>
      </rPr>
      <t>RNA modification</t>
    </r>
    <r>
      <rPr>
        <sz val="12"/>
        <color theme="1"/>
        <rFont val="Calibri"/>
        <family val="2"/>
        <scheme val="minor"/>
      </rPr>
      <t>, intracellular membrane-bounded organelle, protein binding</t>
    </r>
  </si>
  <si>
    <t>Os01g0514600</t>
  </si>
  <si>
    <t>Similar to Fimbrin 1 (AtFIM1)</t>
  </si>
  <si>
    <t>actin filament binding, actin filament, cytoplasm, actin filament bundle assembly, actin filament network formation, actin filament bundle, actin binding, protein binding</t>
  </si>
  <si>
    <t>pollen tube, plant-type cell wall, ATP binding, plasma membrane, integral component of membrane, protein serine/threonine kinase activity, chloroplast stroma, zygote asymmetric cytokinesis in embryo sac, protein autophosphorylation, membrane, protein kinase activity, protein phosphorylation, kinase activity, phosphorylation, protein binding</t>
  </si>
  <si>
    <t>Os01g0514850</t>
  </si>
  <si>
    <t>Os01g0515300</t>
  </si>
  <si>
    <t>Similar to Leucine Rich Repeat family protein</t>
  </si>
  <si>
    <t>plasma membrane, protein binding</t>
  </si>
  <si>
    <t>Os01g0516200</t>
  </si>
  <si>
    <t>Similar to Stress-responsive protein</t>
  </si>
  <si>
    <t>pollen tube adhesion</t>
  </si>
  <si>
    <t>Os01g0516600</t>
  </si>
  <si>
    <t>Similar to Stable protein 1</t>
  </si>
  <si>
    <t>plasma membrane, cytosol, defense response to fungus, defense response to bacterium, pollen tube adhesion</t>
  </si>
  <si>
    <t>Os01g0516625</t>
  </si>
  <si>
    <t>Os01g0516700</t>
  </si>
  <si>
    <t>Similar to glycosyltransferase family 28 C-terminal domain containing protein</t>
  </si>
  <si>
    <t>transferase activity, transferring hexosyl groups, carbohydrate metabolic process, lipid glycosylation</t>
  </si>
  <si>
    <t>Os01g0516900</t>
  </si>
  <si>
    <t>ABC transporter-like domain containing protein</t>
  </si>
  <si>
    <t>transmembrane transport, ATPase-coupled transmembrane transporter activity, ATP binding, plasma membrane, integral component of membrane, membrane, nucleotide binding, ATPase activity</t>
  </si>
  <si>
    <t>extracellular region, carbohydrate metabolic process, plant-type cell wall, polygalacturonase activity, cell wall organization, hydrolase activity, hydrolase activity, acting on glycosyl bonds, metabolic process</t>
  </si>
  <si>
    <t>Os01g0517800</t>
  </si>
  <si>
    <t>Os01g0517900</t>
  </si>
  <si>
    <t>Similar to Luminal binding protein</t>
  </si>
  <si>
    <t>ATP binding</t>
  </si>
  <si>
    <t>Os01g0518000</t>
  </si>
  <si>
    <t>Protein of unknown function DUF597 family protein</t>
  </si>
  <si>
    <t>zinc ion binding</t>
  </si>
  <si>
    <t>Os01g0518300</t>
  </si>
  <si>
    <r>
      <rPr>
        <b/>
        <sz val="12"/>
        <color theme="1"/>
        <rFont val="Calibri"/>
        <family val="2"/>
        <scheme val="minor"/>
      </rPr>
      <t>DNA binding</t>
    </r>
    <r>
      <rPr>
        <sz val="12"/>
        <color theme="1"/>
        <rFont val="Calibri"/>
        <family val="2"/>
        <scheme val="minor"/>
      </rPr>
      <t>, nucleus, post-embryonic development, metal ion binding, protein dimerization activity</t>
    </r>
  </si>
  <si>
    <r>
      <t xml:space="preserve">polysaccharide binding, carbohydrate metabolic process, </t>
    </r>
    <r>
      <rPr>
        <b/>
        <sz val="12"/>
        <color theme="1"/>
        <rFont val="Calibri"/>
        <family val="2"/>
        <scheme val="minor"/>
      </rPr>
      <t>cell wall</t>
    </r>
    <r>
      <rPr>
        <sz val="12"/>
        <color theme="1"/>
        <rFont val="Calibri"/>
        <family val="2"/>
        <scheme val="minor"/>
      </rPr>
      <t>, arabinogalactan protein metabolic process, raffinose alpha-galactosidase activity, catalytic activity, hydrolase activity, hydrolyzing O-glycosyl compounds, hydrolase activity, hydrolase activity, acting on glycosyl bonds, metabolic process, alpha-galactosidase activity</t>
    </r>
  </si>
  <si>
    <t>MXV (ALL)</t>
  </si>
  <si>
    <r>
      <rPr>
        <b/>
        <sz val="12"/>
        <color theme="1"/>
        <rFont val="Calibri"/>
        <family val="2"/>
        <scheme val="minor"/>
      </rPr>
      <t>lignin</t>
    </r>
    <r>
      <rPr>
        <sz val="12"/>
        <color theme="1"/>
        <rFont val="Calibri"/>
        <family val="2"/>
        <scheme val="minor"/>
      </rPr>
      <t xml:space="preserve"> catabolic process, hydroquinone:oxygen oxidoreductase activity, copper ion binding, iron ion transport, oxidoreductase activity, apoplast, oxidoreductase activity, oxidizing metal ions, metal ion binding, extracellular region, oxidation-reduction process, plasma membrane, ferroxidase activity, iron ion homeostasis</t>
    </r>
  </si>
  <si>
    <t>Os10g0437500</t>
  </si>
  <si>
    <t>Rossmann-like alpha/beta/alpha sandwich fold domain containing protein</t>
  </si>
  <si>
    <t>Os10g0437525</t>
  </si>
  <si>
    <t>Os10g0437550</t>
  </si>
  <si>
    <t>Similar to H0821G03.14 protein</t>
  </si>
  <si>
    <t>Os10g0437600</t>
  </si>
  <si>
    <t>Similar to Starch synthase II, chloroplast precursor (EC 2.4.1.21) (SS II) (GBSSII) (Granule-bound starch synthase II)</t>
  </si>
  <si>
    <t>glycogen (starch) synthase activity, amyloplast, starch synthase activity, starch biosynthetic process, chloroplast, alpha-1,4-glucan synthase activity, transferase activity, transferase activity, transferring glycosyl groups, plastid</t>
  </si>
  <si>
    <t>Os10g0437700</t>
  </si>
  <si>
    <t>Heat shock protein Hsp20 domain containing protein</t>
  </si>
  <si>
    <t>integral component of membrane, membrane</t>
  </si>
  <si>
    <t>Os10g0437750</t>
  </si>
  <si>
    <t>Os10g0437900</t>
  </si>
  <si>
    <t>Os10g0438000</t>
  </si>
  <si>
    <t>Similar to Potassium channel tetramerisation domain-containing protein 9</t>
  </si>
  <si>
    <t>protein homooligomerization, protein binding</t>
  </si>
  <si>
    <t>Os10g0438100</t>
  </si>
  <si>
    <t>Similar to Fimbriata-associated protein (Fragment)</t>
  </si>
  <si>
    <t>ubiquitin-dependent protein catabolic process, cytoplasm, nucleus, protein ubiquitination, SCF-dependent proteasomal ubiquitin-dependent protein catabolic process, ubiquitin protein ligase activity, cullin family protein binding</t>
  </si>
  <si>
    <t>Os10g0438300</t>
  </si>
  <si>
    <t>Os10g0438301</t>
  </si>
  <si>
    <t>Os10g0438500</t>
  </si>
  <si>
    <t>Cyclin-like F-box domain containing protein</t>
  </si>
  <si>
    <t>Os10g0438600</t>
  </si>
  <si>
    <t>Similar to Family II lipase EXL3</t>
  </si>
  <si>
    <t>lipid metabolic process, lipase activity, hydrolase activity, hydrolase activity, acting on ester bonds</t>
  </si>
  <si>
    <t>Os10g0438700</t>
  </si>
  <si>
    <t>Protein of unknown function DUF343 family protein</t>
  </si>
  <si>
    <t>cytosol, GPI anchor biosynthetic process, glycosylphosphatidylinositol-N-acetylglucosaminyltransferase (GPI-GnT) complex</t>
  </si>
  <si>
    <t>Os10g0438800</t>
  </si>
  <si>
    <t>Similar to RING-H2 finger protein ATL2E</t>
  </si>
  <si>
    <t>protein ubiquitination, ubiquitin-dependent protein catabolic process, ubiquitin protein ligase activity</t>
  </si>
  <si>
    <r>
      <t xml:space="preserve">extracellular region, plant-type </t>
    </r>
    <r>
      <rPr>
        <b/>
        <sz val="12"/>
        <color theme="1"/>
        <rFont val="Calibri"/>
        <family val="2"/>
        <scheme val="minor"/>
      </rPr>
      <t xml:space="preserve">cell wall </t>
    </r>
    <r>
      <rPr>
        <sz val="12"/>
        <color theme="1"/>
        <rFont val="Calibri"/>
        <family val="2"/>
        <scheme val="minor"/>
      </rPr>
      <t>organization, membrane, cell wall, cell wall organization</t>
    </r>
  </si>
  <si>
    <t>Os10g0439166</t>
  </si>
  <si>
    <r>
      <t>extracellular region, plant-type</t>
    </r>
    <r>
      <rPr>
        <b/>
        <sz val="12"/>
        <color theme="1"/>
        <rFont val="Calibri"/>
        <family val="2"/>
        <scheme val="minor"/>
      </rPr>
      <t xml:space="preserve"> cell wall</t>
    </r>
    <r>
      <rPr>
        <sz val="12"/>
        <color theme="1"/>
        <rFont val="Calibri"/>
        <family val="2"/>
        <scheme val="minor"/>
      </rPr>
      <t xml:space="preserve"> organization, membrane, cell wall, cell wall organization</t>
    </r>
  </si>
  <si>
    <t>Os10g0439333</t>
  </si>
  <si>
    <t>Similar to RNA-binding region containing protein 2 (Coactivator of activating protein-1 and estrogen receptors) (Coactivator of AP-1 and ERs) (Transcription coactivator CAPER). Splice isoform 3</t>
  </si>
  <si>
    <t>RNA binding, nucleus, mRNA processing, nucleic acid binding, ribonucleoprotein complex, cytoplasmic stress granule, mRNA binding, U1 snRNP binding, 3'-UTR-mediated mRNA destabilization, regulation of RNA metabolic process</t>
  </si>
  <si>
    <t>Os10g0439682</t>
  </si>
  <si>
    <t>oxidoreductase activity, acting on paired donors, with incorporation or reduction of molecular oxygen, iron ion binding, heme binding, oxidation-reduction process</t>
  </si>
  <si>
    <t>oxidoreductase activity, acting on paired donors, with incorporation or reduction of molecular oxygen, oxidoreductase activity, acting on paired donors, with incorporation or reduction of molecular oxygen, NAD(P)H as one donor, and incorporation of one atom of oxygen, membrane, iron ion binding, heme binding, metal ion binding, oxidation-reduction process, monooxygenase activity, oxidoreductase activity</t>
  </si>
  <si>
    <t>Os10g0439862</t>
  </si>
  <si>
    <t>Os10g0439986</t>
  </si>
  <si>
    <t>DP TF</t>
  </si>
  <si>
    <r>
      <rPr>
        <b/>
        <sz val="12"/>
        <color theme="1"/>
        <rFont val="Calibri"/>
        <family val="2"/>
        <scheme val="minor"/>
      </rPr>
      <t>transcription factor</t>
    </r>
    <r>
      <rPr>
        <sz val="12"/>
        <color theme="1"/>
        <rFont val="Calibri"/>
        <family val="2"/>
        <scheme val="minor"/>
      </rPr>
      <t xml:space="preserve"> complex, DNA binding, regulation of cell cycle, nucleus, DNA-binding transcription factor activity, RNA polymerase II-specific, regulation of transcription, DNA-templated, DNA-binding transcription factor activity, regulation of transcription by RNA polymerase II</t>
    </r>
  </si>
  <si>
    <t>Similar to RAB5B</t>
  </si>
  <si>
    <t>GTP binding, intracellular protein transport, GTPase activity, Rab protein signal transduction, cell, endosome, endomembrane system, endocytic vesicle</t>
  </si>
  <si>
    <t>Os10g0441900</t>
  </si>
  <si>
    <t>Similar to Resistance protein candidate (Fragment)</t>
  </si>
  <si>
    <t>carbohydrate binding, defense response to oomycetes, ATP binding, plasma membrane, integral component of membrane, defense response to bacterium, defense response, transmembrane receptor protein serine/threonine kinase activity, membrane, protein kinase activity, protein phosphorylation, kinase activity, phosphorylation, transmembrane receptor protein serine/threonine kinase signaling pathway</t>
  </si>
  <si>
    <t>Os10g0442000</t>
  </si>
  <si>
    <t>Similar to Lectin-like receptor kinase 7;2</t>
  </si>
  <si>
    <t>carbohydrate binding, receptor serine/threonine kinase binding, defense response to oomycetes, ATP binding, plasma membrane, integral component of membrane, defense response to bacterium, defense response, transmembrane receptor protein serine/threonine kinase activity, membrane, protein kinase activity, protein phosphorylation, kinase activity, phosphorylation, transmembrane receptor protein serine/threonine kinase signaling pathway</t>
  </si>
  <si>
    <t>Os10g0442100</t>
  </si>
  <si>
    <t>Similar to Phosphoglycerate kinase</t>
  </si>
  <si>
    <t>phosphoglycerate kinase activity, tRNA (guanine-N7-)-methyltransferase activity, glycolytic process, gluconeogenesis, ADP binding, ATP binding, cytosol, positive regulation of oxidative phosphorylation, transferase activity, kinase activity, phosphorylation, tRNA modification, tRNA (guanine-N7)-methylation</t>
  </si>
  <si>
    <t>Os10g0442400</t>
  </si>
  <si>
    <t>Similar to UDP-glucoronosyl and UDP-glucosyl transferase family protein, expressed</t>
  </si>
  <si>
    <t>transferase activity, transferring hexosyl groups, intracellular membrane-bounded organelle, UDP-glycosyltransferase activity, quercetin 3-O-glucosyltransferase activity, quercetin 7-O-glucosyltransferase activity, transferase activity, transferase activity, transferring glycosyl groups</t>
  </si>
  <si>
    <t>Os10g0442466</t>
  </si>
  <si>
    <t>Os10g0442532</t>
  </si>
  <si>
    <t>Similar to Cell division control protein 48-like protein e (Fragment)</t>
  </si>
  <si>
    <t>ATP binding, cytoplasm, nucleotide binding, nucleus, cytosol, ATPase activity, macroautophagy, ER-associated misfolded protein catabolic process, polyubiquitin modification-dependent protein binding, ubiquitin-dependent ERAD pathway, retrograde protein transport, ER to cytosol, mitotic spindle disassembly, autophagosome maturation, VCP-NPL4-UFD1 AAA ATPase complex</t>
  </si>
  <si>
    <t>Os10g0442700</t>
  </si>
  <si>
    <t>Similar to Protein serine/threonine kinase (Protein kinase)</t>
  </si>
  <si>
    <t>RNA modification, intracellular membrane-bounded organelle, protein binding</t>
  </si>
  <si>
    <t>Os10g0442800</t>
  </si>
  <si>
    <t>Protein serine/threonine kinase (Protein kinase)</t>
  </si>
  <si>
    <t>protein kinase activity, ATP binding, protein phosphorylation, kinase activity, phosphorylation</t>
  </si>
  <si>
    <t>Os10g0442900</t>
  </si>
  <si>
    <t>ABC transporter, White-brown complex homolog protein, Silicon-promoted formation of Casparian bands in the exodermi</t>
  </si>
  <si>
    <t>ATPase activity, ATP binding</t>
  </si>
  <si>
    <t>Os10g0443000</t>
  </si>
  <si>
    <t>Six-bladed beta-propeller, TolB-like domain containing protein</t>
  </si>
  <si>
    <t>endoplasmic reticulum</t>
  </si>
  <si>
    <t>Os10g0443100</t>
  </si>
  <si>
    <t>Similar to translin-like protein [Oryza sativa (japonica cultivar-group)]</t>
  </si>
  <si>
    <t>sequence-specific DNA binding, RNA binding, nucleus, cytoplasm, endoribonuclease activity, single-stranded DNA binding, RNA phosphodiester bond hydrolysis, endonucleolytic, RNA metabolic process</t>
  </si>
  <si>
    <t>DNA binding, nucleus, protein dimerization activity</t>
  </si>
  <si>
    <t>Os10g0443600</t>
  </si>
  <si>
    <t>DNA binding, integral component of membrane, membrane</t>
  </si>
  <si>
    <t>DNA binding</t>
  </si>
  <si>
    <t>Similar to Appr-1-p processing enzyme family protein</t>
  </si>
  <si>
    <t>RNA modification, zinc ion binding, intracellular membrane-bounded organelle, protein binding</t>
  </si>
  <si>
    <t>MXV (TRJ)</t>
  </si>
  <si>
    <t>transcription factor complex, DNA binding, regulation of cell cycle, nucleus, DNA-binding transcription factor activity, RNA polymerase II-specific, regulation of transcription, DNA-templated, DNA-binding transcription factor activity, regulation of transcription by RNA polymerase II</t>
  </si>
  <si>
    <t>Os10g0444566</t>
  </si>
  <si>
    <t>Os10g0444600</t>
  </si>
  <si>
    <t>Similar to Phosphate transporter (Fragment)</t>
  </si>
  <si>
    <t>transmembrane transporter activity, transmembrane transport, integral component of membrane, membrane</t>
  </si>
  <si>
    <t>Os10g0444700</t>
  </si>
  <si>
    <t>Phosphate transporter, Pi homeostasis</t>
  </si>
  <si>
    <t>transmembrane transporter activity, transmembrane transport, phosphate ion transport, inorganic phosphate transmembrane transporter activity, integral component of membrane, symporter activity, membrane</t>
  </si>
  <si>
    <t>Os10g0444850</t>
  </si>
  <si>
    <t>Os10g0445400</t>
  </si>
  <si>
    <t>Zinc finger, RING/FYVE/PHD-type domain containing protein</t>
  </si>
  <si>
    <t>Os10g0445500</t>
  </si>
  <si>
    <t>HR-like lesion-inducer family protein</t>
  </si>
  <si>
    <t>Os10g0445600</t>
  </si>
  <si>
    <t>chloroplast, plastid</t>
  </si>
  <si>
    <t>Os10g0445900</t>
  </si>
  <si>
    <t>Os10g0446100</t>
  </si>
  <si>
    <t>WRC domain containing protein</t>
  </si>
  <si>
    <t>Os10g0446200</t>
  </si>
  <si>
    <t>plasma membrane, integral component of membrane, membrane</t>
  </si>
  <si>
    <t>Os10g0446400</t>
  </si>
  <si>
    <t>AT-rich interaction region domain containing protein</t>
  </si>
  <si>
    <t>DNA binding, nucleus</t>
  </si>
  <si>
    <t>Os10g0446600</t>
  </si>
  <si>
    <t>TSA, RXSA, MXA (IND)</t>
  </si>
  <si>
    <t>Os11g0643100</t>
  </si>
  <si>
    <t>Transferase family protein</t>
  </si>
  <si>
    <t>transferase activity, transferring acyl groups other than amino-acyl groups, transferase activity, transferring acyl groups, hydroxycinnamoyltransferase activity, transferase activity</t>
  </si>
  <si>
    <t>Os11g0643400</t>
  </si>
  <si>
    <t>Similar to Serine carboxypeptidase family protein</t>
  </si>
  <si>
    <t>serine-type carboxypeptidase activity, secondary metabolic process, proteolysis, transferase activity, transferring acyl groups other than amino-acyl groups</t>
  </si>
  <si>
    <t>Os11g0643600</t>
  </si>
  <si>
    <t>Os11g0643700</t>
  </si>
  <si>
    <r>
      <t xml:space="preserve">structural constituent of nuclear pore, protein import into nucleus, nuclear pore outer ring, mRNA export from nucleus, posttranscriptional tethering of RNA polymerase II gene DNA at nuclear periphery, </t>
    </r>
    <r>
      <rPr>
        <b/>
        <sz val="12"/>
        <color theme="1"/>
        <rFont val="Calibri"/>
        <family val="2"/>
        <scheme val="minor"/>
      </rPr>
      <t>regulation of transcription</t>
    </r>
    <r>
      <rPr>
        <sz val="12"/>
        <color theme="1"/>
        <rFont val="Calibri"/>
        <family val="2"/>
        <scheme val="minor"/>
      </rPr>
      <t>, DNA-templated, nuclear pore</t>
    </r>
  </si>
  <si>
    <t>Os11g0643800</t>
  </si>
  <si>
    <t>Similar to Sugar transporter family protein, expressed</t>
  </si>
  <si>
    <t>transmembrane transporter activity, transmembrane transport, integral component of plasma membrane, carbohydrate:proton symporter activity, membrane, integral component of membrane, proton transmembrane transport, glucose import</t>
  </si>
  <si>
    <t>Os11g0644000</t>
  </si>
  <si>
    <t>Similar to Protein kinase domain containing protein, expressed</t>
  </si>
  <si>
    <t>protein phosphorylation, ATP binding, plasma membrane, transmembrane receptor protein serine/threonine kinase activity, nucleotide binding, protein kinase activity, protein serine/threonine kinase activity, transmembrane receptor protein serine/threonine kinase signaling pathway</t>
  </si>
  <si>
    <t>Os11g0644100</t>
  </si>
  <si>
    <t>Leucine-rich repeat, N-terminal domain containing protein</t>
  </si>
  <si>
    <t>Os11g0644500</t>
  </si>
  <si>
    <t>Similar to Transferase family protein, expressed</t>
  </si>
  <si>
    <t>transferase activity, transferring acyl groups other than amino-acyl groups</t>
  </si>
  <si>
    <t>Os11g0644600</t>
  </si>
  <si>
    <t>Os11g0644650</t>
  </si>
  <si>
    <t>Os11g0644700</t>
  </si>
  <si>
    <t>Plant disease resistance response protein family protein</t>
  </si>
  <si>
    <t>apoplast, extracellular region</t>
  </si>
  <si>
    <t>Os11g0644800</t>
  </si>
  <si>
    <t>Similar to Tyrosine/nicotianamine aminotransferases family protein, expressed</t>
  </si>
  <si>
    <t>biosynthetic process, pyridoxal phosphate binding, cytoplasm, kynurenine-oxoglutarate transaminase activity, catalytic activity, transaminase activity, cellular amino acid metabolic process, L-kynurenine metabolic process</t>
  </si>
  <si>
    <t>Os11g0644900</t>
  </si>
  <si>
    <t>Os11g0645200</t>
  </si>
  <si>
    <t>Similar to Oxidoreductase, aldo/keto reductase family protein, expressed</t>
  </si>
  <si>
    <t>Os11g0645301</t>
  </si>
  <si>
    <t>Os11g0645400</t>
  </si>
  <si>
    <t>Os11g0645600</t>
  </si>
  <si>
    <t>Os11g0645800</t>
  </si>
  <si>
    <t>Similar to NB-ARC domain containing protein</t>
  </si>
  <si>
    <t>Os11g0645886</t>
  </si>
  <si>
    <t>NB-ARC domain containing protein</t>
  </si>
  <si>
    <t>Os11g0646300</t>
  </si>
  <si>
    <t>ADP binding</t>
  </si>
  <si>
    <t>Os11g0646450</t>
  </si>
  <si>
    <t>Os11g0647866</t>
  </si>
  <si>
    <t>Os11g0648000</t>
  </si>
  <si>
    <t>Similar to Na+/H+ antiporter</t>
  </si>
  <si>
    <t>transmembrane transport, regulation of pH, sodium:proton antiporter activity, sodium ion transport, integral component of membrane, membrane, ion transport, proton transmembrane transport, cation transport, solute:proton antiporter activity, antiporter activity, sodium ion transmembrane transport, regulation of intracellular pH, plasma membrane, potassium ion transmembrane transport, sodium ion import across plasma membrane, potassium:proton antiporter activity, cell, anion transmembrane transport</t>
  </si>
  <si>
    <t>Os11g0648100</t>
  </si>
  <si>
    <t>Kinesin, motor domain domain containing protein</t>
  </si>
  <si>
    <t>microtubule-based movement, microtubule binding, microtubule motor activity, ATP binding</t>
  </si>
  <si>
    <t>Os11g0648400</t>
  </si>
  <si>
    <t>Protein of unknown function DUF3615 domain containing protein</t>
  </si>
  <si>
    <t>Os11g0648700</t>
  </si>
  <si>
    <t>Os11g0648800</t>
  </si>
  <si>
    <t>Os11g0649000</t>
  </si>
  <si>
    <t>RNA binding, cytoplasm, nuclear-transcribed mRNA catabolic process, nonsense-mediated decay</t>
  </si>
  <si>
    <t>Os11g0649300</t>
  </si>
  <si>
    <t>Os11g0649400</t>
  </si>
  <si>
    <t>Similar to Plant integral membrane protein TIGR01569 containing protein, expressed</t>
  </si>
  <si>
    <t>Os11g0649500</t>
  </si>
  <si>
    <t>Uncharacterised protein family UPF0497, trans-membrane plant domain containing protein</t>
  </si>
  <si>
    <t>Os11g0649600</t>
  </si>
  <si>
    <t>Uncharacterised protein family UPF0497, trans-membrane plant subgroup domain containing protein</t>
  </si>
  <si>
    <t>Os11g0649700</t>
  </si>
  <si>
    <t>Os11g0649801</t>
  </si>
  <si>
    <t>Similar to E3 ubiquitin-protein ligase EL5</t>
  </si>
  <si>
    <t>ubiquitin protein ligase binding, protein ubiquitination</t>
  </si>
  <si>
    <t>Os11g0649900</t>
  </si>
  <si>
    <t>Exo70 exocyst complex subunit family protein</t>
  </si>
  <si>
    <t>exocytosis, protein transport, exocyst</t>
  </si>
  <si>
    <t>Os11g0650500</t>
  </si>
  <si>
    <t>Os11g0650600</t>
  </si>
  <si>
    <t>Similar to von Willebrand factor type A domain containing protein, expressed</t>
  </si>
  <si>
    <t>Os11g0650700</t>
  </si>
  <si>
    <t>TSA, RXSA @ 10 Mb (IND)</t>
  </si>
  <si>
    <t>Os12g0271600</t>
  </si>
  <si>
    <t>Similar to Myosin heavy chain-like</t>
  </si>
  <si>
    <t xml:space="preserve">cytosol, chloroplast avoidance movement, chloroplast accumulation movement, cell, cellular response to mechanical stimulus, plasma membrane, </t>
  </si>
  <si>
    <t>Os12g0271700</t>
  </si>
  <si>
    <t>Similar to prenyl transferase</t>
  </si>
  <si>
    <t>isoprenoid biosynthetic process, photosynthesis, metal ion binding, all-trans-nonaprenyl-diphosphate synthase (geranyl-diphosphate specific) activity, chloroplast, trans-octaprenyltranstransferase activity, transferase activity, plastid, transferase activity, transferring alkyl or aryl (other than methyl) groups</t>
  </si>
  <si>
    <t>Os12g0271751</t>
  </si>
  <si>
    <t>Os12g0272800</t>
  </si>
  <si>
    <t>Typical coiled-coil nucleotide binding leucine rich repeat (CC-NB-LRR) type protein, Defense respons</t>
  </si>
  <si>
    <t>Os12g0273300</t>
  </si>
  <si>
    <t>Os12g0273700</t>
  </si>
  <si>
    <t>Os12g0273800</t>
  </si>
  <si>
    <t>Similar to OSIGBa0147O06.5 protein</t>
  </si>
  <si>
    <t>proteolysis involved in cellular protein catabolic process, extracellular space, cysteine-type peptidase activity, cysteine-type endopeptidase activity, peptidase activity, lysosome, proteolysis, hydrolase activity</t>
  </si>
  <si>
    <t>Os12g0273900</t>
  </si>
  <si>
    <t>Leucine-rich repeat domain containing protein</t>
  </si>
  <si>
    <t>proteolysis involved in cellular protein catabolic process, extracellular space, cysteine-type endopeptidase activity, lysosome</t>
  </si>
  <si>
    <t>catalytic step 2 spliceosome, RNA binding, mRNA splicing, via spliceosome, U2-type catalytic step 1 spliceosome</t>
  </si>
  <si>
    <t>Os12g0274200</t>
  </si>
  <si>
    <t>Lipase, GDSL domain containing protein</t>
  </si>
  <si>
    <t>hydrolase activity, acting on ester bonds</t>
  </si>
  <si>
    <t>Os12g0274450</t>
  </si>
  <si>
    <t>Os12g0274700</t>
  </si>
  <si>
    <t>Similar to Petunia ribulose 1,5-bisphosphate carboxylase small subunit mRNA (clone pSSU 51), partial cds. (Fragment)</t>
  </si>
  <si>
    <t>ribulose-bisphosphate carboxylase activity, monooxygenase activity, chloroplast, photorespiration, reductive pentose-phosphate cycle, lyase activity, oxidoreductase activity, oxidation-reduction process, photosynthesis, plastid, carbon fixation</t>
  </si>
  <si>
    <t>Os12g0274750</t>
  </si>
  <si>
    <t>Os12g0275400</t>
  </si>
  <si>
    <t>Os12g0275500</t>
  </si>
  <si>
    <t>Os12g0276100</t>
  </si>
  <si>
    <t>Os12g0276300</t>
  </si>
  <si>
    <t>Similar to Ubiquitin family protein, expressed</t>
  </si>
  <si>
    <t>Os12g0277000</t>
  </si>
  <si>
    <t>ubiquitin-protein transferase activity, protein ubiquitination, protein binding</t>
  </si>
  <si>
    <t>Os12g0277200</t>
  </si>
  <si>
    <t>Os12g0277400</t>
  </si>
  <si>
    <t>Armadillo-like helical domain containing protein</t>
  </si>
  <si>
    <t>Os12g0277500</t>
  </si>
  <si>
    <t>Plastid chaperonin 60 alpha subunit, Folding of Rubisco large subunit (rbcL), Seedling developmen</t>
  </si>
  <si>
    <t>unfolded protein binding, protein refolding, ATP binding, cytosol, mitochondrion organization, mitochondrion, 'de novo' protein folding, protein folding, protein import into mitochondrial intermembrane space, cytoplasm</t>
  </si>
  <si>
    <t>Os12g0277650</t>
  </si>
  <si>
    <t>Os12g0277900</t>
  </si>
  <si>
    <t>Os12g0278101</t>
  </si>
  <si>
    <t>Os12g0278401</t>
  </si>
  <si>
    <t>Os12g0278700</t>
  </si>
  <si>
    <t>Similar to cystinosin</t>
  </si>
  <si>
    <t>integral component of membrane, membrane, vacuolar membrane, L-cystine transmembrane transporter activity, L-cystine transport</t>
  </si>
  <si>
    <t>Similar to Zinc finger CCCH type domain containing protein ZFN-like 1. Splice isoform 3</t>
  </si>
  <si>
    <t>DNA binding, metal ion binding</t>
  </si>
  <si>
    <t>Os12g0278900</t>
  </si>
  <si>
    <t>Peptidase C1A, papain family protein</t>
  </si>
  <si>
    <t>cysteine-type peptidase activity</t>
  </si>
  <si>
    <t>RNA binding, RNA catabolic process, nucleoplasm, rRNA 3'-end processing, RNA helicase activity, rRNA processing, nucleus</t>
  </si>
  <si>
    <t>nucleic acid binding, methylated histone binding, nucleus, chromatin binding, histone demethylase activity (H3-trimethyl-K4 specific), histone methyltransferase complex, histone demethylase activity, DNA-binding transcription repressor activity, RNA polymerase II-specific, chromatin remodeling, histone demethylation, histone H3-K4 demethylation, trimethyl-H3-K4-specific</t>
  </si>
  <si>
    <t>Os12g0279600</t>
  </si>
  <si>
    <t>Exodeoxyribonuclease III xth family protein</t>
  </si>
  <si>
    <t>base-excision repair, DNA-(apurinic or apyrimidinic site) endonuclease activity, nucleus, metal ion binding, chloroplast, class I DNA-(apurinic or apyrimidinic site) endonuclease activity, phosphodiesterase I activity, double-stranded DNA 3'-5' exodeoxyribonuclease activity, lyase activity, DNA repair, nucleic acid phosphodiester bond hydrolysis, cellular response to DNA damage stimulus, nuclease activity</t>
  </si>
  <si>
    <t>Os12g0279702</t>
  </si>
  <si>
    <t>Os12g0280050</t>
  </si>
  <si>
    <t>Similar to Thioredoxin family protein</t>
  </si>
  <si>
    <t>glycerol ether metabolic process, protein disulfide oxidoreductase activity, cell redox homeostasis, cell</t>
  </si>
  <si>
    <t>Os12g0280801</t>
  </si>
  <si>
    <t>Similar to ESTs AU075609(C63344)</t>
  </si>
  <si>
    <t>Os12g0281300</t>
  </si>
  <si>
    <t>Pi-ta protein belonging to the nucleotide-binding site leucine-rich repeat (NBS-LRR) class, Rice blast resistance (Nipponbare: susceptible</t>
  </si>
  <si>
    <t>ADP binding, cell redox homeostasis, cell</t>
  </si>
  <si>
    <t>Os12g0281450</t>
  </si>
  <si>
    <t>Os12g0281600</t>
  </si>
  <si>
    <t>Os12g0282000</t>
  </si>
  <si>
    <t>Os12g0282400</t>
  </si>
  <si>
    <t>Os12g0282766</t>
  </si>
  <si>
    <t>Os12g0283100</t>
  </si>
  <si>
    <t>Nucleotidyltransferase domain containing protein</t>
  </si>
  <si>
    <t>transferase activity</t>
  </si>
  <si>
    <t>Os12g0283300</t>
  </si>
  <si>
    <t>TSA, RXSA, MXA @ 15 Mb (IND)</t>
  </si>
  <si>
    <t>Os12g0454600</t>
  </si>
  <si>
    <t>Cupredoxin domain containing protein</t>
  </si>
  <si>
    <t>anchored component of plasma membrane, electron transport chain, electron transfer activity</t>
  </si>
  <si>
    <t>Os12g0454701</t>
  </si>
  <si>
    <t>Os12g0454800</t>
  </si>
  <si>
    <t>Receptor-like serine/threonine kinase, Cytokinin signalin</t>
  </si>
  <si>
    <t>phosphorelay signal transduction system, defense response to oomycetes, ATP binding, plasma membrane, integral component of membrane, defense response to bacterium, defense response, cytokinin-activated signaling pathway, transmembrane receptor protein serine/threonine kinase activity, transferase activity, membrane, nucleotide binding, protein kinase activity, protein phosphorylation, protein serine/threonine kinase activity, kinase activity, phosphorylation, transmembrane receptor protein serine/threonine kinase signaling pathway</t>
  </si>
  <si>
    <t>Os12g0455000</t>
  </si>
  <si>
    <t>Proteinase inhibitor I1, Kazal domain containing protein</t>
  </si>
  <si>
    <t>Os12g0455100</t>
  </si>
  <si>
    <t>Os12g0456000</t>
  </si>
  <si>
    <t>Similar to Delta3,5-delta2,4-dienoyl-CoA isomerase</t>
  </si>
  <si>
    <t>Os12g0456100</t>
  </si>
  <si>
    <t>mitochondrion, protein binding</t>
  </si>
  <si>
    <t>Os12g0456200</t>
  </si>
  <si>
    <t>Heat shock cognate protein B, C-terminal oligomerisation domain containing protein</t>
  </si>
  <si>
    <t>chaperone binding, protein maturation by iron-sulfur cluster transfer, ATPase activator activity, protein complex oligomerization, iron ion homeostasis, cytoplasm, [2Fe-2S] cluster assembly, positive regulation of ATPase activity, iron-sulfur cluster assembly, mitochondrion, cytosol</t>
  </si>
  <si>
    <t>Os12g0456300</t>
  </si>
  <si>
    <t>Os12g0456400</t>
  </si>
  <si>
    <t>nuclear envelope, nuclear membrane organization</t>
  </si>
  <si>
    <t>Os12g0456700</t>
  </si>
  <si>
    <t>phosphoric diester hydrolase activity, lipid metabolic process, glycerophosphodiester phosphodiesterase activity</t>
  </si>
  <si>
    <t>Os12g0457200</t>
  </si>
  <si>
    <t>Os12g0457500</t>
  </si>
  <si>
    <t>Os12g0458100</t>
  </si>
  <si>
    <t>Os12g0458900</t>
  </si>
  <si>
    <t>Os12g0459100</t>
  </si>
  <si>
    <t>Similar to Transferase family protein</t>
  </si>
  <si>
    <t>Os12g0460800</t>
  </si>
  <si>
    <t>LAMMER kinase-type protein, Positive regulator of disease resistanc</t>
  </si>
  <si>
    <r>
      <t xml:space="preserve">protein kinase activity, ATP binding, protein phosphorylation, protein serine/threonine kinase activity, </t>
    </r>
    <r>
      <rPr>
        <b/>
        <sz val="12"/>
        <color theme="1"/>
        <rFont val="Calibri"/>
        <family val="2"/>
        <scheme val="minor"/>
      </rPr>
      <t>mRNA processing</t>
    </r>
    <r>
      <rPr>
        <sz val="12"/>
        <color theme="1"/>
        <rFont val="Calibri"/>
        <family val="2"/>
        <scheme val="minor"/>
      </rPr>
      <t>, protein autophosphorylation</t>
    </r>
  </si>
  <si>
    <t>Os12g0461050</t>
  </si>
  <si>
    <t>catalytic activity, ammonia-lyase activity</t>
  </si>
  <si>
    <t>Os12g0462700</t>
  </si>
  <si>
    <t>Similar to POT family domain containing protein, expressed</t>
  </si>
  <si>
    <t>Os12g0464300</t>
  </si>
  <si>
    <t>Os12g0465600</t>
  </si>
  <si>
    <t>Plant-specific protein containing a glutamine-rich region and a conserved motif, Controls of phyllotaxy by affecting cytokinin signalin</t>
  </si>
  <si>
    <t>positive regulation of transcription, DNA-templated, transcription coactivator activity, SWI/SNF complex</t>
  </si>
  <si>
    <t>Os12g0465800</t>
  </si>
  <si>
    <t>Os12g0466200</t>
  </si>
  <si>
    <t>Os12g0466800</t>
  </si>
  <si>
    <t>Os12g0467200</t>
  </si>
  <si>
    <t>Protein of unknown function DUF1677, Oryza sativa family protein</t>
  </si>
  <si>
    <t>Os12g0467300</t>
  </si>
  <si>
    <t>Os12g0467450</t>
  </si>
  <si>
    <t>Similar to OSIGBa0110B10.2 protein</t>
  </si>
  <si>
    <t>nucleus</t>
  </si>
  <si>
    <t>Os12g0467700</t>
  </si>
  <si>
    <t>ATPase, AAA-type, core domain containing protein</t>
  </si>
  <si>
    <t>Os12g0468000</t>
  </si>
  <si>
    <t>Os12g0468300</t>
  </si>
  <si>
    <t>Similar to NB-ARC domain containing protein, expressed</t>
  </si>
  <si>
    <t>transmembrane transport, voltage-gated potassium channel activity, potassium ion transport, ion channel activity, ion transmembrane transport, integral component of membrane, ion transport, membrane, potassium ion transmembrane transport, protein binding</t>
  </si>
  <si>
    <t>Os12g0468550</t>
  </si>
  <si>
    <t>Os12g0468600</t>
  </si>
  <si>
    <t xml:space="preserve">adenosine deaminase activity, hydrolase activity, acting on carbon-nitrogen (but not peptide) bonds, S-adenosylhomocysteine deaminase activity, hydrolase activity, </t>
  </si>
  <si>
    <t>Os12g0470000</t>
  </si>
  <si>
    <t>Similar to Rab28 protein</t>
  </si>
  <si>
    <t>Os12g0470700</t>
  </si>
  <si>
    <t>Os12g0471100</t>
  </si>
  <si>
    <t>Similar to ATPase 2</t>
  </si>
  <si>
    <t>ATP binding, cell division</t>
  </si>
  <si>
    <t>Os12g0472300</t>
  </si>
  <si>
    <t>Os12g0472366</t>
  </si>
  <si>
    <t>Os12g0472500</t>
  </si>
  <si>
    <t>microsporogenesis, cell fate determination, anther wall tapetum cell fate specification, cell differentiation, protein binding</t>
  </si>
  <si>
    <t>Os12g0472800</t>
  </si>
  <si>
    <t>B repeat unit of collagen binding surface protein (cna) containing protein</t>
  </si>
  <si>
    <t>Os12g0472900</t>
  </si>
  <si>
    <t>Os12g0473900</t>
  </si>
  <si>
    <t>Similar to Protease inhibitor/seed storage/LTP family protein</t>
  </si>
  <si>
    <t>peptidase activity</t>
  </si>
  <si>
    <t>Os12g0476200</t>
  </si>
  <si>
    <t>sugar transmembrane transporter activity, integral component of plasma membrane, membrane, integral component of membrane, plasma membrane, carbohydrate transport, carbohydrate transmembrane transport</t>
  </si>
  <si>
    <t>Os12g0477050</t>
  </si>
  <si>
    <t>Os12g0477200</t>
  </si>
  <si>
    <r>
      <t>cellulose synthase (UDP-forming) activity, Golgi apparatus, cellulose biosynthetic process, plasma membrane, integral component of membrane,</t>
    </r>
    <r>
      <rPr>
        <b/>
        <sz val="12"/>
        <color theme="1"/>
        <rFont val="Calibri"/>
        <family val="2"/>
        <scheme val="minor"/>
      </rPr>
      <t xml:space="preserve"> cell wall organization</t>
    </r>
    <r>
      <rPr>
        <sz val="12"/>
        <color theme="1"/>
        <rFont val="Calibri"/>
        <family val="2"/>
        <scheme val="minor"/>
      </rPr>
      <t>, trans-Golgi network, mannan synthase activity, plant-type primary cell wall biogenesis, transferase activity, membrane, transferase activity, transferring glycosyl groups, mannosylation</t>
    </r>
  </si>
  <si>
    <t>Os12g0477400</t>
  </si>
  <si>
    <t>No apical meristem (NAM) protein domain containing protein</t>
  </si>
  <si>
    <t>regulation of transcription, DNA-templated, DNA binding, nucleus</t>
  </si>
  <si>
    <t>Os12g0477600</t>
  </si>
  <si>
    <t>Os12g0477700</t>
  </si>
  <si>
    <t>Os12g0478200</t>
  </si>
  <si>
    <t xml:space="preserve">regulation of seed germination, seed germination, embryo development ending in seed dormancy, maintenance of seed dormancy by absisic acid, </t>
  </si>
  <si>
    <t>Os12g0478400</t>
  </si>
  <si>
    <t>EGF-type aspartate/asparagine hydroxylation site domain containing protein</t>
  </si>
  <si>
    <t>polysaccharide binding, calcium ion binding</t>
  </si>
  <si>
    <t>Os12g0478900</t>
  </si>
  <si>
    <t>Sterile alpha motif-type domain containing protein</t>
  </si>
  <si>
    <t>Os12g0479100</t>
  </si>
  <si>
    <t>Os12g0479150</t>
  </si>
  <si>
    <t>Os12g0479400</t>
  </si>
  <si>
    <t>Similar to Auxin response factor 1</t>
  </si>
  <si>
    <t>auxin-activated signaling pathway, nucleus, protein binding, response to hormone, regulation of transcription, DNA-templated, DNA binding</t>
  </si>
  <si>
    <t>Os12g0479900</t>
  </si>
  <si>
    <t>Similar to aminopeptidase</t>
  </si>
  <si>
    <t>Os12g0480000</t>
  </si>
  <si>
    <t>Zinc finger, DHHC-type domain containing protein</t>
  </si>
  <si>
    <t>transferase activity, transferring acyl groups, Golgi apparatus, integral component of membrane, endoplasmic reticulum, peptidyl-L-cysteine S-palmitoylation, protein-cysteine S-palmitoyltransferase activity, protein targeting to membrane, transferase activity, membrane, palmitoyltransferase activity</t>
  </si>
  <si>
    <t>Os12g0480100</t>
  </si>
  <si>
    <t>chloroplast thylakoid membrane</t>
  </si>
  <si>
    <t>Os12g0480200</t>
  </si>
  <si>
    <t>Similar to H0321H01.14 protein</t>
  </si>
  <si>
    <t>protein phosphorylation, ATP binding, plasma membrane, nucleus, cytoplasm, protein serine/threonine kinase activity, protein kinase activity</t>
  </si>
  <si>
    <t>Os12g0480250</t>
  </si>
  <si>
    <t>Os12g0480300</t>
  </si>
  <si>
    <t>Os12g0480800</t>
  </si>
  <si>
    <t>Protein of unknown function DUF247, plant domain containing protein</t>
  </si>
  <si>
    <t>Os12g0481000</t>
  </si>
  <si>
    <t>Os12g0481100</t>
  </si>
  <si>
    <t>Similar to cDNA clone:J033010C22, full insert sequence</t>
  </si>
  <si>
    <t>helicase activity, RNA binding, ATP binding, RNA helicase activity, hydrolase activity, nucleotide binding, nucleic acid binding, nucleolus</t>
  </si>
  <si>
    <t>Os12g0481200</t>
  </si>
  <si>
    <t>meristem structural organization, vesicle trafficking</t>
  </si>
  <si>
    <t>structural constituent of ribosome</t>
  </si>
  <si>
    <t>transmembrane transport</t>
  </si>
  <si>
    <t>cell division</t>
  </si>
  <si>
    <t>defense response</t>
  </si>
  <si>
    <t>Similar to Chaperone protein dnaJ 15 (Protein ALTERED RESPONSE TO GRAVITY, AtARG1, AtJ15, AtDjB15)</t>
  </si>
  <si>
    <t>Similar to RNA-binding region containing protein 2, Coactivator of AP-1, ERs, and CAPER</t>
  </si>
  <si>
    <t>nucleotide binding, ER-associated protein degradation</t>
  </si>
  <si>
    <t>protein phosphorylation</t>
  </si>
  <si>
    <t>cell wall related, lignin catabolism</t>
  </si>
  <si>
    <t>transcriptional/post-transcriptional regulation</t>
  </si>
  <si>
    <t>Similar to cDNA clone:002-180-G03</t>
  </si>
  <si>
    <t>Similar to UDP-glucoronosyl and UDP-glucosyl transferase family protein</t>
  </si>
  <si>
    <t>RNA binding</t>
  </si>
  <si>
    <t>Similar to Plant integral membrane protein TIGR01569 containing protein</t>
  </si>
  <si>
    <t>TSA, RXSA at 10 Mb (IND)</t>
  </si>
  <si>
    <t>TSA, RXSA, MXA at 15 Mb (IND)</t>
  </si>
  <si>
    <t>catalytic activity</t>
  </si>
  <si>
    <t>lipid metabolism</t>
  </si>
  <si>
    <t>post-transcriptional regulation</t>
  </si>
  <si>
    <t>membrane protein</t>
  </si>
  <si>
    <t>transcriptional regulation, hormone signalling</t>
  </si>
  <si>
    <t>Similar to cDNA clone:J033010C22</t>
  </si>
  <si>
    <t>DNA and RNA binding</t>
  </si>
  <si>
    <t>PLC-like phosphodiesterase, TIM beta/alpha-barrel domain containing protein</t>
  </si>
  <si>
    <t>LAMMER kinase-type protein, Positive regulator of disease resistance</t>
  </si>
  <si>
    <t>Similar to trafficking protein particle complex subunit 1, Sybindin-like protein family protein</t>
  </si>
  <si>
    <t>Start</t>
  </si>
  <si>
    <t>End</t>
  </si>
  <si>
    <t>post-translational modification</t>
  </si>
  <si>
    <t>LOC_Os01g33020</t>
  </si>
  <si>
    <t>LOC_Os01g32880</t>
  </si>
  <si>
    <t>LOC_Os01g33050</t>
  </si>
  <si>
    <t>LOC_Os01g33090</t>
  </si>
  <si>
    <t>LOC_Os01g33300</t>
  </si>
  <si>
    <t>LOC_Os01g33420</t>
  </si>
  <si>
    <t>LOC_Os01g32750</t>
  </si>
  <si>
    <t>LOC_Os01g32770</t>
  </si>
  <si>
    <t>LOC_Os01g32810</t>
  </si>
  <si>
    <t>LOC_Os01g32890</t>
  </si>
  <si>
    <t>LOC_Os01g32920</t>
  </si>
  <si>
    <t>LOC_Os01g33070</t>
  </si>
  <si>
    <t>LOC_Os01g32849</t>
  </si>
  <si>
    <t>LOC_Os01g32870</t>
  </si>
  <si>
    <t>LOC_Os01g32980</t>
  </si>
  <si>
    <t>LOC_Os01g33000</t>
  </si>
  <si>
    <t>LOC_Os01g33040</t>
  </si>
  <si>
    <t>none</t>
  </si>
  <si>
    <t>LOC_Os01g33204</t>
  </si>
  <si>
    <t>LOC_Os01g33220</t>
  </si>
  <si>
    <t>LOC_Os10g30390</t>
  </si>
  <si>
    <t>LOC_Os10g30380</t>
  </si>
  <si>
    <t>LOC_Os10g30750</t>
  </si>
  <si>
    <t>LOC_Os10g30370</t>
  </si>
  <si>
    <t>LOC_Os10g30410</t>
  </si>
  <si>
    <t>LOC_Os10g30580</t>
  </si>
  <si>
    <t>LOC_Os10g30600</t>
  </si>
  <si>
    <t>LOC_Os10g30140</t>
  </si>
  <si>
    <t>LOC_Os10g30330</t>
  </si>
  <si>
    <t>LOC_Os10g30340</t>
  </si>
  <si>
    <t>LOC_Os10g30420</t>
  </si>
  <si>
    <t>LOC_Os10g30640</t>
  </si>
  <si>
    <t>LOC_Os10g30680</t>
  </si>
  <si>
    <t>LOC_Os10g30690</t>
  </si>
  <si>
    <t>LOC_Os10g30719</t>
  </si>
  <si>
    <t>LOC_Os10g30760</t>
  </si>
  <si>
    <t>LOC_Os10g30560</t>
  </si>
  <si>
    <t>LOC_Os10g30790</t>
  </si>
  <si>
    <t>LOC_Os10g30944</t>
  </si>
  <si>
    <t>LOC_Os11g42890</t>
  </si>
  <si>
    <t>LOC_Os11g42420</t>
  </si>
  <si>
    <t>LOC_Os11g42480</t>
  </si>
  <si>
    <t>LOC_Os11g42580</t>
  </si>
  <si>
    <t>LOC_Os11g42770</t>
  </si>
  <si>
    <t>LOC_Os11g42790</t>
  </si>
  <si>
    <t xml:space="preserve">
LOC_Os11g42850</t>
  </si>
  <si>
    <t>LOC_Os11g42880</t>
  </si>
  <si>
    <t>LOC_Os11g42900</t>
  </si>
  <si>
    <t>LOC_Os11g42940</t>
  </si>
  <si>
    <t>LOC_Os12g17550</t>
  </si>
  <si>
    <t>LOC_Os12g18120</t>
  </si>
  <si>
    <t>LOC_Os12g18140</t>
  </si>
  <si>
    <t>LOC_Os12g18150</t>
  </si>
  <si>
    <t>LOC_Os12g27640</t>
  </si>
  <si>
    <t>LOC_Os12g27102</t>
  </si>
  <si>
    <t>LOC_Os12g27520</t>
  </si>
  <si>
    <t>LOC_Os12g27830</t>
  </si>
  <si>
    <t>LOC_Os12g27930</t>
  </si>
  <si>
    <t>LOC_Os12g27940</t>
  </si>
  <si>
    <t xml:space="preserve">
LOC_Os12g27994</t>
  </si>
  <si>
    <t>LOC_Os12g28590</t>
  </si>
  <si>
    <t>LOC_Os12g28750</t>
  </si>
  <si>
    <t>LOC_Os12g29300</t>
  </si>
  <si>
    <t>LOC_Os12g29330</t>
  </si>
  <si>
    <t>LOC_Os12g29520</t>
  </si>
  <si>
    <t>LOC_Os12g29660</t>
  </si>
  <si>
    <t>NHX-type antiporter 2 (OsNHX2), similar to Na+/H+ antiporter, salt stress response</t>
  </si>
  <si>
    <t>Transcription factor jumonji domain containing protein (JMJ702), DLN motif protein 257 (DLN257)</t>
  </si>
  <si>
    <t>Similar to Auxin response factor 1 and 24</t>
  </si>
  <si>
    <t>Similar to Oxidoreductase, short chain dehydrogenase/reductase family protein, expressed, putative transposon protein</t>
  </si>
  <si>
    <t>Glycosyl transferase, family 31 protein, Similar to low glutelin 1 (LGC1)</t>
  </si>
  <si>
    <t>DECUSSATE (DEC), Plant-specific protein containing a glutamine-rich region and a conserved motif, Controls of phyllotaxy by affecting cytokinin signaling particularly under drought</t>
  </si>
  <si>
    <t>Homolog of the Arabidopsis TAPETUM DETERMINANT1 (TPD1) protein (TDL1a), Regulation of early anther cell differentiation</t>
  </si>
  <si>
    <t>Cellulose synthase 10 (CESA10), expressed</t>
  </si>
  <si>
    <t>Amidohydrolase 1 domain containing proteinm, OsAH</t>
  </si>
  <si>
    <t>Similar to One helix protein</t>
  </si>
  <si>
    <t>Hypothetical conserved gene, CESA10</t>
  </si>
  <si>
    <t>PLC-like phosphodiesterase, TIM beta/alpha-barrel domain domain containing protein, Glycerophosphoryl diester phosphodiesterase (OsGdpD)</t>
  </si>
  <si>
    <t>Nodulin MtN3 family protein (OsMtN3), Sucrose transporter, TAL effector PthXo2-dependent disease susceptibility to bacterial pathogen</t>
  </si>
  <si>
    <t>Hypothetical protein, GRAM domain containing protein (OsGDP)</t>
  </si>
  <si>
    <t>Similar to NB-ARC domain containing protein, homologous to panicle blast-related genes</t>
  </si>
  <si>
    <t>Homolog of the Arabidopsis TAPETUM DETERMINANT1 (TPD1) protein, Regulation of early anther cell differentiation</t>
  </si>
  <si>
    <t>ABC transporter, White-brown complex homolog protein, Silicon-promoted formation of Casparian bands in the exodermis</t>
  </si>
  <si>
    <t>Gene ID</t>
  </si>
  <si>
    <t>Gene ID (MSU)</t>
  </si>
  <si>
    <t>Republic of Korea</t>
  </si>
  <si>
    <t>Phenotype</t>
  </si>
  <si>
    <t>TSA, MXA</t>
  </si>
  <si>
    <t>TSA, RXSA</t>
  </si>
  <si>
    <t>MS-SNP position</t>
  </si>
  <si>
    <t>Nipponbare allele</t>
  </si>
  <si>
    <t>G</t>
  </si>
  <si>
    <t>A</t>
  </si>
  <si>
    <t>C</t>
  </si>
  <si>
    <t>Alternate allele</t>
  </si>
  <si>
    <t>T</t>
  </si>
  <si>
    <t>HDRA_geno</t>
  </si>
  <si>
    <t>Accession_name</t>
  </si>
  <si>
    <t>Country</t>
  </si>
  <si>
    <t>MXA (mm2)</t>
  </si>
  <si>
    <t>TSA (mm2)</t>
  </si>
  <si>
    <t>RXSA (mm2)</t>
  </si>
  <si>
    <t>na</t>
  </si>
  <si>
    <t>8a06320f.0</t>
  </si>
  <si>
    <t>ind2</t>
  </si>
  <si>
    <t>MING HUI</t>
  </si>
  <si>
    <t>0f6a67da.0</t>
  </si>
  <si>
    <t>admixed_ind</t>
  </si>
  <si>
    <t>PAPPAKU</t>
  </si>
  <si>
    <t>45ec7861.0</t>
  </si>
  <si>
    <t>ind3</t>
  </si>
  <si>
    <t>446f6c62.0</t>
  </si>
  <si>
    <t>BINULAWAN</t>
  </si>
  <si>
    <t>17c4070a.0</t>
  </si>
  <si>
    <t>SHORT GRAIN</t>
  </si>
  <si>
    <t>773e969e.0</t>
  </si>
  <si>
    <t>d0392fe8.0</t>
  </si>
  <si>
    <t>41be3af3.0</t>
  </si>
  <si>
    <t>BALA</t>
  </si>
  <si>
    <t>11bf5114.0</t>
  </si>
  <si>
    <t>MUDGO</t>
  </si>
  <si>
    <t>61cc3858.0</t>
  </si>
  <si>
    <t>32a6808e.0</t>
  </si>
  <si>
    <t>trj</t>
  </si>
  <si>
    <t>KU 115</t>
  </si>
  <si>
    <t>8adbe877.0</t>
  </si>
  <si>
    <t>LIGERITO</t>
  </si>
  <si>
    <t>263f2baf.0</t>
  </si>
  <si>
    <t>PATE BLANC MN 1</t>
  </si>
  <si>
    <t>77f6728e.0</t>
  </si>
  <si>
    <t>1eb5d579.0</t>
  </si>
  <si>
    <t>COCODRIE</t>
  </si>
  <si>
    <t>9b37187d.0</t>
  </si>
  <si>
    <t>tej</t>
  </si>
  <si>
    <t>CAUCASICA</t>
  </si>
  <si>
    <t>f2f12364.0</t>
  </si>
  <si>
    <t>admixed_jap</t>
  </si>
  <si>
    <t>BALDO</t>
  </si>
  <si>
    <t>a08839ce.0</t>
  </si>
  <si>
    <t>e59cbfbe.0</t>
  </si>
  <si>
    <t>SANBYANG-DAEME</t>
  </si>
  <si>
    <t>8e941960.0</t>
  </si>
  <si>
    <t>B 6616 A 4-22-BK-5-4</t>
  </si>
  <si>
    <t>5632be21.0</t>
  </si>
  <si>
    <t>FOSSA AV</t>
  </si>
  <si>
    <t>8288d278.0</t>
  </si>
  <si>
    <t>DOBLE CAROLINA RINALDO BARSANI</t>
  </si>
  <si>
    <t>5c592759.0</t>
  </si>
  <si>
    <t>234e0df9.0</t>
  </si>
  <si>
    <t>7bee5b9f.0</t>
  </si>
  <si>
    <t>KANIRANGA</t>
  </si>
  <si>
    <t>1f10be3d.0</t>
  </si>
  <si>
    <t>LACROSSE</t>
  </si>
  <si>
    <t>5497b233.0</t>
  </si>
  <si>
    <t>TOKYO SHINO MOCHI</t>
  </si>
  <si>
    <t>9f782e9e.0</t>
  </si>
  <si>
    <t>LEMONT</t>
  </si>
  <si>
    <t>e3b049a9.0</t>
  </si>
  <si>
    <t>MOROBEREKAN</t>
  </si>
  <si>
    <t>8cfa8fb2.0</t>
  </si>
  <si>
    <t>f7da2506.0</t>
  </si>
  <si>
    <t>HIDERISIRAZU</t>
  </si>
  <si>
    <t>9baa653c.0</t>
  </si>
  <si>
    <t>TOX 782-20-1</t>
  </si>
  <si>
    <t>57d7feea.0</t>
  </si>
  <si>
    <t>EARLY WATARIBUNE</t>
  </si>
  <si>
    <t>652530bb.0</t>
  </si>
  <si>
    <t>GEUMOBYEO</t>
  </si>
  <si>
    <t>092f15e7.0</t>
  </si>
  <si>
    <t>SUNDENSIS</t>
  </si>
  <si>
    <t>e5951598.0</t>
  </si>
  <si>
    <t>ind1</t>
  </si>
  <si>
    <t>DEE GEO WOO GEN</t>
  </si>
  <si>
    <t>22e60af9.0</t>
  </si>
  <si>
    <t>LEUANG HAWN</t>
  </si>
  <si>
    <t>ceb798a3.0</t>
  </si>
  <si>
    <t>aus</t>
  </si>
  <si>
    <t>SHIM BALTE</t>
  </si>
  <si>
    <t>63f298ba.0</t>
  </si>
  <si>
    <t>PAO TOU HUNG</t>
  </si>
  <si>
    <t>8cd35626.0</t>
  </si>
  <si>
    <t>BERGREIS</t>
  </si>
  <si>
    <t>71d5fcf4.0</t>
  </si>
  <si>
    <t>GHARIB</t>
  </si>
  <si>
    <t>Unknown</t>
  </si>
  <si>
    <t>743f41c1.0</t>
  </si>
  <si>
    <t>KIANG-CHOU-CHIU</t>
  </si>
  <si>
    <t>e8f708a5.0</t>
  </si>
  <si>
    <t>SUFAID</t>
  </si>
  <si>
    <t>0f847952.0</t>
  </si>
  <si>
    <t>c0936cf1.0</t>
  </si>
  <si>
    <t>JOUIKU 393G</t>
  </si>
  <si>
    <t>ca615802.0</t>
  </si>
  <si>
    <t>SUNG LIAO 2</t>
  </si>
  <si>
    <t>becfe767.0</t>
  </si>
  <si>
    <t>KAMENOO</t>
  </si>
  <si>
    <t>a8319fc6.0</t>
  </si>
  <si>
    <t>SERATOES HARI</t>
  </si>
  <si>
    <t>195567bf.0</t>
  </si>
  <si>
    <t>4f643bf5.0</t>
  </si>
  <si>
    <t>TEQING</t>
  </si>
  <si>
    <t>c528bce0.0</t>
  </si>
  <si>
    <t>SHANGYU 394</t>
  </si>
  <si>
    <t>f46f03bf.0</t>
  </si>
  <si>
    <t>RADIN EBOS 33</t>
  </si>
  <si>
    <t>2a7724c1.0</t>
  </si>
  <si>
    <t>311aaf30.0</t>
  </si>
  <si>
    <t>aro</t>
  </si>
  <si>
    <t>SADRI BELYI</t>
  </si>
  <si>
    <t>a5a6e2dd.0</t>
  </si>
  <si>
    <t>CHANG CH'SANG HSU TAO</t>
  </si>
  <si>
    <t>c59435a8.0</t>
  </si>
  <si>
    <t>CO 18</t>
  </si>
  <si>
    <t>d628ec3a.0</t>
  </si>
  <si>
    <t>SIGADIS</t>
  </si>
  <si>
    <t>122a975b.0</t>
  </si>
  <si>
    <t>86f75d2b.0</t>
  </si>
  <si>
    <t>AGOSTANO</t>
  </si>
  <si>
    <t>88e1f162.0</t>
  </si>
  <si>
    <t>BULGARE</t>
  </si>
  <si>
    <t>de7ac7bf.0</t>
  </si>
  <si>
    <t>DESVAUXII</t>
  </si>
  <si>
    <t>8d6aded4.0</t>
  </si>
  <si>
    <t>DOM-SOFID</t>
  </si>
  <si>
    <t>a32e0586.0</t>
  </si>
  <si>
    <t>238f25f1.0</t>
  </si>
  <si>
    <t>TAINAN-IKU NO. 512</t>
  </si>
  <si>
    <t>192e24ab.0</t>
  </si>
  <si>
    <t>TADUKAN</t>
  </si>
  <si>
    <t>16d7e397.0</t>
  </si>
  <si>
    <t>SML KAPURI</t>
  </si>
  <si>
    <t>b238d197.0</t>
  </si>
  <si>
    <t>2c583eed.0</t>
  </si>
  <si>
    <t>dd2bfbfb.0</t>
  </si>
  <si>
    <t>SATHI</t>
  </si>
  <si>
    <t>4559ff3f.0</t>
  </si>
  <si>
    <t>BUL ZO</t>
  </si>
  <si>
    <t>5ef1be74.0</t>
  </si>
  <si>
    <t>AI-CHIAO-HONG</t>
  </si>
  <si>
    <t>e876c9ec.0</t>
  </si>
  <si>
    <t>fdd98970.0</t>
  </si>
  <si>
    <t>ERYTHROCEROS HOKKAIDO</t>
  </si>
  <si>
    <t>7cfe4a0c.0</t>
  </si>
  <si>
    <t>PARAIBA CHINES NOVA</t>
  </si>
  <si>
    <t>db737b9b.0</t>
  </si>
  <si>
    <t>DEOKJEOKJODO</t>
  </si>
  <si>
    <t>07dac217.0</t>
  </si>
  <si>
    <t>SRI MALAYSIA DUA</t>
  </si>
  <si>
    <t>61b7bf53.0</t>
  </si>
  <si>
    <t>FIROOZ</t>
  </si>
  <si>
    <t>cd22c3de.0</t>
  </si>
  <si>
    <t>AICHI ASAHI</t>
  </si>
  <si>
    <t>c5bf98cc.0</t>
  </si>
  <si>
    <t>AZERBAIDJANICA</t>
  </si>
  <si>
    <t>49649a00.0</t>
  </si>
  <si>
    <t>HUNAN EARLY DWARF NO. 3</t>
  </si>
  <si>
    <t>b3a301ea.0</t>
  </si>
  <si>
    <t>YODANYA</t>
  </si>
  <si>
    <t>13ae4f27.0</t>
  </si>
  <si>
    <t>SZE GUEN ZIM</t>
  </si>
  <si>
    <t>93387d96.0</t>
  </si>
  <si>
    <t>TAICHUNG NATIVE 1</t>
  </si>
  <si>
    <t>9ac72c9e.0</t>
  </si>
  <si>
    <t>ZHENSHAN 2</t>
  </si>
  <si>
    <t>61876b53.0</t>
  </si>
  <si>
    <t>8fafd383.0</t>
  </si>
  <si>
    <t>PEH-KUH</t>
  </si>
  <si>
    <t>137628a5.0</t>
  </si>
  <si>
    <t>85da3a70.0</t>
  </si>
  <si>
    <t>32ca1759.0</t>
  </si>
  <si>
    <t>AIJIAONANTE</t>
  </si>
  <si>
    <t>328163e1.0</t>
  </si>
  <si>
    <t>KASALATH</t>
  </si>
  <si>
    <t>aceb3352.0</t>
  </si>
  <si>
    <t>HATSUNISHIKI</t>
  </si>
  <si>
    <t>e0815776.0</t>
  </si>
  <si>
    <t>SARAYA</t>
  </si>
  <si>
    <t>3ea144c5.0</t>
  </si>
  <si>
    <t>SHINRIKI</t>
  </si>
  <si>
    <t>a7bec464.0</t>
  </si>
  <si>
    <t>SABHARAJ</t>
  </si>
  <si>
    <t>f2e9bed5.0</t>
  </si>
  <si>
    <t>KARABASCHAK</t>
  </si>
  <si>
    <t>b6dc1bcc.0</t>
  </si>
  <si>
    <t>PADI KASALLE</t>
  </si>
  <si>
    <t>9764b3c8.0</t>
  </si>
  <si>
    <t>Turkey</t>
  </si>
  <si>
    <t>0c8eb926.0</t>
  </si>
  <si>
    <t>a31b4a06.0</t>
  </si>
  <si>
    <t>BISER 1</t>
  </si>
  <si>
    <t>661eaeaa.0</t>
  </si>
  <si>
    <t>CRIOLLO LA FRIA</t>
  </si>
  <si>
    <t>199f4455.0</t>
  </si>
  <si>
    <t>NUCLEORYZA</t>
  </si>
  <si>
    <t>8c76404c.0</t>
  </si>
  <si>
    <t>LUK TAKHAR</t>
  </si>
  <si>
    <t>e32c9d62.0</t>
  </si>
  <si>
    <t>EDOMEN SCENTED</t>
  </si>
  <si>
    <t>8653bbdb.0</t>
  </si>
  <si>
    <t>RTS 14</t>
  </si>
  <si>
    <t>3b25c24f.0</t>
  </si>
  <si>
    <t>NIRA</t>
  </si>
  <si>
    <t>5efe8622.0</t>
  </si>
  <si>
    <t>ARABI</t>
  </si>
  <si>
    <t>714ac141.0</t>
  </si>
  <si>
    <t>PAGAIYAHAN</t>
  </si>
  <si>
    <t>97ce6839.0</t>
  </si>
  <si>
    <t>DOM ZARD</t>
  </si>
  <si>
    <t>c0d6eca3.0</t>
  </si>
  <si>
    <t>UZBEKSKIJ 2</t>
  </si>
  <si>
    <t>8629f76c.0</t>
  </si>
  <si>
    <t>MANSAKU</t>
  </si>
  <si>
    <t>74c9fbbc.0</t>
  </si>
  <si>
    <t>DAWEBYAN</t>
  </si>
  <si>
    <t>531e23fa.0</t>
  </si>
  <si>
    <t>N 12</t>
  </si>
  <si>
    <t>d864377c.0</t>
  </si>
  <si>
    <t>AMPOSTA</t>
  </si>
  <si>
    <t>dd6e755e.0</t>
  </si>
  <si>
    <t>CHIEM CHANH</t>
  </si>
  <si>
    <t>b29d3bf4.0</t>
  </si>
  <si>
    <t>TOPLOEA 70/76</t>
  </si>
  <si>
    <t>1e26852c.0</t>
  </si>
  <si>
    <t>OKSHITMAYIN</t>
  </si>
  <si>
    <t>149fb038.0</t>
  </si>
  <si>
    <t>YABANI MONTAKHAB 7</t>
  </si>
  <si>
    <t>a796716d.0</t>
  </si>
  <si>
    <t>PEH-KUH-TSAO-TU</t>
  </si>
  <si>
    <t>1510e4aa.0</t>
  </si>
  <si>
    <t>39dd7feb.0</t>
  </si>
  <si>
    <t>HU LO TAO</t>
  </si>
  <si>
    <t>6516a500.0</t>
  </si>
  <si>
    <t>TAIPEI 309</t>
  </si>
  <si>
    <t>5b144b9c.0</t>
  </si>
  <si>
    <t>O-LUEN-CHEUNG</t>
  </si>
  <si>
    <t>f30e146b.0</t>
  </si>
  <si>
    <t>HALWA GOSE RED</t>
  </si>
  <si>
    <t>44aeff79.0</t>
  </si>
  <si>
    <t>TROPICAL RICE</t>
  </si>
  <si>
    <t>fa4c4111.0</t>
  </si>
  <si>
    <t>BYAKKOKU Y 5006 SELN</t>
  </si>
  <si>
    <t>cf44b628.0</t>
  </si>
  <si>
    <t>dc2cf39b.0</t>
  </si>
  <si>
    <t>ESTRELA</t>
  </si>
  <si>
    <t>73b20824.0</t>
  </si>
  <si>
    <t>KIUKI NO. 46</t>
  </si>
  <si>
    <t>71bd9426.0</t>
  </si>
  <si>
    <t>ORO</t>
  </si>
  <si>
    <t>02cc7c6d.0</t>
  </si>
  <si>
    <t>RATHUWEE</t>
  </si>
  <si>
    <t>a446becd.0</t>
  </si>
  <si>
    <t>CHINA 1039</t>
  </si>
  <si>
    <t>0bca95e0.0</t>
  </si>
  <si>
    <t>d09d62e7.0</t>
  </si>
  <si>
    <t>PHUDUGEY</t>
  </si>
  <si>
    <t>9c099b78.0</t>
  </si>
  <si>
    <t>GHATI KAMMA NANGARHAR</t>
  </si>
  <si>
    <t>fed0b9a3.0</t>
  </si>
  <si>
    <t>SITPWA</t>
  </si>
  <si>
    <t>c7301040.0</t>
  </si>
  <si>
    <t>778cea6e.0</t>
  </si>
  <si>
    <t>RAZZA 77</t>
  </si>
  <si>
    <t>2593e5a7.0</t>
  </si>
  <si>
    <t>7119ebee.0</t>
  </si>
  <si>
    <t>BOMBON</t>
  </si>
  <si>
    <t>5384be83.0</t>
  </si>
  <si>
    <t>TCHIBANGA</t>
  </si>
  <si>
    <t>872ec0b4.0</t>
  </si>
  <si>
    <t>fb2b3d82.0</t>
  </si>
  <si>
    <t>GORIA</t>
  </si>
  <si>
    <t>f22d2dc6.0</t>
  </si>
  <si>
    <t>f2e723fc.0</t>
  </si>
  <si>
    <t>SHIROGANE</t>
  </si>
  <si>
    <t>9f1f4614.0</t>
  </si>
  <si>
    <t>KITRANA 508</t>
  </si>
  <si>
    <t>2db62b89.0</t>
  </si>
  <si>
    <t>TAINAN IKU 487</t>
  </si>
  <si>
    <t>55d3afae.0</t>
  </si>
  <si>
    <t>69527f35.0</t>
  </si>
  <si>
    <t>CUBA 65</t>
  </si>
  <si>
    <t>a0f35768.0</t>
  </si>
  <si>
    <t>admixed</t>
  </si>
  <si>
    <t>HABIGANJ BORO 6</t>
  </si>
  <si>
    <t>8a41a10a.0</t>
  </si>
  <si>
    <t>SAB INI</t>
  </si>
  <si>
    <t>044639de.0</t>
  </si>
  <si>
    <t>b828b757.0</t>
  </si>
  <si>
    <t>12d82364.0</t>
  </si>
  <si>
    <t>dfdfb828.0</t>
  </si>
  <si>
    <t>TA HUNG KU</t>
  </si>
  <si>
    <t>bfa16661.0</t>
  </si>
  <si>
    <t>eca85a73.0</t>
  </si>
  <si>
    <t>KALUBALA VEE</t>
  </si>
  <si>
    <t>6815ec6d.0</t>
  </si>
  <si>
    <t>OSOGOVKA</t>
  </si>
  <si>
    <t>fe70ec33.0</t>
  </si>
  <si>
    <t>SADRI TOR MISRI</t>
  </si>
  <si>
    <t>ef8fd965.0</t>
  </si>
  <si>
    <t>GERDEH</t>
  </si>
  <si>
    <t>76a1efc9.0</t>
  </si>
  <si>
    <t>PATO DE GALLINAZO Y 5371</t>
  </si>
  <si>
    <t>40f343f4.0</t>
  </si>
  <si>
    <t>9f786a86.0</t>
  </si>
  <si>
    <t>SHIRKATI</t>
  </si>
  <si>
    <t>b67fd5f6.0</t>
  </si>
  <si>
    <t>M. BLATEC</t>
  </si>
  <si>
    <t>20a4c97d.0</t>
  </si>
  <si>
    <t>KOSHIHIKARI</t>
  </si>
  <si>
    <t>15e6c437.0</t>
  </si>
  <si>
    <t>b21f7528.0</t>
  </si>
  <si>
    <t>72cef953.0</t>
  </si>
  <si>
    <t>7e956f22.0</t>
  </si>
  <si>
    <t>9127f236.0</t>
  </si>
  <si>
    <t>TA MAO TSAO</t>
  </si>
  <si>
    <t>280279b3.0</t>
  </si>
  <si>
    <t>OSTIGLIA</t>
  </si>
  <si>
    <t>5df8f871.0</t>
  </si>
  <si>
    <t>KINASTANO</t>
  </si>
  <si>
    <t>aeed4684.0</t>
  </si>
  <si>
    <t>GHORBHAI</t>
  </si>
  <si>
    <t>5ae0bd70.0</t>
  </si>
  <si>
    <t>BAHIA</t>
  </si>
  <si>
    <t>0be20a08.0</t>
  </si>
  <si>
    <t>ROMANICA</t>
  </si>
  <si>
    <t>37249a74.0</t>
  </si>
  <si>
    <t>ROJOFOTSY 738</t>
  </si>
  <si>
    <t>6d9c7d8b.0</t>
  </si>
  <si>
    <t>STEGARU 65</t>
  </si>
  <si>
    <t>af77442b.0</t>
  </si>
  <si>
    <t>85551f9c.0</t>
  </si>
  <si>
    <t>SATURN</t>
  </si>
  <si>
    <t>9a60fd42.0</t>
  </si>
  <si>
    <t>084e8b29.0</t>
  </si>
  <si>
    <t>KHAO PAHK MAW</t>
  </si>
  <si>
    <t>853e318c.0</t>
  </si>
  <si>
    <t>CREOLE</t>
  </si>
  <si>
    <t>fbae20bd.0</t>
  </si>
  <si>
    <t>60e142c3.0</t>
  </si>
  <si>
    <t>c7aeb39f.0</t>
  </si>
  <si>
    <t>bc6b0af5.0</t>
  </si>
  <si>
    <t>ITALICA CAROLINA</t>
  </si>
  <si>
    <t>d2da857d.0</t>
  </si>
  <si>
    <t>CHINESE</t>
  </si>
  <si>
    <t>5aa7968d.0</t>
  </si>
  <si>
    <t>TRIOMPHE DU MAROC</t>
  </si>
  <si>
    <t>07f246bb.0</t>
  </si>
  <si>
    <t>56f5103e.0</t>
  </si>
  <si>
    <t>DJIMORON</t>
  </si>
  <si>
    <t>1516d75f.0</t>
  </si>
  <si>
    <t>GAMBIAKA SEBELA</t>
  </si>
  <si>
    <t>45d3c920.0</t>
  </si>
  <si>
    <t>CYBONNET</t>
  </si>
  <si>
    <t>6cedf6aa.0</t>
  </si>
  <si>
    <t>NPE 844</t>
  </si>
  <si>
    <t>014ab0f1.0</t>
  </si>
  <si>
    <t>DA16</t>
  </si>
  <si>
    <t>bd7aaa87.0</t>
  </si>
  <si>
    <t>COARSE</t>
  </si>
  <si>
    <t>915c0033.0</t>
  </si>
  <si>
    <t>180a155f.0</t>
  </si>
  <si>
    <t>DELLA</t>
  </si>
  <si>
    <t>593def74.0</t>
  </si>
  <si>
    <t>LLANERO 501</t>
  </si>
  <si>
    <t>6e26f4cc.0</t>
  </si>
  <si>
    <t>LEUNG PRATEW</t>
  </si>
  <si>
    <t>c97be7ae.0</t>
  </si>
  <si>
    <t>BRITISH HONDURAS CREOLE</t>
  </si>
  <si>
    <t>6f068769.0</t>
  </si>
  <si>
    <t>f948d7b5.0</t>
  </si>
  <si>
    <t>BENLLOK</t>
  </si>
  <si>
    <t>b956dfb5.0</t>
  </si>
  <si>
    <t>34df4fca.0</t>
  </si>
  <si>
    <t>c08a5ea2.0</t>
  </si>
  <si>
    <t>BOA VISTA</t>
  </si>
  <si>
    <t>cb5e38e6.0</t>
  </si>
  <si>
    <t>JAYA</t>
  </si>
  <si>
    <t>4b0a7350.0</t>
  </si>
  <si>
    <t>BERENJ</t>
  </si>
  <si>
    <t>d56e98bc.0</t>
  </si>
  <si>
    <t>SINAGUING</t>
  </si>
  <si>
    <t>66d97672.0</t>
  </si>
  <si>
    <t>JHONA 349</t>
  </si>
  <si>
    <t>c20dfc59.0</t>
  </si>
  <si>
    <t>LAMBAYEQUE 1</t>
  </si>
  <si>
    <t>3eb8fab5.0</t>
  </si>
  <si>
    <t>58d5bdc3.0</t>
  </si>
  <si>
    <t>SAKU</t>
  </si>
  <si>
    <t>1911c363.0</t>
  </si>
  <si>
    <t>GUINEANDAO</t>
  </si>
  <si>
    <t>9aa2c28a.0</t>
  </si>
  <si>
    <t>UPLAND</t>
  </si>
  <si>
    <t>Ponape Island, Micronesia</t>
  </si>
  <si>
    <t>1e91cb13.0</t>
  </si>
  <si>
    <t>0e787735.0</t>
  </si>
  <si>
    <t>ZERAWCHANICA KARATALSKI</t>
  </si>
  <si>
    <t>006dfe9b.0</t>
  </si>
  <si>
    <t>KALAMKATI</t>
  </si>
  <si>
    <t>4c188d7c.0</t>
  </si>
  <si>
    <t>TOG 7178</t>
  </si>
  <si>
    <t>9ec86ff1.0</t>
  </si>
  <si>
    <t>GYEHWA 3</t>
  </si>
  <si>
    <t>897c5eef.0</t>
  </si>
  <si>
    <t>KHAO HAWM</t>
  </si>
  <si>
    <t>b2320902.0</t>
  </si>
  <si>
    <t>ffde60f9.0</t>
  </si>
  <si>
    <t>OS 6</t>
  </si>
  <si>
    <t>4f4f777a.0</t>
  </si>
  <si>
    <t>PALMYRA</t>
  </si>
  <si>
    <t>48b4f132.0</t>
  </si>
  <si>
    <t>SINAMPAGA SELECTION</t>
  </si>
  <si>
    <t>660f0236.0</t>
  </si>
  <si>
    <t>BASMATI 1</t>
  </si>
  <si>
    <t>7f7fb805.0</t>
  </si>
  <si>
    <t>GOTAK GATIK</t>
  </si>
  <si>
    <t>a0a3d697.0</t>
  </si>
  <si>
    <t>MANZANO</t>
  </si>
  <si>
    <t>6af7c9fc.0</t>
  </si>
  <si>
    <t>BLUE ROSE</t>
  </si>
  <si>
    <t>12a175c1.0</t>
  </si>
  <si>
    <t>0defa551.0</t>
  </si>
  <si>
    <t>efbb93de.0</t>
  </si>
  <si>
    <t>IGUAPE CATETO</t>
  </si>
  <si>
    <t>bd0d322b.0</t>
  </si>
  <si>
    <t>S 4542 A 3-49B-2-12</t>
  </si>
  <si>
    <t>2b81cf74.0</t>
  </si>
  <si>
    <t>DOSEL</t>
  </si>
  <si>
    <t>7b7a0d82.0</t>
  </si>
  <si>
    <t>MIRITI</t>
  </si>
  <si>
    <t>715bc18e.0</t>
  </si>
  <si>
    <t>024bbd20.0</t>
  </si>
  <si>
    <t>BLUE ROSE SUPREME</t>
  </si>
  <si>
    <t>2b4e06fe.0</t>
  </si>
  <si>
    <t>CHUAN 4</t>
  </si>
  <si>
    <t>30c3073f.0</t>
  </si>
  <si>
    <t>ASSE Y PUNG</t>
  </si>
  <si>
    <t>1e4f3933.0</t>
  </si>
  <si>
    <t>JAMIR</t>
  </si>
  <si>
    <t>d22c8e33.0</t>
  </si>
  <si>
    <t>BLACK GORA</t>
  </si>
  <si>
    <t>ac7a352c.0</t>
  </si>
  <si>
    <t>CENIT</t>
  </si>
  <si>
    <t>1f6f13c3.0</t>
  </si>
  <si>
    <t>3afe3c0b.0</t>
  </si>
  <si>
    <t>NORTAI</t>
  </si>
  <si>
    <t>b663b3f8.0</t>
  </si>
  <si>
    <t>VICTORIA F.A.</t>
  </si>
  <si>
    <t>1ce7093b.0</t>
  </si>
  <si>
    <t>CAROLINA GOLD</t>
  </si>
  <si>
    <t>626cd18d.0</t>
  </si>
  <si>
    <t>WANICA</t>
  </si>
  <si>
    <t>d438bfed.0</t>
  </si>
  <si>
    <t>KHAO TOT LONG 227</t>
  </si>
  <si>
    <t>2779bba9.0</t>
  </si>
  <si>
    <t>e074229f.0</t>
  </si>
  <si>
    <t>c4a397e5.0</t>
  </si>
  <si>
    <t>EDITH</t>
  </si>
  <si>
    <t>32a15c4d.0</t>
  </si>
  <si>
    <t>CAROLINA GOLD SEL</t>
  </si>
  <si>
    <t>7741d7c1.0</t>
  </si>
  <si>
    <t>CANELLA DE FERRO</t>
  </si>
  <si>
    <t>818143d8.0</t>
  </si>
  <si>
    <t>LEAH</t>
  </si>
  <si>
    <t>bf7afed8.0</t>
  </si>
  <si>
    <t>DELREX</t>
  </si>
  <si>
    <t>0764178c.0</t>
  </si>
  <si>
    <t>17627a92.0</t>
  </si>
  <si>
    <t>de696d95.0</t>
  </si>
  <si>
    <t>BREVIARISTATA</t>
  </si>
  <si>
    <t>6f263bd1.0</t>
  </si>
  <si>
    <t>80fc89ae.0</t>
  </si>
  <si>
    <t>KARKATI 87</t>
  </si>
  <si>
    <t>e37be9e5.0</t>
  </si>
  <si>
    <t>ARIAS</t>
  </si>
  <si>
    <t>544f48c0.0</t>
  </si>
  <si>
    <t>VIALONE</t>
  </si>
  <si>
    <t>ea28671d.0</t>
  </si>
  <si>
    <t>84ad8457.0</t>
  </si>
  <si>
    <t>SANTHI SUFAID</t>
  </si>
  <si>
    <t>bf18cbae.0</t>
  </si>
  <si>
    <t>COPPOCINA</t>
  </si>
  <si>
    <t>5533f406.0</t>
  </si>
  <si>
    <t>ARC 10352</t>
  </si>
  <si>
    <t>6ab77e3e.0</t>
  </si>
  <si>
    <t>L 202</t>
  </si>
  <si>
    <t>348853a5.0</t>
  </si>
  <si>
    <t>RINALDO BERSANI</t>
  </si>
  <si>
    <t>f0328a18.0</t>
  </si>
  <si>
    <t>BICO BRANCO</t>
  </si>
  <si>
    <t>fc26ce23.0</t>
  </si>
  <si>
    <t>KAUKAU</t>
  </si>
  <si>
    <t>eac19fb8.0</t>
  </si>
  <si>
    <t>NOVA</t>
  </si>
  <si>
    <t>c86f37d0.0</t>
  </si>
  <si>
    <t>SURJAMKUHI</t>
  </si>
  <si>
    <t>3e58f34c.0</t>
  </si>
  <si>
    <t>KACHILON</t>
  </si>
  <si>
    <t>f25ad349.0</t>
  </si>
  <si>
    <t>cb9c18df.0</t>
  </si>
  <si>
    <t>AGUSITA</t>
  </si>
  <si>
    <t>523d5ec4.0</t>
  </si>
  <si>
    <t>e8c621e8.0</t>
  </si>
  <si>
    <t>BOMBILLA</t>
  </si>
  <si>
    <t>73c4fdfb.0</t>
  </si>
  <si>
    <t>KIHOGO</t>
  </si>
  <si>
    <t>7eb7c6a8.0</t>
  </si>
  <si>
    <t>7126c359.0</t>
  </si>
  <si>
    <t>64fa0112.0</t>
  </si>
  <si>
    <t>KERITING TINGGI</t>
  </si>
  <si>
    <t>3f0623af.0</t>
  </si>
  <si>
    <t>GUATEMALA 1021</t>
  </si>
  <si>
    <t>7d4c6c4e.0</t>
  </si>
  <si>
    <t>DHALA SHAITTA</t>
  </si>
  <si>
    <t>b0816082.0</t>
  </si>
  <si>
    <t>JAMBU</t>
  </si>
  <si>
    <t>ccdc6d39.0</t>
  </si>
  <si>
    <t>PRATAO</t>
  </si>
  <si>
    <t>f73fa9e9.0</t>
  </si>
  <si>
    <t>PRIANO GUAIRA</t>
  </si>
  <si>
    <t>4e35b58a.0</t>
  </si>
  <si>
    <t>76f56677.0</t>
  </si>
  <si>
    <t>DAM</t>
  </si>
  <si>
    <t>a5ec1b10.0</t>
  </si>
  <si>
    <t>GOGO LEMPUK</t>
  </si>
  <si>
    <t>536afc14.0</t>
  </si>
  <si>
    <t>81d03b86.0</t>
  </si>
  <si>
    <t>ARC 10177</t>
  </si>
  <si>
    <t>a7983b03.0</t>
  </si>
  <si>
    <t>RIZ LOCAL</t>
  </si>
  <si>
    <t>7dba928e.0</t>
  </si>
  <si>
    <t>PADI PAGALONG</t>
  </si>
  <si>
    <t>8e6220e5.0</t>
  </si>
  <si>
    <t>68c2ecf8.0</t>
  </si>
  <si>
    <t>DOURADO AGULHA</t>
  </si>
  <si>
    <t>480f7505.0</t>
  </si>
  <si>
    <t>08de34ee.0</t>
  </si>
  <si>
    <t>493f2b7e.0</t>
  </si>
  <si>
    <t>VARYLA</t>
  </si>
  <si>
    <t>c14c4e03.0</t>
  </si>
  <si>
    <t>97dcf87d.0</t>
  </si>
  <si>
    <t>fed1dbae.0</t>
  </si>
  <si>
    <t>60c362f1.0</t>
  </si>
  <si>
    <t>TIA BURA</t>
  </si>
  <si>
    <t>0d125c0e.0</t>
  </si>
  <si>
    <t>1f856ac1.0</t>
  </si>
  <si>
    <t>LADY WRIGHT SELN</t>
  </si>
  <si>
    <r>
      <t xml:space="preserve">Colored </t>
    </r>
    <r>
      <rPr>
        <sz val="12"/>
        <color theme="8" tint="-0.249977111117893"/>
        <rFont val="Calibri (Body)"/>
      </rPr>
      <t>SMALL</t>
    </r>
    <r>
      <rPr>
        <sz val="12"/>
        <color theme="1"/>
        <rFont val="Calibri"/>
        <family val="2"/>
        <scheme val="minor"/>
      </rPr>
      <t xml:space="preserve"> to </t>
    </r>
    <r>
      <rPr>
        <sz val="12"/>
        <color theme="9"/>
        <rFont val="Calibri (Body)"/>
      </rPr>
      <t>LARGE</t>
    </r>
  </si>
  <si>
    <r>
      <t xml:space="preserve">AUS </t>
    </r>
    <r>
      <rPr>
        <sz val="12"/>
        <color theme="1"/>
        <rFont val="Calibri"/>
        <family val="2"/>
        <scheme val="minor"/>
      </rPr>
      <t>(n=47)</t>
    </r>
  </si>
  <si>
    <r>
      <t xml:space="preserve">IND </t>
    </r>
    <r>
      <rPr>
        <sz val="12"/>
        <color theme="1"/>
        <rFont val="Calibri"/>
        <family val="2"/>
        <scheme val="minor"/>
      </rPr>
      <t>(n=59)</t>
    </r>
  </si>
  <si>
    <r>
      <t xml:space="preserve">TRJ </t>
    </r>
    <r>
      <rPr>
        <sz val="12"/>
        <color theme="1"/>
        <rFont val="Calibri"/>
        <family val="2"/>
        <scheme val="minor"/>
      </rPr>
      <t>(n=81)</t>
    </r>
  </si>
  <si>
    <r>
      <t xml:space="preserve">TEJ </t>
    </r>
    <r>
      <rPr>
        <sz val="12"/>
        <color theme="1"/>
        <rFont val="Calibri"/>
        <family val="2"/>
        <scheme val="minor"/>
      </rPr>
      <t>(n=75)</t>
    </r>
  </si>
  <si>
    <r>
      <t>ALL (</t>
    </r>
    <r>
      <rPr>
        <i/>
        <sz val="12"/>
        <color theme="1"/>
        <rFont val="Calibri"/>
        <family val="2"/>
        <scheme val="minor"/>
      </rPr>
      <t>p</t>
    </r>
    <r>
      <rPr>
        <sz val="12"/>
        <color theme="1"/>
        <rFont val="Calibri"/>
        <family val="2"/>
        <scheme val="minor"/>
      </rPr>
      <t xml:space="preserve"> &gt; 1e-80)</t>
    </r>
  </si>
  <si>
    <r>
      <t xml:space="preserve">AUS  </t>
    </r>
    <r>
      <rPr>
        <sz val="12"/>
        <color theme="1"/>
        <rFont val="Calibri"/>
        <family val="2"/>
        <scheme val="minor"/>
      </rPr>
      <t>(</t>
    </r>
    <r>
      <rPr>
        <i/>
        <sz val="12"/>
        <color theme="1"/>
        <rFont val="Calibri"/>
        <family val="2"/>
        <scheme val="minor"/>
      </rPr>
      <t>p</t>
    </r>
    <r>
      <rPr>
        <sz val="12"/>
        <color theme="1"/>
        <rFont val="Calibri"/>
        <family val="2"/>
        <scheme val="minor"/>
      </rPr>
      <t xml:space="preserve"> &gt; 1e-10)</t>
    </r>
  </si>
  <si>
    <r>
      <t xml:space="preserve">IND </t>
    </r>
    <r>
      <rPr>
        <sz val="12"/>
        <color theme="1"/>
        <rFont val="Calibri"/>
        <family val="2"/>
        <scheme val="minor"/>
      </rPr>
      <t>(</t>
    </r>
    <r>
      <rPr>
        <i/>
        <sz val="12"/>
        <color theme="1"/>
        <rFont val="Calibri"/>
        <family val="2"/>
        <scheme val="minor"/>
      </rPr>
      <t>p</t>
    </r>
    <r>
      <rPr>
        <sz val="12"/>
        <color theme="1"/>
        <rFont val="Calibri"/>
        <family val="2"/>
        <scheme val="minor"/>
      </rPr>
      <t xml:space="preserve"> &gt; 1e-13)</t>
    </r>
  </si>
  <si>
    <r>
      <t xml:space="preserve">TRJ </t>
    </r>
    <r>
      <rPr>
        <sz val="12"/>
        <color theme="1"/>
        <rFont val="Calibri"/>
        <family val="2"/>
        <scheme val="minor"/>
      </rPr>
      <t>(</t>
    </r>
    <r>
      <rPr>
        <i/>
        <sz val="12"/>
        <color theme="1"/>
        <rFont val="Calibri"/>
        <family val="2"/>
        <scheme val="minor"/>
      </rPr>
      <t>p</t>
    </r>
    <r>
      <rPr>
        <sz val="12"/>
        <color theme="1"/>
        <rFont val="Calibri"/>
        <family val="2"/>
        <scheme val="minor"/>
      </rPr>
      <t xml:space="preserve"> &gt; 1e-13)</t>
    </r>
  </si>
  <si>
    <r>
      <t xml:space="preserve">TEJ </t>
    </r>
    <r>
      <rPr>
        <sz val="12"/>
        <color theme="1"/>
        <rFont val="Calibri"/>
        <family val="2"/>
        <scheme val="minor"/>
      </rPr>
      <t>(</t>
    </r>
    <r>
      <rPr>
        <i/>
        <sz val="12"/>
        <color theme="1"/>
        <rFont val="Calibri"/>
        <family val="2"/>
        <scheme val="minor"/>
      </rPr>
      <t>p</t>
    </r>
    <r>
      <rPr>
        <sz val="12"/>
        <color theme="1"/>
        <rFont val="Calibri"/>
        <family val="2"/>
        <scheme val="minor"/>
      </rPr>
      <t xml:space="preserve"> &gt; 1e-18)</t>
    </r>
  </si>
  <si>
    <r>
      <t>Broad-sense heritability (h</t>
    </r>
    <r>
      <rPr>
        <b/>
        <vertAlign val="subscript"/>
        <sz val="16"/>
        <color theme="1"/>
        <rFont val="Calibri"/>
        <family val="2"/>
        <scheme val="minor"/>
      </rPr>
      <t>B</t>
    </r>
    <r>
      <rPr>
        <b/>
        <vertAlign val="superscript"/>
        <sz val="16"/>
        <color theme="1"/>
        <rFont val="Calibri"/>
        <family val="2"/>
        <scheme val="minor"/>
      </rPr>
      <t>2</t>
    </r>
    <r>
      <rPr>
        <b/>
        <sz val="16"/>
        <color theme="1"/>
        <rFont val="Calibri"/>
        <family val="2"/>
        <scheme val="minor"/>
      </rPr>
      <t>)</t>
    </r>
  </si>
  <si>
    <r>
      <t>Nonsynonymous SNPs -log10</t>
    </r>
    <r>
      <rPr>
        <b/>
        <i/>
        <sz val="12"/>
        <color theme="1"/>
        <rFont val="Calibri"/>
        <family val="2"/>
        <scheme val="minor"/>
      </rPr>
      <t>p</t>
    </r>
    <r>
      <rPr>
        <b/>
        <sz val="12"/>
        <color theme="1"/>
        <rFont val="Calibri"/>
        <family val="2"/>
        <scheme val="minor"/>
      </rPr>
      <t xml:space="preserve"> &gt; 3</t>
    </r>
  </si>
  <si>
    <r>
      <t>SNPs -log10</t>
    </r>
    <r>
      <rPr>
        <b/>
        <i/>
        <sz val="12"/>
        <color theme="1"/>
        <rFont val="Calibri"/>
        <family val="2"/>
        <scheme val="minor"/>
      </rPr>
      <t>p</t>
    </r>
    <r>
      <rPr>
        <b/>
        <sz val="12"/>
        <color theme="1"/>
        <rFont val="Calibri"/>
        <family val="2"/>
        <scheme val="minor"/>
      </rPr>
      <t xml:space="preserve"> &gt; 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
    <numFmt numFmtId="166" formatCode="0.0000"/>
    <numFmt numFmtId="167" formatCode="0.000000"/>
  </numFmts>
  <fonts count="17" x14ac:knownFonts="1">
    <font>
      <sz val="12"/>
      <color theme="1"/>
      <name val="Calibri"/>
      <family val="2"/>
      <scheme val="minor"/>
    </font>
    <font>
      <sz val="14"/>
      <color theme="1"/>
      <name val="Times New Roman"/>
      <family val="1"/>
    </font>
    <font>
      <i/>
      <sz val="12"/>
      <color theme="1"/>
      <name val="Calibri"/>
      <family val="2"/>
      <scheme val="minor"/>
    </font>
    <font>
      <b/>
      <sz val="12"/>
      <color theme="1"/>
      <name val="Calibri"/>
      <family val="2"/>
      <scheme val="minor"/>
    </font>
    <font>
      <sz val="12"/>
      <color rgb="FFFF0000"/>
      <name val="Calibri"/>
      <family val="2"/>
      <scheme val="minor"/>
    </font>
    <font>
      <b/>
      <sz val="12"/>
      <color rgb="FFFF0000"/>
      <name val="Calibri"/>
      <family val="2"/>
      <scheme val="minor"/>
    </font>
    <font>
      <b/>
      <sz val="12"/>
      <name val="Calibri"/>
      <family val="2"/>
      <scheme val="minor"/>
    </font>
    <font>
      <sz val="8"/>
      <name val="Calibri"/>
      <family val="2"/>
      <scheme val="minor"/>
    </font>
    <font>
      <sz val="12"/>
      <color theme="8" tint="-0.249977111117893"/>
      <name val="Calibri (Body)"/>
    </font>
    <font>
      <sz val="12"/>
      <color theme="9"/>
      <name val="Calibri (Body)"/>
    </font>
    <font>
      <b/>
      <sz val="16"/>
      <color theme="1"/>
      <name val="Calibri"/>
      <family val="2"/>
      <scheme val="minor"/>
    </font>
    <font>
      <b/>
      <vertAlign val="subscript"/>
      <sz val="16"/>
      <color theme="1"/>
      <name val="Calibri"/>
      <family val="2"/>
      <scheme val="minor"/>
    </font>
    <font>
      <b/>
      <vertAlign val="superscript"/>
      <sz val="16"/>
      <color theme="1"/>
      <name val="Calibri"/>
      <family val="2"/>
      <scheme val="minor"/>
    </font>
    <font>
      <sz val="16"/>
      <color theme="1"/>
      <name val="Calibri"/>
      <family val="2"/>
      <scheme val="minor"/>
    </font>
    <font>
      <i/>
      <sz val="16"/>
      <color theme="1"/>
      <name val="Calibri"/>
      <family val="2"/>
      <scheme val="minor"/>
    </font>
    <font>
      <b/>
      <i/>
      <sz val="12"/>
      <color theme="1"/>
      <name val="Calibri"/>
      <family val="2"/>
      <scheme val="minor"/>
    </font>
    <font>
      <sz val="12"/>
      <name val="Calibri"/>
      <family val="2"/>
      <scheme val="minor"/>
    </font>
  </fonts>
  <fills count="11">
    <fill>
      <patternFill patternType="none"/>
    </fill>
    <fill>
      <patternFill patternType="gray125"/>
    </fill>
    <fill>
      <patternFill patternType="solid">
        <fgColor theme="9" tint="0.59999389629810485"/>
        <bgColor indexed="64"/>
      </patternFill>
    </fill>
    <fill>
      <patternFill patternType="solid">
        <fgColor theme="4" tint="0.59999389629810485"/>
        <bgColor indexed="64"/>
      </patternFill>
    </fill>
    <fill>
      <patternFill patternType="solid">
        <fgColor rgb="FFBCA0EC"/>
        <bgColor indexed="64"/>
      </patternFill>
    </fill>
    <fill>
      <patternFill patternType="solid">
        <fgColor theme="5" tint="0.39997558519241921"/>
        <bgColor indexed="64"/>
      </patternFill>
    </fill>
    <fill>
      <patternFill patternType="solid">
        <fgColor theme="9" tint="0.39997558519241921"/>
        <bgColor indexed="64"/>
      </patternFill>
    </fill>
    <fill>
      <patternFill patternType="solid">
        <fgColor theme="7" tint="0.79998168889431442"/>
        <bgColor indexed="64"/>
      </patternFill>
    </fill>
    <fill>
      <patternFill patternType="solid">
        <fgColor theme="7"/>
        <bgColor indexed="64"/>
      </patternFill>
    </fill>
    <fill>
      <patternFill patternType="solid">
        <fgColor theme="4" tint="0.39997558519241921"/>
        <bgColor indexed="64"/>
      </patternFill>
    </fill>
    <fill>
      <patternFill patternType="solid">
        <fgColor rgb="FFFFFF00"/>
        <bgColor indexed="64"/>
      </patternFill>
    </fill>
  </fills>
  <borders count="9">
    <border>
      <left/>
      <right/>
      <top/>
      <bottom/>
      <diagonal/>
    </border>
    <border>
      <left/>
      <right/>
      <top/>
      <bottom style="thin">
        <color indexed="64"/>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s>
  <cellStyleXfs count="1">
    <xf numFmtId="0" fontId="0" fillId="0" borderId="0"/>
  </cellStyleXfs>
  <cellXfs count="97">
    <xf numFmtId="0" fontId="0" fillId="0" borderId="0" xfId="0"/>
    <xf numFmtId="0" fontId="0" fillId="0" borderId="0" xfId="0" applyAlignment="1">
      <alignment horizontal="center"/>
    </xf>
    <xf numFmtId="0" fontId="1" fillId="0" borderId="0" xfId="0" applyFont="1"/>
    <xf numFmtId="11" fontId="0" fillId="0" borderId="0" xfId="0" applyNumberFormat="1"/>
    <xf numFmtId="0" fontId="1" fillId="0" borderId="0" xfId="0" applyFont="1" applyAlignment="1">
      <alignment vertical="center"/>
    </xf>
    <xf numFmtId="0" fontId="0" fillId="0" borderId="1" xfId="0" applyBorder="1" applyAlignment="1">
      <alignment horizontal="center"/>
    </xf>
    <xf numFmtId="0" fontId="3" fillId="0" borderId="0" xfId="0" applyFont="1"/>
    <xf numFmtId="0" fontId="4" fillId="0" borderId="0" xfId="0" applyFont="1"/>
    <xf numFmtId="0" fontId="0" fillId="2" borderId="0" xfId="0" applyFill="1"/>
    <xf numFmtId="0" fontId="0" fillId="3" borderId="0" xfId="0" applyFill="1"/>
    <xf numFmtId="0" fontId="0" fillId="4" borderId="0" xfId="0" applyFill="1"/>
    <xf numFmtId="0" fontId="0" fillId="5" borderId="0" xfId="0" applyFill="1"/>
    <xf numFmtId="0" fontId="3" fillId="0" borderId="0" xfId="0" applyFont="1" applyAlignment="1">
      <alignment horizontal="center"/>
    </xf>
    <xf numFmtId="0" fontId="3" fillId="0" borderId="1" xfId="0" applyFont="1" applyBorder="1"/>
    <xf numFmtId="0" fontId="3" fillId="4" borderId="0" xfId="0" applyFont="1" applyFill="1"/>
    <xf numFmtId="0" fontId="4" fillId="0" borderId="0" xfId="0" applyFont="1" applyAlignment="1">
      <alignment horizontal="center"/>
    </xf>
    <xf numFmtId="0" fontId="3" fillId="6" borderId="0" xfId="0" applyFont="1" applyFill="1"/>
    <xf numFmtId="0" fontId="0" fillId="6" borderId="0" xfId="0" applyFill="1"/>
    <xf numFmtId="0" fontId="3" fillId="3" borderId="0" xfId="0" applyFont="1" applyFill="1"/>
    <xf numFmtId="0" fontId="5" fillId="0" borderId="0" xfId="0" applyFont="1" applyAlignment="1">
      <alignment horizontal="center"/>
    </xf>
    <xf numFmtId="0" fontId="5" fillId="0" borderId="0" xfId="0" applyFont="1"/>
    <xf numFmtId="0" fontId="5" fillId="4" borderId="0" xfId="0" applyFont="1" applyFill="1"/>
    <xf numFmtId="0" fontId="6" fillId="4" borderId="0" xfId="0" applyFont="1" applyFill="1"/>
    <xf numFmtId="0" fontId="0" fillId="0" borderId="1" xfId="0" applyBorder="1"/>
    <xf numFmtId="0" fontId="4" fillId="3" borderId="0" xfId="0" applyFont="1" applyFill="1"/>
    <xf numFmtId="0" fontId="0" fillId="0" borderId="0" xfId="0" applyAlignment="1">
      <alignment horizontal="left"/>
    </xf>
    <xf numFmtId="0" fontId="0" fillId="7" borderId="0" xfId="0" applyFill="1"/>
    <xf numFmtId="0" fontId="0" fillId="10" borderId="0" xfId="0" applyFill="1" applyAlignment="1">
      <alignment horizontal="left"/>
    </xf>
    <xf numFmtId="0" fontId="0" fillId="2" borderId="0" xfId="0" applyFill="1" applyAlignment="1">
      <alignment horizontal="left"/>
    </xf>
    <xf numFmtId="0" fontId="0" fillId="7" borderId="0" xfId="0" applyFill="1" applyAlignment="1">
      <alignment horizontal="left"/>
    </xf>
    <xf numFmtId="0" fontId="3" fillId="0" borderId="1" xfId="0" applyFont="1" applyBorder="1" applyAlignment="1">
      <alignment horizontal="center" vertical="center" wrapText="1"/>
    </xf>
    <xf numFmtId="0" fontId="3" fillId="0" borderId="1" xfId="0" applyFont="1" applyBorder="1" applyAlignment="1">
      <alignment horizontal="center" wrapText="1"/>
    </xf>
    <xf numFmtId="3" fontId="0" fillId="0" borderId="0" xfId="0" applyNumberFormat="1"/>
    <xf numFmtId="0" fontId="2" fillId="0" borderId="0" xfId="0" applyFont="1"/>
    <xf numFmtId="0" fontId="0" fillId="0" borderId="0" xfId="0" applyAlignment="1">
      <alignment wrapText="1"/>
    </xf>
    <xf numFmtId="0" fontId="2" fillId="0" borderId="1" xfId="0" applyFont="1" applyBorder="1"/>
    <xf numFmtId="3" fontId="0" fillId="0" borderId="1" xfId="0" applyNumberFormat="1" applyBorder="1"/>
    <xf numFmtId="0" fontId="10" fillId="0" borderId="1" xfId="0" applyFont="1" applyBorder="1" applyAlignment="1">
      <alignment horizontal="left"/>
    </xf>
    <xf numFmtId="0" fontId="10" fillId="0" borderId="1" xfId="0" applyFont="1" applyBorder="1" applyAlignment="1">
      <alignment horizontal="left" wrapText="1"/>
    </xf>
    <xf numFmtId="0" fontId="13" fillId="0" borderId="0" xfId="0" applyFont="1" applyAlignment="1">
      <alignment horizontal="left"/>
    </xf>
    <xf numFmtId="165" fontId="13" fillId="0" borderId="0" xfId="0" applyNumberFormat="1" applyFont="1" applyAlignment="1">
      <alignment horizontal="left"/>
    </xf>
    <xf numFmtId="0" fontId="14" fillId="0" borderId="0" xfId="0" applyFont="1" applyAlignment="1">
      <alignment horizontal="left"/>
    </xf>
    <xf numFmtId="0" fontId="14" fillId="0" borderId="1" xfId="0" applyFont="1" applyBorder="1" applyAlignment="1">
      <alignment horizontal="left"/>
    </xf>
    <xf numFmtId="0" fontId="13" fillId="0" borderId="2" xfId="0" applyFont="1" applyBorder="1" applyAlignment="1">
      <alignment horizontal="left"/>
    </xf>
    <xf numFmtId="165" fontId="13" fillId="0" borderId="2" xfId="0" applyNumberFormat="1" applyFont="1" applyBorder="1" applyAlignment="1">
      <alignment horizontal="left"/>
    </xf>
    <xf numFmtId="0" fontId="13" fillId="0" borderId="1" xfId="0" applyFont="1" applyBorder="1" applyAlignment="1">
      <alignment horizontal="left"/>
    </xf>
    <xf numFmtId="165" fontId="13" fillId="0" borderId="1" xfId="0" applyNumberFormat="1" applyFont="1" applyBorder="1" applyAlignment="1">
      <alignment horizontal="left"/>
    </xf>
    <xf numFmtId="0" fontId="0" fillId="0" borderId="0" xfId="0" applyAlignment="1">
      <alignment vertical="center"/>
    </xf>
    <xf numFmtId="0" fontId="3" fillId="0" borderId="1" xfId="0" applyFont="1" applyBorder="1" applyAlignment="1">
      <alignment horizontal="center" vertical="center"/>
    </xf>
    <xf numFmtId="0" fontId="0" fillId="0" borderId="0" xfId="0" applyAlignment="1">
      <alignment horizontal="center" vertical="top"/>
    </xf>
    <xf numFmtId="0" fontId="4" fillId="0" borderId="0" xfId="0" applyFont="1" applyAlignment="1">
      <alignment vertical="top"/>
    </xf>
    <xf numFmtId="0" fontId="4" fillId="0" borderId="0" xfId="0" applyFont="1" applyAlignment="1">
      <alignment vertical="top" wrapText="1"/>
    </xf>
    <xf numFmtId="0" fontId="0" fillId="0" borderId="0" xfId="0" applyAlignment="1">
      <alignment horizontal="center" vertical="center"/>
    </xf>
    <xf numFmtId="0" fontId="0" fillId="0" borderId="0" xfId="0" applyAlignment="1">
      <alignment vertical="top"/>
    </xf>
    <xf numFmtId="0" fontId="0" fillId="0" borderId="0" xfId="0" applyAlignment="1">
      <alignment vertical="top" wrapText="1"/>
    </xf>
    <xf numFmtId="0" fontId="0" fillId="0" borderId="0" xfId="0" applyAlignment="1">
      <alignment vertical="center" wrapText="1"/>
    </xf>
    <xf numFmtId="0" fontId="4" fillId="0" borderId="0" xfId="0" applyFont="1" applyAlignment="1">
      <alignment horizontal="center" vertical="center"/>
    </xf>
    <xf numFmtId="0" fontId="0" fillId="0" borderId="1" xfId="0" applyBorder="1" applyAlignment="1">
      <alignment vertical="top"/>
    </xf>
    <xf numFmtId="0" fontId="0" fillId="0" borderId="1" xfId="0" applyBorder="1" applyAlignment="1">
      <alignment vertical="top" wrapText="1"/>
    </xf>
    <xf numFmtId="0" fontId="0" fillId="0" borderId="1" xfId="0" applyBorder="1" applyAlignment="1">
      <alignment vertical="center" wrapText="1"/>
    </xf>
    <xf numFmtId="0" fontId="0" fillId="0" borderId="1" xfId="0" applyBorder="1" applyAlignment="1">
      <alignment horizontal="center" vertical="center"/>
    </xf>
    <xf numFmtId="0" fontId="0" fillId="0" borderId="2" xfId="0" applyBorder="1" applyAlignment="1">
      <alignment horizontal="center" vertical="top"/>
    </xf>
    <xf numFmtId="0" fontId="0" fillId="0" borderId="0" xfId="0" applyAlignment="1">
      <alignment horizontal="center" wrapText="1"/>
    </xf>
    <xf numFmtId="0" fontId="16" fillId="0" borderId="0" xfId="0" applyFont="1"/>
    <xf numFmtId="0" fontId="4" fillId="0" borderId="0" xfId="0" applyFont="1" applyAlignment="1">
      <alignment wrapText="1"/>
    </xf>
    <xf numFmtId="0" fontId="3" fillId="0" borderId="1" xfId="0" applyFont="1" applyBorder="1" applyAlignment="1">
      <alignment horizontal="center"/>
    </xf>
    <xf numFmtId="0" fontId="0" fillId="0" borderId="1" xfId="0" applyBorder="1" applyAlignment="1">
      <alignment horizontal="left"/>
    </xf>
    <xf numFmtId="166" fontId="0" fillId="0" borderId="0" xfId="0" applyNumberFormat="1"/>
    <xf numFmtId="166" fontId="0" fillId="0" borderId="1" xfId="0" applyNumberFormat="1" applyBorder="1"/>
    <xf numFmtId="167" fontId="0" fillId="0" borderId="0" xfId="0" applyNumberFormat="1"/>
    <xf numFmtId="167" fontId="0" fillId="0" borderId="1" xfId="0" applyNumberFormat="1" applyBorder="1"/>
    <xf numFmtId="2" fontId="0" fillId="0" borderId="0" xfId="0" applyNumberFormat="1"/>
    <xf numFmtId="2" fontId="0" fillId="0" borderId="1" xfId="0" applyNumberFormat="1" applyBorder="1"/>
    <xf numFmtId="0" fontId="0" fillId="0" borderId="7" xfId="0" applyBorder="1" applyAlignment="1">
      <alignment horizontal="center"/>
    </xf>
    <xf numFmtId="0" fontId="0" fillId="0" borderId="2"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3" xfId="0" applyBorder="1"/>
    <xf numFmtId="0" fontId="0" fillId="0" borderId="4" xfId="0" applyBorder="1"/>
    <xf numFmtId="0" fontId="0" fillId="0" borderId="5" xfId="0" applyBorder="1"/>
    <xf numFmtId="0" fontId="0" fillId="0" borderId="6" xfId="0" applyBorder="1"/>
    <xf numFmtId="0" fontId="0" fillId="8" borderId="0" xfId="0" applyFill="1"/>
    <xf numFmtId="0" fontId="0" fillId="9" borderId="0" xfId="0" applyFill="1"/>
    <xf numFmtId="0" fontId="0" fillId="8" borderId="3" xfId="0" applyFill="1" applyBorder="1"/>
    <xf numFmtId="0" fontId="0" fillId="8" borderId="4" xfId="0" applyFill="1" applyBorder="1"/>
    <xf numFmtId="0" fontId="0" fillId="9" borderId="3" xfId="0" applyFill="1" applyBorder="1"/>
    <xf numFmtId="0" fontId="0" fillId="9" borderId="4" xfId="0" applyFill="1" applyBorder="1"/>
    <xf numFmtId="0" fontId="0" fillId="9" borderId="1" xfId="0" applyFill="1" applyBorder="1"/>
    <xf numFmtId="166" fontId="0" fillId="0" borderId="0" xfId="0" applyNumberFormat="1" applyAlignment="1">
      <alignment horizontal="center"/>
    </xf>
    <xf numFmtId="0" fontId="0" fillId="7" borderId="0" xfId="0" applyFill="1" applyAlignment="1">
      <alignment horizontal="center"/>
    </xf>
    <xf numFmtId="166" fontId="0" fillId="7" borderId="0" xfId="0" applyNumberFormat="1" applyFill="1"/>
    <xf numFmtId="164" fontId="0" fillId="0" borderId="0" xfId="0" applyNumberFormat="1"/>
    <xf numFmtId="164" fontId="0" fillId="7" borderId="0" xfId="0" applyNumberFormat="1" applyFill="1"/>
    <xf numFmtId="166" fontId="0" fillId="0" borderId="0" xfId="0" applyNumberFormat="1" applyAlignment="1">
      <alignment horizontal="right"/>
    </xf>
    <xf numFmtId="164" fontId="0" fillId="0" borderId="0" xfId="0" applyNumberFormat="1" applyAlignment="1">
      <alignment horizontal="right"/>
    </xf>
    <xf numFmtId="0" fontId="0" fillId="0" borderId="0" xfId="0"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114300</xdr:colOff>
      <xdr:row>0</xdr:row>
      <xdr:rowOff>88900</xdr:rowOff>
    </xdr:from>
    <xdr:to>
      <xdr:col>12</xdr:col>
      <xdr:colOff>508000</xdr:colOff>
      <xdr:row>1</xdr:row>
      <xdr:rowOff>177800</xdr:rowOff>
    </xdr:to>
    <xdr:sp macro="" textlink="">
      <xdr:nvSpPr>
        <xdr:cNvPr id="2" name="TextBox 1">
          <a:extLst>
            <a:ext uri="{FF2B5EF4-FFF2-40B4-BE49-F238E27FC236}">
              <a16:creationId xmlns:a16="http://schemas.microsoft.com/office/drawing/2014/main" id="{BE9A1B71-594E-038A-75DC-8F309E5F2361}"/>
            </a:ext>
          </a:extLst>
        </xdr:cNvPr>
        <xdr:cNvSpPr txBox="1"/>
      </xdr:nvSpPr>
      <xdr:spPr>
        <a:xfrm>
          <a:off x="114300" y="88900"/>
          <a:ext cx="10820400" cy="1028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solidFill>
                <a:schemeClr val="dk1"/>
              </a:solidFill>
              <a:effectLst/>
              <a:latin typeface="+mn-lt"/>
              <a:ea typeface="+mn-ea"/>
              <a:cs typeface="+mn-cs"/>
            </a:rPr>
            <a:t>Supplemental Table 1.</a:t>
          </a:r>
          <a:r>
            <a:rPr lang="en-US" sz="1200">
              <a:solidFill>
                <a:schemeClr val="dk1"/>
              </a:solidFill>
              <a:effectLst/>
              <a:latin typeface="+mn-lt"/>
              <a:ea typeface="+mn-ea"/>
              <a:cs typeface="+mn-cs"/>
            </a:rPr>
            <a:t> </a:t>
          </a:r>
          <a:r>
            <a:rPr lang="en-US" sz="1200" i="1">
              <a:solidFill>
                <a:schemeClr val="dk1"/>
              </a:solidFill>
              <a:effectLst/>
              <a:latin typeface="+mn-lt"/>
              <a:ea typeface="+mn-ea"/>
              <a:cs typeface="+mn-cs"/>
            </a:rPr>
            <a:t> </a:t>
          </a:r>
          <a:r>
            <a:rPr lang="en-US" sz="1200">
              <a:solidFill>
                <a:schemeClr val="dk1"/>
              </a:solidFill>
              <a:effectLst/>
              <a:latin typeface="+mn-lt"/>
              <a:ea typeface="+mn-ea"/>
              <a:cs typeface="+mn-cs"/>
            </a:rPr>
            <a:t>Root anatomical phenotypes for all genotypes. Subpopulation (Subpop) is denoted as </a:t>
          </a:r>
          <a:r>
            <a:rPr lang="en-US" sz="1200" i="1">
              <a:solidFill>
                <a:schemeClr val="dk1"/>
              </a:solidFill>
              <a:effectLst/>
              <a:latin typeface="+mn-lt"/>
              <a:ea typeface="+mn-ea"/>
              <a:cs typeface="+mn-cs"/>
            </a:rPr>
            <a:t>indica</a:t>
          </a:r>
          <a:r>
            <a:rPr lang="en-US" sz="1200">
              <a:solidFill>
                <a:schemeClr val="dk1"/>
              </a:solidFill>
              <a:effectLst/>
              <a:latin typeface="+mn-lt"/>
              <a:ea typeface="+mn-ea"/>
              <a:cs typeface="+mn-cs"/>
            </a:rPr>
            <a:t> (</a:t>
          </a:r>
          <a:r>
            <a:rPr lang="en-US" sz="1200" i="1">
              <a:solidFill>
                <a:schemeClr val="dk1"/>
              </a:solidFill>
              <a:effectLst/>
              <a:latin typeface="+mn-lt"/>
              <a:ea typeface="+mn-ea"/>
              <a:cs typeface="+mn-cs"/>
            </a:rPr>
            <a:t>IND</a:t>
          </a:r>
          <a:r>
            <a:rPr lang="en-US" sz="1200">
              <a:solidFill>
                <a:schemeClr val="dk1"/>
              </a:solidFill>
              <a:effectLst/>
              <a:latin typeface="+mn-lt"/>
              <a:ea typeface="+mn-ea"/>
              <a:cs typeface="+mn-cs"/>
            </a:rPr>
            <a:t>), </a:t>
          </a:r>
          <a:r>
            <a:rPr lang="en-US" sz="1200" i="1">
              <a:solidFill>
                <a:schemeClr val="dk1"/>
              </a:solidFill>
              <a:effectLst/>
              <a:latin typeface="+mn-lt"/>
              <a:ea typeface="+mn-ea"/>
              <a:cs typeface="+mn-cs"/>
            </a:rPr>
            <a:t>temperate japonica</a:t>
          </a:r>
          <a:r>
            <a:rPr lang="en-US" sz="1200">
              <a:solidFill>
                <a:schemeClr val="dk1"/>
              </a:solidFill>
              <a:effectLst/>
              <a:latin typeface="+mn-lt"/>
              <a:ea typeface="+mn-ea"/>
              <a:cs typeface="+mn-cs"/>
            </a:rPr>
            <a:t> (</a:t>
          </a:r>
          <a:r>
            <a:rPr lang="en-US" sz="1200" i="1">
              <a:solidFill>
                <a:schemeClr val="dk1"/>
              </a:solidFill>
              <a:effectLst/>
              <a:latin typeface="+mn-lt"/>
              <a:ea typeface="+mn-ea"/>
              <a:cs typeface="+mn-cs"/>
            </a:rPr>
            <a:t>TEJ</a:t>
          </a:r>
          <a:r>
            <a:rPr lang="en-US" sz="1200">
              <a:solidFill>
                <a:schemeClr val="dk1"/>
              </a:solidFill>
              <a:effectLst/>
              <a:latin typeface="+mn-lt"/>
              <a:ea typeface="+mn-ea"/>
              <a:cs typeface="+mn-cs"/>
            </a:rPr>
            <a:t>), </a:t>
          </a:r>
          <a:r>
            <a:rPr lang="en-US" sz="1200" i="1">
              <a:solidFill>
                <a:schemeClr val="dk1"/>
              </a:solidFill>
              <a:effectLst/>
              <a:latin typeface="+mn-lt"/>
              <a:ea typeface="+mn-ea"/>
              <a:cs typeface="+mn-cs"/>
            </a:rPr>
            <a:t>tropical japonica</a:t>
          </a:r>
          <a:r>
            <a:rPr lang="en-US" sz="1200">
              <a:solidFill>
                <a:schemeClr val="dk1"/>
              </a:solidFill>
              <a:effectLst/>
              <a:latin typeface="+mn-lt"/>
              <a:ea typeface="+mn-ea"/>
              <a:cs typeface="+mn-cs"/>
            </a:rPr>
            <a:t> (</a:t>
          </a:r>
          <a:r>
            <a:rPr lang="en-US" sz="1200" i="1">
              <a:solidFill>
                <a:schemeClr val="dk1"/>
              </a:solidFill>
              <a:effectLst/>
              <a:latin typeface="+mn-lt"/>
              <a:ea typeface="+mn-ea"/>
              <a:cs typeface="+mn-cs"/>
            </a:rPr>
            <a:t>TRJ</a:t>
          </a:r>
          <a:r>
            <a:rPr lang="en-US" sz="1200">
              <a:solidFill>
                <a:schemeClr val="dk1"/>
              </a:solidFill>
              <a:effectLst/>
              <a:latin typeface="+mn-lt"/>
              <a:ea typeface="+mn-ea"/>
              <a:cs typeface="+mn-cs"/>
            </a:rPr>
            <a:t>), </a:t>
          </a:r>
          <a:r>
            <a:rPr lang="en-US" sz="1200" i="1">
              <a:solidFill>
                <a:schemeClr val="dk1"/>
              </a:solidFill>
              <a:effectLst/>
              <a:latin typeface="+mn-lt"/>
              <a:ea typeface="+mn-ea"/>
              <a:cs typeface="+mn-cs"/>
            </a:rPr>
            <a:t>aus</a:t>
          </a:r>
          <a:r>
            <a:rPr lang="en-US" sz="1200">
              <a:solidFill>
                <a:schemeClr val="dk1"/>
              </a:solidFill>
              <a:effectLst/>
              <a:latin typeface="+mn-lt"/>
              <a:ea typeface="+mn-ea"/>
              <a:cs typeface="+mn-cs"/>
            </a:rPr>
            <a:t> (</a:t>
          </a:r>
          <a:r>
            <a:rPr lang="en-US" sz="1200" i="1">
              <a:solidFill>
                <a:schemeClr val="dk1"/>
              </a:solidFill>
              <a:effectLst/>
              <a:latin typeface="+mn-lt"/>
              <a:ea typeface="+mn-ea"/>
              <a:cs typeface="+mn-cs"/>
            </a:rPr>
            <a:t>AUS</a:t>
          </a:r>
          <a:r>
            <a:rPr lang="en-US" sz="1200">
              <a:solidFill>
                <a:schemeClr val="dk1"/>
              </a:solidFill>
              <a:effectLst/>
              <a:latin typeface="+mn-lt"/>
              <a:ea typeface="+mn-ea"/>
              <a:cs typeface="+mn-cs"/>
            </a:rPr>
            <a:t>), </a:t>
          </a:r>
          <a:r>
            <a:rPr lang="en-US" sz="1200" i="1">
              <a:solidFill>
                <a:schemeClr val="dk1"/>
              </a:solidFill>
              <a:effectLst/>
              <a:latin typeface="+mn-lt"/>
              <a:ea typeface="+mn-ea"/>
              <a:cs typeface="+mn-cs"/>
            </a:rPr>
            <a:t>aromatic</a:t>
          </a:r>
          <a:r>
            <a:rPr lang="en-US" sz="1200">
              <a:solidFill>
                <a:schemeClr val="dk1"/>
              </a:solidFill>
              <a:effectLst/>
              <a:latin typeface="+mn-lt"/>
              <a:ea typeface="+mn-ea"/>
              <a:cs typeface="+mn-cs"/>
            </a:rPr>
            <a:t> (</a:t>
          </a:r>
          <a:r>
            <a:rPr lang="en-US" sz="1200" i="1">
              <a:solidFill>
                <a:schemeClr val="dk1"/>
              </a:solidFill>
              <a:effectLst/>
              <a:latin typeface="+mn-lt"/>
              <a:ea typeface="+mn-ea"/>
              <a:cs typeface="+mn-cs"/>
            </a:rPr>
            <a:t>AROMATIC</a:t>
          </a:r>
          <a:r>
            <a:rPr lang="en-US" sz="1200">
              <a:solidFill>
                <a:schemeClr val="dk1"/>
              </a:solidFill>
              <a:effectLst/>
              <a:latin typeface="+mn-lt"/>
              <a:ea typeface="+mn-ea"/>
              <a:cs typeface="+mn-cs"/>
            </a:rPr>
            <a:t>), and admixed genotypes (</a:t>
          </a:r>
          <a:r>
            <a:rPr lang="en-US" sz="1200" i="1">
              <a:solidFill>
                <a:schemeClr val="dk1"/>
              </a:solidFill>
              <a:effectLst/>
              <a:latin typeface="+mn-lt"/>
              <a:ea typeface="+mn-ea"/>
              <a:cs typeface="+mn-cs"/>
            </a:rPr>
            <a:t>ADMIX</a:t>
          </a:r>
          <a:r>
            <a:rPr lang="en-US" sz="1200">
              <a:solidFill>
                <a:schemeClr val="dk1"/>
              </a:solidFill>
              <a:effectLst/>
              <a:latin typeface="+mn-lt"/>
              <a:ea typeface="+mn-ea"/>
              <a:cs typeface="+mn-cs"/>
            </a:rPr>
            <a:t>). Rep indicates biological replications and Sub_rep indicates sampling replication with individuals. Root anatomical traits of root cross-sectional area (RXSA, mm</a:t>
          </a:r>
          <a:r>
            <a:rPr lang="en-US" sz="1200" baseline="30000">
              <a:solidFill>
                <a:schemeClr val="dk1"/>
              </a:solidFill>
              <a:effectLst/>
              <a:latin typeface="+mn-lt"/>
              <a:ea typeface="+mn-ea"/>
              <a:cs typeface="+mn-cs"/>
            </a:rPr>
            <a:t>2</a:t>
          </a:r>
          <a:r>
            <a:rPr lang="en-US" sz="1200">
              <a:solidFill>
                <a:schemeClr val="dk1"/>
              </a:solidFill>
              <a:effectLst/>
              <a:latin typeface="+mn-lt"/>
              <a:ea typeface="+mn-ea"/>
              <a:cs typeface="+mn-cs"/>
            </a:rPr>
            <a:t>), cortical area (TCA, mm</a:t>
          </a:r>
          <a:r>
            <a:rPr lang="en-US" sz="1200" baseline="30000">
              <a:solidFill>
                <a:schemeClr val="dk1"/>
              </a:solidFill>
              <a:effectLst/>
              <a:latin typeface="+mn-lt"/>
              <a:ea typeface="+mn-ea"/>
              <a:cs typeface="+mn-cs"/>
            </a:rPr>
            <a:t>2</a:t>
          </a:r>
          <a:r>
            <a:rPr lang="en-US" sz="1200">
              <a:solidFill>
                <a:schemeClr val="dk1"/>
              </a:solidFill>
              <a:effectLst/>
              <a:latin typeface="+mn-lt"/>
              <a:ea typeface="+mn-ea"/>
              <a:cs typeface="+mn-cs"/>
            </a:rPr>
            <a:t>), stele area (TSA, mm</a:t>
          </a:r>
          <a:r>
            <a:rPr lang="en-US" sz="1200" baseline="30000">
              <a:solidFill>
                <a:schemeClr val="dk1"/>
              </a:solidFill>
              <a:effectLst/>
              <a:latin typeface="+mn-lt"/>
              <a:ea typeface="+mn-ea"/>
              <a:cs typeface="+mn-cs"/>
            </a:rPr>
            <a:t>2</a:t>
          </a:r>
          <a:r>
            <a:rPr lang="en-US" sz="1200">
              <a:solidFill>
                <a:schemeClr val="dk1"/>
              </a:solidFill>
              <a:effectLst/>
              <a:latin typeface="+mn-lt"/>
              <a:ea typeface="+mn-ea"/>
              <a:cs typeface="+mn-cs"/>
            </a:rPr>
            <a:t>), aerenchyma area (AA, mm</a:t>
          </a:r>
          <a:r>
            <a:rPr lang="en-US" sz="1200" baseline="30000">
              <a:solidFill>
                <a:schemeClr val="dk1"/>
              </a:solidFill>
              <a:effectLst/>
              <a:latin typeface="+mn-lt"/>
              <a:ea typeface="+mn-ea"/>
              <a:cs typeface="+mn-cs"/>
            </a:rPr>
            <a:t>2</a:t>
          </a:r>
          <a:r>
            <a:rPr lang="en-US" sz="1200">
              <a:solidFill>
                <a:schemeClr val="dk1"/>
              </a:solidFill>
              <a:effectLst/>
              <a:latin typeface="+mn-lt"/>
              <a:ea typeface="+mn-ea"/>
              <a:cs typeface="+mn-cs"/>
            </a:rPr>
            <a:t>), percent aerenchyma area within the cortex (percAA, %), metaxylem vessel number (MXV), </a:t>
          </a:r>
          <a:r>
            <a:rPr lang="en-US" sz="1400">
              <a:solidFill>
                <a:schemeClr val="dk1"/>
              </a:solidFill>
              <a:effectLst/>
              <a:latin typeface="+mn-lt"/>
              <a:ea typeface="+mn-ea"/>
              <a:cs typeface="+mn-cs"/>
            </a:rPr>
            <a:t>and</a:t>
          </a:r>
          <a:r>
            <a:rPr lang="en-US" sz="1200">
              <a:solidFill>
                <a:schemeClr val="dk1"/>
              </a:solidFill>
              <a:effectLst/>
              <a:latin typeface="+mn-lt"/>
              <a:ea typeface="+mn-ea"/>
              <a:cs typeface="+mn-cs"/>
            </a:rPr>
            <a:t> mean metaxylem vessel area (MXA, mm</a:t>
          </a:r>
          <a:r>
            <a:rPr lang="en-US" sz="1200" baseline="30000">
              <a:solidFill>
                <a:schemeClr val="dk1"/>
              </a:solidFill>
              <a:effectLst/>
              <a:latin typeface="+mn-lt"/>
              <a:ea typeface="+mn-ea"/>
              <a:cs typeface="+mn-cs"/>
            </a:rPr>
            <a:t>2</a:t>
          </a:r>
          <a:r>
            <a:rPr lang="en-US" sz="1200">
              <a:solidFill>
                <a:schemeClr val="dk1"/>
              </a:solidFill>
              <a:effectLst/>
              <a:latin typeface="+mn-lt"/>
              <a:ea typeface="+mn-ea"/>
              <a:cs typeface="+mn-cs"/>
            </a:rPr>
            <a:t>) are listed.</a:t>
          </a:r>
          <a:r>
            <a:rPr lang="en-US" sz="1200">
              <a:effectLst/>
            </a:rPr>
            <a:t> </a:t>
          </a:r>
          <a:endParaRPr lang="en-US" sz="12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25400</xdr:colOff>
      <xdr:row>0</xdr:row>
      <xdr:rowOff>76200</xdr:rowOff>
    </xdr:from>
    <xdr:to>
      <xdr:col>8</xdr:col>
      <xdr:colOff>952500</xdr:colOff>
      <xdr:row>2</xdr:row>
      <xdr:rowOff>254000</xdr:rowOff>
    </xdr:to>
    <xdr:sp macro="" textlink="">
      <xdr:nvSpPr>
        <xdr:cNvPr id="2" name="TextBox 1">
          <a:extLst>
            <a:ext uri="{FF2B5EF4-FFF2-40B4-BE49-F238E27FC236}">
              <a16:creationId xmlns:a16="http://schemas.microsoft.com/office/drawing/2014/main" id="{0D394520-8724-3281-17E3-290698F54D97}"/>
            </a:ext>
          </a:extLst>
        </xdr:cNvPr>
        <xdr:cNvSpPr txBox="1"/>
      </xdr:nvSpPr>
      <xdr:spPr>
        <a:xfrm>
          <a:off x="25400" y="76200"/>
          <a:ext cx="9423400" cy="584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t>Supplemental Table 2 Comparison of SNP number in RICE-RP SNP subsets and HDRA used for root anatomy GWA. SNPs within all accessions (ALL) and within indica (IND), tropical japonica (TRJ), temperate japonica (TEJ) and aus (AUS) are listed.  </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01600</xdr:colOff>
      <xdr:row>0</xdr:row>
      <xdr:rowOff>38100</xdr:rowOff>
    </xdr:from>
    <xdr:to>
      <xdr:col>5</xdr:col>
      <xdr:colOff>406400</xdr:colOff>
      <xdr:row>2</xdr:row>
      <xdr:rowOff>812800</xdr:rowOff>
    </xdr:to>
    <xdr:sp macro="" textlink="">
      <xdr:nvSpPr>
        <xdr:cNvPr id="2" name="TextBox 1">
          <a:extLst>
            <a:ext uri="{FF2B5EF4-FFF2-40B4-BE49-F238E27FC236}">
              <a16:creationId xmlns:a16="http://schemas.microsoft.com/office/drawing/2014/main" id="{07FD2465-3A7E-9A60-F865-DF86F392BEF2}"/>
            </a:ext>
          </a:extLst>
        </xdr:cNvPr>
        <xdr:cNvSpPr txBox="1"/>
      </xdr:nvSpPr>
      <xdr:spPr>
        <a:xfrm>
          <a:off x="101600" y="38100"/>
          <a:ext cx="6273800" cy="1943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400"/>
            <a:t>Supplemental Table 3. </a:t>
          </a:r>
          <a:r>
            <a:rPr lang="en-US" sz="1400">
              <a:solidFill>
                <a:schemeClr val="dk1"/>
              </a:solidFill>
              <a:effectLst/>
              <a:latin typeface="+mn-lt"/>
              <a:ea typeface="+mn-ea"/>
              <a:cs typeface="+mn-cs"/>
            </a:rPr>
            <a:t>Root trait means, broad-sense heritability, and GCV by subpopulation. Means with 95% confidence interval, broad-sense heritability (h</a:t>
          </a:r>
          <a:r>
            <a:rPr lang="en-US" sz="1400" baseline="-25000">
              <a:solidFill>
                <a:schemeClr val="dk1"/>
              </a:solidFill>
              <a:effectLst/>
              <a:latin typeface="+mn-lt"/>
              <a:ea typeface="+mn-ea"/>
              <a:cs typeface="+mn-cs"/>
            </a:rPr>
            <a:t>B</a:t>
          </a:r>
          <a:r>
            <a:rPr lang="en-US" sz="1400" baseline="30000">
              <a:solidFill>
                <a:schemeClr val="dk1"/>
              </a:solidFill>
              <a:effectLst/>
              <a:latin typeface="+mn-lt"/>
              <a:ea typeface="+mn-ea"/>
              <a:cs typeface="+mn-cs"/>
            </a:rPr>
            <a:t>2</a:t>
          </a:r>
          <a:r>
            <a:rPr lang="en-US" sz="1400">
              <a:solidFill>
                <a:schemeClr val="dk1"/>
              </a:solidFill>
              <a:effectLst/>
              <a:latin typeface="+mn-lt"/>
              <a:ea typeface="+mn-ea"/>
              <a:cs typeface="+mn-cs"/>
            </a:rPr>
            <a:t>), and genetic coefficients of variation (%) of root anatomical traits among all accessions (ALL) and within each subpopulation. Root anatomical traits of root cross-sectional area (RXSA, mm</a:t>
          </a:r>
          <a:r>
            <a:rPr lang="en-US" sz="1400" baseline="30000">
              <a:solidFill>
                <a:schemeClr val="dk1"/>
              </a:solidFill>
              <a:effectLst/>
              <a:latin typeface="+mn-lt"/>
              <a:ea typeface="+mn-ea"/>
              <a:cs typeface="+mn-cs"/>
            </a:rPr>
            <a:t>2</a:t>
          </a:r>
          <a:r>
            <a:rPr lang="en-US" sz="1400">
              <a:solidFill>
                <a:schemeClr val="dk1"/>
              </a:solidFill>
              <a:effectLst/>
              <a:latin typeface="+mn-lt"/>
              <a:ea typeface="+mn-ea"/>
              <a:cs typeface="+mn-cs"/>
            </a:rPr>
            <a:t>), cortical area (TCA, mm</a:t>
          </a:r>
          <a:r>
            <a:rPr lang="en-US" sz="1400" baseline="30000">
              <a:solidFill>
                <a:schemeClr val="dk1"/>
              </a:solidFill>
              <a:effectLst/>
              <a:latin typeface="+mn-lt"/>
              <a:ea typeface="+mn-ea"/>
              <a:cs typeface="+mn-cs"/>
            </a:rPr>
            <a:t>2</a:t>
          </a:r>
          <a:r>
            <a:rPr lang="en-US" sz="1400">
              <a:solidFill>
                <a:schemeClr val="dk1"/>
              </a:solidFill>
              <a:effectLst/>
              <a:latin typeface="+mn-lt"/>
              <a:ea typeface="+mn-ea"/>
              <a:cs typeface="+mn-cs"/>
            </a:rPr>
            <a:t>), stele area (TSA, mm</a:t>
          </a:r>
          <a:r>
            <a:rPr lang="en-US" sz="1400" baseline="30000">
              <a:solidFill>
                <a:schemeClr val="dk1"/>
              </a:solidFill>
              <a:effectLst/>
              <a:latin typeface="+mn-lt"/>
              <a:ea typeface="+mn-ea"/>
              <a:cs typeface="+mn-cs"/>
            </a:rPr>
            <a:t>2</a:t>
          </a:r>
          <a:r>
            <a:rPr lang="en-US" sz="1400">
              <a:solidFill>
                <a:schemeClr val="dk1"/>
              </a:solidFill>
              <a:effectLst/>
              <a:latin typeface="+mn-lt"/>
              <a:ea typeface="+mn-ea"/>
              <a:cs typeface="+mn-cs"/>
            </a:rPr>
            <a:t>), aerenchyma area (AA, mm</a:t>
          </a:r>
          <a:r>
            <a:rPr lang="en-US" sz="1400" baseline="30000">
              <a:solidFill>
                <a:schemeClr val="dk1"/>
              </a:solidFill>
              <a:effectLst/>
              <a:latin typeface="+mn-lt"/>
              <a:ea typeface="+mn-ea"/>
              <a:cs typeface="+mn-cs"/>
            </a:rPr>
            <a:t>2</a:t>
          </a:r>
          <a:r>
            <a:rPr lang="en-US" sz="1400">
              <a:solidFill>
                <a:schemeClr val="dk1"/>
              </a:solidFill>
              <a:effectLst/>
              <a:latin typeface="+mn-lt"/>
              <a:ea typeface="+mn-ea"/>
              <a:cs typeface="+mn-cs"/>
            </a:rPr>
            <a:t>), percent aerenchyma area within the cortex (percAA, %), metaxylem vessel number (MXV), and mean metaxylem vessel area (MXA, mm</a:t>
          </a:r>
          <a:r>
            <a:rPr lang="en-US" sz="1400" baseline="30000">
              <a:solidFill>
                <a:schemeClr val="dk1"/>
              </a:solidFill>
              <a:effectLst/>
              <a:latin typeface="+mn-lt"/>
              <a:ea typeface="+mn-ea"/>
              <a:cs typeface="+mn-cs"/>
            </a:rPr>
            <a:t>2</a:t>
          </a:r>
          <a:r>
            <a:rPr lang="en-US" sz="1400">
              <a:solidFill>
                <a:schemeClr val="dk1"/>
              </a:solidFill>
              <a:effectLst/>
              <a:latin typeface="+mn-lt"/>
              <a:ea typeface="+mn-ea"/>
              <a:cs typeface="+mn-cs"/>
            </a:rPr>
            <a:t>) are listed.</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39700</xdr:colOff>
      <xdr:row>0</xdr:row>
      <xdr:rowOff>76200</xdr:rowOff>
    </xdr:from>
    <xdr:to>
      <xdr:col>5</xdr:col>
      <xdr:colOff>723900</xdr:colOff>
      <xdr:row>1</xdr:row>
      <xdr:rowOff>431800</xdr:rowOff>
    </xdr:to>
    <xdr:sp macro="" textlink="">
      <xdr:nvSpPr>
        <xdr:cNvPr id="2" name="TextBox 1">
          <a:extLst>
            <a:ext uri="{FF2B5EF4-FFF2-40B4-BE49-F238E27FC236}">
              <a16:creationId xmlns:a16="http://schemas.microsoft.com/office/drawing/2014/main" id="{00BCCB47-6198-96B5-1D51-39A94C5008E3}"/>
            </a:ext>
          </a:extLst>
        </xdr:cNvPr>
        <xdr:cNvSpPr txBox="1"/>
      </xdr:nvSpPr>
      <xdr:spPr>
        <a:xfrm>
          <a:off x="139700" y="76200"/>
          <a:ext cx="11468100" cy="558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solidFill>
                <a:schemeClr val="dk1"/>
              </a:solidFill>
              <a:effectLst/>
              <a:latin typeface="+mn-lt"/>
              <a:ea typeface="+mn-ea"/>
              <a:cs typeface="+mn-cs"/>
            </a:rPr>
            <a:t>Supplemental Table 4. Genes of interest in selected genomic regions.</a:t>
          </a:r>
          <a:r>
            <a:rPr lang="en-US" sz="1200" i="1">
              <a:solidFill>
                <a:schemeClr val="dk1"/>
              </a:solidFill>
              <a:effectLst/>
              <a:latin typeface="+mn-lt"/>
              <a:ea typeface="+mn-ea"/>
              <a:cs typeface="+mn-cs"/>
            </a:rPr>
            <a:t> </a:t>
          </a:r>
          <a:r>
            <a:rPr lang="en-US" sz="1200">
              <a:solidFill>
                <a:schemeClr val="dk1"/>
              </a:solidFill>
              <a:effectLst/>
              <a:latin typeface="+mn-lt"/>
              <a:ea typeface="+mn-ea"/>
              <a:cs typeface="+mn-cs"/>
            </a:rPr>
            <a:t>Genes of interest in selected genomic regions. Nonsynonymous SNPs column indicates whether a gene contained a SNP that induced a nonsynonymous mutation in a coding region. Red font indicates gene closest to MS-SNP in genomic region.</a:t>
          </a:r>
          <a:r>
            <a:rPr lang="en-US" sz="1200">
              <a:effectLst/>
            </a:rPr>
            <a:t> </a:t>
          </a:r>
          <a:endParaRPr lang="en-US" sz="12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38100</xdr:colOff>
      <xdr:row>0</xdr:row>
      <xdr:rowOff>76200</xdr:rowOff>
    </xdr:from>
    <xdr:to>
      <xdr:col>5</xdr:col>
      <xdr:colOff>495300</xdr:colOff>
      <xdr:row>3</xdr:row>
      <xdr:rowOff>50800</xdr:rowOff>
    </xdr:to>
    <xdr:sp macro="" textlink="">
      <xdr:nvSpPr>
        <xdr:cNvPr id="2" name="TextBox 1">
          <a:extLst>
            <a:ext uri="{FF2B5EF4-FFF2-40B4-BE49-F238E27FC236}">
              <a16:creationId xmlns:a16="http://schemas.microsoft.com/office/drawing/2014/main" id="{BFDB33AC-1833-C44D-A003-A14E0D984268}"/>
            </a:ext>
          </a:extLst>
        </xdr:cNvPr>
        <xdr:cNvSpPr txBox="1"/>
      </xdr:nvSpPr>
      <xdr:spPr>
        <a:xfrm>
          <a:off x="38100" y="76200"/>
          <a:ext cx="10693400" cy="850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t>Supplemental Table 5. </a:t>
          </a:r>
          <a:r>
            <a:rPr lang="en-US" sz="1200">
              <a:solidFill>
                <a:schemeClr val="dk1"/>
              </a:solidFill>
              <a:effectLst/>
              <a:latin typeface="+mn-lt"/>
              <a:ea typeface="+mn-ea"/>
              <a:cs typeface="+mn-cs"/>
            </a:rPr>
            <a:t>All gene models in genomic regions. Red text indicates the gene closest to the MS-SNP. Bold text indicates that the gene contains a significant SNP (-log</a:t>
          </a:r>
          <a:r>
            <a:rPr lang="en-US" sz="1200" baseline="-25000">
              <a:solidFill>
                <a:schemeClr val="dk1"/>
              </a:solidFill>
              <a:effectLst/>
              <a:latin typeface="+mn-lt"/>
              <a:ea typeface="+mn-ea"/>
              <a:cs typeface="+mn-cs"/>
            </a:rPr>
            <a:t>10</a:t>
          </a:r>
          <a:r>
            <a:rPr lang="en-US" sz="1200" i="1">
              <a:solidFill>
                <a:schemeClr val="dk1"/>
              </a:solidFill>
              <a:effectLst/>
              <a:latin typeface="+mn-lt"/>
              <a:ea typeface="+mn-ea"/>
              <a:cs typeface="+mn-cs"/>
            </a:rPr>
            <a:t>p</a:t>
          </a:r>
          <a:r>
            <a:rPr lang="en-US" sz="1200">
              <a:solidFill>
                <a:schemeClr val="dk1"/>
              </a:solidFill>
              <a:effectLst/>
              <a:latin typeface="+mn-lt"/>
              <a:ea typeface="+mn-ea"/>
              <a:cs typeface="+mn-cs"/>
            </a:rPr>
            <a:t> &gt; 3) and purple fill indicates that the gene contains a significant SNP that induced a nonsynonymous mutation. Green fill in the GO name column indicates that the GO term is related to cell walls, blue fill indicates transcriptional or post-transcriptional regulation, and orange fill indicates cell differentiation or division.</a:t>
          </a:r>
          <a:r>
            <a:rPr lang="en-US" sz="1200">
              <a:effectLst/>
            </a:rPr>
            <a:t> </a:t>
          </a:r>
          <a:endParaRPr lang="en-US" sz="12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57079</xdr:colOff>
      <xdr:row>0</xdr:row>
      <xdr:rowOff>14269</xdr:rowOff>
    </xdr:from>
    <xdr:to>
      <xdr:col>11</xdr:col>
      <xdr:colOff>228315</xdr:colOff>
      <xdr:row>2</xdr:row>
      <xdr:rowOff>85617</xdr:rowOff>
    </xdr:to>
    <xdr:sp macro="" textlink="">
      <xdr:nvSpPr>
        <xdr:cNvPr id="2" name="TextBox 1">
          <a:extLst>
            <a:ext uri="{FF2B5EF4-FFF2-40B4-BE49-F238E27FC236}">
              <a16:creationId xmlns:a16="http://schemas.microsoft.com/office/drawing/2014/main" id="{A89E994D-31DB-B502-7334-96AB68B4F836}"/>
            </a:ext>
          </a:extLst>
        </xdr:cNvPr>
        <xdr:cNvSpPr txBox="1"/>
      </xdr:nvSpPr>
      <xdr:spPr>
        <a:xfrm>
          <a:off x="57079" y="14269"/>
          <a:ext cx="9646292" cy="154112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solidFill>
                <a:schemeClr val="dk1"/>
              </a:solidFill>
              <a:effectLst/>
              <a:latin typeface="+mn-lt"/>
              <a:ea typeface="+mn-ea"/>
              <a:cs typeface="+mn-cs"/>
            </a:rPr>
            <a:t>Supplemental Table 6. </a:t>
          </a:r>
          <a:r>
            <a:rPr lang="en-US" sz="1200">
              <a:solidFill>
                <a:schemeClr val="dk1"/>
              </a:solidFill>
              <a:effectLst/>
              <a:latin typeface="+mn-lt"/>
              <a:ea typeface="+mn-ea"/>
              <a:cs typeface="+mn-cs"/>
            </a:rPr>
            <a:t>RDP1 accessions with the Nipponbare (blue highlight) or alternate allele (orange highlight) of the MS-SNPs for the genomic regions of interest. Each of the first nine columns represents the genotype of the most significant (MS) SNP for genomic regions for metaxylem vessel area (MXA), stele area (TSA), and/or root cross-sectional area (RXSA) with their respective subpopulations. Each row represents genotypes at the MS-SNPs, accession information, and root anatomical phenotypes for each RDP1 accession. Only genotypes at MS-SNPs within the subpopulation where GWA was run are shown; otherwise ‘na’ is shown (eg. </a:t>
          </a:r>
          <a:r>
            <a:rPr lang="en-US" sz="1200" i="1">
              <a:solidFill>
                <a:schemeClr val="dk1"/>
              </a:solidFill>
              <a:effectLst/>
              <a:latin typeface="+mn-lt"/>
              <a:ea typeface="+mn-ea"/>
              <a:cs typeface="+mn-cs"/>
            </a:rPr>
            <a:t>IND</a:t>
          </a:r>
          <a:r>
            <a:rPr lang="en-US" sz="1200">
              <a:solidFill>
                <a:schemeClr val="dk1"/>
              </a:solidFill>
              <a:effectLst/>
              <a:latin typeface="+mn-lt"/>
              <a:ea typeface="+mn-ea"/>
              <a:cs typeface="+mn-cs"/>
            </a:rPr>
            <a:t> MS-SNPs do not have genotypes shown for non-</a:t>
          </a:r>
          <a:r>
            <a:rPr lang="en-US" sz="1200" i="1">
              <a:solidFill>
                <a:schemeClr val="dk1"/>
              </a:solidFill>
              <a:effectLst/>
              <a:latin typeface="+mn-lt"/>
              <a:ea typeface="+mn-ea"/>
              <a:cs typeface="+mn-cs"/>
            </a:rPr>
            <a:t>IND</a:t>
          </a:r>
          <a:r>
            <a:rPr lang="en-US" sz="1200">
              <a:solidFill>
                <a:schemeClr val="dk1"/>
              </a:solidFill>
              <a:effectLst/>
              <a:latin typeface="+mn-lt"/>
              <a:ea typeface="+mn-ea"/>
              <a:cs typeface="+mn-cs"/>
            </a:rPr>
            <a:t> accessions and </a:t>
          </a:r>
          <a:r>
            <a:rPr lang="en-US" sz="1200" i="1">
              <a:solidFill>
                <a:schemeClr val="dk1"/>
              </a:solidFill>
              <a:effectLst/>
              <a:latin typeface="+mn-lt"/>
              <a:ea typeface="+mn-ea"/>
              <a:cs typeface="+mn-cs"/>
            </a:rPr>
            <a:t>TRJ</a:t>
          </a:r>
          <a:r>
            <a:rPr lang="en-US" sz="1200">
              <a:solidFill>
                <a:schemeClr val="dk1"/>
              </a:solidFill>
              <a:effectLst/>
              <a:latin typeface="+mn-lt"/>
              <a:ea typeface="+mn-ea"/>
              <a:cs typeface="+mn-cs"/>
            </a:rPr>
            <a:t> MS-SNP does not have non-</a:t>
          </a:r>
          <a:r>
            <a:rPr lang="en-US" sz="1200" i="1">
              <a:solidFill>
                <a:schemeClr val="dk1"/>
              </a:solidFill>
              <a:effectLst/>
              <a:latin typeface="+mn-lt"/>
              <a:ea typeface="+mn-ea"/>
              <a:cs typeface="+mn-cs"/>
            </a:rPr>
            <a:t>TRJ</a:t>
          </a:r>
          <a:r>
            <a:rPr lang="en-US" sz="1200">
              <a:solidFill>
                <a:schemeClr val="dk1"/>
              </a:solidFill>
              <a:effectLst/>
              <a:latin typeface="+mn-lt"/>
              <a:ea typeface="+mn-ea"/>
              <a:cs typeface="+mn-cs"/>
            </a:rPr>
            <a:t> genotypes shown). Root phenotypes are colored based on the range of phenotypic values from smallest (blue) to largest (green). Rows are sorted within</a:t>
          </a:r>
          <a:r>
            <a:rPr lang="en-US" sz="1200" baseline="0">
              <a:solidFill>
                <a:schemeClr val="dk1"/>
              </a:solidFill>
              <a:effectLst/>
              <a:latin typeface="+mn-lt"/>
              <a:ea typeface="+mn-ea"/>
              <a:cs typeface="+mn-cs"/>
            </a:rPr>
            <a:t> subpopulations </a:t>
          </a:r>
          <a:r>
            <a:rPr lang="en-US" sz="1200">
              <a:solidFill>
                <a:schemeClr val="dk1"/>
              </a:solidFill>
              <a:effectLst/>
              <a:latin typeface="+mn-lt"/>
              <a:ea typeface="+mn-ea"/>
              <a:cs typeface="+mn-cs"/>
            </a:rPr>
            <a:t>by accessions with the greatest number of alternate alleles across the nine MS-SNPs.</a:t>
          </a:r>
          <a:r>
            <a:rPr lang="en-US" sz="1200">
              <a:effectLst/>
            </a:rPr>
            <a:t> </a:t>
          </a:r>
          <a:endParaRPr lang="en-US" sz="12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9A10A4-F9EE-6341-9183-B10BF3C7DE06}">
  <dimension ref="A1:P2019"/>
  <sheetViews>
    <sheetView workbookViewId="0">
      <pane ySplit="3" topLeftCell="A4" activePane="bottomLeft" state="frozen"/>
      <selection pane="bottomLeft" activeCell="R19" sqref="R19"/>
    </sheetView>
  </sheetViews>
  <sheetFormatPr baseColWidth="10" defaultRowHeight="16" x14ac:dyDescent="0.2"/>
  <cols>
    <col min="1" max="1" width="9.33203125" style="1" bestFit="1" customWidth="1"/>
    <col min="2" max="2" width="11.33203125" customWidth="1"/>
    <col min="3" max="3" width="9.6640625" style="25" customWidth="1"/>
    <col min="4" max="4" width="11.1640625" style="25" customWidth="1"/>
    <col min="5" max="5" width="28.6640625" style="25" customWidth="1"/>
    <col min="6" max="6" width="15.6640625" customWidth="1"/>
    <col min="7" max="7" width="16.6640625" style="1" bestFit="1" customWidth="1"/>
    <col min="8" max="8" width="4.33203125" style="1" bestFit="1" customWidth="1"/>
    <col min="9" max="9" width="8.33203125" style="1" bestFit="1" customWidth="1"/>
    <col min="10" max="12" width="9.1640625" style="67" bestFit="1" customWidth="1"/>
    <col min="13" max="13" width="10.1640625" style="67" bestFit="1" customWidth="1"/>
    <col min="14" max="14" width="12.1640625" style="92" bestFit="1" customWidth="1"/>
    <col min="15" max="15" width="5" bestFit="1" customWidth="1"/>
    <col min="16" max="16" width="9.1640625" style="67" bestFit="1" customWidth="1"/>
  </cols>
  <sheetData>
    <row r="1" spans="1:16" ht="74" customHeight="1" x14ac:dyDescent="0.2"/>
    <row r="2" spans="1:16" ht="34" customHeight="1" x14ac:dyDescent="0.2"/>
    <row r="3" spans="1:16" x14ac:dyDescent="0.2">
      <c r="A3" s="1" t="s">
        <v>143</v>
      </c>
      <c r="B3" t="s">
        <v>2</v>
      </c>
      <c r="C3" s="25" t="s">
        <v>144</v>
      </c>
      <c r="D3" s="25" t="s">
        <v>145</v>
      </c>
      <c r="E3" s="25" t="s">
        <v>146</v>
      </c>
      <c r="F3" t="s">
        <v>147</v>
      </c>
      <c r="G3" s="1" t="s">
        <v>553</v>
      </c>
      <c r="H3" s="1" t="s">
        <v>140</v>
      </c>
      <c r="I3" s="1" t="s">
        <v>141</v>
      </c>
      <c r="J3" s="94" t="s">
        <v>15</v>
      </c>
      <c r="K3" s="94" t="s">
        <v>25</v>
      </c>
      <c r="L3" s="94" t="s">
        <v>33</v>
      </c>
      <c r="M3" s="94" t="s">
        <v>142</v>
      </c>
      <c r="N3" s="95" t="s">
        <v>41</v>
      </c>
      <c r="O3" s="96" t="s">
        <v>8</v>
      </c>
      <c r="P3" s="94" t="s">
        <v>3</v>
      </c>
    </row>
    <row r="4" spans="1:16" x14ac:dyDescent="0.2">
      <c r="A4" s="1">
        <v>1</v>
      </c>
      <c r="B4" t="s">
        <v>9</v>
      </c>
      <c r="C4" s="25">
        <v>301001</v>
      </c>
      <c r="D4" s="25" t="s">
        <v>150</v>
      </c>
      <c r="E4" s="25" t="s">
        <v>148</v>
      </c>
      <c r="F4" t="s">
        <v>149</v>
      </c>
      <c r="G4" s="1">
        <v>7137</v>
      </c>
      <c r="H4" s="1">
        <v>1</v>
      </c>
      <c r="I4" s="1">
        <v>1</v>
      </c>
      <c r="J4" s="67">
        <v>1.229457</v>
      </c>
      <c r="K4" s="67">
        <v>1.187765</v>
      </c>
      <c r="L4" s="67">
        <v>4.1752999999999998E-2</v>
      </c>
      <c r="M4" s="67">
        <v>0.33833609999999997</v>
      </c>
      <c r="N4" s="92">
        <v>27.519148699999999</v>
      </c>
      <c r="O4">
        <v>4</v>
      </c>
      <c r="P4" s="67">
        <v>1.207E-3</v>
      </c>
    </row>
    <row r="5" spans="1:16" x14ac:dyDescent="0.2">
      <c r="A5" s="1">
        <v>1</v>
      </c>
      <c r="B5" t="s">
        <v>9</v>
      </c>
      <c r="C5" s="25">
        <v>301001</v>
      </c>
      <c r="D5" s="25" t="s">
        <v>150</v>
      </c>
      <c r="E5" s="25" t="s">
        <v>148</v>
      </c>
      <c r="F5" t="s">
        <v>149</v>
      </c>
      <c r="G5" s="1">
        <v>7137</v>
      </c>
      <c r="H5" s="1">
        <v>1</v>
      </c>
      <c r="I5" s="1">
        <v>2</v>
      </c>
      <c r="J5" s="67">
        <v>0.62155300000000002</v>
      </c>
      <c r="K5" s="67">
        <v>0.59342499999999998</v>
      </c>
      <c r="L5" s="67">
        <v>2.8205999999999998E-2</v>
      </c>
      <c r="M5" s="67">
        <v>0.1127682</v>
      </c>
      <c r="N5" s="92">
        <v>18.142974129999999</v>
      </c>
      <c r="O5">
        <v>4</v>
      </c>
      <c r="P5" s="67">
        <v>1.346E-3</v>
      </c>
    </row>
    <row r="6" spans="1:16" x14ac:dyDescent="0.2">
      <c r="A6" s="1">
        <v>1</v>
      </c>
      <c r="B6" t="s">
        <v>9</v>
      </c>
      <c r="C6" s="25">
        <v>301001</v>
      </c>
      <c r="D6" s="25" t="s">
        <v>150</v>
      </c>
      <c r="E6" s="25" t="s">
        <v>148</v>
      </c>
      <c r="F6" t="s">
        <v>149</v>
      </c>
      <c r="G6" s="1">
        <v>7137</v>
      </c>
      <c r="H6" s="1">
        <v>2</v>
      </c>
      <c r="I6" s="1">
        <v>1</v>
      </c>
      <c r="J6" s="67">
        <v>0.583314</v>
      </c>
      <c r="K6" s="67">
        <v>0.561388</v>
      </c>
      <c r="L6" s="67">
        <v>2.1988000000000001E-2</v>
      </c>
      <c r="M6" s="67">
        <v>0.14099490000000001</v>
      </c>
      <c r="N6" s="92">
        <v>24.171355389999999</v>
      </c>
      <c r="O6">
        <v>5</v>
      </c>
      <c r="P6" s="67">
        <v>8.1899999999999996E-4</v>
      </c>
    </row>
    <row r="7" spans="1:16" x14ac:dyDescent="0.2">
      <c r="A7" s="1">
        <v>1</v>
      </c>
      <c r="B7" t="s">
        <v>9</v>
      </c>
      <c r="C7" s="25">
        <v>301001</v>
      </c>
      <c r="D7" s="25" t="s">
        <v>150</v>
      </c>
      <c r="E7" s="25" t="s">
        <v>148</v>
      </c>
      <c r="F7" t="s">
        <v>149</v>
      </c>
      <c r="G7" s="1">
        <v>7137</v>
      </c>
      <c r="H7" s="1">
        <v>2</v>
      </c>
      <c r="I7" s="1">
        <v>2</v>
      </c>
      <c r="J7" s="67">
        <v>0.57560199999999995</v>
      </c>
      <c r="K7" s="67">
        <v>0.55427999999999999</v>
      </c>
      <c r="L7" s="67">
        <v>2.1378000000000001E-2</v>
      </c>
      <c r="M7" s="67">
        <v>0.17360100000000001</v>
      </c>
      <c r="N7" s="92">
        <v>30.159902150000001</v>
      </c>
      <c r="O7">
        <v>5</v>
      </c>
      <c r="P7" s="67">
        <v>7.3999999999999999E-4</v>
      </c>
    </row>
    <row r="8" spans="1:16" x14ac:dyDescent="0.2">
      <c r="A8" s="1">
        <v>1</v>
      </c>
      <c r="B8" t="s">
        <v>9</v>
      </c>
      <c r="C8" s="25">
        <v>301001</v>
      </c>
      <c r="D8" s="25" t="s">
        <v>150</v>
      </c>
      <c r="E8" s="25" t="s">
        <v>148</v>
      </c>
      <c r="F8" t="s">
        <v>149</v>
      </c>
      <c r="G8" s="1">
        <v>7137</v>
      </c>
      <c r="H8" s="1">
        <v>3</v>
      </c>
      <c r="I8" s="1">
        <v>1</v>
      </c>
      <c r="J8" s="67">
        <v>0.63549699999999998</v>
      </c>
      <c r="K8" s="67">
        <v>0.57770999999999995</v>
      </c>
      <c r="L8" s="67">
        <v>2.3761000000000001E-2</v>
      </c>
      <c r="M8" s="67">
        <v>8.0053200000000005E-2</v>
      </c>
      <c r="N8" s="92">
        <v>12.596943810000001</v>
      </c>
      <c r="O8">
        <v>3</v>
      </c>
      <c r="P8" s="67">
        <v>1.2750000000000001E-3</v>
      </c>
    </row>
    <row r="9" spans="1:16" x14ac:dyDescent="0.2">
      <c r="A9" s="1">
        <v>1</v>
      </c>
      <c r="B9" t="s">
        <v>9</v>
      </c>
      <c r="C9" s="25">
        <v>301001</v>
      </c>
      <c r="D9" s="25" t="s">
        <v>150</v>
      </c>
      <c r="E9" s="25" t="s">
        <v>148</v>
      </c>
      <c r="F9" t="s">
        <v>149</v>
      </c>
      <c r="G9" s="1">
        <v>7137</v>
      </c>
      <c r="H9" s="1">
        <v>3</v>
      </c>
      <c r="I9" s="1">
        <v>2</v>
      </c>
      <c r="J9" s="67">
        <v>0.58965100000000004</v>
      </c>
      <c r="K9" s="67">
        <v>0.56834499999999999</v>
      </c>
      <c r="L9" s="67">
        <v>2.1374000000000001E-2</v>
      </c>
      <c r="M9" s="67">
        <v>6.9673499999999999E-2</v>
      </c>
      <c r="N9" s="92">
        <v>11.81605729</v>
      </c>
      <c r="O9">
        <v>3</v>
      </c>
      <c r="P9" s="67">
        <v>1.3730000000000001E-3</v>
      </c>
    </row>
    <row r="10" spans="1:16" x14ac:dyDescent="0.2">
      <c r="A10" s="1">
        <v>2</v>
      </c>
      <c r="B10" t="s">
        <v>9</v>
      </c>
      <c r="C10" s="25">
        <v>301002</v>
      </c>
      <c r="D10" s="25">
        <v>117637</v>
      </c>
      <c r="E10" s="25" t="s">
        <v>554</v>
      </c>
      <c r="F10" t="s">
        <v>200</v>
      </c>
      <c r="G10" s="1">
        <v>7138</v>
      </c>
      <c r="H10" s="1">
        <v>1</v>
      </c>
      <c r="I10" s="1">
        <v>1</v>
      </c>
      <c r="J10" s="67">
        <v>0.68269800000000003</v>
      </c>
      <c r="K10" s="67">
        <v>0.65149199999999996</v>
      </c>
      <c r="L10" s="67">
        <v>3.1280000000000002E-2</v>
      </c>
      <c r="M10" s="67">
        <v>0.2213658</v>
      </c>
      <c r="N10" s="92">
        <v>32.425142600000001</v>
      </c>
      <c r="O10">
        <v>4</v>
      </c>
      <c r="P10" s="67">
        <v>1.0709999999999999E-3</v>
      </c>
    </row>
    <row r="11" spans="1:16" x14ac:dyDescent="0.2">
      <c r="A11" s="1">
        <v>2</v>
      </c>
      <c r="B11" t="s">
        <v>9</v>
      </c>
      <c r="C11" s="25">
        <v>301002</v>
      </c>
      <c r="D11" s="25">
        <v>117637</v>
      </c>
      <c r="E11" s="25" t="s">
        <v>554</v>
      </c>
      <c r="F11" t="s">
        <v>200</v>
      </c>
      <c r="G11" s="1">
        <v>7138</v>
      </c>
      <c r="H11" s="1">
        <v>1</v>
      </c>
      <c r="I11" s="1">
        <v>2</v>
      </c>
      <c r="J11" s="67">
        <v>0.68572900000000003</v>
      </c>
      <c r="K11" s="67">
        <v>0.61679499999999998</v>
      </c>
      <c r="L11" s="67">
        <v>3.9601999999999998E-2</v>
      </c>
      <c r="M11" s="67">
        <v>0.19256219999999999</v>
      </c>
      <c r="N11" s="92">
        <v>28.081384920000001</v>
      </c>
      <c r="O11">
        <v>4</v>
      </c>
      <c r="P11" s="67">
        <v>1.0399999999999999E-3</v>
      </c>
    </row>
    <row r="12" spans="1:16" x14ac:dyDescent="0.2">
      <c r="A12" s="1">
        <v>2</v>
      </c>
      <c r="B12" t="s">
        <v>9</v>
      </c>
      <c r="C12" s="25">
        <v>301002</v>
      </c>
      <c r="D12" s="25">
        <v>117637</v>
      </c>
      <c r="E12" s="25" t="s">
        <v>554</v>
      </c>
      <c r="F12" t="s">
        <v>200</v>
      </c>
      <c r="G12" s="1">
        <v>7138</v>
      </c>
      <c r="H12" s="1">
        <v>2</v>
      </c>
      <c r="I12" s="1">
        <v>1</v>
      </c>
      <c r="J12" s="67">
        <v>0.67740599999999995</v>
      </c>
      <c r="K12" s="67">
        <v>0.63545799999999997</v>
      </c>
      <c r="L12" s="67">
        <v>4.2037999999999999E-2</v>
      </c>
      <c r="M12" s="67">
        <v>0.20765159999999999</v>
      </c>
      <c r="N12" s="92">
        <v>30.653935749999999</v>
      </c>
      <c r="O12">
        <v>4</v>
      </c>
      <c r="P12" s="67">
        <v>8.9300000000000002E-4</v>
      </c>
    </row>
    <row r="13" spans="1:16" x14ac:dyDescent="0.2">
      <c r="A13" s="1">
        <v>2</v>
      </c>
      <c r="B13" t="s">
        <v>9</v>
      </c>
      <c r="C13" s="25">
        <v>301002</v>
      </c>
      <c r="D13" s="25">
        <v>117637</v>
      </c>
      <c r="E13" s="25" t="s">
        <v>554</v>
      </c>
      <c r="F13" t="s">
        <v>200</v>
      </c>
      <c r="G13" s="1">
        <v>7138</v>
      </c>
      <c r="H13" s="1">
        <v>2</v>
      </c>
      <c r="I13" s="1">
        <v>2</v>
      </c>
      <c r="J13" s="67">
        <v>0.70628500000000005</v>
      </c>
      <c r="K13" s="67">
        <v>0.67467999999999995</v>
      </c>
      <c r="L13" s="67">
        <v>3.1690999999999997E-2</v>
      </c>
      <c r="M13" s="67">
        <v>0.1873629</v>
      </c>
      <c r="N13" s="92">
        <v>26.527945519999999</v>
      </c>
      <c r="O13">
        <v>3</v>
      </c>
      <c r="P13" s="67">
        <v>1.384E-3</v>
      </c>
    </row>
    <row r="14" spans="1:16" x14ac:dyDescent="0.2">
      <c r="A14" s="1">
        <v>2</v>
      </c>
      <c r="B14" t="s">
        <v>9</v>
      </c>
      <c r="C14" s="25">
        <v>301002</v>
      </c>
      <c r="D14" s="25">
        <v>117637</v>
      </c>
      <c r="E14" s="25" t="s">
        <v>554</v>
      </c>
      <c r="F14" t="s">
        <v>200</v>
      </c>
      <c r="G14" s="1">
        <v>7138</v>
      </c>
      <c r="H14" s="1">
        <v>3</v>
      </c>
      <c r="I14" s="1">
        <v>1</v>
      </c>
      <c r="J14" s="67">
        <v>0.63839400000000002</v>
      </c>
      <c r="K14" s="67">
        <v>0.61052099999999998</v>
      </c>
      <c r="L14" s="67">
        <v>2.7932999999999999E-2</v>
      </c>
      <c r="M14" s="67">
        <v>0.17757000000000001</v>
      </c>
      <c r="N14" s="92">
        <v>27.815111040000001</v>
      </c>
      <c r="O14">
        <v>3</v>
      </c>
      <c r="P14" s="67">
        <v>1.413E-3</v>
      </c>
    </row>
    <row r="15" spans="1:16" x14ac:dyDescent="0.2">
      <c r="A15" s="1">
        <v>2</v>
      </c>
      <c r="B15" t="s">
        <v>9</v>
      </c>
      <c r="C15" s="25">
        <v>301002</v>
      </c>
      <c r="D15" s="25">
        <v>117637</v>
      </c>
      <c r="E15" s="25" t="s">
        <v>554</v>
      </c>
      <c r="F15" t="s">
        <v>200</v>
      </c>
      <c r="G15" s="1">
        <v>7138</v>
      </c>
      <c r="H15" s="1">
        <v>3</v>
      </c>
      <c r="I15" s="1">
        <v>2</v>
      </c>
      <c r="J15" s="67">
        <v>0.69636500000000001</v>
      </c>
      <c r="K15" s="67">
        <v>0.665273</v>
      </c>
      <c r="L15" s="67">
        <v>3.1171999999999998E-2</v>
      </c>
      <c r="M15" s="67">
        <v>0.16700309999999999</v>
      </c>
      <c r="N15" s="92">
        <v>23.98212144</v>
      </c>
      <c r="O15">
        <v>3</v>
      </c>
      <c r="P15" s="67">
        <v>1.4909999999999999E-3</v>
      </c>
    </row>
    <row r="16" spans="1:16" x14ac:dyDescent="0.2">
      <c r="A16" s="1">
        <v>3</v>
      </c>
      <c r="B16" t="s">
        <v>5</v>
      </c>
      <c r="C16" s="25">
        <v>301003</v>
      </c>
      <c r="D16" s="25">
        <v>117636</v>
      </c>
      <c r="E16" s="25" t="s">
        <v>151</v>
      </c>
      <c r="F16" t="s">
        <v>152</v>
      </c>
      <c r="G16" s="1">
        <v>7139</v>
      </c>
      <c r="H16" s="1">
        <v>1</v>
      </c>
      <c r="I16" s="1">
        <v>1</v>
      </c>
      <c r="J16" s="67">
        <v>0.91880200000000001</v>
      </c>
      <c r="K16" s="67">
        <v>0.86497000000000002</v>
      </c>
      <c r="L16" s="67">
        <v>5.3906999999999997E-2</v>
      </c>
      <c r="M16" s="67">
        <v>0.43174439999999997</v>
      </c>
      <c r="N16" s="92">
        <v>46.989928190000001</v>
      </c>
      <c r="O16">
        <v>5</v>
      </c>
      <c r="P16" s="67">
        <v>1.0089999999999999E-3</v>
      </c>
    </row>
    <row r="17" spans="1:16" x14ac:dyDescent="0.2">
      <c r="A17" s="1">
        <v>3</v>
      </c>
      <c r="B17" t="s">
        <v>5</v>
      </c>
      <c r="C17" s="25">
        <v>301003</v>
      </c>
      <c r="D17" s="25">
        <v>117636</v>
      </c>
      <c r="E17" s="25" t="s">
        <v>151</v>
      </c>
      <c r="F17" t="s">
        <v>152</v>
      </c>
      <c r="G17" s="1">
        <v>7139</v>
      </c>
      <c r="H17" s="1">
        <v>1</v>
      </c>
      <c r="I17" s="1">
        <v>2</v>
      </c>
      <c r="J17" s="67">
        <v>0.92572299999999996</v>
      </c>
      <c r="K17" s="67">
        <v>0.87110600000000005</v>
      </c>
      <c r="L17" s="67">
        <v>5.4698999999999998E-2</v>
      </c>
      <c r="M17" s="67">
        <v>0.41012999999999999</v>
      </c>
      <c r="N17" s="92">
        <v>44.303749609999997</v>
      </c>
      <c r="O17">
        <v>6</v>
      </c>
      <c r="P17" s="67">
        <v>1.0480000000000001E-3</v>
      </c>
    </row>
    <row r="18" spans="1:16" x14ac:dyDescent="0.2">
      <c r="A18" s="1">
        <v>3</v>
      </c>
      <c r="B18" t="s">
        <v>5</v>
      </c>
      <c r="C18" s="25">
        <v>301003</v>
      </c>
      <c r="D18" s="25">
        <v>117636</v>
      </c>
      <c r="E18" s="25" t="s">
        <v>151</v>
      </c>
      <c r="F18" t="s">
        <v>152</v>
      </c>
      <c r="G18" s="1">
        <v>7139</v>
      </c>
      <c r="H18" s="1">
        <v>2</v>
      </c>
      <c r="I18" s="1">
        <v>1</v>
      </c>
      <c r="J18" s="67">
        <v>0.94833100000000004</v>
      </c>
      <c r="K18" s="67">
        <v>0.89880000000000004</v>
      </c>
      <c r="L18" s="67">
        <v>4.9610000000000001E-2</v>
      </c>
      <c r="M18" s="67">
        <v>0.41748390000000002</v>
      </c>
      <c r="N18" s="92">
        <v>44.023015170000001</v>
      </c>
      <c r="O18">
        <v>5</v>
      </c>
      <c r="P18" s="67">
        <v>1.2669999999999999E-3</v>
      </c>
    </row>
    <row r="19" spans="1:16" x14ac:dyDescent="0.2">
      <c r="A19" s="1">
        <v>3</v>
      </c>
      <c r="B19" t="s">
        <v>5</v>
      </c>
      <c r="C19" s="25">
        <v>301003</v>
      </c>
      <c r="D19" s="25">
        <v>117636</v>
      </c>
      <c r="E19" s="25" t="s">
        <v>151</v>
      </c>
      <c r="F19" t="s">
        <v>152</v>
      </c>
      <c r="G19" s="1">
        <v>7139</v>
      </c>
      <c r="H19" s="1">
        <v>2</v>
      </c>
      <c r="I19" s="1">
        <v>2</v>
      </c>
      <c r="J19" s="67">
        <v>0.88168199999999997</v>
      </c>
      <c r="K19" s="67">
        <v>0.83472500000000005</v>
      </c>
      <c r="L19" s="67">
        <v>4.7030000000000002E-2</v>
      </c>
      <c r="M19" s="67">
        <v>0.4116879</v>
      </c>
      <c r="N19" s="92">
        <v>46.69346771</v>
      </c>
      <c r="O19">
        <v>4</v>
      </c>
      <c r="P19" s="67">
        <v>1.1850000000000001E-3</v>
      </c>
    </row>
    <row r="20" spans="1:16" x14ac:dyDescent="0.2">
      <c r="A20" s="1">
        <v>3</v>
      </c>
      <c r="B20" t="s">
        <v>5</v>
      </c>
      <c r="C20" s="25">
        <v>301003</v>
      </c>
      <c r="D20" s="25">
        <v>117636</v>
      </c>
      <c r="E20" s="25" t="s">
        <v>151</v>
      </c>
      <c r="F20" t="s">
        <v>152</v>
      </c>
      <c r="G20" s="1">
        <v>7139</v>
      </c>
      <c r="H20" s="1">
        <v>3</v>
      </c>
      <c r="I20" s="1">
        <v>1</v>
      </c>
      <c r="J20" s="67">
        <v>0.681446</v>
      </c>
      <c r="K20" s="67">
        <v>0.643652</v>
      </c>
      <c r="L20" s="67">
        <v>3.7865000000000003E-2</v>
      </c>
      <c r="M20" s="67">
        <v>0.35241119999999998</v>
      </c>
      <c r="N20" s="92">
        <v>51.715205609999998</v>
      </c>
      <c r="O20">
        <v>5</v>
      </c>
      <c r="P20" s="67">
        <v>1.1130000000000001E-3</v>
      </c>
    </row>
    <row r="21" spans="1:16" x14ac:dyDescent="0.2">
      <c r="A21" s="1">
        <v>3</v>
      </c>
      <c r="B21" t="s">
        <v>5</v>
      </c>
      <c r="C21" s="25">
        <v>301003</v>
      </c>
      <c r="D21" s="25">
        <v>117636</v>
      </c>
      <c r="E21" s="25" t="s">
        <v>151</v>
      </c>
      <c r="F21" t="s">
        <v>152</v>
      </c>
      <c r="G21" s="1">
        <v>7139</v>
      </c>
      <c r="H21" s="1">
        <v>3</v>
      </c>
      <c r="I21" s="1">
        <v>2</v>
      </c>
      <c r="J21" s="67">
        <v>0.90970099999999998</v>
      </c>
      <c r="K21" s="67">
        <v>0.85733999999999999</v>
      </c>
      <c r="L21" s="67">
        <v>5.2441000000000002E-2</v>
      </c>
      <c r="M21" s="67">
        <v>0.39194820000000002</v>
      </c>
      <c r="N21" s="92">
        <v>43.085387400000002</v>
      </c>
      <c r="O21">
        <v>4</v>
      </c>
      <c r="P21" s="67">
        <v>1.586E-3</v>
      </c>
    </row>
    <row r="22" spans="1:16" x14ac:dyDescent="0.2">
      <c r="A22" s="1">
        <v>4</v>
      </c>
      <c r="B22" t="s">
        <v>7</v>
      </c>
      <c r="C22" s="25">
        <v>301004</v>
      </c>
      <c r="D22" s="25">
        <v>117601</v>
      </c>
      <c r="E22" s="25" t="s">
        <v>153</v>
      </c>
      <c r="F22" t="s">
        <v>154</v>
      </c>
      <c r="G22" s="1">
        <v>7140</v>
      </c>
      <c r="H22" s="1">
        <v>1</v>
      </c>
      <c r="I22" s="1">
        <v>1</v>
      </c>
      <c r="J22" s="67">
        <v>0.92902300000000004</v>
      </c>
      <c r="K22" s="67">
        <v>0.84401300000000001</v>
      </c>
      <c r="L22" s="67">
        <v>8.5111999999999993E-2</v>
      </c>
      <c r="M22" s="67">
        <v>0.28674359999999999</v>
      </c>
      <c r="N22" s="92">
        <v>30.865070079999999</v>
      </c>
      <c r="O22">
        <v>6</v>
      </c>
      <c r="P22" s="67">
        <v>2.5360000000000001E-3</v>
      </c>
    </row>
    <row r="23" spans="1:16" x14ac:dyDescent="0.2">
      <c r="A23" s="1">
        <v>4</v>
      </c>
      <c r="B23" t="s">
        <v>7</v>
      </c>
      <c r="C23" s="25">
        <v>301004</v>
      </c>
      <c r="D23" s="25">
        <v>117601</v>
      </c>
      <c r="E23" s="25" t="s">
        <v>153</v>
      </c>
      <c r="F23" t="s">
        <v>154</v>
      </c>
      <c r="G23" s="1">
        <v>7140</v>
      </c>
      <c r="H23" s="1">
        <v>1</v>
      </c>
      <c r="I23" s="1">
        <v>2</v>
      </c>
      <c r="J23" s="67">
        <v>1.1457679999999999</v>
      </c>
      <c r="K23" s="67">
        <v>1.0521430000000001</v>
      </c>
      <c r="L23" s="67">
        <v>9.3731999999999996E-2</v>
      </c>
      <c r="M23" s="67">
        <v>0.38235239999999998</v>
      </c>
      <c r="N23" s="92">
        <v>33.37083947</v>
      </c>
      <c r="O23">
        <v>7</v>
      </c>
      <c r="P23" s="67">
        <v>1.967E-3</v>
      </c>
    </row>
    <row r="24" spans="1:16" x14ac:dyDescent="0.2">
      <c r="A24" s="1">
        <v>4</v>
      </c>
      <c r="B24" t="s">
        <v>7</v>
      </c>
      <c r="C24" s="25">
        <v>301004</v>
      </c>
      <c r="D24" s="25">
        <v>117601</v>
      </c>
      <c r="E24" s="25" t="s">
        <v>153</v>
      </c>
      <c r="F24" t="s">
        <v>154</v>
      </c>
      <c r="G24" s="1">
        <v>7140</v>
      </c>
      <c r="H24" s="1">
        <v>2</v>
      </c>
      <c r="I24" s="1">
        <v>1</v>
      </c>
      <c r="J24" s="67">
        <v>1.183473</v>
      </c>
      <c r="K24" s="67">
        <v>1.087037</v>
      </c>
      <c r="L24" s="67">
        <v>9.6542000000000003E-2</v>
      </c>
      <c r="M24" s="67">
        <v>0.53788590000000003</v>
      </c>
      <c r="N24" s="92">
        <v>45.449782120000002</v>
      </c>
      <c r="O24">
        <v>6</v>
      </c>
      <c r="P24" s="67">
        <v>2.4849999999999998E-3</v>
      </c>
    </row>
    <row r="25" spans="1:16" x14ac:dyDescent="0.2">
      <c r="A25" s="1">
        <v>4</v>
      </c>
      <c r="B25" t="s">
        <v>7</v>
      </c>
      <c r="C25" s="25">
        <v>301004</v>
      </c>
      <c r="D25" s="25">
        <v>117601</v>
      </c>
      <c r="E25" s="25" t="s">
        <v>153</v>
      </c>
      <c r="F25" t="s">
        <v>154</v>
      </c>
      <c r="G25" s="1">
        <v>7140</v>
      </c>
      <c r="H25" s="1">
        <v>2</v>
      </c>
      <c r="I25" s="1">
        <v>2</v>
      </c>
      <c r="J25" s="67">
        <v>1.14662</v>
      </c>
      <c r="K25" s="67">
        <v>1.0502830000000001</v>
      </c>
      <c r="L25" s="67">
        <v>9.6442E-2</v>
      </c>
      <c r="M25" s="67">
        <v>0.51569100000000001</v>
      </c>
      <c r="N25" s="92">
        <v>44.974882700000002</v>
      </c>
      <c r="O25">
        <v>5</v>
      </c>
      <c r="P25" s="67">
        <v>2.5219999999999999E-3</v>
      </c>
    </row>
    <row r="26" spans="1:16" x14ac:dyDescent="0.2">
      <c r="A26" s="1">
        <v>4</v>
      </c>
      <c r="B26" t="s">
        <v>7</v>
      </c>
      <c r="C26" s="25">
        <v>301004</v>
      </c>
      <c r="D26" s="25">
        <v>117601</v>
      </c>
      <c r="E26" s="25" t="s">
        <v>153</v>
      </c>
      <c r="F26" t="s">
        <v>154</v>
      </c>
      <c r="G26" s="1">
        <v>7140</v>
      </c>
      <c r="H26" s="1">
        <v>3</v>
      </c>
      <c r="I26" s="1">
        <v>1</v>
      </c>
      <c r="J26" s="67">
        <v>1.2791539999999999</v>
      </c>
      <c r="K26" s="67">
        <v>1.170539</v>
      </c>
      <c r="L26" s="67">
        <v>0.10872999999999999</v>
      </c>
      <c r="M26" s="67">
        <v>0.41992109999999999</v>
      </c>
      <c r="N26" s="92">
        <v>32.828033220000002</v>
      </c>
      <c r="O26">
        <v>7</v>
      </c>
      <c r="P26" s="67">
        <v>2.0999999999999999E-3</v>
      </c>
    </row>
    <row r="27" spans="1:16" x14ac:dyDescent="0.2">
      <c r="A27" s="1">
        <v>4</v>
      </c>
      <c r="B27" t="s">
        <v>7</v>
      </c>
      <c r="C27" s="25">
        <v>301004</v>
      </c>
      <c r="D27" s="25">
        <v>117601</v>
      </c>
      <c r="E27" s="25" t="s">
        <v>153</v>
      </c>
      <c r="F27" t="s">
        <v>154</v>
      </c>
      <c r="G27" s="1">
        <v>7140</v>
      </c>
      <c r="H27" s="1">
        <v>3</v>
      </c>
      <c r="I27" s="1">
        <v>2</v>
      </c>
      <c r="J27" s="67">
        <v>0.95433100000000004</v>
      </c>
      <c r="K27" s="67">
        <v>0.87260000000000004</v>
      </c>
      <c r="L27" s="67">
        <v>8.1825999999999996E-2</v>
      </c>
      <c r="M27" s="67">
        <v>0.43438139999999997</v>
      </c>
      <c r="N27" s="92">
        <v>45.516848979999999</v>
      </c>
      <c r="O27">
        <v>4</v>
      </c>
      <c r="P27" s="67">
        <v>2.6749999999999999E-3</v>
      </c>
    </row>
    <row r="28" spans="1:16" x14ac:dyDescent="0.2">
      <c r="A28" s="1">
        <v>5</v>
      </c>
      <c r="B28" t="s">
        <v>155</v>
      </c>
      <c r="C28" s="25">
        <v>301005</v>
      </c>
      <c r="D28" s="25">
        <v>117641</v>
      </c>
      <c r="E28" s="25" t="s">
        <v>156</v>
      </c>
      <c r="F28" t="s">
        <v>154</v>
      </c>
      <c r="G28" s="1">
        <v>7141</v>
      </c>
      <c r="H28" s="1">
        <v>1</v>
      </c>
      <c r="I28" s="1">
        <v>1</v>
      </c>
      <c r="J28" s="67">
        <v>1.300807</v>
      </c>
      <c r="K28" s="67">
        <v>1.202396</v>
      </c>
      <c r="L28" s="67">
        <v>9.8514000000000004E-2</v>
      </c>
      <c r="M28" s="67">
        <v>0.51448050000000001</v>
      </c>
      <c r="N28" s="92">
        <v>39.550871110000003</v>
      </c>
      <c r="O28">
        <v>7</v>
      </c>
      <c r="P28" s="67">
        <v>1.6639999999999999E-3</v>
      </c>
    </row>
    <row r="29" spans="1:16" x14ac:dyDescent="0.2">
      <c r="A29" s="1">
        <v>5</v>
      </c>
      <c r="B29" t="s">
        <v>155</v>
      </c>
      <c r="C29" s="25">
        <v>301005</v>
      </c>
      <c r="D29" s="25">
        <v>117641</v>
      </c>
      <c r="E29" s="25" t="s">
        <v>156</v>
      </c>
      <c r="F29" t="s">
        <v>154</v>
      </c>
      <c r="G29" s="1">
        <v>7141</v>
      </c>
      <c r="H29" s="1">
        <v>1</v>
      </c>
      <c r="I29" s="1">
        <v>2</v>
      </c>
      <c r="J29" s="67">
        <v>1.2807729999999999</v>
      </c>
      <c r="K29" s="67">
        <v>1.1819219999999999</v>
      </c>
      <c r="L29" s="67">
        <v>9.8947999999999994E-2</v>
      </c>
      <c r="M29" s="67">
        <v>0.64491299999999996</v>
      </c>
      <c r="N29" s="92">
        <v>50.353419379999998</v>
      </c>
      <c r="O29">
        <v>6</v>
      </c>
      <c r="P29" s="67">
        <v>2.1380000000000001E-3</v>
      </c>
    </row>
    <row r="30" spans="1:16" x14ac:dyDescent="0.2">
      <c r="A30" s="1">
        <v>5</v>
      </c>
      <c r="B30" t="s">
        <v>155</v>
      </c>
      <c r="C30" s="25">
        <v>301005</v>
      </c>
      <c r="D30" s="25">
        <v>117641</v>
      </c>
      <c r="E30" s="25" t="s">
        <v>156</v>
      </c>
      <c r="F30" t="s">
        <v>154</v>
      </c>
      <c r="G30" s="1">
        <v>7141</v>
      </c>
      <c r="H30" s="1">
        <v>2</v>
      </c>
      <c r="I30" s="1">
        <v>1</v>
      </c>
      <c r="J30" s="67">
        <v>1.224478</v>
      </c>
      <c r="K30" s="67">
        <v>1.134439</v>
      </c>
      <c r="L30" s="67">
        <v>9.0128E-2</v>
      </c>
      <c r="M30" s="67">
        <v>0.63597599999999999</v>
      </c>
      <c r="N30" s="92">
        <v>51.938540340000003</v>
      </c>
      <c r="O30">
        <v>5</v>
      </c>
      <c r="P30" s="67">
        <v>2.6450000000000002E-3</v>
      </c>
    </row>
    <row r="31" spans="1:16" x14ac:dyDescent="0.2">
      <c r="A31" s="1">
        <v>5</v>
      </c>
      <c r="B31" t="s">
        <v>155</v>
      </c>
      <c r="C31" s="25">
        <v>301005</v>
      </c>
      <c r="D31" s="25">
        <v>117641</v>
      </c>
      <c r="E31" s="25" t="s">
        <v>156</v>
      </c>
      <c r="F31" t="s">
        <v>154</v>
      </c>
      <c r="G31" s="1">
        <v>7141</v>
      </c>
      <c r="H31" s="1">
        <v>2</v>
      </c>
      <c r="I31" s="1">
        <v>2</v>
      </c>
      <c r="J31" s="67">
        <v>1.252712</v>
      </c>
      <c r="K31" s="67">
        <v>1.158461</v>
      </c>
      <c r="L31" s="67">
        <v>9.4353999999999993E-2</v>
      </c>
      <c r="M31" s="67">
        <v>0.56401829999999997</v>
      </c>
      <c r="N31" s="92">
        <v>45.023780410000001</v>
      </c>
      <c r="O31">
        <v>5</v>
      </c>
      <c r="P31" s="67">
        <v>2.6250000000000002E-3</v>
      </c>
    </row>
    <row r="32" spans="1:16" x14ac:dyDescent="0.2">
      <c r="A32" s="1">
        <v>5</v>
      </c>
      <c r="B32" t="s">
        <v>155</v>
      </c>
      <c r="C32" s="25">
        <v>301005</v>
      </c>
      <c r="D32" s="25">
        <v>117641</v>
      </c>
      <c r="E32" s="25" t="s">
        <v>156</v>
      </c>
      <c r="F32" t="s">
        <v>154</v>
      </c>
      <c r="G32" s="1">
        <v>7141</v>
      </c>
      <c r="H32" s="1">
        <v>3</v>
      </c>
      <c r="I32" s="1">
        <v>1</v>
      </c>
      <c r="J32" s="67">
        <v>1.0001059999999999</v>
      </c>
      <c r="K32" s="67">
        <v>0.91812700000000003</v>
      </c>
      <c r="L32" s="67">
        <v>8.2078999999999999E-2</v>
      </c>
      <c r="M32" s="67">
        <v>0.43886609999999998</v>
      </c>
      <c r="N32" s="92">
        <v>43.881958509999997</v>
      </c>
      <c r="O32">
        <v>5</v>
      </c>
      <c r="P32" s="67">
        <v>2.0769999999999999E-3</v>
      </c>
    </row>
    <row r="33" spans="1:16" x14ac:dyDescent="0.2">
      <c r="A33" s="1">
        <v>5</v>
      </c>
      <c r="B33" t="s">
        <v>155</v>
      </c>
      <c r="C33" s="25">
        <v>301005</v>
      </c>
      <c r="D33" s="25">
        <v>117641</v>
      </c>
      <c r="E33" s="25" t="s">
        <v>156</v>
      </c>
      <c r="F33" t="s">
        <v>154</v>
      </c>
      <c r="G33" s="1">
        <v>7141</v>
      </c>
      <c r="H33" s="1">
        <v>3</v>
      </c>
      <c r="I33" s="1">
        <v>2</v>
      </c>
      <c r="J33" s="67">
        <v>0.92523500000000003</v>
      </c>
      <c r="K33" s="67">
        <v>0.85181899999999999</v>
      </c>
      <c r="L33" s="67">
        <v>7.3500999999999997E-2</v>
      </c>
      <c r="M33" s="67">
        <v>0.41751630000000001</v>
      </c>
      <c r="N33" s="92">
        <v>45.125433000000001</v>
      </c>
      <c r="O33">
        <v>5</v>
      </c>
      <c r="P33" s="67">
        <v>1.66E-3</v>
      </c>
    </row>
    <row r="34" spans="1:16" x14ac:dyDescent="0.2">
      <c r="A34" s="1">
        <v>6</v>
      </c>
      <c r="B34" t="s">
        <v>7</v>
      </c>
      <c r="C34" s="25">
        <v>301006</v>
      </c>
      <c r="D34" s="25">
        <v>117603</v>
      </c>
      <c r="E34" s="25" t="s">
        <v>157</v>
      </c>
      <c r="F34" t="s">
        <v>154</v>
      </c>
      <c r="G34" s="1">
        <v>7142</v>
      </c>
      <c r="H34" s="1">
        <v>1</v>
      </c>
      <c r="I34" s="1">
        <v>1</v>
      </c>
      <c r="J34" s="67">
        <v>1.1143130000000001</v>
      </c>
      <c r="K34" s="67">
        <v>1.021938</v>
      </c>
      <c r="L34" s="67">
        <v>9.2475000000000002E-2</v>
      </c>
      <c r="M34" s="67">
        <v>0.48410189999999997</v>
      </c>
      <c r="N34" s="92">
        <v>43.443978489999999</v>
      </c>
      <c r="O34">
        <v>4</v>
      </c>
      <c r="P34" s="67">
        <v>3.1909999999999998E-3</v>
      </c>
    </row>
    <row r="35" spans="1:16" x14ac:dyDescent="0.2">
      <c r="A35" s="1">
        <v>6</v>
      </c>
      <c r="B35" t="s">
        <v>7</v>
      </c>
      <c r="C35" s="25">
        <v>301006</v>
      </c>
      <c r="D35" s="25">
        <v>117603</v>
      </c>
      <c r="E35" s="25" t="s">
        <v>157</v>
      </c>
      <c r="F35" t="s">
        <v>154</v>
      </c>
      <c r="G35" s="1">
        <v>7142</v>
      </c>
      <c r="H35" s="1">
        <v>1</v>
      </c>
      <c r="I35" s="1">
        <v>2</v>
      </c>
      <c r="J35" s="67">
        <v>1.0377000000000001</v>
      </c>
      <c r="K35" s="67">
        <v>0.93616999999999995</v>
      </c>
      <c r="L35" s="67">
        <v>0.101634</v>
      </c>
      <c r="M35" s="67">
        <v>0.47183849999999999</v>
      </c>
      <c r="N35" s="92">
        <v>45.469644410000001</v>
      </c>
      <c r="O35">
        <v>7</v>
      </c>
      <c r="P35" s="67">
        <v>3.026E-3</v>
      </c>
    </row>
    <row r="36" spans="1:16" x14ac:dyDescent="0.2">
      <c r="A36" s="1">
        <v>6</v>
      </c>
      <c r="B36" t="s">
        <v>7</v>
      </c>
      <c r="C36" s="25">
        <v>301006</v>
      </c>
      <c r="D36" s="25">
        <v>117603</v>
      </c>
      <c r="E36" s="25" t="s">
        <v>157</v>
      </c>
      <c r="F36" t="s">
        <v>154</v>
      </c>
      <c r="G36" s="1">
        <v>7142</v>
      </c>
      <c r="H36" s="1">
        <v>2</v>
      </c>
      <c r="I36" s="1">
        <v>1</v>
      </c>
      <c r="J36" s="67">
        <v>1.4576199999999999</v>
      </c>
      <c r="K36" s="67">
        <v>1.33769</v>
      </c>
      <c r="L36" s="67">
        <v>0.120042</v>
      </c>
      <c r="M36" s="67">
        <v>0.63926819999999995</v>
      </c>
      <c r="N36" s="92">
        <v>43.856986050000003</v>
      </c>
      <c r="O36">
        <v>5</v>
      </c>
      <c r="P36" s="67">
        <v>3.1159999999999998E-3</v>
      </c>
    </row>
    <row r="37" spans="1:16" x14ac:dyDescent="0.2">
      <c r="A37" s="1">
        <v>6</v>
      </c>
      <c r="B37" t="s">
        <v>7</v>
      </c>
      <c r="C37" s="25">
        <v>301006</v>
      </c>
      <c r="D37" s="25">
        <v>117603</v>
      </c>
      <c r="E37" s="25" t="s">
        <v>157</v>
      </c>
      <c r="F37" t="s">
        <v>154</v>
      </c>
      <c r="G37" s="1">
        <v>7142</v>
      </c>
      <c r="H37" s="1">
        <v>2</v>
      </c>
      <c r="I37" s="1">
        <v>2</v>
      </c>
      <c r="J37" s="67">
        <v>1.5947579999999999</v>
      </c>
      <c r="K37" s="67">
        <v>1.4702820000000001</v>
      </c>
      <c r="L37" s="67">
        <v>0.124585</v>
      </c>
      <c r="M37" s="67">
        <v>0.66799529999999996</v>
      </c>
      <c r="N37" s="92">
        <v>41.88693833</v>
      </c>
      <c r="O37">
        <v>4</v>
      </c>
      <c r="P37" s="67">
        <v>3.8609999999999998E-3</v>
      </c>
    </row>
    <row r="38" spans="1:16" x14ac:dyDescent="0.2">
      <c r="A38" s="1">
        <v>6</v>
      </c>
      <c r="B38" t="s">
        <v>7</v>
      </c>
      <c r="C38" s="25">
        <v>301006</v>
      </c>
      <c r="D38" s="25">
        <v>117603</v>
      </c>
      <c r="E38" s="25" t="s">
        <v>157</v>
      </c>
      <c r="F38" t="s">
        <v>154</v>
      </c>
      <c r="G38" s="1">
        <v>7142</v>
      </c>
      <c r="H38" s="1">
        <v>3</v>
      </c>
      <c r="I38" s="1">
        <v>1</v>
      </c>
      <c r="J38" s="67">
        <v>1.393194</v>
      </c>
      <c r="K38" s="67">
        <v>1.2884180000000001</v>
      </c>
      <c r="L38" s="67">
        <v>0.104881</v>
      </c>
      <c r="M38" s="67">
        <v>0.67888170000000003</v>
      </c>
      <c r="N38" s="92">
        <v>48.728439829999999</v>
      </c>
      <c r="O38">
        <v>5</v>
      </c>
      <c r="P38" s="67">
        <v>3.2239999999999999E-3</v>
      </c>
    </row>
    <row r="39" spans="1:16" x14ac:dyDescent="0.2">
      <c r="A39" s="1">
        <v>6</v>
      </c>
      <c r="B39" t="s">
        <v>7</v>
      </c>
      <c r="C39" s="25">
        <v>301006</v>
      </c>
      <c r="D39" s="25">
        <v>117603</v>
      </c>
      <c r="E39" s="25" t="s">
        <v>157</v>
      </c>
      <c r="F39" t="s">
        <v>154</v>
      </c>
      <c r="G39" s="1">
        <v>7142</v>
      </c>
      <c r="H39" s="1">
        <v>3</v>
      </c>
      <c r="I39" s="1">
        <v>2</v>
      </c>
      <c r="J39" s="67">
        <v>0.89758700000000002</v>
      </c>
      <c r="K39" s="67">
        <v>0.80995499999999998</v>
      </c>
      <c r="L39" s="67">
        <v>8.7732000000000004E-2</v>
      </c>
      <c r="M39" s="67">
        <v>0.4305213</v>
      </c>
      <c r="N39" s="92">
        <v>47.964297610000003</v>
      </c>
      <c r="O39">
        <v>5</v>
      </c>
      <c r="P39" s="67">
        <v>2.8800000000000002E-3</v>
      </c>
    </row>
    <row r="40" spans="1:16" x14ac:dyDescent="0.2">
      <c r="A40" s="1">
        <v>7</v>
      </c>
      <c r="B40" t="s">
        <v>6</v>
      </c>
      <c r="C40" s="25">
        <v>301007</v>
      </c>
      <c r="D40" s="25" t="s">
        <v>150</v>
      </c>
      <c r="E40" s="25" t="s">
        <v>158</v>
      </c>
      <c r="F40" t="s">
        <v>159</v>
      </c>
      <c r="G40" s="1">
        <v>7143</v>
      </c>
      <c r="H40" s="1">
        <v>1</v>
      </c>
      <c r="I40" s="1">
        <v>1</v>
      </c>
      <c r="J40" s="67">
        <v>1.3751930000000001</v>
      </c>
      <c r="K40" s="67">
        <v>1.2925199999999999</v>
      </c>
      <c r="L40" s="67">
        <v>8.2798999999999998E-2</v>
      </c>
      <c r="M40" s="67">
        <v>0.54129419999999995</v>
      </c>
      <c r="N40" s="92">
        <v>39.361326009999999</v>
      </c>
      <c r="O40">
        <v>8</v>
      </c>
      <c r="P40" s="67">
        <v>2.2399999999999998E-3</v>
      </c>
    </row>
    <row r="41" spans="1:16" x14ac:dyDescent="0.2">
      <c r="A41" s="1">
        <v>7</v>
      </c>
      <c r="B41" t="s">
        <v>6</v>
      </c>
      <c r="C41" s="25">
        <v>301007</v>
      </c>
      <c r="D41" s="25" t="s">
        <v>150</v>
      </c>
      <c r="E41" s="25" t="s">
        <v>158</v>
      </c>
      <c r="F41" t="s">
        <v>159</v>
      </c>
      <c r="G41" s="1">
        <v>7143</v>
      </c>
      <c r="H41" s="1">
        <v>1</v>
      </c>
      <c r="I41" s="1">
        <v>2</v>
      </c>
      <c r="J41" s="67">
        <v>1.3384579999999999</v>
      </c>
      <c r="K41" s="67">
        <v>1.257207</v>
      </c>
      <c r="L41" s="67">
        <v>8.1373000000000001E-2</v>
      </c>
      <c r="M41" s="67">
        <v>0.5876091</v>
      </c>
      <c r="N41" s="92">
        <v>43.90194537</v>
      </c>
      <c r="O41">
        <v>7</v>
      </c>
      <c r="P41" s="67">
        <v>2.2820000000000002E-3</v>
      </c>
    </row>
    <row r="42" spans="1:16" x14ac:dyDescent="0.2">
      <c r="A42" s="1">
        <v>7</v>
      </c>
      <c r="B42" t="s">
        <v>6</v>
      </c>
      <c r="C42" s="25">
        <v>301007</v>
      </c>
      <c r="D42" s="25" t="s">
        <v>150</v>
      </c>
      <c r="E42" s="25" t="s">
        <v>158</v>
      </c>
      <c r="F42" t="s">
        <v>159</v>
      </c>
      <c r="G42" s="1">
        <v>7143</v>
      </c>
      <c r="H42" s="1">
        <v>2</v>
      </c>
      <c r="I42" s="1">
        <v>1</v>
      </c>
      <c r="J42" s="67">
        <v>1.4001490000000001</v>
      </c>
      <c r="K42" s="67">
        <v>1.3208359999999999</v>
      </c>
      <c r="L42" s="67">
        <v>7.9438999999999996E-2</v>
      </c>
      <c r="M42" s="67">
        <v>0.61910100000000001</v>
      </c>
      <c r="N42" s="92">
        <v>44.216794069999999</v>
      </c>
      <c r="O42">
        <v>7</v>
      </c>
      <c r="P42" s="67">
        <v>2.4139999999999999E-3</v>
      </c>
    </row>
    <row r="43" spans="1:16" x14ac:dyDescent="0.2">
      <c r="A43" s="1">
        <v>7</v>
      </c>
      <c r="B43" t="s">
        <v>6</v>
      </c>
      <c r="C43" s="25">
        <v>301007</v>
      </c>
      <c r="D43" s="25" t="s">
        <v>150</v>
      </c>
      <c r="E43" s="25" t="s">
        <v>158</v>
      </c>
      <c r="F43" t="s">
        <v>159</v>
      </c>
      <c r="G43" s="1">
        <v>7143</v>
      </c>
      <c r="H43" s="1">
        <v>2</v>
      </c>
      <c r="I43" s="1">
        <v>2</v>
      </c>
      <c r="J43" s="67">
        <v>0.98441900000000004</v>
      </c>
      <c r="K43" s="67">
        <v>0.91050799999999998</v>
      </c>
      <c r="L43" s="67">
        <v>7.3999999999999996E-2</v>
      </c>
      <c r="M43" s="67">
        <v>0.43681229999999999</v>
      </c>
      <c r="N43" s="92">
        <v>44.372599469999997</v>
      </c>
      <c r="O43">
        <v>7</v>
      </c>
      <c r="P43" s="67">
        <v>1.7899999999999999E-3</v>
      </c>
    </row>
    <row r="44" spans="1:16" x14ac:dyDescent="0.2">
      <c r="A44" s="1">
        <v>7</v>
      </c>
      <c r="B44" t="s">
        <v>6</v>
      </c>
      <c r="C44" s="25">
        <v>301007</v>
      </c>
      <c r="D44" s="25" t="s">
        <v>150</v>
      </c>
      <c r="E44" s="25" t="s">
        <v>158</v>
      </c>
      <c r="F44" t="s">
        <v>159</v>
      </c>
      <c r="G44" s="1">
        <v>7143</v>
      </c>
      <c r="H44" s="1">
        <v>3</v>
      </c>
      <c r="I44" s="1">
        <v>1</v>
      </c>
      <c r="J44" s="67">
        <v>1.052133</v>
      </c>
      <c r="K44" s="67">
        <v>0.97779700000000003</v>
      </c>
      <c r="L44" s="67">
        <v>7.4426999999999993E-2</v>
      </c>
      <c r="M44" s="67">
        <v>0.52925489999999997</v>
      </c>
      <c r="N44" s="92">
        <v>50.303041540000002</v>
      </c>
      <c r="O44">
        <v>7</v>
      </c>
      <c r="P44" s="67">
        <v>1.936E-3</v>
      </c>
    </row>
    <row r="45" spans="1:16" x14ac:dyDescent="0.2">
      <c r="A45" s="1">
        <v>7</v>
      </c>
      <c r="B45" t="s">
        <v>6</v>
      </c>
      <c r="C45" s="25">
        <v>301007</v>
      </c>
      <c r="D45" s="25" t="s">
        <v>150</v>
      </c>
      <c r="E45" s="25" t="s">
        <v>158</v>
      </c>
      <c r="F45" t="s">
        <v>159</v>
      </c>
      <c r="G45" s="1">
        <v>7143</v>
      </c>
      <c r="H45" s="1">
        <v>3</v>
      </c>
      <c r="I45" s="1">
        <v>2</v>
      </c>
      <c r="J45" s="67">
        <v>1.0414829999999999</v>
      </c>
      <c r="K45" s="67">
        <v>0.95961200000000002</v>
      </c>
      <c r="L45" s="67">
        <v>8.1970000000000001E-2</v>
      </c>
      <c r="M45" s="67">
        <v>0.59867729999999997</v>
      </c>
      <c r="N45" s="92">
        <v>57.483156229999999</v>
      </c>
      <c r="O45">
        <v>7</v>
      </c>
      <c r="P45" s="67">
        <v>2.0149999999999999E-3</v>
      </c>
    </row>
    <row r="46" spans="1:16" x14ac:dyDescent="0.2">
      <c r="A46" s="1">
        <v>8</v>
      </c>
      <c r="B46" t="s">
        <v>6</v>
      </c>
      <c r="C46" s="25">
        <v>301008</v>
      </c>
      <c r="D46" s="25">
        <v>117643</v>
      </c>
      <c r="E46" s="25" t="s">
        <v>160</v>
      </c>
      <c r="F46" t="s">
        <v>161</v>
      </c>
      <c r="G46" s="1">
        <v>7144</v>
      </c>
      <c r="H46" s="1">
        <v>1</v>
      </c>
      <c r="I46" s="1">
        <v>1</v>
      </c>
      <c r="J46" s="67">
        <v>1.402512</v>
      </c>
      <c r="K46" s="67">
        <v>1.3060700000000001</v>
      </c>
      <c r="L46" s="67">
        <v>9.6542000000000003E-2</v>
      </c>
      <c r="M46" s="67">
        <v>0.5803992</v>
      </c>
      <c r="N46" s="92">
        <v>41.382833089999998</v>
      </c>
      <c r="O46">
        <v>5</v>
      </c>
      <c r="P46" s="67">
        <v>3.2049999999999999E-3</v>
      </c>
    </row>
    <row r="47" spans="1:16" x14ac:dyDescent="0.2">
      <c r="A47" s="1">
        <v>8</v>
      </c>
      <c r="B47" t="s">
        <v>6</v>
      </c>
      <c r="C47" s="25">
        <v>301008</v>
      </c>
      <c r="D47" s="25">
        <v>117643</v>
      </c>
      <c r="E47" s="25" t="s">
        <v>160</v>
      </c>
      <c r="F47" t="s">
        <v>161</v>
      </c>
      <c r="G47" s="1">
        <v>7144</v>
      </c>
      <c r="H47" s="1">
        <v>1</v>
      </c>
      <c r="I47" s="1">
        <v>2</v>
      </c>
      <c r="J47" s="67">
        <v>0.95941399999999999</v>
      </c>
      <c r="K47" s="67">
        <v>0.88739699999999999</v>
      </c>
      <c r="L47" s="67">
        <v>7.2117000000000001E-2</v>
      </c>
      <c r="M47" s="67">
        <v>0.45519389999999998</v>
      </c>
      <c r="N47" s="92">
        <v>47.444992460000002</v>
      </c>
      <c r="O47">
        <v>5</v>
      </c>
      <c r="P47" s="67">
        <v>2.2469999999999999E-3</v>
      </c>
    </row>
    <row r="48" spans="1:16" x14ac:dyDescent="0.2">
      <c r="A48" s="1">
        <v>8</v>
      </c>
      <c r="B48" t="s">
        <v>6</v>
      </c>
      <c r="C48" s="25">
        <v>301008</v>
      </c>
      <c r="D48" s="25">
        <v>117643</v>
      </c>
      <c r="E48" s="25" t="s">
        <v>160</v>
      </c>
      <c r="F48" t="s">
        <v>161</v>
      </c>
      <c r="G48" s="1">
        <v>7144</v>
      </c>
      <c r="H48" s="1">
        <v>2</v>
      </c>
      <c r="I48" s="1">
        <v>1</v>
      </c>
      <c r="J48" s="67">
        <v>0.845306</v>
      </c>
      <c r="K48" s="67">
        <v>0.79641899999999999</v>
      </c>
      <c r="L48" s="67">
        <v>4.8979000000000002E-2</v>
      </c>
      <c r="M48" s="67">
        <v>0.398592</v>
      </c>
      <c r="N48" s="92">
        <v>47.153575160000003</v>
      </c>
      <c r="O48">
        <v>7</v>
      </c>
      <c r="P48" s="67">
        <v>1.459E-3</v>
      </c>
    </row>
    <row r="49" spans="1:16" x14ac:dyDescent="0.2">
      <c r="A49" s="1">
        <v>8</v>
      </c>
      <c r="B49" t="s">
        <v>6</v>
      </c>
      <c r="C49" s="25">
        <v>301008</v>
      </c>
      <c r="D49" s="25">
        <v>117643</v>
      </c>
      <c r="E49" s="25" t="s">
        <v>160</v>
      </c>
      <c r="F49" t="s">
        <v>161</v>
      </c>
      <c r="G49" s="1">
        <v>7144</v>
      </c>
      <c r="H49" s="1">
        <v>2</v>
      </c>
      <c r="I49" s="1">
        <v>2</v>
      </c>
      <c r="J49" s="67">
        <v>0.88771800000000001</v>
      </c>
      <c r="K49" s="67">
        <v>0.83974800000000005</v>
      </c>
      <c r="L49" s="67">
        <v>4.8055E-2</v>
      </c>
      <c r="M49" s="67">
        <v>0.34754849999999998</v>
      </c>
      <c r="N49" s="92">
        <v>39.150777609999999</v>
      </c>
      <c r="O49">
        <v>6</v>
      </c>
      <c r="P49" s="67">
        <v>1.4499999999999999E-3</v>
      </c>
    </row>
    <row r="50" spans="1:16" x14ac:dyDescent="0.2">
      <c r="A50" s="1">
        <v>8</v>
      </c>
      <c r="B50" t="s">
        <v>6</v>
      </c>
      <c r="C50" s="25">
        <v>301008</v>
      </c>
      <c r="D50" s="25">
        <v>117643</v>
      </c>
      <c r="E50" s="25" t="s">
        <v>160</v>
      </c>
      <c r="F50" t="s">
        <v>161</v>
      </c>
      <c r="G50" s="1">
        <v>7144</v>
      </c>
      <c r="H50" s="1">
        <v>3</v>
      </c>
      <c r="I50" s="1">
        <v>1</v>
      </c>
      <c r="J50" s="67">
        <v>1.025129</v>
      </c>
      <c r="K50" s="67">
        <v>0.953484</v>
      </c>
      <c r="L50" s="67">
        <v>7.1730000000000002E-2</v>
      </c>
      <c r="M50" s="67">
        <v>0.46252169999999998</v>
      </c>
      <c r="N50" s="92">
        <v>45.118389980000003</v>
      </c>
      <c r="O50">
        <v>6</v>
      </c>
      <c r="P50" s="67">
        <v>1.6379999999999999E-3</v>
      </c>
    </row>
    <row r="51" spans="1:16" x14ac:dyDescent="0.2">
      <c r="A51" s="1">
        <v>8</v>
      </c>
      <c r="B51" t="s">
        <v>6</v>
      </c>
      <c r="C51" s="25">
        <v>301008</v>
      </c>
      <c r="D51" s="25">
        <v>117643</v>
      </c>
      <c r="E51" s="25" t="s">
        <v>160</v>
      </c>
      <c r="F51" t="s">
        <v>161</v>
      </c>
      <c r="G51" s="1">
        <v>7144</v>
      </c>
      <c r="H51" s="1">
        <v>3</v>
      </c>
      <c r="I51" s="1">
        <v>2</v>
      </c>
      <c r="J51" s="67">
        <v>0.97824299999999997</v>
      </c>
      <c r="K51" s="67">
        <v>0.92137000000000002</v>
      </c>
      <c r="L51" s="67">
        <v>5.6950000000000001E-2</v>
      </c>
      <c r="M51" s="67">
        <v>0.45765090000000003</v>
      </c>
      <c r="N51" s="92">
        <v>46.78294657</v>
      </c>
      <c r="O51">
        <v>6</v>
      </c>
      <c r="P51" s="67">
        <v>1.722E-3</v>
      </c>
    </row>
    <row r="52" spans="1:16" x14ac:dyDescent="0.2">
      <c r="A52" s="1">
        <v>12</v>
      </c>
      <c r="B52" t="s">
        <v>155</v>
      </c>
      <c r="C52" s="25">
        <v>301011</v>
      </c>
      <c r="D52" s="25">
        <v>117652</v>
      </c>
      <c r="E52" s="25" t="s">
        <v>162</v>
      </c>
      <c r="F52" t="s">
        <v>163</v>
      </c>
      <c r="G52" s="1">
        <v>7148</v>
      </c>
      <c r="H52" s="1">
        <v>1</v>
      </c>
      <c r="I52" s="1">
        <v>1</v>
      </c>
      <c r="J52" s="67">
        <v>1.276848</v>
      </c>
      <c r="K52" s="67">
        <v>1.207975</v>
      </c>
      <c r="L52" s="67">
        <v>6.8995000000000001E-2</v>
      </c>
      <c r="M52" s="67">
        <v>0.28638269999999999</v>
      </c>
      <c r="N52" s="92">
        <v>22.428879550000001</v>
      </c>
      <c r="O52">
        <v>5</v>
      </c>
      <c r="P52" s="67">
        <v>1.585E-3</v>
      </c>
    </row>
    <row r="53" spans="1:16" x14ac:dyDescent="0.2">
      <c r="A53" s="1">
        <v>12</v>
      </c>
      <c r="B53" t="s">
        <v>155</v>
      </c>
      <c r="C53" s="25">
        <v>301011</v>
      </c>
      <c r="D53" s="25">
        <v>117652</v>
      </c>
      <c r="E53" s="25" t="s">
        <v>162</v>
      </c>
      <c r="F53" t="s">
        <v>163</v>
      </c>
      <c r="G53" s="1">
        <v>7148</v>
      </c>
      <c r="H53" s="1">
        <v>1</v>
      </c>
      <c r="I53" s="1">
        <v>2</v>
      </c>
      <c r="J53" s="67">
        <v>1.3373360000000001</v>
      </c>
      <c r="K53" s="67">
        <v>1.2554639999999999</v>
      </c>
      <c r="L53" s="67">
        <v>8.1994999999999998E-2</v>
      </c>
      <c r="M53" s="67">
        <v>0.33411419999999997</v>
      </c>
      <c r="N53" s="92">
        <v>24.983564340000001</v>
      </c>
      <c r="O53">
        <v>6</v>
      </c>
      <c r="P53" s="67">
        <v>1.343E-3</v>
      </c>
    </row>
    <row r="54" spans="1:16" x14ac:dyDescent="0.2">
      <c r="A54" s="1">
        <v>12</v>
      </c>
      <c r="B54" t="s">
        <v>155</v>
      </c>
      <c r="C54" s="25">
        <v>301011</v>
      </c>
      <c r="D54" s="25">
        <v>117652</v>
      </c>
      <c r="E54" s="25" t="s">
        <v>162</v>
      </c>
      <c r="F54" t="s">
        <v>163</v>
      </c>
      <c r="G54" s="1">
        <v>7148</v>
      </c>
      <c r="H54" s="1">
        <v>2</v>
      </c>
      <c r="I54" s="1">
        <v>1</v>
      </c>
      <c r="J54" s="67">
        <v>1.251101</v>
      </c>
      <c r="K54" s="67">
        <v>1.1761980000000001</v>
      </c>
      <c r="L54" s="67">
        <v>7.5023000000000006E-2</v>
      </c>
      <c r="M54" s="67">
        <v>0.37565369999999998</v>
      </c>
      <c r="N54" s="92">
        <v>30.025849229999999</v>
      </c>
      <c r="O54">
        <v>5</v>
      </c>
      <c r="P54" s="67">
        <v>1.2639999999999999E-3</v>
      </c>
    </row>
    <row r="55" spans="1:16" x14ac:dyDescent="0.2">
      <c r="A55" s="1">
        <v>12</v>
      </c>
      <c r="B55" t="s">
        <v>155</v>
      </c>
      <c r="C55" s="25">
        <v>301011</v>
      </c>
      <c r="D55" s="25">
        <v>117652</v>
      </c>
      <c r="E55" s="25" t="s">
        <v>162</v>
      </c>
      <c r="F55" t="s">
        <v>163</v>
      </c>
      <c r="G55" s="1">
        <v>7148</v>
      </c>
      <c r="H55" s="1">
        <v>2</v>
      </c>
      <c r="I55" s="1">
        <v>2</v>
      </c>
      <c r="J55" s="67">
        <v>1.350892</v>
      </c>
      <c r="K55" s="67">
        <v>1.2905789999999999</v>
      </c>
      <c r="L55" s="67">
        <v>6.0400000000000002E-2</v>
      </c>
      <c r="M55" s="67">
        <v>0.26862659999999999</v>
      </c>
      <c r="N55" s="92">
        <v>19.885127749999999</v>
      </c>
      <c r="O55">
        <v>5</v>
      </c>
      <c r="P55" s="67">
        <v>1.8860000000000001E-3</v>
      </c>
    </row>
    <row r="56" spans="1:16" x14ac:dyDescent="0.2">
      <c r="A56" s="1">
        <v>12</v>
      </c>
      <c r="B56" t="s">
        <v>155</v>
      </c>
      <c r="C56" s="25">
        <v>301011</v>
      </c>
      <c r="D56" s="25">
        <v>117652</v>
      </c>
      <c r="E56" s="25" t="s">
        <v>162</v>
      </c>
      <c r="F56" t="s">
        <v>163</v>
      </c>
      <c r="G56" s="1">
        <v>7148</v>
      </c>
      <c r="H56" s="1">
        <v>3</v>
      </c>
      <c r="I56" s="1">
        <v>1</v>
      </c>
      <c r="J56" s="67">
        <v>1.3114680000000001</v>
      </c>
      <c r="K56" s="67">
        <v>1.252327</v>
      </c>
      <c r="L56" s="67">
        <v>5.9236999999999998E-2</v>
      </c>
      <c r="M56" s="67">
        <v>0.32867459999999998</v>
      </c>
      <c r="N56" s="92">
        <v>25.061579850000001</v>
      </c>
      <c r="O56">
        <v>5</v>
      </c>
      <c r="P56" s="67">
        <v>1.869E-3</v>
      </c>
    </row>
    <row r="57" spans="1:16" x14ac:dyDescent="0.2">
      <c r="A57" s="1">
        <v>12</v>
      </c>
      <c r="B57" t="s">
        <v>155</v>
      </c>
      <c r="C57" s="25">
        <v>301011</v>
      </c>
      <c r="D57" s="25">
        <v>117652</v>
      </c>
      <c r="E57" s="25" t="s">
        <v>162</v>
      </c>
      <c r="F57" t="s">
        <v>163</v>
      </c>
      <c r="G57" s="1">
        <v>7148</v>
      </c>
      <c r="H57" s="1">
        <v>3</v>
      </c>
      <c r="I57" s="1">
        <v>2</v>
      </c>
      <c r="J57" s="67">
        <v>1.4191279999999999</v>
      </c>
      <c r="K57" s="67">
        <v>1.353586</v>
      </c>
      <c r="L57" s="67">
        <v>6.5664E-2</v>
      </c>
      <c r="M57" s="67">
        <v>0.30691619999999997</v>
      </c>
      <c r="N57" s="92">
        <v>21.627097769999999</v>
      </c>
      <c r="O57">
        <v>5</v>
      </c>
      <c r="P57" s="67">
        <v>1.967E-3</v>
      </c>
    </row>
    <row r="58" spans="1:16" x14ac:dyDescent="0.2">
      <c r="A58" s="1">
        <v>13</v>
      </c>
      <c r="B58" t="s">
        <v>7</v>
      </c>
      <c r="C58" s="25">
        <v>301012</v>
      </c>
      <c r="D58" s="25">
        <v>117605</v>
      </c>
      <c r="E58" s="25" t="s">
        <v>164</v>
      </c>
      <c r="F58" t="s">
        <v>163</v>
      </c>
      <c r="G58" s="1">
        <v>7149</v>
      </c>
      <c r="H58" s="1">
        <v>1</v>
      </c>
      <c r="I58" s="1">
        <v>1</v>
      </c>
      <c r="J58" s="67">
        <v>1.400156</v>
      </c>
      <c r="K58" s="67">
        <v>1.307742</v>
      </c>
      <c r="L58" s="67">
        <v>9.2511999999999997E-2</v>
      </c>
      <c r="M58" s="67">
        <v>0.64639080000000004</v>
      </c>
      <c r="N58" s="92">
        <v>46.165627260000001</v>
      </c>
      <c r="O58">
        <v>6</v>
      </c>
      <c r="P58" s="67">
        <v>2.2130000000000001E-3</v>
      </c>
    </row>
    <row r="59" spans="1:16" x14ac:dyDescent="0.2">
      <c r="A59" s="1">
        <v>13</v>
      </c>
      <c r="B59" t="s">
        <v>7</v>
      </c>
      <c r="C59" s="25">
        <v>301012</v>
      </c>
      <c r="D59" s="25">
        <v>117605</v>
      </c>
      <c r="E59" s="25" t="s">
        <v>164</v>
      </c>
      <c r="F59" t="s">
        <v>163</v>
      </c>
      <c r="G59" s="1">
        <v>7149</v>
      </c>
      <c r="H59" s="1">
        <v>1</v>
      </c>
      <c r="I59" s="1">
        <v>2</v>
      </c>
      <c r="J59" s="67">
        <v>1.24498</v>
      </c>
      <c r="K59" s="67">
        <v>1.141381</v>
      </c>
      <c r="L59" s="67">
        <v>0.103717</v>
      </c>
      <c r="M59" s="67">
        <v>0.58814820000000001</v>
      </c>
      <c r="N59" s="92">
        <v>47.241578179999998</v>
      </c>
      <c r="O59">
        <v>6</v>
      </c>
      <c r="P59" s="67">
        <v>2.2200000000000002E-3</v>
      </c>
    </row>
    <row r="60" spans="1:16" x14ac:dyDescent="0.2">
      <c r="A60" s="1">
        <v>13</v>
      </c>
      <c r="B60" t="s">
        <v>7</v>
      </c>
      <c r="C60" s="25">
        <v>301012</v>
      </c>
      <c r="D60" s="25">
        <v>117605</v>
      </c>
      <c r="E60" s="25" t="s">
        <v>164</v>
      </c>
      <c r="F60" t="s">
        <v>163</v>
      </c>
      <c r="G60" s="1">
        <v>7149</v>
      </c>
      <c r="H60" s="1">
        <v>2</v>
      </c>
      <c r="I60" s="1">
        <v>1</v>
      </c>
      <c r="J60" s="67">
        <v>1.565118</v>
      </c>
      <c r="K60" s="67">
        <v>1.4534320000000001</v>
      </c>
      <c r="L60" s="67">
        <v>0.111794</v>
      </c>
      <c r="M60" s="67">
        <v>0.73063800000000001</v>
      </c>
      <c r="N60" s="92">
        <v>46.682614350000001</v>
      </c>
      <c r="O60">
        <v>7</v>
      </c>
      <c r="P60" s="67">
        <v>1.65E-3</v>
      </c>
    </row>
    <row r="61" spans="1:16" x14ac:dyDescent="0.2">
      <c r="A61" s="1">
        <v>13</v>
      </c>
      <c r="B61" t="s">
        <v>7</v>
      </c>
      <c r="C61" s="25">
        <v>301012</v>
      </c>
      <c r="D61" s="25">
        <v>117605</v>
      </c>
      <c r="E61" s="25" t="s">
        <v>164</v>
      </c>
      <c r="F61" t="s">
        <v>163</v>
      </c>
      <c r="G61" s="1">
        <v>7149</v>
      </c>
      <c r="H61" s="1">
        <v>2</v>
      </c>
      <c r="I61" s="1">
        <v>2</v>
      </c>
      <c r="J61" s="67">
        <v>1.3820509999999999</v>
      </c>
      <c r="K61" s="67">
        <v>1.2858320000000001</v>
      </c>
      <c r="L61" s="67">
        <v>9.6315999999999999E-2</v>
      </c>
      <c r="M61" s="67">
        <v>0.673848</v>
      </c>
      <c r="N61" s="92">
        <v>48.757100860000001</v>
      </c>
      <c r="O61">
        <v>8</v>
      </c>
      <c r="P61" s="67">
        <v>1.537E-3</v>
      </c>
    </row>
    <row r="62" spans="1:16" x14ac:dyDescent="0.2">
      <c r="A62" s="1">
        <v>13</v>
      </c>
      <c r="B62" t="s">
        <v>7</v>
      </c>
      <c r="C62" s="25">
        <v>301012</v>
      </c>
      <c r="D62" s="25">
        <v>117605</v>
      </c>
      <c r="E62" s="25" t="s">
        <v>164</v>
      </c>
      <c r="F62" t="s">
        <v>163</v>
      </c>
      <c r="G62" s="1">
        <v>7149</v>
      </c>
      <c r="H62" s="1">
        <v>3</v>
      </c>
      <c r="I62" s="1">
        <v>1</v>
      </c>
      <c r="J62" s="67">
        <v>1.4202920000000001</v>
      </c>
      <c r="K62" s="67">
        <v>1.326918</v>
      </c>
      <c r="L62" s="67">
        <v>9.3472E-2</v>
      </c>
      <c r="M62" s="67">
        <v>0.60623099999999996</v>
      </c>
      <c r="N62" s="92">
        <v>42.683546759999999</v>
      </c>
      <c r="O62">
        <v>6</v>
      </c>
      <c r="P62" s="67">
        <v>1.799E-3</v>
      </c>
    </row>
    <row r="63" spans="1:16" x14ac:dyDescent="0.2">
      <c r="A63" s="1">
        <v>13</v>
      </c>
      <c r="B63" t="s">
        <v>7</v>
      </c>
      <c r="C63" s="25">
        <v>301012</v>
      </c>
      <c r="D63" s="25">
        <v>117605</v>
      </c>
      <c r="E63" s="25" t="s">
        <v>164</v>
      </c>
      <c r="F63" t="s">
        <v>163</v>
      </c>
      <c r="G63" s="1">
        <v>7149</v>
      </c>
      <c r="H63" s="1">
        <v>3</v>
      </c>
      <c r="I63" s="1">
        <v>2</v>
      </c>
      <c r="J63" s="67">
        <v>1.3025279999999999</v>
      </c>
      <c r="K63" s="67">
        <v>1.2073039999999999</v>
      </c>
      <c r="L63" s="67">
        <v>9.5326999999999995E-2</v>
      </c>
      <c r="M63" s="67">
        <v>0.51191909999999996</v>
      </c>
      <c r="N63" s="92">
        <v>39.301965099999997</v>
      </c>
      <c r="O63">
        <v>6</v>
      </c>
      <c r="P63" s="67">
        <v>1.7049999999999999E-3</v>
      </c>
    </row>
    <row r="64" spans="1:16" x14ac:dyDescent="0.2">
      <c r="A64" s="1">
        <v>16</v>
      </c>
      <c r="B64" t="s">
        <v>155</v>
      </c>
      <c r="C64" s="25">
        <v>301014</v>
      </c>
      <c r="D64" s="25">
        <v>117658</v>
      </c>
      <c r="E64" s="25" t="s">
        <v>165</v>
      </c>
      <c r="F64" t="s">
        <v>166</v>
      </c>
      <c r="G64" s="1">
        <v>7152</v>
      </c>
      <c r="H64" s="1">
        <v>1</v>
      </c>
      <c r="I64" s="1">
        <v>1</v>
      </c>
      <c r="J64" s="67">
        <v>2.0053559999999999</v>
      </c>
      <c r="K64" s="67">
        <v>1.9057710000000001</v>
      </c>
      <c r="L64" s="67">
        <v>9.9725999999999995E-2</v>
      </c>
      <c r="M64" s="67">
        <v>0.47702430000000001</v>
      </c>
      <c r="N64" s="92">
        <v>23.787512039999999</v>
      </c>
      <c r="O64">
        <v>6</v>
      </c>
      <c r="P64" s="67">
        <v>2.1800000000000001E-3</v>
      </c>
    </row>
    <row r="65" spans="1:16" x14ac:dyDescent="0.2">
      <c r="A65" s="1">
        <v>16</v>
      </c>
      <c r="B65" t="s">
        <v>155</v>
      </c>
      <c r="C65" s="25">
        <v>301014</v>
      </c>
      <c r="D65" s="25">
        <v>117658</v>
      </c>
      <c r="E65" s="25" t="s">
        <v>165</v>
      </c>
      <c r="F65" t="s">
        <v>166</v>
      </c>
      <c r="G65" s="1">
        <v>7152</v>
      </c>
      <c r="H65" s="1">
        <v>1</v>
      </c>
      <c r="I65" s="1">
        <v>2</v>
      </c>
      <c r="J65" s="67">
        <v>2.0185330000000001</v>
      </c>
      <c r="K65" s="67">
        <v>1.9213579999999999</v>
      </c>
      <c r="L65" s="67">
        <v>9.7302E-2</v>
      </c>
      <c r="M65" s="67">
        <v>0.49117050000000001</v>
      </c>
      <c r="N65" s="92">
        <v>24.333042859999999</v>
      </c>
      <c r="O65">
        <v>6</v>
      </c>
      <c r="P65" s="67">
        <v>2.3249999999999998E-3</v>
      </c>
    </row>
    <row r="66" spans="1:16" x14ac:dyDescent="0.2">
      <c r="A66" s="1">
        <v>16</v>
      </c>
      <c r="B66" t="s">
        <v>155</v>
      </c>
      <c r="C66" s="25">
        <v>301014</v>
      </c>
      <c r="D66" s="25">
        <v>117658</v>
      </c>
      <c r="E66" s="25" t="s">
        <v>165</v>
      </c>
      <c r="F66" t="s">
        <v>166</v>
      </c>
      <c r="G66" s="1">
        <v>7152</v>
      </c>
      <c r="H66" s="1">
        <v>2</v>
      </c>
      <c r="I66" s="1">
        <v>1</v>
      </c>
      <c r="J66" s="67">
        <v>1.9744839999999999</v>
      </c>
      <c r="K66" s="67">
        <v>1.8698859999999999</v>
      </c>
      <c r="L66" s="67">
        <v>0.10473300000000001</v>
      </c>
      <c r="M66" s="67">
        <v>0.53743410000000003</v>
      </c>
      <c r="N66" s="92">
        <v>27.218964549999999</v>
      </c>
      <c r="O66">
        <v>6</v>
      </c>
      <c r="P66" s="67">
        <v>2.1810000000000002E-3</v>
      </c>
    </row>
    <row r="67" spans="1:16" x14ac:dyDescent="0.2">
      <c r="A67" s="1">
        <v>16</v>
      </c>
      <c r="B67" t="s">
        <v>155</v>
      </c>
      <c r="C67" s="25">
        <v>301014</v>
      </c>
      <c r="D67" s="25">
        <v>117658</v>
      </c>
      <c r="E67" s="25" t="s">
        <v>165</v>
      </c>
      <c r="F67" t="s">
        <v>166</v>
      </c>
      <c r="G67" s="1">
        <v>7152</v>
      </c>
      <c r="H67" s="1">
        <v>2</v>
      </c>
      <c r="I67" s="1">
        <v>2</v>
      </c>
      <c r="J67" s="67">
        <v>1.796762</v>
      </c>
      <c r="K67" s="67">
        <v>1.6327659999999999</v>
      </c>
      <c r="L67" s="67">
        <v>0.110415</v>
      </c>
      <c r="M67" s="67">
        <v>0.42595830000000001</v>
      </c>
      <c r="N67" s="92">
        <v>23.70699625</v>
      </c>
      <c r="O67">
        <v>5</v>
      </c>
      <c r="P67" s="67">
        <v>2.0890000000000001E-3</v>
      </c>
    </row>
    <row r="68" spans="1:16" x14ac:dyDescent="0.2">
      <c r="A68" s="1">
        <v>16</v>
      </c>
      <c r="B68" t="s">
        <v>155</v>
      </c>
      <c r="C68" s="25">
        <v>301014</v>
      </c>
      <c r="D68" s="25">
        <v>117658</v>
      </c>
      <c r="E68" s="25" t="s">
        <v>165</v>
      </c>
      <c r="F68" t="s">
        <v>166</v>
      </c>
      <c r="G68" s="1">
        <v>7152</v>
      </c>
      <c r="H68" s="1">
        <v>3</v>
      </c>
      <c r="I68" s="1">
        <v>1</v>
      </c>
      <c r="J68" s="67">
        <v>1.6950670000000001</v>
      </c>
      <c r="K68" s="67">
        <v>1.618428</v>
      </c>
      <c r="L68" s="67">
        <v>7.6765E-2</v>
      </c>
      <c r="M68" s="67">
        <v>0.45910260000000003</v>
      </c>
      <c r="N68" s="92">
        <v>27.084628510000002</v>
      </c>
      <c r="O68">
        <v>5</v>
      </c>
      <c r="P68" s="67">
        <v>2.0209999999999998E-3</v>
      </c>
    </row>
    <row r="69" spans="1:16" x14ac:dyDescent="0.2">
      <c r="A69" s="1">
        <v>16</v>
      </c>
      <c r="B69" t="s">
        <v>155</v>
      </c>
      <c r="C69" s="25">
        <v>301014</v>
      </c>
      <c r="D69" s="25">
        <v>117658</v>
      </c>
      <c r="E69" s="25" t="s">
        <v>165</v>
      </c>
      <c r="F69" t="s">
        <v>166</v>
      </c>
      <c r="G69" s="1">
        <v>7152</v>
      </c>
      <c r="H69" s="1">
        <v>3</v>
      </c>
      <c r="I69" s="1">
        <v>2</v>
      </c>
      <c r="J69" s="67">
        <v>1.5707390000000001</v>
      </c>
      <c r="K69" s="67">
        <v>1.4533309999999999</v>
      </c>
      <c r="L69" s="67">
        <v>0.117551</v>
      </c>
      <c r="M69" s="67">
        <v>0.4191165</v>
      </c>
      <c r="N69" s="92">
        <v>26.682758880000002</v>
      </c>
      <c r="O69">
        <v>5</v>
      </c>
      <c r="P69" s="67">
        <v>2.088E-3</v>
      </c>
    </row>
    <row r="70" spans="1:16" x14ac:dyDescent="0.2">
      <c r="A70" s="1">
        <v>17</v>
      </c>
      <c r="B70" t="s">
        <v>5</v>
      </c>
      <c r="C70" s="25">
        <v>301015</v>
      </c>
      <c r="D70" s="25">
        <v>117659</v>
      </c>
      <c r="E70" s="25" t="s">
        <v>167</v>
      </c>
      <c r="F70" t="s">
        <v>161</v>
      </c>
      <c r="G70" s="1">
        <v>7153</v>
      </c>
      <c r="H70" s="1">
        <v>1</v>
      </c>
      <c r="I70" s="1">
        <v>1</v>
      </c>
      <c r="J70" s="67">
        <v>1.0608359999999999</v>
      </c>
      <c r="K70" s="67">
        <v>0.99621700000000002</v>
      </c>
      <c r="L70" s="67">
        <v>6.4727999999999994E-2</v>
      </c>
      <c r="M70" s="67">
        <v>0.33529140000000002</v>
      </c>
      <c r="N70" s="92">
        <v>31.606336890000001</v>
      </c>
      <c r="O70">
        <v>4</v>
      </c>
      <c r="P70" s="67">
        <v>2.0349999999999999E-3</v>
      </c>
    </row>
    <row r="71" spans="1:16" x14ac:dyDescent="0.2">
      <c r="A71" s="1">
        <v>17</v>
      </c>
      <c r="B71" t="s">
        <v>5</v>
      </c>
      <c r="C71" s="25">
        <v>301015</v>
      </c>
      <c r="D71" s="25">
        <v>117659</v>
      </c>
      <c r="E71" s="25" t="s">
        <v>167</v>
      </c>
      <c r="F71" t="s">
        <v>161</v>
      </c>
      <c r="G71" s="1">
        <v>7153</v>
      </c>
      <c r="H71" s="1">
        <v>1</v>
      </c>
      <c r="I71" s="1">
        <v>2</v>
      </c>
      <c r="J71" s="67">
        <v>1.274996</v>
      </c>
      <c r="K71" s="67">
        <v>1.2011210000000001</v>
      </c>
      <c r="L71" s="67">
        <v>7.3996999999999993E-2</v>
      </c>
      <c r="M71" s="67">
        <v>0.50775300000000001</v>
      </c>
      <c r="N71" s="92">
        <v>39.823889639999997</v>
      </c>
      <c r="O71">
        <v>5</v>
      </c>
      <c r="P71" s="67">
        <v>2.8449999999999999E-3</v>
      </c>
    </row>
    <row r="72" spans="1:16" x14ac:dyDescent="0.2">
      <c r="A72" s="1">
        <v>17</v>
      </c>
      <c r="B72" t="s">
        <v>5</v>
      </c>
      <c r="C72" s="25">
        <v>301015</v>
      </c>
      <c r="D72" s="25">
        <v>117659</v>
      </c>
      <c r="E72" s="25" t="s">
        <v>167</v>
      </c>
      <c r="F72" t="s">
        <v>161</v>
      </c>
      <c r="G72" s="1">
        <v>7153</v>
      </c>
      <c r="H72" s="1">
        <v>2</v>
      </c>
      <c r="I72" s="1">
        <v>1</v>
      </c>
      <c r="J72" s="67">
        <v>1.264947</v>
      </c>
      <c r="K72" s="67">
        <v>1.194034</v>
      </c>
      <c r="L72" s="67">
        <v>7.1026000000000006E-2</v>
      </c>
      <c r="M72" s="67">
        <v>0.44169389999999997</v>
      </c>
      <c r="N72" s="92">
        <v>34.917976799999998</v>
      </c>
      <c r="O72">
        <v>5</v>
      </c>
      <c r="P72" s="67">
        <v>3.1289999999999998E-3</v>
      </c>
    </row>
    <row r="73" spans="1:16" x14ac:dyDescent="0.2">
      <c r="A73" s="1">
        <v>17</v>
      </c>
      <c r="B73" t="s">
        <v>5</v>
      </c>
      <c r="C73" s="25">
        <v>301015</v>
      </c>
      <c r="D73" s="25">
        <v>117659</v>
      </c>
      <c r="E73" s="25" t="s">
        <v>167</v>
      </c>
      <c r="F73" t="s">
        <v>161</v>
      </c>
      <c r="G73" s="1">
        <v>7153</v>
      </c>
      <c r="H73" s="1">
        <v>2</v>
      </c>
      <c r="I73" s="1">
        <v>2</v>
      </c>
      <c r="J73" s="67">
        <v>1.225592</v>
      </c>
      <c r="K73" s="67">
        <v>1.156736</v>
      </c>
      <c r="L73" s="67">
        <v>6.8971000000000005E-2</v>
      </c>
      <c r="M73" s="67">
        <v>0.45958769999999999</v>
      </c>
      <c r="N73" s="92">
        <v>37.499241179999999</v>
      </c>
      <c r="O73">
        <v>5</v>
      </c>
      <c r="P73" s="67">
        <v>3.0530000000000002E-3</v>
      </c>
    </row>
    <row r="74" spans="1:16" x14ac:dyDescent="0.2">
      <c r="A74" s="1">
        <v>17</v>
      </c>
      <c r="B74" t="s">
        <v>5</v>
      </c>
      <c r="C74" s="25">
        <v>301015</v>
      </c>
      <c r="D74" s="25">
        <v>117659</v>
      </c>
      <c r="E74" s="25" t="s">
        <v>167</v>
      </c>
      <c r="F74" t="s">
        <v>161</v>
      </c>
      <c r="G74" s="1">
        <v>7153</v>
      </c>
      <c r="H74" s="1">
        <v>3</v>
      </c>
      <c r="I74" s="1">
        <v>1</v>
      </c>
      <c r="J74" s="67">
        <v>1.0367649999999999</v>
      </c>
      <c r="K74" s="67">
        <v>0.97075199999999995</v>
      </c>
      <c r="L74" s="67">
        <v>6.6117999999999996E-2</v>
      </c>
      <c r="M74" s="67">
        <v>0.38939849999999998</v>
      </c>
      <c r="N74" s="92">
        <v>37.558993600000001</v>
      </c>
      <c r="O74">
        <v>5</v>
      </c>
      <c r="P74" s="67">
        <v>1.722E-3</v>
      </c>
    </row>
    <row r="75" spans="1:16" x14ac:dyDescent="0.2">
      <c r="A75" s="1">
        <v>17</v>
      </c>
      <c r="B75" t="s">
        <v>5</v>
      </c>
      <c r="C75" s="25">
        <v>301015</v>
      </c>
      <c r="D75" s="25">
        <v>117659</v>
      </c>
      <c r="E75" s="25" t="s">
        <v>167</v>
      </c>
      <c r="F75" t="s">
        <v>161</v>
      </c>
      <c r="G75" s="1">
        <v>7153</v>
      </c>
      <c r="H75" s="1">
        <v>3</v>
      </c>
      <c r="I75" s="1">
        <v>2</v>
      </c>
      <c r="J75" s="67">
        <v>1.342338</v>
      </c>
      <c r="K75" s="67">
        <v>1.260853</v>
      </c>
      <c r="L75" s="67">
        <v>8.1603999999999996E-2</v>
      </c>
      <c r="M75" s="67">
        <v>0.51377850000000003</v>
      </c>
      <c r="N75" s="92">
        <v>38.274897979999999</v>
      </c>
      <c r="O75">
        <v>6</v>
      </c>
      <c r="P75" s="67">
        <v>1.7600000000000001E-3</v>
      </c>
    </row>
    <row r="76" spans="1:16" x14ac:dyDescent="0.2">
      <c r="A76" s="1">
        <v>19</v>
      </c>
      <c r="B76" t="s">
        <v>7</v>
      </c>
      <c r="C76" s="25">
        <v>301017</v>
      </c>
      <c r="D76" s="25">
        <v>117662</v>
      </c>
      <c r="E76" s="25" t="s">
        <v>168</v>
      </c>
      <c r="F76" t="s">
        <v>154</v>
      </c>
      <c r="G76" s="1">
        <v>7155</v>
      </c>
      <c r="H76" s="1">
        <v>1</v>
      </c>
      <c r="I76" s="1">
        <v>1</v>
      </c>
      <c r="J76" s="67">
        <v>1.0043610000000001</v>
      </c>
      <c r="K76" s="67">
        <v>0.90670399999999995</v>
      </c>
      <c r="L76" s="67">
        <v>9.7763000000000003E-2</v>
      </c>
      <c r="M76" s="67">
        <v>0.49713930000000001</v>
      </c>
      <c r="N76" s="92">
        <v>49.498068920000001</v>
      </c>
      <c r="O76">
        <v>6</v>
      </c>
      <c r="P76" s="67">
        <v>2.0110000000000002E-3</v>
      </c>
    </row>
    <row r="77" spans="1:16" x14ac:dyDescent="0.2">
      <c r="A77" s="1">
        <v>19</v>
      </c>
      <c r="B77" t="s">
        <v>7</v>
      </c>
      <c r="C77" s="25">
        <v>301017</v>
      </c>
      <c r="D77" s="25">
        <v>117662</v>
      </c>
      <c r="E77" s="25" t="s">
        <v>168</v>
      </c>
      <c r="F77" t="s">
        <v>154</v>
      </c>
      <c r="G77" s="1">
        <v>7155</v>
      </c>
      <c r="H77" s="1">
        <v>1</v>
      </c>
      <c r="I77" s="1">
        <v>2</v>
      </c>
      <c r="J77" s="67">
        <v>1.0352509999999999</v>
      </c>
      <c r="K77" s="67">
        <v>0.94987100000000002</v>
      </c>
      <c r="L77" s="67">
        <v>8.5477999999999998E-2</v>
      </c>
      <c r="M77" s="67">
        <v>0.49241970000000002</v>
      </c>
      <c r="N77" s="92">
        <v>47.565247460000002</v>
      </c>
      <c r="O77">
        <v>7</v>
      </c>
      <c r="P77" s="67">
        <v>1.9449999999999999E-3</v>
      </c>
    </row>
    <row r="78" spans="1:16" x14ac:dyDescent="0.2">
      <c r="A78" s="1">
        <v>19</v>
      </c>
      <c r="B78" t="s">
        <v>7</v>
      </c>
      <c r="C78" s="25">
        <v>301017</v>
      </c>
      <c r="D78" s="25">
        <v>117662</v>
      </c>
      <c r="E78" s="25" t="s">
        <v>168</v>
      </c>
      <c r="F78" t="s">
        <v>154</v>
      </c>
      <c r="G78" s="1">
        <v>7155</v>
      </c>
      <c r="H78" s="1">
        <v>2</v>
      </c>
      <c r="I78" s="1">
        <v>1</v>
      </c>
      <c r="J78" s="67">
        <v>0.92324799999999996</v>
      </c>
      <c r="K78" s="67">
        <v>0.83788200000000002</v>
      </c>
      <c r="L78" s="67">
        <v>8.5471000000000005E-2</v>
      </c>
      <c r="M78" s="67">
        <v>0.4811976</v>
      </c>
      <c r="N78" s="92">
        <v>52.12008041</v>
      </c>
      <c r="O78">
        <v>6</v>
      </c>
      <c r="P78" s="67">
        <v>2.1310000000000001E-3</v>
      </c>
    </row>
    <row r="79" spans="1:16" x14ac:dyDescent="0.2">
      <c r="A79" s="1">
        <v>19</v>
      </c>
      <c r="B79" t="s">
        <v>7</v>
      </c>
      <c r="C79" s="25">
        <v>301017</v>
      </c>
      <c r="D79" s="25">
        <v>117662</v>
      </c>
      <c r="E79" s="25" t="s">
        <v>168</v>
      </c>
      <c r="F79" t="s">
        <v>154</v>
      </c>
      <c r="G79" s="1">
        <v>7155</v>
      </c>
      <c r="H79" s="1">
        <v>2</v>
      </c>
      <c r="I79" s="1">
        <v>2</v>
      </c>
      <c r="J79" s="67">
        <v>0.89949500000000004</v>
      </c>
      <c r="K79" s="67">
        <v>0.81348500000000001</v>
      </c>
      <c r="L79" s="67">
        <v>8.6105000000000001E-2</v>
      </c>
      <c r="M79" s="67">
        <v>0.363672</v>
      </c>
      <c r="N79" s="92">
        <v>40.430686110000003</v>
      </c>
      <c r="O79">
        <v>6</v>
      </c>
      <c r="P79" s="67">
        <v>1.7780000000000001E-3</v>
      </c>
    </row>
    <row r="80" spans="1:16" x14ac:dyDescent="0.2">
      <c r="A80" s="1">
        <v>19</v>
      </c>
      <c r="B80" t="s">
        <v>7</v>
      </c>
      <c r="C80" s="25">
        <v>301017</v>
      </c>
      <c r="D80" s="25">
        <v>117662</v>
      </c>
      <c r="E80" s="25" t="s">
        <v>168</v>
      </c>
      <c r="F80" t="s">
        <v>154</v>
      </c>
      <c r="G80" s="1">
        <v>7155</v>
      </c>
      <c r="H80" s="1">
        <v>3</v>
      </c>
      <c r="I80" s="1">
        <v>1</v>
      </c>
      <c r="J80" s="67">
        <v>0.98858800000000002</v>
      </c>
      <c r="K80" s="67">
        <v>0.88997999999999999</v>
      </c>
      <c r="L80" s="67">
        <v>9.8708000000000004E-2</v>
      </c>
      <c r="M80" s="67">
        <v>0.44392860000000001</v>
      </c>
      <c r="N80" s="92">
        <v>44.905319509999998</v>
      </c>
      <c r="O80">
        <v>6</v>
      </c>
      <c r="P80" s="67">
        <v>1.9849999999999998E-3</v>
      </c>
    </row>
    <row r="81" spans="1:16" x14ac:dyDescent="0.2">
      <c r="A81" s="1">
        <v>19</v>
      </c>
      <c r="B81" t="s">
        <v>7</v>
      </c>
      <c r="C81" s="25">
        <v>301017</v>
      </c>
      <c r="D81" s="25">
        <v>117662</v>
      </c>
      <c r="E81" s="25" t="s">
        <v>168</v>
      </c>
      <c r="F81" t="s">
        <v>154</v>
      </c>
      <c r="G81" s="1">
        <v>7155</v>
      </c>
      <c r="H81" s="1">
        <v>3</v>
      </c>
      <c r="I81" s="1">
        <v>2</v>
      </c>
      <c r="J81" s="67">
        <v>1.0264740000000001</v>
      </c>
      <c r="K81" s="67">
        <v>0.93111999999999995</v>
      </c>
      <c r="L81" s="67">
        <v>9.5460000000000003E-2</v>
      </c>
      <c r="M81" s="67">
        <v>0.39547529999999997</v>
      </c>
      <c r="N81" s="92">
        <v>38.527551600000002</v>
      </c>
      <c r="O81">
        <v>5</v>
      </c>
      <c r="P81" s="67">
        <v>1.8959999999999999E-3</v>
      </c>
    </row>
    <row r="82" spans="1:16" x14ac:dyDescent="0.2">
      <c r="A82" s="1">
        <v>20</v>
      </c>
      <c r="B82" t="s">
        <v>169</v>
      </c>
      <c r="C82" s="25">
        <v>301018</v>
      </c>
      <c r="D82" s="25">
        <v>117663</v>
      </c>
      <c r="E82" s="25" t="s">
        <v>170</v>
      </c>
      <c r="F82" t="s">
        <v>171</v>
      </c>
      <c r="G82" s="1">
        <v>7156</v>
      </c>
      <c r="H82" s="1">
        <v>1</v>
      </c>
      <c r="I82" s="1">
        <v>1</v>
      </c>
      <c r="J82" s="67">
        <v>1.3409629999999999</v>
      </c>
      <c r="K82" s="67">
        <v>1.2445489999999999</v>
      </c>
      <c r="L82" s="67">
        <v>9.6543000000000004E-2</v>
      </c>
      <c r="M82" s="67">
        <v>0.55018259999999997</v>
      </c>
      <c r="N82" s="92">
        <v>41.028917280000002</v>
      </c>
      <c r="O82">
        <v>6</v>
      </c>
      <c r="P82" s="67">
        <v>1.691E-3</v>
      </c>
    </row>
    <row r="83" spans="1:16" x14ac:dyDescent="0.2">
      <c r="A83" s="1">
        <v>20</v>
      </c>
      <c r="B83" t="s">
        <v>169</v>
      </c>
      <c r="C83" s="25">
        <v>301018</v>
      </c>
      <c r="D83" s="25">
        <v>117663</v>
      </c>
      <c r="E83" s="25" t="s">
        <v>170</v>
      </c>
      <c r="F83" t="s">
        <v>171</v>
      </c>
      <c r="G83" s="1">
        <v>7156</v>
      </c>
      <c r="H83" s="1">
        <v>1</v>
      </c>
      <c r="I83" s="1">
        <v>2</v>
      </c>
      <c r="J83" s="67">
        <v>1.02268</v>
      </c>
      <c r="K83" s="67">
        <v>0.92455100000000001</v>
      </c>
      <c r="L83" s="67">
        <v>7.1595000000000006E-2</v>
      </c>
      <c r="M83" s="67">
        <v>0.36884070000000002</v>
      </c>
      <c r="N83" s="92">
        <v>36.066091049999997</v>
      </c>
      <c r="O83">
        <v>5</v>
      </c>
      <c r="P83" s="67">
        <v>1.704E-3</v>
      </c>
    </row>
    <row r="84" spans="1:16" x14ac:dyDescent="0.2">
      <c r="A84" s="1">
        <v>20</v>
      </c>
      <c r="B84" t="s">
        <v>169</v>
      </c>
      <c r="C84" s="25">
        <v>301018</v>
      </c>
      <c r="D84" s="25">
        <v>117663</v>
      </c>
      <c r="E84" s="25" t="s">
        <v>170</v>
      </c>
      <c r="F84" t="s">
        <v>171</v>
      </c>
      <c r="G84" s="1">
        <v>7156</v>
      </c>
      <c r="H84" s="1">
        <v>2</v>
      </c>
      <c r="I84" s="1">
        <v>1</v>
      </c>
      <c r="J84" s="67">
        <v>1.2215400000000001</v>
      </c>
      <c r="K84" s="67">
        <v>1.148291</v>
      </c>
      <c r="L84" s="67">
        <v>7.3375999999999997E-2</v>
      </c>
      <c r="M84" s="67">
        <v>0.26144729999999999</v>
      </c>
      <c r="N84" s="92">
        <v>21.40308954</v>
      </c>
      <c r="O84">
        <v>6</v>
      </c>
      <c r="P84" s="67">
        <v>2.0839999999999999E-3</v>
      </c>
    </row>
    <row r="85" spans="1:16" x14ac:dyDescent="0.2">
      <c r="A85" s="1">
        <v>20</v>
      </c>
      <c r="B85" t="s">
        <v>169</v>
      </c>
      <c r="C85" s="25">
        <v>301018</v>
      </c>
      <c r="D85" s="25">
        <v>117663</v>
      </c>
      <c r="E85" s="25" t="s">
        <v>170</v>
      </c>
      <c r="F85" t="s">
        <v>171</v>
      </c>
      <c r="G85" s="1">
        <v>7156</v>
      </c>
      <c r="H85" s="1">
        <v>2</v>
      </c>
      <c r="I85" s="1">
        <v>2</v>
      </c>
      <c r="J85" s="67">
        <v>1.2322500000000001</v>
      </c>
      <c r="K85" s="67">
        <v>1.1087419999999999</v>
      </c>
      <c r="L85" s="67">
        <v>7.8133999999999995E-2</v>
      </c>
      <c r="M85" s="67">
        <v>0.21992400000000001</v>
      </c>
      <c r="N85" s="92">
        <v>17.847352399999998</v>
      </c>
      <c r="O85">
        <v>5</v>
      </c>
      <c r="P85" s="67">
        <v>2.2929999999999999E-3</v>
      </c>
    </row>
    <row r="86" spans="1:16" x14ac:dyDescent="0.2">
      <c r="A86" s="1">
        <v>20</v>
      </c>
      <c r="B86" t="s">
        <v>169</v>
      </c>
      <c r="C86" s="25">
        <v>301018</v>
      </c>
      <c r="D86" s="25">
        <v>117663</v>
      </c>
      <c r="E86" s="25" t="s">
        <v>170</v>
      </c>
      <c r="F86" t="s">
        <v>171</v>
      </c>
      <c r="G86" s="1">
        <v>7156</v>
      </c>
      <c r="H86" s="1">
        <v>3</v>
      </c>
      <c r="I86" s="1">
        <v>1</v>
      </c>
      <c r="J86" s="67">
        <v>0.96891400000000005</v>
      </c>
      <c r="K86" s="67">
        <v>0.85462400000000005</v>
      </c>
      <c r="L86" s="67">
        <v>7.7265E-2</v>
      </c>
      <c r="M86" s="67">
        <v>0.3540663</v>
      </c>
      <c r="N86" s="92">
        <v>36.542593050000001</v>
      </c>
      <c r="O86">
        <v>5</v>
      </c>
      <c r="P86" s="67">
        <v>1.915E-3</v>
      </c>
    </row>
    <row r="87" spans="1:16" x14ac:dyDescent="0.2">
      <c r="A87" s="1">
        <v>20</v>
      </c>
      <c r="B87" t="s">
        <v>169</v>
      </c>
      <c r="C87" s="25">
        <v>301018</v>
      </c>
      <c r="D87" s="25">
        <v>117663</v>
      </c>
      <c r="E87" s="25" t="s">
        <v>170</v>
      </c>
      <c r="F87" t="s">
        <v>171</v>
      </c>
      <c r="G87" s="1">
        <v>7156</v>
      </c>
      <c r="H87" s="1">
        <v>3</v>
      </c>
      <c r="I87" s="1">
        <v>2</v>
      </c>
      <c r="J87" s="67">
        <v>0.93564000000000003</v>
      </c>
      <c r="K87" s="67">
        <v>0.79067399999999999</v>
      </c>
      <c r="L87" s="67">
        <v>7.3649999999999993E-2</v>
      </c>
      <c r="M87" s="67">
        <v>0.25472519999999998</v>
      </c>
      <c r="N87" s="92">
        <v>27.224701809999999</v>
      </c>
      <c r="O87">
        <v>5</v>
      </c>
      <c r="P87" s="67">
        <v>1.498E-3</v>
      </c>
    </row>
    <row r="88" spans="1:16" x14ac:dyDescent="0.2">
      <c r="A88" s="1">
        <v>21</v>
      </c>
      <c r="B88" t="s">
        <v>5</v>
      </c>
      <c r="C88" s="25">
        <v>301019</v>
      </c>
      <c r="D88" s="25">
        <v>117671</v>
      </c>
      <c r="E88" s="25" t="s">
        <v>172</v>
      </c>
      <c r="F88" t="s">
        <v>173</v>
      </c>
      <c r="G88" s="1">
        <v>7157</v>
      </c>
      <c r="H88" s="1">
        <v>1</v>
      </c>
      <c r="I88" s="1">
        <v>1</v>
      </c>
      <c r="J88" s="67">
        <v>0.82936500000000002</v>
      </c>
      <c r="K88" s="67">
        <v>0.78273099999999995</v>
      </c>
      <c r="L88" s="67">
        <v>4.6705000000000003E-2</v>
      </c>
      <c r="M88" s="67">
        <v>0.38844630000000002</v>
      </c>
      <c r="N88" s="92">
        <v>46.836591849999998</v>
      </c>
      <c r="O88">
        <v>5</v>
      </c>
      <c r="P88" s="67">
        <v>1.0629999999999999E-3</v>
      </c>
    </row>
    <row r="89" spans="1:16" x14ac:dyDescent="0.2">
      <c r="A89" s="1">
        <v>21</v>
      </c>
      <c r="B89" t="s">
        <v>5</v>
      </c>
      <c r="C89" s="25">
        <v>301019</v>
      </c>
      <c r="D89" s="25">
        <v>117671</v>
      </c>
      <c r="E89" s="25" t="s">
        <v>172</v>
      </c>
      <c r="F89" t="s">
        <v>173</v>
      </c>
      <c r="G89" s="1">
        <v>7157</v>
      </c>
      <c r="H89" s="1">
        <v>1</v>
      </c>
      <c r="I89" s="1">
        <v>2</v>
      </c>
      <c r="J89" s="67">
        <v>0.82363699999999995</v>
      </c>
      <c r="K89" s="67">
        <v>0.76982399999999995</v>
      </c>
      <c r="L89" s="67">
        <v>5.3891000000000001E-2</v>
      </c>
      <c r="M89" s="67">
        <v>0.34623359999999997</v>
      </c>
      <c r="N89" s="92">
        <v>42.03715957</v>
      </c>
      <c r="O89">
        <v>6</v>
      </c>
      <c r="P89" s="67">
        <v>1.2110000000000001E-3</v>
      </c>
    </row>
    <row r="90" spans="1:16" x14ac:dyDescent="0.2">
      <c r="A90" s="1">
        <v>21</v>
      </c>
      <c r="B90" t="s">
        <v>5</v>
      </c>
      <c r="C90" s="25">
        <v>301019</v>
      </c>
      <c r="D90" s="25">
        <v>117671</v>
      </c>
      <c r="E90" s="25" t="s">
        <v>172</v>
      </c>
      <c r="F90" t="s">
        <v>173</v>
      </c>
      <c r="G90" s="1">
        <v>7157</v>
      </c>
      <c r="H90" s="1">
        <v>2</v>
      </c>
      <c r="I90" s="1">
        <v>1</v>
      </c>
      <c r="J90" s="67">
        <v>1.0131220000000001</v>
      </c>
      <c r="K90" s="67">
        <v>0.94689999999999996</v>
      </c>
      <c r="L90" s="67">
        <v>6.6310999999999995E-2</v>
      </c>
      <c r="M90" s="67">
        <v>0.47214450000000002</v>
      </c>
      <c r="N90" s="92">
        <v>46.602926400000001</v>
      </c>
      <c r="O90">
        <v>5</v>
      </c>
      <c r="P90" s="67">
        <v>1.392E-3</v>
      </c>
    </row>
    <row r="91" spans="1:16" x14ac:dyDescent="0.2">
      <c r="A91" s="1">
        <v>21</v>
      </c>
      <c r="B91" t="s">
        <v>5</v>
      </c>
      <c r="C91" s="25">
        <v>301019</v>
      </c>
      <c r="D91" s="25">
        <v>117671</v>
      </c>
      <c r="E91" s="25" t="s">
        <v>172</v>
      </c>
      <c r="F91" t="s">
        <v>173</v>
      </c>
      <c r="G91" s="1">
        <v>7157</v>
      </c>
      <c r="H91" s="1">
        <v>2</v>
      </c>
      <c r="I91" s="1">
        <v>2</v>
      </c>
      <c r="J91" s="67">
        <v>0.96521500000000005</v>
      </c>
      <c r="K91" s="67">
        <v>0.905582</v>
      </c>
      <c r="L91" s="67">
        <v>5.9714000000000003E-2</v>
      </c>
      <c r="M91" s="67">
        <v>0.39197700000000002</v>
      </c>
      <c r="N91" s="92">
        <v>40.610330339999997</v>
      </c>
      <c r="O91">
        <v>5</v>
      </c>
      <c r="P91" s="67">
        <v>1.72E-3</v>
      </c>
    </row>
    <row r="92" spans="1:16" x14ac:dyDescent="0.2">
      <c r="A92" s="1">
        <v>21</v>
      </c>
      <c r="B92" t="s">
        <v>5</v>
      </c>
      <c r="C92" s="25">
        <v>301019</v>
      </c>
      <c r="D92" s="25">
        <v>117671</v>
      </c>
      <c r="E92" s="25" t="s">
        <v>172</v>
      </c>
      <c r="F92" t="s">
        <v>173</v>
      </c>
      <c r="G92" s="1">
        <v>7157</v>
      </c>
      <c r="H92" s="1">
        <v>3</v>
      </c>
      <c r="I92" s="1">
        <v>1</v>
      </c>
      <c r="J92" s="67">
        <v>0.79841399999999996</v>
      </c>
      <c r="K92" s="67">
        <v>0.74173900000000004</v>
      </c>
      <c r="L92" s="67">
        <v>5.6760999999999999E-2</v>
      </c>
      <c r="M92" s="67">
        <v>0.33360030000000002</v>
      </c>
      <c r="N92" s="92">
        <v>41.782872040000001</v>
      </c>
      <c r="O92">
        <v>5</v>
      </c>
      <c r="P92" s="67">
        <v>1.7160000000000001E-3</v>
      </c>
    </row>
    <row r="93" spans="1:16" x14ac:dyDescent="0.2">
      <c r="A93" s="1">
        <v>21</v>
      </c>
      <c r="B93" t="s">
        <v>5</v>
      </c>
      <c r="C93" s="25">
        <v>301019</v>
      </c>
      <c r="D93" s="25">
        <v>117671</v>
      </c>
      <c r="E93" s="25" t="s">
        <v>172</v>
      </c>
      <c r="F93" t="s">
        <v>173</v>
      </c>
      <c r="G93" s="1">
        <v>7157</v>
      </c>
      <c r="H93" s="1">
        <v>3</v>
      </c>
      <c r="I93" s="1">
        <v>2</v>
      </c>
      <c r="J93" s="67">
        <v>0.72328700000000001</v>
      </c>
      <c r="K93" s="67">
        <v>0.67013400000000001</v>
      </c>
      <c r="L93" s="67">
        <v>5.3234999999999998E-2</v>
      </c>
      <c r="M93" s="67">
        <v>0.33601589999999998</v>
      </c>
      <c r="N93" s="92">
        <v>46.456786860000001</v>
      </c>
      <c r="O93">
        <v>5</v>
      </c>
      <c r="P93" s="67">
        <v>1.2960000000000001E-3</v>
      </c>
    </row>
    <row r="94" spans="1:16" x14ac:dyDescent="0.2">
      <c r="A94" s="1">
        <v>23</v>
      </c>
      <c r="B94" t="s">
        <v>6</v>
      </c>
      <c r="C94" s="25">
        <v>301021</v>
      </c>
      <c r="D94" s="25">
        <v>117675</v>
      </c>
      <c r="E94" s="25" t="s">
        <v>174</v>
      </c>
      <c r="F94" t="s">
        <v>166</v>
      </c>
      <c r="G94" s="1">
        <v>7159</v>
      </c>
      <c r="H94" s="1">
        <v>1</v>
      </c>
      <c r="I94" s="1">
        <v>1</v>
      </c>
      <c r="J94" s="67">
        <v>0.95804699999999998</v>
      </c>
      <c r="K94" s="67">
        <v>0.90823299999999996</v>
      </c>
      <c r="L94" s="67">
        <v>4.9890999999999998E-2</v>
      </c>
      <c r="M94" s="67">
        <v>0.50381819999999999</v>
      </c>
      <c r="N94" s="92">
        <v>52.588046310000003</v>
      </c>
      <c r="O94">
        <v>4</v>
      </c>
      <c r="P94" s="67">
        <v>1.9949999999999998E-3</v>
      </c>
    </row>
    <row r="95" spans="1:16" x14ac:dyDescent="0.2">
      <c r="A95" s="1">
        <v>23</v>
      </c>
      <c r="B95" t="s">
        <v>6</v>
      </c>
      <c r="C95" s="25">
        <v>301021</v>
      </c>
      <c r="D95" s="25">
        <v>117675</v>
      </c>
      <c r="E95" s="25" t="s">
        <v>174</v>
      </c>
      <c r="F95" t="s">
        <v>166</v>
      </c>
      <c r="G95" s="1">
        <v>7159</v>
      </c>
      <c r="H95" s="1">
        <v>1</v>
      </c>
      <c r="I95" s="1">
        <v>2</v>
      </c>
      <c r="J95" s="67">
        <v>0.97151500000000002</v>
      </c>
      <c r="K95" s="67">
        <v>0.90867799999999999</v>
      </c>
      <c r="L95" s="67">
        <v>6.2925999999999996E-2</v>
      </c>
      <c r="M95" s="67">
        <v>0.51861239999999997</v>
      </c>
      <c r="N95" s="92">
        <v>53.381821180000003</v>
      </c>
      <c r="O95">
        <v>5</v>
      </c>
      <c r="P95" s="67">
        <v>2.1489999999999999E-3</v>
      </c>
    </row>
    <row r="96" spans="1:16" x14ac:dyDescent="0.2">
      <c r="A96" s="1">
        <v>23</v>
      </c>
      <c r="B96" t="s">
        <v>6</v>
      </c>
      <c r="C96" s="25">
        <v>301021</v>
      </c>
      <c r="D96" s="25">
        <v>117675</v>
      </c>
      <c r="E96" s="25" t="s">
        <v>174</v>
      </c>
      <c r="F96" t="s">
        <v>166</v>
      </c>
      <c r="G96" s="1">
        <v>7159</v>
      </c>
      <c r="H96" s="1">
        <v>2</v>
      </c>
      <c r="I96" s="1">
        <v>1</v>
      </c>
      <c r="J96" s="67">
        <v>1.0978779999999999</v>
      </c>
      <c r="K96" s="67">
        <v>1.036025</v>
      </c>
      <c r="L96" s="67">
        <v>6.1938E-2</v>
      </c>
      <c r="M96" s="67">
        <v>0.56332439999999995</v>
      </c>
      <c r="N96" s="92">
        <v>51.310291309999997</v>
      </c>
      <c r="O96">
        <v>5</v>
      </c>
      <c r="P96" s="67">
        <v>1.903E-3</v>
      </c>
    </row>
    <row r="97" spans="1:16" x14ac:dyDescent="0.2">
      <c r="A97" s="1">
        <v>23</v>
      </c>
      <c r="B97" t="s">
        <v>6</v>
      </c>
      <c r="C97" s="25">
        <v>301021</v>
      </c>
      <c r="D97" s="25">
        <v>117675</v>
      </c>
      <c r="E97" s="25" t="s">
        <v>174</v>
      </c>
      <c r="F97" t="s">
        <v>166</v>
      </c>
      <c r="G97" s="1">
        <v>7159</v>
      </c>
      <c r="H97" s="1">
        <v>2</v>
      </c>
      <c r="I97" s="1">
        <v>2</v>
      </c>
      <c r="J97" s="67">
        <v>0.96795399999999998</v>
      </c>
      <c r="K97" s="67">
        <v>0.91244000000000003</v>
      </c>
      <c r="L97" s="67">
        <v>5.5586999999999998E-2</v>
      </c>
      <c r="M97" s="67">
        <v>0.51656310000000005</v>
      </c>
      <c r="N97" s="92">
        <v>53.366492620000002</v>
      </c>
      <c r="O97">
        <v>5</v>
      </c>
      <c r="P97" s="67">
        <v>2.202E-3</v>
      </c>
    </row>
    <row r="98" spans="1:16" x14ac:dyDescent="0.2">
      <c r="A98" s="1">
        <v>23</v>
      </c>
      <c r="B98" t="s">
        <v>6</v>
      </c>
      <c r="C98" s="25">
        <v>301021</v>
      </c>
      <c r="D98" s="25">
        <v>117675</v>
      </c>
      <c r="E98" s="25" t="s">
        <v>174</v>
      </c>
      <c r="F98" t="s">
        <v>166</v>
      </c>
      <c r="G98" s="1">
        <v>7159</v>
      </c>
      <c r="H98" s="1">
        <v>3</v>
      </c>
      <c r="I98" s="1">
        <v>1</v>
      </c>
      <c r="J98" s="67">
        <v>1.0607610000000001</v>
      </c>
      <c r="K98" s="67">
        <v>0.99747600000000003</v>
      </c>
      <c r="L98" s="67">
        <v>6.3375000000000001E-2</v>
      </c>
      <c r="M98" s="67">
        <v>0.53258039999999995</v>
      </c>
      <c r="N98" s="92">
        <v>50.207388850000001</v>
      </c>
      <c r="O98">
        <v>4</v>
      </c>
      <c r="P98" s="67">
        <v>2.173E-3</v>
      </c>
    </row>
    <row r="99" spans="1:16" x14ac:dyDescent="0.2">
      <c r="A99" s="1">
        <v>23</v>
      </c>
      <c r="B99" t="s">
        <v>6</v>
      </c>
      <c r="C99" s="25">
        <v>301021</v>
      </c>
      <c r="D99" s="25">
        <v>117675</v>
      </c>
      <c r="E99" s="25" t="s">
        <v>174</v>
      </c>
      <c r="F99" t="s">
        <v>166</v>
      </c>
      <c r="G99" s="1">
        <v>7159</v>
      </c>
      <c r="H99" s="1">
        <v>3</v>
      </c>
      <c r="I99" s="1">
        <v>2</v>
      </c>
      <c r="J99" s="67">
        <v>1.0077510000000001</v>
      </c>
      <c r="K99" s="67">
        <v>0.93823599999999996</v>
      </c>
      <c r="L99" s="67">
        <v>6.9594000000000003E-2</v>
      </c>
      <c r="M99" s="67">
        <v>0.45036720000000002</v>
      </c>
      <c r="N99" s="92">
        <v>44.690325289999997</v>
      </c>
      <c r="O99">
        <v>6</v>
      </c>
      <c r="P99" s="67">
        <v>1.856E-3</v>
      </c>
    </row>
    <row r="100" spans="1:16" x14ac:dyDescent="0.2">
      <c r="A100" s="1">
        <v>24</v>
      </c>
      <c r="B100" t="s">
        <v>6</v>
      </c>
      <c r="C100" s="25">
        <v>301022</v>
      </c>
      <c r="D100" s="25">
        <v>117607</v>
      </c>
      <c r="E100" s="25" t="s">
        <v>175</v>
      </c>
      <c r="F100" t="s">
        <v>176</v>
      </c>
      <c r="G100" s="1">
        <v>7160</v>
      </c>
      <c r="H100" s="1">
        <v>1</v>
      </c>
      <c r="I100" s="1">
        <v>1</v>
      </c>
      <c r="J100" s="67">
        <v>1.0998650000000001</v>
      </c>
      <c r="K100" s="67">
        <v>1.026762</v>
      </c>
      <c r="L100" s="67">
        <v>7.3197999999999999E-2</v>
      </c>
      <c r="M100" s="67">
        <v>0.58100399999999996</v>
      </c>
      <c r="N100" s="92">
        <v>52.825028529999997</v>
      </c>
      <c r="O100">
        <v>6</v>
      </c>
      <c r="P100" s="67">
        <v>2.153E-3</v>
      </c>
    </row>
    <row r="101" spans="1:16" x14ac:dyDescent="0.2">
      <c r="A101" s="1">
        <v>24</v>
      </c>
      <c r="B101" t="s">
        <v>6</v>
      </c>
      <c r="C101" s="25">
        <v>301022</v>
      </c>
      <c r="D101" s="25">
        <v>117607</v>
      </c>
      <c r="E101" s="25" t="s">
        <v>175</v>
      </c>
      <c r="F101" t="s">
        <v>176</v>
      </c>
      <c r="G101" s="1">
        <v>7160</v>
      </c>
      <c r="H101" s="1">
        <v>1</v>
      </c>
      <c r="I101" s="1">
        <v>2</v>
      </c>
      <c r="J101" s="67">
        <v>0.88698999999999995</v>
      </c>
      <c r="K101" s="67">
        <v>0.81292600000000004</v>
      </c>
      <c r="L101" s="67">
        <v>7.4158000000000002E-2</v>
      </c>
      <c r="M101" s="67">
        <v>0.50877360000000005</v>
      </c>
      <c r="N101" s="92">
        <v>57.359564370000001</v>
      </c>
      <c r="O101">
        <v>7</v>
      </c>
      <c r="P101" s="67">
        <v>2.0379999999999999E-3</v>
      </c>
    </row>
    <row r="102" spans="1:16" x14ac:dyDescent="0.2">
      <c r="A102" s="1">
        <v>24</v>
      </c>
      <c r="B102" t="s">
        <v>6</v>
      </c>
      <c r="C102" s="25">
        <v>301022</v>
      </c>
      <c r="D102" s="25">
        <v>117607</v>
      </c>
      <c r="E102" s="25" t="s">
        <v>175</v>
      </c>
      <c r="F102" t="s">
        <v>176</v>
      </c>
      <c r="G102" s="1">
        <v>7160</v>
      </c>
      <c r="H102" s="1">
        <v>2</v>
      </c>
      <c r="I102" s="1">
        <v>1</v>
      </c>
      <c r="J102" s="67">
        <v>1.118217</v>
      </c>
      <c r="K102" s="67">
        <v>1.043455</v>
      </c>
      <c r="L102" s="67">
        <v>7.4856000000000006E-2</v>
      </c>
      <c r="M102" s="67">
        <v>0.56313179999999996</v>
      </c>
      <c r="N102" s="92">
        <v>50.359796000000003</v>
      </c>
      <c r="O102">
        <v>7</v>
      </c>
      <c r="P102" s="67">
        <v>1.951E-3</v>
      </c>
    </row>
    <row r="103" spans="1:16" x14ac:dyDescent="0.2">
      <c r="A103" s="1">
        <v>24</v>
      </c>
      <c r="B103" t="s">
        <v>6</v>
      </c>
      <c r="C103" s="25">
        <v>301022</v>
      </c>
      <c r="D103" s="25">
        <v>117607</v>
      </c>
      <c r="E103" s="25" t="s">
        <v>175</v>
      </c>
      <c r="F103" t="s">
        <v>176</v>
      </c>
      <c r="G103" s="1">
        <v>7160</v>
      </c>
      <c r="H103" s="1">
        <v>2</v>
      </c>
      <c r="I103" s="1">
        <v>2</v>
      </c>
      <c r="J103" s="67">
        <v>1.0268919999999999</v>
      </c>
      <c r="K103" s="67">
        <v>0.93168899999999999</v>
      </c>
      <c r="L103" s="67">
        <v>9.5309000000000005E-2</v>
      </c>
      <c r="M103" s="67">
        <v>0.56926080000000001</v>
      </c>
      <c r="N103" s="92">
        <v>55.435313549999996</v>
      </c>
      <c r="O103">
        <v>8</v>
      </c>
      <c r="P103" s="67">
        <v>2.2060000000000001E-3</v>
      </c>
    </row>
    <row r="104" spans="1:16" x14ac:dyDescent="0.2">
      <c r="A104" s="1">
        <v>24</v>
      </c>
      <c r="B104" t="s">
        <v>6</v>
      </c>
      <c r="C104" s="25">
        <v>301022</v>
      </c>
      <c r="D104" s="25">
        <v>117607</v>
      </c>
      <c r="E104" s="25" t="s">
        <v>175</v>
      </c>
      <c r="F104" t="s">
        <v>176</v>
      </c>
      <c r="G104" s="1">
        <v>7160</v>
      </c>
      <c r="H104" s="1">
        <v>3</v>
      </c>
      <c r="I104" s="1">
        <v>1</v>
      </c>
      <c r="J104" s="67">
        <v>1.1153679999999999</v>
      </c>
      <c r="K104" s="67">
        <v>1.041458</v>
      </c>
      <c r="L104" s="67">
        <v>7.3998999999999995E-2</v>
      </c>
      <c r="M104" s="67">
        <v>0.59022540000000001</v>
      </c>
      <c r="N104" s="92">
        <v>52.917548289999999</v>
      </c>
      <c r="O104">
        <v>6</v>
      </c>
      <c r="P104" s="67">
        <v>2.124E-3</v>
      </c>
    </row>
    <row r="105" spans="1:16" x14ac:dyDescent="0.2">
      <c r="A105" s="1">
        <v>24</v>
      </c>
      <c r="B105" t="s">
        <v>6</v>
      </c>
      <c r="C105" s="25">
        <v>301022</v>
      </c>
      <c r="D105" s="25">
        <v>117607</v>
      </c>
      <c r="E105" s="25" t="s">
        <v>175</v>
      </c>
      <c r="F105" t="s">
        <v>176</v>
      </c>
      <c r="G105" s="1">
        <v>7160</v>
      </c>
      <c r="H105" s="1">
        <v>3</v>
      </c>
      <c r="I105" s="1">
        <v>2</v>
      </c>
      <c r="J105" s="67">
        <v>0.95093000000000005</v>
      </c>
      <c r="K105" s="67">
        <v>0.88252799999999998</v>
      </c>
      <c r="L105" s="67">
        <v>6.8488999999999994E-2</v>
      </c>
      <c r="M105" s="67">
        <v>0.4671072</v>
      </c>
      <c r="N105" s="92">
        <v>49.121091980000003</v>
      </c>
      <c r="O105">
        <v>8</v>
      </c>
      <c r="P105" s="67">
        <v>1.7489999999999999E-3</v>
      </c>
    </row>
    <row r="106" spans="1:16" x14ac:dyDescent="0.2">
      <c r="A106" s="1">
        <v>25</v>
      </c>
      <c r="B106" t="s">
        <v>6</v>
      </c>
      <c r="C106" s="25">
        <v>301023</v>
      </c>
      <c r="D106" s="25">
        <v>117676</v>
      </c>
      <c r="E106" s="25" t="s">
        <v>175</v>
      </c>
      <c r="F106" t="s">
        <v>176</v>
      </c>
      <c r="G106" s="1">
        <v>7161</v>
      </c>
      <c r="H106" s="1">
        <v>1</v>
      </c>
      <c r="I106" s="1">
        <v>1</v>
      </c>
      <c r="J106" s="67">
        <v>1.179284</v>
      </c>
      <c r="K106" s="67">
        <v>1.1161970000000001</v>
      </c>
      <c r="L106" s="67">
        <v>6.3196000000000002E-2</v>
      </c>
      <c r="M106" s="67">
        <v>0.4389633</v>
      </c>
      <c r="N106" s="92">
        <v>37.222865740000003</v>
      </c>
      <c r="O106">
        <v>6</v>
      </c>
      <c r="P106" s="67">
        <v>1.9499999999999999E-3</v>
      </c>
    </row>
    <row r="107" spans="1:16" x14ac:dyDescent="0.2">
      <c r="A107" s="1">
        <v>25</v>
      </c>
      <c r="B107" t="s">
        <v>6</v>
      </c>
      <c r="C107" s="25">
        <v>301023</v>
      </c>
      <c r="D107" s="25">
        <v>117676</v>
      </c>
      <c r="E107" s="25" t="s">
        <v>175</v>
      </c>
      <c r="F107" t="s">
        <v>176</v>
      </c>
      <c r="G107" s="1">
        <v>7161</v>
      </c>
      <c r="H107" s="1">
        <v>1</v>
      </c>
      <c r="I107" s="1">
        <v>2</v>
      </c>
      <c r="J107" s="67">
        <v>1.2124539999999999</v>
      </c>
      <c r="K107" s="67">
        <v>1.1520999999999999</v>
      </c>
      <c r="L107" s="67">
        <v>6.0458999999999999E-2</v>
      </c>
      <c r="M107" s="67">
        <v>0.41230800000000001</v>
      </c>
      <c r="N107" s="92">
        <v>34.006073630000003</v>
      </c>
      <c r="O107">
        <v>7</v>
      </c>
      <c r="P107" s="67">
        <v>1.908E-3</v>
      </c>
    </row>
    <row r="108" spans="1:16" x14ac:dyDescent="0.2">
      <c r="A108" s="1">
        <v>25</v>
      </c>
      <c r="B108" t="s">
        <v>6</v>
      </c>
      <c r="C108" s="25">
        <v>301023</v>
      </c>
      <c r="D108" s="25">
        <v>117676</v>
      </c>
      <c r="E108" s="25" t="s">
        <v>175</v>
      </c>
      <c r="F108" t="s">
        <v>176</v>
      </c>
      <c r="G108" s="1">
        <v>7161</v>
      </c>
      <c r="H108" s="1">
        <v>2</v>
      </c>
      <c r="I108" s="1">
        <v>1</v>
      </c>
      <c r="J108" s="67">
        <v>1.192461</v>
      </c>
      <c r="K108" s="67">
        <v>1.130293</v>
      </c>
      <c r="L108" s="67">
        <v>6.2272000000000001E-2</v>
      </c>
      <c r="M108" s="67">
        <v>0.49075380000000002</v>
      </c>
      <c r="N108" s="92">
        <v>41.154704430000002</v>
      </c>
      <c r="O108">
        <v>6</v>
      </c>
      <c r="P108" s="67">
        <v>2.222E-3</v>
      </c>
    </row>
    <row r="109" spans="1:16" x14ac:dyDescent="0.2">
      <c r="A109" s="1">
        <v>25</v>
      </c>
      <c r="B109" t="s">
        <v>6</v>
      </c>
      <c r="C109" s="25">
        <v>301023</v>
      </c>
      <c r="D109" s="25">
        <v>117676</v>
      </c>
      <c r="E109" s="25" t="s">
        <v>175</v>
      </c>
      <c r="F109" t="s">
        <v>176</v>
      </c>
      <c r="G109" s="1">
        <v>7161</v>
      </c>
      <c r="H109" s="1">
        <v>2</v>
      </c>
      <c r="I109" s="1">
        <v>2</v>
      </c>
      <c r="J109" s="67">
        <v>1.177907</v>
      </c>
      <c r="K109" s="67">
        <v>1.099656</v>
      </c>
      <c r="L109" s="67">
        <v>7.8379000000000004E-2</v>
      </c>
      <c r="M109" s="67">
        <v>0.53519850000000002</v>
      </c>
      <c r="N109" s="92">
        <v>45.436396930000001</v>
      </c>
      <c r="O109">
        <v>6</v>
      </c>
      <c r="P109" s="67">
        <v>2.0500000000000002E-3</v>
      </c>
    </row>
    <row r="110" spans="1:16" x14ac:dyDescent="0.2">
      <c r="A110" s="1">
        <v>25</v>
      </c>
      <c r="B110" t="s">
        <v>6</v>
      </c>
      <c r="C110" s="25">
        <v>301023</v>
      </c>
      <c r="D110" s="25">
        <v>117676</v>
      </c>
      <c r="E110" s="25" t="s">
        <v>175</v>
      </c>
      <c r="F110" t="s">
        <v>176</v>
      </c>
      <c r="G110" s="1">
        <v>7161</v>
      </c>
      <c r="H110" s="1">
        <v>3</v>
      </c>
      <c r="I110" s="1">
        <v>1</v>
      </c>
      <c r="J110" s="67">
        <v>1.1827380000000001</v>
      </c>
      <c r="K110" s="67">
        <v>1.0728740000000001</v>
      </c>
      <c r="L110" s="67">
        <v>5.6652000000000001E-2</v>
      </c>
      <c r="M110" s="67">
        <v>0.21413070000000001</v>
      </c>
      <c r="N110" s="92">
        <v>18.104660540000001</v>
      </c>
      <c r="O110">
        <v>6</v>
      </c>
      <c r="P110" s="67">
        <v>1.8879999999999999E-3</v>
      </c>
    </row>
    <row r="111" spans="1:16" x14ac:dyDescent="0.2">
      <c r="A111" s="1">
        <v>25</v>
      </c>
      <c r="B111" t="s">
        <v>6</v>
      </c>
      <c r="C111" s="25">
        <v>301023</v>
      </c>
      <c r="D111" s="25">
        <v>117676</v>
      </c>
      <c r="E111" s="25" t="s">
        <v>175</v>
      </c>
      <c r="F111" t="s">
        <v>176</v>
      </c>
      <c r="G111" s="1">
        <v>7161</v>
      </c>
      <c r="H111" s="1">
        <v>3</v>
      </c>
      <c r="I111" s="1">
        <v>2</v>
      </c>
      <c r="J111" s="67">
        <v>1.364398</v>
      </c>
      <c r="K111" s="67">
        <v>1.2963070000000001</v>
      </c>
      <c r="L111" s="67">
        <v>6.8210000000000007E-2</v>
      </c>
      <c r="M111" s="67">
        <v>0.20851020000000001</v>
      </c>
      <c r="N111" s="92">
        <v>15.28221237</v>
      </c>
      <c r="O111">
        <v>7</v>
      </c>
      <c r="P111" s="67">
        <v>2.029E-3</v>
      </c>
    </row>
    <row r="112" spans="1:16" x14ac:dyDescent="0.2">
      <c r="A112" s="1">
        <v>26</v>
      </c>
      <c r="B112" t="s">
        <v>6</v>
      </c>
      <c r="C112" s="25">
        <v>301024</v>
      </c>
      <c r="D112" s="25">
        <v>117608</v>
      </c>
      <c r="E112" s="25" t="s">
        <v>177</v>
      </c>
      <c r="F112" t="s">
        <v>176</v>
      </c>
      <c r="G112" s="1">
        <v>7162</v>
      </c>
      <c r="H112" s="1">
        <v>1</v>
      </c>
      <c r="I112" s="1">
        <v>1</v>
      </c>
      <c r="J112" s="67">
        <v>1.3486990000000001</v>
      </c>
      <c r="K112" s="67">
        <v>1.2695749999999999</v>
      </c>
      <c r="L112" s="67">
        <v>7.9243999999999995E-2</v>
      </c>
      <c r="M112" s="67">
        <v>0.62292329999999996</v>
      </c>
      <c r="N112" s="92">
        <v>46.186977229999997</v>
      </c>
      <c r="O112">
        <v>7</v>
      </c>
      <c r="P112" s="67">
        <v>2.3999999999999998E-3</v>
      </c>
    </row>
    <row r="113" spans="1:16" x14ac:dyDescent="0.2">
      <c r="A113" s="1">
        <v>26</v>
      </c>
      <c r="B113" t="s">
        <v>6</v>
      </c>
      <c r="C113" s="25">
        <v>301024</v>
      </c>
      <c r="D113" s="25">
        <v>117608</v>
      </c>
      <c r="E113" s="25" t="s">
        <v>177</v>
      </c>
      <c r="F113" t="s">
        <v>176</v>
      </c>
      <c r="G113" s="1">
        <v>7162</v>
      </c>
      <c r="H113" s="1">
        <v>1</v>
      </c>
      <c r="I113" s="1">
        <v>2</v>
      </c>
      <c r="J113" s="67">
        <v>1.4849030000000001</v>
      </c>
      <c r="K113" s="67">
        <v>1.4220459999999999</v>
      </c>
      <c r="L113" s="67">
        <v>6.2961000000000003E-2</v>
      </c>
      <c r="M113" s="67">
        <v>0.47254049999999997</v>
      </c>
      <c r="N113" s="92">
        <v>31.82298776</v>
      </c>
      <c r="O113">
        <v>6</v>
      </c>
      <c r="P113" s="67">
        <v>1.663E-3</v>
      </c>
    </row>
    <row r="114" spans="1:16" x14ac:dyDescent="0.2">
      <c r="A114" s="1">
        <v>26</v>
      </c>
      <c r="B114" t="s">
        <v>6</v>
      </c>
      <c r="C114" s="25">
        <v>301024</v>
      </c>
      <c r="D114" s="25">
        <v>117608</v>
      </c>
      <c r="E114" s="25" t="s">
        <v>177</v>
      </c>
      <c r="F114" t="s">
        <v>176</v>
      </c>
      <c r="G114" s="1">
        <v>7162</v>
      </c>
      <c r="H114" s="1">
        <v>2</v>
      </c>
      <c r="I114" s="1">
        <v>1</v>
      </c>
      <c r="J114" s="67">
        <v>1.3877550000000001</v>
      </c>
      <c r="K114" s="67">
        <v>1.3063720000000001</v>
      </c>
      <c r="L114" s="67">
        <v>8.1499000000000002E-2</v>
      </c>
      <c r="M114" s="67">
        <v>0.63302939999999996</v>
      </c>
      <c r="N114" s="92">
        <v>45.615357179999997</v>
      </c>
      <c r="O114">
        <v>7</v>
      </c>
      <c r="P114" s="67">
        <v>2.2279999999999999E-3</v>
      </c>
    </row>
    <row r="115" spans="1:16" x14ac:dyDescent="0.2">
      <c r="A115" s="1">
        <v>26</v>
      </c>
      <c r="B115" t="s">
        <v>6</v>
      </c>
      <c r="C115" s="25">
        <v>301024</v>
      </c>
      <c r="D115" s="25">
        <v>117608</v>
      </c>
      <c r="E115" s="25" t="s">
        <v>177</v>
      </c>
      <c r="F115" t="s">
        <v>176</v>
      </c>
      <c r="G115" s="1">
        <v>7162</v>
      </c>
      <c r="H115" s="1">
        <v>2</v>
      </c>
      <c r="I115" s="1">
        <v>2</v>
      </c>
      <c r="J115" s="67">
        <v>1.4109499999999999</v>
      </c>
      <c r="K115" s="67">
        <v>1.3291630000000001</v>
      </c>
      <c r="L115" s="67">
        <v>8.1911999999999999E-2</v>
      </c>
      <c r="M115" s="67">
        <v>0.58184550000000002</v>
      </c>
      <c r="N115" s="92">
        <v>41.23785393</v>
      </c>
      <c r="O115">
        <v>7</v>
      </c>
      <c r="P115" s="67">
        <v>1.9430000000000001E-3</v>
      </c>
    </row>
    <row r="116" spans="1:16" x14ac:dyDescent="0.2">
      <c r="A116" s="1">
        <v>26</v>
      </c>
      <c r="B116" t="s">
        <v>6</v>
      </c>
      <c r="C116" s="25">
        <v>301024</v>
      </c>
      <c r="D116" s="25">
        <v>117608</v>
      </c>
      <c r="E116" s="25" t="s">
        <v>177</v>
      </c>
      <c r="F116" t="s">
        <v>176</v>
      </c>
      <c r="G116" s="1">
        <v>7162</v>
      </c>
      <c r="H116" s="1">
        <v>3</v>
      </c>
      <c r="I116" s="1">
        <v>1</v>
      </c>
      <c r="J116" s="67">
        <v>1.204955</v>
      </c>
      <c r="K116" s="67">
        <v>1.1408160000000001</v>
      </c>
      <c r="L116" s="67">
        <v>6.4251000000000003E-2</v>
      </c>
      <c r="M116" s="67">
        <v>0.49941540000000001</v>
      </c>
      <c r="N116" s="92">
        <v>41.446809219999999</v>
      </c>
      <c r="O116">
        <v>6</v>
      </c>
      <c r="P116" s="67">
        <v>2.1719999999999999E-3</v>
      </c>
    </row>
    <row r="117" spans="1:16" x14ac:dyDescent="0.2">
      <c r="A117" s="1">
        <v>26</v>
      </c>
      <c r="B117" t="s">
        <v>6</v>
      </c>
      <c r="C117" s="25">
        <v>301024</v>
      </c>
      <c r="D117" s="25">
        <v>117608</v>
      </c>
      <c r="E117" s="25" t="s">
        <v>177</v>
      </c>
      <c r="F117" t="s">
        <v>176</v>
      </c>
      <c r="G117" s="1">
        <v>7162</v>
      </c>
      <c r="H117" s="1">
        <v>3</v>
      </c>
      <c r="I117" s="1">
        <v>2</v>
      </c>
      <c r="J117" s="67">
        <v>1.1796530000000001</v>
      </c>
      <c r="K117" s="67">
        <v>1.0948830000000001</v>
      </c>
      <c r="L117" s="67">
        <v>7.5247999999999995E-2</v>
      </c>
      <c r="M117" s="67">
        <v>0.48033989999999999</v>
      </c>
      <c r="N117" s="92">
        <v>40.718745259999999</v>
      </c>
      <c r="O117">
        <v>6</v>
      </c>
      <c r="P117" s="67">
        <v>1.846E-3</v>
      </c>
    </row>
    <row r="118" spans="1:16" x14ac:dyDescent="0.2">
      <c r="A118" s="1">
        <v>30</v>
      </c>
      <c r="B118" t="s">
        <v>5</v>
      </c>
      <c r="C118" s="25">
        <v>301028</v>
      </c>
      <c r="D118" s="25">
        <v>117684</v>
      </c>
      <c r="E118" s="25" t="s">
        <v>178</v>
      </c>
      <c r="F118" t="s">
        <v>179</v>
      </c>
      <c r="G118" s="1">
        <v>7166</v>
      </c>
      <c r="H118" s="1">
        <v>1</v>
      </c>
      <c r="I118" s="1">
        <v>1</v>
      </c>
      <c r="J118" s="67">
        <v>0.723024</v>
      </c>
      <c r="K118" s="67">
        <v>0.67900000000000005</v>
      </c>
      <c r="L118" s="67">
        <v>4.4098999999999999E-2</v>
      </c>
      <c r="M118" s="67">
        <v>0.33821099999999998</v>
      </c>
      <c r="N118" s="92">
        <v>46.777285399999997</v>
      </c>
      <c r="O118">
        <v>5</v>
      </c>
      <c r="P118" s="67">
        <v>1.2210000000000001E-3</v>
      </c>
    </row>
    <row r="119" spans="1:16" x14ac:dyDescent="0.2">
      <c r="A119" s="1">
        <v>30</v>
      </c>
      <c r="B119" t="s">
        <v>5</v>
      </c>
      <c r="C119" s="25">
        <v>301028</v>
      </c>
      <c r="D119" s="25">
        <v>117684</v>
      </c>
      <c r="E119" s="25" t="s">
        <v>178</v>
      </c>
      <c r="F119" t="s">
        <v>179</v>
      </c>
      <c r="G119" s="1">
        <v>7166</v>
      </c>
      <c r="H119" s="1">
        <v>1</v>
      </c>
      <c r="I119" s="1">
        <v>2</v>
      </c>
      <c r="J119" s="67">
        <v>0.44751400000000002</v>
      </c>
      <c r="K119" s="67">
        <v>0.414744</v>
      </c>
      <c r="L119" s="67">
        <v>3.2830999999999999E-2</v>
      </c>
      <c r="M119" s="67">
        <v>0.1950336</v>
      </c>
      <c r="N119" s="92">
        <v>43.581563930000002</v>
      </c>
      <c r="O119">
        <v>5</v>
      </c>
      <c r="P119" s="67">
        <v>1.0820000000000001E-3</v>
      </c>
    </row>
    <row r="120" spans="1:16" x14ac:dyDescent="0.2">
      <c r="A120" s="1">
        <v>30</v>
      </c>
      <c r="B120" t="s">
        <v>5</v>
      </c>
      <c r="C120" s="25">
        <v>301028</v>
      </c>
      <c r="D120" s="25">
        <v>117684</v>
      </c>
      <c r="E120" s="25" t="s">
        <v>178</v>
      </c>
      <c r="F120" t="s">
        <v>179</v>
      </c>
      <c r="G120" s="1">
        <v>7166</v>
      </c>
      <c r="H120" s="1">
        <v>2</v>
      </c>
      <c r="I120" s="1">
        <v>1</v>
      </c>
      <c r="J120" s="67">
        <v>0.71595900000000001</v>
      </c>
      <c r="K120" s="67">
        <v>0.666798</v>
      </c>
      <c r="L120" s="67">
        <v>4.9237000000000003E-2</v>
      </c>
      <c r="M120" s="67">
        <v>0.33774749999999998</v>
      </c>
      <c r="N120" s="92">
        <v>47.174139859999997</v>
      </c>
      <c r="O120">
        <v>4</v>
      </c>
      <c r="P120" s="67">
        <v>1.7309999999999999E-3</v>
      </c>
    </row>
    <row r="121" spans="1:16" x14ac:dyDescent="0.2">
      <c r="A121" s="1">
        <v>30</v>
      </c>
      <c r="B121" t="s">
        <v>5</v>
      </c>
      <c r="C121" s="25">
        <v>301028</v>
      </c>
      <c r="D121" s="25">
        <v>117684</v>
      </c>
      <c r="E121" s="25" t="s">
        <v>178</v>
      </c>
      <c r="F121" t="s">
        <v>179</v>
      </c>
      <c r="G121" s="1">
        <v>7166</v>
      </c>
      <c r="H121" s="1">
        <v>2</v>
      </c>
      <c r="I121" s="1">
        <v>2</v>
      </c>
      <c r="J121" s="67">
        <v>0.52005500000000005</v>
      </c>
      <c r="K121" s="67">
        <v>0.481267</v>
      </c>
      <c r="L121" s="67">
        <v>3.8850999999999997E-2</v>
      </c>
      <c r="M121" s="67">
        <v>0.23766119999999999</v>
      </c>
      <c r="N121" s="92">
        <v>45.699243350000003</v>
      </c>
      <c r="O121">
        <v>5</v>
      </c>
      <c r="P121" s="67">
        <v>1.268E-3</v>
      </c>
    </row>
    <row r="122" spans="1:16" x14ac:dyDescent="0.2">
      <c r="A122" s="1">
        <v>30</v>
      </c>
      <c r="B122" t="s">
        <v>5</v>
      </c>
      <c r="C122" s="25">
        <v>301028</v>
      </c>
      <c r="D122" s="25">
        <v>117684</v>
      </c>
      <c r="E122" s="25" t="s">
        <v>178</v>
      </c>
      <c r="F122" t="s">
        <v>179</v>
      </c>
      <c r="G122" s="1">
        <v>7166</v>
      </c>
      <c r="H122" s="1">
        <v>3</v>
      </c>
      <c r="I122" s="1">
        <v>1</v>
      </c>
      <c r="J122" s="67">
        <v>0.68030000000000002</v>
      </c>
      <c r="K122" s="67">
        <v>0.63176600000000005</v>
      </c>
      <c r="L122" s="67">
        <v>4.8608999999999999E-2</v>
      </c>
      <c r="M122" s="67">
        <v>0.30623669999999997</v>
      </c>
      <c r="N122" s="92">
        <v>45.014949289999997</v>
      </c>
      <c r="O122">
        <v>5</v>
      </c>
      <c r="P122" s="67">
        <v>1.591E-3</v>
      </c>
    </row>
    <row r="123" spans="1:16" x14ac:dyDescent="0.2">
      <c r="A123" s="1">
        <v>30</v>
      </c>
      <c r="B123" t="s">
        <v>5</v>
      </c>
      <c r="C123" s="25">
        <v>301028</v>
      </c>
      <c r="D123" s="25">
        <v>117684</v>
      </c>
      <c r="E123" s="25" t="s">
        <v>178</v>
      </c>
      <c r="F123" t="s">
        <v>179</v>
      </c>
      <c r="G123" s="1">
        <v>7166</v>
      </c>
      <c r="H123" s="1">
        <v>3</v>
      </c>
      <c r="I123" s="1">
        <v>2</v>
      </c>
      <c r="J123" s="67">
        <v>0.68587100000000001</v>
      </c>
      <c r="K123" s="67">
        <v>0.63751500000000005</v>
      </c>
      <c r="L123" s="67">
        <v>4.8425999999999997E-2</v>
      </c>
      <c r="M123" s="67">
        <v>0.30016169999999998</v>
      </c>
      <c r="N123" s="92">
        <v>43.763579450000002</v>
      </c>
      <c r="O123">
        <v>5</v>
      </c>
      <c r="P123" s="67">
        <v>1.3730000000000001E-3</v>
      </c>
    </row>
    <row r="124" spans="1:16" x14ac:dyDescent="0.2">
      <c r="A124" s="1">
        <v>31</v>
      </c>
      <c r="B124" t="s">
        <v>9</v>
      </c>
      <c r="C124" s="25">
        <v>301029</v>
      </c>
      <c r="D124" s="25">
        <v>117686</v>
      </c>
      <c r="E124" s="25" t="s">
        <v>180</v>
      </c>
      <c r="F124" t="s">
        <v>152</v>
      </c>
      <c r="G124" s="1">
        <v>7167</v>
      </c>
      <c r="H124" s="1">
        <v>1</v>
      </c>
      <c r="I124" s="1">
        <v>1</v>
      </c>
      <c r="J124" s="67">
        <v>0.83995799999999998</v>
      </c>
      <c r="K124" s="67">
        <v>0.77892600000000001</v>
      </c>
      <c r="L124" s="67">
        <v>6.1116999999999998E-2</v>
      </c>
      <c r="M124" s="67">
        <v>0.34525800000000001</v>
      </c>
      <c r="N124" s="92">
        <v>41.104198070000002</v>
      </c>
      <c r="O124">
        <v>4</v>
      </c>
      <c r="P124" s="67">
        <v>1.5629999999999999E-3</v>
      </c>
    </row>
    <row r="125" spans="1:16" x14ac:dyDescent="0.2">
      <c r="A125" s="1">
        <v>31</v>
      </c>
      <c r="B125" t="s">
        <v>9</v>
      </c>
      <c r="C125" s="25">
        <v>301029</v>
      </c>
      <c r="D125" s="25">
        <v>117686</v>
      </c>
      <c r="E125" s="25" t="s">
        <v>180</v>
      </c>
      <c r="F125" t="s">
        <v>152</v>
      </c>
      <c r="G125" s="1">
        <v>7167</v>
      </c>
      <c r="H125" s="1">
        <v>1</v>
      </c>
      <c r="I125" s="1">
        <v>2</v>
      </c>
      <c r="J125" s="67">
        <v>1.134925</v>
      </c>
      <c r="K125" s="67">
        <v>1.075377</v>
      </c>
      <c r="L125" s="67">
        <v>5.9630000000000002E-2</v>
      </c>
      <c r="M125" s="67">
        <v>0.35239229999999999</v>
      </c>
      <c r="N125" s="92">
        <v>31.049831489999999</v>
      </c>
      <c r="O125">
        <v>5</v>
      </c>
      <c r="P125" s="67">
        <v>1.5709999999999999E-3</v>
      </c>
    </row>
    <row r="126" spans="1:16" x14ac:dyDescent="0.2">
      <c r="A126" s="1">
        <v>31</v>
      </c>
      <c r="B126" t="s">
        <v>9</v>
      </c>
      <c r="C126" s="25">
        <v>301029</v>
      </c>
      <c r="D126" s="25">
        <v>117686</v>
      </c>
      <c r="E126" s="25" t="s">
        <v>180</v>
      </c>
      <c r="F126" t="s">
        <v>152</v>
      </c>
      <c r="G126" s="1">
        <v>7167</v>
      </c>
      <c r="H126" s="1">
        <v>2</v>
      </c>
      <c r="I126" s="1">
        <v>1</v>
      </c>
      <c r="J126" s="67">
        <v>0.75965300000000002</v>
      </c>
      <c r="K126" s="67">
        <v>0.70646600000000004</v>
      </c>
      <c r="L126" s="67">
        <v>5.3268000000000003E-2</v>
      </c>
      <c r="M126" s="67">
        <v>0.28492109999999998</v>
      </c>
      <c r="N126" s="92">
        <v>37.506743210000003</v>
      </c>
      <c r="O126">
        <v>3</v>
      </c>
      <c r="P126" s="67">
        <v>2.081E-3</v>
      </c>
    </row>
    <row r="127" spans="1:16" x14ac:dyDescent="0.2">
      <c r="A127" s="1">
        <v>31</v>
      </c>
      <c r="B127" t="s">
        <v>9</v>
      </c>
      <c r="C127" s="25">
        <v>301029</v>
      </c>
      <c r="D127" s="25">
        <v>117686</v>
      </c>
      <c r="E127" s="25" t="s">
        <v>180</v>
      </c>
      <c r="F127" t="s">
        <v>152</v>
      </c>
      <c r="G127" s="1">
        <v>7167</v>
      </c>
      <c r="H127" s="1">
        <v>2</v>
      </c>
      <c r="I127" s="1">
        <v>2</v>
      </c>
      <c r="J127" s="67">
        <v>0.92122599999999999</v>
      </c>
      <c r="K127" s="67">
        <v>0.85361200000000004</v>
      </c>
      <c r="L127" s="67">
        <v>6.7704E-2</v>
      </c>
      <c r="M127" s="67">
        <v>0.36779580000000001</v>
      </c>
      <c r="N127" s="92">
        <v>39.924600480000002</v>
      </c>
      <c r="O127">
        <v>5</v>
      </c>
      <c r="P127" s="67">
        <v>1.738E-3</v>
      </c>
    </row>
    <row r="128" spans="1:16" x14ac:dyDescent="0.2">
      <c r="A128" s="1">
        <v>31</v>
      </c>
      <c r="B128" t="s">
        <v>9</v>
      </c>
      <c r="C128" s="25">
        <v>301029</v>
      </c>
      <c r="D128" s="25">
        <v>117686</v>
      </c>
      <c r="E128" s="25" t="s">
        <v>180</v>
      </c>
      <c r="F128" t="s">
        <v>152</v>
      </c>
      <c r="G128" s="1">
        <v>7167</v>
      </c>
      <c r="H128" s="1">
        <v>3</v>
      </c>
      <c r="I128" s="1">
        <v>1</v>
      </c>
      <c r="J128" s="67">
        <v>0.97534100000000001</v>
      </c>
      <c r="K128" s="67">
        <v>0.91724899999999998</v>
      </c>
      <c r="L128" s="67">
        <v>5.8171E-2</v>
      </c>
      <c r="M128" s="67">
        <v>0.4458879</v>
      </c>
      <c r="N128" s="92">
        <v>45.716103390000001</v>
      </c>
      <c r="O128">
        <v>5</v>
      </c>
      <c r="P128" s="67">
        <v>1.588E-3</v>
      </c>
    </row>
    <row r="129" spans="1:16" x14ac:dyDescent="0.2">
      <c r="A129" s="1">
        <v>31</v>
      </c>
      <c r="B129" t="s">
        <v>9</v>
      </c>
      <c r="C129" s="25">
        <v>301029</v>
      </c>
      <c r="D129" s="25">
        <v>117686</v>
      </c>
      <c r="E129" s="25" t="s">
        <v>180</v>
      </c>
      <c r="F129" t="s">
        <v>152</v>
      </c>
      <c r="G129" s="1">
        <v>7167</v>
      </c>
      <c r="H129" s="1">
        <v>3</v>
      </c>
      <c r="I129" s="1">
        <v>2</v>
      </c>
      <c r="J129" s="67">
        <v>0.99352600000000002</v>
      </c>
      <c r="K129" s="67">
        <v>0.93467999999999996</v>
      </c>
      <c r="L129" s="67">
        <v>5.8923000000000003E-2</v>
      </c>
      <c r="M129" s="67">
        <v>0.45337860000000002</v>
      </c>
      <c r="N129" s="92">
        <v>45.633289920000003</v>
      </c>
      <c r="O129">
        <v>5</v>
      </c>
      <c r="P129" s="67">
        <v>1.487E-3</v>
      </c>
    </row>
    <row r="130" spans="1:16" x14ac:dyDescent="0.2">
      <c r="A130" s="1">
        <v>33</v>
      </c>
      <c r="B130" t="s">
        <v>7</v>
      </c>
      <c r="C130" s="25">
        <v>301031</v>
      </c>
      <c r="D130" s="25">
        <v>117688</v>
      </c>
      <c r="E130" s="25" t="s">
        <v>181</v>
      </c>
      <c r="F130" t="s">
        <v>182</v>
      </c>
      <c r="G130" s="1">
        <v>7169</v>
      </c>
      <c r="H130" s="1">
        <v>1</v>
      </c>
      <c r="I130" s="1">
        <v>1</v>
      </c>
      <c r="J130" s="67">
        <v>1.163996</v>
      </c>
      <c r="K130" s="67">
        <v>1.083931</v>
      </c>
      <c r="L130" s="67">
        <v>8.0156000000000005E-2</v>
      </c>
      <c r="M130" s="67">
        <v>0.43745849999999997</v>
      </c>
      <c r="N130" s="92">
        <v>37.582474509999997</v>
      </c>
      <c r="O130">
        <v>5</v>
      </c>
      <c r="P130" s="67">
        <v>1.8029999999999999E-3</v>
      </c>
    </row>
    <row r="131" spans="1:16" x14ac:dyDescent="0.2">
      <c r="A131" s="1">
        <v>33</v>
      </c>
      <c r="B131" t="s">
        <v>7</v>
      </c>
      <c r="C131" s="25">
        <v>301031</v>
      </c>
      <c r="D131" s="25">
        <v>117688</v>
      </c>
      <c r="E131" s="25" t="s">
        <v>181</v>
      </c>
      <c r="F131" t="s">
        <v>182</v>
      </c>
      <c r="G131" s="1">
        <v>7169</v>
      </c>
      <c r="H131" s="1">
        <v>1</v>
      </c>
      <c r="I131" s="1">
        <v>2</v>
      </c>
      <c r="J131" s="67">
        <v>1.135073</v>
      </c>
      <c r="K131" s="67">
        <v>1.0577939999999999</v>
      </c>
      <c r="L131" s="67">
        <v>7.7364000000000002E-2</v>
      </c>
      <c r="M131" s="67">
        <v>0.48959459999999999</v>
      </c>
      <c r="N131" s="92">
        <v>43.133313889999997</v>
      </c>
      <c r="O131">
        <v>6</v>
      </c>
      <c r="P131" s="67">
        <v>1.753E-3</v>
      </c>
    </row>
    <row r="132" spans="1:16" x14ac:dyDescent="0.2">
      <c r="A132" s="1">
        <v>33</v>
      </c>
      <c r="B132" t="s">
        <v>7</v>
      </c>
      <c r="C132" s="25">
        <v>301031</v>
      </c>
      <c r="D132" s="25">
        <v>117688</v>
      </c>
      <c r="E132" s="25" t="s">
        <v>181</v>
      </c>
      <c r="F132" t="s">
        <v>182</v>
      </c>
      <c r="G132" s="1">
        <v>7169</v>
      </c>
      <c r="H132" s="1">
        <v>2</v>
      </c>
      <c r="I132" s="1">
        <v>1</v>
      </c>
      <c r="J132" s="67">
        <v>0.78551700000000002</v>
      </c>
      <c r="K132" s="67">
        <v>0.73111700000000002</v>
      </c>
      <c r="L132" s="67">
        <v>5.4481000000000002E-2</v>
      </c>
      <c r="M132" s="67">
        <v>0.41444009999999998</v>
      </c>
      <c r="N132" s="92">
        <v>52.760169419999997</v>
      </c>
      <c r="O132">
        <v>5</v>
      </c>
      <c r="P132" s="67">
        <v>1.9870000000000001E-3</v>
      </c>
    </row>
    <row r="133" spans="1:16" x14ac:dyDescent="0.2">
      <c r="A133" s="1">
        <v>33</v>
      </c>
      <c r="B133" t="s">
        <v>7</v>
      </c>
      <c r="C133" s="25">
        <v>301031</v>
      </c>
      <c r="D133" s="25">
        <v>117688</v>
      </c>
      <c r="E133" s="25" t="s">
        <v>181</v>
      </c>
      <c r="F133" t="s">
        <v>182</v>
      </c>
      <c r="G133" s="1">
        <v>7169</v>
      </c>
      <c r="H133" s="1">
        <v>2</v>
      </c>
      <c r="I133" s="1">
        <v>2</v>
      </c>
      <c r="J133" s="67">
        <v>1.0393589999999999</v>
      </c>
      <c r="K133" s="67">
        <v>0.96533599999999997</v>
      </c>
      <c r="L133" s="67">
        <v>7.4122999999999994E-2</v>
      </c>
      <c r="M133" s="67">
        <v>0.46501379999999998</v>
      </c>
      <c r="N133" s="92">
        <v>44.740440980000002</v>
      </c>
      <c r="O133">
        <v>6</v>
      </c>
      <c r="P133" s="67">
        <v>1.6570000000000001E-3</v>
      </c>
    </row>
    <row r="134" spans="1:16" x14ac:dyDescent="0.2">
      <c r="A134" s="1">
        <v>33</v>
      </c>
      <c r="B134" t="s">
        <v>7</v>
      </c>
      <c r="C134" s="25">
        <v>301031</v>
      </c>
      <c r="D134" s="25">
        <v>117688</v>
      </c>
      <c r="E134" s="25" t="s">
        <v>181</v>
      </c>
      <c r="F134" t="s">
        <v>182</v>
      </c>
      <c r="G134" s="1">
        <v>7169</v>
      </c>
      <c r="H134" s="1">
        <v>3</v>
      </c>
      <c r="I134" s="1">
        <v>1</v>
      </c>
      <c r="J134" s="67">
        <v>0.98904000000000003</v>
      </c>
      <c r="K134" s="67">
        <v>0.90418200000000004</v>
      </c>
      <c r="L134" s="67">
        <v>8.4956000000000004E-2</v>
      </c>
      <c r="M134" s="67">
        <v>0.4734855</v>
      </c>
      <c r="N134" s="92">
        <v>47.873240719999998</v>
      </c>
      <c r="O134">
        <v>6</v>
      </c>
      <c r="P134" s="67">
        <v>2.366E-3</v>
      </c>
    </row>
    <row r="135" spans="1:16" x14ac:dyDescent="0.2">
      <c r="A135" s="1">
        <v>33</v>
      </c>
      <c r="B135" t="s">
        <v>7</v>
      </c>
      <c r="C135" s="25">
        <v>301031</v>
      </c>
      <c r="D135" s="25">
        <v>117688</v>
      </c>
      <c r="E135" s="25" t="s">
        <v>181</v>
      </c>
      <c r="F135" t="s">
        <v>182</v>
      </c>
      <c r="G135" s="1">
        <v>7169</v>
      </c>
      <c r="H135" s="1">
        <v>3</v>
      </c>
      <c r="I135" s="1">
        <v>2</v>
      </c>
      <c r="J135" s="67">
        <v>1.1424970000000001</v>
      </c>
      <c r="K135" s="67">
        <v>1.0675829999999999</v>
      </c>
      <c r="L135" s="67">
        <v>7.5008000000000005E-2</v>
      </c>
      <c r="M135" s="67">
        <v>0.49268879999999998</v>
      </c>
      <c r="N135" s="92">
        <v>43.123859410000001</v>
      </c>
      <c r="O135">
        <v>5</v>
      </c>
      <c r="P135" s="67">
        <v>2.0330000000000001E-3</v>
      </c>
    </row>
    <row r="136" spans="1:16" x14ac:dyDescent="0.2">
      <c r="A136" s="1">
        <v>35</v>
      </c>
      <c r="B136" t="s">
        <v>5</v>
      </c>
      <c r="C136" s="25">
        <v>301033</v>
      </c>
      <c r="D136" s="25">
        <v>117691</v>
      </c>
      <c r="E136" s="25" t="s">
        <v>183</v>
      </c>
      <c r="F136" t="s">
        <v>154</v>
      </c>
      <c r="G136" s="1">
        <v>7171</v>
      </c>
      <c r="H136" s="1">
        <v>1</v>
      </c>
      <c r="I136" s="1">
        <v>1</v>
      </c>
      <c r="J136" s="67">
        <v>0.77135200000000004</v>
      </c>
      <c r="K136" s="67">
        <v>0.72363</v>
      </c>
      <c r="L136" s="67">
        <v>4.7796999999999999E-2</v>
      </c>
      <c r="M136" s="67">
        <v>0.33558929999999998</v>
      </c>
      <c r="N136" s="92">
        <v>43.506635099999997</v>
      </c>
      <c r="O136">
        <v>4</v>
      </c>
      <c r="P136" s="67">
        <v>1.284E-3</v>
      </c>
    </row>
    <row r="137" spans="1:16" x14ac:dyDescent="0.2">
      <c r="A137" s="1">
        <v>35</v>
      </c>
      <c r="B137" t="s">
        <v>5</v>
      </c>
      <c r="C137" s="25">
        <v>301033</v>
      </c>
      <c r="D137" s="25">
        <v>117691</v>
      </c>
      <c r="E137" s="25" t="s">
        <v>183</v>
      </c>
      <c r="F137" t="s">
        <v>154</v>
      </c>
      <c r="G137" s="1">
        <v>7171</v>
      </c>
      <c r="H137" s="1">
        <v>1</v>
      </c>
      <c r="I137" s="1">
        <v>2</v>
      </c>
      <c r="J137" s="67">
        <v>0.66563899999999998</v>
      </c>
      <c r="K137" s="67">
        <v>0.62726000000000004</v>
      </c>
      <c r="L137" s="67">
        <v>3.8440000000000002E-2</v>
      </c>
      <c r="M137" s="67">
        <v>0.27945720000000002</v>
      </c>
      <c r="N137" s="92">
        <v>41.98329725</v>
      </c>
      <c r="O137">
        <v>4</v>
      </c>
      <c r="P137" s="67">
        <v>7.3499999999999998E-4</v>
      </c>
    </row>
    <row r="138" spans="1:16" x14ac:dyDescent="0.2">
      <c r="A138" s="1">
        <v>35</v>
      </c>
      <c r="B138" t="s">
        <v>5</v>
      </c>
      <c r="C138" s="25">
        <v>301033</v>
      </c>
      <c r="D138" s="25">
        <v>117691</v>
      </c>
      <c r="E138" s="25" t="s">
        <v>183</v>
      </c>
      <c r="F138" t="s">
        <v>154</v>
      </c>
      <c r="G138" s="1">
        <v>7171</v>
      </c>
      <c r="H138" s="1">
        <v>2</v>
      </c>
      <c r="I138" s="1">
        <v>1</v>
      </c>
      <c r="J138" s="67">
        <v>0.59741900000000003</v>
      </c>
      <c r="K138" s="67">
        <v>0.566029</v>
      </c>
      <c r="L138" s="67">
        <v>3.1447999999999997E-2</v>
      </c>
      <c r="M138" s="67">
        <v>0.29407949999999999</v>
      </c>
      <c r="N138" s="92">
        <v>49.224999539999999</v>
      </c>
      <c r="O138">
        <v>5</v>
      </c>
      <c r="P138" s="67">
        <v>8.0599999999999997E-4</v>
      </c>
    </row>
    <row r="139" spans="1:16" x14ac:dyDescent="0.2">
      <c r="A139" s="1">
        <v>35</v>
      </c>
      <c r="B139" t="s">
        <v>5</v>
      </c>
      <c r="C139" s="25">
        <v>301033</v>
      </c>
      <c r="D139" s="25">
        <v>117691</v>
      </c>
      <c r="E139" s="25" t="s">
        <v>183</v>
      </c>
      <c r="F139" t="s">
        <v>154</v>
      </c>
      <c r="G139" s="1">
        <v>7171</v>
      </c>
      <c r="H139" s="1">
        <v>2</v>
      </c>
      <c r="I139" s="1">
        <v>2</v>
      </c>
      <c r="J139" s="67">
        <v>0.668651</v>
      </c>
      <c r="K139" s="67">
        <v>0.63526000000000005</v>
      </c>
      <c r="L139" s="67">
        <v>3.3446999999999998E-2</v>
      </c>
      <c r="M139" s="67">
        <v>0.25980389999999998</v>
      </c>
      <c r="N139" s="92">
        <v>38.854933289999998</v>
      </c>
      <c r="O139">
        <v>5</v>
      </c>
      <c r="P139" s="67">
        <v>8.9300000000000002E-4</v>
      </c>
    </row>
    <row r="140" spans="1:16" x14ac:dyDescent="0.2">
      <c r="A140" s="1">
        <v>35</v>
      </c>
      <c r="B140" t="s">
        <v>5</v>
      </c>
      <c r="C140" s="25">
        <v>301033</v>
      </c>
      <c r="D140" s="25">
        <v>117691</v>
      </c>
      <c r="E140" s="25" t="s">
        <v>183</v>
      </c>
      <c r="F140" t="s">
        <v>154</v>
      </c>
      <c r="G140" s="1">
        <v>7171</v>
      </c>
      <c r="H140" s="1">
        <v>3</v>
      </c>
      <c r="I140" s="1">
        <v>1</v>
      </c>
      <c r="J140" s="67">
        <v>0.91426099999999999</v>
      </c>
      <c r="K140" s="67">
        <v>0.85134600000000005</v>
      </c>
      <c r="L140" s="67">
        <v>6.3006999999999994E-2</v>
      </c>
      <c r="M140" s="67">
        <v>0.31630320000000001</v>
      </c>
      <c r="N140" s="92">
        <v>34.596597690000003</v>
      </c>
      <c r="O140">
        <v>5</v>
      </c>
      <c r="P140" s="67">
        <v>1.4E-3</v>
      </c>
    </row>
    <row r="141" spans="1:16" x14ac:dyDescent="0.2">
      <c r="A141" s="1">
        <v>35</v>
      </c>
      <c r="B141" t="s">
        <v>5</v>
      </c>
      <c r="C141" s="25">
        <v>301033</v>
      </c>
      <c r="D141" s="25">
        <v>117691</v>
      </c>
      <c r="E141" s="25" t="s">
        <v>183</v>
      </c>
      <c r="F141" t="s">
        <v>154</v>
      </c>
      <c r="G141" s="1">
        <v>7171</v>
      </c>
      <c r="H141" s="1">
        <v>3</v>
      </c>
      <c r="I141" s="1">
        <v>2</v>
      </c>
      <c r="J141" s="67">
        <v>0.74709700000000001</v>
      </c>
      <c r="K141" s="67">
        <v>0.70494900000000005</v>
      </c>
      <c r="L141" s="67">
        <v>4.2214000000000002E-2</v>
      </c>
      <c r="M141" s="67">
        <v>0.32127119999999998</v>
      </c>
      <c r="N141" s="92">
        <v>43.002608760000001</v>
      </c>
      <c r="O141">
        <v>4</v>
      </c>
      <c r="P141" s="67">
        <v>1.3439999999999999E-3</v>
      </c>
    </row>
    <row r="142" spans="1:16" x14ac:dyDescent="0.2">
      <c r="A142" s="1">
        <v>36</v>
      </c>
      <c r="B142" t="s">
        <v>9</v>
      </c>
      <c r="C142" s="25">
        <v>301034</v>
      </c>
      <c r="D142" s="25">
        <v>117609</v>
      </c>
      <c r="E142" s="25" t="s">
        <v>184</v>
      </c>
      <c r="F142" t="s">
        <v>185</v>
      </c>
      <c r="G142" s="1">
        <v>7172</v>
      </c>
      <c r="H142" s="1">
        <v>1</v>
      </c>
      <c r="I142" s="1">
        <v>1</v>
      </c>
      <c r="J142" s="67">
        <v>0.94967100000000004</v>
      </c>
      <c r="K142" s="67">
        <v>0.891011</v>
      </c>
      <c r="L142" s="67">
        <v>5.8740000000000001E-2</v>
      </c>
      <c r="M142" s="67">
        <v>0.42535529999999999</v>
      </c>
      <c r="N142" s="92">
        <v>44.789753500000003</v>
      </c>
      <c r="O142">
        <v>5</v>
      </c>
      <c r="P142" s="67">
        <v>1.7129999999999999E-3</v>
      </c>
    </row>
    <row r="143" spans="1:16" x14ac:dyDescent="0.2">
      <c r="A143" s="1">
        <v>36</v>
      </c>
      <c r="B143" t="s">
        <v>9</v>
      </c>
      <c r="C143" s="25">
        <v>301034</v>
      </c>
      <c r="D143" s="25">
        <v>117609</v>
      </c>
      <c r="E143" s="25" t="s">
        <v>184</v>
      </c>
      <c r="F143" t="s">
        <v>185</v>
      </c>
      <c r="G143" s="1">
        <v>7172</v>
      </c>
      <c r="H143" s="1">
        <v>1</v>
      </c>
      <c r="I143" s="1">
        <v>2</v>
      </c>
      <c r="J143" s="67">
        <v>0.87639800000000001</v>
      </c>
      <c r="K143" s="67">
        <v>0.828044</v>
      </c>
      <c r="L143" s="67">
        <v>4.8430000000000001E-2</v>
      </c>
      <c r="M143" s="67">
        <v>0.41982120000000001</v>
      </c>
      <c r="N143" s="92">
        <v>47.903030360000002</v>
      </c>
      <c r="O143">
        <v>4</v>
      </c>
      <c r="P143" s="67">
        <v>1.709E-3</v>
      </c>
    </row>
    <row r="144" spans="1:16" x14ac:dyDescent="0.2">
      <c r="A144" s="1">
        <v>36</v>
      </c>
      <c r="B144" t="s">
        <v>9</v>
      </c>
      <c r="C144" s="25">
        <v>301034</v>
      </c>
      <c r="D144" s="25">
        <v>117609</v>
      </c>
      <c r="E144" s="25" t="s">
        <v>184</v>
      </c>
      <c r="F144" t="s">
        <v>185</v>
      </c>
      <c r="G144" s="1">
        <v>7172</v>
      </c>
      <c r="H144" s="1">
        <v>2</v>
      </c>
      <c r="I144" s="1">
        <v>1</v>
      </c>
      <c r="J144" s="67">
        <v>0.950905</v>
      </c>
      <c r="K144" s="67">
        <v>0.90447699999999998</v>
      </c>
      <c r="L144" s="67">
        <v>4.6496000000000003E-2</v>
      </c>
      <c r="M144" s="67">
        <v>0.40531230000000001</v>
      </c>
      <c r="N144" s="92">
        <v>42.623847810000001</v>
      </c>
      <c r="O144">
        <v>6</v>
      </c>
      <c r="P144" s="67">
        <v>1.446E-3</v>
      </c>
    </row>
    <row r="145" spans="1:16" x14ac:dyDescent="0.2">
      <c r="A145" s="1">
        <v>36</v>
      </c>
      <c r="B145" t="s">
        <v>9</v>
      </c>
      <c r="C145" s="25">
        <v>301034</v>
      </c>
      <c r="D145" s="25">
        <v>117609</v>
      </c>
      <c r="E145" s="25" t="s">
        <v>184</v>
      </c>
      <c r="F145" t="s">
        <v>185</v>
      </c>
      <c r="G145" s="1">
        <v>7172</v>
      </c>
      <c r="H145" s="1">
        <v>2</v>
      </c>
      <c r="I145" s="1">
        <v>2</v>
      </c>
      <c r="J145" s="67">
        <v>0.79805400000000004</v>
      </c>
      <c r="K145" s="67">
        <v>0.760544</v>
      </c>
      <c r="L145" s="67">
        <v>3.7567000000000003E-2</v>
      </c>
      <c r="M145" s="67">
        <v>0.4188384</v>
      </c>
      <c r="N145" s="92">
        <v>52.482463590000002</v>
      </c>
      <c r="O145">
        <v>4</v>
      </c>
      <c r="P145" s="67">
        <v>1.5820000000000001E-3</v>
      </c>
    </row>
    <row r="146" spans="1:16" x14ac:dyDescent="0.2">
      <c r="A146" s="1">
        <v>36</v>
      </c>
      <c r="B146" t="s">
        <v>9</v>
      </c>
      <c r="C146" s="25">
        <v>301034</v>
      </c>
      <c r="D146" s="25">
        <v>117609</v>
      </c>
      <c r="E146" s="25" t="s">
        <v>184</v>
      </c>
      <c r="F146" t="s">
        <v>185</v>
      </c>
      <c r="G146" s="1">
        <v>7172</v>
      </c>
      <c r="H146" s="1">
        <v>3</v>
      </c>
      <c r="I146" s="1">
        <v>1</v>
      </c>
      <c r="J146" s="67">
        <v>0.93772599999999995</v>
      </c>
      <c r="K146" s="67">
        <v>0.89264900000000003</v>
      </c>
      <c r="L146" s="67">
        <v>4.5144999999999998E-2</v>
      </c>
      <c r="M146" s="67">
        <v>0.40285710000000002</v>
      </c>
      <c r="N146" s="92">
        <v>42.96106752</v>
      </c>
      <c r="O146">
        <v>5</v>
      </c>
      <c r="P146" s="67">
        <v>1.1100000000000001E-3</v>
      </c>
    </row>
    <row r="147" spans="1:16" x14ac:dyDescent="0.2">
      <c r="A147" s="1">
        <v>36</v>
      </c>
      <c r="B147" t="s">
        <v>9</v>
      </c>
      <c r="C147" s="25">
        <v>301034</v>
      </c>
      <c r="D147" s="25">
        <v>117609</v>
      </c>
      <c r="E147" s="25" t="s">
        <v>184</v>
      </c>
      <c r="F147" t="s">
        <v>185</v>
      </c>
      <c r="G147" s="1">
        <v>7172</v>
      </c>
      <c r="H147" s="1">
        <v>3</v>
      </c>
      <c r="I147" s="1">
        <v>2</v>
      </c>
      <c r="J147" s="67">
        <v>0.72947300000000004</v>
      </c>
      <c r="K147" s="67">
        <v>0.69188400000000005</v>
      </c>
      <c r="L147" s="67">
        <v>3.7656000000000002E-2</v>
      </c>
      <c r="M147" s="67">
        <v>0.3456747</v>
      </c>
      <c r="N147" s="92">
        <v>47.386908079999998</v>
      </c>
      <c r="O147">
        <v>6</v>
      </c>
      <c r="P147" s="67">
        <v>1.034E-3</v>
      </c>
    </row>
    <row r="148" spans="1:16" x14ac:dyDescent="0.2">
      <c r="A148" s="1">
        <v>37</v>
      </c>
      <c r="B148" t="s">
        <v>6</v>
      </c>
      <c r="C148" s="25">
        <v>301035</v>
      </c>
      <c r="D148" s="25">
        <v>117698</v>
      </c>
      <c r="E148" s="25" t="s">
        <v>186</v>
      </c>
      <c r="F148" t="s">
        <v>187</v>
      </c>
      <c r="G148" s="1">
        <v>7173</v>
      </c>
      <c r="H148" s="1">
        <v>1</v>
      </c>
      <c r="I148" s="1">
        <v>1</v>
      </c>
      <c r="J148" s="67">
        <v>0.88667200000000002</v>
      </c>
      <c r="K148" s="67">
        <v>0.84296400000000005</v>
      </c>
      <c r="L148" s="67">
        <v>4.3796000000000002E-2</v>
      </c>
      <c r="M148" s="67">
        <v>0.38172600000000001</v>
      </c>
      <c r="N148" s="92">
        <v>43.05154555</v>
      </c>
      <c r="O148">
        <v>6</v>
      </c>
      <c r="P148" s="67">
        <v>1.261E-3</v>
      </c>
    </row>
    <row r="149" spans="1:16" x14ac:dyDescent="0.2">
      <c r="A149" s="1">
        <v>37</v>
      </c>
      <c r="B149" t="s">
        <v>6</v>
      </c>
      <c r="C149" s="25">
        <v>301035</v>
      </c>
      <c r="D149" s="25">
        <v>117698</v>
      </c>
      <c r="E149" s="25" t="s">
        <v>186</v>
      </c>
      <c r="F149" t="s">
        <v>187</v>
      </c>
      <c r="G149" s="1">
        <v>7173</v>
      </c>
      <c r="H149" s="1">
        <v>1</v>
      </c>
      <c r="I149" s="1">
        <v>2</v>
      </c>
      <c r="J149" s="67">
        <v>0.79708100000000004</v>
      </c>
      <c r="K149" s="67">
        <v>0.75071500000000002</v>
      </c>
      <c r="L149" s="67">
        <v>4.6464999999999999E-2</v>
      </c>
      <c r="M149" s="67">
        <v>0.35665019999999997</v>
      </c>
      <c r="N149" s="92">
        <v>44.744536629999999</v>
      </c>
      <c r="O149">
        <v>7</v>
      </c>
      <c r="P149" s="67">
        <v>1.3190000000000001E-3</v>
      </c>
    </row>
    <row r="150" spans="1:16" x14ac:dyDescent="0.2">
      <c r="A150" s="1">
        <v>37</v>
      </c>
      <c r="B150" t="s">
        <v>6</v>
      </c>
      <c r="C150" s="25">
        <v>301035</v>
      </c>
      <c r="D150" s="25">
        <v>117698</v>
      </c>
      <c r="E150" s="25" t="s">
        <v>186</v>
      </c>
      <c r="F150" t="s">
        <v>187</v>
      </c>
      <c r="G150" s="1">
        <v>7173</v>
      </c>
      <c r="H150" s="1">
        <v>2</v>
      </c>
      <c r="I150" s="1">
        <v>1</v>
      </c>
      <c r="J150" s="67">
        <v>1.6896009999999999</v>
      </c>
      <c r="K150" s="67">
        <v>1.5831729999999999</v>
      </c>
      <c r="L150" s="67">
        <v>0.10655199999999999</v>
      </c>
      <c r="M150" s="67">
        <v>0.4936797</v>
      </c>
      <c r="N150" s="92">
        <v>29.218714949999999</v>
      </c>
      <c r="O150">
        <v>6</v>
      </c>
      <c r="P150" s="67">
        <v>1.6230000000000001E-3</v>
      </c>
    </row>
    <row r="151" spans="1:16" x14ac:dyDescent="0.2">
      <c r="A151" s="1">
        <v>37</v>
      </c>
      <c r="B151" t="s">
        <v>6</v>
      </c>
      <c r="C151" s="25">
        <v>301035</v>
      </c>
      <c r="D151" s="25">
        <v>117698</v>
      </c>
      <c r="E151" s="25" t="s">
        <v>186</v>
      </c>
      <c r="F151" t="s">
        <v>187</v>
      </c>
      <c r="G151" s="1">
        <v>7173</v>
      </c>
      <c r="H151" s="1">
        <v>2</v>
      </c>
      <c r="I151" s="1">
        <v>2</v>
      </c>
      <c r="J151" s="67">
        <v>1.812603</v>
      </c>
      <c r="K151" s="67">
        <v>1.692814</v>
      </c>
      <c r="L151" s="67">
        <v>0.119939</v>
      </c>
      <c r="M151" s="67">
        <v>0.61867170000000005</v>
      </c>
      <c r="N151" s="92">
        <v>34.131671410000003</v>
      </c>
      <c r="O151">
        <v>6</v>
      </c>
      <c r="P151" s="67">
        <v>1.8370000000000001E-3</v>
      </c>
    </row>
    <row r="152" spans="1:16" x14ac:dyDescent="0.2">
      <c r="A152" s="1">
        <v>37</v>
      </c>
      <c r="B152" t="s">
        <v>6</v>
      </c>
      <c r="C152" s="25">
        <v>301035</v>
      </c>
      <c r="D152" s="25">
        <v>117698</v>
      </c>
      <c r="E152" s="25" t="s">
        <v>186</v>
      </c>
      <c r="F152" t="s">
        <v>187</v>
      </c>
      <c r="G152" s="1">
        <v>7173</v>
      </c>
      <c r="H152" s="1">
        <v>3</v>
      </c>
      <c r="I152" s="1">
        <v>1</v>
      </c>
      <c r="J152" s="67">
        <v>1.0917289999999999</v>
      </c>
      <c r="K152" s="67">
        <v>1.01556</v>
      </c>
      <c r="L152" s="67">
        <v>7.6288999999999996E-2</v>
      </c>
      <c r="M152" s="67">
        <v>0.243198</v>
      </c>
      <c r="N152" s="92">
        <v>22.276407420000002</v>
      </c>
      <c r="O152">
        <v>6</v>
      </c>
      <c r="P152" s="67">
        <v>1.4649999999999999E-3</v>
      </c>
    </row>
    <row r="153" spans="1:16" x14ac:dyDescent="0.2">
      <c r="A153" s="1">
        <v>37</v>
      </c>
      <c r="B153" t="s">
        <v>6</v>
      </c>
      <c r="C153" s="25">
        <v>301035</v>
      </c>
      <c r="D153" s="25">
        <v>117698</v>
      </c>
      <c r="E153" s="25" t="s">
        <v>186</v>
      </c>
      <c r="F153" t="s">
        <v>187</v>
      </c>
      <c r="G153" s="1">
        <v>7173</v>
      </c>
      <c r="H153" s="1">
        <v>3</v>
      </c>
      <c r="I153" s="1">
        <v>2</v>
      </c>
      <c r="J153" s="67">
        <v>0.97180900000000003</v>
      </c>
      <c r="K153" s="67">
        <v>0.89096399999999998</v>
      </c>
      <c r="L153" s="67">
        <v>8.0974000000000004E-2</v>
      </c>
      <c r="M153" s="67">
        <v>0.33335009999999998</v>
      </c>
      <c r="N153" s="92">
        <v>34.302018189999998</v>
      </c>
      <c r="O153">
        <v>6</v>
      </c>
      <c r="P153" s="67">
        <v>1.4549999999999999E-3</v>
      </c>
    </row>
    <row r="154" spans="1:16" x14ac:dyDescent="0.2">
      <c r="A154" s="1">
        <v>39</v>
      </c>
      <c r="B154" t="s">
        <v>169</v>
      </c>
      <c r="C154" s="25">
        <v>301037</v>
      </c>
      <c r="D154" s="25">
        <v>117700</v>
      </c>
      <c r="E154" s="25" t="s">
        <v>188</v>
      </c>
      <c r="F154" t="s">
        <v>189</v>
      </c>
      <c r="G154" s="1">
        <v>7175</v>
      </c>
      <c r="H154" s="1">
        <v>1</v>
      </c>
      <c r="I154" s="1">
        <v>1</v>
      </c>
      <c r="J154" s="67">
        <v>0.942442</v>
      </c>
      <c r="K154" s="67">
        <v>0.86772099999999996</v>
      </c>
      <c r="L154" s="67">
        <v>7.4833999999999998E-2</v>
      </c>
      <c r="M154" s="67">
        <v>0.20840040000000001</v>
      </c>
      <c r="N154" s="92">
        <v>22.11280906</v>
      </c>
      <c r="O154">
        <v>5</v>
      </c>
      <c r="P154" s="67">
        <v>1.542E-3</v>
      </c>
    </row>
    <row r="155" spans="1:16" x14ac:dyDescent="0.2">
      <c r="A155" s="1">
        <v>39</v>
      </c>
      <c r="B155" t="s">
        <v>169</v>
      </c>
      <c r="C155" s="25">
        <v>301037</v>
      </c>
      <c r="D155" s="25">
        <v>117700</v>
      </c>
      <c r="E155" s="25" t="s">
        <v>188</v>
      </c>
      <c r="F155" t="s">
        <v>189</v>
      </c>
      <c r="G155" s="1">
        <v>7175</v>
      </c>
      <c r="H155" s="1">
        <v>1</v>
      </c>
      <c r="I155" s="1">
        <v>2</v>
      </c>
      <c r="J155" s="67">
        <v>1.033031</v>
      </c>
      <c r="K155" s="67">
        <v>0.90706299999999995</v>
      </c>
      <c r="L155" s="67">
        <v>8.7097999999999995E-2</v>
      </c>
      <c r="M155" s="67">
        <v>0.207288</v>
      </c>
      <c r="N155" s="92">
        <v>20.065999959999999</v>
      </c>
      <c r="O155">
        <v>6</v>
      </c>
      <c r="P155" s="67">
        <v>1.2229999999999999E-3</v>
      </c>
    </row>
    <row r="156" spans="1:16" x14ac:dyDescent="0.2">
      <c r="A156" s="1">
        <v>39</v>
      </c>
      <c r="B156" t="s">
        <v>169</v>
      </c>
      <c r="C156" s="25">
        <v>301037</v>
      </c>
      <c r="D156" s="25">
        <v>117700</v>
      </c>
      <c r="E156" s="25" t="s">
        <v>188</v>
      </c>
      <c r="F156" t="s">
        <v>189</v>
      </c>
      <c r="G156" s="1">
        <v>7175</v>
      </c>
      <c r="H156" s="1">
        <v>2</v>
      </c>
      <c r="I156" s="1">
        <v>1</v>
      </c>
      <c r="J156" s="67">
        <v>1.0320530000000001</v>
      </c>
      <c r="K156" s="67">
        <v>0.90415000000000001</v>
      </c>
      <c r="L156" s="67">
        <v>8.0207000000000001E-2</v>
      </c>
      <c r="M156" s="67">
        <v>0.26361000000000001</v>
      </c>
      <c r="N156" s="92">
        <v>25.542292889999999</v>
      </c>
      <c r="O156">
        <v>6</v>
      </c>
      <c r="P156" s="67">
        <v>1.544E-3</v>
      </c>
    </row>
    <row r="157" spans="1:16" x14ac:dyDescent="0.2">
      <c r="A157" s="1">
        <v>39</v>
      </c>
      <c r="B157" t="s">
        <v>169</v>
      </c>
      <c r="C157" s="25">
        <v>301037</v>
      </c>
      <c r="D157" s="25">
        <v>117700</v>
      </c>
      <c r="E157" s="25" t="s">
        <v>188</v>
      </c>
      <c r="F157" t="s">
        <v>189</v>
      </c>
      <c r="G157" s="1">
        <v>7175</v>
      </c>
      <c r="H157" s="1">
        <v>2</v>
      </c>
      <c r="I157" s="1">
        <v>2</v>
      </c>
      <c r="J157" s="67">
        <v>0.936029</v>
      </c>
      <c r="K157" s="67">
        <v>0.86599599999999999</v>
      </c>
      <c r="L157" s="67">
        <v>7.0143999999999998E-2</v>
      </c>
      <c r="M157" s="67">
        <v>0.23009669999999999</v>
      </c>
      <c r="N157" s="92">
        <v>24.582219139999999</v>
      </c>
      <c r="O157">
        <v>6</v>
      </c>
      <c r="P157" s="67">
        <v>1.8190000000000001E-3</v>
      </c>
    </row>
    <row r="158" spans="1:16" x14ac:dyDescent="0.2">
      <c r="A158" s="1">
        <v>39</v>
      </c>
      <c r="B158" t="s">
        <v>169</v>
      </c>
      <c r="C158" s="25">
        <v>301037</v>
      </c>
      <c r="D158" s="25">
        <v>117700</v>
      </c>
      <c r="E158" s="25" t="s">
        <v>188</v>
      </c>
      <c r="F158" t="s">
        <v>189</v>
      </c>
      <c r="G158" s="1">
        <v>7175</v>
      </c>
      <c r="H158" s="1">
        <v>3</v>
      </c>
      <c r="I158" s="1">
        <v>1</v>
      </c>
      <c r="J158" s="67">
        <v>1.173586</v>
      </c>
      <c r="K158" s="67">
        <v>1.072589</v>
      </c>
      <c r="L158" s="67">
        <v>6.5415000000000001E-2</v>
      </c>
      <c r="M158" s="67">
        <v>0.49315589999999998</v>
      </c>
      <c r="N158" s="92">
        <v>42.021283480000001</v>
      </c>
      <c r="O158">
        <v>6</v>
      </c>
      <c r="P158" s="67">
        <v>2.134E-3</v>
      </c>
    </row>
    <row r="159" spans="1:16" x14ac:dyDescent="0.2">
      <c r="A159" s="1">
        <v>39</v>
      </c>
      <c r="B159" t="s">
        <v>169</v>
      </c>
      <c r="C159" s="25">
        <v>301037</v>
      </c>
      <c r="D159" s="25">
        <v>117700</v>
      </c>
      <c r="E159" s="25" t="s">
        <v>188</v>
      </c>
      <c r="F159" t="s">
        <v>189</v>
      </c>
      <c r="G159" s="1">
        <v>7175</v>
      </c>
      <c r="H159" s="1">
        <v>3</v>
      </c>
      <c r="I159" s="1">
        <v>2</v>
      </c>
      <c r="J159" s="67">
        <v>1.235574</v>
      </c>
      <c r="K159" s="67">
        <v>1.1087279999999999</v>
      </c>
      <c r="L159" s="67">
        <v>6.7851999999999996E-2</v>
      </c>
      <c r="M159" s="67">
        <v>0.43399979999999999</v>
      </c>
      <c r="N159" s="92">
        <v>35.125358740000003</v>
      </c>
      <c r="O159">
        <v>6</v>
      </c>
      <c r="P159" s="67">
        <v>1.9350000000000001E-3</v>
      </c>
    </row>
    <row r="160" spans="1:16" x14ac:dyDescent="0.2">
      <c r="A160" s="1">
        <v>40</v>
      </c>
      <c r="B160" t="s">
        <v>169</v>
      </c>
      <c r="C160" s="25">
        <v>301038</v>
      </c>
      <c r="D160" s="25">
        <v>117701</v>
      </c>
      <c r="E160" s="25" t="s">
        <v>190</v>
      </c>
      <c r="F160" t="s">
        <v>191</v>
      </c>
      <c r="G160" s="1">
        <v>7176</v>
      </c>
      <c r="H160" s="1">
        <v>1</v>
      </c>
      <c r="I160" s="1">
        <v>1</v>
      </c>
      <c r="J160" s="67">
        <v>0.82855299999999998</v>
      </c>
      <c r="K160" s="67">
        <v>0.74180999999999997</v>
      </c>
      <c r="L160" s="67">
        <v>8.6843000000000004E-2</v>
      </c>
      <c r="M160" s="67">
        <v>0.35517959999999998</v>
      </c>
      <c r="N160" s="92">
        <v>42.867456879999999</v>
      </c>
      <c r="O160">
        <v>6</v>
      </c>
      <c r="P160" s="67">
        <v>2.101E-3</v>
      </c>
    </row>
    <row r="161" spans="1:16" x14ac:dyDescent="0.2">
      <c r="A161" s="1">
        <v>40</v>
      </c>
      <c r="B161" t="s">
        <v>169</v>
      </c>
      <c r="C161" s="25">
        <v>301038</v>
      </c>
      <c r="D161" s="25">
        <v>117701</v>
      </c>
      <c r="E161" s="25" t="s">
        <v>190</v>
      </c>
      <c r="F161" t="s">
        <v>191</v>
      </c>
      <c r="G161" s="1">
        <v>7176</v>
      </c>
      <c r="H161" s="1">
        <v>1</v>
      </c>
      <c r="I161" s="1">
        <v>2</v>
      </c>
      <c r="J161" s="67">
        <v>0.93715800000000005</v>
      </c>
      <c r="K161" s="67">
        <v>0.85895500000000002</v>
      </c>
      <c r="L161" s="67">
        <v>7.8295000000000003E-2</v>
      </c>
      <c r="M161" s="67">
        <v>0.47442060000000003</v>
      </c>
      <c r="N161" s="92">
        <v>50.623331389999997</v>
      </c>
      <c r="O161">
        <v>5</v>
      </c>
      <c r="P161" s="67">
        <v>2.8119999999999998E-3</v>
      </c>
    </row>
    <row r="162" spans="1:16" x14ac:dyDescent="0.2">
      <c r="A162" s="1">
        <v>40</v>
      </c>
      <c r="B162" t="s">
        <v>169</v>
      </c>
      <c r="C162" s="25">
        <v>301038</v>
      </c>
      <c r="D162" s="25">
        <v>117701</v>
      </c>
      <c r="E162" s="25" t="s">
        <v>190</v>
      </c>
      <c r="F162" t="s">
        <v>191</v>
      </c>
      <c r="G162" s="1">
        <v>7176</v>
      </c>
      <c r="H162" s="1">
        <v>2</v>
      </c>
      <c r="I162" s="1">
        <v>1</v>
      </c>
      <c r="J162" s="67">
        <v>0.924817</v>
      </c>
      <c r="K162" s="67">
        <v>0.84732399999999997</v>
      </c>
      <c r="L162" s="67">
        <v>7.7584E-2</v>
      </c>
      <c r="M162" s="67">
        <v>0.38977109999999998</v>
      </c>
      <c r="N162" s="92">
        <v>42.145754240000002</v>
      </c>
      <c r="O162">
        <v>5</v>
      </c>
      <c r="P162" s="67">
        <v>2.068E-3</v>
      </c>
    </row>
    <row r="163" spans="1:16" x14ac:dyDescent="0.2">
      <c r="A163" s="1">
        <v>40</v>
      </c>
      <c r="B163" t="s">
        <v>169</v>
      </c>
      <c r="C163" s="25">
        <v>301038</v>
      </c>
      <c r="D163" s="25">
        <v>117701</v>
      </c>
      <c r="E163" s="25" t="s">
        <v>190</v>
      </c>
      <c r="F163" t="s">
        <v>191</v>
      </c>
      <c r="G163" s="1">
        <v>7176</v>
      </c>
      <c r="H163" s="1">
        <v>2</v>
      </c>
      <c r="I163" s="1">
        <v>2</v>
      </c>
      <c r="J163" s="67">
        <v>0.96395600000000004</v>
      </c>
      <c r="K163" s="67">
        <v>0.88859100000000002</v>
      </c>
      <c r="L163" s="67">
        <v>7.5453999999999993E-2</v>
      </c>
      <c r="M163" s="67">
        <v>0.4316625</v>
      </c>
      <c r="N163" s="92">
        <v>44.78031155</v>
      </c>
      <c r="O163">
        <v>5</v>
      </c>
      <c r="P163" s="67">
        <v>2.581E-3</v>
      </c>
    </row>
    <row r="164" spans="1:16" x14ac:dyDescent="0.2">
      <c r="A164" s="1">
        <v>40</v>
      </c>
      <c r="B164" t="s">
        <v>169</v>
      </c>
      <c r="C164" s="25">
        <v>301038</v>
      </c>
      <c r="D164" s="25">
        <v>117701</v>
      </c>
      <c r="E164" s="25" t="s">
        <v>190</v>
      </c>
      <c r="F164" t="s">
        <v>191</v>
      </c>
      <c r="G164" s="1">
        <v>7176</v>
      </c>
      <c r="H164" s="1">
        <v>3</v>
      </c>
      <c r="I164" s="1">
        <v>1</v>
      </c>
      <c r="J164" s="67">
        <v>0.80886599999999997</v>
      </c>
      <c r="K164" s="67">
        <v>0.72648599999999997</v>
      </c>
      <c r="L164" s="67">
        <v>8.2484000000000002E-2</v>
      </c>
      <c r="M164" s="67">
        <v>0.34064280000000002</v>
      </c>
      <c r="N164" s="92">
        <v>42.113625740000003</v>
      </c>
      <c r="O164">
        <v>6</v>
      </c>
      <c r="P164" s="67">
        <v>2.7009999999999998E-3</v>
      </c>
    </row>
    <row r="165" spans="1:16" x14ac:dyDescent="0.2">
      <c r="A165" s="1">
        <v>40</v>
      </c>
      <c r="B165" t="s">
        <v>169</v>
      </c>
      <c r="C165" s="25">
        <v>301038</v>
      </c>
      <c r="D165" s="25">
        <v>117701</v>
      </c>
      <c r="E165" s="25" t="s">
        <v>190</v>
      </c>
      <c r="F165" t="s">
        <v>191</v>
      </c>
      <c r="G165" s="1">
        <v>7176</v>
      </c>
      <c r="H165" s="1">
        <v>3</v>
      </c>
      <c r="I165" s="1">
        <v>2</v>
      </c>
      <c r="J165" s="67">
        <v>0.83150100000000005</v>
      </c>
      <c r="K165" s="67">
        <v>0.75370599999999999</v>
      </c>
      <c r="L165" s="67">
        <v>7.7892000000000003E-2</v>
      </c>
      <c r="M165" s="67">
        <v>0.36843029999999999</v>
      </c>
      <c r="N165" s="92">
        <v>44.309062769999997</v>
      </c>
      <c r="O165">
        <v>7</v>
      </c>
      <c r="P165" s="67">
        <v>1.768E-3</v>
      </c>
    </row>
    <row r="166" spans="1:16" x14ac:dyDescent="0.2">
      <c r="A166" s="1">
        <v>43</v>
      </c>
      <c r="B166" t="s">
        <v>5</v>
      </c>
      <c r="C166" s="25">
        <v>301040</v>
      </c>
      <c r="D166" s="25">
        <v>117705</v>
      </c>
      <c r="E166" s="25" t="s">
        <v>192</v>
      </c>
      <c r="F166" t="s">
        <v>182</v>
      </c>
      <c r="G166" s="1">
        <v>7179</v>
      </c>
      <c r="H166" s="1">
        <v>1</v>
      </c>
      <c r="I166" s="1">
        <v>1</v>
      </c>
      <c r="J166" s="67">
        <v>0.68462400000000001</v>
      </c>
      <c r="K166" s="67">
        <v>0.65495599999999998</v>
      </c>
      <c r="L166" s="67">
        <v>2.9746000000000002E-2</v>
      </c>
      <c r="M166" s="67">
        <v>0.1519353</v>
      </c>
      <c r="N166" s="92">
        <v>22.192517349999999</v>
      </c>
      <c r="O166">
        <v>4</v>
      </c>
      <c r="P166" s="67">
        <v>9.4200000000000002E-4</v>
      </c>
    </row>
    <row r="167" spans="1:16" x14ac:dyDescent="0.2">
      <c r="A167" s="1">
        <v>43</v>
      </c>
      <c r="B167" t="s">
        <v>5</v>
      </c>
      <c r="C167" s="25">
        <v>301040</v>
      </c>
      <c r="D167" s="25">
        <v>117705</v>
      </c>
      <c r="E167" s="25" t="s">
        <v>192</v>
      </c>
      <c r="F167" t="s">
        <v>182</v>
      </c>
      <c r="G167" s="1">
        <v>7179</v>
      </c>
      <c r="H167" s="1">
        <v>1</v>
      </c>
      <c r="I167" s="1">
        <v>2</v>
      </c>
      <c r="J167" s="67">
        <v>0.73844600000000005</v>
      </c>
      <c r="K167" s="67">
        <v>0.70570600000000006</v>
      </c>
      <c r="L167" s="67">
        <v>3.2811E-2</v>
      </c>
      <c r="M167" s="67">
        <v>0.20257559999999999</v>
      </c>
      <c r="N167" s="92">
        <v>27.43268973</v>
      </c>
      <c r="O167">
        <v>4</v>
      </c>
      <c r="P167" s="67">
        <v>1.225E-3</v>
      </c>
    </row>
    <row r="168" spans="1:16" x14ac:dyDescent="0.2">
      <c r="A168" s="1">
        <v>43</v>
      </c>
      <c r="B168" t="s">
        <v>5</v>
      </c>
      <c r="C168" s="25">
        <v>301040</v>
      </c>
      <c r="D168" s="25">
        <v>117705</v>
      </c>
      <c r="E168" s="25" t="s">
        <v>192</v>
      </c>
      <c r="F168" t="s">
        <v>182</v>
      </c>
      <c r="G168" s="1">
        <v>7179</v>
      </c>
      <c r="H168" s="1">
        <v>2</v>
      </c>
      <c r="I168" s="1">
        <v>1</v>
      </c>
      <c r="J168" s="67">
        <v>0.68089699999999997</v>
      </c>
      <c r="K168" s="67">
        <v>0.65355799999999997</v>
      </c>
      <c r="L168" s="67">
        <v>2.7411999999999999E-2</v>
      </c>
      <c r="M168" s="67">
        <v>0.1452456</v>
      </c>
      <c r="N168" s="92">
        <v>21.331508289999999</v>
      </c>
      <c r="O168">
        <v>4</v>
      </c>
      <c r="P168" s="67">
        <v>7.2999999999999996E-4</v>
      </c>
    </row>
    <row r="169" spans="1:16" x14ac:dyDescent="0.2">
      <c r="A169" s="1">
        <v>43</v>
      </c>
      <c r="B169" t="s">
        <v>5</v>
      </c>
      <c r="C169" s="25">
        <v>301040</v>
      </c>
      <c r="D169" s="25">
        <v>117705</v>
      </c>
      <c r="E169" s="25" t="s">
        <v>192</v>
      </c>
      <c r="F169" t="s">
        <v>182</v>
      </c>
      <c r="G169" s="1">
        <v>7179</v>
      </c>
      <c r="H169" s="1">
        <v>2</v>
      </c>
      <c r="I169" s="1">
        <v>2</v>
      </c>
      <c r="J169" s="67">
        <v>0.65820100000000004</v>
      </c>
      <c r="K169" s="67">
        <v>0.615533</v>
      </c>
      <c r="L169" s="67">
        <v>4.2751999999999998E-2</v>
      </c>
      <c r="M169" s="67">
        <v>0.18657000000000001</v>
      </c>
      <c r="N169" s="92">
        <v>28.345444629999999</v>
      </c>
      <c r="O169">
        <v>4</v>
      </c>
      <c r="P169" s="67">
        <v>6.6299999999999996E-4</v>
      </c>
    </row>
    <row r="170" spans="1:16" x14ac:dyDescent="0.2">
      <c r="A170" s="1">
        <v>43</v>
      </c>
      <c r="B170" t="s">
        <v>5</v>
      </c>
      <c r="C170" s="25">
        <v>301040</v>
      </c>
      <c r="D170" s="25">
        <v>117705</v>
      </c>
      <c r="E170" s="25" t="s">
        <v>192</v>
      </c>
      <c r="F170" t="s">
        <v>182</v>
      </c>
      <c r="G170" s="1">
        <v>7179</v>
      </c>
      <c r="H170" s="1">
        <v>3</v>
      </c>
      <c r="I170" s="1">
        <v>1</v>
      </c>
      <c r="J170" s="67">
        <v>0.70657800000000004</v>
      </c>
      <c r="K170" s="67">
        <v>0.684921</v>
      </c>
      <c r="L170" s="67">
        <v>2.1722999999999999E-2</v>
      </c>
      <c r="M170" s="67">
        <v>0.3026799</v>
      </c>
      <c r="N170" s="92">
        <v>42.83743621</v>
      </c>
      <c r="O170">
        <v>3</v>
      </c>
      <c r="P170" s="67">
        <v>8.3699999999999996E-4</v>
      </c>
    </row>
    <row r="171" spans="1:16" x14ac:dyDescent="0.2">
      <c r="A171" s="1">
        <v>43</v>
      </c>
      <c r="B171" t="s">
        <v>5</v>
      </c>
      <c r="C171" s="25">
        <v>301040</v>
      </c>
      <c r="D171" s="25">
        <v>117705</v>
      </c>
      <c r="E171" s="25" t="s">
        <v>192</v>
      </c>
      <c r="F171" t="s">
        <v>182</v>
      </c>
      <c r="G171" s="1">
        <v>7179</v>
      </c>
      <c r="H171" s="1">
        <v>3</v>
      </c>
      <c r="I171" s="1">
        <v>2</v>
      </c>
      <c r="J171" s="67">
        <v>1.0761750000000001</v>
      </c>
      <c r="K171" s="67">
        <v>1.03644</v>
      </c>
      <c r="L171" s="67">
        <v>3.9822000000000003E-2</v>
      </c>
      <c r="M171" s="67">
        <v>0.36992340000000001</v>
      </c>
      <c r="N171" s="92">
        <v>34.373907590000002</v>
      </c>
      <c r="O171">
        <v>5</v>
      </c>
      <c r="P171" s="67">
        <v>1.127E-3</v>
      </c>
    </row>
    <row r="172" spans="1:16" x14ac:dyDescent="0.2">
      <c r="A172" s="1">
        <v>44</v>
      </c>
      <c r="B172" t="s">
        <v>7</v>
      </c>
      <c r="C172" s="25">
        <v>301041</v>
      </c>
      <c r="D172" s="25">
        <v>117710</v>
      </c>
      <c r="E172" s="25" t="s">
        <v>193</v>
      </c>
      <c r="F172" t="s">
        <v>189</v>
      </c>
      <c r="G172" s="1">
        <v>7180</v>
      </c>
      <c r="H172" s="1">
        <v>1</v>
      </c>
      <c r="I172" s="1">
        <v>1</v>
      </c>
      <c r="J172" s="67">
        <v>1.0498909999999999</v>
      </c>
      <c r="K172" s="67">
        <v>0.94971899999999998</v>
      </c>
      <c r="L172" s="67">
        <v>0.100281</v>
      </c>
      <c r="M172" s="67">
        <v>0.4632984</v>
      </c>
      <c r="N172" s="92">
        <v>44.128238070000002</v>
      </c>
      <c r="O172">
        <v>8</v>
      </c>
      <c r="P172" s="67">
        <v>2.2490000000000001E-3</v>
      </c>
    </row>
    <row r="173" spans="1:16" x14ac:dyDescent="0.2">
      <c r="A173" s="1">
        <v>44</v>
      </c>
      <c r="B173" t="s">
        <v>7</v>
      </c>
      <c r="C173" s="25">
        <v>301041</v>
      </c>
      <c r="D173" s="25">
        <v>117710</v>
      </c>
      <c r="E173" s="25" t="s">
        <v>193</v>
      </c>
      <c r="F173" t="s">
        <v>189</v>
      </c>
      <c r="G173" s="1">
        <v>7180</v>
      </c>
      <c r="H173" s="1">
        <v>1</v>
      </c>
      <c r="I173" s="1">
        <v>2</v>
      </c>
      <c r="J173" s="67">
        <v>1.1552610000000001</v>
      </c>
      <c r="K173" s="67">
        <v>1.05138</v>
      </c>
      <c r="L173" s="67">
        <v>0.10399799999999999</v>
      </c>
      <c r="M173" s="67">
        <v>0.47370689999999999</v>
      </c>
      <c r="N173" s="92">
        <v>41.004318499999997</v>
      </c>
      <c r="O173">
        <v>6</v>
      </c>
      <c r="P173" s="67">
        <v>2.8709999999999999E-3</v>
      </c>
    </row>
    <row r="174" spans="1:16" x14ac:dyDescent="0.2">
      <c r="A174" s="1">
        <v>44</v>
      </c>
      <c r="B174" t="s">
        <v>7</v>
      </c>
      <c r="C174" s="25">
        <v>301041</v>
      </c>
      <c r="D174" s="25">
        <v>117710</v>
      </c>
      <c r="E174" s="25" t="s">
        <v>193</v>
      </c>
      <c r="F174" t="s">
        <v>189</v>
      </c>
      <c r="G174" s="1">
        <v>7180</v>
      </c>
      <c r="H174" s="1">
        <v>2</v>
      </c>
      <c r="I174" s="1">
        <v>1</v>
      </c>
      <c r="J174" s="67">
        <v>0.81269800000000003</v>
      </c>
      <c r="K174" s="67">
        <v>0.73609100000000005</v>
      </c>
      <c r="L174" s="67">
        <v>7.6693999999999998E-2</v>
      </c>
      <c r="M174" s="67">
        <v>0.3624831</v>
      </c>
      <c r="N174" s="92">
        <v>44.60243534</v>
      </c>
      <c r="O174">
        <v>6</v>
      </c>
      <c r="P174" s="67">
        <v>1.877E-3</v>
      </c>
    </row>
    <row r="175" spans="1:16" x14ac:dyDescent="0.2">
      <c r="A175" s="1">
        <v>44</v>
      </c>
      <c r="B175" t="s">
        <v>7</v>
      </c>
      <c r="C175" s="25">
        <v>301041</v>
      </c>
      <c r="D175" s="25">
        <v>117710</v>
      </c>
      <c r="E175" s="25" t="s">
        <v>193</v>
      </c>
      <c r="F175" t="s">
        <v>189</v>
      </c>
      <c r="G175" s="1">
        <v>7180</v>
      </c>
      <c r="H175" s="1">
        <v>2</v>
      </c>
      <c r="I175" s="1">
        <v>2</v>
      </c>
      <c r="J175" s="67">
        <v>1.193791</v>
      </c>
      <c r="K175" s="67">
        <v>1.0839829999999999</v>
      </c>
      <c r="L175" s="67">
        <v>0.109915</v>
      </c>
      <c r="M175" s="67">
        <v>0.4670532</v>
      </c>
      <c r="N175" s="92">
        <v>39.123531669999998</v>
      </c>
      <c r="O175">
        <v>8</v>
      </c>
      <c r="P175" s="67">
        <v>2.1870000000000001E-3</v>
      </c>
    </row>
    <row r="176" spans="1:16" x14ac:dyDescent="0.2">
      <c r="A176" s="1">
        <v>44</v>
      </c>
      <c r="B176" t="s">
        <v>7</v>
      </c>
      <c r="C176" s="25">
        <v>301041</v>
      </c>
      <c r="D176" s="25">
        <v>117710</v>
      </c>
      <c r="E176" s="25" t="s">
        <v>193</v>
      </c>
      <c r="F176" t="s">
        <v>189</v>
      </c>
      <c r="G176" s="1">
        <v>7180</v>
      </c>
      <c r="H176" s="1">
        <v>3</v>
      </c>
      <c r="I176" s="1">
        <v>1</v>
      </c>
      <c r="J176" s="67">
        <v>0.99976699999999996</v>
      </c>
      <c r="K176" s="67">
        <v>0.88840799999999998</v>
      </c>
      <c r="L176" s="67">
        <v>0.111469</v>
      </c>
      <c r="M176" s="67">
        <v>0.42665760000000003</v>
      </c>
      <c r="N176" s="92">
        <v>42.675703439999999</v>
      </c>
      <c r="O176">
        <v>7</v>
      </c>
      <c r="P176" s="67">
        <v>2.2780000000000001E-3</v>
      </c>
    </row>
    <row r="177" spans="1:16" x14ac:dyDescent="0.2">
      <c r="A177" s="1">
        <v>44</v>
      </c>
      <c r="B177" t="s">
        <v>7</v>
      </c>
      <c r="C177" s="25">
        <v>301041</v>
      </c>
      <c r="D177" s="25">
        <v>117710</v>
      </c>
      <c r="E177" s="25" t="s">
        <v>193</v>
      </c>
      <c r="F177" t="s">
        <v>189</v>
      </c>
      <c r="G177" s="1">
        <v>7180</v>
      </c>
      <c r="H177" s="1">
        <v>3</v>
      </c>
      <c r="I177" s="1">
        <v>2</v>
      </c>
      <c r="J177" s="67">
        <v>1.1293200000000001</v>
      </c>
      <c r="K177" s="67">
        <v>1.030502</v>
      </c>
      <c r="L177" s="67">
        <v>9.8909999999999998E-2</v>
      </c>
      <c r="M177" s="67">
        <v>0.43693379999999998</v>
      </c>
      <c r="N177" s="92">
        <v>38.689990440000003</v>
      </c>
      <c r="O177">
        <v>5</v>
      </c>
      <c r="P177" s="67">
        <v>2.2980000000000001E-3</v>
      </c>
    </row>
    <row r="178" spans="1:16" x14ac:dyDescent="0.2">
      <c r="A178" s="1">
        <v>45</v>
      </c>
      <c r="B178" t="s">
        <v>155</v>
      </c>
      <c r="C178" s="25">
        <v>301042</v>
      </c>
      <c r="D178" s="25">
        <v>117721</v>
      </c>
      <c r="E178" s="25" t="s">
        <v>194</v>
      </c>
      <c r="F178" t="s">
        <v>195</v>
      </c>
      <c r="G178" s="1">
        <v>7181</v>
      </c>
      <c r="H178" s="1">
        <v>1</v>
      </c>
      <c r="I178" s="1">
        <v>1</v>
      </c>
      <c r="J178" s="67">
        <v>1.2095260000000001</v>
      </c>
      <c r="K178" s="67">
        <v>1.154574</v>
      </c>
      <c r="L178" s="67">
        <v>5.5045999999999998E-2</v>
      </c>
      <c r="M178" s="67">
        <v>0.3224475</v>
      </c>
      <c r="N178" s="92">
        <v>26.658996999999999</v>
      </c>
      <c r="O178">
        <v>7</v>
      </c>
      <c r="P178" s="67">
        <v>9.8299999999999993E-4</v>
      </c>
    </row>
    <row r="179" spans="1:16" x14ac:dyDescent="0.2">
      <c r="A179" s="1">
        <v>45</v>
      </c>
      <c r="B179" t="s">
        <v>155</v>
      </c>
      <c r="C179" s="25">
        <v>301042</v>
      </c>
      <c r="D179" s="25">
        <v>117721</v>
      </c>
      <c r="E179" s="25" t="s">
        <v>194</v>
      </c>
      <c r="F179" t="s">
        <v>195</v>
      </c>
      <c r="G179" s="1">
        <v>7181</v>
      </c>
      <c r="H179" s="1">
        <v>1</v>
      </c>
      <c r="I179" s="1">
        <v>2</v>
      </c>
      <c r="J179" s="67">
        <v>1.170936</v>
      </c>
      <c r="K179" s="67">
        <v>1.1134919999999999</v>
      </c>
      <c r="L179" s="67">
        <v>5.7542999999999997E-2</v>
      </c>
      <c r="M179" s="67">
        <v>0.28754279999999999</v>
      </c>
      <c r="N179" s="92">
        <v>24.556662360000001</v>
      </c>
      <c r="O179">
        <v>7</v>
      </c>
      <c r="P179" s="67">
        <v>1.297E-3</v>
      </c>
    </row>
    <row r="180" spans="1:16" x14ac:dyDescent="0.2">
      <c r="A180" s="1">
        <v>45</v>
      </c>
      <c r="B180" t="s">
        <v>155</v>
      </c>
      <c r="C180" s="25">
        <v>301042</v>
      </c>
      <c r="D180" s="25">
        <v>117721</v>
      </c>
      <c r="E180" s="25" t="s">
        <v>194</v>
      </c>
      <c r="F180" t="s">
        <v>195</v>
      </c>
      <c r="G180" s="1">
        <v>7181</v>
      </c>
      <c r="H180" s="1">
        <v>2</v>
      </c>
      <c r="I180" s="1">
        <v>1</v>
      </c>
      <c r="J180" s="67">
        <v>1.1967179999999999</v>
      </c>
      <c r="K180" s="67">
        <v>1.1235250000000001</v>
      </c>
      <c r="L180" s="67">
        <v>7.3314000000000004E-2</v>
      </c>
      <c r="M180" s="67">
        <v>0.31204530000000003</v>
      </c>
      <c r="N180" s="92">
        <v>26.075090370000002</v>
      </c>
      <c r="O180">
        <v>7</v>
      </c>
      <c r="P180" s="67">
        <v>1.361E-3</v>
      </c>
    </row>
    <row r="181" spans="1:16" x14ac:dyDescent="0.2">
      <c r="A181" s="1">
        <v>45</v>
      </c>
      <c r="B181" t="s">
        <v>155</v>
      </c>
      <c r="C181" s="25">
        <v>301042</v>
      </c>
      <c r="D181" s="25">
        <v>117721</v>
      </c>
      <c r="E181" s="25" t="s">
        <v>194</v>
      </c>
      <c r="F181" t="s">
        <v>195</v>
      </c>
      <c r="G181" s="1">
        <v>7181</v>
      </c>
      <c r="H181" s="1">
        <v>2</v>
      </c>
      <c r="I181" s="1">
        <v>2</v>
      </c>
      <c r="J181" s="67">
        <v>1.1063909999999999</v>
      </c>
      <c r="K181" s="67">
        <v>1.031919</v>
      </c>
      <c r="L181" s="67">
        <v>7.4588000000000002E-2</v>
      </c>
      <c r="M181" s="67">
        <v>0.30749219999999999</v>
      </c>
      <c r="N181" s="92">
        <v>27.792362740000002</v>
      </c>
      <c r="O181">
        <v>6</v>
      </c>
      <c r="P181" s="67">
        <v>8.6200000000000003E-4</v>
      </c>
    </row>
    <row r="182" spans="1:16" x14ac:dyDescent="0.2">
      <c r="A182" s="1">
        <v>45</v>
      </c>
      <c r="B182" t="s">
        <v>155</v>
      </c>
      <c r="C182" s="25">
        <v>301042</v>
      </c>
      <c r="D182" s="25">
        <v>117721</v>
      </c>
      <c r="E182" s="25" t="s">
        <v>194</v>
      </c>
      <c r="F182" t="s">
        <v>195</v>
      </c>
      <c r="G182" s="1">
        <v>7181</v>
      </c>
      <c r="H182" s="1">
        <v>3</v>
      </c>
      <c r="I182" s="1">
        <v>1</v>
      </c>
      <c r="J182" s="67">
        <v>1.11835</v>
      </c>
      <c r="K182" s="67">
        <v>1.049053</v>
      </c>
      <c r="L182" s="67">
        <v>6.9409999999999999E-2</v>
      </c>
      <c r="M182" s="67">
        <v>0.32928479999999999</v>
      </c>
      <c r="N182" s="92">
        <v>29.443805609999998</v>
      </c>
      <c r="O182">
        <v>6</v>
      </c>
      <c r="P182" s="67">
        <v>1.0449999999999999E-3</v>
      </c>
    </row>
    <row r="183" spans="1:16" x14ac:dyDescent="0.2">
      <c r="A183" s="1">
        <v>45</v>
      </c>
      <c r="B183" t="s">
        <v>155</v>
      </c>
      <c r="C183" s="25">
        <v>301042</v>
      </c>
      <c r="D183" s="25">
        <v>117721</v>
      </c>
      <c r="E183" s="25" t="s">
        <v>194</v>
      </c>
      <c r="F183" t="s">
        <v>195</v>
      </c>
      <c r="G183" s="1">
        <v>7181</v>
      </c>
      <c r="H183" s="1">
        <v>3</v>
      </c>
      <c r="I183" s="1">
        <v>2</v>
      </c>
      <c r="J183" s="67">
        <v>1.154102</v>
      </c>
      <c r="K183" s="67">
        <v>1.042565</v>
      </c>
      <c r="L183" s="67">
        <v>6.5064999999999998E-2</v>
      </c>
      <c r="M183" s="67">
        <v>0.21963779999999999</v>
      </c>
      <c r="N183" s="92">
        <v>19.03105618</v>
      </c>
      <c r="O183">
        <v>6</v>
      </c>
      <c r="P183" s="67">
        <v>1.291E-3</v>
      </c>
    </row>
    <row r="184" spans="1:16" x14ac:dyDescent="0.2">
      <c r="A184" s="1">
        <v>46</v>
      </c>
      <c r="B184" t="s">
        <v>6</v>
      </c>
      <c r="C184" s="25">
        <v>301043</v>
      </c>
      <c r="D184" s="25">
        <v>117723</v>
      </c>
      <c r="E184" s="25" t="s">
        <v>196</v>
      </c>
      <c r="F184" t="s">
        <v>166</v>
      </c>
      <c r="G184" s="1">
        <v>7182</v>
      </c>
      <c r="H184" s="1">
        <v>1</v>
      </c>
      <c r="I184" s="1">
        <v>1</v>
      </c>
      <c r="J184" s="67">
        <v>1.1556219999999999</v>
      </c>
      <c r="K184" s="67">
        <v>1.0662050000000001</v>
      </c>
      <c r="L184" s="67">
        <v>8.9504E-2</v>
      </c>
      <c r="M184" s="67">
        <v>0.56615760000000004</v>
      </c>
      <c r="N184" s="92">
        <v>48.991590680000002</v>
      </c>
      <c r="O184">
        <v>7</v>
      </c>
      <c r="P184" s="67">
        <v>3.2320000000000001E-3</v>
      </c>
    </row>
    <row r="185" spans="1:16" x14ac:dyDescent="0.2">
      <c r="A185" s="1">
        <v>46</v>
      </c>
      <c r="B185" t="s">
        <v>6</v>
      </c>
      <c r="C185" s="25">
        <v>301043</v>
      </c>
      <c r="D185" s="25">
        <v>117723</v>
      </c>
      <c r="E185" s="25" t="s">
        <v>196</v>
      </c>
      <c r="F185" t="s">
        <v>166</v>
      </c>
      <c r="G185" s="1">
        <v>7182</v>
      </c>
      <c r="H185" s="1">
        <v>1</v>
      </c>
      <c r="I185" s="1">
        <v>2</v>
      </c>
      <c r="J185" s="67">
        <v>1.209293</v>
      </c>
      <c r="K185" s="67">
        <v>1.112217</v>
      </c>
      <c r="L185" s="67">
        <v>9.7183000000000005E-2</v>
      </c>
      <c r="M185" s="67">
        <v>0.53009280000000003</v>
      </c>
      <c r="N185" s="92">
        <v>43.834934959999998</v>
      </c>
      <c r="O185">
        <v>7</v>
      </c>
      <c r="P185" s="67">
        <v>2.4719999999999998E-3</v>
      </c>
    </row>
    <row r="186" spans="1:16" x14ac:dyDescent="0.2">
      <c r="A186" s="1">
        <v>46</v>
      </c>
      <c r="B186" t="s">
        <v>6</v>
      </c>
      <c r="C186" s="25">
        <v>301043</v>
      </c>
      <c r="D186" s="25">
        <v>117723</v>
      </c>
      <c r="E186" s="25" t="s">
        <v>196</v>
      </c>
      <c r="F186" t="s">
        <v>166</v>
      </c>
      <c r="G186" s="1">
        <v>7182</v>
      </c>
      <c r="H186" s="1">
        <v>2</v>
      </c>
      <c r="I186" s="1">
        <v>1</v>
      </c>
      <c r="J186" s="67">
        <v>1.245123</v>
      </c>
      <c r="K186" s="67">
        <v>1.1390800000000001</v>
      </c>
      <c r="L186" s="67">
        <v>0.106141</v>
      </c>
      <c r="M186" s="67">
        <v>0.45496799999999998</v>
      </c>
      <c r="N186" s="92">
        <v>36.54000448</v>
      </c>
      <c r="O186">
        <v>6</v>
      </c>
      <c r="P186" s="67">
        <v>2.2980000000000001E-3</v>
      </c>
    </row>
    <row r="187" spans="1:16" x14ac:dyDescent="0.2">
      <c r="A187" s="1">
        <v>46</v>
      </c>
      <c r="B187" t="s">
        <v>6</v>
      </c>
      <c r="C187" s="25">
        <v>301043</v>
      </c>
      <c r="D187" s="25">
        <v>117723</v>
      </c>
      <c r="E187" s="25" t="s">
        <v>196</v>
      </c>
      <c r="F187" t="s">
        <v>166</v>
      </c>
      <c r="G187" s="1">
        <v>7182</v>
      </c>
      <c r="H187" s="1">
        <v>2</v>
      </c>
      <c r="I187" s="1">
        <v>2</v>
      </c>
      <c r="J187" s="67">
        <v>0.99743400000000004</v>
      </c>
      <c r="K187" s="67">
        <v>0.91141000000000005</v>
      </c>
      <c r="L187" s="67">
        <v>8.6126999999999995E-2</v>
      </c>
      <c r="M187" s="67">
        <v>0.43043579999999998</v>
      </c>
      <c r="N187" s="92">
        <v>43.154313969999997</v>
      </c>
      <c r="O187">
        <v>8</v>
      </c>
      <c r="P187" s="67">
        <v>1.9610000000000001E-3</v>
      </c>
    </row>
    <row r="188" spans="1:16" x14ac:dyDescent="0.2">
      <c r="A188" s="1">
        <v>46</v>
      </c>
      <c r="B188" t="s">
        <v>6</v>
      </c>
      <c r="C188" s="25">
        <v>301043</v>
      </c>
      <c r="D188" s="25">
        <v>117723</v>
      </c>
      <c r="E188" s="25" t="s">
        <v>196</v>
      </c>
      <c r="F188" t="s">
        <v>166</v>
      </c>
      <c r="G188" s="1">
        <v>7182</v>
      </c>
      <c r="H188" s="1">
        <v>3</v>
      </c>
      <c r="I188" s="1">
        <v>1</v>
      </c>
      <c r="J188" s="67">
        <v>0.98223800000000006</v>
      </c>
      <c r="K188" s="67">
        <v>0.91611100000000001</v>
      </c>
      <c r="L188" s="67">
        <v>6.6236000000000003E-2</v>
      </c>
      <c r="M188" s="67">
        <v>0.40357979999999999</v>
      </c>
      <c r="N188" s="92">
        <v>41.08778117</v>
      </c>
      <c r="O188">
        <v>7</v>
      </c>
      <c r="P188" s="67">
        <v>2.0079999999999998E-3</v>
      </c>
    </row>
    <row r="189" spans="1:16" x14ac:dyDescent="0.2">
      <c r="A189" s="1">
        <v>46</v>
      </c>
      <c r="B189" t="s">
        <v>6</v>
      </c>
      <c r="C189" s="25">
        <v>301043</v>
      </c>
      <c r="D189" s="25">
        <v>117723</v>
      </c>
      <c r="E189" s="25" t="s">
        <v>196</v>
      </c>
      <c r="F189" t="s">
        <v>166</v>
      </c>
      <c r="G189" s="1">
        <v>7182</v>
      </c>
      <c r="H189" s="1">
        <v>3</v>
      </c>
      <c r="I189" s="1">
        <v>2</v>
      </c>
      <c r="J189" s="67">
        <v>1.221516</v>
      </c>
      <c r="K189" s="67">
        <v>1.1230880000000001</v>
      </c>
      <c r="L189" s="67">
        <v>9.8544000000000007E-2</v>
      </c>
      <c r="M189" s="67">
        <v>0.59767289999999995</v>
      </c>
      <c r="N189" s="92">
        <v>48.92878194</v>
      </c>
      <c r="O189">
        <v>6</v>
      </c>
      <c r="P189" s="67">
        <v>3.0609999999999999E-3</v>
      </c>
    </row>
    <row r="190" spans="1:16" x14ac:dyDescent="0.2">
      <c r="A190" s="1">
        <v>48</v>
      </c>
      <c r="B190" t="s">
        <v>7</v>
      </c>
      <c r="C190" s="25" t="s">
        <v>150</v>
      </c>
      <c r="D190" s="25" t="s">
        <v>150</v>
      </c>
      <c r="E190" s="25" t="s">
        <v>555</v>
      </c>
      <c r="F190" t="s">
        <v>150</v>
      </c>
      <c r="G190" s="1">
        <v>7184</v>
      </c>
      <c r="H190" s="1">
        <v>1</v>
      </c>
      <c r="I190" s="1">
        <v>1</v>
      </c>
      <c r="J190" s="67">
        <v>1.1054360000000001</v>
      </c>
      <c r="K190" s="67">
        <v>1.0159149999999999</v>
      </c>
      <c r="L190" s="67">
        <v>8.9647000000000004E-2</v>
      </c>
      <c r="M190" s="67">
        <v>0.26574750000000003</v>
      </c>
      <c r="N190" s="92">
        <v>24.040062020000001</v>
      </c>
      <c r="O190">
        <v>5</v>
      </c>
      <c r="P190" s="67">
        <v>1.5380000000000001E-3</v>
      </c>
    </row>
    <row r="191" spans="1:16" x14ac:dyDescent="0.2">
      <c r="A191" s="1">
        <v>48</v>
      </c>
      <c r="B191" t="s">
        <v>7</v>
      </c>
      <c r="C191" s="25" t="s">
        <v>150</v>
      </c>
      <c r="D191" s="25" t="s">
        <v>150</v>
      </c>
      <c r="E191" s="25" t="s">
        <v>555</v>
      </c>
      <c r="F191" t="s">
        <v>150</v>
      </c>
      <c r="G191" s="1">
        <v>7184</v>
      </c>
      <c r="H191" s="1">
        <v>1</v>
      </c>
      <c r="I191" s="1">
        <v>2</v>
      </c>
      <c r="J191" s="67">
        <v>0.98349799999999998</v>
      </c>
      <c r="K191" s="67">
        <v>0.91991400000000001</v>
      </c>
      <c r="L191" s="67">
        <v>6.3690999999999998E-2</v>
      </c>
      <c r="M191" s="67">
        <v>0.31003380000000003</v>
      </c>
      <c r="N191" s="92">
        <v>31.523582149999999</v>
      </c>
      <c r="O191">
        <v>6</v>
      </c>
      <c r="P191" s="67">
        <v>1.157E-3</v>
      </c>
    </row>
    <row r="192" spans="1:16" x14ac:dyDescent="0.2">
      <c r="A192" s="1">
        <v>48</v>
      </c>
      <c r="B192" t="s">
        <v>7</v>
      </c>
      <c r="C192" s="25" t="s">
        <v>150</v>
      </c>
      <c r="D192" s="25" t="s">
        <v>150</v>
      </c>
      <c r="E192" s="25" t="s">
        <v>555</v>
      </c>
      <c r="F192" t="s">
        <v>150</v>
      </c>
      <c r="G192" s="1">
        <v>7184</v>
      </c>
      <c r="H192" s="1">
        <v>2</v>
      </c>
      <c r="I192" s="1">
        <v>1</v>
      </c>
      <c r="J192" s="67">
        <v>0.88974200000000003</v>
      </c>
      <c r="K192" s="67">
        <v>0.83953900000000004</v>
      </c>
      <c r="L192" s="67">
        <v>5.0299999999999997E-2</v>
      </c>
      <c r="M192" s="67">
        <v>0.2462877</v>
      </c>
      <c r="N192" s="92">
        <v>27.6807996</v>
      </c>
      <c r="O192">
        <v>6</v>
      </c>
      <c r="P192" s="67">
        <v>1.1640000000000001E-3</v>
      </c>
    </row>
    <row r="193" spans="1:16" x14ac:dyDescent="0.2">
      <c r="A193" s="1">
        <v>48</v>
      </c>
      <c r="B193" t="s">
        <v>7</v>
      </c>
      <c r="C193" s="25" t="s">
        <v>150</v>
      </c>
      <c r="D193" s="25" t="s">
        <v>150</v>
      </c>
      <c r="E193" s="25" t="s">
        <v>555</v>
      </c>
      <c r="F193" t="s">
        <v>150</v>
      </c>
      <c r="G193" s="1">
        <v>7184</v>
      </c>
      <c r="H193" s="1">
        <v>2</v>
      </c>
      <c r="I193" s="1">
        <v>2</v>
      </c>
      <c r="J193" s="67">
        <v>1.029363</v>
      </c>
      <c r="K193" s="67">
        <v>0.94903700000000002</v>
      </c>
      <c r="L193" s="67">
        <v>8.0450999999999995E-2</v>
      </c>
      <c r="M193" s="67">
        <v>0.34009289999999998</v>
      </c>
      <c r="N193" s="92">
        <v>33.039161110000002</v>
      </c>
      <c r="O193">
        <v>6</v>
      </c>
      <c r="P193" s="67">
        <v>1.1720000000000001E-3</v>
      </c>
    </row>
    <row r="194" spans="1:16" x14ac:dyDescent="0.2">
      <c r="A194" s="1">
        <v>48</v>
      </c>
      <c r="B194" t="s">
        <v>7</v>
      </c>
      <c r="C194" s="25" t="s">
        <v>150</v>
      </c>
      <c r="D194" s="25" t="s">
        <v>150</v>
      </c>
      <c r="E194" s="25" t="s">
        <v>555</v>
      </c>
      <c r="F194" t="s">
        <v>150</v>
      </c>
      <c r="G194" s="1">
        <v>7184</v>
      </c>
      <c r="H194" s="1">
        <v>3</v>
      </c>
      <c r="I194" s="1">
        <v>1</v>
      </c>
      <c r="J194" s="67">
        <v>1.020022</v>
      </c>
      <c r="K194" s="67">
        <v>0.94699900000000004</v>
      </c>
      <c r="L194" s="67">
        <v>7.3127999999999999E-2</v>
      </c>
      <c r="M194" s="67">
        <v>0.37891619999999998</v>
      </c>
      <c r="N194" s="92">
        <v>37.147845830000001</v>
      </c>
      <c r="O194">
        <v>6</v>
      </c>
      <c r="P194" s="67">
        <v>1.763E-3</v>
      </c>
    </row>
    <row r="195" spans="1:16" x14ac:dyDescent="0.2">
      <c r="A195" s="1">
        <v>48</v>
      </c>
      <c r="B195" t="s">
        <v>7</v>
      </c>
      <c r="C195" s="25" t="s">
        <v>150</v>
      </c>
      <c r="D195" s="25" t="s">
        <v>150</v>
      </c>
      <c r="E195" s="25" t="s">
        <v>555</v>
      </c>
      <c r="F195" t="s">
        <v>150</v>
      </c>
      <c r="G195" s="1">
        <v>7184</v>
      </c>
      <c r="H195" s="1">
        <v>3</v>
      </c>
      <c r="I195" s="1">
        <v>2</v>
      </c>
      <c r="J195" s="67">
        <v>0.88663000000000003</v>
      </c>
      <c r="K195" s="67">
        <v>0.83934200000000003</v>
      </c>
      <c r="L195" s="67">
        <v>4.7377000000000002E-2</v>
      </c>
      <c r="M195" s="67">
        <v>0.2670786</v>
      </c>
      <c r="N195" s="92">
        <v>30.1228923</v>
      </c>
      <c r="O195">
        <v>6</v>
      </c>
      <c r="P195" s="67">
        <v>1.2390000000000001E-3</v>
      </c>
    </row>
    <row r="196" spans="1:16" x14ac:dyDescent="0.2">
      <c r="A196" s="1">
        <v>49</v>
      </c>
      <c r="B196" t="s">
        <v>7</v>
      </c>
      <c r="C196" s="25">
        <v>301045</v>
      </c>
      <c r="D196" s="25">
        <v>117725</v>
      </c>
      <c r="E196" s="25" t="s">
        <v>197</v>
      </c>
      <c r="F196" t="s">
        <v>189</v>
      </c>
      <c r="G196" s="1">
        <v>7185</v>
      </c>
      <c r="H196" s="1">
        <v>1</v>
      </c>
      <c r="I196" s="1">
        <v>1</v>
      </c>
      <c r="J196" s="67">
        <v>0.88195999999999997</v>
      </c>
      <c r="K196" s="67">
        <v>0.84153699999999998</v>
      </c>
      <c r="L196" s="67">
        <v>4.0513E-2</v>
      </c>
      <c r="M196" s="67">
        <v>0.36435149999999999</v>
      </c>
      <c r="N196" s="92">
        <v>41.311567420000003</v>
      </c>
      <c r="O196">
        <v>6</v>
      </c>
      <c r="P196" s="67">
        <v>1.475E-3</v>
      </c>
    </row>
    <row r="197" spans="1:16" x14ac:dyDescent="0.2">
      <c r="A197" s="1">
        <v>49</v>
      </c>
      <c r="B197" t="s">
        <v>7</v>
      </c>
      <c r="C197" s="25">
        <v>301045</v>
      </c>
      <c r="D197" s="25">
        <v>117725</v>
      </c>
      <c r="E197" s="25" t="s">
        <v>197</v>
      </c>
      <c r="F197" t="s">
        <v>189</v>
      </c>
      <c r="G197" s="1">
        <v>7185</v>
      </c>
      <c r="H197" s="1">
        <v>1</v>
      </c>
      <c r="I197" s="1">
        <v>2</v>
      </c>
      <c r="J197" s="67">
        <v>0.82965699999999998</v>
      </c>
      <c r="K197" s="67">
        <v>0.78029999999999999</v>
      </c>
      <c r="L197" s="67">
        <v>4.9450000000000001E-2</v>
      </c>
      <c r="M197" s="67">
        <v>0.38621339999999998</v>
      </c>
      <c r="N197" s="92">
        <v>46.550972270000003</v>
      </c>
      <c r="O197">
        <v>7</v>
      </c>
      <c r="P197" s="67">
        <v>1.542E-3</v>
      </c>
    </row>
    <row r="198" spans="1:16" x14ac:dyDescent="0.2">
      <c r="A198" s="1">
        <v>49</v>
      </c>
      <c r="B198" t="s">
        <v>7</v>
      </c>
      <c r="C198" s="25">
        <v>301045</v>
      </c>
      <c r="D198" s="25">
        <v>117725</v>
      </c>
      <c r="E198" s="25" t="s">
        <v>197</v>
      </c>
      <c r="F198" t="s">
        <v>189</v>
      </c>
      <c r="G198" s="1">
        <v>7185</v>
      </c>
      <c r="H198" s="1">
        <v>2</v>
      </c>
      <c r="I198" s="1">
        <v>1</v>
      </c>
      <c r="J198" s="67">
        <v>0.83759799999999995</v>
      </c>
      <c r="K198" s="67">
        <v>0.78874999999999995</v>
      </c>
      <c r="L198" s="67">
        <v>4.8946999999999997E-2</v>
      </c>
      <c r="M198" s="67">
        <v>0.34325369999999999</v>
      </c>
      <c r="N198" s="92">
        <v>40.98072106</v>
      </c>
      <c r="O198">
        <v>7</v>
      </c>
      <c r="P198" s="67">
        <v>1.1999999999999999E-3</v>
      </c>
    </row>
    <row r="199" spans="1:16" x14ac:dyDescent="0.2">
      <c r="A199" s="1">
        <v>49</v>
      </c>
      <c r="B199" t="s">
        <v>7</v>
      </c>
      <c r="C199" s="25">
        <v>301045</v>
      </c>
      <c r="D199" s="25">
        <v>117725</v>
      </c>
      <c r="E199" s="25" t="s">
        <v>197</v>
      </c>
      <c r="F199" t="s">
        <v>189</v>
      </c>
      <c r="G199" s="1">
        <v>7185</v>
      </c>
      <c r="H199" s="1">
        <v>2</v>
      </c>
      <c r="I199" s="1">
        <v>2</v>
      </c>
      <c r="J199" s="67">
        <v>1.1401250000000001</v>
      </c>
      <c r="K199" s="67">
        <v>1.0572870000000001</v>
      </c>
      <c r="L199" s="67">
        <v>5.9305999999999998E-2</v>
      </c>
      <c r="M199" s="67">
        <v>0.25972200000000001</v>
      </c>
      <c r="N199" s="92">
        <v>22.780133759999998</v>
      </c>
      <c r="O199">
        <v>5</v>
      </c>
      <c r="P199" s="67">
        <v>1.1540000000000001E-3</v>
      </c>
    </row>
    <row r="200" spans="1:16" x14ac:dyDescent="0.2">
      <c r="A200" s="1">
        <v>49</v>
      </c>
      <c r="B200" t="s">
        <v>7</v>
      </c>
      <c r="C200" s="25">
        <v>301045</v>
      </c>
      <c r="D200" s="25">
        <v>117725</v>
      </c>
      <c r="E200" s="25" t="s">
        <v>197</v>
      </c>
      <c r="F200" t="s">
        <v>189</v>
      </c>
      <c r="G200" s="1">
        <v>7185</v>
      </c>
      <c r="H200" s="1">
        <v>3</v>
      </c>
      <c r="I200" s="1">
        <v>1</v>
      </c>
      <c r="J200" s="67">
        <v>0.977518</v>
      </c>
      <c r="K200" s="67">
        <v>0.92060500000000001</v>
      </c>
      <c r="L200" s="67">
        <v>5.7015999999999997E-2</v>
      </c>
      <c r="M200" s="67">
        <v>0.2810763</v>
      </c>
      <c r="N200" s="92">
        <v>28.75407921</v>
      </c>
      <c r="O200">
        <v>6</v>
      </c>
      <c r="P200" s="67">
        <v>1.2669999999999999E-3</v>
      </c>
    </row>
    <row r="201" spans="1:16" x14ac:dyDescent="0.2">
      <c r="A201" s="1">
        <v>49</v>
      </c>
      <c r="B201" t="s">
        <v>7</v>
      </c>
      <c r="C201" s="25">
        <v>301045</v>
      </c>
      <c r="D201" s="25">
        <v>117725</v>
      </c>
      <c r="E201" s="25" t="s">
        <v>197</v>
      </c>
      <c r="F201" t="s">
        <v>189</v>
      </c>
      <c r="G201" s="1">
        <v>7185</v>
      </c>
      <c r="H201" s="1">
        <v>3</v>
      </c>
      <c r="I201" s="1">
        <v>2</v>
      </c>
      <c r="J201" s="67">
        <v>1.0507439999999999</v>
      </c>
      <c r="K201" s="67">
        <v>0.99114199999999997</v>
      </c>
      <c r="L201" s="67">
        <v>5.9715999999999998E-2</v>
      </c>
      <c r="M201" s="67">
        <v>0.22440060000000001</v>
      </c>
      <c r="N201" s="92">
        <v>21.356353210000002</v>
      </c>
      <c r="O201">
        <v>5</v>
      </c>
      <c r="P201" s="67">
        <v>1.2359999999999999E-3</v>
      </c>
    </row>
    <row r="202" spans="1:16" x14ac:dyDescent="0.2">
      <c r="A202" s="1">
        <v>50</v>
      </c>
      <c r="B202" t="s">
        <v>7</v>
      </c>
      <c r="C202" s="25">
        <v>301046</v>
      </c>
      <c r="D202" s="25">
        <v>117610</v>
      </c>
      <c r="E202" s="25" t="s">
        <v>198</v>
      </c>
      <c r="F202" t="s">
        <v>189</v>
      </c>
      <c r="G202" s="1">
        <v>7186</v>
      </c>
      <c r="H202" s="1">
        <v>1</v>
      </c>
      <c r="I202" s="1">
        <v>1</v>
      </c>
      <c r="J202" s="67">
        <v>0.99631800000000004</v>
      </c>
      <c r="K202" s="67">
        <v>0.88293600000000005</v>
      </c>
      <c r="L202" s="67">
        <v>0.113495</v>
      </c>
      <c r="M202" s="67">
        <v>0.4715046</v>
      </c>
      <c r="N202" s="92">
        <v>47.324709579999997</v>
      </c>
      <c r="O202">
        <v>8</v>
      </c>
      <c r="P202" s="67">
        <v>2.3600000000000001E-3</v>
      </c>
    </row>
    <row r="203" spans="1:16" x14ac:dyDescent="0.2">
      <c r="A203" s="1">
        <v>50</v>
      </c>
      <c r="B203" t="s">
        <v>7</v>
      </c>
      <c r="C203" s="25">
        <v>301046</v>
      </c>
      <c r="D203" s="25">
        <v>117610</v>
      </c>
      <c r="E203" s="25" t="s">
        <v>198</v>
      </c>
      <c r="F203" t="s">
        <v>189</v>
      </c>
      <c r="G203" s="1">
        <v>7186</v>
      </c>
      <c r="H203" s="1">
        <v>1</v>
      </c>
      <c r="I203" s="1">
        <v>2</v>
      </c>
      <c r="J203" s="67">
        <v>1.046843</v>
      </c>
      <c r="K203" s="67">
        <v>0.94737300000000002</v>
      </c>
      <c r="L203" s="67">
        <v>9.9576999999999999E-2</v>
      </c>
      <c r="M203" s="67">
        <v>0.46662389999999998</v>
      </c>
      <c r="N203" s="92">
        <v>44.574391769999998</v>
      </c>
      <c r="O203">
        <v>7</v>
      </c>
      <c r="P203" s="67">
        <v>2.862E-3</v>
      </c>
    </row>
    <row r="204" spans="1:16" x14ac:dyDescent="0.2">
      <c r="A204" s="1">
        <v>50</v>
      </c>
      <c r="B204" t="s">
        <v>7</v>
      </c>
      <c r="C204" s="25">
        <v>301046</v>
      </c>
      <c r="D204" s="25">
        <v>117610</v>
      </c>
      <c r="E204" s="25" t="s">
        <v>198</v>
      </c>
      <c r="F204" t="s">
        <v>189</v>
      </c>
      <c r="G204" s="1">
        <v>7186</v>
      </c>
      <c r="H204" s="1">
        <v>2</v>
      </c>
      <c r="I204" s="1">
        <v>1</v>
      </c>
      <c r="J204" s="67">
        <v>0.99956900000000004</v>
      </c>
      <c r="K204" s="67">
        <v>0.89486900000000003</v>
      </c>
      <c r="L204" s="67">
        <v>0.104809</v>
      </c>
      <c r="M204" s="67">
        <v>0.45455849999999998</v>
      </c>
      <c r="N204" s="92">
        <v>45.475449920000003</v>
      </c>
      <c r="O204">
        <v>7</v>
      </c>
      <c r="P204" s="67">
        <v>2.578E-3</v>
      </c>
    </row>
    <row r="205" spans="1:16" x14ac:dyDescent="0.2">
      <c r="A205" s="1">
        <v>50</v>
      </c>
      <c r="B205" t="s">
        <v>7</v>
      </c>
      <c r="C205" s="25">
        <v>301046</v>
      </c>
      <c r="D205" s="25">
        <v>117610</v>
      </c>
      <c r="E205" s="25" t="s">
        <v>198</v>
      </c>
      <c r="F205" t="s">
        <v>189</v>
      </c>
      <c r="G205" s="1">
        <v>7186</v>
      </c>
      <c r="H205" s="1">
        <v>2</v>
      </c>
      <c r="I205" s="1">
        <v>2</v>
      </c>
      <c r="J205" s="67">
        <v>1.210933</v>
      </c>
      <c r="K205" s="67">
        <v>1.0929519999999999</v>
      </c>
      <c r="L205" s="67">
        <v>0.118092</v>
      </c>
      <c r="M205" s="67">
        <v>0.54939420000000005</v>
      </c>
      <c r="N205" s="92">
        <v>45.369496079999998</v>
      </c>
      <c r="O205">
        <v>7</v>
      </c>
      <c r="P205" s="67">
        <v>3.3140000000000001E-3</v>
      </c>
    </row>
    <row r="206" spans="1:16" x14ac:dyDescent="0.2">
      <c r="A206" s="1">
        <v>50</v>
      </c>
      <c r="B206" t="s">
        <v>7</v>
      </c>
      <c r="C206" s="25">
        <v>301046</v>
      </c>
      <c r="D206" s="25">
        <v>117610</v>
      </c>
      <c r="E206" s="25" t="s">
        <v>198</v>
      </c>
      <c r="F206" t="s">
        <v>189</v>
      </c>
      <c r="G206" s="1">
        <v>7186</v>
      </c>
      <c r="H206" s="1">
        <v>3</v>
      </c>
      <c r="I206" s="1">
        <v>1</v>
      </c>
      <c r="J206" s="67">
        <v>0.94503700000000002</v>
      </c>
      <c r="K206" s="67">
        <v>0.85206099999999996</v>
      </c>
      <c r="L206" s="67">
        <v>9.3081999999999998E-2</v>
      </c>
      <c r="M206" s="67">
        <v>0.44679150000000001</v>
      </c>
      <c r="N206" s="92">
        <v>47.277672729999999</v>
      </c>
      <c r="O206">
        <v>6</v>
      </c>
      <c r="P206" s="67">
        <v>2.408E-3</v>
      </c>
    </row>
    <row r="207" spans="1:16" x14ac:dyDescent="0.2">
      <c r="A207" s="1">
        <v>50</v>
      </c>
      <c r="B207" t="s">
        <v>7</v>
      </c>
      <c r="C207" s="25">
        <v>301046</v>
      </c>
      <c r="D207" s="25">
        <v>117610</v>
      </c>
      <c r="E207" s="25" t="s">
        <v>198</v>
      </c>
      <c r="F207" t="s">
        <v>189</v>
      </c>
      <c r="G207" s="1">
        <v>7186</v>
      </c>
      <c r="H207" s="1">
        <v>3</v>
      </c>
      <c r="I207" s="1">
        <v>2</v>
      </c>
      <c r="J207" s="67">
        <v>0.978653</v>
      </c>
      <c r="K207" s="67">
        <v>0.89556599999999997</v>
      </c>
      <c r="L207" s="67">
        <v>8.3185999999999996E-2</v>
      </c>
      <c r="M207" s="67">
        <v>0.4783599</v>
      </c>
      <c r="N207" s="92">
        <v>48.879418960000002</v>
      </c>
      <c r="O207">
        <v>6</v>
      </c>
      <c r="P207" s="67">
        <v>2.5479999999999999E-3</v>
      </c>
    </row>
    <row r="208" spans="1:16" x14ac:dyDescent="0.2">
      <c r="A208" s="1">
        <v>51</v>
      </c>
      <c r="B208" t="s">
        <v>9</v>
      </c>
      <c r="C208" s="25">
        <v>301047</v>
      </c>
      <c r="D208" s="25">
        <v>117727</v>
      </c>
      <c r="E208" s="25" t="s">
        <v>199</v>
      </c>
      <c r="F208" t="s">
        <v>200</v>
      </c>
      <c r="G208" s="1">
        <v>7187</v>
      </c>
      <c r="H208" s="1">
        <v>1</v>
      </c>
      <c r="I208" s="1">
        <v>1</v>
      </c>
      <c r="J208" s="67">
        <v>0.65329800000000005</v>
      </c>
      <c r="K208" s="67">
        <v>0.62245399999999995</v>
      </c>
      <c r="L208" s="67">
        <v>3.0921000000000001E-2</v>
      </c>
      <c r="M208" s="67">
        <v>0.2167425</v>
      </c>
      <c r="N208" s="92">
        <v>33.176666699999998</v>
      </c>
      <c r="O208">
        <v>6</v>
      </c>
      <c r="P208" s="67">
        <v>6.29E-4</v>
      </c>
    </row>
    <row r="209" spans="1:16" x14ac:dyDescent="0.2">
      <c r="A209" s="1">
        <v>51</v>
      </c>
      <c r="B209" t="s">
        <v>9</v>
      </c>
      <c r="C209" s="25">
        <v>301047</v>
      </c>
      <c r="D209" s="25">
        <v>117727</v>
      </c>
      <c r="E209" s="25" t="s">
        <v>199</v>
      </c>
      <c r="F209" t="s">
        <v>200</v>
      </c>
      <c r="G209" s="1">
        <v>7187</v>
      </c>
      <c r="H209" s="1">
        <v>1</v>
      </c>
      <c r="I209" s="1">
        <v>2</v>
      </c>
      <c r="J209" s="67">
        <v>0.61713300000000004</v>
      </c>
      <c r="K209" s="67">
        <v>0.59029399999999999</v>
      </c>
      <c r="L209" s="67">
        <v>2.6912999999999999E-2</v>
      </c>
      <c r="M209" s="67">
        <v>0.24257970000000001</v>
      </c>
      <c r="N209" s="92">
        <v>39.307523660000001</v>
      </c>
      <c r="O209">
        <v>5</v>
      </c>
      <c r="P209" s="67">
        <v>7.8200000000000003E-4</v>
      </c>
    </row>
    <row r="210" spans="1:16" x14ac:dyDescent="0.2">
      <c r="A210" s="1">
        <v>51</v>
      </c>
      <c r="B210" t="s">
        <v>9</v>
      </c>
      <c r="C210" s="25">
        <v>301047</v>
      </c>
      <c r="D210" s="25">
        <v>117727</v>
      </c>
      <c r="E210" s="25" t="s">
        <v>199</v>
      </c>
      <c r="F210" t="s">
        <v>200</v>
      </c>
      <c r="G210" s="1">
        <v>7187</v>
      </c>
      <c r="H210" s="1">
        <v>2</v>
      </c>
      <c r="I210" s="1">
        <v>1</v>
      </c>
      <c r="J210" s="67">
        <v>0.63938899999999999</v>
      </c>
      <c r="K210" s="67">
        <v>0.61909599999999998</v>
      </c>
      <c r="L210" s="67">
        <v>2.0354000000000001E-2</v>
      </c>
      <c r="M210" s="67">
        <v>0.2221911</v>
      </c>
      <c r="N210" s="92">
        <v>34.750535280000001</v>
      </c>
      <c r="O210">
        <v>5</v>
      </c>
      <c r="P210" s="67">
        <v>5.6499999999999996E-4</v>
      </c>
    </row>
    <row r="211" spans="1:16" x14ac:dyDescent="0.2">
      <c r="A211" s="1">
        <v>51</v>
      </c>
      <c r="B211" t="s">
        <v>9</v>
      </c>
      <c r="C211" s="25">
        <v>301047</v>
      </c>
      <c r="D211" s="25">
        <v>117727</v>
      </c>
      <c r="E211" s="25" t="s">
        <v>199</v>
      </c>
      <c r="F211" t="s">
        <v>200</v>
      </c>
      <c r="G211" s="1">
        <v>7187</v>
      </c>
      <c r="H211" s="1">
        <v>2</v>
      </c>
      <c r="I211" s="1">
        <v>2</v>
      </c>
      <c r="J211" s="67">
        <v>0.58603000000000005</v>
      </c>
      <c r="K211" s="67">
        <v>0.55970200000000003</v>
      </c>
      <c r="L211" s="67">
        <v>2.6398999999999999E-2</v>
      </c>
      <c r="M211" s="67">
        <v>0.13759109999999999</v>
      </c>
      <c r="N211" s="92">
        <v>23.478507929999999</v>
      </c>
      <c r="O211">
        <v>5</v>
      </c>
      <c r="P211" s="67">
        <v>6.2100000000000002E-4</v>
      </c>
    </row>
    <row r="212" spans="1:16" x14ac:dyDescent="0.2">
      <c r="A212" s="1">
        <v>51</v>
      </c>
      <c r="B212" t="s">
        <v>9</v>
      </c>
      <c r="C212" s="25">
        <v>301047</v>
      </c>
      <c r="D212" s="25">
        <v>117727</v>
      </c>
      <c r="E212" s="25" t="s">
        <v>199</v>
      </c>
      <c r="F212" t="s">
        <v>200</v>
      </c>
      <c r="G212" s="1">
        <v>7187</v>
      </c>
      <c r="H212" s="1">
        <v>3</v>
      </c>
      <c r="I212" s="1">
        <v>1</v>
      </c>
      <c r="J212" s="67">
        <v>0.645895</v>
      </c>
      <c r="K212" s="67">
        <v>0.62094499999999997</v>
      </c>
      <c r="L212" s="67">
        <v>2.5012E-2</v>
      </c>
      <c r="M212" s="67">
        <v>0.2655981</v>
      </c>
      <c r="N212" s="92">
        <v>41.120940709999999</v>
      </c>
      <c r="O212">
        <v>6</v>
      </c>
      <c r="P212" s="67">
        <v>7.2300000000000001E-4</v>
      </c>
    </row>
    <row r="213" spans="1:16" x14ac:dyDescent="0.2">
      <c r="A213" s="1">
        <v>51</v>
      </c>
      <c r="B213" t="s">
        <v>9</v>
      </c>
      <c r="C213" s="25">
        <v>301047</v>
      </c>
      <c r="D213" s="25">
        <v>117727</v>
      </c>
      <c r="E213" s="25" t="s">
        <v>199</v>
      </c>
      <c r="F213" t="s">
        <v>200</v>
      </c>
      <c r="G213" s="1">
        <v>7187</v>
      </c>
      <c r="H213" s="1">
        <v>3</v>
      </c>
      <c r="I213" s="1">
        <v>2</v>
      </c>
      <c r="J213" s="67">
        <v>0.62282599999999999</v>
      </c>
      <c r="K213" s="67">
        <v>0.60323300000000002</v>
      </c>
      <c r="L213" s="67">
        <v>1.9654000000000001E-2</v>
      </c>
      <c r="M213" s="67">
        <v>0.2317824</v>
      </c>
      <c r="N213" s="92">
        <v>37.214631369999999</v>
      </c>
      <c r="O213">
        <v>5</v>
      </c>
      <c r="P213" s="67">
        <v>6.8099999999999996E-4</v>
      </c>
    </row>
    <row r="214" spans="1:16" x14ac:dyDescent="0.2">
      <c r="A214" s="1">
        <v>53</v>
      </c>
      <c r="B214" t="s">
        <v>155</v>
      </c>
      <c r="C214" s="25">
        <v>301049</v>
      </c>
      <c r="D214" s="25">
        <v>117735</v>
      </c>
      <c r="E214" s="25" t="s">
        <v>201</v>
      </c>
      <c r="F214" t="s">
        <v>195</v>
      </c>
      <c r="G214" s="1">
        <v>7189</v>
      </c>
      <c r="H214" s="1">
        <v>1</v>
      </c>
      <c r="I214" s="1">
        <v>1</v>
      </c>
      <c r="J214" s="67">
        <v>1.2285919999999999</v>
      </c>
      <c r="K214" s="67">
        <v>1.1455900000000001</v>
      </c>
      <c r="L214" s="67">
        <v>8.3130999999999997E-2</v>
      </c>
      <c r="M214" s="67">
        <v>0.48728969999999999</v>
      </c>
      <c r="N214" s="92">
        <v>39.662450999999997</v>
      </c>
      <c r="O214">
        <v>7</v>
      </c>
      <c r="P214" s="67">
        <v>1.256E-3</v>
      </c>
    </row>
    <row r="215" spans="1:16" x14ac:dyDescent="0.2">
      <c r="A215" s="1">
        <v>53</v>
      </c>
      <c r="B215" t="s">
        <v>155</v>
      </c>
      <c r="C215" s="25">
        <v>301049</v>
      </c>
      <c r="D215" s="25">
        <v>117735</v>
      </c>
      <c r="E215" s="25" t="s">
        <v>201</v>
      </c>
      <c r="F215" t="s">
        <v>195</v>
      </c>
      <c r="G215" s="1">
        <v>7189</v>
      </c>
      <c r="H215" s="1">
        <v>1</v>
      </c>
      <c r="I215" s="1">
        <v>2</v>
      </c>
      <c r="J215" s="67">
        <v>0.78524400000000005</v>
      </c>
      <c r="K215" s="67">
        <v>0.72430099999999997</v>
      </c>
      <c r="L215" s="67">
        <v>6.1045000000000002E-2</v>
      </c>
      <c r="M215" s="67">
        <v>0.2208465</v>
      </c>
      <c r="N215" s="92">
        <v>28.124570200000001</v>
      </c>
      <c r="O215">
        <v>7</v>
      </c>
      <c r="P215" s="67">
        <v>1.106E-3</v>
      </c>
    </row>
    <row r="216" spans="1:16" x14ac:dyDescent="0.2">
      <c r="A216" s="1">
        <v>53</v>
      </c>
      <c r="B216" t="s">
        <v>155</v>
      </c>
      <c r="C216" s="25">
        <v>301049</v>
      </c>
      <c r="D216" s="25">
        <v>117735</v>
      </c>
      <c r="E216" s="25" t="s">
        <v>201</v>
      </c>
      <c r="F216" t="s">
        <v>195</v>
      </c>
      <c r="G216" s="1">
        <v>7189</v>
      </c>
      <c r="H216" s="1">
        <v>2</v>
      </c>
      <c r="I216" s="1">
        <v>1</v>
      </c>
      <c r="J216" s="67">
        <v>1.1983710000000001</v>
      </c>
      <c r="K216" s="67">
        <v>1.125486</v>
      </c>
      <c r="L216" s="67">
        <v>7.2998999999999994E-2</v>
      </c>
      <c r="M216" s="67">
        <v>0.4907511</v>
      </c>
      <c r="N216" s="92">
        <v>40.951516679999997</v>
      </c>
      <c r="O216">
        <v>10</v>
      </c>
      <c r="P216" s="67">
        <v>8.6300000000000005E-4</v>
      </c>
    </row>
    <row r="217" spans="1:16" x14ac:dyDescent="0.2">
      <c r="A217" s="1">
        <v>53</v>
      </c>
      <c r="B217" t="s">
        <v>155</v>
      </c>
      <c r="C217" s="25">
        <v>301049</v>
      </c>
      <c r="D217" s="25">
        <v>117735</v>
      </c>
      <c r="E217" s="25" t="s">
        <v>201</v>
      </c>
      <c r="F217" t="s">
        <v>195</v>
      </c>
      <c r="G217" s="1">
        <v>7189</v>
      </c>
      <c r="H217" s="1">
        <v>2</v>
      </c>
      <c r="I217" s="1">
        <v>2</v>
      </c>
      <c r="J217" s="67">
        <v>1.331477</v>
      </c>
      <c r="K217" s="67">
        <v>1.245528</v>
      </c>
      <c r="L217" s="67">
        <v>8.6093000000000003E-2</v>
      </c>
      <c r="M217" s="67">
        <v>0.32683679999999998</v>
      </c>
      <c r="N217" s="92">
        <v>24.546935470000001</v>
      </c>
      <c r="O217">
        <v>6</v>
      </c>
      <c r="P217" s="67">
        <v>1.2999999999999999E-3</v>
      </c>
    </row>
    <row r="218" spans="1:16" x14ac:dyDescent="0.2">
      <c r="A218" s="1">
        <v>53</v>
      </c>
      <c r="B218" t="s">
        <v>155</v>
      </c>
      <c r="C218" s="25">
        <v>301049</v>
      </c>
      <c r="D218" s="25">
        <v>117735</v>
      </c>
      <c r="E218" s="25" t="s">
        <v>201</v>
      </c>
      <c r="F218" t="s">
        <v>195</v>
      </c>
      <c r="G218" s="1">
        <v>7189</v>
      </c>
      <c r="H218" s="1">
        <v>3</v>
      </c>
      <c r="I218" s="1">
        <v>1</v>
      </c>
      <c r="J218" s="67">
        <v>1.326165</v>
      </c>
      <c r="K218" s="67">
        <v>1.261441</v>
      </c>
      <c r="L218" s="67">
        <v>6.4840999999999996E-2</v>
      </c>
      <c r="M218" s="67">
        <v>0.32047199999999998</v>
      </c>
      <c r="N218" s="92">
        <v>24.165318800000001</v>
      </c>
      <c r="O218">
        <v>6</v>
      </c>
      <c r="P218" s="67">
        <v>1.4009999999999999E-3</v>
      </c>
    </row>
    <row r="219" spans="1:16" x14ac:dyDescent="0.2">
      <c r="A219" s="1">
        <v>53</v>
      </c>
      <c r="B219" t="s">
        <v>155</v>
      </c>
      <c r="C219" s="25">
        <v>301049</v>
      </c>
      <c r="D219" s="25">
        <v>117735</v>
      </c>
      <c r="E219" s="25" t="s">
        <v>201</v>
      </c>
      <c r="F219" t="s">
        <v>195</v>
      </c>
      <c r="G219" s="1">
        <v>7189</v>
      </c>
      <c r="H219" s="1">
        <v>3</v>
      </c>
      <c r="I219" s="1">
        <v>2</v>
      </c>
      <c r="J219" s="67">
        <v>1.216434</v>
      </c>
      <c r="K219" s="67">
        <v>1.081769</v>
      </c>
      <c r="L219" s="67">
        <v>8.8316000000000006E-2</v>
      </c>
      <c r="M219" s="67">
        <v>0.36161910000000003</v>
      </c>
      <c r="N219" s="92">
        <v>29.727802740000001</v>
      </c>
      <c r="O219">
        <v>7</v>
      </c>
      <c r="P219" s="67">
        <v>1.364E-3</v>
      </c>
    </row>
    <row r="220" spans="1:16" x14ac:dyDescent="0.2">
      <c r="A220" s="1">
        <v>54</v>
      </c>
      <c r="B220" t="s">
        <v>6</v>
      </c>
      <c r="C220" s="25">
        <v>301050</v>
      </c>
      <c r="D220" s="25">
        <v>117736</v>
      </c>
      <c r="E220" s="25" t="s">
        <v>202</v>
      </c>
      <c r="F220" t="s">
        <v>176</v>
      </c>
      <c r="G220" s="1">
        <v>7190</v>
      </c>
      <c r="H220" s="1">
        <v>1</v>
      </c>
      <c r="I220" s="1">
        <v>1</v>
      </c>
      <c r="J220" s="67">
        <v>0.98653000000000002</v>
      </c>
      <c r="K220" s="67">
        <v>0.89843600000000001</v>
      </c>
      <c r="L220" s="67">
        <v>8.8201000000000002E-2</v>
      </c>
      <c r="M220" s="67">
        <v>0.4373532</v>
      </c>
      <c r="N220" s="92">
        <v>44.33247849</v>
      </c>
      <c r="O220">
        <v>7</v>
      </c>
      <c r="P220" s="67">
        <v>1.9680000000000001E-3</v>
      </c>
    </row>
    <row r="221" spans="1:16" x14ac:dyDescent="0.2">
      <c r="A221" s="1">
        <v>54</v>
      </c>
      <c r="B221" t="s">
        <v>6</v>
      </c>
      <c r="C221" s="25">
        <v>301050</v>
      </c>
      <c r="D221" s="25">
        <v>117736</v>
      </c>
      <c r="E221" s="25" t="s">
        <v>202</v>
      </c>
      <c r="F221" t="s">
        <v>176</v>
      </c>
      <c r="G221" s="1">
        <v>7190</v>
      </c>
      <c r="H221" s="1">
        <v>1</v>
      </c>
      <c r="I221" s="1">
        <v>2</v>
      </c>
      <c r="J221" s="67">
        <v>0.92653799999999997</v>
      </c>
      <c r="K221" s="67">
        <v>0.83231699999999997</v>
      </c>
      <c r="L221" s="67">
        <v>9.4325999999999993E-2</v>
      </c>
      <c r="M221" s="67">
        <v>0.3996864</v>
      </c>
      <c r="N221" s="92">
        <v>43.137615510000003</v>
      </c>
      <c r="O221">
        <v>6</v>
      </c>
      <c r="P221" s="67">
        <v>2.4299999999999999E-3</v>
      </c>
    </row>
    <row r="222" spans="1:16" x14ac:dyDescent="0.2">
      <c r="A222" s="1">
        <v>54</v>
      </c>
      <c r="B222" t="s">
        <v>6</v>
      </c>
      <c r="C222" s="25">
        <v>301050</v>
      </c>
      <c r="D222" s="25">
        <v>117736</v>
      </c>
      <c r="E222" s="25" t="s">
        <v>202</v>
      </c>
      <c r="F222" t="s">
        <v>176</v>
      </c>
      <c r="G222" s="1">
        <v>7190</v>
      </c>
      <c r="H222" s="1">
        <v>2</v>
      </c>
      <c r="I222" s="1">
        <v>1</v>
      </c>
      <c r="J222" s="67">
        <v>1.113253</v>
      </c>
      <c r="K222" s="67">
        <v>1.0411520000000001</v>
      </c>
      <c r="L222" s="67">
        <v>7.2191000000000005E-2</v>
      </c>
      <c r="M222" s="67">
        <v>0.56477069999999996</v>
      </c>
      <c r="N222" s="92">
        <v>50.731567759999997</v>
      </c>
      <c r="O222">
        <v>7</v>
      </c>
      <c r="P222" s="67">
        <v>2.0690000000000001E-3</v>
      </c>
    </row>
    <row r="223" spans="1:16" x14ac:dyDescent="0.2">
      <c r="A223" s="1">
        <v>54</v>
      </c>
      <c r="B223" t="s">
        <v>6</v>
      </c>
      <c r="C223" s="25">
        <v>301050</v>
      </c>
      <c r="D223" s="25">
        <v>117736</v>
      </c>
      <c r="E223" s="25" t="s">
        <v>202</v>
      </c>
      <c r="F223" t="s">
        <v>176</v>
      </c>
      <c r="G223" s="1">
        <v>7190</v>
      </c>
      <c r="H223" s="1">
        <v>2</v>
      </c>
      <c r="I223" s="1">
        <v>2</v>
      </c>
      <c r="J223" s="67">
        <v>1.0534589999999999</v>
      </c>
      <c r="K223" s="67">
        <v>0.98075900000000005</v>
      </c>
      <c r="L223" s="67">
        <v>7.2793999999999998E-2</v>
      </c>
      <c r="M223" s="67">
        <v>0.54568890000000003</v>
      </c>
      <c r="N223" s="92">
        <v>51.79972832</v>
      </c>
      <c r="O223">
        <v>6</v>
      </c>
      <c r="P223" s="67">
        <v>2.1310000000000001E-3</v>
      </c>
    </row>
    <row r="224" spans="1:16" x14ac:dyDescent="0.2">
      <c r="A224" s="1">
        <v>54</v>
      </c>
      <c r="B224" t="s">
        <v>6</v>
      </c>
      <c r="C224" s="25">
        <v>301050</v>
      </c>
      <c r="D224" s="25">
        <v>117736</v>
      </c>
      <c r="E224" s="25" t="s">
        <v>202</v>
      </c>
      <c r="F224" t="s">
        <v>176</v>
      </c>
      <c r="G224" s="1">
        <v>7190</v>
      </c>
      <c r="H224" s="1">
        <v>3</v>
      </c>
      <c r="I224" s="1">
        <v>1</v>
      </c>
      <c r="J224" s="67">
        <v>0.73740000000000006</v>
      </c>
      <c r="K224" s="67">
        <v>0.67307499999999998</v>
      </c>
      <c r="L224" s="67">
        <v>6.4408000000000007E-2</v>
      </c>
      <c r="M224" s="67">
        <v>0.31805099999999997</v>
      </c>
      <c r="N224" s="92">
        <v>43.13140765</v>
      </c>
      <c r="O224">
        <v>6</v>
      </c>
      <c r="P224" s="67">
        <v>2.0950000000000001E-3</v>
      </c>
    </row>
    <row r="225" spans="1:16" x14ac:dyDescent="0.2">
      <c r="A225" s="1">
        <v>54</v>
      </c>
      <c r="B225" t="s">
        <v>6</v>
      </c>
      <c r="C225" s="25">
        <v>301050</v>
      </c>
      <c r="D225" s="25">
        <v>117736</v>
      </c>
      <c r="E225" s="25" t="s">
        <v>202</v>
      </c>
      <c r="F225" t="s">
        <v>176</v>
      </c>
      <c r="G225" s="1">
        <v>7190</v>
      </c>
      <c r="H225" s="1">
        <v>3</v>
      </c>
      <c r="I225" s="1">
        <v>2</v>
      </c>
      <c r="J225" s="67">
        <v>0.98140000000000005</v>
      </c>
      <c r="K225" s="67">
        <v>0.90271800000000002</v>
      </c>
      <c r="L225" s="67">
        <v>7.8775999999999999E-2</v>
      </c>
      <c r="M225" s="67">
        <v>0.44739990000000002</v>
      </c>
      <c r="N225" s="92">
        <v>45.587925409999997</v>
      </c>
      <c r="O225">
        <v>7</v>
      </c>
      <c r="P225" s="67">
        <v>2.2139999999999998E-3</v>
      </c>
    </row>
    <row r="226" spans="1:16" x14ac:dyDescent="0.2">
      <c r="A226" s="1">
        <v>55</v>
      </c>
      <c r="B226" t="s">
        <v>169</v>
      </c>
      <c r="C226" s="25">
        <v>301051</v>
      </c>
      <c r="D226" s="25">
        <v>117611</v>
      </c>
      <c r="E226" s="25" t="s">
        <v>203</v>
      </c>
      <c r="F226" t="s">
        <v>195</v>
      </c>
      <c r="G226" s="1">
        <v>7191</v>
      </c>
      <c r="H226" s="1">
        <v>1</v>
      </c>
      <c r="I226" s="1">
        <v>1</v>
      </c>
      <c r="J226" s="67">
        <v>1.069663</v>
      </c>
      <c r="K226" s="67">
        <v>0.92221699999999995</v>
      </c>
      <c r="L226" s="67">
        <v>6.9897000000000001E-2</v>
      </c>
      <c r="M226" s="67">
        <v>0.33111360000000001</v>
      </c>
      <c r="N226" s="92">
        <v>30.95494562</v>
      </c>
      <c r="O226">
        <v>5</v>
      </c>
      <c r="P226" s="67">
        <v>9.7400000000000004E-4</v>
      </c>
    </row>
    <row r="227" spans="1:16" x14ac:dyDescent="0.2">
      <c r="A227" s="1">
        <v>55</v>
      </c>
      <c r="B227" t="s">
        <v>169</v>
      </c>
      <c r="C227" s="25">
        <v>301051</v>
      </c>
      <c r="D227" s="25">
        <v>117611</v>
      </c>
      <c r="E227" s="25" t="s">
        <v>203</v>
      </c>
      <c r="F227" t="s">
        <v>195</v>
      </c>
      <c r="G227" s="1">
        <v>7191</v>
      </c>
      <c r="H227" s="1">
        <v>1</v>
      </c>
      <c r="I227" s="1">
        <v>2</v>
      </c>
      <c r="J227" s="67">
        <v>0.999498</v>
      </c>
      <c r="K227" s="67">
        <v>0.939137</v>
      </c>
      <c r="L227" s="67">
        <v>6.0474E-2</v>
      </c>
      <c r="M227" s="67">
        <v>0.27261990000000003</v>
      </c>
      <c r="N227" s="92">
        <v>27.27568239</v>
      </c>
      <c r="O227">
        <v>4</v>
      </c>
      <c r="P227" s="67">
        <v>1.077E-3</v>
      </c>
    </row>
    <row r="228" spans="1:16" x14ac:dyDescent="0.2">
      <c r="A228" s="1">
        <v>55</v>
      </c>
      <c r="B228" t="s">
        <v>169</v>
      </c>
      <c r="C228" s="25">
        <v>301051</v>
      </c>
      <c r="D228" s="25">
        <v>117611</v>
      </c>
      <c r="E228" s="25" t="s">
        <v>203</v>
      </c>
      <c r="F228" t="s">
        <v>195</v>
      </c>
      <c r="G228" s="1">
        <v>7191</v>
      </c>
      <c r="H228" s="1">
        <v>2</v>
      </c>
      <c r="I228" s="1">
        <v>1</v>
      </c>
      <c r="J228" s="67">
        <v>1.1094889999999999</v>
      </c>
      <c r="K228" s="67">
        <v>1.0419970000000001</v>
      </c>
      <c r="L228" s="67">
        <v>6.7599999999999993E-2</v>
      </c>
      <c r="M228" s="67">
        <v>0.3749499</v>
      </c>
      <c r="N228" s="92">
        <v>33.794828070000001</v>
      </c>
      <c r="O228">
        <v>5</v>
      </c>
      <c r="P228" s="67">
        <v>1.1620000000000001E-3</v>
      </c>
    </row>
    <row r="229" spans="1:16" x14ac:dyDescent="0.2">
      <c r="A229" s="1">
        <v>55</v>
      </c>
      <c r="B229" t="s">
        <v>169</v>
      </c>
      <c r="C229" s="25">
        <v>301051</v>
      </c>
      <c r="D229" s="25">
        <v>117611</v>
      </c>
      <c r="E229" s="25" t="s">
        <v>203</v>
      </c>
      <c r="F229" t="s">
        <v>195</v>
      </c>
      <c r="G229" s="1">
        <v>7191</v>
      </c>
      <c r="H229" s="1">
        <v>2</v>
      </c>
      <c r="I229" s="1">
        <v>2</v>
      </c>
      <c r="J229" s="67">
        <v>0.87369799999999997</v>
      </c>
      <c r="K229" s="67">
        <v>0.81853699999999996</v>
      </c>
      <c r="L229" s="67">
        <v>5.5268999999999999E-2</v>
      </c>
      <c r="M229" s="67">
        <v>0.33821099999999998</v>
      </c>
      <c r="N229" s="92">
        <v>38.710286619999998</v>
      </c>
      <c r="O229">
        <v>6</v>
      </c>
      <c r="P229" s="67">
        <v>2.0049999999999998E-3</v>
      </c>
    </row>
    <row r="230" spans="1:16" x14ac:dyDescent="0.2">
      <c r="A230" s="1">
        <v>55</v>
      </c>
      <c r="B230" t="s">
        <v>169</v>
      </c>
      <c r="C230" s="25">
        <v>301051</v>
      </c>
      <c r="D230" s="25">
        <v>117611</v>
      </c>
      <c r="E230" s="25" t="s">
        <v>203</v>
      </c>
      <c r="F230" t="s">
        <v>195</v>
      </c>
      <c r="G230" s="1">
        <v>7191</v>
      </c>
      <c r="H230" s="1">
        <v>3</v>
      </c>
      <c r="I230" s="1">
        <v>1</v>
      </c>
      <c r="J230" s="67">
        <v>0.97145000000000004</v>
      </c>
      <c r="K230" s="67">
        <v>0.90362399999999998</v>
      </c>
      <c r="L230" s="67">
        <v>6.794E-2</v>
      </c>
      <c r="M230" s="67">
        <v>0.29063070000000002</v>
      </c>
      <c r="N230" s="92">
        <v>29.917206239999999</v>
      </c>
      <c r="O230">
        <v>7</v>
      </c>
      <c r="P230" s="67">
        <v>1.9729999999999999E-3</v>
      </c>
    </row>
    <row r="231" spans="1:16" x14ac:dyDescent="0.2">
      <c r="A231" s="1">
        <v>55</v>
      </c>
      <c r="B231" t="s">
        <v>169</v>
      </c>
      <c r="C231" s="25">
        <v>301051</v>
      </c>
      <c r="D231" s="25">
        <v>117611</v>
      </c>
      <c r="E231" s="25" t="s">
        <v>203</v>
      </c>
      <c r="F231" t="s">
        <v>195</v>
      </c>
      <c r="G231" s="1">
        <v>7191</v>
      </c>
      <c r="H231" s="1">
        <v>3</v>
      </c>
      <c r="I231" s="1">
        <v>2</v>
      </c>
      <c r="J231" s="67">
        <v>0.86857300000000004</v>
      </c>
      <c r="K231" s="67">
        <v>0.80822099999999997</v>
      </c>
      <c r="L231" s="67">
        <v>6.0458999999999999E-2</v>
      </c>
      <c r="M231" s="67">
        <v>0.31912109999999999</v>
      </c>
      <c r="N231" s="92">
        <v>36.740849650000001</v>
      </c>
      <c r="O231">
        <v>6</v>
      </c>
      <c r="P231" s="67">
        <v>1.993E-3</v>
      </c>
    </row>
    <row r="232" spans="1:16" x14ac:dyDescent="0.2">
      <c r="A232" s="1">
        <v>56</v>
      </c>
      <c r="B232" t="s">
        <v>9</v>
      </c>
      <c r="C232" s="25">
        <v>301052</v>
      </c>
      <c r="D232" s="25">
        <v>117612</v>
      </c>
      <c r="E232" s="25" t="s">
        <v>204</v>
      </c>
      <c r="F232" t="s">
        <v>205</v>
      </c>
      <c r="G232" s="1">
        <v>7192</v>
      </c>
      <c r="H232" s="1">
        <v>1</v>
      </c>
      <c r="I232" s="1">
        <v>1</v>
      </c>
      <c r="J232" s="67">
        <v>0.57072199999999995</v>
      </c>
      <c r="K232" s="67">
        <v>0.550979</v>
      </c>
      <c r="L232" s="67">
        <v>1.9803000000000001E-2</v>
      </c>
      <c r="M232" s="67">
        <v>0.14142150000000001</v>
      </c>
      <c r="N232" s="92">
        <v>24.779402229999999</v>
      </c>
      <c r="O232">
        <v>5</v>
      </c>
      <c r="P232" s="67">
        <v>8.5300000000000003E-4</v>
      </c>
    </row>
    <row r="233" spans="1:16" x14ac:dyDescent="0.2">
      <c r="A233" s="1">
        <v>56</v>
      </c>
      <c r="B233" t="s">
        <v>9</v>
      </c>
      <c r="C233" s="25">
        <v>301052</v>
      </c>
      <c r="D233" s="25">
        <v>117612</v>
      </c>
      <c r="E233" s="25" t="s">
        <v>204</v>
      </c>
      <c r="F233" t="s">
        <v>205</v>
      </c>
      <c r="G233" s="1">
        <v>7192</v>
      </c>
      <c r="H233" s="1">
        <v>1</v>
      </c>
      <c r="I233" s="1">
        <v>2</v>
      </c>
      <c r="J233" s="67">
        <v>0.68125000000000002</v>
      </c>
      <c r="K233" s="67">
        <v>0.64971000000000001</v>
      </c>
      <c r="L233" s="67">
        <v>3.1616999999999999E-2</v>
      </c>
      <c r="M233" s="67">
        <v>9.3869099999999997E-2</v>
      </c>
      <c r="N233" s="92">
        <v>13.778950460000001</v>
      </c>
      <c r="O233">
        <v>4</v>
      </c>
      <c r="P233" s="67">
        <v>1.186E-3</v>
      </c>
    </row>
    <row r="234" spans="1:16" x14ac:dyDescent="0.2">
      <c r="A234" s="1">
        <v>56</v>
      </c>
      <c r="B234" t="s">
        <v>9</v>
      </c>
      <c r="C234" s="25">
        <v>301052</v>
      </c>
      <c r="D234" s="25">
        <v>117612</v>
      </c>
      <c r="E234" s="25" t="s">
        <v>204</v>
      </c>
      <c r="F234" t="s">
        <v>205</v>
      </c>
      <c r="G234" s="1">
        <v>7192</v>
      </c>
      <c r="H234" s="1">
        <v>2</v>
      </c>
      <c r="I234" s="1">
        <v>1</v>
      </c>
      <c r="J234" s="67">
        <v>0.58564899999999998</v>
      </c>
      <c r="K234" s="67">
        <v>0.55937300000000001</v>
      </c>
      <c r="L234" s="67">
        <v>2.6353000000000001E-2</v>
      </c>
      <c r="M234" s="67">
        <v>0.1353618</v>
      </c>
      <c r="N234" s="92">
        <v>23.11312749</v>
      </c>
      <c r="O234">
        <v>5</v>
      </c>
      <c r="P234" s="67">
        <v>6.2600000000000004E-4</v>
      </c>
    </row>
    <row r="235" spans="1:16" x14ac:dyDescent="0.2">
      <c r="A235" s="1">
        <v>56</v>
      </c>
      <c r="B235" t="s">
        <v>9</v>
      </c>
      <c r="C235" s="25">
        <v>301052</v>
      </c>
      <c r="D235" s="25">
        <v>117612</v>
      </c>
      <c r="E235" s="25" t="s">
        <v>204</v>
      </c>
      <c r="F235" t="s">
        <v>205</v>
      </c>
      <c r="G235" s="1">
        <v>7192</v>
      </c>
      <c r="H235" s="1">
        <v>2</v>
      </c>
      <c r="I235" s="1">
        <v>2</v>
      </c>
      <c r="J235" s="67">
        <v>0.64189300000000005</v>
      </c>
      <c r="K235" s="67">
        <v>0.61976299999999995</v>
      </c>
      <c r="L235" s="67">
        <v>2.2186000000000001E-2</v>
      </c>
      <c r="M235" s="67">
        <v>0.2857788</v>
      </c>
      <c r="N235" s="92">
        <v>44.521251980000002</v>
      </c>
      <c r="O235">
        <v>5</v>
      </c>
      <c r="P235" s="67">
        <v>7.0500000000000001E-4</v>
      </c>
    </row>
    <row r="236" spans="1:16" x14ac:dyDescent="0.2">
      <c r="A236" s="1">
        <v>56</v>
      </c>
      <c r="B236" t="s">
        <v>9</v>
      </c>
      <c r="C236" s="25">
        <v>301052</v>
      </c>
      <c r="D236" s="25">
        <v>117612</v>
      </c>
      <c r="E236" s="25" t="s">
        <v>204</v>
      </c>
      <c r="F236" t="s">
        <v>205</v>
      </c>
      <c r="G236" s="1">
        <v>7192</v>
      </c>
      <c r="H236" s="1">
        <v>3</v>
      </c>
      <c r="I236" s="1">
        <v>1</v>
      </c>
      <c r="J236" s="67">
        <v>0.65015999999999996</v>
      </c>
      <c r="K236" s="67">
        <v>0.62572499999999998</v>
      </c>
      <c r="L236" s="67">
        <v>2.4497999999999999E-2</v>
      </c>
      <c r="M236" s="67">
        <v>0.23679269999999999</v>
      </c>
      <c r="N236" s="92">
        <v>36.42068106</v>
      </c>
      <c r="O236">
        <v>6</v>
      </c>
      <c r="P236" s="67">
        <v>5.13E-4</v>
      </c>
    </row>
    <row r="237" spans="1:16" x14ac:dyDescent="0.2">
      <c r="A237" s="1">
        <v>56</v>
      </c>
      <c r="B237" t="s">
        <v>9</v>
      </c>
      <c r="C237" s="25">
        <v>301052</v>
      </c>
      <c r="D237" s="25">
        <v>117612</v>
      </c>
      <c r="E237" s="25" t="s">
        <v>204</v>
      </c>
      <c r="F237" t="s">
        <v>205</v>
      </c>
      <c r="G237" s="1">
        <v>7192</v>
      </c>
      <c r="H237" s="1">
        <v>3</v>
      </c>
      <c r="I237" s="1">
        <v>2</v>
      </c>
      <c r="J237" s="67">
        <v>0.64200999999999997</v>
      </c>
      <c r="K237" s="67">
        <v>0.61366100000000001</v>
      </c>
      <c r="L237" s="67">
        <v>2.8413999999999998E-2</v>
      </c>
      <c r="M237" s="67">
        <v>0.2406249</v>
      </c>
      <c r="N237" s="92">
        <v>37.47993022</v>
      </c>
      <c r="O237">
        <v>5</v>
      </c>
      <c r="P237" s="67">
        <v>6.96E-4</v>
      </c>
    </row>
    <row r="238" spans="1:16" x14ac:dyDescent="0.2">
      <c r="A238" s="1">
        <v>57</v>
      </c>
      <c r="B238" t="s">
        <v>5</v>
      </c>
      <c r="C238" s="25">
        <v>301053</v>
      </c>
      <c r="D238" s="25">
        <v>117739</v>
      </c>
      <c r="E238" s="25" t="s">
        <v>206</v>
      </c>
      <c r="F238" t="s">
        <v>195</v>
      </c>
      <c r="G238" s="1">
        <v>7193</v>
      </c>
      <c r="H238" s="1">
        <v>1</v>
      </c>
      <c r="I238" s="1">
        <v>1</v>
      </c>
      <c r="J238" s="67">
        <v>0.65253399999999995</v>
      </c>
      <c r="K238" s="67">
        <v>0.61300100000000002</v>
      </c>
      <c r="L238" s="67">
        <v>3.9600000000000003E-2</v>
      </c>
      <c r="M238" s="67">
        <v>0.27873179999999997</v>
      </c>
      <c r="N238" s="92">
        <v>42.715291460000003</v>
      </c>
      <c r="O238">
        <v>5</v>
      </c>
      <c r="P238" s="67">
        <v>7.7800000000000005E-4</v>
      </c>
    </row>
    <row r="239" spans="1:16" x14ac:dyDescent="0.2">
      <c r="A239" s="1">
        <v>57</v>
      </c>
      <c r="B239" t="s">
        <v>5</v>
      </c>
      <c r="C239" s="25">
        <v>301053</v>
      </c>
      <c r="D239" s="25">
        <v>117739</v>
      </c>
      <c r="E239" s="25" t="s">
        <v>206</v>
      </c>
      <c r="F239" t="s">
        <v>195</v>
      </c>
      <c r="G239" s="1">
        <v>7193</v>
      </c>
      <c r="H239" s="1">
        <v>1</v>
      </c>
      <c r="I239" s="1">
        <v>2</v>
      </c>
      <c r="J239" s="67">
        <v>0.60140300000000002</v>
      </c>
      <c r="K239" s="67">
        <v>0.55657400000000001</v>
      </c>
      <c r="L239" s="67">
        <v>4.4898E-2</v>
      </c>
      <c r="M239" s="67">
        <v>0.30196980000000001</v>
      </c>
      <c r="N239" s="92">
        <v>50.210890200000001</v>
      </c>
      <c r="O239">
        <v>6</v>
      </c>
      <c r="P239" s="67">
        <v>9.9299999999999996E-4</v>
      </c>
    </row>
    <row r="240" spans="1:16" x14ac:dyDescent="0.2">
      <c r="A240" s="1">
        <v>57</v>
      </c>
      <c r="B240" t="s">
        <v>5</v>
      </c>
      <c r="C240" s="25">
        <v>301053</v>
      </c>
      <c r="D240" s="25">
        <v>117739</v>
      </c>
      <c r="E240" s="25" t="s">
        <v>206</v>
      </c>
      <c r="F240" t="s">
        <v>195</v>
      </c>
      <c r="G240" s="1">
        <v>7193</v>
      </c>
      <c r="H240" s="1">
        <v>2</v>
      </c>
      <c r="I240" s="1">
        <v>1</v>
      </c>
      <c r="J240" s="67">
        <v>0.86301899999999998</v>
      </c>
      <c r="K240" s="67">
        <v>0.81221600000000005</v>
      </c>
      <c r="L240" s="67">
        <v>5.0879000000000001E-2</v>
      </c>
      <c r="M240" s="67">
        <v>0.34904069999999998</v>
      </c>
      <c r="N240" s="92">
        <v>40.444150129999997</v>
      </c>
      <c r="O240">
        <v>6</v>
      </c>
      <c r="P240" s="67">
        <v>1.286E-3</v>
      </c>
    </row>
    <row r="241" spans="1:16" x14ac:dyDescent="0.2">
      <c r="A241" s="1">
        <v>57</v>
      </c>
      <c r="B241" t="s">
        <v>5</v>
      </c>
      <c r="C241" s="25">
        <v>301053</v>
      </c>
      <c r="D241" s="25">
        <v>117739</v>
      </c>
      <c r="E241" s="25" t="s">
        <v>206</v>
      </c>
      <c r="F241" t="s">
        <v>195</v>
      </c>
      <c r="G241" s="1">
        <v>7193</v>
      </c>
      <c r="H241" s="1">
        <v>2</v>
      </c>
      <c r="I241" s="1">
        <v>2</v>
      </c>
      <c r="J241" s="67">
        <v>0.83860999999999997</v>
      </c>
      <c r="K241" s="67">
        <v>0.77954299999999999</v>
      </c>
      <c r="L241" s="67">
        <v>5.9152000000000003E-2</v>
      </c>
      <c r="M241" s="67">
        <v>0.37767780000000001</v>
      </c>
      <c r="N241" s="92">
        <v>45.036166989999998</v>
      </c>
      <c r="O241">
        <v>5</v>
      </c>
      <c r="P241" s="67">
        <v>1.335E-3</v>
      </c>
    </row>
    <row r="242" spans="1:16" x14ac:dyDescent="0.2">
      <c r="A242" s="1">
        <v>57</v>
      </c>
      <c r="B242" t="s">
        <v>5</v>
      </c>
      <c r="C242" s="25">
        <v>301053</v>
      </c>
      <c r="D242" s="25">
        <v>117739</v>
      </c>
      <c r="E242" s="25" t="s">
        <v>206</v>
      </c>
      <c r="F242" t="s">
        <v>195</v>
      </c>
      <c r="G242" s="1">
        <v>7193</v>
      </c>
      <c r="H242" s="1">
        <v>3</v>
      </c>
      <c r="I242" s="1">
        <v>1</v>
      </c>
      <c r="J242" s="67">
        <v>0.63505800000000001</v>
      </c>
      <c r="K242" s="67">
        <v>0.59698300000000004</v>
      </c>
      <c r="L242" s="67">
        <v>3.8137999999999998E-2</v>
      </c>
      <c r="M242" s="67">
        <v>0.30643290000000001</v>
      </c>
      <c r="N242" s="92">
        <v>48.252742269999999</v>
      </c>
      <c r="O242">
        <v>5</v>
      </c>
      <c r="P242" s="67">
        <v>7.1500000000000003E-4</v>
      </c>
    </row>
    <row r="243" spans="1:16" x14ac:dyDescent="0.2">
      <c r="A243" s="1">
        <v>57</v>
      </c>
      <c r="B243" t="s">
        <v>5</v>
      </c>
      <c r="C243" s="25">
        <v>301053</v>
      </c>
      <c r="D243" s="25">
        <v>117739</v>
      </c>
      <c r="E243" s="25" t="s">
        <v>206</v>
      </c>
      <c r="F243" t="s">
        <v>195</v>
      </c>
      <c r="G243" s="1">
        <v>7193</v>
      </c>
      <c r="H243" s="1">
        <v>3</v>
      </c>
      <c r="I243" s="1">
        <v>2</v>
      </c>
      <c r="J243" s="67">
        <v>0.63690100000000005</v>
      </c>
      <c r="K243" s="67">
        <v>0.59267199999999998</v>
      </c>
      <c r="L243" s="67">
        <v>4.4291999999999998E-2</v>
      </c>
      <c r="M243" s="67">
        <v>0.27911789999999997</v>
      </c>
      <c r="N243" s="92">
        <v>43.824377730000002</v>
      </c>
      <c r="O243">
        <v>6</v>
      </c>
      <c r="P243" s="67">
        <v>7.4100000000000001E-4</v>
      </c>
    </row>
    <row r="244" spans="1:16" x14ac:dyDescent="0.2">
      <c r="A244" s="1">
        <v>58</v>
      </c>
      <c r="B244" t="s">
        <v>7</v>
      </c>
      <c r="C244" s="25">
        <v>301054</v>
      </c>
      <c r="D244" s="25">
        <v>117740</v>
      </c>
      <c r="E244" s="25" t="s">
        <v>207</v>
      </c>
      <c r="F244" t="s">
        <v>208</v>
      </c>
      <c r="G244" s="1">
        <v>7194</v>
      </c>
      <c r="H244" s="1">
        <v>1</v>
      </c>
      <c r="I244" s="1">
        <v>1</v>
      </c>
      <c r="J244" s="67">
        <v>0.87175800000000003</v>
      </c>
      <c r="K244" s="67">
        <v>0.82117799999999996</v>
      </c>
      <c r="L244" s="67">
        <v>5.0656E-2</v>
      </c>
      <c r="M244" s="67">
        <v>0.36738179999999998</v>
      </c>
      <c r="N244" s="92">
        <v>42.142635919999996</v>
      </c>
      <c r="O244">
        <v>5</v>
      </c>
      <c r="P244" s="67">
        <v>1.292E-3</v>
      </c>
    </row>
    <row r="245" spans="1:16" x14ac:dyDescent="0.2">
      <c r="A245" s="1">
        <v>58</v>
      </c>
      <c r="B245" t="s">
        <v>7</v>
      </c>
      <c r="C245" s="25">
        <v>301054</v>
      </c>
      <c r="D245" s="25">
        <v>117740</v>
      </c>
      <c r="E245" s="25" t="s">
        <v>207</v>
      </c>
      <c r="F245" t="s">
        <v>208</v>
      </c>
      <c r="G245" s="1">
        <v>7194</v>
      </c>
      <c r="H245" s="1">
        <v>1</v>
      </c>
      <c r="I245" s="1">
        <v>2</v>
      </c>
      <c r="J245" s="67">
        <v>1.042632</v>
      </c>
      <c r="K245" s="67">
        <v>0.96879300000000002</v>
      </c>
      <c r="L245" s="67">
        <v>7.3931999999999998E-2</v>
      </c>
      <c r="M245" s="67">
        <v>0.46459260000000002</v>
      </c>
      <c r="N245" s="92">
        <v>44.559595330000001</v>
      </c>
      <c r="O245">
        <v>5</v>
      </c>
      <c r="P245" s="67">
        <v>1.196E-3</v>
      </c>
    </row>
    <row r="246" spans="1:16" x14ac:dyDescent="0.2">
      <c r="A246" s="1">
        <v>58</v>
      </c>
      <c r="B246" t="s">
        <v>7</v>
      </c>
      <c r="C246" s="25">
        <v>301054</v>
      </c>
      <c r="D246" s="25">
        <v>117740</v>
      </c>
      <c r="E246" s="25" t="s">
        <v>207</v>
      </c>
      <c r="F246" t="s">
        <v>208</v>
      </c>
      <c r="G246" s="1">
        <v>7194</v>
      </c>
      <c r="H246" s="1">
        <v>2</v>
      </c>
      <c r="I246" s="1">
        <v>1</v>
      </c>
      <c r="J246" s="67">
        <v>1.122144</v>
      </c>
      <c r="K246" s="67">
        <v>1.0449280000000001</v>
      </c>
      <c r="L246" s="67">
        <v>7.7304999999999999E-2</v>
      </c>
      <c r="M246" s="67">
        <v>0.43859700000000001</v>
      </c>
      <c r="N246" s="92">
        <v>39.085625370000002</v>
      </c>
      <c r="O246">
        <v>5</v>
      </c>
      <c r="P246" s="67">
        <v>1.353E-3</v>
      </c>
    </row>
    <row r="247" spans="1:16" x14ac:dyDescent="0.2">
      <c r="A247" s="1">
        <v>58</v>
      </c>
      <c r="B247" t="s">
        <v>7</v>
      </c>
      <c r="C247" s="25">
        <v>301054</v>
      </c>
      <c r="D247" s="25">
        <v>117740</v>
      </c>
      <c r="E247" s="25" t="s">
        <v>207</v>
      </c>
      <c r="F247" t="s">
        <v>208</v>
      </c>
      <c r="G247" s="1">
        <v>7194</v>
      </c>
      <c r="H247" s="1">
        <v>2</v>
      </c>
      <c r="I247" s="1">
        <v>2</v>
      </c>
      <c r="J247" s="67">
        <v>1.0138210000000001</v>
      </c>
      <c r="K247" s="67">
        <v>0.93757400000000002</v>
      </c>
      <c r="L247" s="67">
        <v>7.6337000000000002E-2</v>
      </c>
      <c r="M247" s="67">
        <v>0.4237803</v>
      </c>
      <c r="N247" s="92">
        <v>41.800307940000003</v>
      </c>
      <c r="O247">
        <v>5</v>
      </c>
      <c r="P247" s="67">
        <v>1.573E-3</v>
      </c>
    </row>
    <row r="248" spans="1:16" x14ac:dyDescent="0.2">
      <c r="A248" s="1">
        <v>58</v>
      </c>
      <c r="B248" t="s">
        <v>7</v>
      </c>
      <c r="C248" s="25">
        <v>301054</v>
      </c>
      <c r="D248" s="25">
        <v>117740</v>
      </c>
      <c r="E248" s="25" t="s">
        <v>207</v>
      </c>
      <c r="F248" t="s">
        <v>208</v>
      </c>
      <c r="G248" s="1">
        <v>7194</v>
      </c>
      <c r="H248" s="1">
        <v>3</v>
      </c>
      <c r="I248" s="1">
        <v>1</v>
      </c>
      <c r="J248" s="67">
        <v>1.126986</v>
      </c>
      <c r="K248" s="67">
        <v>1.045102</v>
      </c>
      <c r="L248" s="67">
        <v>8.1986000000000003E-2</v>
      </c>
      <c r="M248" s="67">
        <v>0.47726190000000002</v>
      </c>
      <c r="N248" s="92">
        <v>42.348520739999998</v>
      </c>
      <c r="O248">
        <v>5</v>
      </c>
      <c r="P248" s="67">
        <v>1.6750000000000001E-3</v>
      </c>
    </row>
    <row r="249" spans="1:16" x14ac:dyDescent="0.2">
      <c r="A249" s="1">
        <v>58</v>
      </c>
      <c r="B249" t="s">
        <v>7</v>
      </c>
      <c r="C249" s="25">
        <v>301054</v>
      </c>
      <c r="D249" s="25">
        <v>117740</v>
      </c>
      <c r="E249" s="25" t="s">
        <v>207</v>
      </c>
      <c r="F249" t="s">
        <v>208</v>
      </c>
      <c r="G249" s="1">
        <v>7194</v>
      </c>
      <c r="H249" s="1">
        <v>3</v>
      </c>
      <c r="I249" s="1">
        <v>2</v>
      </c>
      <c r="J249" s="67">
        <v>1.035083</v>
      </c>
      <c r="K249" s="67">
        <v>0.95536100000000002</v>
      </c>
      <c r="L249" s="67">
        <v>7.9824999999999993E-2</v>
      </c>
      <c r="M249" s="67">
        <v>0.42454259999999999</v>
      </c>
      <c r="N249" s="92">
        <v>41.01531954</v>
      </c>
      <c r="O249">
        <v>5</v>
      </c>
      <c r="P249" s="67">
        <v>1.4350000000000001E-3</v>
      </c>
    </row>
    <row r="250" spans="1:16" x14ac:dyDescent="0.2">
      <c r="A250" s="1">
        <v>59</v>
      </c>
      <c r="B250" t="s">
        <v>6</v>
      </c>
      <c r="C250" s="25">
        <v>301055</v>
      </c>
      <c r="D250" s="25">
        <v>117742</v>
      </c>
      <c r="E250" s="25" t="s">
        <v>209</v>
      </c>
      <c r="F250" t="s">
        <v>159</v>
      </c>
      <c r="G250" s="1">
        <v>7195</v>
      </c>
      <c r="H250" s="1">
        <v>1</v>
      </c>
      <c r="I250" s="1">
        <v>1</v>
      </c>
      <c r="J250" s="67">
        <v>1.1654949999999999</v>
      </c>
      <c r="K250" s="67">
        <v>1.061339</v>
      </c>
      <c r="L250" s="67">
        <v>0.104264</v>
      </c>
      <c r="M250" s="67">
        <v>0.481572</v>
      </c>
      <c r="N250" s="92">
        <v>41.319096180000003</v>
      </c>
      <c r="O250">
        <v>6</v>
      </c>
      <c r="P250" s="67">
        <v>2.5119999999999999E-3</v>
      </c>
    </row>
    <row r="251" spans="1:16" x14ac:dyDescent="0.2">
      <c r="A251" s="1">
        <v>59</v>
      </c>
      <c r="B251" t="s">
        <v>6</v>
      </c>
      <c r="C251" s="25">
        <v>301055</v>
      </c>
      <c r="D251" s="25">
        <v>117742</v>
      </c>
      <c r="E251" s="25" t="s">
        <v>209</v>
      </c>
      <c r="F251" t="s">
        <v>159</v>
      </c>
      <c r="G251" s="1">
        <v>7195</v>
      </c>
      <c r="H251" s="1">
        <v>1</v>
      </c>
      <c r="I251" s="1">
        <v>2</v>
      </c>
      <c r="J251" s="67">
        <v>1.417621</v>
      </c>
      <c r="K251" s="67">
        <v>1.294991</v>
      </c>
      <c r="L251" s="67">
        <v>0.12274500000000001</v>
      </c>
      <c r="M251" s="67">
        <v>0.56149470000000001</v>
      </c>
      <c r="N251" s="92">
        <v>39.608238030000003</v>
      </c>
      <c r="O251">
        <v>6</v>
      </c>
      <c r="P251" s="67">
        <v>2.2300000000000002E-3</v>
      </c>
    </row>
    <row r="252" spans="1:16" x14ac:dyDescent="0.2">
      <c r="A252" s="1">
        <v>59</v>
      </c>
      <c r="B252" t="s">
        <v>6</v>
      </c>
      <c r="C252" s="25">
        <v>301055</v>
      </c>
      <c r="D252" s="25">
        <v>117742</v>
      </c>
      <c r="E252" s="25" t="s">
        <v>209</v>
      </c>
      <c r="F252" t="s">
        <v>159</v>
      </c>
      <c r="G252" s="1">
        <v>7195</v>
      </c>
      <c r="H252" s="1">
        <v>2</v>
      </c>
      <c r="I252" s="1">
        <v>1</v>
      </c>
      <c r="J252" s="67">
        <v>1.359853</v>
      </c>
      <c r="K252" s="67">
        <v>1.2521960000000001</v>
      </c>
      <c r="L252" s="67">
        <v>0.107768</v>
      </c>
      <c r="M252" s="67">
        <v>0.52932959999999996</v>
      </c>
      <c r="N252" s="92">
        <v>38.925501509999997</v>
      </c>
      <c r="O252">
        <v>6</v>
      </c>
      <c r="P252" s="67">
        <v>2.6199999999999999E-3</v>
      </c>
    </row>
    <row r="253" spans="1:16" x14ac:dyDescent="0.2">
      <c r="A253" s="1">
        <v>59</v>
      </c>
      <c r="B253" t="s">
        <v>6</v>
      </c>
      <c r="C253" s="25">
        <v>301055</v>
      </c>
      <c r="D253" s="25">
        <v>117742</v>
      </c>
      <c r="E253" s="25" t="s">
        <v>209</v>
      </c>
      <c r="F253" t="s">
        <v>159</v>
      </c>
      <c r="G253" s="1">
        <v>7195</v>
      </c>
      <c r="H253" s="1">
        <v>2</v>
      </c>
      <c r="I253" s="1">
        <v>2</v>
      </c>
      <c r="J253" s="67">
        <v>0.85221400000000003</v>
      </c>
      <c r="K253" s="67">
        <v>0.79947599999999996</v>
      </c>
      <c r="L253" s="67">
        <v>5.2810999999999997E-2</v>
      </c>
      <c r="M253" s="67">
        <v>0.3411612</v>
      </c>
      <c r="N253" s="92">
        <v>40.032339299999997</v>
      </c>
      <c r="O253">
        <v>5</v>
      </c>
      <c r="P253" s="67">
        <v>1.428E-3</v>
      </c>
    </row>
    <row r="254" spans="1:16" x14ac:dyDescent="0.2">
      <c r="A254" s="1">
        <v>59</v>
      </c>
      <c r="B254" t="s">
        <v>6</v>
      </c>
      <c r="C254" s="25">
        <v>301055</v>
      </c>
      <c r="D254" s="25">
        <v>117742</v>
      </c>
      <c r="E254" s="25" t="s">
        <v>209</v>
      </c>
      <c r="F254" t="s">
        <v>159</v>
      </c>
      <c r="G254" s="1">
        <v>7195</v>
      </c>
      <c r="H254" s="1">
        <v>3</v>
      </c>
      <c r="I254" s="1">
        <v>1</v>
      </c>
      <c r="J254" s="67">
        <v>1.20397</v>
      </c>
      <c r="K254" s="67">
        <v>1.1027039999999999</v>
      </c>
      <c r="L254" s="67">
        <v>0.101371</v>
      </c>
      <c r="M254" s="67">
        <v>0.55076219999999998</v>
      </c>
      <c r="N254" s="92">
        <v>45.745508610000002</v>
      </c>
      <c r="O254">
        <v>6</v>
      </c>
      <c r="P254" s="67">
        <v>2.8149999999999998E-3</v>
      </c>
    </row>
    <row r="255" spans="1:16" x14ac:dyDescent="0.2">
      <c r="A255" s="1">
        <v>59</v>
      </c>
      <c r="B255" t="s">
        <v>6</v>
      </c>
      <c r="C255" s="25">
        <v>301055</v>
      </c>
      <c r="D255" s="25">
        <v>117742</v>
      </c>
      <c r="E255" s="25" t="s">
        <v>209</v>
      </c>
      <c r="F255" t="s">
        <v>159</v>
      </c>
      <c r="G255" s="1">
        <v>7195</v>
      </c>
      <c r="H255" s="1">
        <v>3</v>
      </c>
      <c r="I255" s="1">
        <v>2</v>
      </c>
      <c r="J255" s="67">
        <v>1.231482</v>
      </c>
      <c r="K255" s="67">
        <v>1.1124000000000001</v>
      </c>
      <c r="L255" s="67">
        <v>0.1192</v>
      </c>
      <c r="M255" s="67">
        <v>0.55790010000000001</v>
      </c>
      <c r="N255" s="92">
        <v>45.303146939999998</v>
      </c>
      <c r="O255">
        <v>7</v>
      </c>
      <c r="P255" s="67">
        <v>2.496E-3</v>
      </c>
    </row>
    <row r="256" spans="1:16" x14ac:dyDescent="0.2">
      <c r="A256" s="1">
        <v>60</v>
      </c>
      <c r="B256" t="s">
        <v>169</v>
      </c>
      <c r="C256" s="25">
        <v>301056</v>
      </c>
      <c r="D256" s="25">
        <v>117744</v>
      </c>
      <c r="E256" s="25" t="s">
        <v>210</v>
      </c>
      <c r="F256" t="s">
        <v>159</v>
      </c>
      <c r="G256" s="1">
        <v>7196</v>
      </c>
      <c r="H256" s="1">
        <v>1</v>
      </c>
      <c r="I256" s="1">
        <v>1</v>
      </c>
      <c r="J256" s="67">
        <v>0.96950899999999995</v>
      </c>
      <c r="K256" s="67">
        <v>0.89230799999999999</v>
      </c>
      <c r="L256" s="67">
        <v>7.7285999999999994E-2</v>
      </c>
      <c r="M256" s="67">
        <v>0.34591860000000002</v>
      </c>
      <c r="N256" s="92">
        <v>35.679771930000001</v>
      </c>
      <c r="O256">
        <v>7</v>
      </c>
      <c r="P256" s="67">
        <v>1.9789999999999999E-3</v>
      </c>
    </row>
    <row r="257" spans="1:16" x14ac:dyDescent="0.2">
      <c r="A257" s="1">
        <v>60</v>
      </c>
      <c r="B257" t="s">
        <v>169</v>
      </c>
      <c r="C257" s="25">
        <v>301056</v>
      </c>
      <c r="D257" s="25">
        <v>117744</v>
      </c>
      <c r="E257" s="25" t="s">
        <v>210</v>
      </c>
      <c r="F257" t="s">
        <v>159</v>
      </c>
      <c r="G257" s="1">
        <v>7196</v>
      </c>
      <c r="H257" s="1">
        <v>1</v>
      </c>
      <c r="I257" s="1">
        <v>2</v>
      </c>
      <c r="J257" s="67">
        <v>1.17438</v>
      </c>
      <c r="K257" s="67">
        <v>1.0914090000000001</v>
      </c>
      <c r="L257" s="67">
        <v>8.3069000000000004E-2</v>
      </c>
      <c r="M257" s="67">
        <v>0.52709039999999996</v>
      </c>
      <c r="N257" s="92">
        <v>44.882440099999997</v>
      </c>
      <c r="O257">
        <v>7</v>
      </c>
      <c r="P257" s="67">
        <v>1.9610000000000001E-3</v>
      </c>
    </row>
    <row r="258" spans="1:16" x14ac:dyDescent="0.2">
      <c r="A258" s="1">
        <v>60</v>
      </c>
      <c r="B258" t="s">
        <v>169</v>
      </c>
      <c r="C258" s="25">
        <v>301056</v>
      </c>
      <c r="D258" s="25">
        <v>117744</v>
      </c>
      <c r="E258" s="25" t="s">
        <v>210</v>
      </c>
      <c r="F258" t="s">
        <v>159</v>
      </c>
      <c r="G258" s="1">
        <v>7196</v>
      </c>
      <c r="H258" s="1">
        <v>2</v>
      </c>
      <c r="I258" s="1">
        <v>1</v>
      </c>
      <c r="J258" s="67">
        <v>0.76399099999999998</v>
      </c>
      <c r="K258" s="67">
        <v>0.69967000000000001</v>
      </c>
      <c r="L258" s="67">
        <v>6.4407000000000006E-2</v>
      </c>
      <c r="M258" s="67">
        <v>0.34656209999999998</v>
      </c>
      <c r="N258" s="92">
        <v>45.362065780000002</v>
      </c>
      <c r="O258">
        <v>6</v>
      </c>
      <c r="P258" s="67">
        <v>1.7799999999999999E-3</v>
      </c>
    </row>
    <row r="259" spans="1:16" x14ac:dyDescent="0.2">
      <c r="A259" s="1">
        <v>60</v>
      </c>
      <c r="B259" t="s">
        <v>169</v>
      </c>
      <c r="C259" s="25">
        <v>301056</v>
      </c>
      <c r="D259" s="25">
        <v>117744</v>
      </c>
      <c r="E259" s="25" t="s">
        <v>210</v>
      </c>
      <c r="F259" t="s">
        <v>159</v>
      </c>
      <c r="G259" s="1">
        <v>7196</v>
      </c>
      <c r="H259" s="1">
        <v>2</v>
      </c>
      <c r="I259" s="1">
        <v>2</v>
      </c>
      <c r="J259" s="67">
        <v>0.81821699999999997</v>
      </c>
      <c r="K259" s="67">
        <v>0.75505199999999995</v>
      </c>
      <c r="L259" s="67">
        <v>6.3246999999999998E-2</v>
      </c>
      <c r="M259" s="67">
        <v>0.35645939999999998</v>
      </c>
      <c r="N259" s="92">
        <v>43.565386689999997</v>
      </c>
      <c r="O259">
        <v>5</v>
      </c>
      <c r="P259" s="67">
        <v>1.632E-3</v>
      </c>
    </row>
    <row r="260" spans="1:16" x14ac:dyDescent="0.2">
      <c r="A260" s="1">
        <v>60</v>
      </c>
      <c r="B260" t="s">
        <v>169</v>
      </c>
      <c r="C260" s="25">
        <v>301056</v>
      </c>
      <c r="D260" s="25">
        <v>117744</v>
      </c>
      <c r="E260" s="25" t="s">
        <v>210</v>
      </c>
      <c r="F260" t="s">
        <v>159</v>
      </c>
      <c r="G260" s="1">
        <v>7196</v>
      </c>
      <c r="H260" s="1">
        <v>3</v>
      </c>
      <c r="I260" s="1">
        <v>1</v>
      </c>
      <c r="J260" s="67">
        <v>1.12608</v>
      </c>
      <c r="K260" s="67">
        <v>1.038826</v>
      </c>
      <c r="L260" s="67">
        <v>8.7351999999999999E-2</v>
      </c>
      <c r="M260" s="67">
        <v>0.51242399999999999</v>
      </c>
      <c r="N260" s="92">
        <v>45.505115089999997</v>
      </c>
      <c r="O260">
        <v>7</v>
      </c>
      <c r="P260" s="67">
        <v>1.6980000000000001E-3</v>
      </c>
    </row>
    <row r="261" spans="1:16" x14ac:dyDescent="0.2">
      <c r="A261" s="1">
        <v>60</v>
      </c>
      <c r="B261" t="s">
        <v>169</v>
      </c>
      <c r="C261" s="25">
        <v>301056</v>
      </c>
      <c r="D261" s="25">
        <v>117744</v>
      </c>
      <c r="E261" s="25" t="s">
        <v>210</v>
      </c>
      <c r="F261" t="s">
        <v>159</v>
      </c>
      <c r="G261" s="1">
        <v>7196</v>
      </c>
      <c r="H261" s="1">
        <v>3</v>
      </c>
      <c r="I261" s="1">
        <v>2</v>
      </c>
      <c r="J261" s="67">
        <v>1.176903</v>
      </c>
      <c r="K261" s="67">
        <v>1.098608</v>
      </c>
      <c r="L261" s="67">
        <v>7.8383999999999995E-2</v>
      </c>
      <c r="M261" s="67">
        <v>0.50884470000000004</v>
      </c>
      <c r="N261" s="92">
        <v>43.235908139999999</v>
      </c>
      <c r="O261">
        <v>7</v>
      </c>
      <c r="P261" s="67">
        <v>2.088E-3</v>
      </c>
    </row>
    <row r="262" spans="1:16" x14ac:dyDescent="0.2">
      <c r="A262" s="1">
        <v>61</v>
      </c>
      <c r="B262" t="s">
        <v>5</v>
      </c>
      <c r="C262" s="25">
        <v>301057</v>
      </c>
      <c r="D262" s="25">
        <v>117745</v>
      </c>
      <c r="E262" s="25" t="s">
        <v>211</v>
      </c>
      <c r="F262" t="s">
        <v>152</v>
      </c>
      <c r="G262" s="1">
        <v>7197</v>
      </c>
      <c r="H262" s="1">
        <v>1</v>
      </c>
      <c r="I262" s="1">
        <v>1</v>
      </c>
      <c r="J262" s="67">
        <v>0.87312000000000001</v>
      </c>
      <c r="K262" s="67">
        <v>0.77734899999999996</v>
      </c>
      <c r="L262" s="67">
        <v>5.1954E-2</v>
      </c>
      <c r="M262" s="67">
        <v>0.1854729</v>
      </c>
      <c r="N262" s="92">
        <v>21.242543980000001</v>
      </c>
      <c r="O262">
        <v>6</v>
      </c>
      <c r="P262" s="67">
        <v>1.294E-3</v>
      </c>
    </row>
    <row r="263" spans="1:16" x14ac:dyDescent="0.2">
      <c r="A263" s="1">
        <v>61</v>
      </c>
      <c r="B263" t="s">
        <v>5</v>
      </c>
      <c r="C263" s="25">
        <v>301057</v>
      </c>
      <c r="D263" s="25">
        <v>117745</v>
      </c>
      <c r="E263" s="25" t="s">
        <v>211</v>
      </c>
      <c r="F263" t="s">
        <v>152</v>
      </c>
      <c r="G263" s="1">
        <v>7197</v>
      </c>
      <c r="H263" s="1">
        <v>1</v>
      </c>
      <c r="I263" s="1">
        <v>2</v>
      </c>
      <c r="J263" s="67">
        <v>1.0293129999999999</v>
      </c>
      <c r="K263" s="67">
        <v>0.97405200000000003</v>
      </c>
      <c r="L263" s="67">
        <v>5.5368000000000001E-2</v>
      </c>
      <c r="M263" s="67">
        <v>0.22346279999999999</v>
      </c>
      <c r="N263" s="92">
        <v>21.709897770000001</v>
      </c>
      <c r="O263">
        <v>5</v>
      </c>
      <c r="P263" s="67">
        <v>1.6069999999999999E-3</v>
      </c>
    </row>
    <row r="264" spans="1:16" x14ac:dyDescent="0.2">
      <c r="A264" s="1">
        <v>61</v>
      </c>
      <c r="B264" t="s">
        <v>5</v>
      </c>
      <c r="C264" s="25">
        <v>301057</v>
      </c>
      <c r="D264" s="25">
        <v>117745</v>
      </c>
      <c r="E264" s="25" t="s">
        <v>211</v>
      </c>
      <c r="F264" t="s">
        <v>152</v>
      </c>
      <c r="G264" s="1">
        <v>7197</v>
      </c>
      <c r="H264" s="1">
        <v>2</v>
      </c>
      <c r="I264" s="1">
        <v>1</v>
      </c>
      <c r="J264" s="67">
        <v>0.87403699999999995</v>
      </c>
      <c r="K264" s="67">
        <v>0.81731100000000001</v>
      </c>
      <c r="L264" s="67">
        <v>5.6829999999999999E-2</v>
      </c>
      <c r="M264" s="67">
        <v>0.37544490000000003</v>
      </c>
      <c r="N264" s="92">
        <v>42.955263909999999</v>
      </c>
      <c r="O264">
        <v>6</v>
      </c>
      <c r="P264" s="67">
        <v>2.1870000000000001E-3</v>
      </c>
    </row>
    <row r="265" spans="1:16" x14ac:dyDescent="0.2">
      <c r="A265" s="1">
        <v>61</v>
      </c>
      <c r="B265" t="s">
        <v>5</v>
      </c>
      <c r="C265" s="25">
        <v>301057</v>
      </c>
      <c r="D265" s="25">
        <v>117745</v>
      </c>
      <c r="E265" s="25" t="s">
        <v>211</v>
      </c>
      <c r="F265" t="s">
        <v>152</v>
      </c>
      <c r="G265" s="1">
        <v>7197</v>
      </c>
      <c r="H265" s="1">
        <v>2</v>
      </c>
      <c r="I265" s="1">
        <v>2</v>
      </c>
      <c r="J265" s="67">
        <v>0.82600300000000004</v>
      </c>
      <c r="K265" s="67">
        <v>0.75724599999999997</v>
      </c>
      <c r="L265" s="67">
        <v>6.8874000000000005E-2</v>
      </c>
      <c r="M265" s="67">
        <v>0.34010099999999999</v>
      </c>
      <c r="N265" s="92">
        <v>41.174305660000002</v>
      </c>
      <c r="O265">
        <v>7</v>
      </c>
      <c r="P265" s="67">
        <v>2.14E-3</v>
      </c>
    </row>
    <row r="266" spans="1:16" x14ac:dyDescent="0.2">
      <c r="A266" s="1">
        <v>61</v>
      </c>
      <c r="B266" t="s">
        <v>5</v>
      </c>
      <c r="C266" s="25">
        <v>301057</v>
      </c>
      <c r="D266" s="25">
        <v>117745</v>
      </c>
      <c r="E266" s="25" t="s">
        <v>211</v>
      </c>
      <c r="F266" t="s">
        <v>152</v>
      </c>
      <c r="G266" s="1">
        <v>7197</v>
      </c>
      <c r="H266" s="1">
        <v>3</v>
      </c>
      <c r="I266" s="1">
        <v>1</v>
      </c>
      <c r="J266" s="67">
        <v>0.94217200000000001</v>
      </c>
      <c r="K266" s="67">
        <v>0.88202999999999998</v>
      </c>
      <c r="L266" s="67">
        <v>6.0248999999999997E-2</v>
      </c>
      <c r="M266" s="67">
        <v>0.27227069999999998</v>
      </c>
      <c r="N266" s="92">
        <v>28.89819481</v>
      </c>
      <c r="O266">
        <v>5</v>
      </c>
      <c r="P266" s="67">
        <v>1.683E-3</v>
      </c>
    </row>
    <row r="267" spans="1:16" x14ac:dyDescent="0.2">
      <c r="A267" s="1">
        <v>61</v>
      </c>
      <c r="B267" t="s">
        <v>5</v>
      </c>
      <c r="C267" s="25">
        <v>301057</v>
      </c>
      <c r="D267" s="25">
        <v>117745</v>
      </c>
      <c r="E267" s="25" t="s">
        <v>211</v>
      </c>
      <c r="F267" t="s">
        <v>152</v>
      </c>
      <c r="G267" s="1">
        <v>7197</v>
      </c>
      <c r="H267" s="1">
        <v>3</v>
      </c>
      <c r="I267" s="1">
        <v>2</v>
      </c>
      <c r="J267" s="67">
        <v>0.99069700000000005</v>
      </c>
      <c r="K267" s="67">
        <v>0.90851400000000004</v>
      </c>
      <c r="L267" s="67">
        <v>8.2302E-2</v>
      </c>
      <c r="M267" s="67">
        <v>0.3249261</v>
      </c>
      <c r="N267" s="92">
        <v>32.797727260000002</v>
      </c>
      <c r="O267">
        <v>5</v>
      </c>
      <c r="P267" s="67">
        <v>1.485E-3</v>
      </c>
    </row>
    <row r="268" spans="1:16" x14ac:dyDescent="0.2">
      <c r="A268" s="1">
        <v>62</v>
      </c>
      <c r="B268" t="s">
        <v>9</v>
      </c>
      <c r="C268" s="25">
        <v>301386</v>
      </c>
      <c r="D268" s="25" t="s">
        <v>150</v>
      </c>
      <c r="E268" s="25" t="s">
        <v>212</v>
      </c>
      <c r="F268" t="s">
        <v>205</v>
      </c>
      <c r="G268" s="1">
        <v>7198</v>
      </c>
      <c r="H268" s="1">
        <v>1</v>
      </c>
      <c r="I268" s="1">
        <v>1</v>
      </c>
      <c r="J268" s="67">
        <v>0.92894100000000002</v>
      </c>
      <c r="K268" s="67">
        <v>0.85770599999999997</v>
      </c>
      <c r="L268" s="67">
        <v>7.1322999999999998E-2</v>
      </c>
      <c r="M268" s="67">
        <v>0.35335800000000001</v>
      </c>
      <c r="N268" s="92">
        <v>38.038799019999999</v>
      </c>
      <c r="O268">
        <v>4</v>
      </c>
      <c r="P268" s="67">
        <v>1.993E-3</v>
      </c>
    </row>
    <row r="269" spans="1:16" x14ac:dyDescent="0.2">
      <c r="A269" s="1">
        <v>62</v>
      </c>
      <c r="B269" t="s">
        <v>9</v>
      </c>
      <c r="C269" s="25">
        <v>301386</v>
      </c>
      <c r="D269" s="25" t="s">
        <v>150</v>
      </c>
      <c r="E269" s="25" t="s">
        <v>212</v>
      </c>
      <c r="F269" t="s">
        <v>205</v>
      </c>
      <c r="G269" s="1">
        <v>7198</v>
      </c>
      <c r="H269" s="1">
        <v>1</v>
      </c>
      <c r="I269" s="1">
        <v>2</v>
      </c>
      <c r="J269" s="67">
        <v>0.85264499999999999</v>
      </c>
      <c r="K269" s="67">
        <v>0.80053300000000005</v>
      </c>
      <c r="L269" s="67">
        <v>5.2186999999999997E-2</v>
      </c>
      <c r="M269" s="67">
        <v>0.40193099999999998</v>
      </c>
      <c r="N269" s="92">
        <v>47.139313549999997</v>
      </c>
      <c r="O269">
        <v>4</v>
      </c>
      <c r="P269" s="67">
        <v>1.539E-3</v>
      </c>
    </row>
    <row r="270" spans="1:16" x14ac:dyDescent="0.2">
      <c r="A270" s="1">
        <v>62</v>
      </c>
      <c r="B270" t="s">
        <v>9</v>
      </c>
      <c r="C270" s="25">
        <v>301386</v>
      </c>
      <c r="D270" s="25" t="s">
        <v>150</v>
      </c>
      <c r="E270" s="25" t="s">
        <v>212</v>
      </c>
      <c r="F270" t="s">
        <v>205</v>
      </c>
      <c r="G270" s="1">
        <v>7198</v>
      </c>
      <c r="H270" s="1">
        <v>2</v>
      </c>
      <c r="I270" s="1">
        <v>1</v>
      </c>
      <c r="J270" s="67">
        <v>0.71967199999999998</v>
      </c>
      <c r="K270" s="67">
        <v>0.66828100000000001</v>
      </c>
      <c r="L270" s="67">
        <v>5.1465999999999998E-2</v>
      </c>
      <c r="M270" s="67">
        <v>0.32194800000000001</v>
      </c>
      <c r="N270" s="92">
        <v>44.735379450000003</v>
      </c>
      <c r="O270">
        <v>4</v>
      </c>
      <c r="P270" s="67">
        <v>1.8450000000000001E-3</v>
      </c>
    </row>
    <row r="271" spans="1:16" x14ac:dyDescent="0.2">
      <c r="A271" s="1">
        <v>62</v>
      </c>
      <c r="B271" t="s">
        <v>9</v>
      </c>
      <c r="C271" s="25">
        <v>301386</v>
      </c>
      <c r="D271" s="25" t="s">
        <v>150</v>
      </c>
      <c r="E271" s="25" t="s">
        <v>212</v>
      </c>
      <c r="F271" t="s">
        <v>205</v>
      </c>
      <c r="G271" s="1">
        <v>7198</v>
      </c>
      <c r="H271" s="1">
        <v>2</v>
      </c>
      <c r="I271" s="1">
        <v>2</v>
      </c>
      <c r="J271" s="67">
        <v>0.67664599999999997</v>
      </c>
      <c r="K271" s="67">
        <v>0.62853800000000004</v>
      </c>
      <c r="L271" s="67">
        <v>4.8179E-2</v>
      </c>
      <c r="M271" s="67">
        <v>0.27160469999999998</v>
      </c>
      <c r="N271" s="92">
        <v>40.139851559999997</v>
      </c>
      <c r="O271">
        <v>6</v>
      </c>
      <c r="P271" s="67">
        <v>1.1529999999999999E-3</v>
      </c>
    </row>
    <row r="272" spans="1:16" x14ac:dyDescent="0.2">
      <c r="A272" s="1">
        <v>62</v>
      </c>
      <c r="B272" t="s">
        <v>9</v>
      </c>
      <c r="C272" s="25">
        <v>301386</v>
      </c>
      <c r="D272" s="25" t="s">
        <v>150</v>
      </c>
      <c r="E272" s="25" t="s">
        <v>212</v>
      </c>
      <c r="F272" t="s">
        <v>205</v>
      </c>
      <c r="G272" s="1">
        <v>7198</v>
      </c>
      <c r="H272" s="1">
        <v>3</v>
      </c>
      <c r="I272" s="1">
        <v>1</v>
      </c>
      <c r="J272" s="67">
        <v>1.070179</v>
      </c>
      <c r="K272" s="67">
        <v>1.000594</v>
      </c>
      <c r="L272" s="67">
        <v>6.9680000000000006E-2</v>
      </c>
      <c r="M272" s="67">
        <v>0.43986960000000003</v>
      </c>
      <c r="N272" s="92">
        <v>41.102432399999998</v>
      </c>
      <c r="O272">
        <v>4</v>
      </c>
      <c r="P272" s="67">
        <v>2.2850000000000001E-3</v>
      </c>
    </row>
    <row r="273" spans="1:16" x14ac:dyDescent="0.2">
      <c r="A273" s="1">
        <v>62</v>
      </c>
      <c r="B273" t="s">
        <v>9</v>
      </c>
      <c r="C273" s="25">
        <v>301386</v>
      </c>
      <c r="D273" s="25" t="s">
        <v>150</v>
      </c>
      <c r="E273" s="25" t="s">
        <v>212</v>
      </c>
      <c r="F273" t="s">
        <v>205</v>
      </c>
      <c r="G273" s="1">
        <v>7198</v>
      </c>
      <c r="H273" s="1">
        <v>3</v>
      </c>
      <c r="I273" s="1">
        <v>2</v>
      </c>
      <c r="J273" s="67">
        <v>1.0732360000000001</v>
      </c>
      <c r="K273" s="67">
        <v>1.008419</v>
      </c>
      <c r="L273" s="67">
        <v>6.4911999999999997E-2</v>
      </c>
      <c r="M273" s="67">
        <v>0.51970769999999999</v>
      </c>
      <c r="N273" s="92">
        <v>48.424363329999998</v>
      </c>
      <c r="O273">
        <v>5</v>
      </c>
      <c r="P273" s="67">
        <v>2.1250000000000002E-3</v>
      </c>
    </row>
    <row r="274" spans="1:16" x14ac:dyDescent="0.2">
      <c r="A274" s="1">
        <v>67</v>
      </c>
      <c r="B274" t="s">
        <v>9</v>
      </c>
      <c r="C274" s="25">
        <v>301060</v>
      </c>
      <c r="D274" s="25">
        <v>117752</v>
      </c>
      <c r="E274" s="25" t="s">
        <v>213</v>
      </c>
      <c r="F274" t="s">
        <v>152</v>
      </c>
      <c r="G274" s="1">
        <v>7203</v>
      </c>
      <c r="H274" s="1">
        <v>1</v>
      </c>
      <c r="I274" s="1">
        <v>1</v>
      </c>
      <c r="J274" s="67">
        <v>1.017949</v>
      </c>
      <c r="K274" s="67">
        <v>0.95988700000000005</v>
      </c>
      <c r="L274" s="67">
        <v>5.8141999999999999E-2</v>
      </c>
      <c r="M274" s="67">
        <v>0.43327710000000003</v>
      </c>
      <c r="N274" s="92">
        <v>42.563733550000002</v>
      </c>
      <c r="O274">
        <v>5</v>
      </c>
      <c r="P274" s="67">
        <v>1.39E-3</v>
      </c>
    </row>
    <row r="275" spans="1:16" x14ac:dyDescent="0.2">
      <c r="A275" s="1">
        <v>67</v>
      </c>
      <c r="B275" t="s">
        <v>9</v>
      </c>
      <c r="C275" s="25">
        <v>301060</v>
      </c>
      <c r="D275" s="25">
        <v>117752</v>
      </c>
      <c r="E275" s="25" t="s">
        <v>213</v>
      </c>
      <c r="F275" t="s">
        <v>152</v>
      </c>
      <c r="G275" s="1">
        <v>7203</v>
      </c>
      <c r="H275" s="1">
        <v>1</v>
      </c>
      <c r="I275" s="1">
        <v>2</v>
      </c>
      <c r="J275" s="67">
        <v>0.69421500000000003</v>
      </c>
      <c r="K275" s="67">
        <v>0.64836800000000006</v>
      </c>
      <c r="L275" s="67">
        <v>4.5920999999999997E-2</v>
      </c>
      <c r="M275" s="67">
        <v>0.31246289999999999</v>
      </c>
      <c r="N275" s="92">
        <v>45.009528750000001</v>
      </c>
      <c r="O275">
        <v>3</v>
      </c>
      <c r="P275" s="67">
        <v>1.7210000000000001E-3</v>
      </c>
    </row>
    <row r="276" spans="1:16" x14ac:dyDescent="0.2">
      <c r="A276" s="1">
        <v>67</v>
      </c>
      <c r="B276" t="s">
        <v>9</v>
      </c>
      <c r="C276" s="25">
        <v>301060</v>
      </c>
      <c r="D276" s="25">
        <v>117752</v>
      </c>
      <c r="E276" s="25" t="s">
        <v>213</v>
      </c>
      <c r="F276" t="s">
        <v>152</v>
      </c>
      <c r="G276" s="1">
        <v>7203</v>
      </c>
      <c r="H276" s="1">
        <v>2</v>
      </c>
      <c r="I276" s="1">
        <v>1</v>
      </c>
      <c r="J276" s="67">
        <v>0.62906099999999998</v>
      </c>
      <c r="K276" s="67">
        <v>0.57308999999999999</v>
      </c>
      <c r="L276" s="67">
        <v>5.6054E-2</v>
      </c>
      <c r="M276" s="67">
        <v>0.2911878</v>
      </c>
      <c r="N276" s="92">
        <v>46.289278779999997</v>
      </c>
      <c r="O276">
        <v>4</v>
      </c>
      <c r="P276" s="67">
        <v>1.2409999999999999E-3</v>
      </c>
    </row>
    <row r="277" spans="1:16" x14ac:dyDescent="0.2">
      <c r="A277" s="1">
        <v>67</v>
      </c>
      <c r="B277" t="s">
        <v>9</v>
      </c>
      <c r="C277" s="25">
        <v>301060</v>
      </c>
      <c r="D277" s="25">
        <v>117752</v>
      </c>
      <c r="E277" s="25" t="s">
        <v>213</v>
      </c>
      <c r="F277" t="s">
        <v>152</v>
      </c>
      <c r="G277" s="1">
        <v>7203</v>
      </c>
      <c r="H277" s="1">
        <v>2</v>
      </c>
      <c r="I277" s="1">
        <v>2</v>
      </c>
      <c r="J277" s="67">
        <v>0.64446000000000003</v>
      </c>
      <c r="K277" s="67">
        <v>0.60782899999999995</v>
      </c>
      <c r="L277" s="67">
        <v>3.669E-2</v>
      </c>
      <c r="M277" s="67">
        <v>0.29181240000000003</v>
      </c>
      <c r="N277" s="92">
        <v>45.28014151</v>
      </c>
      <c r="O277">
        <v>4</v>
      </c>
      <c r="P277" s="67">
        <v>9.990000000000001E-4</v>
      </c>
    </row>
    <row r="278" spans="1:16" x14ac:dyDescent="0.2">
      <c r="A278" s="1">
        <v>67</v>
      </c>
      <c r="B278" t="s">
        <v>9</v>
      </c>
      <c r="C278" s="25">
        <v>301060</v>
      </c>
      <c r="D278" s="25">
        <v>117752</v>
      </c>
      <c r="E278" s="25" t="s">
        <v>213</v>
      </c>
      <c r="F278" t="s">
        <v>152</v>
      </c>
      <c r="G278" s="1">
        <v>7203</v>
      </c>
      <c r="H278" s="1">
        <v>3</v>
      </c>
      <c r="I278" s="1">
        <v>1</v>
      </c>
      <c r="J278" s="67">
        <v>1.027121</v>
      </c>
      <c r="K278" s="67">
        <v>0.96755599999999997</v>
      </c>
      <c r="L278" s="67">
        <v>5.9648E-2</v>
      </c>
      <c r="M278" s="67">
        <v>0.42114780000000002</v>
      </c>
      <c r="N278" s="92">
        <v>41.002744559999996</v>
      </c>
      <c r="O278">
        <v>5</v>
      </c>
      <c r="P278" s="67">
        <v>1.493E-3</v>
      </c>
    </row>
    <row r="279" spans="1:16" x14ac:dyDescent="0.2">
      <c r="A279" s="1">
        <v>67</v>
      </c>
      <c r="B279" t="s">
        <v>9</v>
      </c>
      <c r="C279" s="25">
        <v>301060</v>
      </c>
      <c r="D279" s="25">
        <v>117752</v>
      </c>
      <c r="E279" s="25" t="s">
        <v>213</v>
      </c>
      <c r="F279" t="s">
        <v>152</v>
      </c>
      <c r="G279" s="1">
        <v>7203</v>
      </c>
      <c r="H279" s="1">
        <v>3</v>
      </c>
      <c r="I279" s="1">
        <v>2</v>
      </c>
      <c r="J279" s="67">
        <v>0.84707900000000003</v>
      </c>
      <c r="K279" s="67">
        <v>0.797238</v>
      </c>
      <c r="L279" s="67">
        <v>4.9911999999999998E-2</v>
      </c>
      <c r="M279" s="67">
        <v>0.40258709999999998</v>
      </c>
      <c r="N279" s="92">
        <v>47.52651169</v>
      </c>
      <c r="O279">
        <v>5</v>
      </c>
      <c r="P279" s="67">
        <v>1.472E-3</v>
      </c>
    </row>
    <row r="280" spans="1:16" x14ac:dyDescent="0.2">
      <c r="A280" s="1">
        <v>68</v>
      </c>
      <c r="B280" t="s">
        <v>169</v>
      </c>
      <c r="C280" s="25">
        <v>301061</v>
      </c>
      <c r="D280" s="25">
        <v>117754</v>
      </c>
      <c r="E280" s="25" t="s">
        <v>214</v>
      </c>
      <c r="F280" t="s">
        <v>182</v>
      </c>
      <c r="G280" s="1">
        <v>7204</v>
      </c>
      <c r="H280" s="1">
        <v>1</v>
      </c>
      <c r="I280" s="1">
        <v>1</v>
      </c>
      <c r="J280" s="67">
        <v>0.940886</v>
      </c>
      <c r="K280" s="67">
        <v>0.87518899999999999</v>
      </c>
      <c r="L280" s="67">
        <v>6.5786999999999998E-2</v>
      </c>
      <c r="M280" s="67">
        <v>0.45230670000000001</v>
      </c>
      <c r="N280" s="92">
        <v>48.072423229999998</v>
      </c>
      <c r="O280">
        <v>5</v>
      </c>
      <c r="P280" s="67">
        <v>2.1189999999999998E-3</v>
      </c>
    </row>
    <row r="281" spans="1:16" x14ac:dyDescent="0.2">
      <c r="A281" s="1">
        <v>68</v>
      </c>
      <c r="B281" t="s">
        <v>169</v>
      </c>
      <c r="C281" s="25">
        <v>301061</v>
      </c>
      <c r="D281" s="25">
        <v>117754</v>
      </c>
      <c r="E281" s="25" t="s">
        <v>214</v>
      </c>
      <c r="F281" t="s">
        <v>182</v>
      </c>
      <c r="G281" s="1">
        <v>7204</v>
      </c>
      <c r="H281" s="1">
        <v>1</v>
      </c>
      <c r="I281" s="1">
        <v>2</v>
      </c>
      <c r="J281" s="67">
        <v>0.53361099999999995</v>
      </c>
      <c r="K281" s="67">
        <v>0.48120499999999999</v>
      </c>
      <c r="L281" s="67">
        <v>5.2482000000000001E-2</v>
      </c>
      <c r="M281" s="67">
        <v>0.27888390000000002</v>
      </c>
      <c r="N281" s="92">
        <v>52.26352155</v>
      </c>
      <c r="O281">
        <v>4</v>
      </c>
      <c r="P281" s="67">
        <v>1.72E-3</v>
      </c>
    </row>
    <row r="282" spans="1:16" x14ac:dyDescent="0.2">
      <c r="A282" s="1">
        <v>68</v>
      </c>
      <c r="B282" t="s">
        <v>169</v>
      </c>
      <c r="C282" s="25">
        <v>301061</v>
      </c>
      <c r="D282" s="25">
        <v>117754</v>
      </c>
      <c r="E282" s="25" t="s">
        <v>214</v>
      </c>
      <c r="F282" t="s">
        <v>182</v>
      </c>
      <c r="G282" s="1">
        <v>7204</v>
      </c>
      <c r="H282" s="1">
        <v>2</v>
      </c>
      <c r="I282" s="1">
        <v>1</v>
      </c>
      <c r="J282" s="67">
        <v>1.0219339999999999</v>
      </c>
      <c r="K282" s="67">
        <v>0.95203899999999997</v>
      </c>
      <c r="L282" s="67">
        <v>6.9988999999999996E-2</v>
      </c>
      <c r="M282" s="67">
        <v>0.46072350000000001</v>
      </c>
      <c r="N282" s="92">
        <v>45.083488760000002</v>
      </c>
      <c r="O282">
        <v>4</v>
      </c>
      <c r="P282" s="67">
        <v>1.7910000000000001E-3</v>
      </c>
    </row>
    <row r="283" spans="1:16" x14ac:dyDescent="0.2">
      <c r="A283" s="1">
        <v>68</v>
      </c>
      <c r="B283" t="s">
        <v>169</v>
      </c>
      <c r="C283" s="25">
        <v>301061</v>
      </c>
      <c r="D283" s="25">
        <v>117754</v>
      </c>
      <c r="E283" s="25" t="s">
        <v>214</v>
      </c>
      <c r="F283" t="s">
        <v>182</v>
      </c>
      <c r="G283" s="1">
        <v>7204</v>
      </c>
      <c r="H283" s="1">
        <v>2</v>
      </c>
      <c r="I283" s="1">
        <v>2</v>
      </c>
      <c r="J283" s="67">
        <v>0.54158700000000004</v>
      </c>
      <c r="K283" s="67">
        <v>0.49596800000000002</v>
      </c>
      <c r="L283" s="67">
        <v>4.5690000000000001E-2</v>
      </c>
      <c r="M283" s="67">
        <v>0.27405810000000003</v>
      </c>
      <c r="N283" s="92">
        <v>50.602784040000003</v>
      </c>
      <c r="O283">
        <v>4</v>
      </c>
      <c r="P283" s="67">
        <v>1.4909999999999999E-3</v>
      </c>
    </row>
    <row r="284" spans="1:16" x14ac:dyDescent="0.2">
      <c r="A284" s="1">
        <v>68</v>
      </c>
      <c r="B284" t="s">
        <v>169</v>
      </c>
      <c r="C284" s="25">
        <v>301061</v>
      </c>
      <c r="D284" s="25">
        <v>117754</v>
      </c>
      <c r="E284" s="25" t="s">
        <v>214</v>
      </c>
      <c r="F284" t="s">
        <v>182</v>
      </c>
      <c r="G284" s="1">
        <v>7204</v>
      </c>
      <c r="H284" s="1">
        <v>3</v>
      </c>
      <c r="I284" s="1">
        <v>1</v>
      </c>
      <c r="J284" s="67">
        <v>0.98133000000000004</v>
      </c>
      <c r="K284" s="67">
        <v>0.90372399999999997</v>
      </c>
      <c r="L284" s="67">
        <v>7.7690999999999996E-2</v>
      </c>
      <c r="M284" s="67">
        <v>0.4842207</v>
      </c>
      <c r="N284" s="92">
        <v>49.343309589999997</v>
      </c>
      <c r="O284">
        <v>5</v>
      </c>
      <c r="P284" s="67">
        <v>2.5490000000000001E-3</v>
      </c>
    </row>
    <row r="285" spans="1:16" x14ac:dyDescent="0.2">
      <c r="A285" s="1">
        <v>68</v>
      </c>
      <c r="B285" t="s">
        <v>169</v>
      </c>
      <c r="C285" s="25">
        <v>301061</v>
      </c>
      <c r="D285" s="25">
        <v>117754</v>
      </c>
      <c r="E285" s="25" t="s">
        <v>214</v>
      </c>
      <c r="F285" t="s">
        <v>182</v>
      </c>
      <c r="G285" s="1">
        <v>7204</v>
      </c>
      <c r="H285" s="1">
        <v>3</v>
      </c>
      <c r="I285" s="1">
        <v>2</v>
      </c>
      <c r="J285" s="67">
        <v>1.0714440000000001</v>
      </c>
      <c r="K285" s="67">
        <v>0.98681200000000002</v>
      </c>
      <c r="L285" s="67">
        <v>8.4732000000000002E-2</v>
      </c>
      <c r="M285" s="67">
        <v>0.52827840000000004</v>
      </c>
      <c r="N285" s="92">
        <v>49.305273999999997</v>
      </c>
      <c r="O285">
        <v>5</v>
      </c>
      <c r="P285" s="67">
        <v>1.915E-3</v>
      </c>
    </row>
    <row r="286" spans="1:16" x14ac:dyDescent="0.2">
      <c r="A286" s="1">
        <v>69</v>
      </c>
      <c r="B286" t="s">
        <v>6</v>
      </c>
      <c r="C286" s="25">
        <v>301062</v>
      </c>
      <c r="D286" s="25">
        <v>117615</v>
      </c>
      <c r="E286" s="25" t="s">
        <v>215</v>
      </c>
      <c r="F286" t="s">
        <v>166</v>
      </c>
      <c r="G286" s="1">
        <v>7205</v>
      </c>
      <c r="H286" s="1">
        <v>1</v>
      </c>
      <c r="I286" s="1">
        <v>1</v>
      </c>
      <c r="J286" s="67">
        <v>1.658574</v>
      </c>
      <c r="K286" s="67">
        <v>1.5228839999999999</v>
      </c>
      <c r="L286" s="67">
        <v>0.13581099999999999</v>
      </c>
      <c r="M286" s="67">
        <v>0.65570580000000001</v>
      </c>
      <c r="N286" s="92">
        <v>39.5343108</v>
      </c>
      <c r="O286">
        <v>11</v>
      </c>
      <c r="P286" s="67">
        <v>2.0969999999999999E-3</v>
      </c>
    </row>
    <row r="287" spans="1:16" x14ac:dyDescent="0.2">
      <c r="A287" s="1">
        <v>69</v>
      </c>
      <c r="B287" t="s">
        <v>6</v>
      </c>
      <c r="C287" s="25">
        <v>301062</v>
      </c>
      <c r="D287" s="25">
        <v>117615</v>
      </c>
      <c r="E287" s="25" t="s">
        <v>215</v>
      </c>
      <c r="F287" t="s">
        <v>166</v>
      </c>
      <c r="G287" s="1">
        <v>7205</v>
      </c>
      <c r="H287" s="1">
        <v>1</v>
      </c>
      <c r="I287" s="1">
        <v>2</v>
      </c>
      <c r="J287" s="67">
        <v>1.0979179999999999</v>
      </c>
      <c r="K287" s="67">
        <v>0.97856699999999996</v>
      </c>
      <c r="L287" s="67">
        <v>0.119478</v>
      </c>
      <c r="M287" s="67">
        <v>0.50222880000000003</v>
      </c>
      <c r="N287" s="92">
        <v>45.743744069999998</v>
      </c>
      <c r="O287">
        <v>8</v>
      </c>
      <c r="P287" s="67">
        <v>2.9009999999999999E-3</v>
      </c>
    </row>
    <row r="288" spans="1:16" x14ac:dyDescent="0.2">
      <c r="A288" s="1">
        <v>69</v>
      </c>
      <c r="B288" t="s">
        <v>6</v>
      </c>
      <c r="C288" s="25">
        <v>301062</v>
      </c>
      <c r="D288" s="25">
        <v>117615</v>
      </c>
      <c r="E288" s="25" t="s">
        <v>215</v>
      </c>
      <c r="F288" t="s">
        <v>166</v>
      </c>
      <c r="G288" s="1">
        <v>7205</v>
      </c>
      <c r="H288" s="1">
        <v>2</v>
      </c>
      <c r="I288" s="1">
        <v>1</v>
      </c>
      <c r="J288" s="67">
        <v>1.4750970000000001</v>
      </c>
      <c r="K288" s="67">
        <v>1.3467769999999999</v>
      </c>
      <c r="L288" s="67">
        <v>0.128444</v>
      </c>
      <c r="M288" s="67">
        <v>0.57435749999999997</v>
      </c>
      <c r="N288" s="92">
        <v>38.936930930000003</v>
      </c>
      <c r="O288">
        <v>8</v>
      </c>
      <c r="P288" s="67">
        <v>2.7139999999999998E-3</v>
      </c>
    </row>
    <row r="289" spans="1:16" x14ac:dyDescent="0.2">
      <c r="A289" s="1">
        <v>69</v>
      </c>
      <c r="B289" t="s">
        <v>6</v>
      </c>
      <c r="C289" s="25">
        <v>301062</v>
      </c>
      <c r="D289" s="25">
        <v>117615</v>
      </c>
      <c r="E289" s="25" t="s">
        <v>215</v>
      </c>
      <c r="F289" t="s">
        <v>166</v>
      </c>
      <c r="G289" s="1">
        <v>7205</v>
      </c>
      <c r="H289" s="1">
        <v>2</v>
      </c>
      <c r="I289" s="1">
        <v>2</v>
      </c>
      <c r="J289" s="67">
        <v>1.6043590000000001</v>
      </c>
      <c r="K289" s="67">
        <v>1.482326</v>
      </c>
      <c r="L289" s="67">
        <v>0.122138</v>
      </c>
      <c r="M289" s="67">
        <v>0.87286589999999997</v>
      </c>
      <c r="N289" s="92">
        <v>54.405896689999999</v>
      </c>
      <c r="O289">
        <v>10</v>
      </c>
      <c r="P289" s="67">
        <v>2.5010000000000002E-3</v>
      </c>
    </row>
    <row r="290" spans="1:16" x14ac:dyDescent="0.2">
      <c r="A290" s="1">
        <v>69</v>
      </c>
      <c r="B290" t="s">
        <v>6</v>
      </c>
      <c r="C290" s="25">
        <v>301062</v>
      </c>
      <c r="D290" s="25">
        <v>117615</v>
      </c>
      <c r="E290" s="25" t="s">
        <v>215</v>
      </c>
      <c r="F290" t="s">
        <v>166</v>
      </c>
      <c r="G290" s="1">
        <v>7205</v>
      </c>
      <c r="H290" s="1">
        <v>3</v>
      </c>
      <c r="I290" s="1">
        <v>1</v>
      </c>
      <c r="J290" s="67">
        <v>1.2699069999999999</v>
      </c>
      <c r="K290" s="67">
        <v>1.176358</v>
      </c>
      <c r="L290" s="67">
        <v>9.3651999999999999E-2</v>
      </c>
      <c r="M290" s="67">
        <v>0.57538529999999999</v>
      </c>
      <c r="N290" s="92">
        <v>45.309247059999997</v>
      </c>
      <c r="O290">
        <v>8</v>
      </c>
      <c r="P290" s="67">
        <v>1.833E-3</v>
      </c>
    </row>
    <row r="291" spans="1:16" x14ac:dyDescent="0.2">
      <c r="A291" s="1">
        <v>69</v>
      </c>
      <c r="B291" t="s">
        <v>6</v>
      </c>
      <c r="C291" s="25">
        <v>301062</v>
      </c>
      <c r="D291" s="25">
        <v>117615</v>
      </c>
      <c r="E291" s="25" t="s">
        <v>215</v>
      </c>
      <c r="F291" t="s">
        <v>166</v>
      </c>
      <c r="G291" s="1">
        <v>7205</v>
      </c>
      <c r="H291" s="1">
        <v>3</v>
      </c>
      <c r="I291" s="1">
        <v>2</v>
      </c>
      <c r="J291" s="67">
        <v>1.3790180000000001</v>
      </c>
      <c r="K291" s="67">
        <v>1.245139</v>
      </c>
      <c r="L291" s="67">
        <v>0.13399800000000001</v>
      </c>
      <c r="M291" s="67">
        <v>0.59917140000000002</v>
      </c>
      <c r="N291" s="92">
        <v>43.44913554</v>
      </c>
      <c r="O291">
        <v>8</v>
      </c>
      <c r="P291" s="67">
        <v>3.3449999999999999E-3</v>
      </c>
    </row>
    <row r="292" spans="1:16" x14ac:dyDescent="0.2">
      <c r="A292" s="1">
        <v>70</v>
      </c>
      <c r="B292" t="s">
        <v>6</v>
      </c>
      <c r="C292" s="25">
        <v>301063</v>
      </c>
      <c r="D292" s="25">
        <v>117755</v>
      </c>
      <c r="E292" s="25" t="s">
        <v>216</v>
      </c>
      <c r="F292" t="s">
        <v>217</v>
      </c>
      <c r="G292" s="1">
        <v>7206</v>
      </c>
      <c r="H292" s="1">
        <v>1</v>
      </c>
      <c r="I292" s="1">
        <v>1</v>
      </c>
      <c r="J292" s="67">
        <v>0.99062399999999995</v>
      </c>
      <c r="K292" s="67">
        <v>0.91814899999999999</v>
      </c>
      <c r="L292" s="67">
        <v>7.2562000000000001E-2</v>
      </c>
      <c r="M292" s="67">
        <v>0.45964890000000003</v>
      </c>
      <c r="N292" s="92">
        <v>46.399935800000002</v>
      </c>
      <c r="O292">
        <v>7</v>
      </c>
      <c r="P292" s="67">
        <v>2.2030000000000001E-3</v>
      </c>
    </row>
    <row r="293" spans="1:16" x14ac:dyDescent="0.2">
      <c r="A293" s="1">
        <v>70</v>
      </c>
      <c r="B293" t="s">
        <v>6</v>
      </c>
      <c r="C293" s="25">
        <v>301063</v>
      </c>
      <c r="D293" s="25">
        <v>117755</v>
      </c>
      <c r="E293" s="25" t="s">
        <v>216</v>
      </c>
      <c r="F293" t="s">
        <v>217</v>
      </c>
      <c r="G293" s="1">
        <v>7206</v>
      </c>
      <c r="H293" s="1">
        <v>1</v>
      </c>
      <c r="I293" s="1">
        <v>2</v>
      </c>
      <c r="J293" s="67">
        <v>1.192421</v>
      </c>
      <c r="K293" s="67">
        <v>1.1042730000000001</v>
      </c>
      <c r="L293" s="67">
        <v>8.8244000000000003E-2</v>
      </c>
      <c r="M293" s="67">
        <v>0.54768329999999998</v>
      </c>
      <c r="N293" s="92">
        <v>45.93036352</v>
      </c>
      <c r="O293">
        <v>6</v>
      </c>
      <c r="P293" s="67">
        <v>2.238E-3</v>
      </c>
    </row>
    <row r="294" spans="1:16" x14ac:dyDescent="0.2">
      <c r="A294" s="1">
        <v>70</v>
      </c>
      <c r="B294" t="s">
        <v>6</v>
      </c>
      <c r="C294" s="25">
        <v>301063</v>
      </c>
      <c r="D294" s="25">
        <v>117755</v>
      </c>
      <c r="E294" s="25" t="s">
        <v>216</v>
      </c>
      <c r="F294" t="s">
        <v>217</v>
      </c>
      <c r="G294" s="1">
        <v>7206</v>
      </c>
      <c r="H294" s="1">
        <v>2</v>
      </c>
      <c r="I294" s="1">
        <v>1</v>
      </c>
      <c r="J294" s="67">
        <v>1.0264759999999999</v>
      </c>
      <c r="K294" s="67">
        <v>0.94725400000000004</v>
      </c>
      <c r="L294" s="67">
        <v>7.9319000000000001E-2</v>
      </c>
      <c r="M294" s="67">
        <v>0.46700999999999998</v>
      </c>
      <c r="N294" s="92">
        <v>45.496436350000003</v>
      </c>
      <c r="O294">
        <v>5</v>
      </c>
      <c r="P294" s="67">
        <v>2.568E-3</v>
      </c>
    </row>
    <row r="295" spans="1:16" x14ac:dyDescent="0.2">
      <c r="A295" s="1">
        <v>70</v>
      </c>
      <c r="B295" t="s">
        <v>6</v>
      </c>
      <c r="C295" s="25">
        <v>301063</v>
      </c>
      <c r="D295" s="25">
        <v>117755</v>
      </c>
      <c r="E295" s="25" t="s">
        <v>216</v>
      </c>
      <c r="F295" t="s">
        <v>217</v>
      </c>
      <c r="G295" s="1">
        <v>7206</v>
      </c>
      <c r="H295" s="1">
        <v>2</v>
      </c>
      <c r="I295" s="1">
        <v>2</v>
      </c>
      <c r="J295" s="67">
        <v>0.84905900000000001</v>
      </c>
      <c r="K295" s="67">
        <v>0.790211</v>
      </c>
      <c r="L295" s="67">
        <v>5.8929000000000002E-2</v>
      </c>
      <c r="M295" s="67">
        <v>0.33610410000000002</v>
      </c>
      <c r="N295" s="92">
        <v>39.585482280000001</v>
      </c>
      <c r="O295">
        <v>5</v>
      </c>
      <c r="P295" s="67">
        <v>1.4649999999999999E-3</v>
      </c>
    </row>
    <row r="296" spans="1:16" x14ac:dyDescent="0.2">
      <c r="A296" s="1">
        <v>70</v>
      </c>
      <c r="B296" t="s">
        <v>6</v>
      </c>
      <c r="C296" s="25">
        <v>301063</v>
      </c>
      <c r="D296" s="25">
        <v>117755</v>
      </c>
      <c r="E296" s="25" t="s">
        <v>216</v>
      </c>
      <c r="F296" t="s">
        <v>217</v>
      </c>
      <c r="G296" s="1">
        <v>7206</v>
      </c>
      <c r="H296" s="1">
        <v>3</v>
      </c>
      <c r="I296" s="1">
        <v>1</v>
      </c>
      <c r="J296" s="67">
        <v>0.98214900000000005</v>
      </c>
      <c r="K296" s="67">
        <v>0.90745699999999996</v>
      </c>
      <c r="L296" s="67">
        <v>7.4787000000000006E-2</v>
      </c>
      <c r="M296" s="67">
        <v>0.3815055</v>
      </c>
      <c r="N296" s="92">
        <v>38.843953409999997</v>
      </c>
      <c r="O296">
        <v>6</v>
      </c>
      <c r="P296" s="67">
        <v>1.6000000000000001E-3</v>
      </c>
    </row>
    <row r="297" spans="1:16" x14ac:dyDescent="0.2">
      <c r="A297" s="1">
        <v>70</v>
      </c>
      <c r="B297" t="s">
        <v>6</v>
      </c>
      <c r="C297" s="25">
        <v>301063</v>
      </c>
      <c r="D297" s="25">
        <v>117755</v>
      </c>
      <c r="E297" s="25" t="s">
        <v>216</v>
      </c>
      <c r="F297" t="s">
        <v>217</v>
      </c>
      <c r="G297" s="1">
        <v>7206</v>
      </c>
      <c r="H297" s="1">
        <v>3</v>
      </c>
      <c r="I297" s="1">
        <v>2</v>
      </c>
      <c r="J297" s="67">
        <v>0.83169599999999999</v>
      </c>
      <c r="K297" s="67">
        <v>0.76767300000000005</v>
      </c>
      <c r="L297" s="67">
        <v>6.4108999999999999E-2</v>
      </c>
      <c r="M297" s="67">
        <v>0.36705149999999998</v>
      </c>
      <c r="N297" s="92">
        <v>44.132892310000003</v>
      </c>
      <c r="O297">
        <v>7</v>
      </c>
      <c r="P297" s="67">
        <v>1.361E-3</v>
      </c>
    </row>
    <row r="298" spans="1:16" x14ac:dyDescent="0.2">
      <c r="A298" s="1">
        <v>71</v>
      </c>
      <c r="B298" t="s">
        <v>5</v>
      </c>
      <c r="C298" s="25">
        <v>301064</v>
      </c>
      <c r="D298" s="25">
        <v>117757</v>
      </c>
      <c r="E298" s="25" t="s">
        <v>218</v>
      </c>
      <c r="F298" t="s">
        <v>161</v>
      </c>
      <c r="G298" s="1">
        <v>7207</v>
      </c>
      <c r="H298" s="1">
        <v>1</v>
      </c>
      <c r="I298" s="1">
        <v>1</v>
      </c>
      <c r="J298" s="67">
        <v>0.89718600000000004</v>
      </c>
      <c r="K298" s="67">
        <v>0.84594800000000003</v>
      </c>
      <c r="L298" s="67">
        <v>5.1312999999999998E-2</v>
      </c>
      <c r="M298" s="67">
        <v>0.31510349999999998</v>
      </c>
      <c r="N298" s="92">
        <v>35.121312639999999</v>
      </c>
      <c r="O298">
        <v>6</v>
      </c>
      <c r="P298" s="67">
        <v>1.1559999999999999E-3</v>
      </c>
    </row>
    <row r="299" spans="1:16" x14ac:dyDescent="0.2">
      <c r="A299" s="1">
        <v>71</v>
      </c>
      <c r="B299" t="s">
        <v>5</v>
      </c>
      <c r="C299" s="25">
        <v>301064</v>
      </c>
      <c r="D299" s="25">
        <v>117757</v>
      </c>
      <c r="E299" s="25" t="s">
        <v>218</v>
      </c>
      <c r="F299" t="s">
        <v>161</v>
      </c>
      <c r="G299" s="1">
        <v>7207</v>
      </c>
      <c r="H299" s="1">
        <v>1</v>
      </c>
      <c r="I299" s="1">
        <v>2</v>
      </c>
      <c r="J299" s="67">
        <v>1.038154</v>
      </c>
      <c r="K299" s="67">
        <v>0.99349399999999999</v>
      </c>
      <c r="L299" s="67">
        <v>4.4733000000000002E-2</v>
      </c>
      <c r="M299" s="67">
        <v>0.43052849999999998</v>
      </c>
      <c r="N299" s="92">
        <v>41.470581439999997</v>
      </c>
      <c r="O299">
        <v>5</v>
      </c>
      <c r="P299" s="67">
        <v>1.116E-3</v>
      </c>
    </row>
    <row r="300" spans="1:16" x14ac:dyDescent="0.2">
      <c r="A300" s="1">
        <v>71</v>
      </c>
      <c r="B300" t="s">
        <v>5</v>
      </c>
      <c r="C300" s="25">
        <v>301064</v>
      </c>
      <c r="D300" s="25">
        <v>117757</v>
      </c>
      <c r="E300" s="25" t="s">
        <v>218</v>
      </c>
      <c r="F300" t="s">
        <v>161</v>
      </c>
      <c r="G300" s="1">
        <v>7207</v>
      </c>
      <c r="H300" s="1">
        <v>2</v>
      </c>
      <c r="I300" s="1">
        <v>1</v>
      </c>
      <c r="J300" s="67">
        <v>0.93247599999999997</v>
      </c>
      <c r="K300" s="67">
        <v>0.881471</v>
      </c>
      <c r="L300" s="67">
        <v>5.1075000000000002E-2</v>
      </c>
      <c r="M300" s="67">
        <v>0.43324289999999999</v>
      </c>
      <c r="N300" s="92">
        <v>46.461560400000003</v>
      </c>
      <c r="O300">
        <v>5</v>
      </c>
      <c r="P300" s="67">
        <v>1.421E-3</v>
      </c>
    </row>
    <row r="301" spans="1:16" x14ac:dyDescent="0.2">
      <c r="A301" s="1">
        <v>71</v>
      </c>
      <c r="B301" t="s">
        <v>5</v>
      </c>
      <c r="C301" s="25">
        <v>301064</v>
      </c>
      <c r="D301" s="25">
        <v>117757</v>
      </c>
      <c r="E301" s="25" t="s">
        <v>218</v>
      </c>
      <c r="F301" t="s">
        <v>161</v>
      </c>
      <c r="G301" s="1">
        <v>7207</v>
      </c>
      <c r="H301" s="1">
        <v>2</v>
      </c>
      <c r="I301" s="1">
        <v>2</v>
      </c>
      <c r="J301" s="67">
        <v>0.70530099999999996</v>
      </c>
      <c r="K301" s="67">
        <v>0.65780499999999997</v>
      </c>
      <c r="L301" s="67">
        <v>4.7572000000000003E-2</v>
      </c>
      <c r="M301" s="67">
        <v>0.28947060000000002</v>
      </c>
      <c r="N301" s="92">
        <v>41.042136620000001</v>
      </c>
      <c r="O301">
        <v>5</v>
      </c>
      <c r="P301" s="67">
        <v>1.2979999999999999E-3</v>
      </c>
    </row>
    <row r="302" spans="1:16" x14ac:dyDescent="0.2">
      <c r="A302" s="1">
        <v>71</v>
      </c>
      <c r="B302" t="s">
        <v>5</v>
      </c>
      <c r="C302" s="25">
        <v>301064</v>
      </c>
      <c r="D302" s="25">
        <v>117757</v>
      </c>
      <c r="E302" s="25" t="s">
        <v>218</v>
      </c>
      <c r="F302" t="s">
        <v>161</v>
      </c>
      <c r="G302" s="1">
        <v>7207</v>
      </c>
      <c r="H302" s="1">
        <v>3</v>
      </c>
      <c r="I302" s="1">
        <v>1</v>
      </c>
      <c r="J302" s="67">
        <v>0.87015799999999999</v>
      </c>
      <c r="K302" s="67">
        <v>0.81993199999999999</v>
      </c>
      <c r="L302" s="67">
        <v>5.0301999999999999E-2</v>
      </c>
      <c r="M302" s="67">
        <v>0.36082530000000002</v>
      </c>
      <c r="N302" s="92">
        <v>41.466641690000003</v>
      </c>
      <c r="O302">
        <v>5</v>
      </c>
      <c r="P302" s="67">
        <v>1.292E-3</v>
      </c>
    </row>
    <row r="303" spans="1:16" x14ac:dyDescent="0.2">
      <c r="A303" s="1">
        <v>71</v>
      </c>
      <c r="B303" t="s">
        <v>5</v>
      </c>
      <c r="C303" s="25">
        <v>301064</v>
      </c>
      <c r="D303" s="25">
        <v>117757</v>
      </c>
      <c r="E303" s="25" t="s">
        <v>218</v>
      </c>
      <c r="F303" t="s">
        <v>161</v>
      </c>
      <c r="G303" s="1">
        <v>7207</v>
      </c>
      <c r="H303" s="1">
        <v>3</v>
      </c>
      <c r="I303" s="1">
        <v>2</v>
      </c>
      <c r="J303" s="67">
        <v>0.90707400000000005</v>
      </c>
      <c r="K303" s="67">
        <v>0.85579300000000003</v>
      </c>
      <c r="L303" s="67">
        <v>5.1352000000000002E-2</v>
      </c>
      <c r="M303" s="67">
        <v>0.44595899999999999</v>
      </c>
      <c r="N303" s="92">
        <v>49.16456651</v>
      </c>
      <c r="O303">
        <v>5</v>
      </c>
      <c r="P303" s="67">
        <v>1.4679999999999999E-3</v>
      </c>
    </row>
    <row r="304" spans="1:16" x14ac:dyDescent="0.2">
      <c r="A304" s="1">
        <v>72</v>
      </c>
      <c r="B304" t="s">
        <v>5</v>
      </c>
      <c r="C304" s="25">
        <v>301065</v>
      </c>
      <c r="D304" s="25">
        <v>117758</v>
      </c>
      <c r="E304" s="25" t="s">
        <v>219</v>
      </c>
      <c r="F304" t="s">
        <v>161</v>
      </c>
      <c r="G304" s="1">
        <v>7208</v>
      </c>
      <c r="H304" s="1">
        <v>1</v>
      </c>
      <c r="I304" s="1">
        <v>1</v>
      </c>
      <c r="J304" s="67">
        <v>0.74560499999999996</v>
      </c>
      <c r="K304" s="67">
        <v>0.69555299999999998</v>
      </c>
      <c r="L304" s="67">
        <v>5.0132999999999997E-2</v>
      </c>
      <c r="M304" s="67">
        <v>0.30075930000000001</v>
      </c>
      <c r="N304" s="92">
        <v>40.33761844</v>
      </c>
      <c r="O304">
        <v>4</v>
      </c>
      <c r="P304" s="67">
        <v>1.315E-3</v>
      </c>
    </row>
    <row r="305" spans="1:16" x14ac:dyDescent="0.2">
      <c r="A305" s="1">
        <v>72</v>
      </c>
      <c r="B305" t="s">
        <v>5</v>
      </c>
      <c r="C305" s="25">
        <v>301065</v>
      </c>
      <c r="D305" s="25">
        <v>117758</v>
      </c>
      <c r="E305" s="25" t="s">
        <v>219</v>
      </c>
      <c r="F305" t="s">
        <v>161</v>
      </c>
      <c r="G305" s="1">
        <v>7208</v>
      </c>
      <c r="H305" s="1">
        <v>1</v>
      </c>
      <c r="I305" s="1">
        <v>2</v>
      </c>
      <c r="J305" s="67">
        <v>0.67564500000000005</v>
      </c>
      <c r="K305" s="67">
        <v>0.63443099999999997</v>
      </c>
      <c r="L305" s="67">
        <v>4.1283E-2</v>
      </c>
      <c r="M305" s="67">
        <v>0.31978529999999999</v>
      </c>
      <c r="N305" s="92">
        <v>47.330373199999997</v>
      </c>
      <c r="O305">
        <v>5</v>
      </c>
      <c r="P305" s="67">
        <v>1.454E-3</v>
      </c>
    </row>
    <row r="306" spans="1:16" x14ac:dyDescent="0.2">
      <c r="A306" s="1">
        <v>72</v>
      </c>
      <c r="B306" t="s">
        <v>5</v>
      </c>
      <c r="C306" s="25">
        <v>301065</v>
      </c>
      <c r="D306" s="25">
        <v>117758</v>
      </c>
      <c r="E306" s="25" t="s">
        <v>219</v>
      </c>
      <c r="F306" t="s">
        <v>161</v>
      </c>
      <c r="G306" s="1">
        <v>7208</v>
      </c>
      <c r="H306" s="1">
        <v>2</v>
      </c>
      <c r="I306" s="1">
        <v>1</v>
      </c>
      <c r="J306" s="67">
        <v>0.69410899999999998</v>
      </c>
      <c r="K306" s="67">
        <v>0.64591600000000005</v>
      </c>
      <c r="L306" s="67">
        <v>4.8266000000000003E-2</v>
      </c>
      <c r="M306" s="67">
        <v>0.36851220000000001</v>
      </c>
      <c r="N306" s="92">
        <v>53.091402070000001</v>
      </c>
      <c r="O306">
        <v>4</v>
      </c>
      <c r="P306" s="67">
        <v>1.5330000000000001E-3</v>
      </c>
    </row>
    <row r="307" spans="1:16" x14ac:dyDescent="0.2">
      <c r="A307" s="1">
        <v>72</v>
      </c>
      <c r="B307" t="s">
        <v>5</v>
      </c>
      <c r="C307" s="25">
        <v>301065</v>
      </c>
      <c r="D307" s="25">
        <v>117758</v>
      </c>
      <c r="E307" s="25" t="s">
        <v>219</v>
      </c>
      <c r="F307" t="s">
        <v>161</v>
      </c>
      <c r="G307" s="1">
        <v>7208</v>
      </c>
      <c r="H307" s="1">
        <v>2</v>
      </c>
      <c r="I307" s="1">
        <v>2</v>
      </c>
      <c r="J307" s="67">
        <v>0.72115600000000002</v>
      </c>
      <c r="K307" s="67">
        <v>0.67396199999999995</v>
      </c>
      <c r="L307" s="67">
        <v>4.7271000000000001E-2</v>
      </c>
      <c r="M307" s="67">
        <v>0.37783169999999999</v>
      </c>
      <c r="N307" s="92">
        <v>52.392505919999998</v>
      </c>
      <c r="O307">
        <v>4</v>
      </c>
      <c r="P307" s="67">
        <v>1.8890000000000001E-3</v>
      </c>
    </row>
    <row r="308" spans="1:16" x14ac:dyDescent="0.2">
      <c r="A308" s="1">
        <v>72</v>
      </c>
      <c r="B308" t="s">
        <v>5</v>
      </c>
      <c r="C308" s="25">
        <v>301065</v>
      </c>
      <c r="D308" s="25">
        <v>117758</v>
      </c>
      <c r="E308" s="25" t="s">
        <v>219</v>
      </c>
      <c r="F308" t="s">
        <v>161</v>
      </c>
      <c r="G308" s="1">
        <v>7208</v>
      </c>
      <c r="H308" s="1">
        <v>3</v>
      </c>
      <c r="I308" s="1">
        <v>1</v>
      </c>
      <c r="J308" s="67">
        <v>0.76474600000000004</v>
      </c>
      <c r="K308" s="67">
        <v>0.70801199999999997</v>
      </c>
      <c r="L308" s="67">
        <v>5.6814000000000003E-2</v>
      </c>
      <c r="M308" s="67">
        <v>0.2628819</v>
      </c>
      <c r="N308" s="92">
        <v>34.375060480000002</v>
      </c>
      <c r="O308">
        <v>4</v>
      </c>
      <c r="P308" s="67">
        <v>1.3240000000000001E-3</v>
      </c>
    </row>
    <row r="309" spans="1:16" x14ac:dyDescent="0.2">
      <c r="A309" s="1">
        <v>72</v>
      </c>
      <c r="B309" t="s">
        <v>5</v>
      </c>
      <c r="C309" s="25">
        <v>301065</v>
      </c>
      <c r="D309" s="25">
        <v>117758</v>
      </c>
      <c r="E309" s="25" t="s">
        <v>219</v>
      </c>
      <c r="F309" t="s">
        <v>161</v>
      </c>
      <c r="G309" s="1">
        <v>7208</v>
      </c>
      <c r="H309" s="1">
        <v>3</v>
      </c>
      <c r="I309" s="1">
        <v>2</v>
      </c>
      <c r="J309" s="67">
        <v>0.79226200000000002</v>
      </c>
      <c r="K309" s="67">
        <v>0.73912100000000003</v>
      </c>
      <c r="L309" s="67">
        <v>5.3224E-2</v>
      </c>
      <c r="M309" s="67">
        <v>0.37323990000000001</v>
      </c>
      <c r="N309" s="92">
        <v>47.110665410000003</v>
      </c>
      <c r="O309">
        <v>4</v>
      </c>
      <c r="P309" s="67">
        <v>1.5759999999999999E-3</v>
      </c>
    </row>
    <row r="310" spans="1:16" x14ac:dyDescent="0.2">
      <c r="A310" s="1">
        <v>73</v>
      </c>
      <c r="B310" t="s">
        <v>6</v>
      </c>
      <c r="C310" s="25">
        <v>301066</v>
      </c>
      <c r="D310" s="25">
        <v>117761</v>
      </c>
      <c r="E310" s="25" t="s">
        <v>220</v>
      </c>
      <c r="F310" t="s">
        <v>221</v>
      </c>
      <c r="G310" s="1">
        <v>7209</v>
      </c>
      <c r="H310" s="1">
        <v>1</v>
      </c>
      <c r="I310" s="1">
        <v>1</v>
      </c>
      <c r="J310" s="67">
        <v>1.0739430000000001</v>
      </c>
      <c r="K310" s="67">
        <v>0.968746</v>
      </c>
      <c r="L310" s="67">
        <v>0.105311</v>
      </c>
      <c r="M310" s="67">
        <v>0.52582770000000001</v>
      </c>
      <c r="N310" s="92">
        <v>48.96234716</v>
      </c>
      <c r="O310">
        <v>6</v>
      </c>
      <c r="P310" s="67">
        <v>3.192E-3</v>
      </c>
    </row>
    <row r="311" spans="1:16" x14ac:dyDescent="0.2">
      <c r="A311" s="1">
        <v>73</v>
      </c>
      <c r="B311" t="s">
        <v>6</v>
      </c>
      <c r="C311" s="25">
        <v>301066</v>
      </c>
      <c r="D311" s="25">
        <v>117761</v>
      </c>
      <c r="E311" s="25" t="s">
        <v>220</v>
      </c>
      <c r="F311" t="s">
        <v>221</v>
      </c>
      <c r="G311" s="1">
        <v>7209</v>
      </c>
      <c r="H311" s="1">
        <v>1</v>
      </c>
      <c r="I311" s="1">
        <v>2</v>
      </c>
      <c r="J311" s="67">
        <v>1.250264</v>
      </c>
      <c r="K311" s="67">
        <v>1.143977</v>
      </c>
      <c r="L311" s="67">
        <v>0.10639800000000001</v>
      </c>
      <c r="M311" s="67">
        <v>0.63774540000000002</v>
      </c>
      <c r="N311" s="92">
        <v>51.008858930000002</v>
      </c>
      <c r="O311">
        <v>6</v>
      </c>
      <c r="P311" s="67">
        <v>2.8530000000000001E-3</v>
      </c>
    </row>
    <row r="312" spans="1:16" x14ac:dyDescent="0.2">
      <c r="A312" s="1">
        <v>73</v>
      </c>
      <c r="B312" t="s">
        <v>6</v>
      </c>
      <c r="C312" s="25">
        <v>301066</v>
      </c>
      <c r="D312" s="25">
        <v>117761</v>
      </c>
      <c r="E312" s="25" t="s">
        <v>220</v>
      </c>
      <c r="F312" t="s">
        <v>221</v>
      </c>
      <c r="G312" s="1">
        <v>7209</v>
      </c>
      <c r="H312" s="1">
        <v>2</v>
      </c>
      <c r="I312" s="1">
        <v>1</v>
      </c>
      <c r="J312" s="67">
        <v>1.3338479999999999</v>
      </c>
      <c r="K312" s="67">
        <v>1.2102440000000001</v>
      </c>
      <c r="L312" s="67">
        <v>0.123714</v>
      </c>
      <c r="M312" s="67">
        <v>0.62495009999999995</v>
      </c>
      <c r="N312" s="92">
        <v>46.853172180000001</v>
      </c>
      <c r="O312">
        <v>5</v>
      </c>
      <c r="P312" s="67">
        <v>2.9350000000000001E-3</v>
      </c>
    </row>
    <row r="313" spans="1:16" x14ac:dyDescent="0.2">
      <c r="A313" s="1">
        <v>73</v>
      </c>
      <c r="B313" t="s">
        <v>6</v>
      </c>
      <c r="C313" s="25">
        <v>301066</v>
      </c>
      <c r="D313" s="25">
        <v>117761</v>
      </c>
      <c r="E313" s="25" t="s">
        <v>220</v>
      </c>
      <c r="F313" t="s">
        <v>221</v>
      </c>
      <c r="G313" s="1">
        <v>7209</v>
      </c>
      <c r="H313" s="1">
        <v>2</v>
      </c>
      <c r="I313" s="1">
        <v>2</v>
      </c>
      <c r="J313" s="67">
        <v>1.2598419999999999</v>
      </c>
      <c r="K313" s="67">
        <v>1.158031</v>
      </c>
      <c r="L313" s="67">
        <v>0.101905</v>
      </c>
      <c r="M313" s="67">
        <v>0.56342970000000003</v>
      </c>
      <c r="N313" s="92">
        <v>44.722250889999998</v>
      </c>
      <c r="O313">
        <v>6</v>
      </c>
      <c r="P313" s="67">
        <v>2.555E-3</v>
      </c>
    </row>
    <row r="314" spans="1:16" x14ac:dyDescent="0.2">
      <c r="A314" s="1">
        <v>73</v>
      </c>
      <c r="B314" t="s">
        <v>6</v>
      </c>
      <c r="C314" s="25">
        <v>301066</v>
      </c>
      <c r="D314" s="25">
        <v>117761</v>
      </c>
      <c r="E314" s="25" t="s">
        <v>220</v>
      </c>
      <c r="F314" t="s">
        <v>221</v>
      </c>
      <c r="G314" s="1">
        <v>7209</v>
      </c>
      <c r="H314" s="1">
        <v>3</v>
      </c>
      <c r="I314" s="1">
        <v>1</v>
      </c>
      <c r="J314" s="67">
        <v>1.0344739999999999</v>
      </c>
      <c r="K314" s="67">
        <v>0.94126399999999999</v>
      </c>
      <c r="L314" s="67">
        <v>9.3313999999999994E-2</v>
      </c>
      <c r="M314" s="67">
        <v>0.4511772</v>
      </c>
      <c r="N314" s="92">
        <v>43.614165270000001</v>
      </c>
      <c r="O314">
        <v>6</v>
      </c>
      <c r="P314" s="67">
        <v>2.761E-3</v>
      </c>
    </row>
    <row r="315" spans="1:16" x14ac:dyDescent="0.2">
      <c r="A315" s="1">
        <v>73</v>
      </c>
      <c r="B315" t="s">
        <v>6</v>
      </c>
      <c r="C315" s="25">
        <v>301066</v>
      </c>
      <c r="D315" s="25">
        <v>117761</v>
      </c>
      <c r="E315" s="25" t="s">
        <v>220</v>
      </c>
      <c r="F315" t="s">
        <v>221</v>
      </c>
      <c r="G315" s="1">
        <v>7209</v>
      </c>
      <c r="H315" s="1">
        <v>3</v>
      </c>
      <c r="I315" s="1">
        <v>2</v>
      </c>
      <c r="J315" s="67">
        <v>1.2341439999999999</v>
      </c>
      <c r="K315" s="67">
        <v>1.126037</v>
      </c>
      <c r="L315" s="67">
        <v>0.108221</v>
      </c>
      <c r="M315" s="67">
        <v>0.51408359999999997</v>
      </c>
      <c r="N315" s="92">
        <v>41.655074290000002</v>
      </c>
      <c r="O315">
        <v>6</v>
      </c>
      <c r="P315" s="67">
        <v>2.6129999999999999E-3</v>
      </c>
    </row>
    <row r="316" spans="1:16" x14ac:dyDescent="0.2">
      <c r="A316" s="1">
        <v>74</v>
      </c>
      <c r="B316" t="s">
        <v>5</v>
      </c>
      <c r="C316" s="25">
        <v>301067</v>
      </c>
      <c r="D316" s="25">
        <v>117763</v>
      </c>
      <c r="E316" s="25" t="s">
        <v>222</v>
      </c>
      <c r="F316" t="s">
        <v>166</v>
      </c>
      <c r="G316" s="1">
        <v>7210</v>
      </c>
      <c r="H316" s="1">
        <v>1</v>
      </c>
      <c r="I316" s="1">
        <v>1</v>
      </c>
      <c r="J316" s="67">
        <v>0.66945500000000002</v>
      </c>
      <c r="K316" s="67">
        <v>0.62979099999999999</v>
      </c>
      <c r="L316" s="67">
        <v>3.9732999999999997E-2</v>
      </c>
      <c r="M316" s="67">
        <v>0.31992120000000002</v>
      </c>
      <c r="N316" s="92">
        <v>47.78830541</v>
      </c>
      <c r="O316">
        <v>4</v>
      </c>
      <c r="P316" s="67">
        <v>1.305E-3</v>
      </c>
    </row>
    <row r="317" spans="1:16" x14ac:dyDescent="0.2">
      <c r="A317" s="1">
        <v>74</v>
      </c>
      <c r="B317" t="s">
        <v>5</v>
      </c>
      <c r="C317" s="25">
        <v>301067</v>
      </c>
      <c r="D317" s="25">
        <v>117763</v>
      </c>
      <c r="E317" s="25" t="s">
        <v>222</v>
      </c>
      <c r="F317" t="s">
        <v>166</v>
      </c>
      <c r="G317" s="1">
        <v>7210</v>
      </c>
      <c r="H317" s="1">
        <v>1</v>
      </c>
      <c r="I317" s="1">
        <v>2</v>
      </c>
      <c r="J317" s="67">
        <v>0.90875899999999998</v>
      </c>
      <c r="K317" s="67">
        <v>0.85943800000000004</v>
      </c>
      <c r="L317" s="67">
        <v>4.9390999999999997E-2</v>
      </c>
      <c r="M317" s="67">
        <v>0.41995440000000001</v>
      </c>
      <c r="N317" s="92">
        <v>46.21185595</v>
      </c>
      <c r="O317">
        <v>5</v>
      </c>
      <c r="P317" s="67">
        <v>1.2340000000000001E-3</v>
      </c>
    </row>
    <row r="318" spans="1:16" x14ac:dyDescent="0.2">
      <c r="A318" s="1">
        <v>74</v>
      </c>
      <c r="B318" t="s">
        <v>5</v>
      </c>
      <c r="C318" s="25">
        <v>301067</v>
      </c>
      <c r="D318" s="25">
        <v>117763</v>
      </c>
      <c r="E318" s="25" t="s">
        <v>222</v>
      </c>
      <c r="F318" t="s">
        <v>166</v>
      </c>
      <c r="G318" s="1">
        <v>7210</v>
      </c>
      <c r="H318" s="1">
        <v>2</v>
      </c>
      <c r="I318" s="1">
        <v>1</v>
      </c>
      <c r="J318" s="67">
        <v>0.79700499999999996</v>
      </c>
      <c r="K318" s="67">
        <v>0.74539299999999997</v>
      </c>
      <c r="L318" s="67">
        <v>5.1688999999999999E-2</v>
      </c>
      <c r="M318" s="67">
        <v>0.4348746</v>
      </c>
      <c r="N318" s="92">
        <v>54.563597469999998</v>
      </c>
      <c r="O318">
        <v>5</v>
      </c>
      <c r="P318" s="67">
        <v>1.719E-3</v>
      </c>
    </row>
    <row r="319" spans="1:16" x14ac:dyDescent="0.2">
      <c r="A319" s="1">
        <v>74</v>
      </c>
      <c r="B319" t="s">
        <v>5</v>
      </c>
      <c r="C319" s="25">
        <v>301067</v>
      </c>
      <c r="D319" s="25">
        <v>117763</v>
      </c>
      <c r="E319" s="25" t="s">
        <v>222</v>
      </c>
      <c r="F319" t="s">
        <v>166</v>
      </c>
      <c r="G319" s="1">
        <v>7210</v>
      </c>
      <c r="H319" s="1">
        <v>2</v>
      </c>
      <c r="I319" s="1">
        <v>2</v>
      </c>
      <c r="J319" s="67">
        <v>0.56689100000000003</v>
      </c>
      <c r="K319" s="67">
        <v>0.53047100000000003</v>
      </c>
      <c r="L319" s="67">
        <v>3.6481E-2</v>
      </c>
      <c r="M319" s="67">
        <v>0.2782116</v>
      </c>
      <c r="N319" s="92">
        <v>49.076736089999997</v>
      </c>
      <c r="O319">
        <v>4</v>
      </c>
      <c r="P319" s="67">
        <v>1.6299999999999999E-3</v>
      </c>
    </row>
    <row r="320" spans="1:16" x14ac:dyDescent="0.2">
      <c r="A320" s="1">
        <v>74</v>
      </c>
      <c r="B320" t="s">
        <v>5</v>
      </c>
      <c r="C320" s="25">
        <v>301067</v>
      </c>
      <c r="D320" s="25">
        <v>117763</v>
      </c>
      <c r="E320" s="25" t="s">
        <v>222</v>
      </c>
      <c r="F320" t="s">
        <v>166</v>
      </c>
      <c r="G320" s="1">
        <v>7210</v>
      </c>
      <c r="H320" s="1">
        <v>3</v>
      </c>
      <c r="I320" s="1">
        <v>1</v>
      </c>
      <c r="J320" s="67">
        <v>0.75524899999999995</v>
      </c>
      <c r="K320" s="67">
        <v>0.71062199999999998</v>
      </c>
      <c r="L320" s="67">
        <v>4.4699999999999997E-2</v>
      </c>
      <c r="M320" s="67">
        <v>0.33228360000000001</v>
      </c>
      <c r="N320" s="92">
        <v>43.99656272</v>
      </c>
      <c r="O320">
        <v>4</v>
      </c>
      <c r="P320" s="67">
        <v>1.3060000000000001E-3</v>
      </c>
    </row>
    <row r="321" spans="1:16" x14ac:dyDescent="0.2">
      <c r="A321" s="1">
        <v>74</v>
      </c>
      <c r="B321" t="s">
        <v>5</v>
      </c>
      <c r="C321" s="25">
        <v>301067</v>
      </c>
      <c r="D321" s="25">
        <v>117763</v>
      </c>
      <c r="E321" s="25" t="s">
        <v>222</v>
      </c>
      <c r="F321" t="s">
        <v>166</v>
      </c>
      <c r="G321" s="1">
        <v>7210</v>
      </c>
      <c r="H321" s="1">
        <v>3</v>
      </c>
      <c r="I321" s="1">
        <v>2</v>
      </c>
      <c r="J321" s="67">
        <v>0.88029900000000005</v>
      </c>
      <c r="K321" s="67">
        <v>0.81831299999999996</v>
      </c>
      <c r="L321" s="67">
        <v>6.2064000000000001E-2</v>
      </c>
      <c r="M321" s="67">
        <v>0.42096869999999997</v>
      </c>
      <c r="N321" s="92">
        <v>47.821103970000003</v>
      </c>
      <c r="O321">
        <v>5</v>
      </c>
      <c r="P321" s="67">
        <v>1.7309999999999999E-3</v>
      </c>
    </row>
    <row r="322" spans="1:16" x14ac:dyDescent="0.2">
      <c r="A322" s="1">
        <v>75</v>
      </c>
      <c r="B322" t="s">
        <v>6</v>
      </c>
      <c r="C322" s="25">
        <v>301068</v>
      </c>
      <c r="D322" s="25">
        <v>117764</v>
      </c>
      <c r="E322" s="25" t="s">
        <v>223</v>
      </c>
      <c r="F322" t="s">
        <v>159</v>
      </c>
      <c r="G322" s="1">
        <v>7211</v>
      </c>
      <c r="H322" s="1">
        <v>1</v>
      </c>
      <c r="I322" s="1">
        <v>1</v>
      </c>
      <c r="J322" s="67">
        <v>1.1126670000000001</v>
      </c>
      <c r="K322" s="67">
        <v>1.0341640000000001</v>
      </c>
      <c r="L322" s="67">
        <v>7.8626000000000001E-2</v>
      </c>
      <c r="M322" s="67">
        <v>0.31677660000000002</v>
      </c>
      <c r="N322" s="92">
        <v>28.470027420000001</v>
      </c>
      <c r="O322">
        <v>6</v>
      </c>
      <c r="P322" s="67">
        <v>2.2000000000000001E-3</v>
      </c>
    </row>
    <row r="323" spans="1:16" x14ac:dyDescent="0.2">
      <c r="A323" s="1">
        <v>75</v>
      </c>
      <c r="B323" t="s">
        <v>6</v>
      </c>
      <c r="C323" s="25">
        <v>301068</v>
      </c>
      <c r="D323" s="25">
        <v>117764</v>
      </c>
      <c r="E323" s="25" t="s">
        <v>223</v>
      </c>
      <c r="F323" t="s">
        <v>159</v>
      </c>
      <c r="G323" s="1">
        <v>7211</v>
      </c>
      <c r="H323" s="1">
        <v>1</v>
      </c>
      <c r="I323" s="1">
        <v>2</v>
      </c>
      <c r="J323" s="67">
        <v>1.1298619999999999</v>
      </c>
      <c r="K323" s="67">
        <v>1.007512</v>
      </c>
      <c r="L323" s="67">
        <v>8.0023999999999998E-2</v>
      </c>
      <c r="M323" s="67">
        <v>0.25827119999999998</v>
      </c>
      <c r="N323" s="92">
        <v>22.85864999</v>
      </c>
      <c r="O323">
        <v>7</v>
      </c>
      <c r="P323" s="67">
        <v>1.7110000000000001E-3</v>
      </c>
    </row>
    <row r="324" spans="1:16" x14ac:dyDescent="0.2">
      <c r="A324" s="1">
        <v>75</v>
      </c>
      <c r="B324" t="s">
        <v>6</v>
      </c>
      <c r="C324" s="25">
        <v>301068</v>
      </c>
      <c r="D324" s="25">
        <v>117764</v>
      </c>
      <c r="E324" s="25" t="s">
        <v>223</v>
      </c>
      <c r="F324" t="s">
        <v>159</v>
      </c>
      <c r="G324" s="1">
        <v>7211</v>
      </c>
      <c r="H324" s="1">
        <v>2</v>
      </c>
      <c r="I324" s="1">
        <v>1</v>
      </c>
      <c r="J324" s="67">
        <v>1.1581939999999999</v>
      </c>
      <c r="K324" s="67">
        <v>1.0766849999999999</v>
      </c>
      <c r="L324" s="67">
        <v>8.1642999999999993E-2</v>
      </c>
      <c r="M324" s="67">
        <v>0.2895723</v>
      </c>
      <c r="N324" s="92">
        <v>25.002054919999999</v>
      </c>
      <c r="O324">
        <v>6</v>
      </c>
      <c r="P324" s="67">
        <v>2.0769999999999999E-3</v>
      </c>
    </row>
    <row r="325" spans="1:16" x14ac:dyDescent="0.2">
      <c r="A325" s="1">
        <v>75</v>
      </c>
      <c r="B325" t="s">
        <v>6</v>
      </c>
      <c r="C325" s="25">
        <v>301068</v>
      </c>
      <c r="D325" s="25">
        <v>117764</v>
      </c>
      <c r="E325" s="25" t="s">
        <v>223</v>
      </c>
      <c r="F325" t="s">
        <v>159</v>
      </c>
      <c r="G325" s="1">
        <v>7211</v>
      </c>
      <c r="H325" s="1">
        <v>2</v>
      </c>
      <c r="I325" s="1">
        <v>2</v>
      </c>
      <c r="J325" s="67">
        <v>1.5009650000000001</v>
      </c>
      <c r="K325" s="67">
        <v>1.4104270000000001</v>
      </c>
      <c r="L325" s="67">
        <v>9.0674000000000005E-2</v>
      </c>
      <c r="M325" s="67">
        <v>0.47073870000000001</v>
      </c>
      <c r="N325" s="92">
        <v>31.362403520000001</v>
      </c>
      <c r="O325">
        <v>6</v>
      </c>
      <c r="P325" s="67">
        <v>2.905E-3</v>
      </c>
    </row>
    <row r="326" spans="1:16" x14ac:dyDescent="0.2">
      <c r="A326" s="1">
        <v>75</v>
      </c>
      <c r="B326" t="s">
        <v>6</v>
      </c>
      <c r="C326" s="25">
        <v>301068</v>
      </c>
      <c r="D326" s="25">
        <v>117764</v>
      </c>
      <c r="E326" s="25" t="s">
        <v>223</v>
      </c>
      <c r="F326" t="s">
        <v>159</v>
      </c>
      <c r="G326" s="1">
        <v>7211</v>
      </c>
      <c r="H326" s="1">
        <v>3</v>
      </c>
      <c r="I326" s="1">
        <v>1</v>
      </c>
      <c r="J326" s="67">
        <v>1.4834130000000001</v>
      </c>
      <c r="K326" s="67">
        <v>1.395427</v>
      </c>
      <c r="L326" s="67">
        <v>8.8120000000000004E-2</v>
      </c>
      <c r="M326" s="67">
        <v>0.50800319999999999</v>
      </c>
      <c r="N326" s="92">
        <v>34.245567489999999</v>
      </c>
      <c r="O326">
        <v>7</v>
      </c>
      <c r="P326" s="67">
        <v>2.3180000000000002E-3</v>
      </c>
    </row>
    <row r="327" spans="1:16" x14ac:dyDescent="0.2">
      <c r="A327" s="1">
        <v>75</v>
      </c>
      <c r="B327" t="s">
        <v>6</v>
      </c>
      <c r="C327" s="25">
        <v>301068</v>
      </c>
      <c r="D327" s="25">
        <v>117764</v>
      </c>
      <c r="E327" s="25" t="s">
        <v>223</v>
      </c>
      <c r="F327" t="s">
        <v>159</v>
      </c>
      <c r="G327" s="1">
        <v>7211</v>
      </c>
      <c r="H327" s="1">
        <v>3</v>
      </c>
      <c r="I327" s="1">
        <v>2</v>
      </c>
      <c r="J327" s="67">
        <v>1.5020640000000001</v>
      </c>
      <c r="K327" s="67">
        <v>1.3606259999999999</v>
      </c>
      <c r="L327" s="67">
        <v>8.9541999999999997E-2</v>
      </c>
      <c r="M327" s="67">
        <v>0.44409330000000002</v>
      </c>
      <c r="N327" s="92">
        <v>29.565537819999999</v>
      </c>
      <c r="O327">
        <v>6</v>
      </c>
      <c r="P327" s="67">
        <v>2.5539999999999998E-3</v>
      </c>
    </row>
    <row r="328" spans="1:16" x14ac:dyDescent="0.2">
      <c r="A328" s="1">
        <v>76</v>
      </c>
      <c r="B328" t="s">
        <v>5</v>
      </c>
      <c r="C328" s="25">
        <v>301069</v>
      </c>
      <c r="D328" s="25">
        <v>117766</v>
      </c>
      <c r="E328" s="25" t="s">
        <v>224</v>
      </c>
      <c r="F328" t="s">
        <v>154</v>
      </c>
      <c r="G328" s="1">
        <v>7212</v>
      </c>
      <c r="H328" s="1">
        <v>1</v>
      </c>
      <c r="I328" s="1">
        <v>1</v>
      </c>
      <c r="J328" s="67">
        <v>0.91032000000000002</v>
      </c>
      <c r="K328" s="67">
        <v>0.86280699999999999</v>
      </c>
      <c r="L328" s="67">
        <v>4.7579000000000003E-2</v>
      </c>
      <c r="M328" s="67">
        <v>0.4041054</v>
      </c>
      <c r="N328" s="92">
        <v>44.39157659</v>
      </c>
      <c r="O328">
        <v>3</v>
      </c>
      <c r="P328" s="67">
        <v>1.9789999999999999E-3</v>
      </c>
    </row>
    <row r="329" spans="1:16" x14ac:dyDescent="0.2">
      <c r="A329" s="1">
        <v>76</v>
      </c>
      <c r="B329" t="s">
        <v>5</v>
      </c>
      <c r="C329" s="25">
        <v>301069</v>
      </c>
      <c r="D329" s="25">
        <v>117766</v>
      </c>
      <c r="E329" s="25" t="s">
        <v>224</v>
      </c>
      <c r="F329" t="s">
        <v>154</v>
      </c>
      <c r="G329" s="1">
        <v>7212</v>
      </c>
      <c r="H329" s="1">
        <v>1</v>
      </c>
      <c r="I329" s="1">
        <v>2</v>
      </c>
      <c r="J329" s="67">
        <v>0.79631700000000005</v>
      </c>
      <c r="K329" s="67">
        <v>0.75370199999999998</v>
      </c>
      <c r="L329" s="67">
        <v>4.2688999999999998E-2</v>
      </c>
      <c r="M329" s="67">
        <v>0.37249290000000002</v>
      </c>
      <c r="N329" s="92">
        <v>46.77696194</v>
      </c>
      <c r="O329">
        <v>4</v>
      </c>
      <c r="P329" s="67">
        <v>1.601E-3</v>
      </c>
    </row>
    <row r="330" spans="1:16" x14ac:dyDescent="0.2">
      <c r="A330" s="1">
        <v>76</v>
      </c>
      <c r="B330" t="s">
        <v>5</v>
      </c>
      <c r="C330" s="25">
        <v>301069</v>
      </c>
      <c r="D330" s="25">
        <v>117766</v>
      </c>
      <c r="E330" s="25" t="s">
        <v>224</v>
      </c>
      <c r="F330" t="s">
        <v>154</v>
      </c>
      <c r="G330" s="1">
        <v>7212</v>
      </c>
      <c r="H330" s="1">
        <v>2</v>
      </c>
      <c r="I330" s="1">
        <v>1</v>
      </c>
      <c r="J330" s="67">
        <v>0.95826800000000001</v>
      </c>
      <c r="K330" s="67">
        <v>0.90326200000000001</v>
      </c>
      <c r="L330" s="67">
        <v>5.5074999999999999E-2</v>
      </c>
      <c r="M330" s="67">
        <v>0.37931490000000001</v>
      </c>
      <c r="N330" s="92">
        <v>39.583383769999998</v>
      </c>
      <c r="O330">
        <v>3</v>
      </c>
      <c r="P330" s="67">
        <v>1.905E-3</v>
      </c>
    </row>
    <row r="331" spans="1:16" x14ac:dyDescent="0.2">
      <c r="A331" s="1">
        <v>76</v>
      </c>
      <c r="B331" t="s">
        <v>5</v>
      </c>
      <c r="C331" s="25">
        <v>301069</v>
      </c>
      <c r="D331" s="25">
        <v>117766</v>
      </c>
      <c r="E331" s="25" t="s">
        <v>224</v>
      </c>
      <c r="F331" t="s">
        <v>154</v>
      </c>
      <c r="G331" s="1">
        <v>7212</v>
      </c>
      <c r="H331" s="1">
        <v>2</v>
      </c>
      <c r="I331" s="1">
        <v>2</v>
      </c>
      <c r="J331" s="67">
        <v>0.88937699999999997</v>
      </c>
      <c r="K331" s="67">
        <v>0.83136600000000005</v>
      </c>
      <c r="L331" s="67">
        <v>5.8090000000000003E-2</v>
      </c>
      <c r="M331" s="67">
        <v>0.45766709999999999</v>
      </c>
      <c r="N331" s="92">
        <v>51.45929117</v>
      </c>
      <c r="O331">
        <v>4</v>
      </c>
      <c r="P331" s="67">
        <v>1.7099999999999999E-3</v>
      </c>
    </row>
    <row r="332" spans="1:16" x14ac:dyDescent="0.2">
      <c r="A332" s="1">
        <v>76</v>
      </c>
      <c r="B332" t="s">
        <v>5</v>
      </c>
      <c r="C332" s="25">
        <v>301069</v>
      </c>
      <c r="D332" s="25">
        <v>117766</v>
      </c>
      <c r="E332" s="25" t="s">
        <v>224</v>
      </c>
      <c r="F332" t="s">
        <v>154</v>
      </c>
      <c r="G332" s="1">
        <v>7212</v>
      </c>
      <c r="H332" s="1">
        <v>3</v>
      </c>
      <c r="I332" s="1">
        <v>1</v>
      </c>
      <c r="J332" s="67">
        <v>0.90862200000000004</v>
      </c>
      <c r="K332" s="67">
        <v>0.85651200000000005</v>
      </c>
      <c r="L332" s="67">
        <v>5.2191000000000001E-2</v>
      </c>
      <c r="M332" s="67">
        <v>0.4797072</v>
      </c>
      <c r="N332" s="92">
        <v>52.795023669999999</v>
      </c>
      <c r="O332">
        <v>4</v>
      </c>
      <c r="P332" s="67">
        <v>1.5499999999999999E-3</v>
      </c>
    </row>
    <row r="333" spans="1:16" x14ac:dyDescent="0.2">
      <c r="A333" s="1">
        <v>76</v>
      </c>
      <c r="B333" t="s">
        <v>5</v>
      </c>
      <c r="C333" s="25">
        <v>301069</v>
      </c>
      <c r="D333" s="25">
        <v>117766</v>
      </c>
      <c r="E333" s="25" t="s">
        <v>224</v>
      </c>
      <c r="F333" t="s">
        <v>154</v>
      </c>
      <c r="G333" s="1">
        <v>7212</v>
      </c>
      <c r="H333" s="1">
        <v>3</v>
      </c>
      <c r="I333" s="1">
        <v>2</v>
      </c>
      <c r="J333" s="67">
        <v>0.86618200000000001</v>
      </c>
      <c r="K333" s="67">
        <v>0.81311999999999995</v>
      </c>
      <c r="L333" s="67">
        <v>5.3136999999999997E-2</v>
      </c>
      <c r="M333" s="67">
        <v>0.44310329999999998</v>
      </c>
      <c r="N333" s="92">
        <v>51.155911809999999</v>
      </c>
      <c r="O333">
        <v>4</v>
      </c>
      <c r="P333" s="67">
        <v>1.8270000000000001E-3</v>
      </c>
    </row>
    <row r="334" spans="1:16" x14ac:dyDescent="0.2">
      <c r="A334" s="1">
        <v>77</v>
      </c>
      <c r="B334" t="s">
        <v>5</v>
      </c>
      <c r="C334" s="25">
        <v>301070</v>
      </c>
      <c r="D334" s="25">
        <v>117768</v>
      </c>
      <c r="E334" s="25" t="s">
        <v>225</v>
      </c>
      <c r="F334" t="s">
        <v>154</v>
      </c>
      <c r="G334" s="1">
        <v>7213</v>
      </c>
      <c r="H334" s="1">
        <v>1</v>
      </c>
      <c r="I334" s="1">
        <v>1</v>
      </c>
      <c r="J334" s="67">
        <v>1.3414440000000001</v>
      </c>
      <c r="K334" s="67">
        <v>1.2548250000000001</v>
      </c>
      <c r="L334" s="67">
        <v>8.6707000000000006E-2</v>
      </c>
      <c r="M334" s="67">
        <v>0.59863230000000001</v>
      </c>
      <c r="N334" s="92">
        <v>44.625962770000001</v>
      </c>
      <c r="O334">
        <v>5</v>
      </c>
      <c r="P334" s="67">
        <v>2.323E-3</v>
      </c>
    </row>
    <row r="335" spans="1:16" x14ac:dyDescent="0.2">
      <c r="A335" s="1">
        <v>77</v>
      </c>
      <c r="B335" t="s">
        <v>5</v>
      </c>
      <c r="C335" s="25">
        <v>301070</v>
      </c>
      <c r="D335" s="25">
        <v>117768</v>
      </c>
      <c r="E335" s="25" t="s">
        <v>225</v>
      </c>
      <c r="F335" t="s">
        <v>154</v>
      </c>
      <c r="G335" s="1">
        <v>7213</v>
      </c>
      <c r="H335" s="1">
        <v>1</v>
      </c>
      <c r="I335" s="1">
        <v>2</v>
      </c>
      <c r="J335" s="67">
        <v>0.97045199999999998</v>
      </c>
      <c r="K335" s="67">
        <v>0.90595999999999999</v>
      </c>
      <c r="L335" s="67">
        <v>6.4570000000000002E-2</v>
      </c>
      <c r="M335" s="67">
        <v>0.4573971</v>
      </c>
      <c r="N335" s="92">
        <v>47.132377490000003</v>
      </c>
      <c r="O335">
        <v>4</v>
      </c>
      <c r="P335" s="67">
        <v>2.934E-3</v>
      </c>
    </row>
    <row r="336" spans="1:16" x14ac:dyDescent="0.2">
      <c r="A336" s="1">
        <v>77</v>
      </c>
      <c r="B336" t="s">
        <v>5</v>
      </c>
      <c r="C336" s="25">
        <v>301070</v>
      </c>
      <c r="D336" s="25">
        <v>117768</v>
      </c>
      <c r="E336" s="25" t="s">
        <v>225</v>
      </c>
      <c r="F336" t="s">
        <v>154</v>
      </c>
      <c r="G336" s="1">
        <v>7213</v>
      </c>
      <c r="H336" s="1">
        <v>2</v>
      </c>
      <c r="I336" s="1">
        <v>1</v>
      </c>
      <c r="J336" s="67">
        <v>1.2033959999999999</v>
      </c>
      <c r="K336" s="67">
        <v>1.1260110000000001</v>
      </c>
      <c r="L336" s="67">
        <v>7.7481999999999995E-2</v>
      </c>
      <c r="M336" s="67">
        <v>0.50500979999999995</v>
      </c>
      <c r="N336" s="92">
        <v>41.96538795</v>
      </c>
      <c r="O336">
        <v>5</v>
      </c>
      <c r="P336" s="67">
        <v>2.3679999999999999E-3</v>
      </c>
    </row>
    <row r="337" spans="1:16" x14ac:dyDescent="0.2">
      <c r="A337" s="1">
        <v>77</v>
      </c>
      <c r="B337" t="s">
        <v>5</v>
      </c>
      <c r="C337" s="25">
        <v>301070</v>
      </c>
      <c r="D337" s="25">
        <v>117768</v>
      </c>
      <c r="E337" s="25" t="s">
        <v>225</v>
      </c>
      <c r="F337" t="s">
        <v>154</v>
      </c>
      <c r="G337" s="1">
        <v>7213</v>
      </c>
      <c r="H337" s="1">
        <v>2</v>
      </c>
      <c r="I337" s="1">
        <v>2</v>
      </c>
      <c r="J337" s="67">
        <v>1.4577260000000001</v>
      </c>
      <c r="K337" s="67">
        <v>1.3735759999999999</v>
      </c>
      <c r="L337" s="67">
        <v>8.4238999999999994E-2</v>
      </c>
      <c r="M337" s="67">
        <v>0.60690509999999998</v>
      </c>
      <c r="N337" s="92">
        <v>41.633688360000001</v>
      </c>
      <c r="O337">
        <v>5</v>
      </c>
      <c r="P337" s="67">
        <v>2.7680000000000001E-3</v>
      </c>
    </row>
    <row r="338" spans="1:16" x14ac:dyDescent="0.2">
      <c r="A338" s="1">
        <v>77</v>
      </c>
      <c r="B338" t="s">
        <v>5</v>
      </c>
      <c r="C338" s="25">
        <v>301070</v>
      </c>
      <c r="D338" s="25">
        <v>117768</v>
      </c>
      <c r="E338" s="25" t="s">
        <v>225</v>
      </c>
      <c r="F338" t="s">
        <v>154</v>
      </c>
      <c r="G338" s="1">
        <v>7213</v>
      </c>
      <c r="H338" s="1">
        <v>3</v>
      </c>
      <c r="I338" s="1">
        <v>1</v>
      </c>
      <c r="J338" s="67">
        <v>1.1977979999999999</v>
      </c>
      <c r="K338" s="67">
        <v>1.1231899999999999</v>
      </c>
      <c r="L338" s="67">
        <v>7.4700000000000003E-2</v>
      </c>
      <c r="M338" s="67">
        <v>0.50721479999999997</v>
      </c>
      <c r="N338" s="92">
        <v>42.345604180000002</v>
      </c>
      <c r="O338">
        <v>5</v>
      </c>
      <c r="P338" s="67">
        <v>2.3709999999999998E-3</v>
      </c>
    </row>
    <row r="339" spans="1:16" x14ac:dyDescent="0.2">
      <c r="A339" s="1">
        <v>77</v>
      </c>
      <c r="B339" t="s">
        <v>5</v>
      </c>
      <c r="C339" s="25">
        <v>301070</v>
      </c>
      <c r="D339" s="25">
        <v>117768</v>
      </c>
      <c r="E339" s="25" t="s">
        <v>225</v>
      </c>
      <c r="F339" t="s">
        <v>154</v>
      </c>
      <c r="G339" s="1">
        <v>7213</v>
      </c>
      <c r="H339" s="1">
        <v>3</v>
      </c>
      <c r="I339" s="1">
        <v>2</v>
      </c>
      <c r="J339" s="67">
        <v>0.89067300000000005</v>
      </c>
      <c r="K339" s="67">
        <v>0.83077800000000002</v>
      </c>
      <c r="L339" s="67">
        <v>5.9975000000000001E-2</v>
      </c>
      <c r="M339" s="67">
        <v>0.3830751</v>
      </c>
      <c r="N339" s="92">
        <v>43.009623060000003</v>
      </c>
      <c r="O339">
        <v>5</v>
      </c>
      <c r="P339" s="67">
        <v>2.1389999999999998E-3</v>
      </c>
    </row>
    <row r="340" spans="1:16" x14ac:dyDescent="0.2">
      <c r="A340" s="1">
        <v>78</v>
      </c>
      <c r="B340" t="s">
        <v>7</v>
      </c>
      <c r="C340" s="25">
        <v>301071</v>
      </c>
      <c r="D340" s="25">
        <v>117769</v>
      </c>
      <c r="E340" s="25" t="s">
        <v>226</v>
      </c>
      <c r="F340" t="s">
        <v>154</v>
      </c>
      <c r="G340" s="1">
        <v>7214</v>
      </c>
      <c r="H340" s="1">
        <v>1</v>
      </c>
      <c r="I340" s="1">
        <v>1</v>
      </c>
      <c r="J340" s="67">
        <v>0.93489999999999995</v>
      </c>
      <c r="K340" s="67">
        <v>0.86204400000000003</v>
      </c>
      <c r="L340" s="67">
        <v>7.2971999999999995E-2</v>
      </c>
      <c r="M340" s="67">
        <v>0.23427990000000001</v>
      </c>
      <c r="N340" s="92">
        <v>25.059353940000001</v>
      </c>
      <c r="O340">
        <v>5</v>
      </c>
      <c r="P340" s="67">
        <v>1.8209999999999999E-3</v>
      </c>
    </row>
    <row r="341" spans="1:16" x14ac:dyDescent="0.2">
      <c r="A341" s="1">
        <v>78</v>
      </c>
      <c r="B341" t="s">
        <v>7</v>
      </c>
      <c r="C341" s="25">
        <v>301071</v>
      </c>
      <c r="D341" s="25">
        <v>117769</v>
      </c>
      <c r="E341" s="25" t="s">
        <v>226</v>
      </c>
      <c r="F341" t="s">
        <v>154</v>
      </c>
      <c r="G341" s="1">
        <v>7214</v>
      </c>
      <c r="H341" s="1">
        <v>1</v>
      </c>
      <c r="I341" s="1">
        <v>2</v>
      </c>
      <c r="J341" s="67">
        <v>0.89290099999999994</v>
      </c>
      <c r="K341" s="67">
        <v>0.83874099999999996</v>
      </c>
      <c r="L341" s="67">
        <v>5.4259000000000002E-2</v>
      </c>
      <c r="M341" s="67">
        <v>0.31212899999999999</v>
      </c>
      <c r="N341" s="92">
        <v>34.956730929999999</v>
      </c>
      <c r="O341">
        <v>5</v>
      </c>
      <c r="P341" s="67">
        <v>1.684E-3</v>
      </c>
    </row>
    <row r="342" spans="1:16" x14ac:dyDescent="0.2">
      <c r="A342" s="1">
        <v>78</v>
      </c>
      <c r="B342" t="s">
        <v>7</v>
      </c>
      <c r="C342" s="25">
        <v>301071</v>
      </c>
      <c r="D342" s="25">
        <v>117769</v>
      </c>
      <c r="E342" s="25" t="s">
        <v>226</v>
      </c>
      <c r="F342" t="s">
        <v>154</v>
      </c>
      <c r="G342" s="1">
        <v>7214</v>
      </c>
      <c r="H342" s="1">
        <v>2</v>
      </c>
      <c r="I342" s="1">
        <v>1</v>
      </c>
      <c r="J342" s="67">
        <v>0.90749100000000005</v>
      </c>
      <c r="K342" s="67">
        <v>0.85517799999999999</v>
      </c>
      <c r="L342" s="67">
        <v>5.2419E-2</v>
      </c>
      <c r="M342" s="67">
        <v>0.28768050000000001</v>
      </c>
      <c r="N342" s="92">
        <v>31.700644969999999</v>
      </c>
      <c r="O342">
        <v>5</v>
      </c>
      <c r="P342" s="67">
        <v>1.65E-3</v>
      </c>
    </row>
    <row r="343" spans="1:16" x14ac:dyDescent="0.2">
      <c r="A343" s="1">
        <v>78</v>
      </c>
      <c r="B343" t="s">
        <v>7</v>
      </c>
      <c r="C343" s="25">
        <v>301071</v>
      </c>
      <c r="D343" s="25">
        <v>117769</v>
      </c>
      <c r="E343" s="25" t="s">
        <v>226</v>
      </c>
      <c r="F343" t="s">
        <v>154</v>
      </c>
      <c r="G343" s="1">
        <v>7214</v>
      </c>
      <c r="H343" s="1">
        <v>2</v>
      </c>
      <c r="I343" s="1">
        <v>2</v>
      </c>
      <c r="J343" s="67">
        <v>0.94332199999999999</v>
      </c>
      <c r="K343" s="67">
        <v>0.88857200000000003</v>
      </c>
      <c r="L343" s="67">
        <v>5.4847E-2</v>
      </c>
      <c r="M343" s="67">
        <v>0.28526760000000001</v>
      </c>
      <c r="N343" s="92">
        <v>30.240744939999999</v>
      </c>
      <c r="O343">
        <v>5</v>
      </c>
      <c r="P343" s="67">
        <v>1.58E-3</v>
      </c>
    </row>
    <row r="344" spans="1:16" x14ac:dyDescent="0.2">
      <c r="A344" s="1">
        <v>78</v>
      </c>
      <c r="B344" t="s">
        <v>7</v>
      </c>
      <c r="C344" s="25">
        <v>301071</v>
      </c>
      <c r="D344" s="25">
        <v>117769</v>
      </c>
      <c r="E344" s="25" t="s">
        <v>226</v>
      </c>
      <c r="F344" t="s">
        <v>154</v>
      </c>
      <c r="G344" s="1">
        <v>7214</v>
      </c>
      <c r="H344" s="1">
        <v>3</v>
      </c>
      <c r="I344" s="1">
        <v>1</v>
      </c>
      <c r="J344" s="67">
        <v>0.922848</v>
      </c>
      <c r="K344" s="67">
        <v>0.85911899999999997</v>
      </c>
      <c r="L344" s="67">
        <v>6.3827999999999996E-2</v>
      </c>
      <c r="M344" s="67">
        <v>0.18687870000000001</v>
      </c>
      <c r="N344" s="92">
        <v>20.250214549999999</v>
      </c>
      <c r="O344">
        <v>5</v>
      </c>
      <c r="P344" s="67">
        <v>2.0500000000000002E-3</v>
      </c>
    </row>
    <row r="345" spans="1:16" x14ac:dyDescent="0.2">
      <c r="A345" s="1">
        <v>78</v>
      </c>
      <c r="B345" t="s">
        <v>7</v>
      </c>
      <c r="C345" s="25">
        <v>301071</v>
      </c>
      <c r="D345" s="25">
        <v>117769</v>
      </c>
      <c r="E345" s="25" t="s">
        <v>226</v>
      </c>
      <c r="F345" t="s">
        <v>154</v>
      </c>
      <c r="G345" s="1">
        <v>7214</v>
      </c>
      <c r="H345" s="1">
        <v>3</v>
      </c>
      <c r="I345" s="1">
        <v>2</v>
      </c>
      <c r="J345" s="67">
        <v>0.88581799999999999</v>
      </c>
      <c r="K345" s="67">
        <v>0.83196599999999998</v>
      </c>
      <c r="L345" s="67">
        <v>5.3955999999999997E-2</v>
      </c>
      <c r="M345" s="67">
        <v>0.13994999999999999</v>
      </c>
      <c r="N345" s="92">
        <v>15.79895644</v>
      </c>
      <c r="O345">
        <v>5</v>
      </c>
      <c r="P345" s="67">
        <v>1.9040000000000001E-3</v>
      </c>
    </row>
    <row r="346" spans="1:16" x14ac:dyDescent="0.2">
      <c r="A346" s="1">
        <v>79</v>
      </c>
      <c r="B346" t="s">
        <v>9</v>
      </c>
      <c r="C346" s="25">
        <v>301072</v>
      </c>
      <c r="D346" s="25">
        <v>117771</v>
      </c>
      <c r="E346" s="25" t="s">
        <v>227</v>
      </c>
      <c r="F346" t="s">
        <v>200</v>
      </c>
      <c r="G346" s="1">
        <v>7215</v>
      </c>
      <c r="H346" s="1">
        <v>1</v>
      </c>
      <c r="I346" s="1">
        <v>1</v>
      </c>
      <c r="J346" s="67">
        <v>0.78913199999999994</v>
      </c>
      <c r="K346" s="67">
        <v>0.75652200000000003</v>
      </c>
      <c r="L346" s="67">
        <v>3.2691999999999999E-2</v>
      </c>
      <c r="M346" s="67">
        <v>8.5214700000000004E-2</v>
      </c>
      <c r="N346" s="92">
        <v>10.79853561</v>
      </c>
      <c r="O346">
        <v>4</v>
      </c>
      <c r="P346" s="67">
        <v>9.6400000000000001E-4</v>
      </c>
    </row>
    <row r="347" spans="1:16" x14ac:dyDescent="0.2">
      <c r="A347" s="1">
        <v>79</v>
      </c>
      <c r="B347" t="s">
        <v>9</v>
      </c>
      <c r="C347" s="25">
        <v>301072</v>
      </c>
      <c r="D347" s="25">
        <v>117771</v>
      </c>
      <c r="E347" s="25" t="s">
        <v>227</v>
      </c>
      <c r="F347" t="s">
        <v>200</v>
      </c>
      <c r="G347" s="1">
        <v>7215</v>
      </c>
      <c r="H347" s="1">
        <v>1</v>
      </c>
      <c r="I347" s="1">
        <v>2</v>
      </c>
      <c r="J347" s="67">
        <v>0.73901700000000003</v>
      </c>
      <c r="K347" s="67">
        <v>0.70906499999999995</v>
      </c>
      <c r="L347" s="67">
        <v>3.0030999999999999E-2</v>
      </c>
      <c r="M347" s="67">
        <v>0.1331379</v>
      </c>
      <c r="N347" s="92">
        <v>18.015539560000001</v>
      </c>
      <c r="O347">
        <v>4</v>
      </c>
      <c r="P347" s="67">
        <v>1.175E-3</v>
      </c>
    </row>
    <row r="348" spans="1:16" x14ac:dyDescent="0.2">
      <c r="A348" s="1">
        <v>79</v>
      </c>
      <c r="B348" t="s">
        <v>9</v>
      </c>
      <c r="C348" s="25">
        <v>301072</v>
      </c>
      <c r="D348" s="25">
        <v>117771</v>
      </c>
      <c r="E348" s="25" t="s">
        <v>227</v>
      </c>
      <c r="F348" t="s">
        <v>200</v>
      </c>
      <c r="G348" s="1">
        <v>7215</v>
      </c>
      <c r="H348" s="1">
        <v>2</v>
      </c>
      <c r="I348" s="1">
        <v>1</v>
      </c>
      <c r="J348" s="67">
        <v>0.78826300000000005</v>
      </c>
      <c r="K348" s="67">
        <v>0.75695299999999999</v>
      </c>
      <c r="L348" s="67">
        <v>3.1376000000000001E-2</v>
      </c>
      <c r="M348" s="67">
        <v>0.1066743</v>
      </c>
      <c r="N348" s="92">
        <v>13.53283105</v>
      </c>
      <c r="O348">
        <v>4</v>
      </c>
      <c r="P348" s="67">
        <v>1.1869999999999999E-3</v>
      </c>
    </row>
    <row r="349" spans="1:16" x14ac:dyDescent="0.2">
      <c r="A349" s="1">
        <v>79</v>
      </c>
      <c r="B349" t="s">
        <v>9</v>
      </c>
      <c r="C349" s="25">
        <v>301072</v>
      </c>
      <c r="D349" s="25">
        <v>117771</v>
      </c>
      <c r="E349" s="25" t="s">
        <v>227</v>
      </c>
      <c r="F349" t="s">
        <v>200</v>
      </c>
      <c r="G349" s="1">
        <v>7215</v>
      </c>
      <c r="H349" s="1">
        <v>2</v>
      </c>
      <c r="I349" s="1">
        <v>2</v>
      </c>
      <c r="J349" s="67">
        <v>0.78099799999999997</v>
      </c>
      <c r="K349" s="67">
        <v>0.67739300000000002</v>
      </c>
      <c r="L349" s="67">
        <v>3.4942000000000001E-2</v>
      </c>
      <c r="M349" s="67">
        <v>0.12737970000000001</v>
      </c>
      <c r="N349" s="92">
        <v>16.309862509999999</v>
      </c>
      <c r="O349">
        <v>4</v>
      </c>
      <c r="P349" s="67">
        <v>8.6200000000000003E-4</v>
      </c>
    </row>
    <row r="350" spans="1:16" x14ac:dyDescent="0.2">
      <c r="A350" s="1">
        <v>79</v>
      </c>
      <c r="B350" t="s">
        <v>9</v>
      </c>
      <c r="C350" s="25">
        <v>301072</v>
      </c>
      <c r="D350" s="25">
        <v>117771</v>
      </c>
      <c r="E350" s="25" t="s">
        <v>227</v>
      </c>
      <c r="F350" t="s">
        <v>200</v>
      </c>
      <c r="G350" s="1">
        <v>7215</v>
      </c>
      <c r="H350" s="1">
        <v>3</v>
      </c>
      <c r="I350" s="1">
        <v>1</v>
      </c>
      <c r="J350" s="67">
        <v>0.68586100000000005</v>
      </c>
      <c r="K350" s="67">
        <v>0.65939300000000001</v>
      </c>
      <c r="L350" s="67">
        <v>2.6542E-2</v>
      </c>
      <c r="M350" s="67">
        <v>8.8618500000000003E-2</v>
      </c>
      <c r="N350" s="92">
        <v>12.920766739999999</v>
      </c>
      <c r="O350">
        <v>4</v>
      </c>
      <c r="P350" s="67">
        <v>1.091E-3</v>
      </c>
    </row>
    <row r="351" spans="1:16" x14ac:dyDescent="0.2">
      <c r="A351" s="1">
        <v>79</v>
      </c>
      <c r="B351" t="s">
        <v>9</v>
      </c>
      <c r="C351" s="25">
        <v>301072</v>
      </c>
      <c r="D351" s="25">
        <v>117771</v>
      </c>
      <c r="E351" s="25" t="s">
        <v>227</v>
      </c>
      <c r="F351" t="s">
        <v>200</v>
      </c>
      <c r="G351" s="1">
        <v>7215</v>
      </c>
      <c r="H351" s="1">
        <v>3</v>
      </c>
      <c r="I351" s="1">
        <v>2</v>
      </c>
      <c r="J351" s="67">
        <v>0.58274300000000001</v>
      </c>
      <c r="K351" s="67">
        <v>0.55845599999999995</v>
      </c>
      <c r="L351" s="67">
        <v>2.4355000000000002E-2</v>
      </c>
      <c r="M351" s="67">
        <v>0.14363190000000001</v>
      </c>
      <c r="N351" s="92">
        <v>24.647554750000001</v>
      </c>
      <c r="O351">
        <v>5</v>
      </c>
      <c r="P351" s="67">
        <v>7.7899999999999996E-4</v>
      </c>
    </row>
    <row r="352" spans="1:16" x14ac:dyDescent="0.2">
      <c r="A352" s="1">
        <v>81</v>
      </c>
      <c r="B352" t="s">
        <v>7</v>
      </c>
      <c r="C352" s="25">
        <v>301074</v>
      </c>
      <c r="D352" s="25">
        <v>117773</v>
      </c>
      <c r="E352" s="25" t="s">
        <v>228</v>
      </c>
      <c r="F352" t="s">
        <v>154</v>
      </c>
      <c r="G352" s="1">
        <v>7217</v>
      </c>
      <c r="H352" s="1">
        <v>1</v>
      </c>
      <c r="I352" s="1">
        <v>1</v>
      </c>
      <c r="J352" s="67">
        <v>0.90135500000000002</v>
      </c>
      <c r="K352" s="67">
        <v>0.83238999999999996</v>
      </c>
      <c r="L352" s="67">
        <v>6.9043999999999994E-2</v>
      </c>
      <c r="M352" s="67">
        <v>0.45385019999999998</v>
      </c>
      <c r="N352" s="92">
        <v>50.351992279999997</v>
      </c>
      <c r="O352">
        <v>5</v>
      </c>
      <c r="P352" s="67">
        <v>1.704E-3</v>
      </c>
    </row>
    <row r="353" spans="1:16" x14ac:dyDescent="0.2">
      <c r="A353" s="1">
        <v>81</v>
      </c>
      <c r="B353" t="s">
        <v>7</v>
      </c>
      <c r="C353" s="25">
        <v>301074</v>
      </c>
      <c r="D353" s="25">
        <v>117773</v>
      </c>
      <c r="E353" s="25" t="s">
        <v>228</v>
      </c>
      <c r="F353" t="s">
        <v>154</v>
      </c>
      <c r="G353" s="1">
        <v>7217</v>
      </c>
      <c r="H353" s="1">
        <v>1</v>
      </c>
      <c r="I353" s="1">
        <v>2</v>
      </c>
      <c r="J353" s="67">
        <v>1.012907</v>
      </c>
      <c r="K353" s="67">
        <v>0.92338699999999996</v>
      </c>
      <c r="L353" s="67">
        <v>8.9621000000000006E-2</v>
      </c>
      <c r="M353" s="67">
        <v>0.43915409999999999</v>
      </c>
      <c r="N353" s="92">
        <v>43.355816480000001</v>
      </c>
      <c r="O353">
        <v>7</v>
      </c>
      <c r="P353" s="67">
        <v>2.2200000000000002E-3</v>
      </c>
    </row>
    <row r="354" spans="1:16" x14ac:dyDescent="0.2">
      <c r="A354" s="1">
        <v>81</v>
      </c>
      <c r="B354" t="s">
        <v>7</v>
      </c>
      <c r="C354" s="25">
        <v>301074</v>
      </c>
      <c r="D354" s="25">
        <v>117773</v>
      </c>
      <c r="E354" s="25" t="s">
        <v>228</v>
      </c>
      <c r="F354" t="s">
        <v>154</v>
      </c>
      <c r="G354" s="1">
        <v>7217</v>
      </c>
      <c r="H354" s="1">
        <v>2</v>
      </c>
      <c r="I354" s="1">
        <v>1</v>
      </c>
      <c r="J354" s="67">
        <v>1.0041739999999999</v>
      </c>
      <c r="K354" s="67">
        <v>0.91754899999999995</v>
      </c>
      <c r="L354" s="67">
        <v>8.6731000000000003E-2</v>
      </c>
      <c r="M354" s="67">
        <v>0.5367402</v>
      </c>
      <c r="N354" s="92">
        <v>53.450915879999997</v>
      </c>
      <c r="O354">
        <v>7</v>
      </c>
      <c r="P354" s="67">
        <v>1.8220000000000001E-3</v>
      </c>
    </row>
    <row r="355" spans="1:16" x14ac:dyDescent="0.2">
      <c r="A355" s="1">
        <v>81</v>
      </c>
      <c r="B355" t="s">
        <v>7</v>
      </c>
      <c r="C355" s="25">
        <v>301074</v>
      </c>
      <c r="D355" s="25">
        <v>117773</v>
      </c>
      <c r="E355" s="25" t="s">
        <v>228</v>
      </c>
      <c r="F355" t="s">
        <v>154</v>
      </c>
      <c r="G355" s="1">
        <v>7217</v>
      </c>
      <c r="H355" s="1">
        <v>2</v>
      </c>
      <c r="I355" s="1">
        <v>2</v>
      </c>
      <c r="J355" s="67">
        <v>0.98002199999999995</v>
      </c>
      <c r="K355" s="67">
        <v>0.89924099999999996</v>
      </c>
      <c r="L355" s="67">
        <v>8.0882999999999997E-2</v>
      </c>
      <c r="M355" s="67">
        <v>0.40037040000000002</v>
      </c>
      <c r="N355" s="92">
        <v>40.853205340000002</v>
      </c>
      <c r="O355">
        <v>9</v>
      </c>
      <c r="P355" s="67">
        <v>1.4970000000000001E-3</v>
      </c>
    </row>
    <row r="356" spans="1:16" x14ac:dyDescent="0.2">
      <c r="A356" s="1">
        <v>81</v>
      </c>
      <c r="B356" t="s">
        <v>7</v>
      </c>
      <c r="C356" s="25">
        <v>301074</v>
      </c>
      <c r="D356" s="25">
        <v>117773</v>
      </c>
      <c r="E356" s="25" t="s">
        <v>228</v>
      </c>
      <c r="F356" t="s">
        <v>154</v>
      </c>
      <c r="G356" s="1">
        <v>7217</v>
      </c>
      <c r="H356" s="1">
        <v>3</v>
      </c>
      <c r="I356" s="1">
        <v>1</v>
      </c>
      <c r="J356" s="67">
        <v>0.991394</v>
      </c>
      <c r="K356" s="67">
        <v>0.90496399999999999</v>
      </c>
      <c r="L356" s="67">
        <v>8.6528999999999995E-2</v>
      </c>
      <c r="M356" s="67">
        <v>0.43000379999999999</v>
      </c>
      <c r="N356" s="92">
        <v>43.373653660000002</v>
      </c>
      <c r="O356">
        <v>7</v>
      </c>
      <c r="P356" s="67">
        <v>1.7179999999999999E-3</v>
      </c>
    </row>
    <row r="357" spans="1:16" x14ac:dyDescent="0.2">
      <c r="A357" s="1">
        <v>81</v>
      </c>
      <c r="B357" t="s">
        <v>7</v>
      </c>
      <c r="C357" s="25">
        <v>301074</v>
      </c>
      <c r="D357" s="25">
        <v>117773</v>
      </c>
      <c r="E357" s="25" t="s">
        <v>228</v>
      </c>
      <c r="F357" t="s">
        <v>154</v>
      </c>
      <c r="G357" s="1">
        <v>7217</v>
      </c>
      <c r="H357" s="1">
        <v>3</v>
      </c>
      <c r="I357" s="1">
        <v>2</v>
      </c>
      <c r="J357" s="67">
        <v>0.975105</v>
      </c>
      <c r="K357" s="67">
        <v>0.88976699999999997</v>
      </c>
      <c r="L357" s="67">
        <v>8.5438E-2</v>
      </c>
      <c r="M357" s="67">
        <v>0.38757239999999998</v>
      </c>
      <c r="N357" s="92">
        <v>39.746734969999999</v>
      </c>
      <c r="O357">
        <v>6</v>
      </c>
      <c r="P357" s="67">
        <v>1.949E-3</v>
      </c>
    </row>
    <row r="358" spans="1:16" x14ac:dyDescent="0.2">
      <c r="A358" s="1">
        <v>83</v>
      </c>
      <c r="B358" t="s">
        <v>9</v>
      </c>
      <c r="C358" s="25">
        <v>301075</v>
      </c>
      <c r="D358" s="25">
        <v>117775</v>
      </c>
      <c r="E358" s="25" t="s">
        <v>229</v>
      </c>
      <c r="F358" t="s">
        <v>200</v>
      </c>
      <c r="G358" s="1">
        <v>7219</v>
      </c>
      <c r="H358" s="1">
        <v>1</v>
      </c>
      <c r="I358" s="1">
        <v>1</v>
      </c>
      <c r="J358" s="67">
        <v>0.73673599999999995</v>
      </c>
      <c r="K358" s="67">
        <v>0.70518000000000003</v>
      </c>
      <c r="L358" s="67">
        <v>3.1626000000000001E-2</v>
      </c>
      <c r="M358" s="67">
        <v>0.1277046</v>
      </c>
      <c r="N358" s="92">
        <v>17.333834639999999</v>
      </c>
      <c r="O358">
        <v>4</v>
      </c>
      <c r="P358" s="67">
        <v>1.013E-3</v>
      </c>
    </row>
    <row r="359" spans="1:16" x14ac:dyDescent="0.2">
      <c r="A359" s="1">
        <v>83</v>
      </c>
      <c r="B359" t="s">
        <v>9</v>
      </c>
      <c r="C359" s="25">
        <v>301075</v>
      </c>
      <c r="D359" s="25">
        <v>117775</v>
      </c>
      <c r="E359" s="25" t="s">
        <v>229</v>
      </c>
      <c r="F359" t="s">
        <v>200</v>
      </c>
      <c r="G359" s="1">
        <v>7219</v>
      </c>
      <c r="H359" s="1">
        <v>1</v>
      </c>
      <c r="I359" s="1">
        <v>2</v>
      </c>
      <c r="J359" s="67">
        <v>0.78387300000000004</v>
      </c>
      <c r="K359" s="67">
        <v>0.72539500000000001</v>
      </c>
      <c r="L359" s="67">
        <v>3.3679000000000001E-2</v>
      </c>
      <c r="M359" s="67">
        <v>0.1173006</v>
      </c>
      <c r="N359" s="92">
        <v>14.96423528</v>
      </c>
      <c r="O359">
        <v>4</v>
      </c>
      <c r="P359" s="67">
        <v>1.0640000000000001E-3</v>
      </c>
    </row>
    <row r="360" spans="1:16" x14ac:dyDescent="0.2">
      <c r="A360" s="1">
        <v>83</v>
      </c>
      <c r="B360" t="s">
        <v>9</v>
      </c>
      <c r="C360" s="25">
        <v>301075</v>
      </c>
      <c r="D360" s="25">
        <v>117775</v>
      </c>
      <c r="E360" s="25" t="s">
        <v>229</v>
      </c>
      <c r="F360" t="s">
        <v>200</v>
      </c>
      <c r="G360" s="1">
        <v>7219</v>
      </c>
      <c r="H360" s="1">
        <v>2</v>
      </c>
      <c r="I360" s="1">
        <v>1</v>
      </c>
      <c r="J360" s="67">
        <v>0.77114099999999997</v>
      </c>
      <c r="K360" s="67">
        <v>0.673126</v>
      </c>
      <c r="L360" s="67">
        <v>3.3063000000000002E-2</v>
      </c>
      <c r="M360" s="67">
        <v>9.6132599999999999E-2</v>
      </c>
      <c r="N360" s="92">
        <v>12.466280490000001</v>
      </c>
      <c r="O360">
        <v>4</v>
      </c>
      <c r="P360" s="67">
        <v>1.106E-3</v>
      </c>
    </row>
    <row r="361" spans="1:16" x14ac:dyDescent="0.2">
      <c r="A361" s="1">
        <v>83</v>
      </c>
      <c r="B361" t="s">
        <v>9</v>
      </c>
      <c r="C361" s="25">
        <v>301075</v>
      </c>
      <c r="D361" s="25">
        <v>117775</v>
      </c>
      <c r="E361" s="25" t="s">
        <v>229</v>
      </c>
      <c r="F361" t="s">
        <v>200</v>
      </c>
      <c r="G361" s="1">
        <v>7219</v>
      </c>
      <c r="H361" s="1">
        <v>2</v>
      </c>
      <c r="I361" s="1">
        <v>2</v>
      </c>
      <c r="J361" s="67">
        <v>0.62155300000000002</v>
      </c>
      <c r="K361" s="67">
        <v>0.59342499999999998</v>
      </c>
      <c r="L361" s="67">
        <v>2.8205999999999998E-2</v>
      </c>
      <c r="M361" s="67">
        <v>0.1127682</v>
      </c>
      <c r="N361" s="92">
        <v>18.142974129999999</v>
      </c>
      <c r="O361">
        <v>4</v>
      </c>
      <c r="P361" s="67">
        <v>1.346E-3</v>
      </c>
    </row>
    <row r="362" spans="1:16" x14ac:dyDescent="0.2">
      <c r="A362" s="1">
        <v>83</v>
      </c>
      <c r="B362" t="s">
        <v>9</v>
      </c>
      <c r="C362" s="25">
        <v>301075</v>
      </c>
      <c r="D362" s="25">
        <v>117775</v>
      </c>
      <c r="E362" s="25" t="s">
        <v>229</v>
      </c>
      <c r="F362" t="s">
        <v>200</v>
      </c>
      <c r="G362" s="1">
        <v>7219</v>
      </c>
      <c r="H362" s="1">
        <v>3</v>
      </c>
      <c r="I362" s="1">
        <v>1</v>
      </c>
      <c r="J362" s="67">
        <v>0.583314</v>
      </c>
      <c r="K362" s="67">
        <v>0.561388</v>
      </c>
      <c r="L362" s="67">
        <v>2.1988000000000001E-2</v>
      </c>
      <c r="M362" s="67">
        <v>0.14099490000000001</v>
      </c>
      <c r="N362" s="92">
        <v>24.171355389999999</v>
      </c>
      <c r="O362">
        <v>5</v>
      </c>
      <c r="P362" s="67">
        <v>8.1899999999999996E-4</v>
      </c>
    </row>
    <row r="363" spans="1:16" x14ac:dyDescent="0.2">
      <c r="A363" s="1">
        <v>83</v>
      </c>
      <c r="B363" t="s">
        <v>9</v>
      </c>
      <c r="C363" s="25">
        <v>301075</v>
      </c>
      <c r="D363" s="25">
        <v>117775</v>
      </c>
      <c r="E363" s="25" t="s">
        <v>229</v>
      </c>
      <c r="F363" t="s">
        <v>200</v>
      </c>
      <c r="G363" s="1">
        <v>7219</v>
      </c>
      <c r="H363" s="1">
        <v>3</v>
      </c>
      <c r="I363" s="1">
        <v>2</v>
      </c>
      <c r="J363" s="67">
        <v>0.57560199999999995</v>
      </c>
      <c r="K363" s="67">
        <v>0.55427999999999999</v>
      </c>
      <c r="L363" s="67">
        <v>2.1378000000000001E-2</v>
      </c>
      <c r="M363" s="67">
        <v>0.17360100000000001</v>
      </c>
      <c r="N363" s="92">
        <v>30.159902150000001</v>
      </c>
      <c r="O363">
        <v>5</v>
      </c>
      <c r="P363" s="67">
        <v>7.3999999999999999E-4</v>
      </c>
    </row>
    <row r="364" spans="1:16" x14ac:dyDescent="0.2">
      <c r="A364" s="1">
        <v>84</v>
      </c>
      <c r="B364" t="s">
        <v>6</v>
      </c>
      <c r="C364" s="25">
        <v>301076</v>
      </c>
      <c r="D364" s="25">
        <v>117776</v>
      </c>
      <c r="E364" s="25" t="s">
        <v>230</v>
      </c>
      <c r="F364" t="s">
        <v>159</v>
      </c>
      <c r="G364" s="1">
        <v>7220</v>
      </c>
      <c r="H364" s="1">
        <v>1</v>
      </c>
      <c r="I364" s="1">
        <v>1</v>
      </c>
      <c r="J364" s="67">
        <v>1.3246910000000001</v>
      </c>
      <c r="K364" s="67">
        <v>1.2350179999999999</v>
      </c>
      <c r="L364" s="67">
        <v>8.9802000000000007E-2</v>
      </c>
      <c r="M364" s="67">
        <v>0.48060360000000002</v>
      </c>
      <c r="N364" s="92">
        <v>36.280430680000002</v>
      </c>
      <c r="O364">
        <v>6</v>
      </c>
      <c r="P364" s="67">
        <v>1.949E-3</v>
      </c>
    </row>
    <row r="365" spans="1:16" x14ac:dyDescent="0.2">
      <c r="A365" s="1">
        <v>84</v>
      </c>
      <c r="B365" t="s">
        <v>6</v>
      </c>
      <c r="C365" s="25">
        <v>301076</v>
      </c>
      <c r="D365" s="25">
        <v>117776</v>
      </c>
      <c r="E365" s="25" t="s">
        <v>230</v>
      </c>
      <c r="F365" t="s">
        <v>159</v>
      </c>
      <c r="G365" s="1">
        <v>7220</v>
      </c>
      <c r="H365" s="1">
        <v>1</v>
      </c>
      <c r="I365" s="1">
        <v>2</v>
      </c>
      <c r="J365" s="67">
        <v>1.0569519999999999</v>
      </c>
      <c r="K365" s="67">
        <v>0.99362300000000003</v>
      </c>
      <c r="L365" s="67">
        <v>6.3445000000000001E-2</v>
      </c>
      <c r="M365" s="67">
        <v>0.37111769999999999</v>
      </c>
      <c r="N365" s="92">
        <v>35.112067529999997</v>
      </c>
      <c r="O365">
        <v>5</v>
      </c>
      <c r="P365" s="67">
        <v>2.1949999999999999E-3</v>
      </c>
    </row>
    <row r="366" spans="1:16" x14ac:dyDescent="0.2">
      <c r="A366" s="1">
        <v>84</v>
      </c>
      <c r="B366" t="s">
        <v>6</v>
      </c>
      <c r="C366" s="25">
        <v>301076</v>
      </c>
      <c r="D366" s="25">
        <v>117776</v>
      </c>
      <c r="E366" s="25" t="s">
        <v>230</v>
      </c>
      <c r="F366" t="s">
        <v>159</v>
      </c>
      <c r="G366" s="1">
        <v>7220</v>
      </c>
      <c r="H366" s="1">
        <v>2</v>
      </c>
      <c r="I366" s="1">
        <v>1</v>
      </c>
      <c r="J366" s="67">
        <v>1.335812</v>
      </c>
      <c r="K366" s="67">
        <v>1.2413970000000001</v>
      </c>
      <c r="L366" s="67">
        <v>9.4548999999999994E-2</v>
      </c>
      <c r="M366" s="67">
        <v>0.49731120000000001</v>
      </c>
      <c r="N366" s="92">
        <v>37.229131049999999</v>
      </c>
      <c r="O366">
        <v>6</v>
      </c>
      <c r="P366" s="67">
        <v>2.0590000000000001E-3</v>
      </c>
    </row>
    <row r="367" spans="1:16" x14ac:dyDescent="0.2">
      <c r="A367" s="1">
        <v>84</v>
      </c>
      <c r="B367" t="s">
        <v>6</v>
      </c>
      <c r="C367" s="25">
        <v>301076</v>
      </c>
      <c r="D367" s="25">
        <v>117776</v>
      </c>
      <c r="E367" s="25" t="s">
        <v>230</v>
      </c>
      <c r="F367" t="s">
        <v>159</v>
      </c>
      <c r="G367" s="1">
        <v>7220</v>
      </c>
      <c r="H367" s="1">
        <v>2</v>
      </c>
      <c r="I367" s="1">
        <v>2</v>
      </c>
      <c r="J367" s="67">
        <v>1.3483769999999999</v>
      </c>
      <c r="K367" s="67">
        <v>1.253044</v>
      </c>
      <c r="L367" s="67">
        <v>9.5464999999999994E-2</v>
      </c>
      <c r="M367" s="67">
        <v>0.55474920000000005</v>
      </c>
      <c r="N367" s="92">
        <v>41.14199515</v>
      </c>
      <c r="O367">
        <v>6</v>
      </c>
      <c r="P367" s="67">
        <v>1.8090000000000001E-3</v>
      </c>
    </row>
    <row r="368" spans="1:16" x14ac:dyDescent="0.2">
      <c r="A368" s="1">
        <v>84</v>
      </c>
      <c r="B368" t="s">
        <v>6</v>
      </c>
      <c r="C368" s="25">
        <v>301076</v>
      </c>
      <c r="D368" s="25">
        <v>117776</v>
      </c>
      <c r="E368" s="25" t="s">
        <v>230</v>
      </c>
      <c r="F368" t="s">
        <v>159</v>
      </c>
      <c r="G368" s="1">
        <v>7220</v>
      </c>
      <c r="H368" s="1">
        <v>3</v>
      </c>
      <c r="I368" s="1">
        <v>1</v>
      </c>
      <c r="J368" s="67">
        <v>1.324757</v>
      </c>
      <c r="K368" s="67">
        <v>1.2456199999999999</v>
      </c>
      <c r="L368" s="67">
        <v>7.9255999999999993E-2</v>
      </c>
      <c r="M368" s="67">
        <v>0.61420680000000005</v>
      </c>
      <c r="N368" s="92">
        <v>46.363733119999999</v>
      </c>
      <c r="O368">
        <v>7</v>
      </c>
      <c r="P368" s="67">
        <v>2.2899999999999999E-3</v>
      </c>
    </row>
    <row r="369" spans="1:16" x14ac:dyDescent="0.2">
      <c r="A369" s="1">
        <v>84</v>
      </c>
      <c r="B369" t="s">
        <v>6</v>
      </c>
      <c r="C369" s="25">
        <v>301076</v>
      </c>
      <c r="D369" s="25">
        <v>117776</v>
      </c>
      <c r="E369" s="25" t="s">
        <v>230</v>
      </c>
      <c r="F369" t="s">
        <v>159</v>
      </c>
      <c r="G369" s="1">
        <v>7220</v>
      </c>
      <c r="H369" s="1">
        <v>3</v>
      </c>
      <c r="I369" s="1">
        <v>2</v>
      </c>
      <c r="J369" s="67">
        <v>1.443233</v>
      </c>
      <c r="K369" s="67">
        <v>1.3621840000000001</v>
      </c>
      <c r="L369" s="67">
        <v>8.1171999999999994E-2</v>
      </c>
      <c r="M369" s="67">
        <v>0.59195790000000004</v>
      </c>
      <c r="N369" s="92">
        <v>41.016100659999999</v>
      </c>
      <c r="O369">
        <v>7</v>
      </c>
      <c r="P369" s="67">
        <v>2.1510000000000001E-3</v>
      </c>
    </row>
    <row r="370" spans="1:16" x14ac:dyDescent="0.2">
      <c r="A370" s="1">
        <v>85</v>
      </c>
      <c r="B370" t="s">
        <v>7</v>
      </c>
      <c r="C370" s="25">
        <v>301077</v>
      </c>
      <c r="D370" s="25">
        <v>117617</v>
      </c>
      <c r="E370" s="25" t="s">
        <v>231</v>
      </c>
      <c r="F370" t="s">
        <v>154</v>
      </c>
      <c r="G370" s="1">
        <v>7221</v>
      </c>
      <c r="H370" s="1">
        <v>1</v>
      </c>
      <c r="I370" s="1">
        <v>1</v>
      </c>
      <c r="J370" s="67">
        <v>0.88065899999999997</v>
      </c>
      <c r="K370" s="67">
        <v>0.78221799999999997</v>
      </c>
      <c r="L370" s="67">
        <v>5.3308000000000001E-2</v>
      </c>
      <c r="M370" s="67">
        <v>0.1627902</v>
      </c>
      <c r="N370" s="92">
        <v>18.48504359</v>
      </c>
      <c r="O370">
        <v>6</v>
      </c>
      <c r="P370" s="67">
        <v>1.2279999999999999E-3</v>
      </c>
    </row>
    <row r="371" spans="1:16" x14ac:dyDescent="0.2">
      <c r="A371" s="1">
        <v>85</v>
      </c>
      <c r="B371" t="s">
        <v>7</v>
      </c>
      <c r="C371" s="25">
        <v>301077</v>
      </c>
      <c r="D371" s="25">
        <v>117617</v>
      </c>
      <c r="E371" s="25" t="s">
        <v>231</v>
      </c>
      <c r="F371" t="s">
        <v>154</v>
      </c>
      <c r="G371" s="1">
        <v>7221</v>
      </c>
      <c r="H371" s="1">
        <v>1</v>
      </c>
      <c r="I371" s="1">
        <v>2</v>
      </c>
      <c r="J371" s="67">
        <v>0.87661</v>
      </c>
      <c r="K371" s="67">
        <v>0.79281999999999997</v>
      </c>
      <c r="L371" s="67">
        <v>4.9082000000000001E-2</v>
      </c>
      <c r="M371" s="67">
        <v>0.13701240000000001</v>
      </c>
      <c r="N371" s="92">
        <v>15.62980117</v>
      </c>
      <c r="O371">
        <v>6</v>
      </c>
      <c r="P371" s="67">
        <v>1.2290000000000001E-3</v>
      </c>
    </row>
    <row r="372" spans="1:16" x14ac:dyDescent="0.2">
      <c r="A372" s="1">
        <v>85</v>
      </c>
      <c r="B372" t="s">
        <v>7</v>
      </c>
      <c r="C372" s="25">
        <v>301077</v>
      </c>
      <c r="D372" s="25">
        <v>117617</v>
      </c>
      <c r="E372" s="25" t="s">
        <v>231</v>
      </c>
      <c r="F372" t="s">
        <v>154</v>
      </c>
      <c r="G372" s="1">
        <v>7221</v>
      </c>
      <c r="H372" s="1">
        <v>2</v>
      </c>
      <c r="I372" s="1">
        <v>1</v>
      </c>
      <c r="J372" s="67">
        <v>0.893876</v>
      </c>
      <c r="K372" s="67">
        <v>0.84361799999999998</v>
      </c>
      <c r="L372" s="67">
        <v>5.0353000000000002E-2</v>
      </c>
      <c r="M372" s="67">
        <v>0.1597365</v>
      </c>
      <c r="N372" s="92">
        <v>17.87009608</v>
      </c>
      <c r="O372">
        <v>6</v>
      </c>
      <c r="P372" s="67">
        <v>1.1770000000000001E-3</v>
      </c>
    </row>
    <row r="373" spans="1:16" x14ac:dyDescent="0.2">
      <c r="A373" s="1">
        <v>85</v>
      </c>
      <c r="B373" t="s">
        <v>7</v>
      </c>
      <c r="C373" s="25">
        <v>301077</v>
      </c>
      <c r="D373" s="25">
        <v>117617</v>
      </c>
      <c r="E373" s="25" t="s">
        <v>231</v>
      </c>
      <c r="F373" t="s">
        <v>154</v>
      </c>
      <c r="G373" s="1">
        <v>7221</v>
      </c>
      <c r="H373" s="1">
        <v>2</v>
      </c>
      <c r="I373" s="1">
        <v>2</v>
      </c>
      <c r="J373" s="67">
        <v>0.84136599999999995</v>
      </c>
      <c r="K373" s="67">
        <v>0.77119599999999999</v>
      </c>
      <c r="L373" s="67">
        <v>7.0291000000000006E-2</v>
      </c>
      <c r="M373" s="67">
        <v>0.1710846</v>
      </c>
      <c r="N373" s="92">
        <v>20.334147089999998</v>
      </c>
      <c r="O373">
        <v>7</v>
      </c>
      <c r="P373" s="67">
        <v>1.3029999999999999E-3</v>
      </c>
    </row>
    <row r="374" spans="1:16" x14ac:dyDescent="0.2">
      <c r="A374" s="1">
        <v>85</v>
      </c>
      <c r="B374" t="s">
        <v>7</v>
      </c>
      <c r="C374" s="25">
        <v>301077</v>
      </c>
      <c r="D374" s="25">
        <v>117617</v>
      </c>
      <c r="E374" s="25" t="s">
        <v>231</v>
      </c>
      <c r="F374" t="s">
        <v>154</v>
      </c>
      <c r="G374" s="1">
        <v>7221</v>
      </c>
      <c r="H374" s="1">
        <v>3</v>
      </c>
      <c r="I374" s="1">
        <v>1</v>
      </c>
      <c r="J374" s="67">
        <v>0.91576599999999997</v>
      </c>
      <c r="K374" s="67">
        <v>0.85254700000000005</v>
      </c>
      <c r="L374" s="67">
        <v>6.3328999999999996E-2</v>
      </c>
      <c r="M374" s="67">
        <v>0.27603719999999998</v>
      </c>
      <c r="N374" s="92">
        <v>30.142765730000001</v>
      </c>
      <c r="O374">
        <v>7</v>
      </c>
      <c r="P374" s="67">
        <v>1.2780000000000001E-3</v>
      </c>
    </row>
    <row r="375" spans="1:16" x14ac:dyDescent="0.2">
      <c r="A375" s="1">
        <v>85</v>
      </c>
      <c r="B375" t="s">
        <v>7</v>
      </c>
      <c r="C375" s="25">
        <v>301077</v>
      </c>
      <c r="D375" s="25">
        <v>117617</v>
      </c>
      <c r="E375" s="25" t="s">
        <v>231</v>
      </c>
      <c r="F375" t="s">
        <v>154</v>
      </c>
      <c r="G375" s="1">
        <v>7221</v>
      </c>
      <c r="H375" s="1">
        <v>3</v>
      </c>
      <c r="I375" s="1">
        <v>2</v>
      </c>
      <c r="J375" s="67">
        <v>0.91171999999999997</v>
      </c>
      <c r="K375" s="67">
        <v>0.85364799999999996</v>
      </c>
      <c r="L375" s="67">
        <v>5.8171E-2</v>
      </c>
      <c r="M375" s="67">
        <v>0.27527580000000001</v>
      </c>
      <c r="N375" s="92">
        <v>30.193019790000001</v>
      </c>
      <c r="O375">
        <v>7</v>
      </c>
      <c r="P375" s="67">
        <v>1.2750000000000001E-3</v>
      </c>
    </row>
    <row r="376" spans="1:16" x14ac:dyDescent="0.2">
      <c r="A376" s="1">
        <v>87</v>
      </c>
      <c r="B376" t="s">
        <v>169</v>
      </c>
      <c r="C376" s="25">
        <v>301079</v>
      </c>
      <c r="D376" s="25">
        <v>117618</v>
      </c>
      <c r="E376" s="25" t="s">
        <v>232</v>
      </c>
      <c r="F376" t="s">
        <v>159</v>
      </c>
      <c r="G376" s="1">
        <v>7223</v>
      </c>
      <c r="H376" s="1">
        <v>1</v>
      </c>
      <c r="I376" s="1">
        <v>1</v>
      </c>
      <c r="J376" s="67">
        <v>1.0596680000000001</v>
      </c>
      <c r="K376" s="67">
        <v>0.95968399999999998</v>
      </c>
      <c r="L376" s="67">
        <v>0.100093</v>
      </c>
      <c r="M376" s="67">
        <v>0.4548411</v>
      </c>
      <c r="N376" s="92">
        <v>42.922981540000002</v>
      </c>
      <c r="O376">
        <v>8</v>
      </c>
      <c r="P376" s="67">
        <v>2.1419999999999998E-3</v>
      </c>
    </row>
    <row r="377" spans="1:16" x14ac:dyDescent="0.2">
      <c r="A377" s="1">
        <v>87</v>
      </c>
      <c r="B377" t="s">
        <v>169</v>
      </c>
      <c r="C377" s="25">
        <v>301079</v>
      </c>
      <c r="D377" s="25">
        <v>117618</v>
      </c>
      <c r="E377" s="25" t="s">
        <v>232</v>
      </c>
      <c r="F377" t="s">
        <v>159</v>
      </c>
      <c r="G377" s="1">
        <v>7223</v>
      </c>
      <c r="H377" s="1">
        <v>1</v>
      </c>
      <c r="I377" s="1">
        <v>2</v>
      </c>
      <c r="J377" s="67">
        <v>1.104187</v>
      </c>
      <c r="K377" s="67">
        <v>0.97603399999999996</v>
      </c>
      <c r="L377" s="67">
        <v>0.128276</v>
      </c>
      <c r="M377" s="67">
        <v>0.40659030000000002</v>
      </c>
      <c r="N377" s="92">
        <v>36.822594359999997</v>
      </c>
      <c r="O377">
        <v>9</v>
      </c>
      <c r="P377" s="67">
        <v>1.8649999999999999E-3</v>
      </c>
    </row>
    <row r="378" spans="1:16" x14ac:dyDescent="0.2">
      <c r="A378" s="1">
        <v>87</v>
      </c>
      <c r="B378" t="s">
        <v>169</v>
      </c>
      <c r="C378" s="25">
        <v>301079</v>
      </c>
      <c r="D378" s="25">
        <v>117618</v>
      </c>
      <c r="E378" s="25" t="s">
        <v>232</v>
      </c>
      <c r="F378" t="s">
        <v>159</v>
      </c>
      <c r="G378" s="1">
        <v>7223</v>
      </c>
      <c r="H378" s="1">
        <v>2</v>
      </c>
      <c r="I378" s="1">
        <v>1</v>
      </c>
      <c r="J378" s="67">
        <v>1.127764</v>
      </c>
      <c r="K378" s="67">
        <v>0.99235300000000004</v>
      </c>
      <c r="L378" s="67">
        <v>0.13553899999999999</v>
      </c>
      <c r="M378" s="67">
        <v>0.46595249999999999</v>
      </c>
      <c r="N378" s="92">
        <v>41.316489969999999</v>
      </c>
      <c r="O378">
        <v>10</v>
      </c>
      <c r="P378" s="67">
        <v>2.1689999999999999E-3</v>
      </c>
    </row>
    <row r="379" spans="1:16" x14ac:dyDescent="0.2">
      <c r="A379" s="1">
        <v>87</v>
      </c>
      <c r="B379" t="s">
        <v>169</v>
      </c>
      <c r="C379" s="25">
        <v>301079</v>
      </c>
      <c r="D379" s="25">
        <v>117618</v>
      </c>
      <c r="E379" s="25" t="s">
        <v>232</v>
      </c>
      <c r="F379" t="s">
        <v>159</v>
      </c>
      <c r="G379" s="1">
        <v>7223</v>
      </c>
      <c r="H379" s="1">
        <v>2</v>
      </c>
      <c r="I379" s="1">
        <v>2</v>
      </c>
      <c r="J379" s="67">
        <v>1.716734</v>
      </c>
      <c r="K379" s="67">
        <v>1.6158110000000001</v>
      </c>
      <c r="L379" s="67">
        <v>0.10102999999999999</v>
      </c>
      <c r="M379" s="67">
        <v>0.85042620000000002</v>
      </c>
      <c r="N379" s="92">
        <v>49.537447270000001</v>
      </c>
      <c r="O379">
        <v>7</v>
      </c>
      <c r="P379" s="67">
        <v>2.1099999999999999E-3</v>
      </c>
    </row>
    <row r="380" spans="1:16" x14ac:dyDescent="0.2">
      <c r="A380" s="1">
        <v>87</v>
      </c>
      <c r="B380" t="s">
        <v>169</v>
      </c>
      <c r="C380" s="25">
        <v>301079</v>
      </c>
      <c r="D380" s="25">
        <v>117618</v>
      </c>
      <c r="E380" s="25" t="s">
        <v>232</v>
      </c>
      <c r="F380" t="s">
        <v>159</v>
      </c>
      <c r="G380" s="1">
        <v>7223</v>
      </c>
      <c r="H380" s="1">
        <v>3</v>
      </c>
      <c r="I380" s="1">
        <v>1</v>
      </c>
      <c r="J380" s="67">
        <v>1.373183</v>
      </c>
      <c r="K380" s="67">
        <v>1.2495039999999999</v>
      </c>
      <c r="L380" s="67">
        <v>0.123797</v>
      </c>
      <c r="M380" s="67">
        <v>0.60896700000000004</v>
      </c>
      <c r="N380" s="92">
        <v>44.347111779999999</v>
      </c>
      <c r="O380">
        <v>6</v>
      </c>
      <c r="P380" s="67">
        <v>2.826E-3</v>
      </c>
    </row>
    <row r="381" spans="1:16" x14ac:dyDescent="0.2">
      <c r="A381" s="1">
        <v>87</v>
      </c>
      <c r="B381" t="s">
        <v>169</v>
      </c>
      <c r="C381" s="25">
        <v>301079</v>
      </c>
      <c r="D381" s="25">
        <v>117618</v>
      </c>
      <c r="E381" s="25" t="s">
        <v>232</v>
      </c>
      <c r="F381" t="s">
        <v>159</v>
      </c>
      <c r="G381" s="1">
        <v>7223</v>
      </c>
      <c r="H381" s="1">
        <v>3</v>
      </c>
      <c r="I381" s="1">
        <v>2</v>
      </c>
      <c r="J381" s="67">
        <v>1.270991</v>
      </c>
      <c r="K381" s="67">
        <v>1.173862</v>
      </c>
      <c r="L381" s="67">
        <v>9.7240999999999994E-2</v>
      </c>
      <c r="M381" s="67">
        <v>0.61267769999999999</v>
      </c>
      <c r="N381" s="92">
        <v>48.204723719999997</v>
      </c>
      <c r="O381">
        <v>7</v>
      </c>
      <c r="P381" s="67">
        <v>2.4789999999999999E-3</v>
      </c>
    </row>
    <row r="382" spans="1:16" x14ac:dyDescent="0.2">
      <c r="A382" s="1">
        <v>88</v>
      </c>
      <c r="B382" t="s">
        <v>7</v>
      </c>
      <c r="C382" s="25">
        <v>301080</v>
      </c>
      <c r="D382" s="25">
        <v>117781</v>
      </c>
      <c r="E382" s="25" t="s">
        <v>233</v>
      </c>
      <c r="F382" t="s">
        <v>191</v>
      </c>
      <c r="G382" s="1">
        <v>7224</v>
      </c>
      <c r="H382" s="1">
        <v>1</v>
      </c>
      <c r="I382" s="1">
        <v>1</v>
      </c>
      <c r="J382" s="67">
        <v>1.268797</v>
      </c>
      <c r="K382" s="67">
        <v>1.1611340000000001</v>
      </c>
      <c r="L382" s="67">
        <v>0.107776</v>
      </c>
      <c r="M382" s="67">
        <v>0.49060710000000002</v>
      </c>
      <c r="N382" s="92">
        <v>38.6671075</v>
      </c>
      <c r="O382">
        <v>6</v>
      </c>
      <c r="P382" s="67">
        <v>2.6419999999999998E-3</v>
      </c>
    </row>
    <row r="383" spans="1:16" x14ac:dyDescent="0.2">
      <c r="A383" s="1">
        <v>88</v>
      </c>
      <c r="B383" t="s">
        <v>7</v>
      </c>
      <c r="C383" s="25">
        <v>301080</v>
      </c>
      <c r="D383" s="25">
        <v>117781</v>
      </c>
      <c r="E383" s="25" t="s">
        <v>233</v>
      </c>
      <c r="F383" t="s">
        <v>191</v>
      </c>
      <c r="G383" s="1">
        <v>7224</v>
      </c>
      <c r="H383" s="1">
        <v>1</v>
      </c>
      <c r="I383" s="1">
        <v>2</v>
      </c>
      <c r="J383" s="67">
        <v>1.552989</v>
      </c>
      <c r="K383" s="67">
        <v>1.4240280000000001</v>
      </c>
      <c r="L383" s="67">
        <v>0.12907299999999999</v>
      </c>
      <c r="M383" s="67">
        <v>0.62857260000000004</v>
      </c>
      <c r="N383" s="92">
        <v>40.475019459999999</v>
      </c>
      <c r="O383">
        <v>6</v>
      </c>
      <c r="P383" s="67">
        <v>2.807E-3</v>
      </c>
    </row>
    <row r="384" spans="1:16" x14ac:dyDescent="0.2">
      <c r="A384" s="1">
        <v>88</v>
      </c>
      <c r="B384" t="s">
        <v>7</v>
      </c>
      <c r="C384" s="25">
        <v>301080</v>
      </c>
      <c r="D384" s="25">
        <v>117781</v>
      </c>
      <c r="E384" s="25" t="s">
        <v>233</v>
      </c>
      <c r="F384" t="s">
        <v>191</v>
      </c>
      <c r="G384" s="1">
        <v>7224</v>
      </c>
      <c r="H384" s="1">
        <v>2</v>
      </c>
      <c r="I384" s="1">
        <v>1</v>
      </c>
      <c r="J384" s="67">
        <v>1.596814</v>
      </c>
      <c r="K384" s="67">
        <v>1.4650209999999999</v>
      </c>
      <c r="L384" s="67">
        <v>0.131914</v>
      </c>
      <c r="M384" s="67">
        <v>0.71218530000000002</v>
      </c>
      <c r="N384" s="92">
        <v>44.600391780000002</v>
      </c>
      <c r="O384">
        <v>7</v>
      </c>
      <c r="P384" s="67">
        <v>2.6580000000000002E-3</v>
      </c>
    </row>
    <row r="385" spans="1:16" x14ac:dyDescent="0.2">
      <c r="A385" s="1">
        <v>88</v>
      </c>
      <c r="B385" t="s">
        <v>7</v>
      </c>
      <c r="C385" s="25">
        <v>301080</v>
      </c>
      <c r="D385" s="25">
        <v>117781</v>
      </c>
      <c r="E385" s="25" t="s">
        <v>233</v>
      </c>
      <c r="F385" t="s">
        <v>191</v>
      </c>
      <c r="G385" s="1">
        <v>7224</v>
      </c>
      <c r="H385" s="1">
        <v>2</v>
      </c>
      <c r="I385" s="1">
        <v>2</v>
      </c>
      <c r="J385" s="67">
        <v>1.5722179999999999</v>
      </c>
      <c r="K385" s="67">
        <v>1.4379789999999999</v>
      </c>
      <c r="L385" s="67">
        <v>0.134354</v>
      </c>
      <c r="M385" s="67">
        <v>0.64619819999999994</v>
      </c>
      <c r="N385" s="92">
        <v>41.101055959999997</v>
      </c>
      <c r="O385">
        <v>7</v>
      </c>
      <c r="P385" s="67">
        <v>2.7829999999999999E-3</v>
      </c>
    </row>
    <row r="386" spans="1:16" x14ac:dyDescent="0.2">
      <c r="A386" s="1">
        <v>88</v>
      </c>
      <c r="B386" t="s">
        <v>7</v>
      </c>
      <c r="C386" s="25">
        <v>301080</v>
      </c>
      <c r="D386" s="25">
        <v>117781</v>
      </c>
      <c r="E386" s="25" t="s">
        <v>233</v>
      </c>
      <c r="F386" t="s">
        <v>191</v>
      </c>
      <c r="G386" s="1">
        <v>7224</v>
      </c>
      <c r="H386" s="1">
        <v>3</v>
      </c>
      <c r="I386" s="1">
        <v>1</v>
      </c>
      <c r="J386" s="67">
        <v>1.6553709999999999</v>
      </c>
      <c r="K386" s="67">
        <v>1.5279990000000001</v>
      </c>
      <c r="L386" s="67">
        <v>0.12748899999999999</v>
      </c>
      <c r="M386" s="67">
        <v>0.73413899999999999</v>
      </c>
      <c r="N386" s="92">
        <v>44.3489103</v>
      </c>
      <c r="O386">
        <v>7</v>
      </c>
      <c r="P386" s="67">
        <v>2.8779999999999999E-3</v>
      </c>
    </row>
    <row r="387" spans="1:16" x14ac:dyDescent="0.2">
      <c r="A387" s="1">
        <v>88</v>
      </c>
      <c r="B387" t="s">
        <v>7</v>
      </c>
      <c r="C387" s="25">
        <v>301080</v>
      </c>
      <c r="D387" s="25">
        <v>117781</v>
      </c>
      <c r="E387" s="25" t="s">
        <v>233</v>
      </c>
      <c r="F387" t="s">
        <v>191</v>
      </c>
      <c r="G387" s="1">
        <v>7224</v>
      </c>
      <c r="H387" s="1">
        <v>3</v>
      </c>
      <c r="I387" s="1">
        <v>2</v>
      </c>
      <c r="J387" s="67">
        <v>1.4157120000000001</v>
      </c>
      <c r="K387" s="67">
        <v>1.2947420000000001</v>
      </c>
      <c r="L387" s="67">
        <v>0.121085</v>
      </c>
      <c r="M387" s="67">
        <v>0.57845610000000003</v>
      </c>
      <c r="N387" s="92">
        <v>40.859729950000002</v>
      </c>
      <c r="O387">
        <v>7</v>
      </c>
      <c r="P387" s="67">
        <v>3.0530000000000002E-3</v>
      </c>
    </row>
    <row r="388" spans="1:16" x14ac:dyDescent="0.2">
      <c r="A388" s="1">
        <v>89</v>
      </c>
      <c r="B388" t="s">
        <v>6</v>
      </c>
      <c r="C388" s="25">
        <v>301081</v>
      </c>
      <c r="D388" s="25">
        <v>117782</v>
      </c>
      <c r="E388" s="25" t="s">
        <v>234</v>
      </c>
      <c r="F388" t="s">
        <v>191</v>
      </c>
      <c r="G388" s="1">
        <v>7225</v>
      </c>
      <c r="H388" s="1">
        <v>1</v>
      </c>
      <c r="I388" s="1">
        <v>1</v>
      </c>
      <c r="J388" s="67">
        <v>1.1136969999999999</v>
      </c>
      <c r="K388" s="67">
        <v>1.0434300000000001</v>
      </c>
      <c r="L388" s="67">
        <v>7.0354E-2</v>
      </c>
      <c r="M388" s="67">
        <v>0.47420639999999997</v>
      </c>
      <c r="N388" s="92">
        <v>42.579480770000004</v>
      </c>
      <c r="O388">
        <v>6</v>
      </c>
      <c r="P388" s="67">
        <v>1.897E-3</v>
      </c>
    </row>
    <row r="389" spans="1:16" x14ac:dyDescent="0.2">
      <c r="A389" s="1">
        <v>89</v>
      </c>
      <c r="B389" t="s">
        <v>6</v>
      </c>
      <c r="C389" s="25">
        <v>301081</v>
      </c>
      <c r="D389" s="25">
        <v>117782</v>
      </c>
      <c r="E389" s="25" t="s">
        <v>234</v>
      </c>
      <c r="F389" t="s">
        <v>191</v>
      </c>
      <c r="G389" s="1">
        <v>7225</v>
      </c>
      <c r="H389" s="1">
        <v>1</v>
      </c>
      <c r="I389" s="1">
        <v>2</v>
      </c>
      <c r="J389" s="67">
        <v>1.051796</v>
      </c>
      <c r="K389" s="67">
        <v>0.96775299999999997</v>
      </c>
      <c r="L389" s="67">
        <v>8.4136000000000002E-2</v>
      </c>
      <c r="M389" s="67">
        <v>0.44483129999999999</v>
      </c>
      <c r="N389" s="92">
        <v>42.292545320000002</v>
      </c>
      <c r="O389">
        <v>7</v>
      </c>
      <c r="P389" s="67">
        <v>1.864E-3</v>
      </c>
    </row>
    <row r="390" spans="1:16" x14ac:dyDescent="0.2">
      <c r="A390" s="1">
        <v>89</v>
      </c>
      <c r="B390" t="s">
        <v>6</v>
      </c>
      <c r="C390" s="25">
        <v>301081</v>
      </c>
      <c r="D390" s="25">
        <v>117782</v>
      </c>
      <c r="E390" s="25" t="s">
        <v>234</v>
      </c>
      <c r="F390" t="s">
        <v>191</v>
      </c>
      <c r="G390" s="1">
        <v>7225</v>
      </c>
      <c r="H390" s="1">
        <v>2</v>
      </c>
      <c r="I390" s="1">
        <v>1</v>
      </c>
      <c r="J390" s="67">
        <v>1.0762940000000001</v>
      </c>
      <c r="K390" s="67">
        <v>0.98317500000000002</v>
      </c>
      <c r="L390" s="67">
        <v>9.3217999999999995E-2</v>
      </c>
      <c r="M390" s="67">
        <v>0.54858870000000004</v>
      </c>
      <c r="N390" s="92">
        <v>50.970153140000001</v>
      </c>
      <c r="O390">
        <v>6</v>
      </c>
      <c r="P390" s="67">
        <v>2.052E-3</v>
      </c>
    </row>
    <row r="391" spans="1:16" x14ac:dyDescent="0.2">
      <c r="A391" s="1">
        <v>89</v>
      </c>
      <c r="B391" t="s">
        <v>6</v>
      </c>
      <c r="C391" s="25">
        <v>301081</v>
      </c>
      <c r="D391" s="25">
        <v>117782</v>
      </c>
      <c r="E391" s="25" t="s">
        <v>234</v>
      </c>
      <c r="F391" t="s">
        <v>191</v>
      </c>
      <c r="G391" s="1">
        <v>7225</v>
      </c>
      <c r="H391" s="1">
        <v>2</v>
      </c>
      <c r="I391" s="1">
        <v>2</v>
      </c>
      <c r="J391" s="67">
        <v>1.168118</v>
      </c>
      <c r="K391" s="67">
        <v>1.086268</v>
      </c>
      <c r="L391" s="67">
        <v>8.1944000000000003E-2</v>
      </c>
      <c r="M391" s="67">
        <v>0.53143739999999995</v>
      </c>
      <c r="N391" s="92">
        <v>45.49518114</v>
      </c>
      <c r="O391">
        <v>6</v>
      </c>
      <c r="P391" s="67">
        <v>1.9719999999999998E-3</v>
      </c>
    </row>
    <row r="392" spans="1:16" x14ac:dyDescent="0.2">
      <c r="A392" s="1">
        <v>89</v>
      </c>
      <c r="B392" t="s">
        <v>6</v>
      </c>
      <c r="C392" s="25">
        <v>301081</v>
      </c>
      <c r="D392" s="25">
        <v>117782</v>
      </c>
      <c r="E392" s="25" t="s">
        <v>234</v>
      </c>
      <c r="F392" t="s">
        <v>191</v>
      </c>
      <c r="G392" s="1">
        <v>7225</v>
      </c>
      <c r="H392" s="1">
        <v>3</v>
      </c>
      <c r="I392" s="1">
        <v>1</v>
      </c>
      <c r="J392" s="67">
        <v>1.144244</v>
      </c>
      <c r="K392" s="67">
        <v>1.0535429999999999</v>
      </c>
      <c r="L392" s="67">
        <v>9.0803999999999996E-2</v>
      </c>
      <c r="M392" s="67">
        <v>0.46443689999999999</v>
      </c>
      <c r="N392" s="92">
        <v>40.588974030000003</v>
      </c>
      <c r="O392">
        <v>7</v>
      </c>
      <c r="P392" s="67">
        <v>1.8240000000000001E-3</v>
      </c>
    </row>
    <row r="393" spans="1:16" x14ac:dyDescent="0.2">
      <c r="A393" s="1">
        <v>89</v>
      </c>
      <c r="B393" t="s">
        <v>6</v>
      </c>
      <c r="C393" s="25">
        <v>301081</v>
      </c>
      <c r="D393" s="25">
        <v>117782</v>
      </c>
      <c r="E393" s="25" t="s">
        <v>234</v>
      </c>
      <c r="F393" t="s">
        <v>191</v>
      </c>
      <c r="G393" s="1">
        <v>7225</v>
      </c>
      <c r="H393" s="1">
        <v>3</v>
      </c>
      <c r="I393" s="1">
        <v>2</v>
      </c>
      <c r="J393" s="67">
        <v>0.85947099999999998</v>
      </c>
      <c r="K393" s="67">
        <v>0.80576400000000004</v>
      </c>
      <c r="L393" s="67">
        <v>5.3787000000000001E-2</v>
      </c>
      <c r="M393" s="67">
        <v>0.43332480000000001</v>
      </c>
      <c r="N393" s="92">
        <v>50.41761735</v>
      </c>
      <c r="O393">
        <v>6</v>
      </c>
      <c r="P393" s="67">
        <v>1.371E-3</v>
      </c>
    </row>
    <row r="394" spans="1:16" x14ac:dyDescent="0.2">
      <c r="A394" s="1">
        <v>90</v>
      </c>
      <c r="B394" t="s">
        <v>5</v>
      </c>
      <c r="C394" s="25">
        <v>301082</v>
      </c>
      <c r="D394" s="25">
        <v>117784</v>
      </c>
      <c r="E394" s="25" t="s">
        <v>235</v>
      </c>
      <c r="F394" t="s">
        <v>182</v>
      </c>
      <c r="G394" s="1">
        <v>7226</v>
      </c>
      <c r="H394" s="1">
        <v>1</v>
      </c>
      <c r="I394" s="1">
        <v>1</v>
      </c>
      <c r="J394" s="67">
        <v>0.66897700000000004</v>
      </c>
      <c r="K394" s="67">
        <v>0.63348700000000002</v>
      </c>
      <c r="L394" s="67">
        <v>3.5567000000000001E-2</v>
      </c>
      <c r="M394" s="67">
        <v>0.27600479999999999</v>
      </c>
      <c r="N394" s="92">
        <v>41.257741299999999</v>
      </c>
      <c r="O394">
        <v>5</v>
      </c>
      <c r="P394" s="67">
        <v>9.4600000000000001E-4</v>
      </c>
    </row>
    <row r="395" spans="1:16" x14ac:dyDescent="0.2">
      <c r="A395" s="1">
        <v>90</v>
      </c>
      <c r="B395" t="s">
        <v>5</v>
      </c>
      <c r="C395" s="25">
        <v>301082</v>
      </c>
      <c r="D395" s="25">
        <v>117784</v>
      </c>
      <c r="E395" s="25" t="s">
        <v>235</v>
      </c>
      <c r="F395" t="s">
        <v>182</v>
      </c>
      <c r="G395" s="1">
        <v>7226</v>
      </c>
      <c r="H395" s="1">
        <v>1</v>
      </c>
      <c r="I395" s="1">
        <v>2</v>
      </c>
      <c r="J395" s="67">
        <v>0.68419799999999997</v>
      </c>
      <c r="K395" s="67">
        <v>0.65024899999999997</v>
      </c>
      <c r="L395" s="67">
        <v>3.4028000000000003E-2</v>
      </c>
      <c r="M395" s="67">
        <v>0.27956249999999999</v>
      </c>
      <c r="N395" s="92">
        <v>40.859882669999998</v>
      </c>
      <c r="O395">
        <v>5</v>
      </c>
      <c r="P395" s="67">
        <v>9.6500000000000004E-4</v>
      </c>
    </row>
    <row r="396" spans="1:16" x14ac:dyDescent="0.2">
      <c r="A396" s="1">
        <v>90</v>
      </c>
      <c r="B396" t="s">
        <v>5</v>
      </c>
      <c r="C396" s="25">
        <v>301082</v>
      </c>
      <c r="D396" s="25">
        <v>117784</v>
      </c>
      <c r="E396" s="25" t="s">
        <v>235</v>
      </c>
      <c r="F396" t="s">
        <v>182</v>
      </c>
      <c r="G396" s="1">
        <v>7226</v>
      </c>
      <c r="H396" s="1">
        <v>2</v>
      </c>
      <c r="I396" s="1">
        <v>1</v>
      </c>
      <c r="J396" s="67">
        <v>0.672875</v>
      </c>
      <c r="K396" s="67">
        <v>0.63805400000000001</v>
      </c>
      <c r="L396" s="67">
        <v>3.4903999999999998E-2</v>
      </c>
      <c r="M396" s="67">
        <v>0.28381590000000001</v>
      </c>
      <c r="N396" s="92">
        <v>42.179587589999997</v>
      </c>
      <c r="O396">
        <v>5</v>
      </c>
      <c r="P396" s="67">
        <v>1.0039999999999999E-3</v>
      </c>
    </row>
    <row r="397" spans="1:16" x14ac:dyDescent="0.2">
      <c r="A397" s="1">
        <v>90</v>
      </c>
      <c r="B397" t="s">
        <v>5</v>
      </c>
      <c r="C397" s="25">
        <v>301082</v>
      </c>
      <c r="D397" s="25">
        <v>117784</v>
      </c>
      <c r="E397" s="25" t="s">
        <v>235</v>
      </c>
      <c r="F397" t="s">
        <v>182</v>
      </c>
      <c r="G397" s="1">
        <v>7226</v>
      </c>
      <c r="H397" s="1">
        <v>2</v>
      </c>
      <c r="I397" s="1">
        <v>2</v>
      </c>
      <c r="J397" s="67">
        <v>0.76668599999999998</v>
      </c>
      <c r="K397" s="67">
        <v>0.73724199999999995</v>
      </c>
      <c r="L397" s="67">
        <v>2.9517999999999999E-2</v>
      </c>
      <c r="M397" s="67">
        <v>0.17566109999999999</v>
      </c>
      <c r="N397" s="92">
        <v>22.911739619999999</v>
      </c>
      <c r="O397">
        <v>5</v>
      </c>
      <c r="P397" s="67">
        <v>8.5300000000000003E-4</v>
      </c>
    </row>
    <row r="398" spans="1:16" x14ac:dyDescent="0.2">
      <c r="A398" s="1">
        <v>90</v>
      </c>
      <c r="B398" t="s">
        <v>5</v>
      </c>
      <c r="C398" s="25">
        <v>301082</v>
      </c>
      <c r="D398" s="25">
        <v>117784</v>
      </c>
      <c r="E398" s="25" t="s">
        <v>235</v>
      </c>
      <c r="F398" t="s">
        <v>182</v>
      </c>
      <c r="G398" s="1">
        <v>7226</v>
      </c>
      <c r="H398" s="1">
        <v>3</v>
      </c>
      <c r="I398" s="1">
        <v>1</v>
      </c>
      <c r="J398" s="67">
        <v>0.71402100000000002</v>
      </c>
      <c r="K398" s="67">
        <v>0.67821600000000004</v>
      </c>
      <c r="L398" s="67">
        <v>3.5886000000000001E-2</v>
      </c>
      <c r="M398" s="67">
        <v>0.18729899999999999</v>
      </c>
      <c r="N398" s="92">
        <v>26.231581420000001</v>
      </c>
      <c r="O398">
        <v>4</v>
      </c>
      <c r="P398" s="67">
        <v>1.1770000000000001E-3</v>
      </c>
    </row>
    <row r="399" spans="1:16" x14ac:dyDescent="0.2">
      <c r="A399" s="1">
        <v>90</v>
      </c>
      <c r="B399" t="s">
        <v>5</v>
      </c>
      <c r="C399" s="25">
        <v>301082</v>
      </c>
      <c r="D399" s="25">
        <v>117784</v>
      </c>
      <c r="E399" s="25" t="s">
        <v>235</v>
      </c>
      <c r="F399" t="s">
        <v>182</v>
      </c>
      <c r="G399" s="1">
        <v>7226</v>
      </c>
      <c r="H399" s="1">
        <v>3</v>
      </c>
      <c r="I399" s="1">
        <v>2</v>
      </c>
      <c r="J399" s="67">
        <v>0.74126300000000001</v>
      </c>
      <c r="K399" s="67">
        <v>0.69135199999999997</v>
      </c>
      <c r="L399" s="67">
        <v>5.0006000000000002E-2</v>
      </c>
      <c r="M399" s="67">
        <v>0.1727766</v>
      </c>
      <c r="N399" s="92">
        <v>23.308407410000001</v>
      </c>
      <c r="O399">
        <v>4</v>
      </c>
      <c r="P399" s="67">
        <v>9.7499999999999996E-4</v>
      </c>
    </row>
    <row r="400" spans="1:16" x14ac:dyDescent="0.2">
      <c r="A400" s="1">
        <v>92</v>
      </c>
      <c r="B400" t="s">
        <v>6</v>
      </c>
      <c r="C400" s="25">
        <v>301084</v>
      </c>
      <c r="D400" s="25">
        <v>117786</v>
      </c>
      <c r="E400" s="25" t="s">
        <v>236</v>
      </c>
      <c r="F400" t="s">
        <v>161</v>
      </c>
      <c r="G400" s="1">
        <v>7228</v>
      </c>
      <c r="H400" s="1">
        <v>1</v>
      </c>
      <c r="I400" s="1">
        <v>1</v>
      </c>
      <c r="J400" s="67">
        <v>1.4461040000000001</v>
      </c>
      <c r="K400" s="67">
        <v>1.3814569999999999</v>
      </c>
      <c r="L400" s="67">
        <v>6.4748E-2</v>
      </c>
      <c r="M400" s="67">
        <v>0.41403869999999998</v>
      </c>
      <c r="N400" s="92">
        <v>28.63132251</v>
      </c>
      <c r="O400">
        <v>8</v>
      </c>
      <c r="P400" s="67">
        <v>1.665E-3</v>
      </c>
    </row>
    <row r="401" spans="1:16" x14ac:dyDescent="0.2">
      <c r="A401" s="1">
        <v>92</v>
      </c>
      <c r="B401" t="s">
        <v>6</v>
      </c>
      <c r="C401" s="25">
        <v>301084</v>
      </c>
      <c r="D401" s="25">
        <v>117786</v>
      </c>
      <c r="E401" s="25" t="s">
        <v>236</v>
      </c>
      <c r="F401" t="s">
        <v>161</v>
      </c>
      <c r="G401" s="1">
        <v>7228</v>
      </c>
      <c r="H401" s="1">
        <v>1</v>
      </c>
      <c r="I401" s="1">
        <v>2</v>
      </c>
      <c r="J401" s="67">
        <v>1.4983139999999999</v>
      </c>
      <c r="K401" s="67">
        <v>1.432469</v>
      </c>
      <c r="L401" s="67">
        <v>6.5962999999999994E-2</v>
      </c>
      <c r="M401" s="67">
        <v>0.43378739999999999</v>
      </c>
      <c r="N401" s="92">
        <v>28.951701709999998</v>
      </c>
      <c r="O401">
        <v>8</v>
      </c>
      <c r="P401" s="67">
        <v>1.5820000000000001E-3</v>
      </c>
    </row>
    <row r="402" spans="1:16" x14ac:dyDescent="0.2">
      <c r="A402" s="1">
        <v>92</v>
      </c>
      <c r="B402" t="s">
        <v>6</v>
      </c>
      <c r="C402" s="25">
        <v>301084</v>
      </c>
      <c r="D402" s="25">
        <v>117786</v>
      </c>
      <c r="E402" s="25" t="s">
        <v>236</v>
      </c>
      <c r="F402" t="s">
        <v>161</v>
      </c>
      <c r="G402" s="1">
        <v>7228</v>
      </c>
      <c r="H402" s="1">
        <v>2</v>
      </c>
      <c r="I402" s="1">
        <v>1</v>
      </c>
      <c r="J402" s="67">
        <v>1.6061639999999999</v>
      </c>
      <c r="K402" s="67">
        <v>1.4506589999999999</v>
      </c>
      <c r="L402" s="67">
        <v>9.1597999999999999E-2</v>
      </c>
      <c r="M402" s="67">
        <v>0.45094410000000001</v>
      </c>
      <c r="N402" s="92">
        <v>28.075844060000001</v>
      </c>
      <c r="O402">
        <v>10</v>
      </c>
      <c r="P402" s="67">
        <v>1.508E-3</v>
      </c>
    </row>
    <row r="403" spans="1:16" x14ac:dyDescent="0.2">
      <c r="A403" s="1">
        <v>92</v>
      </c>
      <c r="B403" t="s">
        <v>6</v>
      </c>
      <c r="C403" s="25">
        <v>301084</v>
      </c>
      <c r="D403" s="25">
        <v>117786</v>
      </c>
      <c r="E403" s="25" t="s">
        <v>236</v>
      </c>
      <c r="F403" t="s">
        <v>161</v>
      </c>
      <c r="G403" s="1">
        <v>7228</v>
      </c>
      <c r="H403" s="1">
        <v>2</v>
      </c>
      <c r="I403" s="1">
        <v>2</v>
      </c>
      <c r="J403" s="67">
        <v>1.501447</v>
      </c>
      <c r="K403" s="67">
        <v>1.398728</v>
      </c>
      <c r="L403" s="67">
        <v>0.102858</v>
      </c>
      <c r="M403" s="67">
        <v>0.61580789999999996</v>
      </c>
      <c r="N403" s="92">
        <v>41.014294880000001</v>
      </c>
      <c r="O403">
        <v>8</v>
      </c>
      <c r="P403" s="67">
        <v>1.658E-3</v>
      </c>
    </row>
    <row r="404" spans="1:16" x14ac:dyDescent="0.2">
      <c r="A404" s="1">
        <v>92</v>
      </c>
      <c r="B404" t="s">
        <v>6</v>
      </c>
      <c r="C404" s="25">
        <v>301084</v>
      </c>
      <c r="D404" s="25">
        <v>117786</v>
      </c>
      <c r="E404" s="25" t="s">
        <v>236</v>
      </c>
      <c r="F404" t="s">
        <v>161</v>
      </c>
      <c r="G404" s="1">
        <v>7228</v>
      </c>
      <c r="H404" s="1">
        <v>3</v>
      </c>
      <c r="I404" s="1">
        <v>1</v>
      </c>
      <c r="J404" s="67">
        <v>1.510683</v>
      </c>
      <c r="K404" s="67">
        <v>1.410129</v>
      </c>
      <c r="L404" s="67">
        <v>0.10069699999999999</v>
      </c>
      <c r="M404" s="67">
        <v>0.62802899999999995</v>
      </c>
      <c r="N404" s="92">
        <v>41.572520509999997</v>
      </c>
      <c r="O404">
        <v>8</v>
      </c>
      <c r="P404" s="67">
        <v>1.622E-3</v>
      </c>
    </row>
    <row r="405" spans="1:16" x14ac:dyDescent="0.2">
      <c r="A405" s="1">
        <v>92</v>
      </c>
      <c r="B405" t="s">
        <v>6</v>
      </c>
      <c r="C405" s="25">
        <v>301084</v>
      </c>
      <c r="D405" s="25">
        <v>117786</v>
      </c>
      <c r="E405" s="25" t="s">
        <v>236</v>
      </c>
      <c r="F405" t="s">
        <v>161</v>
      </c>
      <c r="G405" s="1">
        <v>7228</v>
      </c>
      <c r="H405" s="1">
        <v>3</v>
      </c>
      <c r="I405" s="1">
        <v>2</v>
      </c>
      <c r="J405" s="67">
        <v>1.6847099999999999</v>
      </c>
      <c r="K405" s="67">
        <v>1.5741890000000001</v>
      </c>
      <c r="L405" s="67">
        <v>0.110666</v>
      </c>
      <c r="M405" s="67">
        <v>0.70803090000000002</v>
      </c>
      <c r="N405" s="92">
        <v>42.02687109</v>
      </c>
      <c r="O405">
        <v>10</v>
      </c>
      <c r="P405" s="67">
        <v>1.4940000000000001E-3</v>
      </c>
    </row>
    <row r="406" spans="1:16" x14ac:dyDescent="0.2">
      <c r="A406" s="1">
        <v>93</v>
      </c>
      <c r="B406" t="s">
        <v>155</v>
      </c>
      <c r="C406" s="25">
        <v>301085</v>
      </c>
      <c r="D406" s="25">
        <v>117787</v>
      </c>
      <c r="E406" s="25" t="s">
        <v>237</v>
      </c>
      <c r="F406" t="s">
        <v>238</v>
      </c>
      <c r="G406" s="1">
        <v>7229</v>
      </c>
      <c r="H406" s="1">
        <v>1</v>
      </c>
      <c r="I406" s="1">
        <v>1</v>
      </c>
      <c r="J406" s="67">
        <v>1.245341</v>
      </c>
      <c r="K406" s="67">
        <v>1.174771</v>
      </c>
      <c r="L406" s="67">
        <v>7.0660000000000001E-2</v>
      </c>
      <c r="M406" s="67">
        <v>0.56610360000000004</v>
      </c>
      <c r="N406" s="92">
        <v>45.457718010000001</v>
      </c>
      <c r="O406">
        <v>8</v>
      </c>
      <c r="P406" s="67">
        <v>1.537E-3</v>
      </c>
    </row>
    <row r="407" spans="1:16" x14ac:dyDescent="0.2">
      <c r="A407" s="1">
        <v>93</v>
      </c>
      <c r="B407" t="s">
        <v>155</v>
      </c>
      <c r="C407" s="25">
        <v>301085</v>
      </c>
      <c r="D407" s="25">
        <v>117787</v>
      </c>
      <c r="E407" s="25" t="s">
        <v>237</v>
      </c>
      <c r="F407" t="s">
        <v>238</v>
      </c>
      <c r="G407" s="1">
        <v>7229</v>
      </c>
      <c r="H407" s="1">
        <v>1</v>
      </c>
      <c r="I407" s="1">
        <v>2</v>
      </c>
      <c r="J407" s="67">
        <v>1.0992010000000001</v>
      </c>
      <c r="K407" s="67">
        <v>1.0325310000000001</v>
      </c>
      <c r="L407" s="67">
        <v>6.6753999999999994E-2</v>
      </c>
      <c r="M407" s="67">
        <v>0.53274600000000005</v>
      </c>
      <c r="N407" s="92">
        <v>48.466658959999997</v>
      </c>
      <c r="O407">
        <v>6</v>
      </c>
      <c r="P407" s="67">
        <v>1.3439999999999999E-3</v>
      </c>
    </row>
    <row r="408" spans="1:16" x14ac:dyDescent="0.2">
      <c r="A408" s="1">
        <v>93</v>
      </c>
      <c r="B408" t="s">
        <v>155</v>
      </c>
      <c r="C408" s="25">
        <v>301085</v>
      </c>
      <c r="D408" s="25">
        <v>117787</v>
      </c>
      <c r="E408" s="25" t="s">
        <v>237</v>
      </c>
      <c r="F408" t="s">
        <v>238</v>
      </c>
      <c r="G408" s="1">
        <v>7229</v>
      </c>
      <c r="H408" s="1">
        <v>2</v>
      </c>
      <c r="I408" s="1">
        <v>1</v>
      </c>
      <c r="J408" s="67">
        <v>1.0927480000000001</v>
      </c>
      <c r="K408" s="67">
        <v>1.0279370000000001</v>
      </c>
      <c r="L408" s="67">
        <v>6.4892000000000005E-2</v>
      </c>
      <c r="M408" s="67">
        <v>0.51168599999999997</v>
      </c>
      <c r="N408" s="92">
        <v>46.825617620000003</v>
      </c>
      <c r="O408">
        <v>6</v>
      </c>
      <c r="P408" s="67">
        <v>1.3849999999999999E-3</v>
      </c>
    </row>
    <row r="409" spans="1:16" x14ac:dyDescent="0.2">
      <c r="A409" s="1">
        <v>93</v>
      </c>
      <c r="B409" t="s">
        <v>155</v>
      </c>
      <c r="C409" s="25">
        <v>301085</v>
      </c>
      <c r="D409" s="25">
        <v>117787</v>
      </c>
      <c r="E409" s="25" t="s">
        <v>237</v>
      </c>
      <c r="F409" t="s">
        <v>238</v>
      </c>
      <c r="G409" s="1">
        <v>7229</v>
      </c>
      <c r="H409" s="1">
        <v>2</v>
      </c>
      <c r="I409" s="1">
        <v>2</v>
      </c>
      <c r="J409" s="67">
        <v>0.83490299999999995</v>
      </c>
      <c r="K409" s="67">
        <v>0.773003</v>
      </c>
      <c r="L409" s="67">
        <v>6.1985999999999999E-2</v>
      </c>
      <c r="M409" s="67">
        <v>0.34535250000000001</v>
      </c>
      <c r="N409" s="92">
        <v>41.364386039999999</v>
      </c>
      <c r="O409">
        <v>6</v>
      </c>
      <c r="P409" s="67">
        <v>1.475E-3</v>
      </c>
    </row>
    <row r="410" spans="1:16" x14ac:dyDescent="0.2">
      <c r="A410" s="1">
        <v>93</v>
      </c>
      <c r="B410" t="s">
        <v>155</v>
      </c>
      <c r="C410" s="25">
        <v>301085</v>
      </c>
      <c r="D410" s="25">
        <v>117787</v>
      </c>
      <c r="E410" s="25" t="s">
        <v>237</v>
      </c>
      <c r="F410" t="s">
        <v>238</v>
      </c>
      <c r="G410" s="1">
        <v>7229</v>
      </c>
      <c r="H410" s="1">
        <v>3</v>
      </c>
      <c r="I410" s="1">
        <v>1</v>
      </c>
      <c r="J410" s="67">
        <v>1.1368020000000001</v>
      </c>
      <c r="K410" s="67">
        <v>1.0694079999999999</v>
      </c>
      <c r="L410" s="67">
        <v>6.7474999999999993E-2</v>
      </c>
      <c r="M410" s="67">
        <v>0.4988088</v>
      </c>
      <c r="N410" s="92">
        <v>43.878247930000001</v>
      </c>
      <c r="O410">
        <v>7</v>
      </c>
      <c r="P410" s="67">
        <v>1.3730000000000001E-3</v>
      </c>
    </row>
    <row r="411" spans="1:16" x14ac:dyDescent="0.2">
      <c r="A411" s="1">
        <v>93</v>
      </c>
      <c r="B411" t="s">
        <v>155</v>
      </c>
      <c r="C411" s="25">
        <v>301085</v>
      </c>
      <c r="D411" s="25">
        <v>117787</v>
      </c>
      <c r="E411" s="25" t="s">
        <v>237</v>
      </c>
      <c r="F411" t="s">
        <v>238</v>
      </c>
      <c r="G411" s="1">
        <v>7229</v>
      </c>
      <c r="H411" s="1">
        <v>3</v>
      </c>
      <c r="I411" s="1">
        <v>2</v>
      </c>
      <c r="J411" s="67">
        <v>0.92056899999999997</v>
      </c>
      <c r="K411" s="67">
        <v>0.84847799999999995</v>
      </c>
      <c r="L411" s="67">
        <v>7.2177000000000005E-2</v>
      </c>
      <c r="M411" s="67">
        <v>0.42321419999999998</v>
      </c>
      <c r="N411" s="92">
        <v>45.97311011</v>
      </c>
      <c r="O411">
        <v>5</v>
      </c>
      <c r="P411" s="67">
        <v>1.7340000000000001E-3</v>
      </c>
    </row>
    <row r="412" spans="1:16" x14ac:dyDescent="0.2">
      <c r="A412" s="1">
        <v>94</v>
      </c>
      <c r="B412" t="s">
        <v>9</v>
      </c>
      <c r="C412" s="25">
        <v>301086</v>
      </c>
      <c r="D412" s="25">
        <v>117789</v>
      </c>
      <c r="E412" s="25" t="s">
        <v>239</v>
      </c>
      <c r="F412" t="s">
        <v>200</v>
      </c>
      <c r="G412" s="1">
        <v>7230</v>
      </c>
      <c r="H412" s="1">
        <v>1</v>
      </c>
      <c r="I412" s="1">
        <v>1</v>
      </c>
      <c r="J412" s="67">
        <v>1.0109049999999999</v>
      </c>
      <c r="K412" s="67">
        <v>0.93154700000000001</v>
      </c>
      <c r="L412" s="67">
        <v>7.9483999999999999E-2</v>
      </c>
      <c r="M412" s="67">
        <v>0.28471859999999999</v>
      </c>
      <c r="N412" s="92">
        <v>28.164723689999999</v>
      </c>
      <c r="O412">
        <v>5</v>
      </c>
      <c r="P412" s="67">
        <v>1.6180000000000001E-3</v>
      </c>
    </row>
    <row r="413" spans="1:16" x14ac:dyDescent="0.2">
      <c r="A413" s="1">
        <v>94</v>
      </c>
      <c r="B413" t="s">
        <v>9</v>
      </c>
      <c r="C413" s="25">
        <v>301086</v>
      </c>
      <c r="D413" s="25">
        <v>117789</v>
      </c>
      <c r="E413" s="25" t="s">
        <v>239</v>
      </c>
      <c r="F413" t="s">
        <v>200</v>
      </c>
      <c r="G413" s="1">
        <v>7230</v>
      </c>
      <c r="H413" s="1">
        <v>1</v>
      </c>
      <c r="I413" s="1">
        <v>2</v>
      </c>
      <c r="J413" s="67">
        <v>0.87649600000000005</v>
      </c>
      <c r="K413" s="67">
        <v>0.81185300000000005</v>
      </c>
      <c r="L413" s="67">
        <v>6.4760999999999999E-2</v>
      </c>
      <c r="M413" s="67">
        <v>0.25200270000000002</v>
      </c>
      <c r="N413" s="92">
        <v>28.751152319999999</v>
      </c>
      <c r="O413">
        <v>6</v>
      </c>
      <c r="P413" s="67">
        <v>1.328E-3</v>
      </c>
    </row>
    <row r="414" spans="1:16" x14ac:dyDescent="0.2">
      <c r="A414" s="1">
        <v>94</v>
      </c>
      <c r="B414" t="s">
        <v>9</v>
      </c>
      <c r="C414" s="25">
        <v>301086</v>
      </c>
      <c r="D414" s="25">
        <v>117789</v>
      </c>
      <c r="E414" s="25" t="s">
        <v>239</v>
      </c>
      <c r="F414" t="s">
        <v>200</v>
      </c>
      <c r="G414" s="1">
        <v>7230</v>
      </c>
      <c r="H414" s="1">
        <v>2</v>
      </c>
      <c r="I414" s="1">
        <v>1</v>
      </c>
      <c r="J414" s="67">
        <v>1.109148</v>
      </c>
      <c r="K414" s="67">
        <v>1.0215749999999999</v>
      </c>
      <c r="L414" s="67">
        <v>8.7707999999999994E-2</v>
      </c>
      <c r="M414" s="67">
        <v>0.42687989999999998</v>
      </c>
      <c r="N414" s="92">
        <v>38.487190169999998</v>
      </c>
      <c r="O414">
        <v>5</v>
      </c>
      <c r="P414" s="67">
        <v>1.2489999999999999E-3</v>
      </c>
    </row>
    <row r="415" spans="1:16" x14ac:dyDescent="0.2">
      <c r="A415" s="1">
        <v>94</v>
      </c>
      <c r="B415" t="s">
        <v>9</v>
      </c>
      <c r="C415" s="25">
        <v>301086</v>
      </c>
      <c r="D415" s="25">
        <v>117789</v>
      </c>
      <c r="E415" s="25" t="s">
        <v>239</v>
      </c>
      <c r="F415" t="s">
        <v>200</v>
      </c>
      <c r="G415" s="1">
        <v>7230</v>
      </c>
      <c r="H415" s="1">
        <v>2</v>
      </c>
      <c r="I415" s="1">
        <v>2</v>
      </c>
      <c r="J415" s="67">
        <v>1.041428</v>
      </c>
      <c r="K415" s="67">
        <v>0.96487100000000003</v>
      </c>
      <c r="L415" s="67">
        <v>7.6683000000000001E-2</v>
      </c>
      <c r="M415" s="67">
        <v>0.22153500000000001</v>
      </c>
      <c r="N415" s="92">
        <v>21.272233889999999</v>
      </c>
      <c r="O415">
        <v>6</v>
      </c>
      <c r="P415" s="67">
        <v>1.3799999999999999E-3</v>
      </c>
    </row>
    <row r="416" spans="1:16" x14ac:dyDescent="0.2">
      <c r="A416" s="1">
        <v>94</v>
      </c>
      <c r="B416" t="s">
        <v>9</v>
      </c>
      <c r="C416" s="25">
        <v>301086</v>
      </c>
      <c r="D416" s="25">
        <v>117789</v>
      </c>
      <c r="E416" s="25" t="s">
        <v>239</v>
      </c>
      <c r="F416" t="s">
        <v>200</v>
      </c>
      <c r="G416" s="1">
        <v>7230</v>
      </c>
      <c r="H416" s="1">
        <v>3</v>
      </c>
      <c r="I416" s="1">
        <v>1</v>
      </c>
      <c r="J416" s="67">
        <v>0.94868300000000005</v>
      </c>
      <c r="K416" s="67">
        <v>0.88205999999999996</v>
      </c>
      <c r="L416" s="67">
        <v>6.6733000000000001E-2</v>
      </c>
      <c r="M416" s="67">
        <v>0.1889325</v>
      </c>
      <c r="N416" s="92">
        <v>19.915240390000001</v>
      </c>
      <c r="O416">
        <v>5</v>
      </c>
      <c r="P416" s="67">
        <v>1.9319999999999999E-3</v>
      </c>
    </row>
    <row r="417" spans="1:16" x14ac:dyDescent="0.2">
      <c r="A417" s="1">
        <v>94</v>
      </c>
      <c r="B417" t="s">
        <v>9</v>
      </c>
      <c r="C417" s="25">
        <v>301086</v>
      </c>
      <c r="D417" s="25">
        <v>117789</v>
      </c>
      <c r="E417" s="25" t="s">
        <v>239</v>
      </c>
      <c r="F417" t="s">
        <v>200</v>
      </c>
      <c r="G417" s="1">
        <v>7230</v>
      </c>
      <c r="H417" s="1">
        <v>3</v>
      </c>
      <c r="I417" s="1">
        <v>2</v>
      </c>
      <c r="J417" s="67">
        <v>0.93311299999999997</v>
      </c>
      <c r="K417" s="67">
        <v>0.85852200000000001</v>
      </c>
      <c r="L417" s="67">
        <v>7.4726000000000001E-2</v>
      </c>
      <c r="M417" s="67">
        <v>0.2224062</v>
      </c>
      <c r="N417" s="92">
        <v>23.834862439999998</v>
      </c>
      <c r="O417">
        <v>6</v>
      </c>
      <c r="P417" s="67">
        <v>1.776E-3</v>
      </c>
    </row>
    <row r="418" spans="1:16" x14ac:dyDescent="0.2">
      <c r="A418" s="1">
        <v>96</v>
      </c>
      <c r="B418" t="s">
        <v>169</v>
      </c>
      <c r="C418" s="25">
        <v>301088</v>
      </c>
      <c r="D418" s="25">
        <v>117792</v>
      </c>
      <c r="E418" s="25" t="s">
        <v>240</v>
      </c>
      <c r="F418" t="s">
        <v>191</v>
      </c>
      <c r="G418" s="1">
        <v>7232</v>
      </c>
      <c r="H418" s="1">
        <v>1</v>
      </c>
      <c r="I418" s="1">
        <v>1</v>
      </c>
      <c r="J418" s="67">
        <v>1.1131470000000001</v>
      </c>
      <c r="K418" s="67">
        <v>1.015476</v>
      </c>
      <c r="L418" s="67">
        <v>9.7810999999999995E-2</v>
      </c>
      <c r="M418" s="67">
        <v>0.33530850000000001</v>
      </c>
      <c r="N418" s="92">
        <v>30.122571409999999</v>
      </c>
      <c r="O418">
        <v>10</v>
      </c>
      <c r="P418" s="67">
        <v>2.1289999999999998E-3</v>
      </c>
    </row>
    <row r="419" spans="1:16" x14ac:dyDescent="0.2">
      <c r="A419" s="1">
        <v>96</v>
      </c>
      <c r="B419" t="s">
        <v>169</v>
      </c>
      <c r="C419" s="25">
        <v>301088</v>
      </c>
      <c r="D419" s="25">
        <v>117792</v>
      </c>
      <c r="E419" s="25" t="s">
        <v>240</v>
      </c>
      <c r="F419" t="s">
        <v>191</v>
      </c>
      <c r="G419" s="1">
        <v>7232</v>
      </c>
      <c r="H419" s="1">
        <v>1</v>
      </c>
      <c r="I419" s="1">
        <v>2</v>
      </c>
      <c r="J419" s="67">
        <v>1.0974330000000001</v>
      </c>
      <c r="K419" s="67">
        <v>0.99837900000000002</v>
      </c>
      <c r="L419" s="67">
        <v>9.9183999999999994E-2</v>
      </c>
      <c r="M419" s="67">
        <v>0.35446680000000003</v>
      </c>
      <c r="N419" s="92">
        <v>32.299630139999998</v>
      </c>
      <c r="O419">
        <v>11</v>
      </c>
      <c r="P419" s="67">
        <v>2.1020000000000001E-3</v>
      </c>
    </row>
    <row r="420" spans="1:16" x14ac:dyDescent="0.2">
      <c r="A420" s="1">
        <v>96</v>
      </c>
      <c r="B420" t="s">
        <v>169</v>
      </c>
      <c r="C420" s="25">
        <v>301088</v>
      </c>
      <c r="D420" s="25">
        <v>117792</v>
      </c>
      <c r="E420" s="25" t="s">
        <v>240</v>
      </c>
      <c r="F420" t="s">
        <v>191</v>
      </c>
      <c r="G420" s="1">
        <v>7232</v>
      </c>
      <c r="H420" s="1">
        <v>2</v>
      </c>
      <c r="I420" s="1">
        <v>1</v>
      </c>
      <c r="J420" s="67">
        <v>1.132479</v>
      </c>
      <c r="K420" s="67">
        <v>0.96609900000000004</v>
      </c>
      <c r="L420" s="67">
        <v>0.108557</v>
      </c>
      <c r="M420" s="67">
        <v>0.27956160000000002</v>
      </c>
      <c r="N420" s="92">
        <v>24.685808739999999</v>
      </c>
      <c r="O420">
        <v>10</v>
      </c>
      <c r="P420" s="67">
        <v>2.134E-3</v>
      </c>
    </row>
    <row r="421" spans="1:16" x14ac:dyDescent="0.2">
      <c r="A421" s="1">
        <v>96</v>
      </c>
      <c r="B421" t="s">
        <v>169</v>
      </c>
      <c r="C421" s="25">
        <v>301088</v>
      </c>
      <c r="D421" s="25">
        <v>117792</v>
      </c>
      <c r="E421" s="25" t="s">
        <v>240</v>
      </c>
      <c r="F421" t="s">
        <v>191</v>
      </c>
      <c r="G421" s="1">
        <v>7232</v>
      </c>
      <c r="H421" s="1">
        <v>2</v>
      </c>
      <c r="I421" s="1">
        <v>2</v>
      </c>
      <c r="J421" s="67">
        <v>1.088225</v>
      </c>
      <c r="K421" s="67">
        <v>1.000027</v>
      </c>
      <c r="L421" s="67">
        <v>8.8322999999999999E-2</v>
      </c>
      <c r="M421" s="67">
        <v>0.35737740000000001</v>
      </c>
      <c r="N421" s="92">
        <v>32.840396060000003</v>
      </c>
      <c r="O421">
        <v>9</v>
      </c>
      <c r="P421" s="67">
        <v>2.1819999999999999E-3</v>
      </c>
    </row>
    <row r="422" spans="1:16" x14ac:dyDescent="0.2">
      <c r="A422" s="1">
        <v>96</v>
      </c>
      <c r="B422" t="s">
        <v>169</v>
      </c>
      <c r="C422" s="25">
        <v>301088</v>
      </c>
      <c r="D422" s="25">
        <v>117792</v>
      </c>
      <c r="E422" s="25" t="s">
        <v>240</v>
      </c>
      <c r="F422" t="s">
        <v>191</v>
      </c>
      <c r="G422" s="1">
        <v>7232</v>
      </c>
      <c r="H422" s="1">
        <v>3</v>
      </c>
      <c r="I422" s="1">
        <v>1</v>
      </c>
      <c r="J422" s="67">
        <v>1.1203639999999999</v>
      </c>
      <c r="K422" s="67">
        <v>1.0192699999999999</v>
      </c>
      <c r="L422" s="67">
        <v>0.101219</v>
      </c>
      <c r="M422" s="67">
        <v>0.3297834</v>
      </c>
      <c r="N422" s="92">
        <v>29.43537993</v>
      </c>
      <c r="O422">
        <v>10</v>
      </c>
      <c r="P422" s="67">
        <v>2.1610000000000002E-3</v>
      </c>
    </row>
    <row r="423" spans="1:16" x14ac:dyDescent="0.2">
      <c r="A423" s="1">
        <v>96</v>
      </c>
      <c r="B423" t="s">
        <v>169</v>
      </c>
      <c r="C423" s="25">
        <v>301088</v>
      </c>
      <c r="D423" s="25">
        <v>117792</v>
      </c>
      <c r="E423" s="25" t="s">
        <v>240</v>
      </c>
      <c r="F423" t="s">
        <v>191</v>
      </c>
      <c r="G423" s="1">
        <v>7232</v>
      </c>
      <c r="H423" s="1">
        <v>3</v>
      </c>
      <c r="I423" s="1">
        <v>2</v>
      </c>
      <c r="J423" s="67">
        <v>1.0856520000000001</v>
      </c>
      <c r="K423" s="67">
        <v>0.97883699999999996</v>
      </c>
      <c r="L423" s="67">
        <v>0.10695399999999999</v>
      </c>
      <c r="M423" s="67">
        <v>0.32955299999999998</v>
      </c>
      <c r="N423" s="92">
        <v>30.355307230000001</v>
      </c>
      <c r="O423">
        <v>8</v>
      </c>
      <c r="P423" s="67">
        <v>2.088E-3</v>
      </c>
    </row>
    <row r="424" spans="1:16" x14ac:dyDescent="0.2">
      <c r="A424" s="1">
        <v>97</v>
      </c>
      <c r="B424" t="s">
        <v>5</v>
      </c>
      <c r="C424" s="25">
        <v>301089</v>
      </c>
      <c r="D424" s="25">
        <v>117793</v>
      </c>
      <c r="E424" s="25" t="s">
        <v>241</v>
      </c>
      <c r="F424" t="s">
        <v>152</v>
      </c>
      <c r="G424" s="1">
        <v>7233</v>
      </c>
      <c r="H424" s="1">
        <v>1</v>
      </c>
      <c r="I424" s="1">
        <v>1</v>
      </c>
      <c r="J424" s="67">
        <v>0.70529200000000003</v>
      </c>
      <c r="K424" s="67">
        <v>0.65665600000000002</v>
      </c>
      <c r="L424" s="67">
        <v>4.8708000000000001E-2</v>
      </c>
      <c r="M424" s="67">
        <v>0.30698999999999999</v>
      </c>
      <c r="N424" s="92">
        <v>43.52665279</v>
      </c>
      <c r="O424">
        <v>7</v>
      </c>
      <c r="P424" s="67">
        <v>1.134E-3</v>
      </c>
    </row>
    <row r="425" spans="1:16" x14ac:dyDescent="0.2">
      <c r="A425" s="1">
        <v>97</v>
      </c>
      <c r="B425" t="s">
        <v>5</v>
      </c>
      <c r="C425" s="25">
        <v>301089</v>
      </c>
      <c r="D425" s="25">
        <v>117793</v>
      </c>
      <c r="E425" s="25" t="s">
        <v>241</v>
      </c>
      <c r="F425" t="s">
        <v>152</v>
      </c>
      <c r="G425" s="1">
        <v>7233</v>
      </c>
      <c r="H425" s="1">
        <v>1</v>
      </c>
      <c r="I425" s="1">
        <v>2</v>
      </c>
      <c r="J425" s="67">
        <v>0.67928200000000005</v>
      </c>
      <c r="K425" s="67">
        <v>0.63702499999999995</v>
      </c>
      <c r="L425" s="67">
        <v>4.2320999999999998E-2</v>
      </c>
      <c r="M425" s="67">
        <v>0.3456864</v>
      </c>
      <c r="N425" s="92">
        <v>50.889969110000003</v>
      </c>
      <c r="O425">
        <v>6</v>
      </c>
      <c r="P425" s="67">
        <v>1.3799999999999999E-3</v>
      </c>
    </row>
    <row r="426" spans="1:16" x14ac:dyDescent="0.2">
      <c r="A426" s="1">
        <v>97</v>
      </c>
      <c r="B426" t="s">
        <v>5</v>
      </c>
      <c r="C426" s="25">
        <v>301089</v>
      </c>
      <c r="D426" s="25">
        <v>117793</v>
      </c>
      <c r="E426" s="25" t="s">
        <v>241</v>
      </c>
      <c r="F426" t="s">
        <v>152</v>
      </c>
      <c r="G426" s="1">
        <v>7233</v>
      </c>
      <c r="H426" s="1">
        <v>2</v>
      </c>
      <c r="I426" s="1">
        <v>1</v>
      </c>
      <c r="J426" s="67">
        <v>0.80749800000000005</v>
      </c>
      <c r="K426" s="67">
        <v>0.75572399999999995</v>
      </c>
      <c r="L426" s="67">
        <v>5.1860999999999997E-2</v>
      </c>
      <c r="M426" s="67">
        <v>0.43192979999999997</v>
      </c>
      <c r="N426" s="92">
        <v>53.489891</v>
      </c>
      <c r="O426">
        <v>6</v>
      </c>
      <c r="P426" s="67">
        <v>1.6659999999999999E-3</v>
      </c>
    </row>
    <row r="427" spans="1:16" x14ac:dyDescent="0.2">
      <c r="A427" s="1">
        <v>97</v>
      </c>
      <c r="B427" t="s">
        <v>5</v>
      </c>
      <c r="C427" s="25">
        <v>301089</v>
      </c>
      <c r="D427" s="25">
        <v>117793</v>
      </c>
      <c r="E427" s="25" t="s">
        <v>241</v>
      </c>
      <c r="F427" t="s">
        <v>152</v>
      </c>
      <c r="G427" s="1">
        <v>7233</v>
      </c>
      <c r="H427" s="1">
        <v>2</v>
      </c>
      <c r="I427" s="1">
        <v>2</v>
      </c>
      <c r="J427" s="67">
        <v>0.67915099999999995</v>
      </c>
      <c r="K427" s="67">
        <v>0.63503799999999999</v>
      </c>
      <c r="L427" s="67">
        <v>4.4184000000000001E-2</v>
      </c>
      <c r="M427" s="67">
        <v>0.33452009999999999</v>
      </c>
      <c r="N427" s="92">
        <v>49.255629460000002</v>
      </c>
      <c r="O427">
        <v>6</v>
      </c>
      <c r="P427" s="67">
        <v>1.3500000000000001E-3</v>
      </c>
    </row>
    <row r="428" spans="1:16" x14ac:dyDescent="0.2">
      <c r="A428" s="1">
        <v>97</v>
      </c>
      <c r="B428" t="s">
        <v>5</v>
      </c>
      <c r="C428" s="25">
        <v>301089</v>
      </c>
      <c r="D428" s="25">
        <v>117793</v>
      </c>
      <c r="E428" s="25" t="s">
        <v>241</v>
      </c>
      <c r="F428" t="s">
        <v>152</v>
      </c>
      <c r="G428" s="1">
        <v>7233</v>
      </c>
      <c r="H428" s="1">
        <v>3</v>
      </c>
      <c r="I428" s="1">
        <v>1</v>
      </c>
      <c r="J428" s="67">
        <v>0.98182199999999997</v>
      </c>
      <c r="K428" s="67">
        <v>0.92268399999999995</v>
      </c>
      <c r="L428" s="67">
        <v>5.9221000000000003E-2</v>
      </c>
      <c r="M428" s="67">
        <v>0.43166339999999997</v>
      </c>
      <c r="N428" s="92">
        <v>43.965545689999999</v>
      </c>
      <c r="O428">
        <v>6</v>
      </c>
      <c r="P428" s="67">
        <v>1.7949999999999999E-3</v>
      </c>
    </row>
    <row r="429" spans="1:16" x14ac:dyDescent="0.2">
      <c r="A429" s="1">
        <v>97</v>
      </c>
      <c r="B429" t="s">
        <v>5</v>
      </c>
      <c r="C429" s="25">
        <v>301089</v>
      </c>
      <c r="D429" s="25">
        <v>117793</v>
      </c>
      <c r="E429" s="25" t="s">
        <v>241</v>
      </c>
      <c r="F429" t="s">
        <v>152</v>
      </c>
      <c r="G429" s="1">
        <v>7233</v>
      </c>
      <c r="H429" s="1">
        <v>3</v>
      </c>
      <c r="I429" s="1">
        <v>2</v>
      </c>
      <c r="J429" s="67">
        <v>0.70203300000000002</v>
      </c>
      <c r="K429" s="67">
        <v>0.66009799999999996</v>
      </c>
      <c r="L429" s="67">
        <v>4.2000000000000003E-2</v>
      </c>
      <c r="M429" s="67">
        <v>0.31530150000000001</v>
      </c>
      <c r="N429" s="92">
        <v>44.912632309999999</v>
      </c>
      <c r="O429">
        <v>6</v>
      </c>
      <c r="P429" s="67">
        <v>1.2110000000000001E-3</v>
      </c>
    </row>
    <row r="430" spans="1:16" x14ac:dyDescent="0.2">
      <c r="A430" s="1">
        <v>98</v>
      </c>
      <c r="B430" t="s">
        <v>6</v>
      </c>
      <c r="C430" s="25">
        <v>301090</v>
      </c>
      <c r="D430" s="25">
        <v>117794</v>
      </c>
      <c r="E430" s="25" t="s">
        <v>242</v>
      </c>
      <c r="F430" t="s">
        <v>243</v>
      </c>
      <c r="G430" s="1">
        <v>7234</v>
      </c>
      <c r="H430" s="1">
        <v>1</v>
      </c>
      <c r="I430" s="1">
        <v>1</v>
      </c>
      <c r="J430" s="67">
        <v>1.2102280000000001</v>
      </c>
      <c r="K430" s="67">
        <v>1.0880609999999999</v>
      </c>
      <c r="L430" s="67">
        <v>0.12228700000000001</v>
      </c>
      <c r="M430" s="67">
        <v>0.33658470000000001</v>
      </c>
      <c r="N430" s="92">
        <v>27.811676810000002</v>
      </c>
      <c r="O430">
        <v>9</v>
      </c>
      <c r="P430" s="67">
        <v>2.5439999999999998E-3</v>
      </c>
    </row>
    <row r="431" spans="1:16" x14ac:dyDescent="0.2">
      <c r="A431" s="1">
        <v>98</v>
      </c>
      <c r="B431" t="s">
        <v>6</v>
      </c>
      <c r="C431" s="25">
        <v>301090</v>
      </c>
      <c r="D431" s="25">
        <v>117794</v>
      </c>
      <c r="E431" s="25" t="s">
        <v>242</v>
      </c>
      <c r="F431" t="s">
        <v>243</v>
      </c>
      <c r="G431" s="1">
        <v>7234</v>
      </c>
      <c r="H431" s="1">
        <v>1</v>
      </c>
      <c r="I431" s="1">
        <v>2</v>
      </c>
      <c r="J431" s="67">
        <v>1.0944849999999999</v>
      </c>
      <c r="K431" s="67">
        <v>0.98060899999999995</v>
      </c>
      <c r="L431" s="67">
        <v>0.11398</v>
      </c>
      <c r="M431" s="67">
        <v>0.49680000000000002</v>
      </c>
      <c r="N431" s="92">
        <v>45.391211390000002</v>
      </c>
      <c r="O431">
        <v>10</v>
      </c>
      <c r="P431" s="67">
        <v>2.0950000000000001E-3</v>
      </c>
    </row>
    <row r="432" spans="1:16" x14ac:dyDescent="0.2">
      <c r="A432" s="1">
        <v>98</v>
      </c>
      <c r="B432" t="s">
        <v>6</v>
      </c>
      <c r="C432" s="25">
        <v>301090</v>
      </c>
      <c r="D432" s="25">
        <v>117794</v>
      </c>
      <c r="E432" s="25" t="s">
        <v>242</v>
      </c>
      <c r="F432" t="s">
        <v>243</v>
      </c>
      <c r="G432" s="1">
        <v>7234</v>
      </c>
      <c r="H432" s="1">
        <v>2</v>
      </c>
      <c r="I432" s="1">
        <v>1</v>
      </c>
      <c r="J432" s="67">
        <v>0.85274799999999995</v>
      </c>
      <c r="K432" s="67">
        <v>0.75851599999999997</v>
      </c>
      <c r="L432" s="67">
        <v>9.4347E-2</v>
      </c>
      <c r="M432" s="67">
        <v>0.20474100000000001</v>
      </c>
      <c r="N432" s="92">
        <v>24.009554990000002</v>
      </c>
      <c r="O432">
        <v>7</v>
      </c>
      <c r="P432" s="67">
        <v>1.8270000000000001E-3</v>
      </c>
    </row>
    <row r="433" spans="1:16" x14ac:dyDescent="0.2">
      <c r="A433" s="1">
        <v>98</v>
      </c>
      <c r="B433" t="s">
        <v>6</v>
      </c>
      <c r="C433" s="25">
        <v>301090</v>
      </c>
      <c r="D433" s="25">
        <v>117794</v>
      </c>
      <c r="E433" s="25" t="s">
        <v>242</v>
      </c>
      <c r="F433" t="s">
        <v>243</v>
      </c>
      <c r="G433" s="1">
        <v>7234</v>
      </c>
      <c r="H433" s="1">
        <v>2</v>
      </c>
      <c r="I433" s="1">
        <v>2</v>
      </c>
      <c r="J433" s="67">
        <v>1.026653</v>
      </c>
      <c r="K433" s="67">
        <v>0.91444199999999998</v>
      </c>
      <c r="L433" s="67">
        <v>0.112313</v>
      </c>
      <c r="M433" s="67">
        <v>0.25027290000000002</v>
      </c>
      <c r="N433" s="92">
        <v>24.37755503</v>
      </c>
      <c r="O433">
        <v>8</v>
      </c>
      <c r="P433" s="67">
        <v>2.215E-3</v>
      </c>
    </row>
    <row r="434" spans="1:16" x14ac:dyDescent="0.2">
      <c r="A434" s="1">
        <v>98</v>
      </c>
      <c r="B434" t="s">
        <v>6</v>
      </c>
      <c r="C434" s="25">
        <v>301090</v>
      </c>
      <c r="D434" s="25">
        <v>117794</v>
      </c>
      <c r="E434" s="25" t="s">
        <v>242</v>
      </c>
      <c r="F434" t="s">
        <v>243</v>
      </c>
      <c r="G434" s="1">
        <v>7234</v>
      </c>
      <c r="H434" s="1">
        <v>3</v>
      </c>
      <c r="I434" s="1">
        <v>1</v>
      </c>
      <c r="J434" s="67">
        <v>1.2415400000000001</v>
      </c>
      <c r="K434" s="67">
        <v>1.1635949999999999</v>
      </c>
      <c r="L434" s="67">
        <v>7.8046000000000004E-2</v>
      </c>
      <c r="M434" s="67">
        <v>0.65331989999999995</v>
      </c>
      <c r="N434" s="92">
        <v>52.621735909999998</v>
      </c>
      <c r="O434">
        <v>8</v>
      </c>
      <c r="P434" s="67">
        <v>1.9480000000000001E-3</v>
      </c>
    </row>
    <row r="435" spans="1:16" x14ac:dyDescent="0.2">
      <c r="A435" s="1">
        <v>98</v>
      </c>
      <c r="B435" t="s">
        <v>6</v>
      </c>
      <c r="C435" s="25">
        <v>301090</v>
      </c>
      <c r="D435" s="25">
        <v>117794</v>
      </c>
      <c r="E435" s="25" t="s">
        <v>242</v>
      </c>
      <c r="F435" t="s">
        <v>243</v>
      </c>
      <c r="G435" s="1">
        <v>7234</v>
      </c>
      <c r="H435" s="1">
        <v>3</v>
      </c>
      <c r="I435" s="1">
        <v>2</v>
      </c>
      <c r="J435" s="67">
        <v>1.299763</v>
      </c>
      <c r="K435" s="67">
        <v>1.16442</v>
      </c>
      <c r="L435" s="67">
        <v>0.13545199999999999</v>
      </c>
      <c r="M435" s="67">
        <v>0.49780530000000001</v>
      </c>
      <c r="N435" s="92">
        <v>38.299697709999997</v>
      </c>
      <c r="O435">
        <v>9</v>
      </c>
      <c r="P435" s="67">
        <v>2.199E-3</v>
      </c>
    </row>
    <row r="436" spans="1:16" x14ac:dyDescent="0.2">
      <c r="A436" s="1">
        <v>99</v>
      </c>
      <c r="B436" t="s">
        <v>6</v>
      </c>
      <c r="C436" s="25">
        <v>301091</v>
      </c>
      <c r="D436" s="25">
        <v>117796</v>
      </c>
      <c r="E436" s="25" t="s">
        <v>244</v>
      </c>
      <c r="F436" t="s">
        <v>245</v>
      </c>
      <c r="G436" s="1">
        <v>7235</v>
      </c>
      <c r="H436" s="1">
        <v>1</v>
      </c>
      <c r="I436" s="1">
        <v>1</v>
      </c>
      <c r="J436" s="67">
        <v>1.731114</v>
      </c>
      <c r="K436" s="67">
        <v>1.634047</v>
      </c>
      <c r="L436" s="67">
        <v>9.7171999999999994E-2</v>
      </c>
      <c r="M436" s="67">
        <v>0.81732419999999995</v>
      </c>
      <c r="N436" s="92">
        <v>47.213771020000003</v>
      </c>
      <c r="O436">
        <v>7</v>
      </c>
      <c r="P436" s="67">
        <v>2.552E-3</v>
      </c>
    </row>
    <row r="437" spans="1:16" x14ac:dyDescent="0.2">
      <c r="A437" s="1">
        <v>99</v>
      </c>
      <c r="B437" t="s">
        <v>6</v>
      </c>
      <c r="C437" s="25">
        <v>301091</v>
      </c>
      <c r="D437" s="25">
        <v>117796</v>
      </c>
      <c r="E437" s="25" t="s">
        <v>244</v>
      </c>
      <c r="F437" t="s">
        <v>245</v>
      </c>
      <c r="G437" s="1">
        <v>7235</v>
      </c>
      <c r="H437" s="1">
        <v>1</v>
      </c>
      <c r="I437" s="1">
        <v>2</v>
      </c>
      <c r="J437" s="67">
        <v>1.8837280000000001</v>
      </c>
      <c r="K437" s="67">
        <v>1.7813749999999999</v>
      </c>
      <c r="L437" s="67">
        <v>0.10245799999999999</v>
      </c>
      <c r="M437" s="67">
        <v>0.93710879999999996</v>
      </c>
      <c r="N437" s="92">
        <v>49.747564400000002</v>
      </c>
      <c r="O437">
        <v>7</v>
      </c>
      <c r="P437" s="67">
        <v>2.5839999999999999E-3</v>
      </c>
    </row>
    <row r="438" spans="1:16" x14ac:dyDescent="0.2">
      <c r="A438" s="1">
        <v>99</v>
      </c>
      <c r="B438" t="s">
        <v>6</v>
      </c>
      <c r="C438" s="25">
        <v>301091</v>
      </c>
      <c r="D438" s="25">
        <v>117796</v>
      </c>
      <c r="E438" s="25" t="s">
        <v>244</v>
      </c>
      <c r="F438" t="s">
        <v>245</v>
      </c>
      <c r="G438" s="1">
        <v>7235</v>
      </c>
      <c r="H438" s="1">
        <v>2</v>
      </c>
      <c r="I438" s="1">
        <v>1</v>
      </c>
      <c r="J438" s="67">
        <v>1.3002959999999999</v>
      </c>
      <c r="K438" s="67">
        <v>1.2181649999999999</v>
      </c>
      <c r="L438" s="67">
        <v>8.2223000000000004E-2</v>
      </c>
      <c r="M438" s="67">
        <v>0.5652045</v>
      </c>
      <c r="N438" s="92">
        <v>43.467372040000001</v>
      </c>
      <c r="O438">
        <v>6</v>
      </c>
      <c r="P438" s="67">
        <v>2.0479999999999999E-3</v>
      </c>
    </row>
    <row r="439" spans="1:16" x14ac:dyDescent="0.2">
      <c r="A439" s="1">
        <v>99</v>
      </c>
      <c r="B439" t="s">
        <v>6</v>
      </c>
      <c r="C439" s="25">
        <v>301091</v>
      </c>
      <c r="D439" s="25">
        <v>117796</v>
      </c>
      <c r="E439" s="25" t="s">
        <v>244</v>
      </c>
      <c r="F439" t="s">
        <v>245</v>
      </c>
      <c r="G439" s="1">
        <v>7235</v>
      </c>
      <c r="H439" s="1">
        <v>2</v>
      </c>
      <c r="I439" s="1">
        <v>2</v>
      </c>
      <c r="J439" s="67">
        <v>1.248119</v>
      </c>
      <c r="K439" s="67">
        <v>1.1563140000000001</v>
      </c>
      <c r="L439" s="67">
        <v>9.1912999999999995E-2</v>
      </c>
      <c r="M439" s="67">
        <v>0.63768420000000003</v>
      </c>
      <c r="N439" s="92">
        <v>51.091618670000003</v>
      </c>
      <c r="O439">
        <v>8</v>
      </c>
      <c r="P439" s="67">
        <v>1.7830000000000001E-3</v>
      </c>
    </row>
    <row r="440" spans="1:16" x14ac:dyDescent="0.2">
      <c r="A440" s="1">
        <v>99</v>
      </c>
      <c r="B440" t="s">
        <v>6</v>
      </c>
      <c r="C440" s="25">
        <v>301091</v>
      </c>
      <c r="D440" s="25">
        <v>117796</v>
      </c>
      <c r="E440" s="25" t="s">
        <v>244</v>
      </c>
      <c r="F440" t="s">
        <v>245</v>
      </c>
      <c r="G440" s="1">
        <v>7235</v>
      </c>
      <c r="H440" s="1">
        <v>3</v>
      </c>
      <c r="I440" s="1">
        <v>1</v>
      </c>
      <c r="J440" s="67">
        <v>1.2575270000000001</v>
      </c>
      <c r="K440" s="67">
        <v>1.1613469999999999</v>
      </c>
      <c r="L440" s="67">
        <v>9.6281000000000005E-2</v>
      </c>
      <c r="M440" s="67">
        <v>0.57371399999999995</v>
      </c>
      <c r="N440" s="92">
        <v>45.622400159999998</v>
      </c>
      <c r="O440">
        <v>8</v>
      </c>
      <c r="P440" s="67">
        <v>1.967E-3</v>
      </c>
    </row>
    <row r="441" spans="1:16" x14ac:dyDescent="0.2">
      <c r="A441" s="1">
        <v>99</v>
      </c>
      <c r="B441" t="s">
        <v>6</v>
      </c>
      <c r="C441" s="25">
        <v>301091</v>
      </c>
      <c r="D441" s="25">
        <v>117796</v>
      </c>
      <c r="E441" s="25" t="s">
        <v>244</v>
      </c>
      <c r="F441" t="s">
        <v>245</v>
      </c>
      <c r="G441" s="1">
        <v>7235</v>
      </c>
      <c r="H441" s="1">
        <v>3</v>
      </c>
      <c r="I441" s="1">
        <v>2</v>
      </c>
      <c r="J441" s="67">
        <v>1.3901030000000001</v>
      </c>
      <c r="K441" s="67">
        <v>1.3038529999999999</v>
      </c>
      <c r="L441" s="67">
        <v>8.6349999999999996E-2</v>
      </c>
      <c r="M441" s="67">
        <v>0.7549245</v>
      </c>
      <c r="N441" s="92">
        <v>54.307090909999999</v>
      </c>
      <c r="O441">
        <v>7</v>
      </c>
      <c r="P441" s="67">
        <v>2.5890000000000002E-3</v>
      </c>
    </row>
    <row r="442" spans="1:16" x14ac:dyDescent="0.2">
      <c r="A442" s="1">
        <v>100</v>
      </c>
      <c r="B442" t="s">
        <v>169</v>
      </c>
      <c r="C442" s="25">
        <v>301092</v>
      </c>
      <c r="D442" s="25">
        <v>117797</v>
      </c>
      <c r="E442" s="25" t="s">
        <v>246</v>
      </c>
      <c r="F442" t="s">
        <v>176</v>
      </c>
      <c r="G442" s="1">
        <v>7236</v>
      </c>
      <c r="H442" s="1">
        <v>1</v>
      </c>
      <c r="I442" s="1">
        <v>1</v>
      </c>
      <c r="J442" s="67">
        <v>1.72</v>
      </c>
      <c r="K442" s="67">
        <v>1.615737</v>
      </c>
      <c r="L442" s="67">
        <v>0.104383</v>
      </c>
      <c r="M442" s="67">
        <v>0.87580709999999995</v>
      </c>
      <c r="N442" s="92">
        <v>50.919017439999998</v>
      </c>
      <c r="O442">
        <v>9</v>
      </c>
      <c r="P442" s="67">
        <v>2.4559999999999998E-3</v>
      </c>
    </row>
    <row r="443" spans="1:16" x14ac:dyDescent="0.2">
      <c r="A443" s="1">
        <v>100</v>
      </c>
      <c r="B443" t="s">
        <v>169</v>
      </c>
      <c r="C443" s="25">
        <v>301092</v>
      </c>
      <c r="D443" s="25">
        <v>117797</v>
      </c>
      <c r="E443" s="25" t="s">
        <v>246</v>
      </c>
      <c r="F443" t="s">
        <v>176</v>
      </c>
      <c r="G443" s="1">
        <v>7236</v>
      </c>
      <c r="H443" s="1">
        <v>1</v>
      </c>
      <c r="I443" s="1">
        <v>2</v>
      </c>
      <c r="J443" s="67">
        <v>1.2579720000000001</v>
      </c>
      <c r="K443" s="67">
        <v>1.1542289999999999</v>
      </c>
      <c r="L443" s="67">
        <v>0.103851</v>
      </c>
      <c r="M443" s="67">
        <v>0.63308609999999998</v>
      </c>
      <c r="N443" s="92">
        <v>50.325929350000003</v>
      </c>
      <c r="O443">
        <v>8</v>
      </c>
      <c r="P443" s="67">
        <v>2.0869999999999999E-3</v>
      </c>
    </row>
    <row r="444" spans="1:16" x14ac:dyDescent="0.2">
      <c r="A444" s="1">
        <v>100</v>
      </c>
      <c r="B444" t="s">
        <v>169</v>
      </c>
      <c r="C444" s="25">
        <v>301092</v>
      </c>
      <c r="D444" s="25">
        <v>117797</v>
      </c>
      <c r="E444" s="25" t="s">
        <v>246</v>
      </c>
      <c r="F444" t="s">
        <v>176</v>
      </c>
      <c r="G444" s="1">
        <v>7236</v>
      </c>
      <c r="H444" s="1">
        <v>2</v>
      </c>
      <c r="I444" s="1">
        <v>1</v>
      </c>
      <c r="J444" s="67">
        <v>1.547169</v>
      </c>
      <c r="K444" s="67">
        <v>1.441635</v>
      </c>
      <c r="L444" s="67">
        <v>0.105633</v>
      </c>
      <c r="M444" s="67">
        <v>0.66789359999999998</v>
      </c>
      <c r="N444" s="92">
        <v>43.168755320000002</v>
      </c>
      <c r="O444">
        <v>9</v>
      </c>
      <c r="P444" s="67">
        <v>2.0560000000000001E-3</v>
      </c>
    </row>
    <row r="445" spans="1:16" x14ac:dyDescent="0.2">
      <c r="A445" s="1">
        <v>100</v>
      </c>
      <c r="B445" t="s">
        <v>169</v>
      </c>
      <c r="C445" s="25">
        <v>301092</v>
      </c>
      <c r="D445" s="25">
        <v>117797</v>
      </c>
      <c r="E445" s="25" t="s">
        <v>246</v>
      </c>
      <c r="F445" t="s">
        <v>176</v>
      </c>
      <c r="G445" s="1">
        <v>7236</v>
      </c>
      <c r="H445" s="1">
        <v>2</v>
      </c>
      <c r="I445" s="1">
        <v>2</v>
      </c>
      <c r="J445" s="67">
        <v>1.6644749999999999</v>
      </c>
      <c r="K445" s="67">
        <v>1.576341</v>
      </c>
      <c r="L445" s="67">
        <v>8.8229000000000002E-2</v>
      </c>
      <c r="M445" s="67">
        <v>0.82761030000000002</v>
      </c>
      <c r="N445" s="92">
        <v>49.722002430000003</v>
      </c>
      <c r="O445">
        <v>8</v>
      </c>
      <c r="P445" s="67">
        <v>1.8500000000000001E-3</v>
      </c>
    </row>
    <row r="446" spans="1:16" x14ac:dyDescent="0.2">
      <c r="A446" s="1">
        <v>100</v>
      </c>
      <c r="B446" t="s">
        <v>169</v>
      </c>
      <c r="C446" s="25">
        <v>301092</v>
      </c>
      <c r="D446" s="25">
        <v>117797</v>
      </c>
      <c r="E446" s="25" t="s">
        <v>246</v>
      </c>
      <c r="F446" t="s">
        <v>176</v>
      </c>
      <c r="G446" s="1">
        <v>7236</v>
      </c>
      <c r="H446" s="1">
        <v>3</v>
      </c>
      <c r="I446" s="1">
        <v>1</v>
      </c>
      <c r="J446" s="67">
        <v>1.2635130000000001</v>
      </c>
      <c r="K446" s="67">
        <v>1.177219</v>
      </c>
      <c r="L446" s="67">
        <v>8.6383000000000001E-2</v>
      </c>
      <c r="M446" s="67">
        <v>0.65817360000000003</v>
      </c>
      <c r="N446" s="92">
        <v>52.09076598</v>
      </c>
      <c r="O446">
        <v>8</v>
      </c>
      <c r="P446" s="67">
        <v>1.8929999999999999E-3</v>
      </c>
    </row>
    <row r="447" spans="1:16" x14ac:dyDescent="0.2">
      <c r="A447" s="1">
        <v>100</v>
      </c>
      <c r="B447" t="s">
        <v>169</v>
      </c>
      <c r="C447" s="25">
        <v>301092</v>
      </c>
      <c r="D447" s="25">
        <v>117797</v>
      </c>
      <c r="E447" s="25" t="s">
        <v>246</v>
      </c>
      <c r="F447" t="s">
        <v>176</v>
      </c>
      <c r="G447" s="1">
        <v>7236</v>
      </c>
      <c r="H447" s="1">
        <v>3</v>
      </c>
      <c r="I447" s="1">
        <v>2</v>
      </c>
      <c r="J447" s="67">
        <v>1.343297</v>
      </c>
      <c r="K447" s="67">
        <v>1.2470079999999999</v>
      </c>
      <c r="L447" s="67">
        <v>9.6383999999999997E-2</v>
      </c>
      <c r="M447" s="67">
        <v>0.62557200000000002</v>
      </c>
      <c r="N447" s="92">
        <v>46.569894820000002</v>
      </c>
      <c r="O447">
        <v>7</v>
      </c>
      <c r="P447" s="67">
        <v>2.2079999999999999E-3</v>
      </c>
    </row>
    <row r="448" spans="1:16" x14ac:dyDescent="0.2">
      <c r="A448" s="1">
        <v>101</v>
      </c>
      <c r="B448" t="s">
        <v>6</v>
      </c>
      <c r="C448" s="25">
        <v>301093</v>
      </c>
      <c r="D448" s="25">
        <v>117802</v>
      </c>
      <c r="E448" s="25" t="s">
        <v>247</v>
      </c>
      <c r="F448" t="s">
        <v>176</v>
      </c>
      <c r="G448" s="1">
        <v>7237</v>
      </c>
      <c r="H448" s="1">
        <v>1</v>
      </c>
      <c r="I448" s="1">
        <v>1</v>
      </c>
      <c r="J448" s="67">
        <v>1.360403</v>
      </c>
      <c r="K448" s="67">
        <v>1.271431</v>
      </c>
      <c r="L448" s="67">
        <v>8.9063000000000003E-2</v>
      </c>
      <c r="M448" s="67">
        <v>0.72985140000000004</v>
      </c>
      <c r="N448" s="92">
        <v>53.64964647</v>
      </c>
      <c r="O448">
        <v>7</v>
      </c>
      <c r="P448" s="67">
        <v>2.2729999999999998E-3</v>
      </c>
    </row>
    <row r="449" spans="1:16" x14ac:dyDescent="0.2">
      <c r="A449" s="1">
        <v>101</v>
      </c>
      <c r="B449" t="s">
        <v>6</v>
      </c>
      <c r="C449" s="25">
        <v>301093</v>
      </c>
      <c r="D449" s="25">
        <v>117802</v>
      </c>
      <c r="E449" s="25" t="s">
        <v>247</v>
      </c>
      <c r="F449" t="s">
        <v>176</v>
      </c>
      <c r="G449" s="1">
        <v>7237</v>
      </c>
      <c r="H449" s="1">
        <v>1</v>
      </c>
      <c r="I449" s="1">
        <v>2</v>
      </c>
      <c r="J449" s="67">
        <v>1.138142</v>
      </c>
      <c r="K449" s="67">
        <v>1.0363770000000001</v>
      </c>
      <c r="L449" s="67">
        <v>0.101871</v>
      </c>
      <c r="M449" s="67">
        <v>0.52113149999999997</v>
      </c>
      <c r="N449" s="92">
        <v>45.787915740000003</v>
      </c>
      <c r="O449">
        <v>6</v>
      </c>
      <c r="P449" s="67">
        <v>2.617E-3</v>
      </c>
    </row>
    <row r="450" spans="1:16" x14ac:dyDescent="0.2">
      <c r="A450" s="1">
        <v>101</v>
      </c>
      <c r="B450" t="s">
        <v>6</v>
      </c>
      <c r="C450" s="25">
        <v>301093</v>
      </c>
      <c r="D450" s="25">
        <v>117802</v>
      </c>
      <c r="E450" s="25" t="s">
        <v>247</v>
      </c>
      <c r="F450" t="s">
        <v>176</v>
      </c>
      <c r="G450" s="1">
        <v>7237</v>
      </c>
      <c r="H450" s="1">
        <v>2</v>
      </c>
      <c r="I450" s="1">
        <v>1</v>
      </c>
      <c r="J450" s="67">
        <v>1.418099</v>
      </c>
      <c r="K450" s="67">
        <v>1.3244560000000001</v>
      </c>
      <c r="L450" s="67">
        <v>9.3751000000000001E-2</v>
      </c>
      <c r="M450" s="67">
        <v>0.65521799999999997</v>
      </c>
      <c r="N450" s="92">
        <v>46.203967419999998</v>
      </c>
      <c r="O450">
        <v>6</v>
      </c>
      <c r="P450" s="67">
        <v>2.1580000000000002E-3</v>
      </c>
    </row>
    <row r="451" spans="1:16" x14ac:dyDescent="0.2">
      <c r="A451" s="1">
        <v>101</v>
      </c>
      <c r="B451" t="s">
        <v>6</v>
      </c>
      <c r="C451" s="25">
        <v>301093</v>
      </c>
      <c r="D451" s="25">
        <v>117802</v>
      </c>
      <c r="E451" s="25" t="s">
        <v>247</v>
      </c>
      <c r="F451" t="s">
        <v>176</v>
      </c>
      <c r="G451" s="1">
        <v>7237</v>
      </c>
      <c r="H451" s="1">
        <v>2</v>
      </c>
      <c r="I451" s="1">
        <v>2</v>
      </c>
      <c r="J451" s="67">
        <v>1.1973579999999999</v>
      </c>
      <c r="K451" s="67">
        <v>1.1005959999999999</v>
      </c>
      <c r="L451" s="67">
        <v>9.6861000000000003E-2</v>
      </c>
      <c r="M451" s="67">
        <v>0.57901590000000003</v>
      </c>
      <c r="N451" s="92">
        <v>48.357792740000001</v>
      </c>
      <c r="O451">
        <v>7</v>
      </c>
      <c r="P451" s="67">
        <v>1.9499999999999999E-3</v>
      </c>
    </row>
    <row r="452" spans="1:16" x14ac:dyDescent="0.2">
      <c r="A452" s="1">
        <v>101</v>
      </c>
      <c r="B452" t="s">
        <v>6</v>
      </c>
      <c r="C452" s="25">
        <v>301093</v>
      </c>
      <c r="D452" s="25">
        <v>117802</v>
      </c>
      <c r="E452" s="25" t="s">
        <v>247</v>
      </c>
      <c r="F452" t="s">
        <v>176</v>
      </c>
      <c r="G452" s="1">
        <v>7237</v>
      </c>
      <c r="H452" s="1">
        <v>3</v>
      </c>
      <c r="I452" s="1">
        <v>1</v>
      </c>
      <c r="J452" s="67">
        <v>1.6607190000000001</v>
      </c>
      <c r="K452" s="67">
        <v>1.548081</v>
      </c>
      <c r="L452" s="67">
        <v>0.11275499999999999</v>
      </c>
      <c r="M452" s="67">
        <v>0.78671519999999995</v>
      </c>
      <c r="N452" s="92">
        <v>47.37196359</v>
      </c>
      <c r="O452">
        <v>6</v>
      </c>
      <c r="P452" s="67">
        <v>2.3909999999999999E-3</v>
      </c>
    </row>
    <row r="453" spans="1:16" x14ac:dyDescent="0.2">
      <c r="A453" s="1">
        <v>101</v>
      </c>
      <c r="B453" t="s">
        <v>6</v>
      </c>
      <c r="C453" s="25">
        <v>301093</v>
      </c>
      <c r="D453" s="25">
        <v>117802</v>
      </c>
      <c r="E453" s="25" t="s">
        <v>247</v>
      </c>
      <c r="F453" t="s">
        <v>176</v>
      </c>
      <c r="G453" s="1">
        <v>7237</v>
      </c>
      <c r="H453" s="1">
        <v>3</v>
      </c>
      <c r="I453" s="1">
        <v>2</v>
      </c>
      <c r="J453" s="67">
        <v>1.686164</v>
      </c>
      <c r="K453" s="67">
        <v>1.5804339999999999</v>
      </c>
      <c r="L453" s="67">
        <v>0.105839</v>
      </c>
      <c r="M453" s="67">
        <v>0.85834710000000003</v>
      </c>
      <c r="N453" s="92">
        <v>50.905315260000002</v>
      </c>
      <c r="O453">
        <v>7</v>
      </c>
      <c r="P453" s="67">
        <v>2.0660000000000001E-3</v>
      </c>
    </row>
    <row r="454" spans="1:16" x14ac:dyDescent="0.2">
      <c r="A454" s="1">
        <v>102</v>
      </c>
      <c r="B454" t="s">
        <v>5</v>
      </c>
      <c r="C454" s="25">
        <v>301094</v>
      </c>
      <c r="D454" s="25">
        <v>117619</v>
      </c>
      <c r="E454" s="25" t="s">
        <v>248</v>
      </c>
      <c r="F454" t="s">
        <v>191</v>
      </c>
      <c r="G454" s="1">
        <v>7238</v>
      </c>
      <c r="H454" s="1">
        <v>1</v>
      </c>
      <c r="I454" s="1">
        <v>1</v>
      </c>
      <c r="J454" s="67">
        <v>1.1696679999999999</v>
      </c>
      <c r="K454" s="67">
        <v>1.0960399999999999</v>
      </c>
      <c r="L454" s="67">
        <v>7.3748999999999995E-2</v>
      </c>
      <c r="M454" s="67">
        <v>0.25043219999999999</v>
      </c>
      <c r="N454" s="92">
        <v>21.410537009999999</v>
      </c>
      <c r="O454">
        <v>4</v>
      </c>
      <c r="P454" s="67">
        <v>1.534E-3</v>
      </c>
    </row>
    <row r="455" spans="1:16" x14ac:dyDescent="0.2">
      <c r="A455" s="1">
        <v>102</v>
      </c>
      <c r="B455" t="s">
        <v>5</v>
      </c>
      <c r="C455" s="25">
        <v>301094</v>
      </c>
      <c r="D455" s="25">
        <v>117619</v>
      </c>
      <c r="E455" s="25" t="s">
        <v>248</v>
      </c>
      <c r="F455" t="s">
        <v>191</v>
      </c>
      <c r="G455" s="1">
        <v>7238</v>
      </c>
      <c r="H455" s="1">
        <v>1</v>
      </c>
      <c r="I455" s="1">
        <v>2</v>
      </c>
      <c r="J455" s="67">
        <v>0.99143000000000003</v>
      </c>
      <c r="K455" s="67">
        <v>0.93901900000000005</v>
      </c>
      <c r="L455" s="67">
        <v>5.2521999999999999E-2</v>
      </c>
      <c r="M455" s="67">
        <v>0.225135</v>
      </c>
      <c r="N455" s="92">
        <v>22.708108490000001</v>
      </c>
      <c r="O455">
        <v>4</v>
      </c>
      <c r="P455" s="67">
        <v>1.5709999999999999E-3</v>
      </c>
    </row>
    <row r="456" spans="1:16" x14ac:dyDescent="0.2">
      <c r="A456" s="1">
        <v>102</v>
      </c>
      <c r="B456" t="s">
        <v>5</v>
      </c>
      <c r="C456" s="25">
        <v>301094</v>
      </c>
      <c r="D456" s="25">
        <v>117619</v>
      </c>
      <c r="E456" s="25" t="s">
        <v>248</v>
      </c>
      <c r="F456" t="s">
        <v>191</v>
      </c>
      <c r="G456" s="1">
        <v>7238</v>
      </c>
      <c r="H456" s="1">
        <v>2</v>
      </c>
      <c r="I456" s="1">
        <v>1</v>
      </c>
      <c r="J456" s="67">
        <v>1.186984</v>
      </c>
      <c r="K456" s="67">
        <v>1.132655</v>
      </c>
      <c r="L456" s="67">
        <v>5.4435999999999998E-2</v>
      </c>
      <c r="M456" s="67">
        <v>0.25661339999999999</v>
      </c>
      <c r="N456" s="92">
        <v>21.618943470000001</v>
      </c>
      <c r="O456">
        <v>5</v>
      </c>
      <c r="P456" s="67">
        <v>1.864E-3</v>
      </c>
    </row>
    <row r="457" spans="1:16" x14ac:dyDescent="0.2">
      <c r="A457" s="1">
        <v>102</v>
      </c>
      <c r="B457" t="s">
        <v>5</v>
      </c>
      <c r="C457" s="25">
        <v>301094</v>
      </c>
      <c r="D457" s="25">
        <v>117619</v>
      </c>
      <c r="E457" s="25" t="s">
        <v>248</v>
      </c>
      <c r="F457" t="s">
        <v>191</v>
      </c>
      <c r="G457" s="1">
        <v>7238</v>
      </c>
      <c r="H457" s="1">
        <v>2</v>
      </c>
      <c r="I457" s="1">
        <v>2</v>
      </c>
      <c r="J457" s="67">
        <v>1.2133910000000001</v>
      </c>
      <c r="K457" s="67">
        <v>1.0803940000000001</v>
      </c>
      <c r="L457" s="67">
        <v>8.7110000000000007E-2</v>
      </c>
      <c r="M457" s="67">
        <v>0.23735970000000001</v>
      </c>
      <c r="N457" s="92">
        <v>19.561682919999999</v>
      </c>
      <c r="O457">
        <v>5</v>
      </c>
      <c r="P457" s="67">
        <v>1.9980000000000002E-3</v>
      </c>
    </row>
    <row r="458" spans="1:16" x14ac:dyDescent="0.2">
      <c r="A458" s="1">
        <v>102</v>
      </c>
      <c r="B458" t="s">
        <v>5</v>
      </c>
      <c r="C458" s="25">
        <v>301094</v>
      </c>
      <c r="D458" s="25">
        <v>117619</v>
      </c>
      <c r="E458" s="25" t="s">
        <v>248</v>
      </c>
      <c r="F458" t="s">
        <v>191</v>
      </c>
      <c r="G458" s="1">
        <v>7238</v>
      </c>
      <c r="H458" s="1">
        <v>3</v>
      </c>
      <c r="I458" s="1">
        <v>1</v>
      </c>
      <c r="J458" s="67">
        <v>0.98146500000000003</v>
      </c>
      <c r="K458" s="67">
        <v>0.90968599999999999</v>
      </c>
      <c r="L458" s="67">
        <v>7.1889999999999996E-2</v>
      </c>
      <c r="M458" s="67">
        <v>0.23639760000000001</v>
      </c>
      <c r="N458" s="92">
        <v>24.086197670000001</v>
      </c>
      <c r="O458">
        <v>4</v>
      </c>
      <c r="P458" s="67">
        <v>1.5950000000000001E-3</v>
      </c>
    </row>
    <row r="459" spans="1:16" x14ac:dyDescent="0.2">
      <c r="A459" s="1">
        <v>102</v>
      </c>
      <c r="B459" t="s">
        <v>5</v>
      </c>
      <c r="C459" s="25">
        <v>301094</v>
      </c>
      <c r="D459" s="25">
        <v>117619</v>
      </c>
      <c r="E459" s="25" t="s">
        <v>248</v>
      </c>
      <c r="F459" t="s">
        <v>191</v>
      </c>
      <c r="G459" s="1">
        <v>7238</v>
      </c>
      <c r="H459" s="1">
        <v>3</v>
      </c>
      <c r="I459" s="1">
        <v>2</v>
      </c>
      <c r="J459" s="67">
        <v>1.205951</v>
      </c>
      <c r="K459" s="67">
        <v>1.134455</v>
      </c>
      <c r="L459" s="67">
        <v>7.1613999999999997E-2</v>
      </c>
      <c r="M459" s="67">
        <v>0.2257632</v>
      </c>
      <c r="N459" s="92">
        <v>18.720760630000001</v>
      </c>
      <c r="O459">
        <v>5</v>
      </c>
      <c r="P459" s="67">
        <v>1.8370000000000001E-3</v>
      </c>
    </row>
    <row r="460" spans="1:16" x14ac:dyDescent="0.2">
      <c r="A460" s="1">
        <v>103</v>
      </c>
      <c r="B460" t="s">
        <v>9</v>
      </c>
      <c r="C460" s="25">
        <v>301095</v>
      </c>
      <c r="D460" s="25">
        <v>117807</v>
      </c>
      <c r="E460" s="25" t="s">
        <v>249</v>
      </c>
      <c r="F460" t="s">
        <v>208</v>
      </c>
      <c r="G460" s="1">
        <v>7239</v>
      </c>
      <c r="H460" s="1">
        <v>1</v>
      </c>
      <c r="I460" s="1">
        <v>1</v>
      </c>
      <c r="J460" s="67">
        <v>0.93008900000000005</v>
      </c>
      <c r="K460" s="67">
        <v>0.88244</v>
      </c>
      <c r="L460" s="67">
        <v>4.7724000000000003E-2</v>
      </c>
      <c r="M460" s="67">
        <v>0.44094329999999998</v>
      </c>
      <c r="N460" s="92">
        <v>47.408721100000001</v>
      </c>
      <c r="O460">
        <v>5</v>
      </c>
      <c r="P460" s="67">
        <v>1.237E-3</v>
      </c>
    </row>
    <row r="461" spans="1:16" x14ac:dyDescent="0.2">
      <c r="A461" s="1">
        <v>103</v>
      </c>
      <c r="B461" t="s">
        <v>9</v>
      </c>
      <c r="C461" s="25">
        <v>301095</v>
      </c>
      <c r="D461" s="25">
        <v>117807</v>
      </c>
      <c r="E461" s="25" t="s">
        <v>249</v>
      </c>
      <c r="F461" t="s">
        <v>208</v>
      </c>
      <c r="G461" s="1">
        <v>7239</v>
      </c>
      <c r="H461" s="1">
        <v>1</v>
      </c>
      <c r="I461" s="1">
        <v>2</v>
      </c>
      <c r="J461" s="67">
        <v>0.78929700000000003</v>
      </c>
      <c r="K461" s="67">
        <v>0.75600100000000003</v>
      </c>
      <c r="L461" s="67">
        <v>3.3359E-2</v>
      </c>
      <c r="M461" s="67">
        <v>0.33760709999999999</v>
      </c>
      <c r="N461" s="92">
        <v>42.773138629999998</v>
      </c>
      <c r="O461">
        <v>4</v>
      </c>
      <c r="P461" s="67">
        <v>1.2110000000000001E-3</v>
      </c>
    </row>
    <row r="462" spans="1:16" x14ac:dyDescent="0.2">
      <c r="A462" s="1">
        <v>103</v>
      </c>
      <c r="B462" t="s">
        <v>9</v>
      </c>
      <c r="C462" s="25">
        <v>301095</v>
      </c>
      <c r="D462" s="25">
        <v>117807</v>
      </c>
      <c r="E462" s="25" t="s">
        <v>249</v>
      </c>
      <c r="F462" t="s">
        <v>208</v>
      </c>
      <c r="G462" s="1">
        <v>7239</v>
      </c>
      <c r="H462" s="1">
        <v>2</v>
      </c>
      <c r="I462" s="1">
        <v>1</v>
      </c>
      <c r="J462" s="67">
        <v>1.0018069999999999</v>
      </c>
      <c r="K462" s="67">
        <v>0.95689800000000003</v>
      </c>
      <c r="L462" s="67">
        <v>4.4983000000000002E-2</v>
      </c>
      <c r="M462" s="67">
        <v>0.4949712</v>
      </c>
      <c r="N462" s="92">
        <v>49.407840030000003</v>
      </c>
      <c r="O462">
        <v>5</v>
      </c>
      <c r="P462" s="67">
        <v>1.5770000000000001E-3</v>
      </c>
    </row>
    <row r="463" spans="1:16" x14ac:dyDescent="0.2">
      <c r="A463" s="1">
        <v>103</v>
      </c>
      <c r="B463" t="s">
        <v>9</v>
      </c>
      <c r="C463" s="25">
        <v>301095</v>
      </c>
      <c r="D463" s="25">
        <v>117807</v>
      </c>
      <c r="E463" s="25" t="s">
        <v>249</v>
      </c>
      <c r="F463" t="s">
        <v>208</v>
      </c>
      <c r="G463" s="1">
        <v>7239</v>
      </c>
      <c r="H463" s="1">
        <v>2</v>
      </c>
      <c r="I463" s="1">
        <v>2</v>
      </c>
      <c r="J463" s="67">
        <v>0.90310699999999999</v>
      </c>
      <c r="K463" s="67">
        <v>0.86009500000000005</v>
      </c>
      <c r="L463" s="67">
        <v>4.3088000000000001E-2</v>
      </c>
      <c r="M463" s="67">
        <v>0.44986409999999999</v>
      </c>
      <c r="N463" s="92">
        <v>49.812934679999998</v>
      </c>
      <c r="O463">
        <v>5</v>
      </c>
      <c r="P463" s="67">
        <v>1.2489999999999999E-3</v>
      </c>
    </row>
    <row r="464" spans="1:16" x14ac:dyDescent="0.2">
      <c r="A464" s="1">
        <v>103</v>
      </c>
      <c r="B464" t="s">
        <v>9</v>
      </c>
      <c r="C464" s="25">
        <v>301095</v>
      </c>
      <c r="D464" s="25">
        <v>117807</v>
      </c>
      <c r="E464" s="25" t="s">
        <v>249</v>
      </c>
      <c r="F464" t="s">
        <v>208</v>
      </c>
      <c r="G464" s="1">
        <v>7239</v>
      </c>
      <c r="H464" s="1">
        <v>3</v>
      </c>
      <c r="I464" s="1">
        <v>1</v>
      </c>
      <c r="J464" s="67">
        <v>1.1690119999999999</v>
      </c>
      <c r="K464" s="67">
        <v>1.090103</v>
      </c>
      <c r="L464" s="67">
        <v>7.8992999999999994E-2</v>
      </c>
      <c r="M464" s="67">
        <v>0.33690870000000001</v>
      </c>
      <c r="N464" s="92">
        <v>28.819952229999998</v>
      </c>
      <c r="O464">
        <v>5</v>
      </c>
      <c r="P464" s="67">
        <v>1.578E-3</v>
      </c>
    </row>
    <row r="465" spans="1:16" x14ac:dyDescent="0.2">
      <c r="A465" s="1">
        <v>103</v>
      </c>
      <c r="B465" t="s">
        <v>9</v>
      </c>
      <c r="C465" s="25">
        <v>301095</v>
      </c>
      <c r="D465" s="25">
        <v>117807</v>
      </c>
      <c r="E465" s="25" t="s">
        <v>249</v>
      </c>
      <c r="F465" t="s">
        <v>208</v>
      </c>
      <c r="G465" s="1">
        <v>7239</v>
      </c>
      <c r="H465" s="1">
        <v>3</v>
      </c>
      <c r="I465" s="1">
        <v>2</v>
      </c>
      <c r="J465" s="67">
        <v>1.0982430000000001</v>
      </c>
      <c r="K465" s="67">
        <v>1.0375030000000001</v>
      </c>
      <c r="L465" s="67">
        <v>6.0823000000000002E-2</v>
      </c>
      <c r="M465" s="67">
        <v>0.33626519999999999</v>
      </c>
      <c r="N465" s="92">
        <v>30.61846968</v>
      </c>
      <c r="O465">
        <v>6</v>
      </c>
      <c r="P465" s="67">
        <v>1.0120000000000001E-3</v>
      </c>
    </row>
    <row r="466" spans="1:16" x14ac:dyDescent="0.2">
      <c r="A466" s="1">
        <v>104</v>
      </c>
      <c r="B466" t="s">
        <v>9</v>
      </c>
      <c r="C466" s="25">
        <v>301096</v>
      </c>
      <c r="D466" s="25">
        <v>117811</v>
      </c>
      <c r="E466" s="25" t="s">
        <v>250</v>
      </c>
      <c r="F466" t="s">
        <v>200</v>
      </c>
      <c r="G466" s="1">
        <v>7240</v>
      </c>
      <c r="H466" s="1">
        <v>1</v>
      </c>
      <c r="I466" s="1">
        <v>1</v>
      </c>
      <c r="J466" s="67">
        <v>1.067034</v>
      </c>
      <c r="K466" s="67">
        <v>1.007803</v>
      </c>
      <c r="L466" s="67">
        <v>5.9309000000000001E-2</v>
      </c>
      <c r="M466" s="67">
        <v>0.37061549999999999</v>
      </c>
      <c r="N466" s="92">
        <v>34.73324186</v>
      </c>
      <c r="O466">
        <v>6</v>
      </c>
      <c r="P466" s="67">
        <v>1.1360000000000001E-3</v>
      </c>
    </row>
    <row r="467" spans="1:16" x14ac:dyDescent="0.2">
      <c r="A467" s="1">
        <v>104</v>
      </c>
      <c r="B467" t="s">
        <v>9</v>
      </c>
      <c r="C467" s="25">
        <v>301096</v>
      </c>
      <c r="D467" s="25">
        <v>117811</v>
      </c>
      <c r="E467" s="25" t="s">
        <v>250</v>
      </c>
      <c r="F467" t="s">
        <v>200</v>
      </c>
      <c r="G467" s="1">
        <v>7240</v>
      </c>
      <c r="H467" s="1">
        <v>1</v>
      </c>
      <c r="I467" s="1">
        <v>2</v>
      </c>
      <c r="J467" s="67">
        <v>1.0558430000000001</v>
      </c>
      <c r="K467" s="67">
        <v>0.99840099999999998</v>
      </c>
      <c r="L467" s="67">
        <v>5.7529999999999998E-2</v>
      </c>
      <c r="M467" s="67">
        <v>0.36942029999999998</v>
      </c>
      <c r="N467" s="92">
        <v>34.988184799999999</v>
      </c>
      <c r="O467">
        <v>5</v>
      </c>
      <c r="P467" s="67">
        <v>1.24E-3</v>
      </c>
    </row>
    <row r="468" spans="1:16" x14ac:dyDescent="0.2">
      <c r="A468" s="1">
        <v>104</v>
      </c>
      <c r="B468" t="s">
        <v>9</v>
      </c>
      <c r="C468" s="25">
        <v>301096</v>
      </c>
      <c r="D468" s="25">
        <v>117811</v>
      </c>
      <c r="E468" s="25" t="s">
        <v>250</v>
      </c>
      <c r="F468" t="s">
        <v>200</v>
      </c>
      <c r="G468" s="1">
        <v>7240</v>
      </c>
      <c r="H468" s="1">
        <v>2</v>
      </c>
      <c r="I468" s="1">
        <v>1</v>
      </c>
      <c r="J468" s="67">
        <v>1.0341370000000001</v>
      </c>
      <c r="K468" s="67">
        <v>0.97301700000000002</v>
      </c>
      <c r="L468" s="67">
        <v>6.1210000000000001E-2</v>
      </c>
      <c r="M468" s="67">
        <v>0.40077360000000001</v>
      </c>
      <c r="N468" s="92">
        <v>38.754401010000002</v>
      </c>
      <c r="O468">
        <v>5</v>
      </c>
      <c r="P468" s="67">
        <v>1.423E-3</v>
      </c>
    </row>
    <row r="469" spans="1:16" x14ac:dyDescent="0.2">
      <c r="A469" s="1">
        <v>104</v>
      </c>
      <c r="B469" t="s">
        <v>9</v>
      </c>
      <c r="C469" s="25">
        <v>301096</v>
      </c>
      <c r="D469" s="25">
        <v>117811</v>
      </c>
      <c r="E469" s="25" t="s">
        <v>250</v>
      </c>
      <c r="F469" t="s">
        <v>200</v>
      </c>
      <c r="G469" s="1">
        <v>7240</v>
      </c>
      <c r="H469" s="1">
        <v>2</v>
      </c>
      <c r="I469" s="1">
        <v>2</v>
      </c>
      <c r="J469" s="67">
        <v>0.86025200000000002</v>
      </c>
      <c r="K469" s="67">
        <v>0.78812400000000005</v>
      </c>
      <c r="L469" s="67">
        <v>7.2218000000000004E-2</v>
      </c>
      <c r="M469" s="67">
        <v>0.3609369</v>
      </c>
      <c r="N469" s="92">
        <v>41.95711257</v>
      </c>
      <c r="O469">
        <v>4</v>
      </c>
      <c r="P469" s="67">
        <v>1.557E-3</v>
      </c>
    </row>
    <row r="470" spans="1:16" x14ac:dyDescent="0.2">
      <c r="A470" s="1">
        <v>104</v>
      </c>
      <c r="B470" t="s">
        <v>9</v>
      </c>
      <c r="C470" s="25">
        <v>301096</v>
      </c>
      <c r="D470" s="25">
        <v>117811</v>
      </c>
      <c r="E470" s="25" t="s">
        <v>250</v>
      </c>
      <c r="F470" t="s">
        <v>200</v>
      </c>
      <c r="G470" s="1">
        <v>7240</v>
      </c>
      <c r="H470" s="1">
        <v>3</v>
      </c>
      <c r="I470" s="1">
        <v>1</v>
      </c>
      <c r="J470" s="67">
        <v>0.92213199999999995</v>
      </c>
      <c r="K470" s="67">
        <v>0.84642399999999995</v>
      </c>
      <c r="L470" s="67">
        <v>7.5786999999999993E-2</v>
      </c>
      <c r="M470" s="67">
        <v>0.42162749999999999</v>
      </c>
      <c r="N470" s="92">
        <v>45.723117729999998</v>
      </c>
      <c r="O470">
        <v>6</v>
      </c>
      <c r="P470" s="67">
        <v>1.751E-3</v>
      </c>
    </row>
    <row r="471" spans="1:16" x14ac:dyDescent="0.2">
      <c r="A471" s="1">
        <v>104</v>
      </c>
      <c r="B471" t="s">
        <v>9</v>
      </c>
      <c r="C471" s="25">
        <v>301096</v>
      </c>
      <c r="D471" s="25">
        <v>117811</v>
      </c>
      <c r="E471" s="25" t="s">
        <v>250</v>
      </c>
      <c r="F471" t="s">
        <v>200</v>
      </c>
      <c r="G471" s="1">
        <v>7240</v>
      </c>
      <c r="H471" s="1">
        <v>3</v>
      </c>
      <c r="I471" s="1">
        <v>2</v>
      </c>
      <c r="J471" s="67">
        <v>1.047709</v>
      </c>
      <c r="K471" s="67">
        <v>0.99013099999999998</v>
      </c>
      <c r="L471" s="67">
        <v>5.7648999999999999E-2</v>
      </c>
      <c r="M471" s="67">
        <v>0.4099158</v>
      </c>
      <c r="N471" s="92">
        <v>39.124966950000001</v>
      </c>
      <c r="O471">
        <v>6</v>
      </c>
      <c r="P471" s="67">
        <v>1.119E-3</v>
      </c>
    </row>
    <row r="472" spans="1:16" x14ac:dyDescent="0.2">
      <c r="A472" s="1">
        <v>105</v>
      </c>
      <c r="B472" t="s">
        <v>7</v>
      </c>
      <c r="C472" s="25">
        <v>301097</v>
      </c>
      <c r="D472" s="25">
        <v>117620</v>
      </c>
      <c r="E472" s="25" t="s">
        <v>251</v>
      </c>
      <c r="F472" t="s">
        <v>195</v>
      </c>
      <c r="G472" s="1">
        <v>7241</v>
      </c>
      <c r="H472" s="1">
        <v>1</v>
      </c>
      <c r="I472" s="1">
        <v>1</v>
      </c>
      <c r="J472" s="67">
        <v>1.446923</v>
      </c>
      <c r="K472" s="67">
        <v>1.3226979999999999</v>
      </c>
      <c r="L472" s="67">
        <v>0.124348</v>
      </c>
      <c r="M472" s="67">
        <v>0.54403290000000004</v>
      </c>
      <c r="N472" s="92">
        <v>37.599298650000001</v>
      </c>
      <c r="O472">
        <v>6</v>
      </c>
      <c r="P472" s="67">
        <v>2.9299999999999999E-3</v>
      </c>
    </row>
    <row r="473" spans="1:16" x14ac:dyDescent="0.2">
      <c r="A473" s="1">
        <v>105</v>
      </c>
      <c r="B473" t="s">
        <v>7</v>
      </c>
      <c r="C473" s="25">
        <v>301097</v>
      </c>
      <c r="D473" s="25">
        <v>117620</v>
      </c>
      <c r="E473" s="25" t="s">
        <v>251</v>
      </c>
      <c r="F473" t="s">
        <v>195</v>
      </c>
      <c r="G473" s="1">
        <v>7241</v>
      </c>
      <c r="H473" s="1">
        <v>1</v>
      </c>
      <c r="I473" s="1">
        <v>2</v>
      </c>
      <c r="J473" s="67">
        <v>1.462647</v>
      </c>
      <c r="K473" s="67">
        <v>1.3495520000000001</v>
      </c>
      <c r="L473" s="67">
        <v>0.113218</v>
      </c>
      <c r="M473" s="67">
        <v>0.50911919999999999</v>
      </c>
      <c r="N473" s="92">
        <v>34.808070569999998</v>
      </c>
      <c r="O473">
        <v>6</v>
      </c>
      <c r="P473" s="67">
        <v>2.8249999999999998E-3</v>
      </c>
    </row>
    <row r="474" spans="1:16" x14ac:dyDescent="0.2">
      <c r="A474" s="1">
        <v>105</v>
      </c>
      <c r="B474" t="s">
        <v>7</v>
      </c>
      <c r="C474" s="25">
        <v>301097</v>
      </c>
      <c r="D474" s="25">
        <v>117620</v>
      </c>
      <c r="E474" s="25" t="s">
        <v>251</v>
      </c>
      <c r="F474" t="s">
        <v>195</v>
      </c>
      <c r="G474" s="1">
        <v>7241</v>
      </c>
      <c r="H474" s="1">
        <v>2</v>
      </c>
      <c r="I474" s="1">
        <v>1</v>
      </c>
      <c r="J474" s="67">
        <v>1.1885030000000001</v>
      </c>
      <c r="K474" s="67">
        <v>1.094182</v>
      </c>
      <c r="L474" s="67">
        <v>9.4432000000000002E-2</v>
      </c>
      <c r="M474" s="67">
        <v>0.45182070000000002</v>
      </c>
      <c r="N474" s="92">
        <v>38.015949480000003</v>
      </c>
      <c r="O474">
        <v>7</v>
      </c>
      <c r="P474" s="67">
        <v>2.016E-3</v>
      </c>
    </row>
    <row r="475" spans="1:16" x14ac:dyDescent="0.2">
      <c r="A475" s="1">
        <v>105</v>
      </c>
      <c r="B475" t="s">
        <v>7</v>
      </c>
      <c r="C475" s="25">
        <v>301097</v>
      </c>
      <c r="D475" s="25">
        <v>117620</v>
      </c>
      <c r="E475" s="25" t="s">
        <v>251</v>
      </c>
      <c r="F475" t="s">
        <v>195</v>
      </c>
      <c r="G475" s="1">
        <v>7241</v>
      </c>
      <c r="H475" s="1">
        <v>2</v>
      </c>
      <c r="I475" s="1">
        <v>2</v>
      </c>
      <c r="J475" s="67">
        <v>1.452901</v>
      </c>
      <c r="K475" s="67">
        <v>1.3367439999999999</v>
      </c>
      <c r="L475" s="67">
        <v>0.116276</v>
      </c>
      <c r="M475" s="67">
        <v>0.59824619999999995</v>
      </c>
      <c r="N475" s="92">
        <v>41.175978270000002</v>
      </c>
      <c r="O475">
        <v>7</v>
      </c>
      <c r="P475" s="67">
        <v>3.1210000000000001E-3</v>
      </c>
    </row>
    <row r="476" spans="1:16" x14ac:dyDescent="0.2">
      <c r="A476" s="1">
        <v>105</v>
      </c>
      <c r="B476" t="s">
        <v>7</v>
      </c>
      <c r="C476" s="25">
        <v>301097</v>
      </c>
      <c r="D476" s="25">
        <v>117620</v>
      </c>
      <c r="E476" s="25" t="s">
        <v>251</v>
      </c>
      <c r="F476" t="s">
        <v>195</v>
      </c>
      <c r="G476" s="1">
        <v>7241</v>
      </c>
      <c r="H476" s="1">
        <v>3</v>
      </c>
      <c r="I476" s="1">
        <v>1</v>
      </c>
      <c r="J476" s="67">
        <v>1.4162870000000001</v>
      </c>
      <c r="K476" s="67">
        <v>1.3092109999999999</v>
      </c>
      <c r="L476" s="67">
        <v>0.107183</v>
      </c>
      <c r="M476" s="67">
        <v>0.60363630000000001</v>
      </c>
      <c r="N476" s="92">
        <v>42.621043620000002</v>
      </c>
      <c r="O476">
        <v>6</v>
      </c>
      <c r="P476" s="67">
        <v>2.6319999999999998E-3</v>
      </c>
    </row>
    <row r="477" spans="1:16" x14ac:dyDescent="0.2">
      <c r="A477" s="1">
        <v>105</v>
      </c>
      <c r="B477" t="s">
        <v>7</v>
      </c>
      <c r="C477" s="25">
        <v>301097</v>
      </c>
      <c r="D477" s="25">
        <v>117620</v>
      </c>
      <c r="E477" s="25" t="s">
        <v>251</v>
      </c>
      <c r="F477" t="s">
        <v>195</v>
      </c>
      <c r="G477" s="1">
        <v>7241</v>
      </c>
      <c r="H477" s="1">
        <v>3</v>
      </c>
      <c r="I477" s="1">
        <v>2</v>
      </c>
      <c r="J477" s="67">
        <v>1.237824</v>
      </c>
      <c r="K477" s="67">
        <v>1.1424110000000001</v>
      </c>
      <c r="L477" s="67">
        <v>9.5514000000000002E-2</v>
      </c>
      <c r="M477" s="67">
        <v>0.60383609999999999</v>
      </c>
      <c r="N477" s="92">
        <v>48.782064329999997</v>
      </c>
      <c r="O477">
        <v>7</v>
      </c>
      <c r="P477" s="67">
        <v>2.336E-3</v>
      </c>
    </row>
    <row r="478" spans="1:16" s="26" customFormat="1" x14ac:dyDescent="0.2">
      <c r="A478" s="90">
        <v>106</v>
      </c>
      <c r="B478" s="26" t="s">
        <v>5</v>
      </c>
      <c r="C478" s="29">
        <v>301098</v>
      </c>
      <c r="D478" s="29">
        <v>117814</v>
      </c>
      <c r="E478" s="29" t="s">
        <v>252</v>
      </c>
      <c r="F478" s="26" t="s">
        <v>152</v>
      </c>
      <c r="G478" s="90">
        <v>7242</v>
      </c>
      <c r="H478" s="90">
        <v>1</v>
      </c>
      <c r="I478" s="90">
        <v>1</v>
      </c>
      <c r="J478" s="91">
        <v>1.505255</v>
      </c>
      <c r="K478" s="91">
        <v>1.40381</v>
      </c>
      <c r="L478" s="91">
        <v>0.101563</v>
      </c>
      <c r="M478" s="91">
        <v>0.66751289999999996</v>
      </c>
      <c r="N478" s="93">
        <v>44.345502920000001</v>
      </c>
      <c r="O478" s="26">
        <v>5</v>
      </c>
      <c r="P478" s="91">
        <v>2.183E-3</v>
      </c>
    </row>
    <row r="479" spans="1:16" s="26" customFormat="1" x14ac:dyDescent="0.2">
      <c r="A479" s="90">
        <v>106</v>
      </c>
      <c r="B479" s="26" t="s">
        <v>5</v>
      </c>
      <c r="C479" s="29">
        <v>301098</v>
      </c>
      <c r="D479" s="29">
        <v>117814</v>
      </c>
      <c r="E479" s="29" t="s">
        <v>252</v>
      </c>
      <c r="F479" s="26" t="s">
        <v>152</v>
      </c>
      <c r="G479" s="90">
        <v>7242</v>
      </c>
      <c r="H479" s="90">
        <v>1</v>
      </c>
      <c r="I479" s="90">
        <v>2</v>
      </c>
      <c r="J479" s="91">
        <v>1.508567</v>
      </c>
      <c r="K479" s="91">
        <v>1.4152180000000001</v>
      </c>
      <c r="L479" s="91">
        <v>9.3447000000000002E-2</v>
      </c>
      <c r="M479" s="91">
        <v>0.7117272</v>
      </c>
      <c r="N479" s="93">
        <v>47.179024859999998</v>
      </c>
      <c r="O479" s="26">
        <v>4</v>
      </c>
      <c r="P479" s="91">
        <v>2.2950000000000002E-3</v>
      </c>
    </row>
    <row r="480" spans="1:16" s="26" customFormat="1" x14ac:dyDescent="0.2">
      <c r="A480" s="90">
        <v>106</v>
      </c>
      <c r="B480" s="26" t="s">
        <v>5</v>
      </c>
      <c r="C480" s="29">
        <v>301098</v>
      </c>
      <c r="D480" s="29">
        <v>117814</v>
      </c>
      <c r="E480" s="29" t="s">
        <v>252</v>
      </c>
      <c r="F480" s="26" t="s">
        <v>152</v>
      </c>
      <c r="G480" s="90">
        <v>7242</v>
      </c>
      <c r="H480" s="90">
        <v>2</v>
      </c>
      <c r="I480" s="90">
        <v>1</v>
      </c>
      <c r="J480" s="91">
        <v>1.538057</v>
      </c>
      <c r="K480" s="91">
        <v>1.444164</v>
      </c>
      <c r="L480" s="91">
        <v>9.3994999999999995E-2</v>
      </c>
      <c r="M480" s="91">
        <v>0.74404979999999998</v>
      </c>
      <c r="N480" s="93">
        <v>48.375957460000002</v>
      </c>
      <c r="O480" s="26">
        <v>4</v>
      </c>
      <c r="P480" s="91">
        <v>2.2889999999999998E-3</v>
      </c>
    </row>
    <row r="481" spans="1:16" s="26" customFormat="1" x14ac:dyDescent="0.2">
      <c r="A481" s="90">
        <v>106</v>
      </c>
      <c r="B481" s="26" t="s">
        <v>5</v>
      </c>
      <c r="C481" s="29">
        <v>301098</v>
      </c>
      <c r="D481" s="29">
        <v>117814</v>
      </c>
      <c r="E481" s="29" t="s">
        <v>252</v>
      </c>
      <c r="F481" s="26" t="s">
        <v>152</v>
      </c>
      <c r="G481" s="90">
        <v>7242</v>
      </c>
      <c r="H481" s="90">
        <v>2</v>
      </c>
      <c r="I481" s="90">
        <v>2</v>
      </c>
      <c r="J481" s="91">
        <v>1.459765</v>
      </c>
      <c r="K481" s="91">
        <v>1.3655809999999999</v>
      </c>
      <c r="L481" s="91">
        <v>9.4297000000000006E-2</v>
      </c>
      <c r="M481" s="91">
        <v>0.65514419999999995</v>
      </c>
      <c r="N481" s="93">
        <v>44.880114259999999</v>
      </c>
      <c r="O481" s="26">
        <v>5</v>
      </c>
      <c r="P481" s="91">
        <v>1.7639999999999999E-3</v>
      </c>
    </row>
    <row r="482" spans="1:16" s="26" customFormat="1" x14ac:dyDescent="0.2">
      <c r="A482" s="90">
        <v>106</v>
      </c>
      <c r="B482" s="26" t="s">
        <v>5</v>
      </c>
      <c r="C482" s="29">
        <v>301098</v>
      </c>
      <c r="D482" s="29">
        <v>117814</v>
      </c>
      <c r="E482" s="29" t="s">
        <v>252</v>
      </c>
      <c r="F482" s="26" t="s">
        <v>152</v>
      </c>
      <c r="G482" s="90">
        <v>7242</v>
      </c>
      <c r="H482" s="90">
        <v>3</v>
      </c>
      <c r="I482" s="90">
        <v>1</v>
      </c>
      <c r="J482" s="91">
        <v>1.1863060000000001</v>
      </c>
      <c r="K482" s="91">
        <v>1.1075109999999999</v>
      </c>
      <c r="L482" s="91">
        <v>7.8895999999999994E-2</v>
      </c>
      <c r="M482" s="91">
        <v>0.43833509999999998</v>
      </c>
      <c r="N482" s="93">
        <v>36.949581309999999</v>
      </c>
      <c r="O482" s="26">
        <v>4</v>
      </c>
      <c r="P482" s="91">
        <v>2.1640000000000001E-3</v>
      </c>
    </row>
    <row r="483" spans="1:16" s="26" customFormat="1" x14ac:dyDescent="0.2">
      <c r="A483" s="90">
        <v>106</v>
      </c>
      <c r="B483" s="26" t="s">
        <v>5</v>
      </c>
      <c r="C483" s="29">
        <v>301098</v>
      </c>
      <c r="D483" s="29">
        <v>117814</v>
      </c>
      <c r="E483" s="29" t="s">
        <v>252</v>
      </c>
      <c r="F483" s="26" t="s">
        <v>152</v>
      </c>
      <c r="G483" s="90">
        <v>7242</v>
      </c>
      <c r="H483" s="90">
        <v>3</v>
      </c>
      <c r="I483" s="90">
        <v>2</v>
      </c>
      <c r="J483" s="91">
        <v>1.5220370000000001</v>
      </c>
      <c r="K483" s="91">
        <v>1.4280919999999999</v>
      </c>
      <c r="L483" s="91">
        <v>9.4045000000000004E-2</v>
      </c>
      <c r="M483" s="91">
        <v>0.66562650000000001</v>
      </c>
      <c r="N483" s="93">
        <v>43.732609650000001</v>
      </c>
      <c r="O483" s="26">
        <v>4</v>
      </c>
      <c r="P483" s="91">
        <v>2.2430000000000002E-3</v>
      </c>
    </row>
    <row r="484" spans="1:16" x14ac:dyDescent="0.2">
      <c r="A484" s="1">
        <v>107</v>
      </c>
      <c r="B484" t="s">
        <v>6</v>
      </c>
      <c r="C484" s="25">
        <v>301099</v>
      </c>
      <c r="D484" s="25">
        <v>117815</v>
      </c>
      <c r="E484" s="25" t="s">
        <v>253</v>
      </c>
      <c r="F484" t="s">
        <v>189</v>
      </c>
      <c r="G484" s="1">
        <v>7243</v>
      </c>
      <c r="H484" s="1">
        <v>1</v>
      </c>
      <c r="I484" s="1">
        <v>1</v>
      </c>
      <c r="J484" s="67">
        <v>1.4691890000000001</v>
      </c>
      <c r="K484" s="67">
        <v>1.343451</v>
      </c>
      <c r="L484" s="67">
        <v>7.5367000000000003E-2</v>
      </c>
      <c r="M484" s="67">
        <v>0.53670059999999997</v>
      </c>
      <c r="N484" s="92">
        <v>36.530398740000003</v>
      </c>
      <c r="O484">
        <v>7</v>
      </c>
      <c r="P484" s="67">
        <v>2.2759999999999998E-3</v>
      </c>
    </row>
    <row r="485" spans="1:16" x14ac:dyDescent="0.2">
      <c r="A485" s="1">
        <v>107</v>
      </c>
      <c r="B485" t="s">
        <v>6</v>
      </c>
      <c r="C485" s="25">
        <v>301099</v>
      </c>
      <c r="D485" s="25">
        <v>117815</v>
      </c>
      <c r="E485" s="25" t="s">
        <v>253</v>
      </c>
      <c r="F485" t="s">
        <v>189</v>
      </c>
      <c r="G485" s="1">
        <v>7243</v>
      </c>
      <c r="H485" s="1">
        <v>1</v>
      </c>
      <c r="I485" s="1">
        <v>2</v>
      </c>
      <c r="J485" s="67">
        <v>1.9014150000000001</v>
      </c>
      <c r="K485" s="67">
        <v>1.7921940000000001</v>
      </c>
      <c r="L485" s="67">
        <v>0.10938299999999999</v>
      </c>
      <c r="M485" s="67">
        <v>0.80816670000000002</v>
      </c>
      <c r="N485" s="92">
        <v>42.503435600000003</v>
      </c>
      <c r="O485">
        <v>8</v>
      </c>
      <c r="P485" s="67">
        <v>1.7650000000000001E-3</v>
      </c>
    </row>
    <row r="486" spans="1:16" x14ac:dyDescent="0.2">
      <c r="A486" s="1">
        <v>107</v>
      </c>
      <c r="B486" t="s">
        <v>6</v>
      </c>
      <c r="C486" s="25">
        <v>301099</v>
      </c>
      <c r="D486" s="25">
        <v>117815</v>
      </c>
      <c r="E486" s="25" t="s">
        <v>253</v>
      </c>
      <c r="F486" t="s">
        <v>189</v>
      </c>
      <c r="G486" s="1">
        <v>7243</v>
      </c>
      <c r="H486" s="1">
        <v>2</v>
      </c>
      <c r="I486" s="1">
        <v>1</v>
      </c>
      <c r="J486" s="67">
        <v>1.4416020000000001</v>
      </c>
      <c r="K486" s="67">
        <v>1.3736360000000001</v>
      </c>
      <c r="L486" s="67">
        <v>6.8085999999999994E-2</v>
      </c>
      <c r="M486" s="67">
        <v>0.65918069999999995</v>
      </c>
      <c r="N486" s="92">
        <v>45.725567810000001</v>
      </c>
      <c r="O486">
        <v>7</v>
      </c>
      <c r="P486" s="67">
        <v>2.2390000000000001E-3</v>
      </c>
    </row>
    <row r="487" spans="1:16" x14ac:dyDescent="0.2">
      <c r="A487" s="1">
        <v>107</v>
      </c>
      <c r="B487" t="s">
        <v>6</v>
      </c>
      <c r="C487" s="25">
        <v>301099</v>
      </c>
      <c r="D487" s="25">
        <v>117815</v>
      </c>
      <c r="E487" s="25" t="s">
        <v>253</v>
      </c>
      <c r="F487" t="s">
        <v>189</v>
      </c>
      <c r="G487" s="1">
        <v>7243</v>
      </c>
      <c r="H487" s="1">
        <v>2</v>
      </c>
      <c r="I487" s="1">
        <v>2</v>
      </c>
      <c r="J487" s="67">
        <v>1.46991</v>
      </c>
      <c r="K487" s="67">
        <v>1.3530880000000001</v>
      </c>
      <c r="L487" s="67">
        <v>8.3838999999999997E-2</v>
      </c>
      <c r="M487" s="67">
        <v>0.54403199999999996</v>
      </c>
      <c r="N487" s="92">
        <v>37.011245590000001</v>
      </c>
      <c r="O487">
        <v>7</v>
      </c>
      <c r="P487" s="67">
        <v>2.1819999999999999E-3</v>
      </c>
    </row>
    <row r="488" spans="1:16" x14ac:dyDescent="0.2">
      <c r="A488" s="1">
        <v>107</v>
      </c>
      <c r="B488" t="s">
        <v>6</v>
      </c>
      <c r="C488" s="25">
        <v>301099</v>
      </c>
      <c r="D488" s="25">
        <v>117815</v>
      </c>
      <c r="E488" s="25" t="s">
        <v>253</v>
      </c>
      <c r="F488" t="s">
        <v>189</v>
      </c>
      <c r="G488" s="1">
        <v>7243</v>
      </c>
      <c r="H488" s="1">
        <v>3</v>
      </c>
      <c r="I488" s="1">
        <v>1</v>
      </c>
      <c r="J488" s="67">
        <v>1.507838</v>
      </c>
      <c r="K488" s="67">
        <v>1.447217</v>
      </c>
      <c r="L488" s="67">
        <v>6.0733000000000002E-2</v>
      </c>
      <c r="M488" s="67">
        <v>0.5131386</v>
      </c>
      <c r="N488" s="92">
        <v>34.031414519999998</v>
      </c>
      <c r="O488">
        <v>7</v>
      </c>
      <c r="P488" s="67">
        <v>1.627E-3</v>
      </c>
    </row>
    <row r="489" spans="1:16" x14ac:dyDescent="0.2">
      <c r="A489" s="1">
        <v>107</v>
      </c>
      <c r="B489" t="s">
        <v>6</v>
      </c>
      <c r="C489" s="25">
        <v>301099</v>
      </c>
      <c r="D489" s="25">
        <v>117815</v>
      </c>
      <c r="E489" s="25" t="s">
        <v>253</v>
      </c>
      <c r="F489" t="s">
        <v>189</v>
      </c>
      <c r="G489" s="1">
        <v>7243</v>
      </c>
      <c r="H489" s="1">
        <v>3</v>
      </c>
      <c r="I489" s="1">
        <v>2</v>
      </c>
      <c r="J489" s="67">
        <v>1.759061</v>
      </c>
      <c r="K489" s="67">
        <v>1.6698869999999999</v>
      </c>
      <c r="L489" s="67">
        <v>8.9302999999999993E-2</v>
      </c>
      <c r="M489" s="67">
        <v>0.53959769999999996</v>
      </c>
      <c r="N489" s="92">
        <v>30.675326210000001</v>
      </c>
      <c r="O489">
        <v>8</v>
      </c>
      <c r="P489" s="67">
        <v>1.4040000000000001E-3</v>
      </c>
    </row>
    <row r="490" spans="1:16" x14ac:dyDescent="0.2">
      <c r="A490" s="1">
        <v>108</v>
      </c>
      <c r="B490" t="s">
        <v>6</v>
      </c>
      <c r="C490" s="25">
        <v>301100</v>
      </c>
      <c r="D490" s="25">
        <v>117621</v>
      </c>
      <c r="E490" s="25" t="s">
        <v>254</v>
      </c>
      <c r="F490" t="s">
        <v>255</v>
      </c>
      <c r="G490" s="1">
        <v>7244</v>
      </c>
      <c r="H490" s="1">
        <v>1</v>
      </c>
      <c r="I490" s="1">
        <v>1</v>
      </c>
      <c r="J490" s="67">
        <v>1.480775</v>
      </c>
      <c r="K490" s="67">
        <v>1.3535410000000001</v>
      </c>
      <c r="L490" s="67">
        <v>0.10120700000000001</v>
      </c>
      <c r="M490" s="67">
        <v>0.29936160000000001</v>
      </c>
      <c r="N490" s="92">
        <v>20.216548769999999</v>
      </c>
      <c r="O490">
        <v>7</v>
      </c>
      <c r="P490" s="67">
        <v>2.532E-3</v>
      </c>
    </row>
    <row r="491" spans="1:16" x14ac:dyDescent="0.2">
      <c r="A491" s="1">
        <v>108</v>
      </c>
      <c r="B491" t="s">
        <v>6</v>
      </c>
      <c r="C491" s="25">
        <v>301100</v>
      </c>
      <c r="D491" s="25">
        <v>117621</v>
      </c>
      <c r="E491" s="25" t="s">
        <v>254</v>
      </c>
      <c r="F491" t="s">
        <v>255</v>
      </c>
      <c r="G491" s="1">
        <v>7244</v>
      </c>
      <c r="H491" s="1">
        <v>1</v>
      </c>
      <c r="I491" s="1">
        <v>2</v>
      </c>
      <c r="J491" s="67">
        <v>1.125486</v>
      </c>
      <c r="K491" s="67">
        <v>1.031242</v>
      </c>
      <c r="L491" s="67">
        <v>9.4370999999999997E-2</v>
      </c>
      <c r="M491" s="67">
        <v>0.1712709</v>
      </c>
      <c r="N491" s="92">
        <v>15.21750604</v>
      </c>
      <c r="O491">
        <v>8</v>
      </c>
      <c r="P491" s="67">
        <v>2.1789999999999999E-3</v>
      </c>
    </row>
    <row r="492" spans="1:16" x14ac:dyDescent="0.2">
      <c r="A492" s="1">
        <v>108</v>
      </c>
      <c r="B492" t="s">
        <v>6</v>
      </c>
      <c r="C492" s="25">
        <v>301100</v>
      </c>
      <c r="D492" s="25">
        <v>117621</v>
      </c>
      <c r="E492" s="25" t="s">
        <v>254</v>
      </c>
      <c r="F492" t="s">
        <v>255</v>
      </c>
      <c r="G492" s="1">
        <v>7244</v>
      </c>
      <c r="H492" s="1">
        <v>2</v>
      </c>
      <c r="I492" s="1">
        <v>1</v>
      </c>
      <c r="J492" s="67">
        <v>1.1375329999999999</v>
      </c>
      <c r="K492" s="67">
        <v>1.0497430000000001</v>
      </c>
      <c r="L492" s="67">
        <v>8.7915999999999994E-2</v>
      </c>
      <c r="M492" s="67">
        <v>0.2313936</v>
      </c>
      <c r="N492" s="92">
        <v>20.341704369999999</v>
      </c>
      <c r="O492">
        <v>10</v>
      </c>
      <c r="P492" s="67">
        <v>2.457E-3</v>
      </c>
    </row>
    <row r="493" spans="1:16" x14ac:dyDescent="0.2">
      <c r="A493" s="1">
        <v>108</v>
      </c>
      <c r="B493" t="s">
        <v>6</v>
      </c>
      <c r="C493" s="25">
        <v>301100</v>
      </c>
      <c r="D493" s="25">
        <v>117621</v>
      </c>
      <c r="E493" s="25" t="s">
        <v>254</v>
      </c>
      <c r="F493" t="s">
        <v>255</v>
      </c>
      <c r="G493" s="1">
        <v>7244</v>
      </c>
      <c r="H493" s="1">
        <v>2</v>
      </c>
      <c r="I493" s="1">
        <v>2</v>
      </c>
      <c r="J493" s="67">
        <v>1.6280190000000001</v>
      </c>
      <c r="K493" s="67">
        <v>1.5318799999999999</v>
      </c>
      <c r="L493" s="67">
        <v>9.6264000000000002E-2</v>
      </c>
      <c r="M493" s="67">
        <v>0.44901089999999999</v>
      </c>
      <c r="N493" s="92">
        <v>27.580200229999999</v>
      </c>
      <c r="O493">
        <v>7</v>
      </c>
      <c r="P493" s="67">
        <v>2.6459999999999999E-3</v>
      </c>
    </row>
    <row r="494" spans="1:16" x14ac:dyDescent="0.2">
      <c r="A494" s="1">
        <v>108</v>
      </c>
      <c r="B494" t="s">
        <v>6</v>
      </c>
      <c r="C494" s="25">
        <v>301100</v>
      </c>
      <c r="D494" s="25">
        <v>117621</v>
      </c>
      <c r="E494" s="25" t="s">
        <v>254</v>
      </c>
      <c r="F494" t="s">
        <v>255</v>
      </c>
      <c r="G494" s="1">
        <v>7244</v>
      </c>
      <c r="H494" s="1">
        <v>3</v>
      </c>
      <c r="I494" s="1">
        <v>1</v>
      </c>
      <c r="J494" s="67">
        <v>1.022308</v>
      </c>
      <c r="K494" s="67">
        <v>0.90627000000000002</v>
      </c>
      <c r="L494" s="67">
        <v>8.5361000000000006E-2</v>
      </c>
      <c r="M494" s="67">
        <v>0.1984185</v>
      </c>
      <c r="N494" s="92">
        <v>19.40887678</v>
      </c>
      <c r="O494">
        <v>8</v>
      </c>
      <c r="P494" s="67">
        <v>2.385E-3</v>
      </c>
    </row>
    <row r="495" spans="1:16" x14ac:dyDescent="0.2">
      <c r="A495" s="1">
        <v>108</v>
      </c>
      <c r="B495" t="s">
        <v>6</v>
      </c>
      <c r="C495" s="25">
        <v>301100</v>
      </c>
      <c r="D495" s="25">
        <v>117621</v>
      </c>
      <c r="E495" s="25" t="s">
        <v>254</v>
      </c>
      <c r="F495" t="s">
        <v>255</v>
      </c>
      <c r="G495" s="1">
        <v>7244</v>
      </c>
      <c r="H495" s="1">
        <v>3</v>
      </c>
      <c r="I495" s="1">
        <v>2</v>
      </c>
      <c r="J495" s="67">
        <v>1.034656</v>
      </c>
      <c r="K495" s="67">
        <v>0.93706199999999995</v>
      </c>
      <c r="L495" s="67">
        <v>9.7727999999999995E-2</v>
      </c>
      <c r="M495" s="67">
        <v>0.24086340000000001</v>
      </c>
      <c r="N495" s="92">
        <v>23.279563450000001</v>
      </c>
      <c r="O495">
        <v>8</v>
      </c>
      <c r="P495" s="67">
        <v>2.4139999999999999E-3</v>
      </c>
    </row>
    <row r="496" spans="1:16" x14ac:dyDescent="0.2">
      <c r="A496" s="1">
        <v>109</v>
      </c>
      <c r="B496" t="s">
        <v>5</v>
      </c>
      <c r="C496" s="25">
        <v>301101</v>
      </c>
      <c r="D496" s="25">
        <v>117817</v>
      </c>
      <c r="E496" s="25" t="s">
        <v>256</v>
      </c>
      <c r="F496" t="s">
        <v>154</v>
      </c>
      <c r="G496" s="1">
        <v>7245</v>
      </c>
      <c r="H496" s="1">
        <v>1</v>
      </c>
      <c r="I496" s="1">
        <v>1</v>
      </c>
      <c r="J496" s="67">
        <v>1.006948</v>
      </c>
      <c r="K496" s="67">
        <v>0.94877400000000001</v>
      </c>
      <c r="L496" s="67">
        <v>5.8285000000000003E-2</v>
      </c>
      <c r="M496" s="67">
        <v>0.32061240000000002</v>
      </c>
      <c r="N496" s="92">
        <v>31.840015569999998</v>
      </c>
      <c r="O496">
        <v>4</v>
      </c>
      <c r="P496" s="67">
        <v>1.6819999999999999E-3</v>
      </c>
    </row>
    <row r="497" spans="1:16" x14ac:dyDescent="0.2">
      <c r="A497" s="1">
        <v>109</v>
      </c>
      <c r="B497" t="s">
        <v>5</v>
      </c>
      <c r="C497" s="25">
        <v>301101</v>
      </c>
      <c r="D497" s="25">
        <v>117817</v>
      </c>
      <c r="E497" s="25" t="s">
        <v>256</v>
      </c>
      <c r="F497" t="s">
        <v>154</v>
      </c>
      <c r="G497" s="1">
        <v>7245</v>
      </c>
      <c r="H497" s="1">
        <v>1</v>
      </c>
      <c r="I497" s="1">
        <v>2</v>
      </c>
      <c r="J497" s="67">
        <v>1.01545</v>
      </c>
      <c r="K497" s="67">
        <v>0.96465400000000001</v>
      </c>
      <c r="L497" s="67">
        <v>5.0885E-2</v>
      </c>
      <c r="M497" s="67">
        <v>0.34171020000000002</v>
      </c>
      <c r="N497" s="92">
        <v>33.651110350000003</v>
      </c>
      <c r="O497">
        <v>4</v>
      </c>
      <c r="P497" s="67">
        <v>1.8519999999999999E-3</v>
      </c>
    </row>
    <row r="498" spans="1:16" x14ac:dyDescent="0.2">
      <c r="A498" s="1">
        <v>109</v>
      </c>
      <c r="B498" t="s">
        <v>5</v>
      </c>
      <c r="C498" s="25">
        <v>301101</v>
      </c>
      <c r="D498" s="25">
        <v>117817</v>
      </c>
      <c r="E498" s="25" t="s">
        <v>256</v>
      </c>
      <c r="F498" t="s">
        <v>154</v>
      </c>
      <c r="G498" s="1">
        <v>7245</v>
      </c>
      <c r="H498" s="1">
        <v>2</v>
      </c>
      <c r="I498" s="1">
        <v>1</v>
      </c>
      <c r="J498" s="67">
        <v>1.035474</v>
      </c>
      <c r="K498" s="67">
        <v>0.98852399999999996</v>
      </c>
      <c r="L498" s="67">
        <v>4.7044000000000002E-2</v>
      </c>
      <c r="M498" s="67">
        <v>0.32394060000000002</v>
      </c>
      <c r="N498" s="92">
        <v>31.284281400000001</v>
      </c>
      <c r="O498">
        <v>4</v>
      </c>
      <c r="P498" s="67">
        <v>1.7949999999999999E-3</v>
      </c>
    </row>
    <row r="499" spans="1:16" x14ac:dyDescent="0.2">
      <c r="A499" s="1">
        <v>109</v>
      </c>
      <c r="B499" t="s">
        <v>5</v>
      </c>
      <c r="C499" s="25">
        <v>301101</v>
      </c>
      <c r="D499" s="25">
        <v>117817</v>
      </c>
      <c r="E499" s="25" t="s">
        <v>256</v>
      </c>
      <c r="F499" t="s">
        <v>154</v>
      </c>
      <c r="G499" s="1">
        <v>7245</v>
      </c>
      <c r="H499" s="1">
        <v>2</v>
      </c>
      <c r="I499" s="1">
        <v>2</v>
      </c>
      <c r="J499" s="67">
        <v>0.64281699999999997</v>
      </c>
      <c r="K499" s="67">
        <v>0.60708399999999996</v>
      </c>
      <c r="L499" s="67">
        <v>3.5815E-2</v>
      </c>
      <c r="M499" s="67">
        <v>0.22730130000000001</v>
      </c>
      <c r="N499" s="92">
        <v>35.360188049999998</v>
      </c>
      <c r="O499">
        <v>5</v>
      </c>
      <c r="P499" s="67">
        <v>1.1280000000000001E-3</v>
      </c>
    </row>
    <row r="500" spans="1:16" x14ac:dyDescent="0.2">
      <c r="A500" s="1">
        <v>109</v>
      </c>
      <c r="B500" t="s">
        <v>5</v>
      </c>
      <c r="C500" s="25">
        <v>301101</v>
      </c>
      <c r="D500" s="25">
        <v>117817</v>
      </c>
      <c r="E500" s="25" t="s">
        <v>256</v>
      </c>
      <c r="F500" t="s">
        <v>154</v>
      </c>
      <c r="G500" s="1">
        <v>7245</v>
      </c>
      <c r="H500" s="1">
        <v>3</v>
      </c>
      <c r="I500" s="1">
        <v>1</v>
      </c>
      <c r="J500" s="67">
        <v>0.64163000000000003</v>
      </c>
      <c r="K500" s="67">
        <v>0.61082000000000003</v>
      </c>
      <c r="L500" s="67">
        <v>3.0877000000000002E-2</v>
      </c>
      <c r="M500" s="67">
        <v>0.20668139999999999</v>
      </c>
      <c r="N500" s="92">
        <v>32.211928989999997</v>
      </c>
      <c r="O500">
        <v>4</v>
      </c>
      <c r="P500" s="67">
        <v>1.258E-3</v>
      </c>
    </row>
    <row r="501" spans="1:16" x14ac:dyDescent="0.2">
      <c r="A501" s="1">
        <v>109</v>
      </c>
      <c r="B501" t="s">
        <v>5</v>
      </c>
      <c r="C501" s="25">
        <v>301101</v>
      </c>
      <c r="D501" s="25">
        <v>117817</v>
      </c>
      <c r="E501" s="25" t="s">
        <v>256</v>
      </c>
      <c r="F501" t="s">
        <v>154</v>
      </c>
      <c r="G501" s="1">
        <v>7245</v>
      </c>
      <c r="H501" s="1">
        <v>3</v>
      </c>
      <c r="I501" s="1">
        <v>2</v>
      </c>
      <c r="J501" s="67">
        <v>0.63302599999999998</v>
      </c>
      <c r="K501" s="67">
        <v>0.59176399999999996</v>
      </c>
      <c r="L501" s="67">
        <v>4.1348000000000003E-2</v>
      </c>
      <c r="M501" s="67">
        <v>0.2257371</v>
      </c>
      <c r="N501" s="92">
        <v>35.660004489999999</v>
      </c>
      <c r="O501">
        <v>6</v>
      </c>
      <c r="P501" s="67">
        <v>1.0219999999999999E-3</v>
      </c>
    </row>
    <row r="502" spans="1:16" x14ac:dyDescent="0.2">
      <c r="A502" s="1">
        <v>110</v>
      </c>
      <c r="B502" t="s">
        <v>5</v>
      </c>
      <c r="C502" s="25">
        <v>301102</v>
      </c>
      <c r="D502" s="25">
        <v>117818</v>
      </c>
      <c r="E502" s="25" t="s">
        <v>257</v>
      </c>
      <c r="F502" t="s">
        <v>154</v>
      </c>
      <c r="G502" s="1">
        <v>7246</v>
      </c>
      <c r="H502" s="1">
        <v>1</v>
      </c>
      <c r="I502" s="1">
        <v>1</v>
      </c>
      <c r="J502" s="67">
        <v>1.170698</v>
      </c>
      <c r="K502" s="67">
        <v>1.1069439999999999</v>
      </c>
      <c r="L502" s="67">
        <v>6.3854999999999995E-2</v>
      </c>
      <c r="M502" s="67">
        <v>0.45586169999999998</v>
      </c>
      <c r="N502" s="92">
        <v>38.939307999999997</v>
      </c>
      <c r="O502">
        <v>4</v>
      </c>
      <c r="P502" s="67">
        <v>2.0279999999999999E-3</v>
      </c>
    </row>
    <row r="503" spans="1:16" x14ac:dyDescent="0.2">
      <c r="A503" s="1">
        <v>110</v>
      </c>
      <c r="B503" t="s">
        <v>5</v>
      </c>
      <c r="C503" s="25">
        <v>301102</v>
      </c>
      <c r="D503" s="25">
        <v>117818</v>
      </c>
      <c r="E503" s="25" t="s">
        <v>257</v>
      </c>
      <c r="F503" t="s">
        <v>154</v>
      </c>
      <c r="G503" s="1">
        <v>7246</v>
      </c>
      <c r="H503" s="1">
        <v>1</v>
      </c>
      <c r="I503" s="1">
        <v>2</v>
      </c>
      <c r="J503" s="67">
        <v>1.0729789999999999</v>
      </c>
      <c r="K503" s="67">
        <v>1.013571</v>
      </c>
      <c r="L503" s="67">
        <v>5.9487999999999999E-2</v>
      </c>
      <c r="M503" s="67">
        <v>0.53741700000000003</v>
      </c>
      <c r="N503" s="92">
        <v>50.086441579999999</v>
      </c>
      <c r="O503">
        <v>6</v>
      </c>
      <c r="P503" s="67">
        <v>1.407E-3</v>
      </c>
    </row>
    <row r="504" spans="1:16" x14ac:dyDescent="0.2">
      <c r="A504" s="1">
        <v>110</v>
      </c>
      <c r="B504" t="s">
        <v>5</v>
      </c>
      <c r="C504" s="25">
        <v>301102</v>
      </c>
      <c r="D504" s="25">
        <v>117818</v>
      </c>
      <c r="E504" s="25" t="s">
        <v>257</v>
      </c>
      <c r="F504" t="s">
        <v>154</v>
      </c>
      <c r="G504" s="1">
        <v>7246</v>
      </c>
      <c r="H504" s="1">
        <v>2</v>
      </c>
      <c r="I504" s="1">
        <v>1</v>
      </c>
      <c r="J504" s="67">
        <v>1.2116659999999999</v>
      </c>
      <c r="K504" s="67">
        <v>1.155894</v>
      </c>
      <c r="L504" s="67">
        <v>5.5849000000000003E-2</v>
      </c>
      <c r="M504" s="67">
        <v>0.6827742</v>
      </c>
      <c r="N504" s="92">
        <v>56.350033760000002</v>
      </c>
      <c r="O504">
        <v>6</v>
      </c>
      <c r="P504" s="67">
        <v>1.518E-3</v>
      </c>
    </row>
    <row r="505" spans="1:16" x14ac:dyDescent="0.2">
      <c r="A505" s="1">
        <v>110</v>
      </c>
      <c r="B505" t="s">
        <v>5</v>
      </c>
      <c r="C505" s="25">
        <v>301102</v>
      </c>
      <c r="D505" s="25">
        <v>117818</v>
      </c>
      <c r="E505" s="25" t="s">
        <v>257</v>
      </c>
      <c r="F505" t="s">
        <v>154</v>
      </c>
      <c r="G505" s="1">
        <v>7246</v>
      </c>
      <c r="H505" s="1">
        <v>2</v>
      </c>
      <c r="I505" s="1">
        <v>2</v>
      </c>
      <c r="J505" s="67">
        <v>1.0032509999999999</v>
      </c>
      <c r="K505" s="67">
        <v>0.94235800000000003</v>
      </c>
      <c r="L505" s="67">
        <v>6.0978999999999998E-2</v>
      </c>
      <c r="M505" s="67">
        <v>0.43572959999999999</v>
      </c>
      <c r="N505" s="92">
        <v>43.431763340000003</v>
      </c>
      <c r="O505">
        <v>5</v>
      </c>
      <c r="P505" s="67">
        <v>1.3810000000000001E-3</v>
      </c>
    </row>
    <row r="506" spans="1:16" x14ac:dyDescent="0.2">
      <c r="A506" s="1">
        <v>110</v>
      </c>
      <c r="B506" t="s">
        <v>5</v>
      </c>
      <c r="C506" s="25">
        <v>301102</v>
      </c>
      <c r="D506" s="25">
        <v>117818</v>
      </c>
      <c r="E506" s="25" t="s">
        <v>257</v>
      </c>
      <c r="F506" t="s">
        <v>154</v>
      </c>
      <c r="G506" s="1">
        <v>7246</v>
      </c>
      <c r="H506" s="1">
        <v>3</v>
      </c>
      <c r="I506" s="1">
        <v>1</v>
      </c>
      <c r="J506" s="67">
        <v>1.3023199999999999</v>
      </c>
      <c r="K506" s="67">
        <v>1.2388920000000001</v>
      </c>
      <c r="L506" s="67">
        <v>6.3516000000000003E-2</v>
      </c>
      <c r="M506" s="67">
        <v>0.59171580000000001</v>
      </c>
      <c r="N506" s="92">
        <v>45.435515080000002</v>
      </c>
      <c r="O506">
        <v>5</v>
      </c>
      <c r="P506" s="67">
        <v>1.8760000000000001E-3</v>
      </c>
    </row>
    <row r="507" spans="1:16" x14ac:dyDescent="0.2">
      <c r="A507" s="1">
        <v>110</v>
      </c>
      <c r="B507" t="s">
        <v>5</v>
      </c>
      <c r="C507" s="25">
        <v>301102</v>
      </c>
      <c r="D507" s="25">
        <v>117818</v>
      </c>
      <c r="E507" s="25" t="s">
        <v>257</v>
      </c>
      <c r="F507" t="s">
        <v>154</v>
      </c>
      <c r="G507" s="1">
        <v>7246</v>
      </c>
      <c r="H507" s="1">
        <v>3</v>
      </c>
      <c r="I507" s="1">
        <v>2</v>
      </c>
      <c r="J507" s="67">
        <v>1.2340040000000001</v>
      </c>
      <c r="K507" s="67">
        <v>1.169827</v>
      </c>
      <c r="L507" s="67">
        <v>6.4264000000000002E-2</v>
      </c>
      <c r="M507" s="67">
        <v>0.53044380000000002</v>
      </c>
      <c r="N507" s="92">
        <v>42.985581889999999</v>
      </c>
      <c r="O507">
        <v>8</v>
      </c>
      <c r="P507" s="67">
        <v>1.274E-3</v>
      </c>
    </row>
    <row r="508" spans="1:16" x14ac:dyDescent="0.2">
      <c r="A508" s="1">
        <v>111</v>
      </c>
      <c r="B508" t="s">
        <v>6</v>
      </c>
      <c r="C508" s="25" t="s">
        <v>150</v>
      </c>
      <c r="D508" s="25" t="s">
        <v>150</v>
      </c>
      <c r="E508" s="25" t="s">
        <v>258</v>
      </c>
      <c r="F508" t="s">
        <v>154</v>
      </c>
      <c r="G508" s="1">
        <v>7247</v>
      </c>
      <c r="H508" s="1">
        <v>1</v>
      </c>
      <c r="I508" s="1">
        <v>1</v>
      </c>
      <c r="J508" s="67">
        <v>1.2305790000000001</v>
      </c>
      <c r="K508" s="67">
        <v>1.136733</v>
      </c>
      <c r="L508" s="67">
        <v>9.3947000000000003E-2</v>
      </c>
      <c r="M508" s="67">
        <v>0.54819359999999995</v>
      </c>
      <c r="N508" s="92">
        <v>44.547615389999997</v>
      </c>
      <c r="O508">
        <v>6</v>
      </c>
      <c r="P508" s="67">
        <v>2.4559999999999998E-3</v>
      </c>
    </row>
    <row r="509" spans="1:16" x14ac:dyDescent="0.2">
      <c r="A509" s="1">
        <v>111</v>
      </c>
      <c r="B509" t="s">
        <v>6</v>
      </c>
      <c r="C509" s="25" t="s">
        <v>150</v>
      </c>
      <c r="D509" s="25" t="s">
        <v>150</v>
      </c>
      <c r="E509" s="25" t="s">
        <v>258</v>
      </c>
      <c r="F509" t="s">
        <v>154</v>
      </c>
      <c r="G509" s="1">
        <v>7247</v>
      </c>
      <c r="H509" s="1">
        <v>1</v>
      </c>
      <c r="I509" s="1">
        <v>2</v>
      </c>
      <c r="J509" s="67">
        <v>1.0347820000000001</v>
      </c>
      <c r="K509" s="67">
        <v>0.94599900000000003</v>
      </c>
      <c r="L509" s="67">
        <v>8.8881000000000002E-2</v>
      </c>
      <c r="M509" s="67">
        <v>0.51308640000000005</v>
      </c>
      <c r="N509" s="92">
        <v>49.584009000000002</v>
      </c>
      <c r="O509">
        <v>6</v>
      </c>
      <c r="P509" s="67">
        <v>2.3909999999999999E-3</v>
      </c>
    </row>
    <row r="510" spans="1:16" x14ac:dyDescent="0.2">
      <c r="A510" s="1">
        <v>111</v>
      </c>
      <c r="B510" t="s">
        <v>6</v>
      </c>
      <c r="C510" s="25" t="s">
        <v>150</v>
      </c>
      <c r="D510" s="25" t="s">
        <v>150</v>
      </c>
      <c r="E510" s="25" t="s">
        <v>258</v>
      </c>
      <c r="F510" t="s">
        <v>154</v>
      </c>
      <c r="G510" s="1">
        <v>7247</v>
      </c>
      <c r="H510" s="1">
        <v>2</v>
      </c>
      <c r="I510" s="1">
        <v>1</v>
      </c>
      <c r="J510" s="67">
        <v>1.1587700000000001</v>
      </c>
      <c r="K510" s="67">
        <v>1.0564720000000001</v>
      </c>
      <c r="L510" s="67">
        <v>0.1024</v>
      </c>
      <c r="M510" s="67">
        <v>0.6017247</v>
      </c>
      <c r="N510" s="92">
        <v>51.927880420000001</v>
      </c>
      <c r="O510">
        <v>7</v>
      </c>
      <c r="P510" s="67">
        <v>2.3630000000000001E-3</v>
      </c>
    </row>
    <row r="511" spans="1:16" x14ac:dyDescent="0.2">
      <c r="A511" s="1">
        <v>111</v>
      </c>
      <c r="B511" t="s">
        <v>6</v>
      </c>
      <c r="C511" s="25" t="s">
        <v>150</v>
      </c>
      <c r="D511" s="25" t="s">
        <v>150</v>
      </c>
      <c r="E511" s="25" t="s">
        <v>258</v>
      </c>
      <c r="F511" t="s">
        <v>154</v>
      </c>
      <c r="G511" s="1">
        <v>7247</v>
      </c>
      <c r="H511" s="1">
        <v>2</v>
      </c>
      <c r="I511" s="1">
        <v>2</v>
      </c>
      <c r="J511" s="67">
        <v>1.3882460000000001</v>
      </c>
      <c r="K511" s="67">
        <v>1.2898229999999999</v>
      </c>
      <c r="L511" s="67">
        <v>9.8532999999999996E-2</v>
      </c>
      <c r="M511" s="67">
        <v>0.46977839999999998</v>
      </c>
      <c r="N511" s="92">
        <v>33.839708520000002</v>
      </c>
      <c r="O511">
        <v>6</v>
      </c>
      <c r="P511" s="67">
        <v>2.8479999999999998E-3</v>
      </c>
    </row>
    <row r="512" spans="1:16" x14ac:dyDescent="0.2">
      <c r="A512" s="1">
        <v>111</v>
      </c>
      <c r="B512" t="s">
        <v>6</v>
      </c>
      <c r="C512" s="25" t="s">
        <v>150</v>
      </c>
      <c r="D512" s="25" t="s">
        <v>150</v>
      </c>
      <c r="E512" s="25" t="s">
        <v>258</v>
      </c>
      <c r="F512" t="s">
        <v>154</v>
      </c>
      <c r="G512" s="1">
        <v>7247</v>
      </c>
      <c r="H512" s="1">
        <v>3</v>
      </c>
      <c r="I512" s="1">
        <v>1</v>
      </c>
      <c r="J512" s="67">
        <v>0.85389000000000004</v>
      </c>
      <c r="K512" s="67">
        <v>0.77535600000000005</v>
      </c>
      <c r="L512" s="67">
        <v>7.8631000000000006E-2</v>
      </c>
      <c r="M512" s="67">
        <v>0.27904139999999999</v>
      </c>
      <c r="N512" s="92">
        <v>32.678846219999997</v>
      </c>
      <c r="O512">
        <v>7</v>
      </c>
      <c r="P512" s="67">
        <v>1.317E-3</v>
      </c>
    </row>
    <row r="513" spans="1:16" x14ac:dyDescent="0.2">
      <c r="A513" s="1">
        <v>111</v>
      </c>
      <c r="B513" t="s">
        <v>6</v>
      </c>
      <c r="C513" s="25" t="s">
        <v>150</v>
      </c>
      <c r="D513" s="25" t="s">
        <v>150</v>
      </c>
      <c r="E513" s="25" t="s">
        <v>258</v>
      </c>
      <c r="F513" t="s">
        <v>154</v>
      </c>
      <c r="G513" s="1">
        <v>7247</v>
      </c>
      <c r="H513" s="1">
        <v>3</v>
      </c>
      <c r="I513" s="1">
        <v>2</v>
      </c>
      <c r="J513" s="67">
        <v>1.221516</v>
      </c>
      <c r="K513" s="67">
        <v>1.1177490000000001</v>
      </c>
      <c r="L513" s="67">
        <v>0.10387200000000001</v>
      </c>
      <c r="M513" s="67">
        <v>0.52108019999999999</v>
      </c>
      <c r="N513" s="92">
        <v>42.658483390000001</v>
      </c>
      <c r="O513">
        <v>7</v>
      </c>
      <c r="P513" s="67">
        <v>2.359E-3</v>
      </c>
    </row>
    <row r="514" spans="1:16" x14ac:dyDescent="0.2">
      <c r="A514" s="1">
        <v>112</v>
      </c>
      <c r="B514" t="s">
        <v>155</v>
      </c>
      <c r="C514" s="25">
        <v>301104</v>
      </c>
      <c r="D514" s="25">
        <v>117819</v>
      </c>
      <c r="E514" s="25" t="s">
        <v>259</v>
      </c>
      <c r="F514" t="s">
        <v>154</v>
      </c>
      <c r="G514" s="1">
        <v>7248</v>
      </c>
      <c r="H514" s="1">
        <v>1</v>
      </c>
      <c r="I514" s="1">
        <v>1</v>
      </c>
      <c r="J514" s="67">
        <v>0.96794400000000003</v>
      </c>
      <c r="K514" s="67">
        <v>0.91903500000000005</v>
      </c>
      <c r="L514" s="67">
        <v>4.8984E-2</v>
      </c>
      <c r="M514" s="67">
        <v>0.47611170000000003</v>
      </c>
      <c r="N514" s="92">
        <v>49.187938559999999</v>
      </c>
      <c r="O514">
        <v>6</v>
      </c>
      <c r="P514" s="67">
        <v>1.4779999999999999E-3</v>
      </c>
    </row>
    <row r="515" spans="1:16" x14ac:dyDescent="0.2">
      <c r="A515" s="1">
        <v>112</v>
      </c>
      <c r="B515" t="s">
        <v>155</v>
      </c>
      <c r="C515" s="25">
        <v>301104</v>
      </c>
      <c r="D515" s="25">
        <v>117819</v>
      </c>
      <c r="E515" s="25" t="s">
        <v>259</v>
      </c>
      <c r="F515" t="s">
        <v>154</v>
      </c>
      <c r="G515" s="1">
        <v>7248</v>
      </c>
      <c r="H515" s="1">
        <v>1</v>
      </c>
      <c r="I515" s="1">
        <v>2</v>
      </c>
      <c r="J515" s="67">
        <v>0.83034699999999995</v>
      </c>
      <c r="K515" s="67">
        <v>0.78371100000000005</v>
      </c>
      <c r="L515" s="67">
        <v>4.6710000000000002E-2</v>
      </c>
      <c r="M515" s="67">
        <v>0.36001080000000002</v>
      </c>
      <c r="N515" s="92">
        <v>43.35666896</v>
      </c>
      <c r="O515">
        <v>5</v>
      </c>
      <c r="P515" s="67">
        <v>1.3500000000000001E-3</v>
      </c>
    </row>
    <row r="516" spans="1:16" x14ac:dyDescent="0.2">
      <c r="A516" s="1">
        <v>112</v>
      </c>
      <c r="B516" t="s">
        <v>155</v>
      </c>
      <c r="C516" s="25">
        <v>301104</v>
      </c>
      <c r="D516" s="25">
        <v>117819</v>
      </c>
      <c r="E516" s="25" t="s">
        <v>259</v>
      </c>
      <c r="F516" t="s">
        <v>154</v>
      </c>
      <c r="G516" s="1">
        <v>7248</v>
      </c>
      <c r="H516" s="1">
        <v>2</v>
      </c>
      <c r="I516" s="1">
        <v>1</v>
      </c>
      <c r="J516" s="67">
        <v>0.79034099999999996</v>
      </c>
      <c r="K516" s="67">
        <v>0.74848000000000003</v>
      </c>
      <c r="L516" s="67">
        <v>4.1944000000000002E-2</v>
      </c>
      <c r="M516" s="67">
        <v>0.3861909</v>
      </c>
      <c r="N516" s="92">
        <v>48.863832189999997</v>
      </c>
      <c r="O516">
        <v>6</v>
      </c>
      <c r="P516" s="67">
        <v>1.1529999999999999E-3</v>
      </c>
    </row>
    <row r="517" spans="1:16" x14ac:dyDescent="0.2">
      <c r="A517" s="1">
        <v>112</v>
      </c>
      <c r="B517" t="s">
        <v>155</v>
      </c>
      <c r="C517" s="25">
        <v>301104</v>
      </c>
      <c r="D517" s="25">
        <v>117819</v>
      </c>
      <c r="E517" s="25" t="s">
        <v>259</v>
      </c>
      <c r="F517" t="s">
        <v>154</v>
      </c>
      <c r="G517" s="1">
        <v>7248</v>
      </c>
      <c r="H517" s="1">
        <v>2</v>
      </c>
      <c r="I517" s="1">
        <v>2</v>
      </c>
      <c r="J517" s="67">
        <v>0.87803299999999995</v>
      </c>
      <c r="K517" s="67">
        <v>0.83074999999999999</v>
      </c>
      <c r="L517" s="67">
        <v>4.7352999999999999E-2</v>
      </c>
      <c r="M517" s="67">
        <v>0.40185989999999999</v>
      </c>
      <c r="N517" s="92">
        <v>45.768200059999998</v>
      </c>
      <c r="O517">
        <v>5</v>
      </c>
      <c r="P517" s="67">
        <v>1.361E-3</v>
      </c>
    </row>
    <row r="518" spans="1:16" x14ac:dyDescent="0.2">
      <c r="A518" s="1">
        <v>112</v>
      </c>
      <c r="B518" t="s">
        <v>155</v>
      </c>
      <c r="C518" s="25">
        <v>301104</v>
      </c>
      <c r="D518" s="25">
        <v>117819</v>
      </c>
      <c r="E518" s="25" t="s">
        <v>259</v>
      </c>
      <c r="F518" t="s">
        <v>154</v>
      </c>
      <c r="G518" s="1">
        <v>7248</v>
      </c>
      <c r="H518" s="1">
        <v>3</v>
      </c>
      <c r="I518" s="1">
        <v>1</v>
      </c>
      <c r="J518" s="67">
        <v>0.98680699999999999</v>
      </c>
      <c r="K518" s="67">
        <v>0.92930999999999997</v>
      </c>
      <c r="L518" s="67">
        <v>5.7576000000000002E-2</v>
      </c>
      <c r="M518" s="67">
        <v>0.45740160000000002</v>
      </c>
      <c r="N518" s="92">
        <v>46.351677680000002</v>
      </c>
      <c r="O518">
        <v>5</v>
      </c>
      <c r="P518" s="67">
        <v>1.817E-3</v>
      </c>
    </row>
    <row r="519" spans="1:16" x14ac:dyDescent="0.2">
      <c r="A519" s="1">
        <v>112</v>
      </c>
      <c r="B519" t="s">
        <v>155</v>
      </c>
      <c r="C519" s="25">
        <v>301104</v>
      </c>
      <c r="D519" s="25">
        <v>117819</v>
      </c>
      <c r="E519" s="25" t="s">
        <v>259</v>
      </c>
      <c r="F519" t="s">
        <v>154</v>
      </c>
      <c r="G519" s="1">
        <v>7248</v>
      </c>
      <c r="H519" s="1">
        <v>3</v>
      </c>
      <c r="I519" s="1">
        <v>2</v>
      </c>
      <c r="J519" s="67">
        <v>0.86310600000000004</v>
      </c>
      <c r="K519" s="67">
        <v>0.82156200000000001</v>
      </c>
      <c r="L519" s="67">
        <v>4.1607999999999999E-2</v>
      </c>
      <c r="M519" s="67">
        <v>0.34713899999999998</v>
      </c>
      <c r="N519" s="92">
        <v>40.219741259999999</v>
      </c>
      <c r="O519">
        <v>5</v>
      </c>
      <c r="P519" s="67">
        <v>1.083E-3</v>
      </c>
    </row>
    <row r="520" spans="1:16" x14ac:dyDescent="0.2">
      <c r="A520" s="1">
        <v>114</v>
      </c>
      <c r="B520" t="s">
        <v>169</v>
      </c>
      <c r="C520" s="25">
        <v>301106</v>
      </c>
      <c r="D520" s="25">
        <v>117823</v>
      </c>
      <c r="E520" s="25" t="s">
        <v>260</v>
      </c>
      <c r="F520" t="s">
        <v>176</v>
      </c>
      <c r="G520" s="1">
        <v>7250</v>
      </c>
      <c r="H520" s="1">
        <v>1</v>
      </c>
      <c r="I520" s="1">
        <v>1</v>
      </c>
      <c r="J520" s="67">
        <v>0.98460400000000003</v>
      </c>
      <c r="K520" s="67">
        <v>0.919103</v>
      </c>
      <c r="L520" s="67">
        <v>6.5581E-2</v>
      </c>
      <c r="M520" s="67">
        <v>0.45313920000000002</v>
      </c>
      <c r="N520" s="92">
        <v>46.02248213</v>
      </c>
      <c r="O520">
        <v>7</v>
      </c>
      <c r="P520" s="67">
        <v>2.274E-3</v>
      </c>
    </row>
    <row r="521" spans="1:16" x14ac:dyDescent="0.2">
      <c r="A521" s="1">
        <v>114</v>
      </c>
      <c r="B521" t="s">
        <v>169</v>
      </c>
      <c r="C521" s="25">
        <v>301106</v>
      </c>
      <c r="D521" s="25">
        <v>117823</v>
      </c>
      <c r="E521" s="25" t="s">
        <v>260</v>
      </c>
      <c r="F521" t="s">
        <v>176</v>
      </c>
      <c r="G521" s="1">
        <v>7250</v>
      </c>
      <c r="H521" s="1">
        <v>1</v>
      </c>
      <c r="I521" s="1">
        <v>2</v>
      </c>
      <c r="J521" s="67">
        <v>1.191071</v>
      </c>
      <c r="K521" s="67">
        <v>1.1187910000000001</v>
      </c>
      <c r="L521" s="67">
        <v>7.2368000000000002E-2</v>
      </c>
      <c r="M521" s="67">
        <v>0.50111640000000002</v>
      </c>
      <c r="N521" s="92">
        <v>42.07275637</v>
      </c>
      <c r="O521">
        <v>5</v>
      </c>
      <c r="P521" s="67">
        <v>1.787E-3</v>
      </c>
    </row>
    <row r="522" spans="1:16" x14ac:dyDescent="0.2">
      <c r="A522" s="1">
        <v>114</v>
      </c>
      <c r="B522" t="s">
        <v>169</v>
      </c>
      <c r="C522" s="25">
        <v>301106</v>
      </c>
      <c r="D522" s="25">
        <v>117823</v>
      </c>
      <c r="E522" s="25" t="s">
        <v>260</v>
      </c>
      <c r="F522" t="s">
        <v>176</v>
      </c>
      <c r="G522" s="1">
        <v>7250</v>
      </c>
      <c r="H522" s="1">
        <v>2</v>
      </c>
      <c r="I522" s="1">
        <v>1</v>
      </c>
      <c r="J522" s="67">
        <v>0.94701500000000005</v>
      </c>
      <c r="K522" s="67">
        <v>0.86787499999999995</v>
      </c>
      <c r="L522" s="67">
        <v>7.9241000000000006E-2</v>
      </c>
      <c r="M522" s="67">
        <v>0.51600239999999997</v>
      </c>
      <c r="N522" s="92">
        <v>54.487246769999999</v>
      </c>
      <c r="O522">
        <v>5</v>
      </c>
      <c r="P522" s="67">
        <v>2.5950000000000001E-3</v>
      </c>
    </row>
    <row r="523" spans="1:16" x14ac:dyDescent="0.2">
      <c r="A523" s="1">
        <v>114</v>
      </c>
      <c r="B523" t="s">
        <v>169</v>
      </c>
      <c r="C523" s="25">
        <v>301106</v>
      </c>
      <c r="D523" s="25">
        <v>117823</v>
      </c>
      <c r="E523" s="25" t="s">
        <v>260</v>
      </c>
      <c r="F523" t="s">
        <v>176</v>
      </c>
      <c r="G523" s="1">
        <v>7250</v>
      </c>
      <c r="H523" s="1">
        <v>2</v>
      </c>
      <c r="I523" s="1">
        <v>2</v>
      </c>
      <c r="J523" s="67">
        <v>1.034014</v>
      </c>
      <c r="K523" s="67">
        <v>0.96918099999999996</v>
      </c>
      <c r="L523" s="67">
        <v>6.4922999999999995E-2</v>
      </c>
      <c r="M523" s="67">
        <v>0.45748260000000002</v>
      </c>
      <c r="N523" s="92">
        <v>44.243366139999999</v>
      </c>
      <c r="O523">
        <v>4</v>
      </c>
      <c r="P523" s="67">
        <v>2.1800000000000001E-3</v>
      </c>
    </row>
    <row r="524" spans="1:16" x14ac:dyDescent="0.2">
      <c r="A524" s="1">
        <v>114</v>
      </c>
      <c r="B524" t="s">
        <v>169</v>
      </c>
      <c r="C524" s="25">
        <v>301106</v>
      </c>
      <c r="D524" s="25">
        <v>117823</v>
      </c>
      <c r="E524" s="25" t="s">
        <v>260</v>
      </c>
      <c r="F524" t="s">
        <v>176</v>
      </c>
      <c r="G524" s="1">
        <v>7250</v>
      </c>
      <c r="H524" s="1">
        <v>3</v>
      </c>
      <c r="I524" s="1">
        <v>1</v>
      </c>
      <c r="J524" s="67">
        <v>0.913906</v>
      </c>
      <c r="K524" s="67">
        <v>0.82783499999999999</v>
      </c>
      <c r="L524" s="67">
        <v>8.6169999999999997E-2</v>
      </c>
      <c r="M524" s="67">
        <v>0.38629980000000003</v>
      </c>
      <c r="N524" s="92">
        <v>42.26909551</v>
      </c>
      <c r="O524">
        <v>5</v>
      </c>
      <c r="P524" s="67">
        <v>2.3310000000000002E-3</v>
      </c>
    </row>
    <row r="525" spans="1:16" x14ac:dyDescent="0.2">
      <c r="A525" s="1">
        <v>114</v>
      </c>
      <c r="B525" t="s">
        <v>169</v>
      </c>
      <c r="C525" s="25">
        <v>301106</v>
      </c>
      <c r="D525" s="25">
        <v>117823</v>
      </c>
      <c r="E525" s="25" t="s">
        <v>260</v>
      </c>
      <c r="F525" t="s">
        <v>176</v>
      </c>
      <c r="G525" s="1">
        <v>7250</v>
      </c>
      <c r="H525" s="1">
        <v>3</v>
      </c>
      <c r="I525" s="1">
        <v>2</v>
      </c>
      <c r="J525" s="67">
        <v>1.032089</v>
      </c>
      <c r="K525" s="67">
        <v>0.93162299999999998</v>
      </c>
      <c r="L525" s="67">
        <v>0.100578</v>
      </c>
      <c r="M525" s="67">
        <v>0.34618860000000001</v>
      </c>
      <c r="N525" s="92">
        <v>33.542514259999997</v>
      </c>
      <c r="O525">
        <v>8</v>
      </c>
      <c r="P525" s="67">
        <v>1.8500000000000001E-3</v>
      </c>
    </row>
    <row r="526" spans="1:16" x14ac:dyDescent="0.2">
      <c r="A526" s="1">
        <v>115</v>
      </c>
      <c r="B526" t="s">
        <v>9</v>
      </c>
      <c r="C526" s="25">
        <v>301107</v>
      </c>
      <c r="D526" s="25" t="s">
        <v>150</v>
      </c>
      <c r="E526" s="25" t="s">
        <v>261</v>
      </c>
      <c r="F526" t="s">
        <v>163</v>
      </c>
      <c r="G526" s="1">
        <v>7251</v>
      </c>
      <c r="H526" s="1">
        <v>1</v>
      </c>
      <c r="I526" s="1">
        <v>1</v>
      </c>
      <c r="J526" s="67">
        <v>1.090579</v>
      </c>
      <c r="K526" s="67">
        <v>1.0218689999999999</v>
      </c>
      <c r="L526" s="67">
        <v>6.8796999999999997E-2</v>
      </c>
      <c r="M526" s="67">
        <v>0.5141772</v>
      </c>
      <c r="N526" s="92">
        <v>47.147175949999998</v>
      </c>
      <c r="O526">
        <v>5</v>
      </c>
      <c r="P526" s="67">
        <v>1.5690000000000001E-3</v>
      </c>
    </row>
    <row r="527" spans="1:16" x14ac:dyDescent="0.2">
      <c r="A527" s="1">
        <v>115</v>
      </c>
      <c r="B527" t="s">
        <v>9</v>
      </c>
      <c r="C527" s="25">
        <v>301107</v>
      </c>
      <c r="D527" s="25" t="s">
        <v>150</v>
      </c>
      <c r="E527" s="25" t="s">
        <v>261</v>
      </c>
      <c r="F527" t="s">
        <v>163</v>
      </c>
      <c r="G527" s="1">
        <v>7251</v>
      </c>
      <c r="H527" s="1">
        <v>1</v>
      </c>
      <c r="I527" s="1">
        <v>2</v>
      </c>
      <c r="J527" s="67">
        <v>0.99476200000000004</v>
      </c>
      <c r="K527" s="67">
        <v>0.93095799999999995</v>
      </c>
      <c r="L527" s="67">
        <v>6.3889000000000001E-2</v>
      </c>
      <c r="M527" s="67">
        <v>0.46210950000000001</v>
      </c>
      <c r="N527" s="92">
        <v>46.454277509999997</v>
      </c>
      <c r="O527">
        <v>7</v>
      </c>
      <c r="P527" s="67">
        <v>1.1919999999999999E-3</v>
      </c>
    </row>
    <row r="528" spans="1:16" x14ac:dyDescent="0.2">
      <c r="A528" s="1">
        <v>115</v>
      </c>
      <c r="B528" t="s">
        <v>9</v>
      </c>
      <c r="C528" s="25">
        <v>301107</v>
      </c>
      <c r="D528" s="25" t="s">
        <v>150</v>
      </c>
      <c r="E528" s="25" t="s">
        <v>261</v>
      </c>
      <c r="F528" t="s">
        <v>163</v>
      </c>
      <c r="G528" s="1">
        <v>7251</v>
      </c>
      <c r="H528" s="1">
        <v>2</v>
      </c>
      <c r="I528" s="1">
        <v>1</v>
      </c>
      <c r="J528" s="67">
        <v>1.0602940000000001</v>
      </c>
      <c r="K528" s="67">
        <v>1.012146</v>
      </c>
      <c r="L528" s="67">
        <v>4.8217999999999997E-2</v>
      </c>
      <c r="M528" s="67">
        <v>0.52720199999999995</v>
      </c>
      <c r="N528" s="92">
        <v>49.722246849999998</v>
      </c>
      <c r="O528">
        <v>6</v>
      </c>
      <c r="P528" s="67">
        <v>1.214E-3</v>
      </c>
    </row>
    <row r="529" spans="1:16" x14ac:dyDescent="0.2">
      <c r="A529" s="1">
        <v>115</v>
      </c>
      <c r="B529" t="s">
        <v>9</v>
      </c>
      <c r="C529" s="25">
        <v>301107</v>
      </c>
      <c r="D529" s="25" t="s">
        <v>150</v>
      </c>
      <c r="E529" s="25" t="s">
        <v>261</v>
      </c>
      <c r="F529" t="s">
        <v>163</v>
      </c>
      <c r="G529" s="1">
        <v>7251</v>
      </c>
      <c r="H529" s="1">
        <v>2</v>
      </c>
      <c r="I529" s="1">
        <v>2</v>
      </c>
      <c r="J529" s="67">
        <v>1.050281</v>
      </c>
      <c r="K529" s="67">
        <v>0.98489300000000002</v>
      </c>
      <c r="L529" s="67">
        <v>6.5473000000000003E-2</v>
      </c>
      <c r="M529" s="67">
        <v>0.55224450000000003</v>
      </c>
      <c r="N529" s="92">
        <v>52.580642699999999</v>
      </c>
      <c r="O529">
        <v>5</v>
      </c>
      <c r="P529" s="67">
        <v>1.5939999999999999E-3</v>
      </c>
    </row>
    <row r="530" spans="1:16" x14ac:dyDescent="0.2">
      <c r="A530" s="1">
        <v>115</v>
      </c>
      <c r="B530" t="s">
        <v>9</v>
      </c>
      <c r="C530" s="25">
        <v>301107</v>
      </c>
      <c r="D530" s="25" t="s">
        <v>150</v>
      </c>
      <c r="E530" s="25" t="s">
        <v>261</v>
      </c>
      <c r="F530" t="s">
        <v>163</v>
      </c>
      <c r="G530" s="1">
        <v>7251</v>
      </c>
      <c r="H530" s="1">
        <v>3</v>
      </c>
      <c r="I530" s="1">
        <v>1</v>
      </c>
      <c r="J530" s="67">
        <v>0.80130999999999997</v>
      </c>
      <c r="K530" s="67">
        <v>0.73982899999999996</v>
      </c>
      <c r="L530" s="67">
        <v>6.1568999999999999E-2</v>
      </c>
      <c r="M530" s="67">
        <v>0.39162419999999998</v>
      </c>
      <c r="N530" s="92">
        <v>48.872995469999999</v>
      </c>
      <c r="O530">
        <v>5</v>
      </c>
      <c r="P530" s="67">
        <v>1.2130000000000001E-3</v>
      </c>
    </row>
    <row r="531" spans="1:16" x14ac:dyDescent="0.2">
      <c r="A531" s="1">
        <v>115</v>
      </c>
      <c r="B531" t="s">
        <v>9</v>
      </c>
      <c r="C531" s="25">
        <v>301107</v>
      </c>
      <c r="D531" s="25" t="s">
        <v>150</v>
      </c>
      <c r="E531" s="25" t="s">
        <v>261</v>
      </c>
      <c r="F531" t="s">
        <v>163</v>
      </c>
      <c r="G531" s="1">
        <v>7251</v>
      </c>
      <c r="H531" s="1">
        <v>3</v>
      </c>
      <c r="I531" s="1">
        <v>2</v>
      </c>
      <c r="J531" s="67">
        <v>0.94944799999999996</v>
      </c>
      <c r="K531" s="67">
        <v>0.89614000000000005</v>
      </c>
      <c r="L531" s="67">
        <v>5.3378000000000002E-2</v>
      </c>
      <c r="M531" s="67">
        <v>0.49059269999999999</v>
      </c>
      <c r="N531" s="92">
        <v>51.671360620000002</v>
      </c>
      <c r="O531">
        <v>5</v>
      </c>
      <c r="P531" s="67">
        <v>1.691E-3</v>
      </c>
    </row>
    <row r="532" spans="1:16" x14ac:dyDescent="0.2">
      <c r="A532" s="1">
        <v>116</v>
      </c>
      <c r="B532" t="s">
        <v>6</v>
      </c>
      <c r="C532" s="25">
        <v>301108</v>
      </c>
      <c r="D532" s="25">
        <v>117824</v>
      </c>
      <c r="E532" s="25" t="s">
        <v>262</v>
      </c>
      <c r="F532" t="s">
        <v>163</v>
      </c>
      <c r="G532" s="1">
        <v>7252</v>
      </c>
      <c r="H532" s="1">
        <v>1</v>
      </c>
      <c r="I532" s="1">
        <v>1</v>
      </c>
      <c r="J532" s="67">
        <v>0.93407600000000002</v>
      </c>
      <c r="K532" s="67">
        <v>0.88053700000000001</v>
      </c>
      <c r="L532" s="67">
        <v>5.3619E-2</v>
      </c>
      <c r="M532" s="67">
        <v>0.4900446</v>
      </c>
      <c r="N532" s="92">
        <v>52.463032990000002</v>
      </c>
      <c r="O532">
        <v>5</v>
      </c>
      <c r="P532" s="67">
        <v>1.299E-3</v>
      </c>
    </row>
    <row r="533" spans="1:16" x14ac:dyDescent="0.2">
      <c r="A533" s="1">
        <v>116</v>
      </c>
      <c r="B533" t="s">
        <v>6</v>
      </c>
      <c r="C533" s="25">
        <v>301108</v>
      </c>
      <c r="D533" s="25">
        <v>117824</v>
      </c>
      <c r="E533" s="25" t="s">
        <v>262</v>
      </c>
      <c r="F533" t="s">
        <v>163</v>
      </c>
      <c r="G533" s="1">
        <v>7252</v>
      </c>
      <c r="H533" s="1">
        <v>1</v>
      </c>
      <c r="I533" s="1">
        <v>2</v>
      </c>
      <c r="J533" s="67">
        <v>1.0140800000000001</v>
      </c>
      <c r="K533" s="67">
        <v>0.95143699999999998</v>
      </c>
      <c r="L533" s="67">
        <v>6.2727000000000005E-2</v>
      </c>
      <c r="M533" s="67">
        <v>0.526617</v>
      </c>
      <c r="N533" s="92">
        <v>51.930518300000003</v>
      </c>
      <c r="O533">
        <v>7</v>
      </c>
      <c r="P533" s="67">
        <v>1.7930000000000001E-3</v>
      </c>
    </row>
    <row r="534" spans="1:16" x14ac:dyDescent="0.2">
      <c r="A534" s="1">
        <v>116</v>
      </c>
      <c r="B534" t="s">
        <v>6</v>
      </c>
      <c r="C534" s="25">
        <v>301108</v>
      </c>
      <c r="D534" s="25">
        <v>117824</v>
      </c>
      <c r="E534" s="25" t="s">
        <v>262</v>
      </c>
      <c r="F534" t="s">
        <v>163</v>
      </c>
      <c r="G534" s="1">
        <v>7252</v>
      </c>
      <c r="H534" s="1">
        <v>2</v>
      </c>
      <c r="I534" s="1">
        <v>1</v>
      </c>
      <c r="J534" s="67">
        <v>1.112886</v>
      </c>
      <c r="K534" s="67">
        <v>1.0467649999999999</v>
      </c>
      <c r="L534" s="67">
        <v>6.6206000000000001E-2</v>
      </c>
      <c r="M534" s="67">
        <v>0.55667789999999995</v>
      </c>
      <c r="N534" s="92">
        <v>50.021107280000003</v>
      </c>
      <c r="O534">
        <v>5</v>
      </c>
      <c r="P534" s="67">
        <v>2.4610000000000001E-3</v>
      </c>
    </row>
    <row r="535" spans="1:16" x14ac:dyDescent="0.2">
      <c r="A535" s="1">
        <v>116</v>
      </c>
      <c r="B535" t="s">
        <v>6</v>
      </c>
      <c r="C535" s="25">
        <v>301108</v>
      </c>
      <c r="D535" s="25">
        <v>117824</v>
      </c>
      <c r="E535" s="25" t="s">
        <v>262</v>
      </c>
      <c r="F535" t="s">
        <v>163</v>
      </c>
      <c r="G535" s="1">
        <v>7252</v>
      </c>
      <c r="H535" s="1">
        <v>2</v>
      </c>
      <c r="I535" s="1">
        <v>2</v>
      </c>
      <c r="J535" s="67">
        <v>0.95851299999999995</v>
      </c>
      <c r="K535" s="67">
        <v>0.89929599999999998</v>
      </c>
      <c r="L535" s="67">
        <v>5.9292999999999998E-2</v>
      </c>
      <c r="M535" s="67">
        <v>0.48459780000000002</v>
      </c>
      <c r="N535" s="92">
        <v>50.557248569999999</v>
      </c>
      <c r="O535">
        <v>8</v>
      </c>
      <c r="P535" s="67">
        <v>1.33E-3</v>
      </c>
    </row>
    <row r="536" spans="1:16" x14ac:dyDescent="0.2">
      <c r="A536" s="1">
        <v>116</v>
      </c>
      <c r="B536" t="s">
        <v>6</v>
      </c>
      <c r="C536" s="25">
        <v>301108</v>
      </c>
      <c r="D536" s="25">
        <v>117824</v>
      </c>
      <c r="E536" s="25" t="s">
        <v>262</v>
      </c>
      <c r="F536" t="s">
        <v>163</v>
      </c>
      <c r="G536" s="1">
        <v>7252</v>
      </c>
      <c r="H536" s="1">
        <v>3</v>
      </c>
      <c r="I536" s="1">
        <v>1</v>
      </c>
      <c r="J536" s="67">
        <v>1.0050300000000001</v>
      </c>
      <c r="K536" s="67">
        <v>0.93861300000000003</v>
      </c>
      <c r="L536" s="67">
        <v>6.6503000000000007E-2</v>
      </c>
      <c r="M536" s="67">
        <v>0.38333790000000001</v>
      </c>
      <c r="N536" s="92">
        <v>38.141936059999999</v>
      </c>
      <c r="O536">
        <v>6</v>
      </c>
      <c r="P536" s="67">
        <v>1.4920000000000001E-3</v>
      </c>
    </row>
    <row r="537" spans="1:16" x14ac:dyDescent="0.2">
      <c r="A537" s="1">
        <v>116</v>
      </c>
      <c r="B537" t="s">
        <v>6</v>
      </c>
      <c r="C537" s="25">
        <v>301108</v>
      </c>
      <c r="D537" s="25">
        <v>117824</v>
      </c>
      <c r="E537" s="25" t="s">
        <v>262</v>
      </c>
      <c r="F537" t="s">
        <v>163</v>
      </c>
      <c r="G537" s="1">
        <v>7252</v>
      </c>
      <c r="H537" s="1">
        <v>3</v>
      </c>
      <c r="I537" s="1">
        <v>2</v>
      </c>
      <c r="J537" s="67">
        <v>1.101809</v>
      </c>
      <c r="K537" s="67">
        <v>1.0270459999999999</v>
      </c>
      <c r="L537" s="67">
        <v>7.4861999999999998E-2</v>
      </c>
      <c r="M537" s="67">
        <v>0.49039199999999999</v>
      </c>
      <c r="N537" s="92">
        <v>44.507895650000002</v>
      </c>
      <c r="O537">
        <v>7</v>
      </c>
      <c r="P537" s="67">
        <v>1.8140000000000001E-3</v>
      </c>
    </row>
    <row r="538" spans="1:16" x14ac:dyDescent="0.2">
      <c r="A538" s="1">
        <v>117</v>
      </c>
      <c r="B538" t="s">
        <v>5</v>
      </c>
      <c r="C538" s="25">
        <v>301109</v>
      </c>
      <c r="D538" s="25">
        <v>117826</v>
      </c>
      <c r="E538" s="25" t="s">
        <v>263</v>
      </c>
      <c r="F538" t="s">
        <v>182</v>
      </c>
      <c r="G538" s="1">
        <v>7253</v>
      </c>
      <c r="H538" s="1">
        <v>1</v>
      </c>
      <c r="I538" s="1">
        <v>1</v>
      </c>
      <c r="J538" s="67">
        <v>0.82828199999999996</v>
      </c>
      <c r="K538" s="67">
        <v>0.77052799999999999</v>
      </c>
      <c r="L538" s="67">
        <v>5.7840999999999997E-2</v>
      </c>
      <c r="M538" s="67">
        <v>0.34914780000000001</v>
      </c>
      <c r="N538" s="92">
        <v>42.15325215</v>
      </c>
      <c r="O538">
        <v>5</v>
      </c>
      <c r="P538" s="67">
        <v>1.353E-3</v>
      </c>
    </row>
    <row r="539" spans="1:16" x14ac:dyDescent="0.2">
      <c r="A539" s="1">
        <v>117</v>
      </c>
      <c r="B539" t="s">
        <v>5</v>
      </c>
      <c r="C539" s="25">
        <v>301109</v>
      </c>
      <c r="D539" s="25">
        <v>117826</v>
      </c>
      <c r="E539" s="25" t="s">
        <v>263</v>
      </c>
      <c r="F539" t="s">
        <v>182</v>
      </c>
      <c r="G539" s="1">
        <v>7253</v>
      </c>
      <c r="H539" s="1">
        <v>1</v>
      </c>
      <c r="I539" s="1">
        <v>2</v>
      </c>
      <c r="J539" s="67">
        <v>0.92783400000000005</v>
      </c>
      <c r="K539" s="67">
        <v>0.87919599999999998</v>
      </c>
      <c r="L539" s="67">
        <v>4.8710000000000003E-2</v>
      </c>
      <c r="M539" s="67">
        <v>0.4209831</v>
      </c>
      <c r="N539" s="92">
        <v>45.372674420000003</v>
      </c>
      <c r="O539">
        <v>5</v>
      </c>
      <c r="P539" s="67">
        <v>1.555E-3</v>
      </c>
    </row>
    <row r="540" spans="1:16" x14ac:dyDescent="0.2">
      <c r="A540" s="1">
        <v>117</v>
      </c>
      <c r="B540" t="s">
        <v>5</v>
      </c>
      <c r="C540" s="25">
        <v>301109</v>
      </c>
      <c r="D540" s="25">
        <v>117826</v>
      </c>
      <c r="E540" s="25" t="s">
        <v>263</v>
      </c>
      <c r="F540" t="s">
        <v>182</v>
      </c>
      <c r="G540" s="1">
        <v>7253</v>
      </c>
      <c r="H540" s="1">
        <v>2</v>
      </c>
      <c r="I540" s="1">
        <v>1</v>
      </c>
      <c r="J540" s="67">
        <v>0.69312700000000005</v>
      </c>
      <c r="K540" s="67">
        <v>0.63613699999999995</v>
      </c>
      <c r="L540" s="67">
        <v>5.7072999999999999E-2</v>
      </c>
      <c r="M540" s="67">
        <v>0.3471381</v>
      </c>
      <c r="N540" s="92">
        <v>50.082899670000003</v>
      </c>
      <c r="O540">
        <v>5</v>
      </c>
      <c r="P540" s="67">
        <v>1.7780000000000001E-3</v>
      </c>
    </row>
    <row r="541" spans="1:16" x14ac:dyDescent="0.2">
      <c r="A541" s="1">
        <v>117</v>
      </c>
      <c r="B541" t="s">
        <v>5</v>
      </c>
      <c r="C541" s="25">
        <v>301109</v>
      </c>
      <c r="D541" s="25">
        <v>117826</v>
      </c>
      <c r="E541" s="25" t="s">
        <v>263</v>
      </c>
      <c r="F541" t="s">
        <v>182</v>
      </c>
      <c r="G541" s="1">
        <v>7253</v>
      </c>
      <c r="H541" s="1">
        <v>2</v>
      </c>
      <c r="I541" s="1">
        <v>2</v>
      </c>
      <c r="J541" s="67">
        <v>0.61076399999999997</v>
      </c>
      <c r="K541" s="67">
        <v>0.57287600000000005</v>
      </c>
      <c r="L541" s="67">
        <v>3.7949999999999998E-2</v>
      </c>
      <c r="M541" s="67">
        <v>0.26663219999999999</v>
      </c>
      <c r="N541" s="92">
        <v>43.65551997</v>
      </c>
      <c r="O541">
        <v>6</v>
      </c>
      <c r="P541" s="67">
        <v>8.83E-4</v>
      </c>
    </row>
    <row r="542" spans="1:16" x14ac:dyDescent="0.2">
      <c r="A542" s="1">
        <v>117</v>
      </c>
      <c r="B542" t="s">
        <v>5</v>
      </c>
      <c r="C542" s="25">
        <v>301109</v>
      </c>
      <c r="D542" s="25">
        <v>117826</v>
      </c>
      <c r="E542" s="25" t="s">
        <v>263</v>
      </c>
      <c r="F542" t="s">
        <v>182</v>
      </c>
      <c r="G542" s="1">
        <v>7253</v>
      </c>
      <c r="H542" s="1">
        <v>3</v>
      </c>
      <c r="I542" s="1">
        <v>1</v>
      </c>
      <c r="J542" s="67">
        <v>0.84797</v>
      </c>
      <c r="K542" s="67">
        <v>0.801014</v>
      </c>
      <c r="L542" s="67">
        <v>4.7024999999999997E-2</v>
      </c>
      <c r="M542" s="67">
        <v>0.36886049999999998</v>
      </c>
      <c r="N542" s="92">
        <v>43.499239359999997</v>
      </c>
      <c r="O542">
        <v>5</v>
      </c>
      <c r="P542" s="67">
        <v>1.25E-3</v>
      </c>
    </row>
    <row r="543" spans="1:16" x14ac:dyDescent="0.2">
      <c r="A543" s="1">
        <v>117</v>
      </c>
      <c r="B543" t="s">
        <v>5</v>
      </c>
      <c r="C543" s="25">
        <v>301109</v>
      </c>
      <c r="D543" s="25">
        <v>117826</v>
      </c>
      <c r="E543" s="25" t="s">
        <v>263</v>
      </c>
      <c r="F543" t="s">
        <v>182</v>
      </c>
      <c r="G543" s="1">
        <v>7253</v>
      </c>
      <c r="H543" s="1">
        <v>3</v>
      </c>
      <c r="I543" s="1">
        <v>2</v>
      </c>
      <c r="J543" s="67">
        <v>0.87186200000000003</v>
      </c>
      <c r="K543" s="67">
        <v>0.81550800000000001</v>
      </c>
      <c r="L543" s="67">
        <v>5.6431000000000002E-2</v>
      </c>
      <c r="M543" s="67">
        <v>0.4136319</v>
      </c>
      <c r="N543" s="92">
        <v>47.442359000000003</v>
      </c>
      <c r="O543">
        <v>5</v>
      </c>
      <c r="P543" s="67">
        <v>1.536E-3</v>
      </c>
    </row>
    <row r="544" spans="1:16" x14ac:dyDescent="0.2">
      <c r="A544" s="1">
        <v>118</v>
      </c>
      <c r="B544" t="s">
        <v>9</v>
      </c>
      <c r="C544" s="25">
        <v>301110</v>
      </c>
      <c r="D544" s="25">
        <v>117828</v>
      </c>
      <c r="E544" s="25" t="s">
        <v>264</v>
      </c>
      <c r="F544" t="s">
        <v>265</v>
      </c>
      <c r="G544" s="1">
        <v>7254</v>
      </c>
      <c r="H544" s="1">
        <v>1</v>
      </c>
      <c r="I544" s="1">
        <v>1</v>
      </c>
      <c r="J544" s="67">
        <v>0.60279099999999997</v>
      </c>
      <c r="K544" s="67">
        <v>0.57073600000000002</v>
      </c>
      <c r="L544" s="67">
        <v>3.2118000000000001E-2</v>
      </c>
      <c r="M544" s="67">
        <v>0.2769102</v>
      </c>
      <c r="N544" s="92">
        <v>45.938011680000002</v>
      </c>
      <c r="O544">
        <v>6</v>
      </c>
      <c r="P544" s="67">
        <v>1.0989999999999999E-3</v>
      </c>
    </row>
    <row r="545" spans="1:16" x14ac:dyDescent="0.2">
      <c r="A545" s="1">
        <v>118</v>
      </c>
      <c r="B545" t="s">
        <v>9</v>
      </c>
      <c r="C545" s="25">
        <v>301110</v>
      </c>
      <c r="D545" s="25">
        <v>117828</v>
      </c>
      <c r="E545" s="25" t="s">
        <v>264</v>
      </c>
      <c r="F545" t="s">
        <v>265</v>
      </c>
      <c r="G545" s="1">
        <v>7254</v>
      </c>
      <c r="H545" s="1">
        <v>1</v>
      </c>
      <c r="I545" s="1">
        <v>2</v>
      </c>
      <c r="J545" s="67">
        <v>0.93476099999999995</v>
      </c>
      <c r="K545" s="67">
        <v>0.880027</v>
      </c>
      <c r="L545" s="67">
        <v>5.4808999999999997E-2</v>
      </c>
      <c r="M545" s="67">
        <v>0.47326950000000001</v>
      </c>
      <c r="N545" s="92">
        <v>50.630000610000003</v>
      </c>
      <c r="O545">
        <v>6</v>
      </c>
      <c r="P545" s="67">
        <v>1.586E-3</v>
      </c>
    </row>
    <row r="546" spans="1:16" x14ac:dyDescent="0.2">
      <c r="A546" s="1">
        <v>118</v>
      </c>
      <c r="B546" t="s">
        <v>9</v>
      </c>
      <c r="C546" s="25">
        <v>301110</v>
      </c>
      <c r="D546" s="25">
        <v>117828</v>
      </c>
      <c r="E546" s="25" t="s">
        <v>264</v>
      </c>
      <c r="F546" t="s">
        <v>265</v>
      </c>
      <c r="G546" s="1">
        <v>7254</v>
      </c>
      <c r="H546" s="1">
        <v>2</v>
      </c>
      <c r="I546" s="1">
        <v>1</v>
      </c>
      <c r="J546" s="67">
        <v>0.77881500000000004</v>
      </c>
      <c r="K546" s="67">
        <v>0.73262899999999997</v>
      </c>
      <c r="L546" s="67">
        <v>4.6251E-2</v>
      </c>
      <c r="M546" s="67">
        <v>0.37492920000000002</v>
      </c>
      <c r="N546" s="92">
        <v>48.140983419999998</v>
      </c>
      <c r="O546">
        <v>5</v>
      </c>
      <c r="P546" s="67">
        <v>1.4549999999999999E-3</v>
      </c>
    </row>
    <row r="547" spans="1:16" x14ac:dyDescent="0.2">
      <c r="A547" s="1">
        <v>118</v>
      </c>
      <c r="B547" t="s">
        <v>9</v>
      </c>
      <c r="C547" s="25">
        <v>301110</v>
      </c>
      <c r="D547" s="25">
        <v>117828</v>
      </c>
      <c r="E547" s="25" t="s">
        <v>264</v>
      </c>
      <c r="F547" t="s">
        <v>265</v>
      </c>
      <c r="G547" s="1">
        <v>7254</v>
      </c>
      <c r="H547" s="1">
        <v>2</v>
      </c>
      <c r="I547" s="1">
        <v>2</v>
      </c>
      <c r="J547" s="67">
        <v>0.80205300000000002</v>
      </c>
      <c r="K547" s="67">
        <v>0.75874299999999995</v>
      </c>
      <c r="L547" s="67">
        <v>4.3381000000000003E-2</v>
      </c>
      <c r="M547" s="67">
        <v>0.38540970000000002</v>
      </c>
      <c r="N547" s="92">
        <v>48.052896750000002</v>
      </c>
      <c r="O547">
        <v>4</v>
      </c>
      <c r="P547" s="67">
        <v>1.4220000000000001E-3</v>
      </c>
    </row>
    <row r="548" spans="1:16" x14ac:dyDescent="0.2">
      <c r="A548" s="1">
        <v>118</v>
      </c>
      <c r="B548" t="s">
        <v>9</v>
      </c>
      <c r="C548" s="25">
        <v>301110</v>
      </c>
      <c r="D548" s="25">
        <v>117828</v>
      </c>
      <c r="E548" s="25" t="s">
        <v>264</v>
      </c>
      <c r="F548" t="s">
        <v>265</v>
      </c>
      <c r="G548" s="1">
        <v>7254</v>
      </c>
      <c r="H548" s="1">
        <v>3</v>
      </c>
      <c r="I548" s="1">
        <v>1</v>
      </c>
      <c r="J548" s="67">
        <v>0.91243099999999999</v>
      </c>
      <c r="K548" s="67">
        <v>0.84821899999999995</v>
      </c>
      <c r="L548" s="67">
        <v>6.4297999999999994E-2</v>
      </c>
      <c r="M548" s="67">
        <v>0.42074549999999999</v>
      </c>
      <c r="N548" s="92">
        <v>46.112582760000002</v>
      </c>
      <c r="O548">
        <v>6</v>
      </c>
      <c r="P548" s="67">
        <v>1.2260000000000001E-3</v>
      </c>
    </row>
    <row r="549" spans="1:16" x14ac:dyDescent="0.2">
      <c r="A549" s="1">
        <v>118</v>
      </c>
      <c r="B549" t="s">
        <v>9</v>
      </c>
      <c r="C549" s="25">
        <v>301110</v>
      </c>
      <c r="D549" s="25">
        <v>117828</v>
      </c>
      <c r="E549" s="25" t="s">
        <v>264</v>
      </c>
      <c r="F549" t="s">
        <v>265</v>
      </c>
      <c r="G549" s="1">
        <v>7254</v>
      </c>
      <c r="H549" s="1">
        <v>3</v>
      </c>
      <c r="I549" s="1">
        <v>2</v>
      </c>
      <c r="J549" s="67">
        <v>0.914184</v>
      </c>
      <c r="K549" s="67">
        <v>0.86902100000000004</v>
      </c>
      <c r="L549" s="67">
        <v>4.5232000000000001E-2</v>
      </c>
      <c r="M549" s="67">
        <v>0.44936280000000001</v>
      </c>
      <c r="N549" s="92">
        <v>49.154524690000002</v>
      </c>
      <c r="O549">
        <v>5</v>
      </c>
      <c r="P549" s="67">
        <v>1.6509999999999999E-3</v>
      </c>
    </row>
    <row r="550" spans="1:16" x14ac:dyDescent="0.2">
      <c r="A550" s="1">
        <v>119</v>
      </c>
      <c r="B550" t="s">
        <v>5</v>
      </c>
      <c r="C550" s="25">
        <v>301111</v>
      </c>
      <c r="D550" s="25">
        <v>117829</v>
      </c>
      <c r="E550" s="25" t="s">
        <v>266</v>
      </c>
      <c r="F550" t="s">
        <v>267</v>
      </c>
      <c r="G550" s="1">
        <v>7255</v>
      </c>
      <c r="H550" s="1">
        <v>1</v>
      </c>
      <c r="I550" s="1">
        <v>1</v>
      </c>
      <c r="J550" s="67">
        <v>0.86748599999999998</v>
      </c>
      <c r="K550" s="67">
        <v>0.80290899999999998</v>
      </c>
      <c r="L550" s="67">
        <v>6.4666000000000001E-2</v>
      </c>
      <c r="M550" s="67">
        <v>0.37549979999999999</v>
      </c>
      <c r="N550" s="92">
        <v>43.285978100000001</v>
      </c>
      <c r="O550">
        <v>5</v>
      </c>
      <c r="P550" s="67">
        <v>1.9610000000000001E-3</v>
      </c>
    </row>
    <row r="551" spans="1:16" x14ac:dyDescent="0.2">
      <c r="A551" s="1">
        <v>119</v>
      </c>
      <c r="B551" t="s">
        <v>5</v>
      </c>
      <c r="C551" s="25">
        <v>301111</v>
      </c>
      <c r="D551" s="25">
        <v>117829</v>
      </c>
      <c r="E551" s="25" t="s">
        <v>266</v>
      </c>
      <c r="F551" t="s">
        <v>267</v>
      </c>
      <c r="G551" s="1">
        <v>7255</v>
      </c>
      <c r="H551" s="1">
        <v>1</v>
      </c>
      <c r="I551" s="1">
        <v>2</v>
      </c>
      <c r="J551" s="67">
        <v>0.900173</v>
      </c>
      <c r="K551" s="67">
        <v>0.82576700000000003</v>
      </c>
      <c r="L551" s="67">
        <v>7.4496000000000007E-2</v>
      </c>
      <c r="M551" s="67">
        <v>0.45127889999999998</v>
      </c>
      <c r="N551" s="92">
        <v>50.132463430000001</v>
      </c>
      <c r="O551">
        <v>5</v>
      </c>
      <c r="P551" s="67">
        <v>2.3739999999999998E-3</v>
      </c>
    </row>
    <row r="552" spans="1:16" x14ac:dyDescent="0.2">
      <c r="A552" s="1">
        <v>119</v>
      </c>
      <c r="B552" t="s">
        <v>5</v>
      </c>
      <c r="C552" s="25">
        <v>301111</v>
      </c>
      <c r="D552" s="25">
        <v>117829</v>
      </c>
      <c r="E552" s="25" t="s">
        <v>266</v>
      </c>
      <c r="F552" t="s">
        <v>267</v>
      </c>
      <c r="G552" s="1">
        <v>7255</v>
      </c>
      <c r="H552" s="1">
        <v>2</v>
      </c>
      <c r="I552" s="1">
        <v>1</v>
      </c>
      <c r="J552" s="67">
        <v>1.028532</v>
      </c>
      <c r="K552" s="67">
        <v>0.94821999999999995</v>
      </c>
      <c r="L552" s="67">
        <v>8.0404000000000003E-2</v>
      </c>
      <c r="M552" s="67">
        <v>0.47795310000000002</v>
      </c>
      <c r="N552" s="92">
        <v>46.469443830000003</v>
      </c>
      <c r="O552">
        <v>6</v>
      </c>
      <c r="P552" s="67">
        <v>1.8940000000000001E-3</v>
      </c>
    </row>
    <row r="553" spans="1:16" x14ac:dyDescent="0.2">
      <c r="A553" s="1">
        <v>119</v>
      </c>
      <c r="B553" t="s">
        <v>5</v>
      </c>
      <c r="C553" s="25">
        <v>301111</v>
      </c>
      <c r="D553" s="25">
        <v>117829</v>
      </c>
      <c r="E553" s="25" t="s">
        <v>266</v>
      </c>
      <c r="F553" t="s">
        <v>267</v>
      </c>
      <c r="G553" s="1">
        <v>7255</v>
      </c>
      <c r="H553" s="1">
        <v>2</v>
      </c>
      <c r="I553" s="1">
        <v>2</v>
      </c>
      <c r="J553" s="67">
        <v>0.69814500000000002</v>
      </c>
      <c r="K553" s="67">
        <v>0.63710800000000001</v>
      </c>
      <c r="L553" s="67">
        <v>6.1115999999999997E-2</v>
      </c>
      <c r="M553" s="67">
        <v>0.3213684</v>
      </c>
      <c r="N553" s="92">
        <v>46.031755580000002</v>
      </c>
      <c r="O553">
        <v>3</v>
      </c>
      <c r="P553" s="67">
        <v>2.598E-3</v>
      </c>
    </row>
    <row r="554" spans="1:16" x14ac:dyDescent="0.2">
      <c r="A554" s="1">
        <v>119</v>
      </c>
      <c r="B554" t="s">
        <v>5</v>
      </c>
      <c r="C554" s="25">
        <v>301111</v>
      </c>
      <c r="D554" s="25">
        <v>117829</v>
      </c>
      <c r="E554" s="25" t="s">
        <v>266</v>
      </c>
      <c r="F554" t="s">
        <v>267</v>
      </c>
      <c r="G554" s="1">
        <v>7255</v>
      </c>
      <c r="H554" s="1">
        <v>3</v>
      </c>
      <c r="I554" s="1">
        <v>1</v>
      </c>
      <c r="J554" s="67">
        <v>0.85482800000000003</v>
      </c>
      <c r="K554" s="67">
        <v>0.78884799999999999</v>
      </c>
      <c r="L554" s="67">
        <v>6.6071000000000005E-2</v>
      </c>
      <c r="M554" s="67">
        <v>0.38565090000000002</v>
      </c>
      <c r="N554" s="92">
        <v>45.114444079999998</v>
      </c>
      <c r="O554">
        <v>5</v>
      </c>
      <c r="P554" s="67">
        <v>1.6429999999999999E-3</v>
      </c>
    </row>
    <row r="555" spans="1:16" x14ac:dyDescent="0.2">
      <c r="A555" s="1">
        <v>119</v>
      </c>
      <c r="B555" t="s">
        <v>5</v>
      </c>
      <c r="C555" s="25">
        <v>301111</v>
      </c>
      <c r="D555" s="25">
        <v>117829</v>
      </c>
      <c r="E555" s="25" t="s">
        <v>266</v>
      </c>
      <c r="F555" t="s">
        <v>267</v>
      </c>
      <c r="G555" s="1">
        <v>7255</v>
      </c>
      <c r="H555" s="1">
        <v>3</v>
      </c>
      <c r="I555" s="1">
        <v>2</v>
      </c>
      <c r="J555" s="67">
        <v>0.87805299999999997</v>
      </c>
      <c r="K555" s="67">
        <v>0.80589</v>
      </c>
      <c r="L555" s="67">
        <v>7.2255E-2</v>
      </c>
      <c r="M555" s="67">
        <v>0.44097029999999998</v>
      </c>
      <c r="N555" s="92">
        <v>50.221376159999998</v>
      </c>
      <c r="O555">
        <v>5</v>
      </c>
      <c r="P555" s="67">
        <v>2.6259999999999999E-3</v>
      </c>
    </row>
    <row r="556" spans="1:16" x14ac:dyDescent="0.2">
      <c r="A556" s="1">
        <v>120</v>
      </c>
      <c r="B556" t="s">
        <v>6</v>
      </c>
      <c r="C556" s="25">
        <v>301112</v>
      </c>
      <c r="D556" s="25">
        <v>117831</v>
      </c>
      <c r="E556" s="25" t="s">
        <v>268</v>
      </c>
      <c r="F556" t="s">
        <v>269</v>
      </c>
      <c r="G556" s="1">
        <v>7256</v>
      </c>
      <c r="H556" s="1">
        <v>1</v>
      </c>
      <c r="I556" s="1">
        <v>1</v>
      </c>
      <c r="J556" s="67">
        <v>1.0452900000000001</v>
      </c>
      <c r="K556" s="67">
        <v>0.93879500000000005</v>
      </c>
      <c r="L556" s="67">
        <v>0.10660500000000001</v>
      </c>
      <c r="M556" s="67">
        <v>0.37391849999999999</v>
      </c>
      <c r="N556" s="92">
        <v>35.771747550000001</v>
      </c>
      <c r="O556">
        <v>6</v>
      </c>
      <c r="P556" s="67">
        <v>2.539E-3</v>
      </c>
    </row>
    <row r="557" spans="1:16" x14ac:dyDescent="0.2">
      <c r="A557" s="1">
        <v>120</v>
      </c>
      <c r="B557" t="s">
        <v>6</v>
      </c>
      <c r="C557" s="25">
        <v>301112</v>
      </c>
      <c r="D557" s="25">
        <v>117831</v>
      </c>
      <c r="E557" s="25" t="s">
        <v>268</v>
      </c>
      <c r="F557" t="s">
        <v>269</v>
      </c>
      <c r="G557" s="1">
        <v>7256</v>
      </c>
      <c r="H557" s="1">
        <v>1</v>
      </c>
      <c r="I557" s="1">
        <v>2</v>
      </c>
      <c r="J557" s="67">
        <v>1.0224439999999999</v>
      </c>
      <c r="K557" s="67">
        <v>0.93340199999999995</v>
      </c>
      <c r="L557" s="67">
        <v>8.9136999999999994E-2</v>
      </c>
      <c r="M557" s="67">
        <v>0.45254699999999998</v>
      </c>
      <c r="N557" s="92">
        <v>44.261299399999999</v>
      </c>
      <c r="O557">
        <v>5</v>
      </c>
      <c r="P557" s="67">
        <v>2.96E-3</v>
      </c>
    </row>
    <row r="558" spans="1:16" x14ac:dyDescent="0.2">
      <c r="A558" s="1">
        <v>120</v>
      </c>
      <c r="B558" t="s">
        <v>6</v>
      </c>
      <c r="C558" s="25">
        <v>301112</v>
      </c>
      <c r="D558" s="25">
        <v>117831</v>
      </c>
      <c r="E558" s="25" t="s">
        <v>268</v>
      </c>
      <c r="F558" t="s">
        <v>269</v>
      </c>
      <c r="G558" s="1">
        <v>7256</v>
      </c>
      <c r="H558" s="1">
        <v>2</v>
      </c>
      <c r="I558" s="1">
        <v>1</v>
      </c>
      <c r="J558" s="67">
        <v>1.0886929999999999</v>
      </c>
      <c r="K558" s="67">
        <v>0.99115600000000004</v>
      </c>
      <c r="L558" s="67">
        <v>9.7630999999999996E-2</v>
      </c>
      <c r="M558" s="67">
        <v>0.44577899999999998</v>
      </c>
      <c r="N558" s="92">
        <v>40.946253900000002</v>
      </c>
      <c r="O558">
        <v>5</v>
      </c>
      <c r="P558" s="67">
        <v>2.5730000000000002E-3</v>
      </c>
    </row>
    <row r="559" spans="1:16" x14ac:dyDescent="0.2">
      <c r="A559" s="1">
        <v>120</v>
      </c>
      <c r="B559" t="s">
        <v>6</v>
      </c>
      <c r="C559" s="25">
        <v>301112</v>
      </c>
      <c r="D559" s="25">
        <v>117831</v>
      </c>
      <c r="E559" s="25" t="s">
        <v>268</v>
      </c>
      <c r="F559" t="s">
        <v>269</v>
      </c>
      <c r="G559" s="1">
        <v>7256</v>
      </c>
      <c r="H559" s="1">
        <v>2</v>
      </c>
      <c r="I559" s="1">
        <v>2</v>
      </c>
      <c r="J559" s="67">
        <v>1.0310779999999999</v>
      </c>
      <c r="K559" s="67">
        <v>0.940388</v>
      </c>
      <c r="L559" s="67">
        <v>9.0788999999999995E-2</v>
      </c>
      <c r="M559" s="67">
        <v>0.47835179999999999</v>
      </c>
      <c r="N559" s="92">
        <v>46.39336694</v>
      </c>
      <c r="O559">
        <v>6</v>
      </c>
      <c r="P559" s="67">
        <v>2.5100000000000001E-3</v>
      </c>
    </row>
    <row r="560" spans="1:16" x14ac:dyDescent="0.2">
      <c r="A560" s="1">
        <v>120</v>
      </c>
      <c r="B560" t="s">
        <v>6</v>
      </c>
      <c r="C560" s="25">
        <v>301112</v>
      </c>
      <c r="D560" s="25">
        <v>117831</v>
      </c>
      <c r="E560" s="25" t="s">
        <v>268</v>
      </c>
      <c r="F560" t="s">
        <v>269</v>
      </c>
      <c r="G560" s="1">
        <v>7256</v>
      </c>
      <c r="H560" s="1">
        <v>3</v>
      </c>
      <c r="I560" s="1">
        <v>1</v>
      </c>
      <c r="J560" s="67">
        <v>1.196021</v>
      </c>
      <c r="K560" s="67">
        <v>1.1073029999999999</v>
      </c>
      <c r="L560" s="67">
        <v>8.8814000000000004E-2</v>
      </c>
      <c r="M560" s="67">
        <v>0.54573119999999997</v>
      </c>
      <c r="N560" s="92">
        <v>45.628897819999999</v>
      </c>
      <c r="O560">
        <v>5</v>
      </c>
      <c r="P560" s="67">
        <v>2.1080000000000001E-3</v>
      </c>
    </row>
    <row r="561" spans="1:16" x14ac:dyDescent="0.2">
      <c r="A561" s="1">
        <v>120</v>
      </c>
      <c r="B561" t="s">
        <v>6</v>
      </c>
      <c r="C561" s="25">
        <v>301112</v>
      </c>
      <c r="D561" s="25">
        <v>117831</v>
      </c>
      <c r="E561" s="25" t="s">
        <v>268</v>
      </c>
      <c r="F561" t="s">
        <v>269</v>
      </c>
      <c r="G561" s="1">
        <v>7256</v>
      </c>
      <c r="H561" s="1">
        <v>3</v>
      </c>
      <c r="I561" s="1">
        <v>2</v>
      </c>
      <c r="J561" s="67">
        <v>1.4088670000000001</v>
      </c>
      <c r="K561" s="67">
        <v>1.3275030000000001</v>
      </c>
      <c r="L561" s="67">
        <v>8.1498000000000001E-2</v>
      </c>
      <c r="M561" s="67">
        <v>0.60202710000000004</v>
      </c>
      <c r="N561" s="92">
        <v>42.731294009999999</v>
      </c>
      <c r="O561">
        <v>7</v>
      </c>
      <c r="P561" s="67">
        <v>2.1949999999999999E-3</v>
      </c>
    </row>
    <row r="562" spans="1:16" x14ac:dyDescent="0.2">
      <c r="A562" s="1">
        <v>121</v>
      </c>
      <c r="B562" t="s">
        <v>9</v>
      </c>
      <c r="C562" s="25">
        <v>301113</v>
      </c>
      <c r="D562" s="25">
        <v>117833</v>
      </c>
      <c r="E562" s="25" t="s">
        <v>270</v>
      </c>
      <c r="F562" t="s">
        <v>271</v>
      </c>
      <c r="G562" s="1">
        <v>7257</v>
      </c>
      <c r="H562" s="1">
        <v>1</v>
      </c>
      <c r="I562" s="1">
        <v>1</v>
      </c>
      <c r="J562" s="67">
        <v>1.1135079999999999</v>
      </c>
      <c r="K562" s="67">
        <v>1.056379</v>
      </c>
      <c r="L562" s="67">
        <v>5.7214000000000001E-2</v>
      </c>
      <c r="M562" s="67">
        <v>0.52288829999999997</v>
      </c>
      <c r="N562" s="92">
        <v>46.958647800000001</v>
      </c>
      <c r="O562">
        <v>6</v>
      </c>
      <c r="P562" s="67">
        <v>1.4909999999999999E-3</v>
      </c>
    </row>
    <row r="563" spans="1:16" x14ac:dyDescent="0.2">
      <c r="A563" s="1">
        <v>121</v>
      </c>
      <c r="B563" t="s">
        <v>9</v>
      </c>
      <c r="C563" s="25">
        <v>301113</v>
      </c>
      <c r="D563" s="25">
        <v>117833</v>
      </c>
      <c r="E563" s="25" t="s">
        <v>270</v>
      </c>
      <c r="F563" t="s">
        <v>271</v>
      </c>
      <c r="G563" s="1">
        <v>7257</v>
      </c>
      <c r="H563" s="1">
        <v>1</v>
      </c>
      <c r="I563" s="1">
        <v>2</v>
      </c>
      <c r="J563" s="67">
        <v>1.0158510000000001</v>
      </c>
      <c r="K563" s="67">
        <v>0.96215099999999998</v>
      </c>
      <c r="L563" s="67">
        <v>5.3776999999999998E-2</v>
      </c>
      <c r="M563" s="67">
        <v>0.51340949999999996</v>
      </c>
      <c r="N563" s="92">
        <v>50.539842950000001</v>
      </c>
      <c r="O563">
        <v>5</v>
      </c>
      <c r="P563" s="67">
        <v>1.843E-3</v>
      </c>
    </row>
    <row r="564" spans="1:16" x14ac:dyDescent="0.2">
      <c r="A564" s="1">
        <v>121</v>
      </c>
      <c r="B564" t="s">
        <v>9</v>
      </c>
      <c r="C564" s="25">
        <v>301113</v>
      </c>
      <c r="D564" s="25">
        <v>117833</v>
      </c>
      <c r="E564" s="25" t="s">
        <v>270</v>
      </c>
      <c r="F564" t="s">
        <v>271</v>
      </c>
      <c r="G564" s="1">
        <v>7257</v>
      </c>
      <c r="H564" s="1">
        <v>2</v>
      </c>
      <c r="I564" s="1">
        <v>1</v>
      </c>
      <c r="J564" s="67">
        <v>1.239142</v>
      </c>
      <c r="K564" s="67">
        <v>1.133982</v>
      </c>
      <c r="L564" s="67">
        <v>0.105267</v>
      </c>
      <c r="M564" s="67">
        <v>0.57535740000000002</v>
      </c>
      <c r="N564" s="92">
        <v>46.431918209999999</v>
      </c>
      <c r="O564">
        <v>7</v>
      </c>
      <c r="P564" s="67">
        <v>1.5100000000000001E-3</v>
      </c>
    </row>
    <row r="565" spans="1:16" x14ac:dyDescent="0.2">
      <c r="A565" s="1">
        <v>121</v>
      </c>
      <c r="B565" t="s">
        <v>9</v>
      </c>
      <c r="C565" s="25">
        <v>301113</v>
      </c>
      <c r="D565" s="25">
        <v>117833</v>
      </c>
      <c r="E565" s="25" t="s">
        <v>270</v>
      </c>
      <c r="F565" t="s">
        <v>271</v>
      </c>
      <c r="G565" s="1">
        <v>7257</v>
      </c>
      <c r="H565" s="1">
        <v>2</v>
      </c>
      <c r="I565" s="1">
        <v>2</v>
      </c>
      <c r="J565" s="67">
        <v>1.1995549999999999</v>
      </c>
      <c r="K565" s="67">
        <v>1.14459</v>
      </c>
      <c r="L565" s="67">
        <v>5.5046999999999999E-2</v>
      </c>
      <c r="M565" s="67">
        <v>0.61557119999999999</v>
      </c>
      <c r="N565" s="92">
        <v>51.316629919999997</v>
      </c>
      <c r="O565">
        <v>6</v>
      </c>
      <c r="P565" s="67">
        <v>1.6639999999999999E-3</v>
      </c>
    </row>
    <row r="566" spans="1:16" x14ac:dyDescent="0.2">
      <c r="A566" s="1">
        <v>121</v>
      </c>
      <c r="B566" t="s">
        <v>9</v>
      </c>
      <c r="C566" s="25">
        <v>301113</v>
      </c>
      <c r="D566" s="25">
        <v>117833</v>
      </c>
      <c r="E566" s="25" t="s">
        <v>270</v>
      </c>
      <c r="F566" t="s">
        <v>271</v>
      </c>
      <c r="G566" s="1">
        <v>7257</v>
      </c>
      <c r="H566" s="1">
        <v>3</v>
      </c>
      <c r="I566" s="1">
        <v>1</v>
      </c>
      <c r="J566" s="67">
        <v>0.938334</v>
      </c>
      <c r="K566" s="67">
        <v>0.88937299999999997</v>
      </c>
      <c r="L566" s="67">
        <v>4.9036999999999997E-2</v>
      </c>
      <c r="M566" s="67">
        <v>0.43293599999999999</v>
      </c>
      <c r="N566" s="92">
        <v>46.138794930000003</v>
      </c>
      <c r="O566">
        <v>6</v>
      </c>
      <c r="P566" s="67">
        <v>1.428E-3</v>
      </c>
    </row>
    <row r="567" spans="1:16" x14ac:dyDescent="0.2">
      <c r="A567" s="1">
        <v>121</v>
      </c>
      <c r="B567" t="s">
        <v>9</v>
      </c>
      <c r="C567" s="25">
        <v>301113</v>
      </c>
      <c r="D567" s="25">
        <v>117833</v>
      </c>
      <c r="E567" s="25" t="s">
        <v>270</v>
      </c>
      <c r="F567" t="s">
        <v>271</v>
      </c>
      <c r="G567" s="1">
        <v>7257</v>
      </c>
      <c r="H567" s="1">
        <v>3</v>
      </c>
      <c r="I567" s="1">
        <v>2</v>
      </c>
      <c r="J567" s="67">
        <v>1.110981</v>
      </c>
      <c r="K567" s="67">
        <v>1.060697</v>
      </c>
      <c r="L567" s="67">
        <v>5.0362999999999998E-2</v>
      </c>
      <c r="M567" s="67">
        <v>0.5311458</v>
      </c>
      <c r="N567" s="92">
        <v>47.808720399999999</v>
      </c>
      <c r="O567">
        <v>5</v>
      </c>
      <c r="P567" s="67">
        <v>1.572E-3</v>
      </c>
    </row>
    <row r="568" spans="1:16" x14ac:dyDescent="0.2">
      <c r="A568" s="1">
        <v>122</v>
      </c>
      <c r="B568" t="s">
        <v>6</v>
      </c>
      <c r="C568" s="25">
        <v>301114</v>
      </c>
      <c r="D568" s="25">
        <v>117835</v>
      </c>
      <c r="E568" s="25" t="s">
        <v>272</v>
      </c>
      <c r="F568" t="s">
        <v>159</v>
      </c>
      <c r="G568" s="1">
        <v>7258</v>
      </c>
      <c r="H568" s="1">
        <v>1</v>
      </c>
      <c r="I568" s="1">
        <v>1</v>
      </c>
      <c r="J568" s="67">
        <v>0.83061399999999996</v>
      </c>
      <c r="K568" s="67">
        <v>0.79150600000000004</v>
      </c>
      <c r="L568" s="67">
        <v>3.9174E-2</v>
      </c>
      <c r="M568" s="67">
        <v>0.43052760000000001</v>
      </c>
      <c r="N568" s="92">
        <v>51.832451659999997</v>
      </c>
      <c r="O568">
        <v>5</v>
      </c>
      <c r="P568" s="67">
        <v>1.1950000000000001E-3</v>
      </c>
    </row>
    <row r="569" spans="1:16" x14ac:dyDescent="0.2">
      <c r="A569" s="1">
        <v>122</v>
      </c>
      <c r="B569" t="s">
        <v>6</v>
      </c>
      <c r="C569" s="25">
        <v>301114</v>
      </c>
      <c r="D569" s="25">
        <v>117835</v>
      </c>
      <c r="E569" s="25" t="s">
        <v>272</v>
      </c>
      <c r="F569" t="s">
        <v>159</v>
      </c>
      <c r="G569" s="1">
        <v>7258</v>
      </c>
      <c r="H569" s="1">
        <v>1</v>
      </c>
      <c r="I569" s="1">
        <v>2</v>
      </c>
      <c r="J569" s="67">
        <v>0.80709600000000004</v>
      </c>
      <c r="K569" s="67">
        <v>0.76433799999999996</v>
      </c>
      <c r="L569" s="67">
        <v>4.2824000000000001E-2</v>
      </c>
      <c r="M569" s="67">
        <v>0.41708970000000001</v>
      </c>
      <c r="N569" s="92">
        <v>51.677830149999998</v>
      </c>
      <c r="O569">
        <v>4</v>
      </c>
      <c r="P569" s="67">
        <v>1.6019999999999999E-3</v>
      </c>
    </row>
    <row r="570" spans="1:16" x14ac:dyDescent="0.2">
      <c r="A570" s="1">
        <v>122</v>
      </c>
      <c r="B570" t="s">
        <v>6</v>
      </c>
      <c r="C570" s="25">
        <v>301114</v>
      </c>
      <c r="D570" s="25">
        <v>117835</v>
      </c>
      <c r="E570" s="25" t="s">
        <v>272</v>
      </c>
      <c r="F570" t="s">
        <v>159</v>
      </c>
      <c r="G570" s="1">
        <v>7258</v>
      </c>
      <c r="H570" s="1">
        <v>2</v>
      </c>
      <c r="I570" s="1">
        <v>1</v>
      </c>
      <c r="J570" s="67">
        <v>0.49073499999999998</v>
      </c>
      <c r="K570" s="67">
        <v>0.46132899999999999</v>
      </c>
      <c r="L570" s="67">
        <v>2.946E-2</v>
      </c>
      <c r="M570" s="67">
        <v>0.24185789999999999</v>
      </c>
      <c r="N570" s="92">
        <v>49.28482786</v>
      </c>
      <c r="O570">
        <v>5</v>
      </c>
      <c r="P570" s="67">
        <v>6.5799999999999995E-4</v>
      </c>
    </row>
    <row r="571" spans="1:16" x14ac:dyDescent="0.2">
      <c r="A571" s="1">
        <v>122</v>
      </c>
      <c r="B571" t="s">
        <v>6</v>
      </c>
      <c r="C571" s="25">
        <v>301114</v>
      </c>
      <c r="D571" s="25">
        <v>117835</v>
      </c>
      <c r="E571" s="25" t="s">
        <v>272</v>
      </c>
      <c r="F571" t="s">
        <v>159</v>
      </c>
      <c r="G571" s="1">
        <v>7258</v>
      </c>
      <c r="H571" s="1">
        <v>2</v>
      </c>
      <c r="I571" s="1">
        <v>2</v>
      </c>
      <c r="J571" s="67">
        <v>0.87757200000000002</v>
      </c>
      <c r="K571" s="67">
        <v>0.83250000000000002</v>
      </c>
      <c r="L571" s="67">
        <v>4.5137999999999998E-2</v>
      </c>
      <c r="M571" s="67">
        <v>0.41780699999999998</v>
      </c>
      <c r="N571" s="92">
        <v>47.609426919999997</v>
      </c>
      <c r="O571">
        <v>4</v>
      </c>
      <c r="P571" s="67">
        <v>1.6969999999999999E-3</v>
      </c>
    </row>
    <row r="572" spans="1:16" x14ac:dyDescent="0.2">
      <c r="A572" s="1">
        <v>122</v>
      </c>
      <c r="B572" t="s">
        <v>6</v>
      </c>
      <c r="C572" s="25">
        <v>301114</v>
      </c>
      <c r="D572" s="25">
        <v>117835</v>
      </c>
      <c r="E572" s="25" t="s">
        <v>272</v>
      </c>
      <c r="F572" t="s">
        <v>159</v>
      </c>
      <c r="G572" s="1">
        <v>7258</v>
      </c>
      <c r="H572" s="1">
        <v>3</v>
      </c>
      <c r="I572" s="1">
        <v>1</v>
      </c>
      <c r="J572" s="67">
        <v>0.743425</v>
      </c>
      <c r="K572" s="67">
        <v>0.70109100000000002</v>
      </c>
      <c r="L572" s="67">
        <v>4.2402000000000002E-2</v>
      </c>
      <c r="M572" s="67">
        <v>0.32249070000000002</v>
      </c>
      <c r="N572" s="92">
        <v>43.379049670000001</v>
      </c>
      <c r="O572">
        <v>5</v>
      </c>
      <c r="P572" s="67">
        <v>1.1019999999999999E-3</v>
      </c>
    </row>
    <row r="573" spans="1:16" x14ac:dyDescent="0.2">
      <c r="A573" s="1">
        <v>122</v>
      </c>
      <c r="B573" t="s">
        <v>6</v>
      </c>
      <c r="C573" s="25">
        <v>301114</v>
      </c>
      <c r="D573" s="25">
        <v>117835</v>
      </c>
      <c r="E573" s="25" t="s">
        <v>272</v>
      </c>
      <c r="F573" t="s">
        <v>159</v>
      </c>
      <c r="G573" s="1">
        <v>7258</v>
      </c>
      <c r="H573" s="1">
        <v>3</v>
      </c>
      <c r="I573" s="1">
        <v>2</v>
      </c>
      <c r="J573" s="67">
        <v>0.801064</v>
      </c>
      <c r="K573" s="67">
        <v>0.75844</v>
      </c>
      <c r="L573" s="67">
        <v>4.2693000000000002E-2</v>
      </c>
      <c r="M573" s="67">
        <v>0.34837469999999998</v>
      </c>
      <c r="N573" s="92">
        <v>43.488997130000001</v>
      </c>
      <c r="O573">
        <v>4</v>
      </c>
      <c r="P573" s="67">
        <v>1.475E-3</v>
      </c>
    </row>
    <row r="574" spans="1:16" x14ac:dyDescent="0.2">
      <c r="A574" s="1">
        <v>123</v>
      </c>
      <c r="B574" t="s">
        <v>5</v>
      </c>
      <c r="C574" s="25">
        <v>301115</v>
      </c>
      <c r="D574" s="25">
        <v>117837</v>
      </c>
      <c r="E574" s="25" t="s">
        <v>273</v>
      </c>
      <c r="F574" t="s">
        <v>182</v>
      </c>
      <c r="G574" s="1">
        <v>7259</v>
      </c>
      <c r="H574" s="1">
        <v>1</v>
      </c>
      <c r="I574" s="1">
        <v>1</v>
      </c>
      <c r="J574" s="67">
        <v>0.77015699999999998</v>
      </c>
      <c r="K574" s="67">
        <v>0.71766700000000005</v>
      </c>
      <c r="L574" s="67">
        <v>5.2574999999999997E-2</v>
      </c>
      <c r="M574" s="67">
        <v>0.31605929999999999</v>
      </c>
      <c r="N574" s="92">
        <v>41.038294790000002</v>
      </c>
      <c r="O574">
        <v>4</v>
      </c>
      <c r="P574" s="67">
        <v>1.529E-3</v>
      </c>
    </row>
    <row r="575" spans="1:16" x14ac:dyDescent="0.2">
      <c r="A575" s="1">
        <v>123</v>
      </c>
      <c r="B575" t="s">
        <v>5</v>
      </c>
      <c r="C575" s="25">
        <v>301115</v>
      </c>
      <c r="D575" s="25">
        <v>117837</v>
      </c>
      <c r="E575" s="25" t="s">
        <v>273</v>
      </c>
      <c r="F575" t="s">
        <v>182</v>
      </c>
      <c r="G575" s="1">
        <v>7259</v>
      </c>
      <c r="H575" s="1">
        <v>1</v>
      </c>
      <c r="I575" s="1">
        <v>2</v>
      </c>
      <c r="J575" s="67">
        <v>0.82843900000000004</v>
      </c>
      <c r="K575" s="67">
        <v>0.77927800000000003</v>
      </c>
      <c r="L575" s="67">
        <v>4.9245999999999998E-2</v>
      </c>
      <c r="M575" s="67">
        <v>0.43955460000000002</v>
      </c>
      <c r="N575" s="92">
        <v>53.058173259999997</v>
      </c>
      <c r="O575">
        <v>5</v>
      </c>
      <c r="P575" s="67">
        <v>1.402E-3</v>
      </c>
    </row>
    <row r="576" spans="1:16" x14ac:dyDescent="0.2">
      <c r="A576" s="1">
        <v>123</v>
      </c>
      <c r="B576" t="s">
        <v>5</v>
      </c>
      <c r="C576" s="25">
        <v>301115</v>
      </c>
      <c r="D576" s="25">
        <v>117837</v>
      </c>
      <c r="E576" s="25" t="s">
        <v>273</v>
      </c>
      <c r="F576" t="s">
        <v>182</v>
      </c>
      <c r="G576" s="1">
        <v>7259</v>
      </c>
      <c r="H576" s="1">
        <v>2</v>
      </c>
      <c r="I576" s="1">
        <v>1</v>
      </c>
      <c r="J576" s="67">
        <v>0.81127700000000003</v>
      </c>
      <c r="K576" s="67">
        <v>0.75961500000000004</v>
      </c>
      <c r="L576" s="67">
        <v>5.1735000000000003E-2</v>
      </c>
      <c r="M576" s="67">
        <v>0.36779669999999998</v>
      </c>
      <c r="N576" s="92">
        <v>45.33552658</v>
      </c>
      <c r="O576">
        <v>6</v>
      </c>
      <c r="P576" s="67">
        <v>1.3090000000000001E-3</v>
      </c>
    </row>
    <row r="577" spans="1:16" x14ac:dyDescent="0.2">
      <c r="A577" s="1">
        <v>123</v>
      </c>
      <c r="B577" t="s">
        <v>5</v>
      </c>
      <c r="C577" s="25">
        <v>301115</v>
      </c>
      <c r="D577" s="25">
        <v>117837</v>
      </c>
      <c r="E577" s="25" t="s">
        <v>273</v>
      </c>
      <c r="F577" t="s">
        <v>182</v>
      </c>
      <c r="G577" s="1">
        <v>7259</v>
      </c>
      <c r="H577" s="1">
        <v>2</v>
      </c>
      <c r="I577" s="1">
        <v>2</v>
      </c>
      <c r="J577" s="67">
        <v>0.81731299999999996</v>
      </c>
      <c r="K577" s="67">
        <v>0.76273500000000005</v>
      </c>
      <c r="L577" s="67">
        <v>5.4661000000000001E-2</v>
      </c>
      <c r="M577" s="67">
        <v>0.37914389999999998</v>
      </c>
      <c r="N577" s="92">
        <v>46.38907004</v>
      </c>
      <c r="O577">
        <v>6</v>
      </c>
      <c r="P577" s="67">
        <v>1.227E-3</v>
      </c>
    </row>
    <row r="578" spans="1:16" x14ac:dyDescent="0.2">
      <c r="A578" s="1">
        <v>123</v>
      </c>
      <c r="B578" t="s">
        <v>5</v>
      </c>
      <c r="C578" s="25">
        <v>301115</v>
      </c>
      <c r="D578" s="25">
        <v>117837</v>
      </c>
      <c r="E578" s="25" t="s">
        <v>273</v>
      </c>
      <c r="F578" t="s">
        <v>182</v>
      </c>
      <c r="G578" s="1">
        <v>7259</v>
      </c>
      <c r="H578" s="1">
        <v>3</v>
      </c>
      <c r="I578" s="1">
        <v>1</v>
      </c>
      <c r="J578" s="67">
        <v>1.1838139999999999</v>
      </c>
      <c r="K578" s="67">
        <v>1.126269</v>
      </c>
      <c r="L578" s="67">
        <v>5.7648999999999999E-2</v>
      </c>
      <c r="M578" s="67">
        <v>0.28663379999999999</v>
      </c>
      <c r="N578" s="92">
        <v>24.212739500000001</v>
      </c>
      <c r="O578">
        <v>6</v>
      </c>
      <c r="P578" s="67">
        <v>1.8619999999999999E-3</v>
      </c>
    </row>
    <row r="579" spans="1:16" x14ac:dyDescent="0.2">
      <c r="A579" s="1">
        <v>123</v>
      </c>
      <c r="B579" t="s">
        <v>5</v>
      </c>
      <c r="C579" s="25">
        <v>301115</v>
      </c>
      <c r="D579" s="25">
        <v>117837</v>
      </c>
      <c r="E579" s="25" t="s">
        <v>273</v>
      </c>
      <c r="F579" t="s">
        <v>182</v>
      </c>
      <c r="G579" s="1">
        <v>7259</v>
      </c>
      <c r="H579" s="1">
        <v>3</v>
      </c>
      <c r="I579" s="1">
        <v>2</v>
      </c>
      <c r="J579" s="67">
        <v>0.59752300000000003</v>
      </c>
      <c r="K579" s="67">
        <v>0.56425199999999998</v>
      </c>
      <c r="L579" s="67">
        <v>3.3329999999999999E-2</v>
      </c>
      <c r="M579" s="67">
        <v>0.26883899999999999</v>
      </c>
      <c r="N579" s="92">
        <v>44.99224298</v>
      </c>
      <c r="O579">
        <v>5</v>
      </c>
      <c r="P579" s="67">
        <v>8.2700000000000004E-4</v>
      </c>
    </row>
    <row r="580" spans="1:16" x14ac:dyDescent="0.2">
      <c r="A580" s="1">
        <v>125</v>
      </c>
      <c r="B580" t="s">
        <v>5</v>
      </c>
      <c r="C580" s="25">
        <v>301116</v>
      </c>
      <c r="D580" s="25">
        <v>117840</v>
      </c>
      <c r="E580" s="25" t="s">
        <v>274</v>
      </c>
      <c r="F580" t="s">
        <v>152</v>
      </c>
      <c r="G580" s="1">
        <v>7261</v>
      </c>
      <c r="H580" s="1">
        <v>1</v>
      </c>
      <c r="I580" s="1">
        <v>1</v>
      </c>
      <c r="J580" s="67">
        <v>0.67843699999999996</v>
      </c>
      <c r="K580" s="67">
        <v>0.65172799999999997</v>
      </c>
      <c r="L580" s="67">
        <v>2.6762000000000001E-2</v>
      </c>
      <c r="M580" s="67">
        <v>0.33979229999999999</v>
      </c>
      <c r="N580" s="92">
        <v>50.084576759999997</v>
      </c>
      <c r="O580">
        <v>5</v>
      </c>
      <c r="P580" s="67">
        <v>9.1500000000000001E-4</v>
      </c>
    </row>
    <row r="581" spans="1:16" x14ac:dyDescent="0.2">
      <c r="A581" s="1">
        <v>125</v>
      </c>
      <c r="B581" t="s">
        <v>5</v>
      </c>
      <c r="C581" s="25">
        <v>301116</v>
      </c>
      <c r="D581" s="25">
        <v>117840</v>
      </c>
      <c r="E581" s="25" t="s">
        <v>274</v>
      </c>
      <c r="F581" t="s">
        <v>152</v>
      </c>
      <c r="G581" s="1">
        <v>7261</v>
      </c>
      <c r="H581" s="1">
        <v>1</v>
      </c>
      <c r="I581" s="1">
        <v>2</v>
      </c>
      <c r="J581" s="67">
        <v>0.85769300000000004</v>
      </c>
      <c r="K581" s="67">
        <v>0.81207499999999999</v>
      </c>
      <c r="L581" s="67">
        <v>4.5680999999999999E-2</v>
      </c>
      <c r="M581" s="67">
        <v>0.46074150000000003</v>
      </c>
      <c r="N581" s="92">
        <v>53.718696549999997</v>
      </c>
      <c r="O581">
        <v>6</v>
      </c>
      <c r="P581" s="67">
        <v>1.0709999999999999E-3</v>
      </c>
    </row>
    <row r="582" spans="1:16" x14ac:dyDescent="0.2">
      <c r="A582" s="1">
        <v>125</v>
      </c>
      <c r="B582" t="s">
        <v>5</v>
      </c>
      <c r="C582" s="25">
        <v>301116</v>
      </c>
      <c r="D582" s="25">
        <v>117840</v>
      </c>
      <c r="E582" s="25" t="s">
        <v>274</v>
      </c>
      <c r="F582" t="s">
        <v>152</v>
      </c>
      <c r="G582" s="1">
        <v>7261</v>
      </c>
      <c r="H582" s="1">
        <v>2</v>
      </c>
      <c r="I582" s="1">
        <v>1</v>
      </c>
      <c r="J582" s="67">
        <v>0.67082600000000003</v>
      </c>
      <c r="K582" s="67">
        <v>0.64574399999999998</v>
      </c>
      <c r="L582" s="67">
        <v>2.5145000000000001E-2</v>
      </c>
      <c r="M582" s="67">
        <v>0.33001920000000001</v>
      </c>
      <c r="N582" s="92">
        <v>49.195946489999997</v>
      </c>
      <c r="O582">
        <v>5</v>
      </c>
      <c r="P582" s="67">
        <v>1.0529999999999999E-3</v>
      </c>
    </row>
    <row r="583" spans="1:16" x14ac:dyDescent="0.2">
      <c r="A583" s="1">
        <v>125</v>
      </c>
      <c r="B583" t="s">
        <v>5</v>
      </c>
      <c r="C583" s="25">
        <v>301116</v>
      </c>
      <c r="D583" s="25">
        <v>117840</v>
      </c>
      <c r="E583" s="25" t="s">
        <v>274</v>
      </c>
      <c r="F583" t="s">
        <v>152</v>
      </c>
      <c r="G583" s="1">
        <v>7261</v>
      </c>
      <c r="H583" s="1">
        <v>2</v>
      </c>
      <c r="I583" s="1">
        <v>2</v>
      </c>
      <c r="J583" s="67">
        <v>0.64767200000000003</v>
      </c>
      <c r="K583" s="67">
        <v>0.62236999999999998</v>
      </c>
      <c r="L583" s="67">
        <v>2.5363E-2</v>
      </c>
      <c r="M583" s="67">
        <v>0.26441910000000002</v>
      </c>
      <c r="N583" s="92">
        <v>40.826081719999998</v>
      </c>
      <c r="O583">
        <v>5</v>
      </c>
      <c r="P583" s="67">
        <v>6.6299999999999996E-4</v>
      </c>
    </row>
    <row r="584" spans="1:16" x14ac:dyDescent="0.2">
      <c r="A584" s="1">
        <v>125</v>
      </c>
      <c r="B584" t="s">
        <v>5</v>
      </c>
      <c r="C584" s="25">
        <v>301116</v>
      </c>
      <c r="D584" s="25">
        <v>117840</v>
      </c>
      <c r="E584" s="25" t="s">
        <v>274</v>
      </c>
      <c r="F584" t="s">
        <v>152</v>
      </c>
      <c r="G584" s="1">
        <v>7261</v>
      </c>
      <c r="H584" s="1">
        <v>3</v>
      </c>
      <c r="I584" s="1">
        <v>1</v>
      </c>
      <c r="J584" s="67">
        <v>0.67671199999999998</v>
      </c>
      <c r="K584" s="67">
        <v>0.64877200000000002</v>
      </c>
      <c r="L584" s="67">
        <v>2.7990000000000001E-2</v>
      </c>
      <c r="M584" s="67">
        <v>0.3121911</v>
      </c>
      <c r="N584" s="92">
        <v>46.133525040000002</v>
      </c>
      <c r="O584">
        <v>5</v>
      </c>
      <c r="P584" s="67">
        <v>9.3400000000000004E-4</v>
      </c>
    </row>
    <row r="585" spans="1:16" x14ac:dyDescent="0.2">
      <c r="A585" s="1">
        <v>125</v>
      </c>
      <c r="B585" t="s">
        <v>5</v>
      </c>
      <c r="C585" s="25">
        <v>301116</v>
      </c>
      <c r="D585" s="25">
        <v>117840</v>
      </c>
      <c r="E585" s="25" t="s">
        <v>274</v>
      </c>
      <c r="F585" t="s">
        <v>152</v>
      </c>
      <c r="G585" s="1">
        <v>7261</v>
      </c>
      <c r="H585" s="1">
        <v>3</v>
      </c>
      <c r="I585" s="1">
        <v>2</v>
      </c>
      <c r="J585" s="67">
        <v>0.88898900000000003</v>
      </c>
      <c r="K585" s="67">
        <v>0.84154399999999996</v>
      </c>
      <c r="L585" s="67">
        <v>4.7522000000000002E-2</v>
      </c>
      <c r="M585" s="67">
        <v>0.4131396</v>
      </c>
      <c r="N585" s="92">
        <v>46.472970979999999</v>
      </c>
      <c r="O585">
        <v>6</v>
      </c>
      <c r="P585" s="67">
        <v>1.1379999999999999E-3</v>
      </c>
    </row>
    <row r="586" spans="1:16" s="26" customFormat="1" x14ac:dyDescent="0.2">
      <c r="A586" s="90">
        <v>126</v>
      </c>
      <c r="B586" s="26" t="s">
        <v>5</v>
      </c>
      <c r="C586" s="29">
        <v>301117</v>
      </c>
      <c r="D586" s="29">
        <v>117841</v>
      </c>
      <c r="E586" s="29" t="s">
        <v>275</v>
      </c>
      <c r="F586" s="26" t="s">
        <v>182</v>
      </c>
      <c r="G586" s="90">
        <v>7262</v>
      </c>
      <c r="H586" s="90">
        <v>1</v>
      </c>
      <c r="I586" s="90">
        <v>1</v>
      </c>
      <c r="J586" s="91">
        <v>1.238159</v>
      </c>
      <c r="K586" s="91">
        <v>1.1275360000000001</v>
      </c>
      <c r="L586" s="91">
        <v>0.11074100000000001</v>
      </c>
      <c r="M586" s="91">
        <v>0.47982419999999998</v>
      </c>
      <c r="N586" s="93">
        <v>38.753035760000003</v>
      </c>
      <c r="O586" s="26">
        <v>6</v>
      </c>
      <c r="P586" s="91">
        <v>2.7360000000000002E-3</v>
      </c>
    </row>
    <row r="587" spans="1:16" s="26" customFormat="1" x14ac:dyDescent="0.2">
      <c r="A587" s="90">
        <v>126</v>
      </c>
      <c r="B587" s="26" t="s">
        <v>5</v>
      </c>
      <c r="C587" s="29">
        <v>301117</v>
      </c>
      <c r="D587" s="29">
        <v>117841</v>
      </c>
      <c r="E587" s="29" t="s">
        <v>275</v>
      </c>
      <c r="F587" s="26" t="s">
        <v>182</v>
      </c>
      <c r="G587" s="90">
        <v>7262</v>
      </c>
      <c r="H587" s="90">
        <v>1</v>
      </c>
      <c r="I587" s="90">
        <v>2</v>
      </c>
      <c r="J587" s="91">
        <v>1.392631</v>
      </c>
      <c r="K587" s="91">
        <v>1.3042819999999999</v>
      </c>
      <c r="L587" s="91">
        <v>8.8455000000000006E-2</v>
      </c>
      <c r="M587" s="91">
        <v>0.57495600000000002</v>
      </c>
      <c r="N587" s="93">
        <v>41.285595389999997</v>
      </c>
      <c r="O587" s="26">
        <v>7</v>
      </c>
      <c r="P587" s="91">
        <v>2.1800000000000001E-3</v>
      </c>
    </row>
    <row r="588" spans="1:16" s="26" customFormat="1" x14ac:dyDescent="0.2">
      <c r="A588" s="90">
        <v>126</v>
      </c>
      <c r="B588" s="26" t="s">
        <v>5</v>
      </c>
      <c r="C588" s="29">
        <v>301117</v>
      </c>
      <c r="D588" s="29">
        <v>117841</v>
      </c>
      <c r="E588" s="29" t="s">
        <v>275</v>
      </c>
      <c r="F588" s="26" t="s">
        <v>182</v>
      </c>
      <c r="G588" s="90">
        <v>7262</v>
      </c>
      <c r="H588" s="90">
        <v>2</v>
      </c>
      <c r="I588" s="90">
        <v>1</v>
      </c>
      <c r="J588" s="91">
        <v>1.226299</v>
      </c>
      <c r="K588" s="91">
        <v>1.1187450000000001</v>
      </c>
      <c r="L588" s="91">
        <v>0.10767599999999999</v>
      </c>
      <c r="M588" s="91">
        <v>0.45951029999999998</v>
      </c>
      <c r="N588" s="93">
        <v>37.471310010000003</v>
      </c>
      <c r="O588" s="26">
        <v>6</v>
      </c>
      <c r="P588" s="91">
        <v>2.8180000000000002E-3</v>
      </c>
    </row>
    <row r="589" spans="1:16" s="26" customFormat="1" x14ac:dyDescent="0.2">
      <c r="A589" s="90">
        <v>126</v>
      </c>
      <c r="B589" s="26" t="s">
        <v>5</v>
      </c>
      <c r="C589" s="29">
        <v>301117</v>
      </c>
      <c r="D589" s="29">
        <v>117841</v>
      </c>
      <c r="E589" s="29" t="s">
        <v>275</v>
      </c>
      <c r="F589" s="26" t="s">
        <v>182</v>
      </c>
      <c r="G589" s="90">
        <v>7262</v>
      </c>
      <c r="H589" s="90">
        <v>2</v>
      </c>
      <c r="I589" s="90">
        <v>2</v>
      </c>
      <c r="J589" s="91">
        <v>1.3830769999999999</v>
      </c>
      <c r="K589" s="91">
        <v>1.294956</v>
      </c>
      <c r="L589" s="91">
        <v>8.8229000000000002E-2</v>
      </c>
      <c r="M589" s="91">
        <v>0.58896630000000005</v>
      </c>
      <c r="N589" s="93">
        <v>42.58376793</v>
      </c>
      <c r="O589" s="26">
        <v>7</v>
      </c>
      <c r="P589" s="91">
        <v>2.163E-3</v>
      </c>
    </row>
    <row r="590" spans="1:16" s="26" customFormat="1" x14ac:dyDescent="0.2">
      <c r="A590" s="90">
        <v>126</v>
      </c>
      <c r="B590" s="26" t="s">
        <v>5</v>
      </c>
      <c r="C590" s="29">
        <v>301117</v>
      </c>
      <c r="D590" s="29">
        <v>117841</v>
      </c>
      <c r="E590" s="29" t="s">
        <v>275</v>
      </c>
      <c r="F590" s="26" t="s">
        <v>182</v>
      </c>
      <c r="G590" s="90">
        <v>7262</v>
      </c>
      <c r="H590" s="90">
        <v>3</v>
      </c>
      <c r="I590" s="90">
        <v>1</v>
      </c>
      <c r="J590" s="91">
        <v>1.3264469999999999</v>
      </c>
      <c r="K590" s="91">
        <v>1.2315400000000001</v>
      </c>
      <c r="L590" s="91">
        <v>9.5009999999999997E-2</v>
      </c>
      <c r="M590" s="91">
        <v>0.62109360000000002</v>
      </c>
      <c r="N590" s="93">
        <v>46.823853499999998</v>
      </c>
      <c r="O590" s="26">
        <v>6</v>
      </c>
      <c r="P590" s="91">
        <v>2.3709999999999998E-3</v>
      </c>
    </row>
    <row r="591" spans="1:16" s="26" customFormat="1" x14ac:dyDescent="0.2">
      <c r="A591" s="90">
        <v>126</v>
      </c>
      <c r="B591" s="26" t="s">
        <v>5</v>
      </c>
      <c r="C591" s="29">
        <v>301117</v>
      </c>
      <c r="D591" s="29">
        <v>117841</v>
      </c>
      <c r="E591" s="29" t="s">
        <v>275</v>
      </c>
      <c r="F591" s="26" t="s">
        <v>182</v>
      </c>
      <c r="G591" s="90">
        <v>7262</v>
      </c>
      <c r="H591" s="90">
        <v>3</v>
      </c>
      <c r="I591" s="90">
        <v>2</v>
      </c>
      <c r="J591" s="91">
        <v>1.2368980000000001</v>
      </c>
      <c r="K591" s="91">
        <v>1.1540410000000001</v>
      </c>
      <c r="L591" s="91">
        <v>8.2947999999999994E-2</v>
      </c>
      <c r="M591" s="91">
        <v>0.53809110000000004</v>
      </c>
      <c r="N591" s="93">
        <v>43.503271890000001</v>
      </c>
      <c r="O591" s="26">
        <v>6</v>
      </c>
      <c r="P591" s="91">
        <v>2.3419999999999999E-3</v>
      </c>
    </row>
    <row r="592" spans="1:16" x14ac:dyDescent="0.2">
      <c r="A592" s="1">
        <v>127</v>
      </c>
      <c r="B592" t="s">
        <v>6</v>
      </c>
      <c r="C592" s="25" t="s">
        <v>150</v>
      </c>
      <c r="D592" s="25">
        <v>117845</v>
      </c>
      <c r="E592" s="25" t="s">
        <v>556</v>
      </c>
      <c r="F592" t="s">
        <v>150</v>
      </c>
      <c r="G592" s="1">
        <v>7263</v>
      </c>
      <c r="H592" s="1">
        <v>1</v>
      </c>
      <c r="I592" s="1">
        <v>1</v>
      </c>
      <c r="J592" s="67">
        <v>0.82636799999999999</v>
      </c>
      <c r="K592" s="67">
        <v>0.75688900000000003</v>
      </c>
      <c r="L592" s="67">
        <v>6.9584999999999994E-2</v>
      </c>
      <c r="M592" s="67">
        <v>0.2022417</v>
      </c>
      <c r="N592" s="92">
        <v>24.473563840000001</v>
      </c>
      <c r="O592">
        <v>4</v>
      </c>
      <c r="P592" s="67">
        <v>1.387E-3</v>
      </c>
    </row>
    <row r="593" spans="1:16" x14ac:dyDescent="0.2">
      <c r="A593" s="1">
        <v>127</v>
      </c>
      <c r="B593" t="s">
        <v>6</v>
      </c>
      <c r="C593" s="25" t="s">
        <v>150</v>
      </c>
      <c r="D593" s="25">
        <v>117845</v>
      </c>
      <c r="E593" s="25" t="s">
        <v>556</v>
      </c>
      <c r="F593" t="s">
        <v>150</v>
      </c>
      <c r="G593" s="1">
        <v>7263</v>
      </c>
      <c r="H593" s="1">
        <v>1</v>
      </c>
      <c r="I593" s="1">
        <v>2</v>
      </c>
      <c r="J593" s="67">
        <v>0.740421</v>
      </c>
      <c r="K593" s="67">
        <v>0.68481499999999995</v>
      </c>
      <c r="L593" s="67">
        <v>5.5708000000000001E-2</v>
      </c>
      <c r="M593" s="67">
        <v>0.211203</v>
      </c>
      <c r="N593" s="92">
        <v>28.524717689999999</v>
      </c>
      <c r="O593">
        <v>5</v>
      </c>
      <c r="P593" s="67">
        <v>1.4139999999999999E-3</v>
      </c>
    </row>
    <row r="594" spans="1:16" x14ac:dyDescent="0.2">
      <c r="A594" s="1">
        <v>127</v>
      </c>
      <c r="B594" t="s">
        <v>6</v>
      </c>
      <c r="C594" s="25" t="s">
        <v>150</v>
      </c>
      <c r="D594" s="25">
        <v>117845</v>
      </c>
      <c r="E594" s="25" t="s">
        <v>556</v>
      </c>
      <c r="F594" t="s">
        <v>150</v>
      </c>
      <c r="G594" s="1">
        <v>7263</v>
      </c>
      <c r="H594" s="1">
        <v>2</v>
      </c>
      <c r="I594" s="1">
        <v>1</v>
      </c>
      <c r="J594" s="67">
        <v>0.71763999999999994</v>
      </c>
      <c r="K594" s="67">
        <v>0.649285</v>
      </c>
      <c r="L594" s="67">
        <v>5.6544999999999998E-2</v>
      </c>
      <c r="M594" s="67">
        <v>0.1901718</v>
      </c>
      <c r="N594" s="92">
        <v>26.499609830000001</v>
      </c>
      <c r="O594">
        <v>5</v>
      </c>
      <c r="P594" s="67">
        <v>1.6379999999999999E-3</v>
      </c>
    </row>
    <row r="595" spans="1:16" x14ac:dyDescent="0.2">
      <c r="A595" s="1">
        <v>127</v>
      </c>
      <c r="B595" t="s">
        <v>6</v>
      </c>
      <c r="C595" s="25" t="s">
        <v>150</v>
      </c>
      <c r="D595" s="25">
        <v>117845</v>
      </c>
      <c r="E595" s="25" t="s">
        <v>556</v>
      </c>
      <c r="F595" t="s">
        <v>150</v>
      </c>
      <c r="G595" s="1">
        <v>7263</v>
      </c>
      <c r="H595" s="1">
        <v>2</v>
      </c>
      <c r="I595" s="1">
        <v>2</v>
      </c>
      <c r="J595" s="67">
        <v>0.74299199999999999</v>
      </c>
      <c r="K595" s="67">
        <v>0.68806299999999998</v>
      </c>
      <c r="L595" s="67">
        <v>5.5042000000000001E-2</v>
      </c>
      <c r="M595" s="67">
        <v>0.2244951</v>
      </c>
      <c r="N595" s="92">
        <v>30.215009040000002</v>
      </c>
      <c r="O595">
        <v>5</v>
      </c>
      <c r="P595" s="67">
        <v>1.8010000000000001E-3</v>
      </c>
    </row>
    <row r="596" spans="1:16" x14ac:dyDescent="0.2">
      <c r="A596" s="1">
        <v>127</v>
      </c>
      <c r="B596" t="s">
        <v>6</v>
      </c>
      <c r="C596" s="25" t="s">
        <v>150</v>
      </c>
      <c r="D596" s="25">
        <v>117845</v>
      </c>
      <c r="E596" s="25" t="s">
        <v>556</v>
      </c>
      <c r="F596" t="s">
        <v>150</v>
      </c>
      <c r="G596" s="1">
        <v>7263</v>
      </c>
      <c r="H596" s="1">
        <v>3</v>
      </c>
      <c r="I596" s="1">
        <v>1</v>
      </c>
      <c r="J596" s="67">
        <v>0.76906799999999997</v>
      </c>
      <c r="K596" s="67">
        <v>0.71176300000000003</v>
      </c>
      <c r="L596" s="67">
        <v>4.7805E-2</v>
      </c>
      <c r="M596" s="67">
        <v>0.20070360000000001</v>
      </c>
      <c r="N596" s="92">
        <v>26.096990120000001</v>
      </c>
      <c r="O596">
        <v>5</v>
      </c>
      <c r="P596" s="67">
        <v>1.7160000000000001E-3</v>
      </c>
    </row>
    <row r="597" spans="1:16" x14ac:dyDescent="0.2">
      <c r="A597" s="1">
        <v>127</v>
      </c>
      <c r="B597" t="s">
        <v>6</v>
      </c>
      <c r="C597" s="25" t="s">
        <v>150</v>
      </c>
      <c r="D597" s="25">
        <v>117845</v>
      </c>
      <c r="E597" s="25" t="s">
        <v>556</v>
      </c>
      <c r="F597" t="s">
        <v>150</v>
      </c>
      <c r="G597" s="1">
        <v>7263</v>
      </c>
      <c r="H597" s="1">
        <v>3</v>
      </c>
      <c r="I597" s="1">
        <v>2</v>
      </c>
      <c r="J597" s="67">
        <v>0.75154600000000005</v>
      </c>
      <c r="K597" s="67">
        <v>0.68925899999999996</v>
      </c>
      <c r="L597" s="67">
        <v>4.4824000000000003E-2</v>
      </c>
      <c r="M597" s="67">
        <v>0.21887819999999999</v>
      </c>
      <c r="N597" s="92">
        <v>29.12372629</v>
      </c>
      <c r="O597">
        <v>5</v>
      </c>
      <c r="P597" s="67">
        <v>1.663E-3</v>
      </c>
    </row>
    <row r="598" spans="1:16" x14ac:dyDescent="0.2">
      <c r="A598" s="1">
        <v>128</v>
      </c>
      <c r="B598" t="s">
        <v>169</v>
      </c>
      <c r="C598" s="25">
        <v>301119</v>
      </c>
      <c r="D598" s="25">
        <v>117846</v>
      </c>
      <c r="E598" s="25" t="s">
        <v>276</v>
      </c>
      <c r="F598" t="s">
        <v>173</v>
      </c>
      <c r="G598" s="1">
        <v>7264</v>
      </c>
      <c r="H598" s="1">
        <v>1</v>
      </c>
      <c r="I598" s="1">
        <v>1</v>
      </c>
      <c r="J598" s="67">
        <v>0.71650800000000003</v>
      </c>
      <c r="K598" s="67">
        <v>0.67449000000000003</v>
      </c>
      <c r="L598" s="67">
        <v>4.2083000000000002E-2</v>
      </c>
      <c r="M598" s="67">
        <v>0.33614729999999998</v>
      </c>
      <c r="N598" s="92">
        <v>46.914661109999997</v>
      </c>
      <c r="O598">
        <v>5</v>
      </c>
      <c r="P598" s="67">
        <v>1.4059999999999999E-3</v>
      </c>
    </row>
    <row r="599" spans="1:16" x14ac:dyDescent="0.2">
      <c r="A599" s="1">
        <v>128</v>
      </c>
      <c r="B599" t="s">
        <v>169</v>
      </c>
      <c r="C599" s="25">
        <v>301119</v>
      </c>
      <c r="D599" s="25">
        <v>117846</v>
      </c>
      <c r="E599" s="25" t="s">
        <v>276</v>
      </c>
      <c r="F599" t="s">
        <v>173</v>
      </c>
      <c r="G599" s="1">
        <v>7264</v>
      </c>
      <c r="H599" s="1">
        <v>1</v>
      </c>
      <c r="I599" s="1">
        <v>2</v>
      </c>
      <c r="J599" s="67">
        <v>0.79241899999999998</v>
      </c>
      <c r="K599" s="67">
        <v>0.75285100000000005</v>
      </c>
      <c r="L599" s="67">
        <v>3.9636999999999999E-2</v>
      </c>
      <c r="M599" s="67">
        <v>0.44957160000000002</v>
      </c>
      <c r="N599" s="92">
        <v>56.734076289999997</v>
      </c>
      <c r="O599">
        <v>5</v>
      </c>
      <c r="P599" s="67">
        <v>1.1360000000000001E-3</v>
      </c>
    </row>
    <row r="600" spans="1:16" x14ac:dyDescent="0.2">
      <c r="A600" s="1">
        <v>128</v>
      </c>
      <c r="B600" t="s">
        <v>169</v>
      </c>
      <c r="C600" s="25">
        <v>301119</v>
      </c>
      <c r="D600" s="25">
        <v>117846</v>
      </c>
      <c r="E600" s="25" t="s">
        <v>276</v>
      </c>
      <c r="F600" t="s">
        <v>173</v>
      </c>
      <c r="G600" s="1">
        <v>7264</v>
      </c>
      <c r="H600" s="1">
        <v>2</v>
      </c>
      <c r="I600" s="1">
        <v>1</v>
      </c>
      <c r="J600" s="67">
        <v>0.92044199999999998</v>
      </c>
      <c r="K600" s="67">
        <v>0.871031</v>
      </c>
      <c r="L600" s="67">
        <v>4.9488999999999998E-2</v>
      </c>
      <c r="M600" s="67">
        <v>0.45152639999999999</v>
      </c>
      <c r="N600" s="92">
        <v>49.055388610000001</v>
      </c>
      <c r="O600">
        <v>6</v>
      </c>
      <c r="P600" s="67">
        <v>1.325E-3</v>
      </c>
    </row>
    <row r="601" spans="1:16" x14ac:dyDescent="0.2">
      <c r="A601" s="1">
        <v>128</v>
      </c>
      <c r="B601" t="s">
        <v>169</v>
      </c>
      <c r="C601" s="25">
        <v>301119</v>
      </c>
      <c r="D601" s="25">
        <v>117846</v>
      </c>
      <c r="E601" s="25" t="s">
        <v>276</v>
      </c>
      <c r="F601" t="s">
        <v>173</v>
      </c>
      <c r="G601" s="1">
        <v>7264</v>
      </c>
      <c r="H601" s="1">
        <v>2</v>
      </c>
      <c r="I601" s="1">
        <v>2</v>
      </c>
      <c r="J601" s="67">
        <v>0.95524500000000001</v>
      </c>
      <c r="K601" s="67">
        <v>0.889714</v>
      </c>
      <c r="L601" s="67">
        <v>6.5611000000000003E-2</v>
      </c>
      <c r="M601" s="67">
        <v>0.43420229999999999</v>
      </c>
      <c r="N601" s="92">
        <v>45.45454831</v>
      </c>
      <c r="O601">
        <v>5</v>
      </c>
      <c r="P601" s="67">
        <v>2.1029999999999998E-3</v>
      </c>
    </row>
    <row r="602" spans="1:16" x14ac:dyDescent="0.2">
      <c r="A602" s="1">
        <v>128</v>
      </c>
      <c r="B602" t="s">
        <v>169</v>
      </c>
      <c r="C602" s="25">
        <v>301119</v>
      </c>
      <c r="D602" s="25">
        <v>117846</v>
      </c>
      <c r="E602" s="25" t="s">
        <v>276</v>
      </c>
      <c r="F602" t="s">
        <v>173</v>
      </c>
      <c r="G602" s="1">
        <v>7264</v>
      </c>
      <c r="H602" s="1">
        <v>3</v>
      </c>
      <c r="I602" s="1">
        <v>1</v>
      </c>
      <c r="J602" s="67">
        <v>1.0084409999999999</v>
      </c>
      <c r="K602" s="67">
        <v>0.94479599999999997</v>
      </c>
      <c r="L602" s="67">
        <v>6.3728000000000007E-2</v>
      </c>
      <c r="M602" s="67">
        <v>0.44145630000000002</v>
      </c>
      <c r="N602" s="92">
        <v>43.77611581</v>
      </c>
      <c r="O602">
        <v>6</v>
      </c>
      <c r="P602" s="67">
        <v>1.2880000000000001E-3</v>
      </c>
    </row>
    <row r="603" spans="1:16" x14ac:dyDescent="0.2">
      <c r="A603" s="1">
        <v>128</v>
      </c>
      <c r="B603" t="s">
        <v>169</v>
      </c>
      <c r="C603" s="25">
        <v>301119</v>
      </c>
      <c r="D603" s="25">
        <v>117846</v>
      </c>
      <c r="E603" s="25" t="s">
        <v>276</v>
      </c>
      <c r="F603" t="s">
        <v>173</v>
      </c>
      <c r="G603" s="1">
        <v>7264</v>
      </c>
      <c r="H603" s="1">
        <v>3</v>
      </c>
      <c r="I603" s="1">
        <v>2</v>
      </c>
      <c r="J603" s="67">
        <v>0.96639900000000001</v>
      </c>
      <c r="K603" s="67">
        <v>0.89909499999999998</v>
      </c>
      <c r="L603" s="67">
        <v>6.7398E-2</v>
      </c>
      <c r="M603" s="67">
        <v>0.4578255</v>
      </c>
      <c r="N603" s="92">
        <v>47.374376419999997</v>
      </c>
      <c r="O603">
        <v>5</v>
      </c>
      <c r="P603" s="67">
        <v>1.967E-3</v>
      </c>
    </row>
    <row r="604" spans="1:16" x14ac:dyDescent="0.2">
      <c r="A604" s="1">
        <v>129</v>
      </c>
      <c r="B604" t="s">
        <v>5</v>
      </c>
      <c r="C604" s="25">
        <v>301120</v>
      </c>
      <c r="D604" s="25">
        <v>117848</v>
      </c>
      <c r="E604" s="25" t="s">
        <v>277</v>
      </c>
      <c r="F604" t="s">
        <v>182</v>
      </c>
      <c r="G604" s="1">
        <v>7265</v>
      </c>
      <c r="H604" s="1">
        <v>1</v>
      </c>
      <c r="I604" s="1">
        <v>1</v>
      </c>
      <c r="J604" s="67">
        <v>0.84577400000000003</v>
      </c>
      <c r="K604" s="67">
        <v>0.78804300000000005</v>
      </c>
      <c r="L604" s="67">
        <v>5.7808999999999999E-2</v>
      </c>
      <c r="M604" s="67">
        <v>0.39816269999999998</v>
      </c>
      <c r="N604" s="92">
        <v>47.076724990000002</v>
      </c>
      <c r="O604">
        <v>5</v>
      </c>
      <c r="P604" s="67">
        <v>1.3190000000000001E-3</v>
      </c>
    </row>
    <row r="605" spans="1:16" x14ac:dyDescent="0.2">
      <c r="A605" s="1">
        <v>129</v>
      </c>
      <c r="B605" t="s">
        <v>5</v>
      </c>
      <c r="C605" s="25">
        <v>301120</v>
      </c>
      <c r="D605" s="25">
        <v>117848</v>
      </c>
      <c r="E605" s="25" t="s">
        <v>277</v>
      </c>
      <c r="F605" t="s">
        <v>182</v>
      </c>
      <c r="G605" s="1">
        <v>7265</v>
      </c>
      <c r="H605" s="1">
        <v>1</v>
      </c>
      <c r="I605" s="1">
        <v>2</v>
      </c>
      <c r="J605" s="67">
        <v>0.82476499999999997</v>
      </c>
      <c r="K605" s="67">
        <v>0.771594</v>
      </c>
      <c r="L605" s="67">
        <v>5.3237E-2</v>
      </c>
      <c r="M605" s="67">
        <v>0.43440570000000001</v>
      </c>
      <c r="N605" s="92">
        <v>52.6702394</v>
      </c>
      <c r="O605">
        <v>6</v>
      </c>
      <c r="P605" s="67">
        <v>1.1980000000000001E-3</v>
      </c>
    </row>
    <row r="606" spans="1:16" x14ac:dyDescent="0.2">
      <c r="A606" s="1">
        <v>129</v>
      </c>
      <c r="B606" t="s">
        <v>5</v>
      </c>
      <c r="C606" s="25">
        <v>301120</v>
      </c>
      <c r="D606" s="25">
        <v>117848</v>
      </c>
      <c r="E606" s="25" t="s">
        <v>277</v>
      </c>
      <c r="F606" t="s">
        <v>182</v>
      </c>
      <c r="G606" s="1">
        <v>7265</v>
      </c>
      <c r="H606" s="1">
        <v>2</v>
      </c>
      <c r="I606" s="1">
        <v>1</v>
      </c>
      <c r="J606" s="67">
        <v>0.81036900000000001</v>
      </c>
      <c r="K606" s="67">
        <v>0.75301099999999999</v>
      </c>
      <c r="L606" s="67">
        <v>5.7436000000000001E-2</v>
      </c>
      <c r="M606" s="67">
        <v>0.4163193</v>
      </c>
      <c r="N606" s="92">
        <v>51.374040710000003</v>
      </c>
      <c r="O606">
        <v>5</v>
      </c>
      <c r="P606" s="67">
        <v>1.2650000000000001E-3</v>
      </c>
    </row>
    <row r="607" spans="1:16" x14ac:dyDescent="0.2">
      <c r="A607" s="1">
        <v>129</v>
      </c>
      <c r="B607" t="s">
        <v>5</v>
      </c>
      <c r="C607" s="25">
        <v>301120</v>
      </c>
      <c r="D607" s="25">
        <v>117848</v>
      </c>
      <c r="E607" s="25" t="s">
        <v>277</v>
      </c>
      <c r="F607" t="s">
        <v>182</v>
      </c>
      <c r="G607" s="1">
        <v>7265</v>
      </c>
      <c r="H607" s="1">
        <v>2</v>
      </c>
      <c r="I607" s="1">
        <v>2</v>
      </c>
      <c r="J607" s="67">
        <v>0.95155199999999995</v>
      </c>
      <c r="K607" s="67">
        <v>0.89229999999999998</v>
      </c>
      <c r="L607" s="67">
        <v>5.9333999999999998E-2</v>
      </c>
      <c r="M607" s="67">
        <v>0.42911369999999999</v>
      </c>
      <c r="N607" s="92">
        <v>45.096190219999997</v>
      </c>
      <c r="O607">
        <v>5</v>
      </c>
      <c r="P607" s="67">
        <v>1.238E-3</v>
      </c>
    </row>
    <row r="608" spans="1:16" x14ac:dyDescent="0.2">
      <c r="A608" s="1">
        <v>129</v>
      </c>
      <c r="B608" t="s">
        <v>5</v>
      </c>
      <c r="C608" s="25">
        <v>301120</v>
      </c>
      <c r="D608" s="25">
        <v>117848</v>
      </c>
      <c r="E608" s="25" t="s">
        <v>277</v>
      </c>
      <c r="F608" t="s">
        <v>182</v>
      </c>
      <c r="G608" s="1">
        <v>7265</v>
      </c>
      <c r="H608" s="1">
        <v>3</v>
      </c>
      <c r="I608" s="1">
        <v>1</v>
      </c>
      <c r="J608" s="67">
        <v>0.81943600000000005</v>
      </c>
      <c r="K608" s="67">
        <v>0.76049100000000003</v>
      </c>
      <c r="L608" s="67">
        <v>5.9032000000000001E-2</v>
      </c>
      <c r="M608" s="67">
        <v>0.41159790000000002</v>
      </c>
      <c r="N608" s="92">
        <v>50.229413889999996</v>
      </c>
      <c r="O608">
        <v>5</v>
      </c>
      <c r="P608" s="67">
        <v>1.353E-3</v>
      </c>
    </row>
    <row r="609" spans="1:16" x14ac:dyDescent="0.2">
      <c r="A609" s="1">
        <v>129</v>
      </c>
      <c r="B609" t="s">
        <v>5</v>
      </c>
      <c r="C609" s="25">
        <v>301120</v>
      </c>
      <c r="D609" s="25">
        <v>117848</v>
      </c>
      <c r="E609" s="25" t="s">
        <v>277</v>
      </c>
      <c r="F609" t="s">
        <v>182</v>
      </c>
      <c r="G609" s="1">
        <v>7265</v>
      </c>
      <c r="H609" s="1">
        <v>3</v>
      </c>
      <c r="I609" s="1">
        <v>2</v>
      </c>
      <c r="J609" s="67">
        <v>0.85996600000000001</v>
      </c>
      <c r="K609" s="67">
        <v>0.80510700000000002</v>
      </c>
      <c r="L609" s="67">
        <v>5.4932000000000002E-2</v>
      </c>
      <c r="M609" s="67">
        <v>0.36380699999999999</v>
      </c>
      <c r="N609" s="92">
        <v>42.304812050000002</v>
      </c>
      <c r="O609">
        <v>6</v>
      </c>
      <c r="P609" s="67">
        <v>1.052E-3</v>
      </c>
    </row>
    <row r="610" spans="1:16" x14ac:dyDescent="0.2">
      <c r="A610" s="1">
        <v>130</v>
      </c>
      <c r="B610" t="s">
        <v>5</v>
      </c>
      <c r="C610" s="25">
        <v>301121</v>
      </c>
      <c r="D610" s="25">
        <v>117849</v>
      </c>
      <c r="E610" s="25" t="s">
        <v>278</v>
      </c>
      <c r="F610" t="s">
        <v>182</v>
      </c>
      <c r="G610" s="1">
        <v>7266</v>
      </c>
      <c r="H610" s="1">
        <v>1</v>
      </c>
      <c r="I610" s="1">
        <v>1</v>
      </c>
      <c r="J610" s="67">
        <v>1.1958660000000001</v>
      </c>
      <c r="K610" s="67">
        <v>1.1279140000000001</v>
      </c>
      <c r="L610" s="67">
        <v>6.8039000000000002E-2</v>
      </c>
      <c r="M610" s="67">
        <v>0.55902870000000005</v>
      </c>
      <c r="N610" s="92">
        <v>46.746767609999999</v>
      </c>
      <c r="O610">
        <v>5</v>
      </c>
      <c r="P610" s="67">
        <v>1.423E-3</v>
      </c>
    </row>
    <row r="611" spans="1:16" x14ac:dyDescent="0.2">
      <c r="A611" s="1">
        <v>130</v>
      </c>
      <c r="B611" t="s">
        <v>5</v>
      </c>
      <c r="C611" s="25">
        <v>301121</v>
      </c>
      <c r="D611" s="25">
        <v>117849</v>
      </c>
      <c r="E611" s="25" t="s">
        <v>278</v>
      </c>
      <c r="F611" t="s">
        <v>182</v>
      </c>
      <c r="G611" s="1">
        <v>7266</v>
      </c>
      <c r="H611" s="1">
        <v>1</v>
      </c>
      <c r="I611" s="1">
        <v>2</v>
      </c>
      <c r="J611" s="67">
        <v>1.1634389999999999</v>
      </c>
      <c r="K611" s="67">
        <v>1.1044590000000001</v>
      </c>
      <c r="L611" s="67">
        <v>5.9055999999999997E-2</v>
      </c>
      <c r="M611" s="67">
        <v>0.5613264</v>
      </c>
      <c r="N611" s="92">
        <v>48.247170670000003</v>
      </c>
      <c r="O611">
        <v>5</v>
      </c>
      <c r="P611" s="67">
        <v>1.6100000000000001E-3</v>
      </c>
    </row>
    <row r="612" spans="1:16" x14ac:dyDescent="0.2">
      <c r="A612" s="1">
        <v>130</v>
      </c>
      <c r="B612" t="s">
        <v>5</v>
      </c>
      <c r="C612" s="25">
        <v>301121</v>
      </c>
      <c r="D612" s="25">
        <v>117849</v>
      </c>
      <c r="E612" s="25" t="s">
        <v>278</v>
      </c>
      <c r="F612" t="s">
        <v>182</v>
      </c>
      <c r="G612" s="1">
        <v>7266</v>
      </c>
      <c r="H612" s="1">
        <v>2</v>
      </c>
      <c r="I612" s="1">
        <v>1</v>
      </c>
      <c r="J612" s="67">
        <v>0.91584100000000002</v>
      </c>
      <c r="K612" s="67">
        <v>0.84757700000000002</v>
      </c>
      <c r="L612" s="67">
        <v>6.8350999999999995E-2</v>
      </c>
      <c r="M612" s="67">
        <v>0.47232540000000001</v>
      </c>
      <c r="N612" s="92">
        <v>51.572860349999999</v>
      </c>
      <c r="O612">
        <v>6</v>
      </c>
      <c r="P612" s="67">
        <v>1.562E-3</v>
      </c>
    </row>
    <row r="613" spans="1:16" x14ac:dyDescent="0.2">
      <c r="A613" s="1">
        <v>130</v>
      </c>
      <c r="B613" t="s">
        <v>5</v>
      </c>
      <c r="C613" s="25">
        <v>301121</v>
      </c>
      <c r="D613" s="25">
        <v>117849</v>
      </c>
      <c r="E613" s="25" t="s">
        <v>278</v>
      </c>
      <c r="F613" t="s">
        <v>182</v>
      </c>
      <c r="G613" s="1">
        <v>7266</v>
      </c>
      <c r="H613" s="1">
        <v>2</v>
      </c>
      <c r="I613" s="1">
        <v>2</v>
      </c>
      <c r="J613" s="67">
        <v>0.95194999999999996</v>
      </c>
      <c r="K613" s="67">
        <v>0.89005400000000001</v>
      </c>
      <c r="L613" s="67">
        <v>6.1977999999999998E-2</v>
      </c>
      <c r="M613" s="67">
        <v>0.42787439999999999</v>
      </c>
      <c r="N613" s="92">
        <v>44.94715059</v>
      </c>
      <c r="O613">
        <v>6</v>
      </c>
      <c r="P613" s="67">
        <v>1.1789999999999999E-3</v>
      </c>
    </row>
    <row r="614" spans="1:16" x14ac:dyDescent="0.2">
      <c r="A614" s="1">
        <v>130</v>
      </c>
      <c r="B614" t="s">
        <v>5</v>
      </c>
      <c r="C614" s="25">
        <v>301121</v>
      </c>
      <c r="D614" s="25">
        <v>117849</v>
      </c>
      <c r="E614" s="25" t="s">
        <v>278</v>
      </c>
      <c r="F614" t="s">
        <v>182</v>
      </c>
      <c r="G614" s="1">
        <v>7266</v>
      </c>
      <c r="H614" s="1">
        <v>3</v>
      </c>
      <c r="I614" s="1">
        <v>1</v>
      </c>
      <c r="J614" s="67">
        <v>1.180018</v>
      </c>
      <c r="K614" s="67">
        <v>1.1176470000000001</v>
      </c>
      <c r="L614" s="67">
        <v>6.2454999999999997E-2</v>
      </c>
      <c r="M614" s="67">
        <v>0.56884409999999996</v>
      </c>
      <c r="N614" s="92">
        <v>48.206391770000003</v>
      </c>
      <c r="O614">
        <v>6</v>
      </c>
      <c r="P614" s="67">
        <v>1.3290000000000001E-3</v>
      </c>
    </row>
    <row r="615" spans="1:16" x14ac:dyDescent="0.2">
      <c r="A615" s="1">
        <v>130</v>
      </c>
      <c r="B615" t="s">
        <v>5</v>
      </c>
      <c r="C615" s="25">
        <v>301121</v>
      </c>
      <c r="D615" s="25">
        <v>117849</v>
      </c>
      <c r="E615" s="25" t="s">
        <v>278</v>
      </c>
      <c r="F615" t="s">
        <v>182</v>
      </c>
      <c r="G615" s="1">
        <v>7266</v>
      </c>
      <c r="H615" s="1">
        <v>3</v>
      </c>
      <c r="I615" s="1">
        <v>2</v>
      </c>
      <c r="J615" s="67">
        <v>0.98398600000000003</v>
      </c>
      <c r="K615" s="67">
        <v>0.93114699999999995</v>
      </c>
      <c r="L615" s="67">
        <v>5.2915999999999998E-2</v>
      </c>
      <c r="M615" s="67">
        <v>0.46609469999999997</v>
      </c>
      <c r="N615" s="92">
        <v>47.368021499999998</v>
      </c>
      <c r="O615">
        <v>7</v>
      </c>
      <c r="P615" s="67">
        <v>1.1969999999999999E-3</v>
      </c>
    </row>
    <row r="616" spans="1:16" x14ac:dyDescent="0.2">
      <c r="A616" s="1">
        <v>131</v>
      </c>
      <c r="B616" t="s">
        <v>7</v>
      </c>
      <c r="C616" s="25">
        <v>301122</v>
      </c>
      <c r="D616" s="25">
        <v>117850</v>
      </c>
      <c r="E616" s="25" t="s">
        <v>279</v>
      </c>
      <c r="F616" t="s">
        <v>280</v>
      </c>
      <c r="G616" s="1">
        <v>7267</v>
      </c>
      <c r="H616" s="1">
        <v>1</v>
      </c>
      <c r="I616" s="1">
        <v>1</v>
      </c>
      <c r="J616" s="67">
        <v>0.77386200000000005</v>
      </c>
      <c r="K616" s="67">
        <v>0.728186</v>
      </c>
      <c r="L616" s="67">
        <v>4.5746000000000002E-2</v>
      </c>
      <c r="M616" s="67">
        <v>0.35094419999999998</v>
      </c>
      <c r="N616" s="92">
        <v>45.349713510000001</v>
      </c>
      <c r="O616">
        <v>5</v>
      </c>
      <c r="P616" s="67">
        <v>1.572E-3</v>
      </c>
    </row>
    <row r="617" spans="1:16" x14ac:dyDescent="0.2">
      <c r="A617" s="1">
        <v>131</v>
      </c>
      <c r="B617" t="s">
        <v>7</v>
      </c>
      <c r="C617" s="25">
        <v>301122</v>
      </c>
      <c r="D617" s="25">
        <v>117850</v>
      </c>
      <c r="E617" s="25" t="s">
        <v>279</v>
      </c>
      <c r="F617" t="s">
        <v>280</v>
      </c>
      <c r="G617" s="1">
        <v>7267</v>
      </c>
      <c r="H617" s="1">
        <v>1</v>
      </c>
      <c r="I617" s="1">
        <v>2</v>
      </c>
      <c r="J617" s="67">
        <v>0.95855400000000002</v>
      </c>
      <c r="K617" s="67">
        <v>0.88501700000000005</v>
      </c>
      <c r="L617" s="67">
        <v>7.3631000000000002E-2</v>
      </c>
      <c r="M617" s="67">
        <v>0.46311930000000001</v>
      </c>
      <c r="N617" s="92">
        <v>48.314367269999998</v>
      </c>
      <c r="O617">
        <v>6</v>
      </c>
      <c r="P617" s="67">
        <v>1.132E-3</v>
      </c>
    </row>
    <row r="618" spans="1:16" x14ac:dyDescent="0.2">
      <c r="A618" s="1">
        <v>131</v>
      </c>
      <c r="B618" t="s">
        <v>7</v>
      </c>
      <c r="C618" s="25">
        <v>301122</v>
      </c>
      <c r="D618" s="25">
        <v>117850</v>
      </c>
      <c r="E618" s="25" t="s">
        <v>279</v>
      </c>
      <c r="F618" t="s">
        <v>280</v>
      </c>
      <c r="G618" s="1">
        <v>7267</v>
      </c>
      <c r="H618" s="1">
        <v>2</v>
      </c>
      <c r="I618" s="1">
        <v>1</v>
      </c>
      <c r="J618" s="67">
        <v>0.86099899999999996</v>
      </c>
      <c r="K618" s="67">
        <v>0.80846899999999999</v>
      </c>
      <c r="L618" s="67">
        <v>5.2609999999999997E-2</v>
      </c>
      <c r="M618" s="67">
        <v>0.43324109999999999</v>
      </c>
      <c r="N618" s="92">
        <v>50.318420809999999</v>
      </c>
      <c r="O618">
        <v>6</v>
      </c>
      <c r="P618" s="67">
        <v>1.317E-3</v>
      </c>
    </row>
    <row r="619" spans="1:16" x14ac:dyDescent="0.2">
      <c r="A619" s="1">
        <v>131</v>
      </c>
      <c r="B619" t="s">
        <v>7</v>
      </c>
      <c r="C619" s="25">
        <v>301122</v>
      </c>
      <c r="D619" s="25">
        <v>117850</v>
      </c>
      <c r="E619" s="25" t="s">
        <v>279</v>
      </c>
      <c r="F619" t="s">
        <v>280</v>
      </c>
      <c r="G619" s="1">
        <v>7267</v>
      </c>
      <c r="H619" s="1">
        <v>2</v>
      </c>
      <c r="I619" s="1">
        <v>2</v>
      </c>
      <c r="J619" s="67">
        <v>0.77300000000000002</v>
      </c>
      <c r="K619" s="67">
        <v>0.72652099999999997</v>
      </c>
      <c r="L619" s="67">
        <v>4.6550000000000001E-2</v>
      </c>
      <c r="M619" s="67">
        <v>0.35283599999999998</v>
      </c>
      <c r="N619" s="92">
        <v>45.645019400000002</v>
      </c>
      <c r="O619">
        <v>5</v>
      </c>
      <c r="P619" s="67">
        <v>1.418E-3</v>
      </c>
    </row>
    <row r="620" spans="1:16" x14ac:dyDescent="0.2">
      <c r="A620" s="1">
        <v>131</v>
      </c>
      <c r="B620" t="s">
        <v>7</v>
      </c>
      <c r="C620" s="25">
        <v>301122</v>
      </c>
      <c r="D620" s="25">
        <v>117850</v>
      </c>
      <c r="E620" s="25" t="s">
        <v>279</v>
      </c>
      <c r="F620" t="s">
        <v>280</v>
      </c>
      <c r="G620" s="1">
        <v>7267</v>
      </c>
      <c r="H620" s="1">
        <v>3</v>
      </c>
      <c r="I620" s="1">
        <v>1</v>
      </c>
      <c r="J620" s="67">
        <v>0.69532799999999995</v>
      </c>
      <c r="K620" s="67">
        <v>0.65246999999999999</v>
      </c>
      <c r="L620" s="67">
        <v>4.2930000000000003E-2</v>
      </c>
      <c r="M620" s="67">
        <v>0.32588099999999998</v>
      </c>
      <c r="N620" s="92">
        <v>46.867233880000001</v>
      </c>
      <c r="O620">
        <v>4</v>
      </c>
      <c r="P620" s="67">
        <v>1.6980000000000001E-3</v>
      </c>
    </row>
    <row r="621" spans="1:16" x14ac:dyDescent="0.2">
      <c r="A621" s="1">
        <v>131</v>
      </c>
      <c r="B621" t="s">
        <v>7</v>
      </c>
      <c r="C621" s="25">
        <v>301122</v>
      </c>
      <c r="D621" s="25">
        <v>117850</v>
      </c>
      <c r="E621" s="25" t="s">
        <v>279</v>
      </c>
      <c r="F621" t="s">
        <v>280</v>
      </c>
      <c r="G621" s="1">
        <v>7267</v>
      </c>
      <c r="H621" s="1">
        <v>3</v>
      </c>
      <c r="I621" s="1">
        <v>2</v>
      </c>
      <c r="J621" s="67">
        <v>0.85947099999999998</v>
      </c>
      <c r="K621" s="67">
        <v>0.80576400000000004</v>
      </c>
      <c r="L621" s="67">
        <v>5.3787000000000001E-2</v>
      </c>
      <c r="M621" s="67">
        <v>0.43362810000000002</v>
      </c>
      <c r="N621" s="92">
        <v>50.452906499999997</v>
      </c>
      <c r="O621">
        <v>6</v>
      </c>
      <c r="P621" s="67">
        <v>1.371E-3</v>
      </c>
    </row>
    <row r="622" spans="1:16" x14ac:dyDescent="0.2">
      <c r="A622" s="1">
        <v>132</v>
      </c>
      <c r="B622" t="s">
        <v>5</v>
      </c>
      <c r="C622" s="25">
        <v>301123</v>
      </c>
      <c r="D622" s="25">
        <v>117859</v>
      </c>
      <c r="E622" s="25" t="s">
        <v>281</v>
      </c>
      <c r="F622" t="s">
        <v>282</v>
      </c>
      <c r="G622" s="1">
        <v>7268</v>
      </c>
      <c r="H622" s="1">
        <v>1</v>
      </c>
      <c r="I622" s="1">
        <v>1</v>
      </c>
      <c r="J622" s="67">
        <v>0.66227100000000005</v>
      </c>
      <c r="K622" s="67">
        <v>0.62856800000000002</v>
      </c>
      <c r="L622" s="67">
        <v>3.3760999999999999E-2</v>
      </c>
      <c r="M622" s="67">
        <v>0.30127589999999999</v>
      </c>
      <c r="N622" s="92">
        <v>45.491332100000001</v>
      </c>
      <c r="O622">
        <v>4</v>
      </c>
      <c r="P622" s="67">
        <v>1.5889999999999999E-3</v>
      </c>
    </row>
    <row r="623" spans="1:16" x14ac:dyDescent="0.2">
      <c r="A623" s="1">
        <v>132</v>
      </c>
      <c r="B623" t="s">
        <v>5</v>
      </c>
      <c r="C623" s="25">
        <v>301123</v>
      </c>
      <c r="D623" s="25">
        <v>117859</v>
      </c>
      <c r="E623" s="25" t="s">
        <v>281</v>
      </c>
      <c r="F623" t="s">
        <v>282</v>
      </c>
      <c r="G623" s="1">
        <v>7268</v>
      </c>
      <c r="H623" s="1">
        <v>1</v>
      </c>
      <c r="I623" s="1">
        <v>2</v>
      </c>
      <c r="J623" s="67">
        <v>0.71948999999999996</v>
      </c>
      <c r="K623" s="67">
        <v>0.68400799999999995</v>
      </c>
      <c r="L623" s="67">
        <v>3.5546000000000001E-2</v>
      </c>
      <c r="M623" s="67">
        <v>0.34280820000000001</v>
      </c>
      <c r="N623" s="92">
        <v>47.645999250000003</v>
      </c>
      <c r="O623">
        <v>6</v>
      </c>
      <c r="P623" s="67">
        <v>1.132E-3</v>
      </c>
    </row>
    <row r="624" spans="1:16" x14ac:dyDescent="0.2">
      <c r="A624" s="1">
        <v>132</v>
      </c>
      <c r="B624" t="s">
        <v>5</v>
      </c>
      <c r="C624" s="25">
        <v>301123</v>
      </c>
      <c r="D624" s="25">
        <v>117859</v>
      </c>
      <c r="E624" s="25" t="s">
        <v>281</v>
      </c>
      <c r="F624" t="s">
        <v>282</v>
      </c>
      <c r="G624" s="1">
        <v>7268</v>
      </c>
      <c r="H624" s="1">
        <v>2</v>
      </c>
      <c r="I624" s="1">
        <v>1</v>
      </c>
      <c r="J624" s="67">
        <v>0.66700800000000005</v>
      </c>
      <c r="K624" s="67">
        <v>0.63038700000000003</v>
      </c>
      <c r="L624" s="67">
        <v>3.6683E-2</v>
      </c>
      <c r="M624" s="67">
        <v>0.31742730000000002</v>
      </c>
      <c r="N624" s="92">
        <v>47.589729060000003</v>
      </c>
      <c r="O624">
        <v>4</v>
      </c>
      <c r="P624" s="67">
        <v>1.4920000000000001E-3</v>
      </c>
    </row>
    <row r="625" spans="1:16" x14ac:dyDescent="0.2">
      <c r="A625" s="1">
        <v>132</v>
      </c>
      <c r="B625" t="s">
        <v>5</v>
      </c>
      <c r="C625" s="25">
        <v>301123</v>
      </c>
      <c r="D625" s="25">
        <v>117859</v>
      </c>
      <c r="E625" s="25" t="s">
        <v>281</v>
      </c>
      <c r="F625" t="s">
        <v>282</v>
      </c>
      <c r="G625" s="1">
        <v>7268</v>
      </c>
      <c r="H625" s="1">
        <v>2</v>
      </c>
      <c r="I625" s="1">
        <v>2</v>
      </c>
      <c r="J625" s="67">
        <v>0.74443700000000002</v>
      </c>
      <c r="K625" s="67">
        <v>0.703179</v>
      </c>
      <c r="L625" s="67">
        <v>4.1326000000000002E-2</v>
      </c>
      <c r="M625" s="67">
        <v>0.36708750000000001</v>
      </c>
      <c r="N625" s="92">
        <v>49.310754299999999</v>
      </c>
      <c r="O625">
        <v>5</v>
      </c>
      <c r="P625" s="67">
        <v>1.3320000000000001E-3</v>
      </c>
    </row>
    <row r="626" spans="1:16" x14ac:dyDescent="0.2">
      <c r="A626" s="1">
        <v>132</v>
      </c>
      <c r="B626" t="s">
        <v>5</v>
      </c>
      <c r="C626" s="25">
        <v>301123</v>
      </c>
      <c r="D626" s="25">
        <v>117859</v>
      </c>
      <c r="E626" s="25" t="s">
        <v>281</v>
      </c>
      <c r="F626" t="s">
        <v>282</v>
      </c>
      <c r="G626" s="1">
        <v>7268</v>
      </c>
      <c r="H626" s="1">
        <v>3</v>
      </c>
      <c r="I626" s="1">
        <v>1</v>
      </c>
      <c r="J626" s="67">
        <v>0.77418500000000001</v>
      </c>
      <c r="K626" s="67">
        <v>0.74154600000000004</v>
      </c>
      <c r="L626" s="67">
        <v>3.2723000000000002E-2</v>
      </c>
      <c r="M626" s="67">
        <v>0.2454588</v>
      </c>
      <c r="N626" s="92">
        <v>31.705445080000001</v>
      </c>
      <c r="O626">
        <v>5</v>
      </c>
      <c r="P626" s="67">
        <v>1.312E-3</v>
      </c>
    </row>
    <row r="627" spans="1:16" x14ac:dyDescent="0.2">
      <c r="A627" s="1">
        <v>132</v>
      </c>
      <c r="B627" t="s">
        <v>5</v>
      </c>
      <c r="C627" s="25">
        <v>301123</v>
      </c>
      <c r="D627" s="25">
        <v>117859</v>
      </c>
      <c r="E627" s="25" t="s">
        <v>281</v>
      </c>
      <c r="F627" t="s">
        <v>282</v>
      </c>
      <c r="G627" s="1">
        <v>7268</v>
      </c>
      <c r="H627" s="1">
        <v>3</v>
      </c>
      <c r="I627" s="1">
        <v>2</v>
      </c>
      <c r="J627" s="67">
        <v>0.82755299999999998</v>
      </c>
      <c r="K627" s="67">
        <v>0.775397</v>
      </c>
      <c r="L627" s="67">
        <v>5.2238E-2</v>
      </c>
      <c r="M627" s="67">
        <v>0.39000960000000001</v>
      </c>
      <c r="N627" s="92">
        <v>47.12805101</v>
      </c>
      <c r="O627">
        <v>5</v>
      </c>
      <c r="P627" s="67">
        <v>1.5969999999999999E-3</v>
      </c>
    </row>
    <row r="628" spans="1:16" x14ac:dyDescent="0.2">
      <c r="A628" s="1">
        <v>135</v>
      </c>
      <c r="B628" t="s">
        <v>6</v>
      </c>
      <c r="C628" s="25">
        <v>301126</v>
      </c>
      <c r="D628" s="25">
        <v>117867</v>
      </c>
      <c r="E628" s="25" t="s">
        <v>283</v>
      </c>
      <c r="F628" t="s">
        <v>284</v>
      </c>
      <c r="G628" s="1">
        <v>7271</v>
      </c>
      <c r="H628" s="1">
        <v>1</v>
      </c>
      <c r="I628" s="1">
        <v>1</v>
      </c>
      <c r="J628" s="67">
        <v>0.84868600000000005</v>
      </c>
      <c r="K628" s="67">
        <v>0.78679900000000003</v>
      </c>
      <c r="L628" s="67">
        <v>6.1966E-2</v>
      </c>
      <c r="M628" s="67">
        <v>0.42118739999999999</v>
      </c>
      <c r="N628" s="92">
        <v>49.628178149999997</v>
      </c>
      <c r="O628">
        <v>6</v>
      </c>
      <c r="P628" s="67">
        <v>2.006E-3</v>
      </c>
    </row>
    <row r="629" spans="1:16" x14ac:dyDescent="0.2">
      <c r="A629" s="1">
        <v>135</v>
      </c>
      <c r="B629" t="s">
        <v>6</v>
      </c>
      <c r="C629" s="25">
        <v>301126</v>
      </c>
      <c r="D629" s="25">
        <v>117867</v>
      </c>
      <c r="E629" s="25" t="s">
        <v>283</v>
      </c>
      <c r="F629" t="s">
        <v>284</v>
      </c>
      <c r="G629" s="1">
        <v>7271</v>
      </c>
      <c r="H629" s="1">
        <v>1</v>
      </c>
      <c r="I629" s="1">
        <v>2</v>
      </c>
      <c r="J629" s="67">
        <v>0.80156000000000005</v>
      </c>
      <c r="K629" s="67">
        <v>0.74086799999999997</v>
      </c>
      <c r="L629" s="67">
        <v>6.0769999999999998E-2</v>
      </c>
      <c r="M629" s="67">
        <v>0.38324069999999999</v>
      </c>
      <c r="N629" s="92">
        <v>47.81185438</v>
      </c>
      <c r="O629">
        <v>9</v>
      </c>
      <c r="P629" s="67">
        <v>1.3370000000000001E-3</v>
      </c>
    </row>
    <row r="630" spans="1:16" x14ac:dyDescent="0.2">
      <c r="A630" s="1">
        <v>135</v>
      </c>
      <c r="B630" t="s">
        <v>6</v>
      </c>
      <c r="C630" s="25">
        <v>301126</v>
      </c>
      <c r="D630" s="25">
        <v>117867</v>
      </c>
      <c r="E630" s="25" t="s">
        <v>283</v>
      </c>
      <c r="F630" t="s">
        <v>284</v>
      </c>
      <c r="G630" s="1">
        <v>7271</v>
      </c>
      <c r="H630" s="1">
        <v>2</v>
      </c>
      <c r="I630" s="1">
        <v>1</v>
      </c>
      <c r="J630" s="67">
        <v>0.72724</v>
      </c>
      <c r="K630" s="67">
        <v>0.67435500000000004</v>
      </c>
      <c r="L630" s="67">
        <v>5.2967E-2</v>
      </c>
      <c r="M630" s="67">
        <v>0.34709309999999999</v>
      </c>
      <c r="N630" s="92">
        <v>47.727448989999999</v>
      </c>
      <c r="O630">
        <v>8</v>
      </c>
      <c r="P630" s="67">
        <v>1.3519999999999999E-3</v>
      </c>
    </row>
    <row r="631" spans="1:16" x14ac:dyDescent="0.2">
      <c r="A631" s="1">
        <v>135</v>
      </c>
      <c r="B631" t="s">
        <v>6</v>
      </c>
      <c r="C631" s="25">
        <v>301126</v>
      </c>
      <c r="D631" s="25">
        <v>117867</v>
      </c>
      <c r="E631" s="25" t="s">
        <v>283</v>
      </c>
      <c r="F631" t="s">
        <v>284</v>
      </c>
      <c r="G631" s="1">
        <v>7271</v>
      </c>
      <c r="H631" s="1">
        <v>2</v>
      </c>
      <c r="I631" s="1">
        <v>2</v>
      </c>
      <c r="J631" s="67">
        <v>0.89761400000000002</v>
      </c>
      <c r="K631" s="67">
        <v>0.81890300000000005</v>
      </c>
      <c r="L631" s="67">
        <v>7.8810000000000005E-2</v>
      </c>
      <c r="M631" s="67">
        <v>0.4512177</v>
      </c>
      <c r="N631" s="92">
        <v>50.268567560000001</v>
      </c>
      <c r="O631">
        <v>7</v>
      </c>
      <c r="P631" s="67">
        <v>1.7099999999999999E-3</v>
      </c>
    </row>
    <row r="632" spans="1:16" x14ac:dyDescent="0.2">
      <c r="A632" s="1">
        <v>135</v>
      </c>
      <c r="B632" t="s">
        <v>6</v>
      </c>
      <c r="C632" s="25">
        <v>301126</v>
      </c>
      <c r="D632" s="25">
        <v>117867</v>
      </c>
      <c r="E632" s="25" t="s">
        <v>283</v>
      </c>
      <c r="F632" t="s">
        <v>284</v>
      </c>
      <c r="G632" s="1">
        <v>7271</v>
      </c>
      <c r="H632" s="1">
        <v>3</v>
      </c>
      <c r="I632" s="1">
        <v>1</v>
      </c>
      <c r="J632" s="67">
        <v>1.076884</v>
      </c>
      <c r="K632" s="67">
        <v>0.99230300000000005</v>
      </c>
      <c r="L632" s="67">
        <v>8.4677000000000002E-2</v>
      </c>
      <c r="M632" s="67">
        <v>0.4903902</v>
      </c>
      <c r="N632" s="92">
        <v>45.537885230000001</v>
      </c>
      <c r="O632">
        <v>9</v>
      </c>
      <c r="P632" s="67">
        <v>2.016E-3</v>
      </c>
    </row>
    <row r="633" spans="1:16" x14ac:dyDescent="0.2">
      <c r="A633" s="1">
        <v>135</v>
      </c>
      <c r="B633" t="s">
        <v>6</v>
      </c>
      <c r="C633" s="25">
        <v>301126</v>
      </c>
      <c r="D633" s="25">
        <v>117867</v>
      </c>
      <c r="E633" s="25" t="s">
        <v>283</v>
      </c>
      <c r="F633" t="s">
        <v>284</v>
      </c>
      <c r="G633" s="1">
        <v>7271</v>
      </c>
      <c r="H633" s="1">
        <v>3</v>
      </c>
      <c r="I633" s="1">
        <v>2</v>
      </c>
      <c r="J633" s="67">
        <v>1.0676129999999999</v>
      </c>
      <c r="K633" s="67">
        <v>0.99405600000000005</v>
      </c>
      <c r="L633" s="67">
        <v>7.3645000000000002E-2</v>
      </c>
      <c r="M633" s="67">
        <v>0.53158229999999995</v>
      </c>
      <c r="N633" s="92">
        <v>49.791666079999999</v>
      </c>
      <c r="O633">
        <v>8</v>
      </c>
      <c r="P633" s="67">
        <v>2.0240000000000002E-3</v>
      </c>
    </row>
    <row r="634" spans="1:16" x14ac:dyDescent="0.2">
      <c r="A634" s="1">
        <v>137</v>
      </c>
      <c r="B634" t="s">
        <v>5</v>
      </c>
      <c r="C634" s="25">
        <v>301128</v>
      </c>
      <c r="D634" s="25">
        <v>117622</v>
      </c>
      <c r="E634" s="25" t="s">
        <v>285</v>
      </c>
      <c r="F634" t="s">
        <v>179</v>
      </c>
      <c r="G634" s="1">
        <v>7273</v>
      </c>
      <c r="H634" s="1">
        <v>1</v>
      </c>
      <c r="I634" s="1">
        <v>1</v>
      </c>
      <c r="J634" s="67">
        <v>0.63663800000000004</v>
      </c>
      <c r="K634" s="67">
        <v>0.60546100000000003</v>
      </c>
      <c r="L634" s="67">
        <v>3.1257E-2</v>
      </c>
      <c r="M634" s="67">
        <v>0.26415810000000001</v>
      </c>
      <c r="N634" s="92">
        <v>41.492669300000003</v>
      </c>
      <c r="O634">
        <v>6</v>
      </c>
      <c r="P634" s="67">
        <v>8.5599999999999999E-4</v>
      </c>
    </row>
    <row r="635" spans="1:16" x14ac:dyDescent="0.2">
      <c r="A635" s="1">
        <v>137</v>
      </c>
      <c r="B635" t="s">
        <v>5</v>
      </c>
      <c r="C635" s="25">
        <v>301128</v>
      </c>
      <c r="D635" s="25">
        <v>117622</v>
      </c>
      <c r="E635" s="25" t="s">
        <v>285</v>
      </c>
      <c r="F635" t="s">
        <v>179</v>
      </c>
      <c r="G635" s="1">
        <v>7273</v>
      </c>
      <c r="H635" s="1">
        <v>1</v>
      </c>
      <c r="I635" s="1">
        <v>2</v>
      </c>
      <c r="J635" s="67">
        <v>0.84838800000000003</v>
      </c>
      <c r="K635" s="67">
        <v>0.81481199999999998</v>
      </c>
      <c r="L635" s="67">
        <v>3.3658E-2</v>
      </c>
      <c r="M635" s="67">
        <v>0.35727569999999997</v>
      </c>
      <c r="N635" s="92">
        <v>42.11230003</v>
      </c>
      <c r="O635">
        <v>6</v>
      </c>
      <c r="P635" s="67">
        <v>1.08E-3</v>
      </c>
    </row>
    <row r="636" spans="1:16" x14ac:dyDescent="0.2">
      <c r="A636" s="1">
        <v>137</v>
      </c>
      <c r="B636" t="s">
        <v>5</v>
      </c>
      <c r="C636" s="25">
        <v>301128</v>
      </c>
      <c r="D636" s="25">
        <v>117622</v>
      </c>
      <c r="E636" s="25" t="s">
        <v>285</v>
      </c>
      <c r="F636" t="s">
        <v>179</v>
      </c>
      <c r="G636" s="1">
        <v>7273</v>
      </c>
      <c r="H636" s="1">
        <v>2</v>
      </c>
      <c r="I636" s="1">
        <v>1</v>
      </c>
      <c r="J636" s="67">
        <v>0.783219</v>
      </c>
      <c r="K636" s="67">
        <v>0.71591899999999997</v>
      </c>
      <c r="L636" s="67">
        <v>3.2295999999999998E-2</v>
      </c>
      <c r="M636" s="67">
        <v>0.2104164</v>
      </c>
      <c r="N636" s="92">
        <v>26.865589320000002</v>
      </c>
      <c r="O636">
        <v>5</v>
      </c>
      <c r="P636" s="67">
        <v>1.268E-3</v>
      </c>
    </row>
    <row r="637" spans="1:16" x14ac:dyDescent="0.2">
      <c r="A637" s="1">
        <v>137</v>
      </c>
      <c r="B637" t="s">
        <v>5</v>
      </c>
      <c r="C637" s="25">
        <v>301128</v>
      </c>
      <c r="D637" s="25">
        <v>117622</v>
      </c>
      <c r="E637" s="25" t="s">
        <v>285</v>
      </c>
      <c r="F637" t="s">
        <v>179</v>
      </c>
      <c r="G637" s="1">
        <v>7273</v>
      </c>
      <c r="H637" s="1">
        <v>2</v>
      </c>
      <c r="I637" s="1">
        <v>2</v>
      </c>
      <c r="J637" s="67">
        <v>0.84247399999999995</v>
      </c>
      <c r="K637" s="67">
        <v>0.807226</v>
      </c>
      <c r="L637" s="67">
        <v>3.5339000000000002E-2</v>
      </c>
      <c r="M637" s="67">
        <v>0.34621109999999999</v>
      </c>
      <c r="N637" s="92">
        <v>41.094573840000002</v>
      </c>
      <c r="O637">
        <v>7</v>
      </c>
      <c r="P637" s="67">
        <v>1.127E-3</v>
      </c>
    </row>
    <row r="638" spans="1:16" x14ac:dyDescent="0.2">
      <c r="A638" s="1">
        <v>137</v>
      </c>
      <c r="B638" t="s">
        <v>5</v>
      </c>
      <c r="C638" s="25">
        <v>301128</v>
      </c>
      <c r="D638" s="25">
        <v>117622</v>
      </c>
      <c r="E638" s="25" t="s">
        <v>285</v>
      </c>
      <c r="F638" t="s">
        <v>179</v>
      </c>
      <c r="G638" s="1">
        <v>7273</v>
      </c>
      <c r="H638" s="1">
        <v>3</v>
      </c>
      <c r="I638" s="1">
        <v>1</v>
      </c>
      <c r="J638" s="67">
        <v>0.75519599999999998</v>
      </c>
      <c r="K638" s="67">
        <v>0.70219600000000004</v>
      </c>
      <c r="L638" s="67">
        <v>5.3104999999999999E-2</v>
      </c>
      <c r="M638" s="67">
        <v>0.2402802</v>
      </c>
      <c r="N638" s="92">
        <v>31.81693229</v>
      </c>
      <c r="O638">
        <v>5</v>
      </c>
      <c r="P638" s="67">
        <v>1.792E-3</v>
      </c>
    </row>
    <row r="639" spans="1:16" x14ac:dyDescent="0.2">
      <c r="A639" s="1">
        <v>137</v>
      </c>
      <c r="B639" t="s">
        <v>5</v>
      </c>
      <c r="C639" s="25">
        <v>301128</v>
      </c>
      <c r="D639" s="25">
        <v>117622</v>
      </c>
      <c r="E639" s="25" t="s">
        <v>285</v>
      </c>
      <c r="F639" t="s">
        <v>179</v>
      </c>
      <c r="G639" s="1">
        <v>7273</v>
      </c>
      <c r="H639" s="1">
        <v>3</v>
      </c>
      <c r="I639" s="1">
        <v>2</v>
      </c>
      <c r="J639" s="67">
        <v>0.74282700000000002</v>
      </c>
      <c r="K639" s="67">
        <v>0.69120400000000004</v>
      </c>
      <c r="L639" s="67">
        <v>5.1712000000000001E-2</v>
      </c>
      <c r="M639" s="67">
        <v>0.216306</v>
      </c>
      <c r="N639" s="92">
        <v>29.11929696</v>
      </c>
      <c r="O639">
        <v>5</v>
      </c>
      <c r="P639" s="67">
        <v>1.838E-3</v>
      </c>
    </row>
    <row r="640" spans="1:16" x14ac:dyDescent="0.2">
      <c r="A640" s="1">
        <v>139</v>
      </c>
      <c r="B640" t="s">
        <v>6</v>
      </c>
      <c r="C640" s="25">
        <v>301130</v>
      </c>
      <c r="D640" s="25">
        <v>117869</v>
      </c>
      <c r="E640" s="25" t="s">
        <v>286</v>
      </c>
      <c r="F640" t="s">
        <v>176</v>
      </c>
      <c r="G640" s="1">
        <v>7275</v>
      </c>
      <c r="H640" s="1">
        <v>1</v>
      </c>
      <c r="I640" s="1">
        <v>1</v>
      </c>
      <c r="J640" s="67">
        <v>0.90041099999999996</v>
      </c>
      <c r="K640" s="67">
        <v>0.834789</v>
      </c>
      <c r="L640" s="67">
        <v>6.5713999999999995E-2</v>
      </c>
      <c r="M640" s="67">
        <v>0.42170669999999999</v>
      </c>
      <c r="N640" s="92">
        <v>46.834912060000001</v>
      </c>
      <c r="O640">
        <v>6</v>
      </c>
      <c r="P640" s="67">
        <v>1.851E-3</v>
      </c>
    </row>
    <row r="641" spans="1:16" x14ac:dyDescent="0.2">
      <c r="A641" s="1">
        <v>139</v>
      </c>
      <c r="B641" t="s">
        <v>6</v>
      </c>
      <c r="C641" s="25">
        <v>301130</v>
      </c>
      <c r="D641" s="25">
        <v>117869</v>
      </c>
      <c r="E641" s="25" t="s">
        <v>286</v>
      </c>
      <c r="F641" t="s">
        <v>176</v>
      </c>
      <c r="G641" s="1">
        <v>7275</v>
      </c>
      <c r="H641" s="1">
        <v>1</v>
      </c>
      <c r="I641" s="1">
        <v>2</v>
      </c>
      <c r="J641" s="67">
        <v>1.0991580000000001</v>
      </c>
      <c r="K641" s="67">
        <v>1.0417959999999999</v>
      </c>
      <c r="L641" s="67">
        <v>5.7440999999999999E-2</v>
      </c>
      <c r="M641" s="67">
        <v>0.52870229999999996</v>
      </c>
      <c r="N641" s="92">
        <v>48.100664330000001</v>
      </c>
      <c r="O641">
        <v>5</v>
      </c>
      <c r="P641" s="67">
        <v>2.1289999999999998E-3</v>
      </c>
    </row>
    <row r="642" spans="1:16" x14ac:dyDescent="0.2">
      <c r="A642" s="1">
        <v>139</v>
      </c>
      <c r="B642" t="s">
        <v>6</v>
      </c>
      <c r="C642" s="25">
        <v>301130</v>
      </c>
      <c r="D642" s="25">
        <v>117869</v>
      </c>
      <c r="E642" s="25" t="s">
        <v>286</v>
      </c>
      <c r="F642" t="s">
        <v>176</v>
      </c>
      <c r="G642" s="1">
        <v>7275</v>
      </c>
      <c r="H642" s="1">
        <v>2</v>
      </c>
      <c r="I642" s="1">
        <v>1</v>
      </c>
      <c r="J642" s="67">
        <v>0.88780999999999999</v>
      </c>
      <c r="K642" s="67">
        <v>0.82132799999999995</v>
      </c>
      <c r="L642" s="67">
        <v>6.6559999999999994E-2</v>
      </c>
      <c r="M642" s="67">
        <v>0.45695970000000002</v>
      </c>
      <c r="N642" s="92">
        <v>51.470438489999999</v>
      </c>
      <c r="O642">
        <v>6</v>
      </c>
      <c r="P642" s="67">
        <v>1.944E-3</v>
      </c>
    </row>
    <row r="643" spans="1:16" x14ac:dyDescent="0.2">
      <c r="A643" s="1">
        <v>139</v>
      </c>
      <c r="B643" t="s">
        <v>6</v>
      </c>
      <c r="C643" s="25">
        <v>301130</v>
      </c>
      <c r="D643" s="25">
        <v>117869</v>
      </c>
      <c r="E643" s="25" t="s">
        <v>286</v>
      </c>
      <c r="F643" t="s">
        <v>176</v>
      </c>
      <c r="G643" s="1">
        <v>7275</v>
      </c>
      <c r="H643" s="1">
        <v>2</v>
      </c>
      <c r="I643" s="1">
        <v>2</v>
      </c>
      <c r="J643" s="67">
        <v>0.93492900000000001</v>
      </c>
      <c r="K643" s="67">
        <v>0.86379300000000003</v>
      </c>
      <c r="L643" s="67">
        <v>7.1231000000000003E-2</v>
      </c>
      <c r="M643" s="67">
        <v>0.45961020000000002</v>
      </c>
      <c r="N643" s="92">
        <v>49.15990412</v>
      </c>
      <c r="O643">
        <v>5</v>
      </c>
      <c r="P643" s="67">
        <v>2.1819999999999999E-3</v>
      </c>
    </row>
    <row r="644" spans="1:16" x14ac:dyDescent="0.2">
      <c r="A644" s="1">
        <v>139</v>
      </c>
      <c r="B644" t="s">
        <v>6</v>
      </c>
      <c r="C644" s="25">
        <v>301130</v>
      </c>
      <c r="D644" s="25">
        <v>117869</v>
      </c>
      <c r="E644" s="25" t="s">
        <v>286</v>
      </c>
      <c r="F644" t="s">
        <v>176</v>
      </c>
      <c r="G644" s="1">
        <v>7275</v>
      </c>
      <c r="H644" s="1">
        <v>3</v>
      </c>
      <c r="I644" s="1">
        <v>1</v>
      </c>
      <c r="J644" s="67">
        <v>1.2014499999999999</v>
      </c>
      <c r="K644" s="67">
        <v>1.1179669999999999</v>
      </c>
      <c r="L644" s="67">
        <v>8.3579000000000001E-2</v>
      </c>
      <c r="M644" s="67">
        <v>0.52620299999999998</v>
      </c>
      <c r="N644" s="92">
        <v>43.797328229999998</v>
      </c>
      <c r="O644">
        <v>7</v>
      </c>
      <c r="P644" s="67">
        <v>1.583E-3</v>
      </c>
    </row>
    <row r="645" spans="1:16" x14ac:dyDescent="0.2">
      <c r="A645" s="1">
        <v>139</v>
      </c>
      <c r="B645" t="s">
        <v>6</v>
      </c>
      <c r="C645" s="25">
        <v>301130</v>
      </c>
      <c r="D645" s="25">
        <v>117869</v>
      </c>
      <c r="E645" s="25" t="s">
        <v>286</v>
      </c>
      <c r="F645" t="s">
        <v>176</v>
      </c>
      <c r="G645" s="1">
        <v>7275</v>
      </c>
      <c r="H645" s="1">
        <v>3</v>
      </c>
      <c r="I645" s="1">
        <v>2</v>
      </c>
      <c r="J645" s="67">
        <v>1.080031</v>
      </c>
      <c r="K645" s="67">
        <v>1.0041599999999999</v>
      </c>
      <c r="L645" s="67">
        <v>7.5957999999999998E-2</v>
      </c>
      <c r="M645" s="67">
        <v>0.49972949999999999</v>
      </c>
      <c r="N645" s="92">
        <v>46.269921879999998</v>
      </c>
      <c r="O645">
        <v>6</v>
      </c>
      <c r="P645" s="67">
        <v>1.7769999999999999E-3</v>
      </c>
    </row>
    <row r="646" spans="1:16" x14ac:dyDescent="0.2">
      <c r="A646" s="1">
        <v>140</v>
      </c>
      <c r="B646" t="s">
        <v>169</v>
      </c>
      <c r="C646" s="25">
        <v>301131</v>
      </c>
      <c r="D646" s="25">
        <v>117879</v>
      </c>
      <c r="E646" s="25" t="s">
        <v>287</v>
      </c>
      <c r="F646" t="s">
        <v>176</v>
      </c>
      <c r="G646" s="1">
        <v>7276</v>
      </c>
      <c r="H646" s="1">
        <v>1</v>
      </c>
      <c r="I646" s="1">
        <v>1</v>
      </c>
      <c r="J646" s="67">
        <v>1.4029149999999999</v>
      </c>
      <c r="K646" s="67">
        <v>1.313582</v>
      </c>
      <c r="L646" s="67">
        <v>8.9469000000000007E-2</v>
      </c>
      <c r="M646" s="67">
        <v>0.31442940000000003</v>
      </c>
      <c r="N646" s="92">
        <v>22.41257667</v>
      </c>
      <c r="O646">
        <v>7</v>
      </c>
      <c r="P646" s="67">
        <v>1.5380000000000001E-3</v>
      </c>
    </row>
    <row r="647" spans="1:16" x14ac:dyDescent="0.2">
      <c r="A647" s="1">
        <v>140</v>
      </c>
      <c r="B647" t="s">
        <v>169</v>
      </c>
      <c r="C647" s="25">
        <v>301131</v>
      </c>
      <c r="D647" s="25">
        <v>117879</v>
      </c>
      <c r="E647" s="25" t="s">
        <v>287</v>
      </c>
      <c r="F647" t="s">
        <v>176</v>
      </c>
      <c r="G647" s="1">
        <v>7276</v>
      </c>
      <c r="H647" s="1">
        <v>1</v>
      </c>
      <c r="I647" s="1">
        <v>2</v>
      </c>
      <c r="J647" s="67">
        <v>1.1834450000000001</v>
      </c>
      <c r="K647" s="67">
        <v>1.08935</v>
      </c>
      <c r="L647" s="67">
        <v>5.7736999999999997E-2</v>
      </c>
      <c r="M647" s="67">
        <v>0.24973020000000001</v>
      </c>
      <c r="N647" s="92">
        <v>21.10196925</v>
      </c>
      <c r="O647">
        <v>6</v>
      </c>
      <c r="P647" s="67">
        <v>1.7639999999999999E-3</v>
      </c>
    </row>
    <row r="648" spans="1:16" x14ac:dyDescent="0.2">
      <c r="A648" s="1">
        <v>140</v>
      </c>
      <c r="B648" t="s">
        <v>169</v>
      </c>
      <c r="C648" s="25">
        <v>301131</v>
      </c>
      <c r="D648" s="25">
        <v>117879</v>
      </c>
      <c r="E648" s="25" t="s">
        <v>287</v>
      </c>
      <c r="F648" t="s">
        <v>176</v>
      </c>
      <c r="G648" s="1">
        <v>7276</v>
      </c>
      <c r="H648" s="1">
        <v>2</v>
      </c>
      <c r="I648" s="1">
        <v>1</v>
      </c>
      <c r="J648" s="67">
        <v>1.1925829999999999</v>
      </c>
      <c r="K648" s="67">
        <v>1.136971</v>
      </c>
      <c r="L648" s="67">
        <v>5.5717000000000003E-2</v>
      </c>
      <c r="M648" s="67">
        <v>0.28284300000000001</v>
      </c>
      <c r="N648" s="92">
        <v>23.716839830000001</v>
      </c>
      <c r="O648">
        <v>6</v>
      </c>
      <c r="P648" s="67">
        <v>1.6739999999999999E-3</v>
      </c>
    </row>
    <row r="649" spans="1:16" x14ac:dyDescent="0.2">
      <c r="A649" s="1">
        <v>140</v>
      </c>
      <c r="B649" t="s">
        <v>169</v>
      </c>
      <c r="C649" s="25">
        <v>301131</v>
      </c>
      <c r="D649" s="25">
        <v>117879</v>
      </c>
      <c r="E649" s="25" t="s">
        <v>287</v>
      </c>
      <c r="F649" t="s">
        <v>176</v>
      </c>
      <c r="G649" s="1">
        <v>7276</v>
      </c>
      <c r="H649" s="1">
        <v>2</v>
      </c>
      <c r="I649" s="1">
        <v>2</v>
      </c>
      <c r="J649" s="67">
        <v>1.4236740000000001</v>
      </c>
      <c r="K649" s="67">
        <v>1.339896</v>
      </c>
      <c r="L649" s="67">
        <v>8.3899000000000001E-2</v>
      </c>
      <c r="M649" s="67">
        <v>0.35386919999999999</v>
      </c>
      <c r="N649" s="92">
        <v>24.856055529999999</v>
      </c>
      <c r="O649">
        <v>9</v>
      </c>
      <c r="P649" s="67">
        <v>1.83E-3</v>
      </c>
    </row>
    <row r="650" spans="1:16" x14ac:dyDescent="0.2">
      <c r="A650" s="1">
        <v>140</v>
      </c>
      <c r="B650" t="s">
        <v>169</v>
      </c>
      <c r="C650" s="25">
        <v>301131</v>
      </c>
      <c r="D650" s="25">
        <v>117879</v>
      </c>
      <c r="E650" s="25" t="s">
        <v>287</v>
      </c>
      <c r="F650" t="s">
        <v>176</v>
      </c>
      <c r="G650" s="1">
        <v>7276</v>
      </c>
      <c r="H650" s="1">
        <v>3</v>
      </c>
      <c r="I650" s="1">
        <v>1</v>
      </c>
      <c r="J650" s="67">
        <v>1.0875809999999999</v>
      </c>
      <c r="K650" s="67">
        <v>0.98841999999999997</v>
      </c>
      <c r="L650" s="67">
        <v>5.9518000000000001E-2</v>
      </c>
      <c r="M650" s="67">
        <v>0.2346435</v>
      </c>
      <c r="N650" s="92">
        <v>21.574806840000001</v>
      </c>
      <c r="O650">
        <v>6</v>
      </c>
      <c r="P650" s="67">
        <v>1.397E-3</v>
      </c>
    </row>
    <row r="651" spans="1:16" x14ac:dyDescent="0.2">
      <c r="A651" s="1">
        <v>140</v>
      </c>
      <c r="B651" t="s">
        <v>169</v>
      </c>
      <c r="C651" s="25">
        <v>301131</v>
      </c>
      <c r="D651" s="25">
        <v>117879</v>
      </c>
      <c r="E651" s="25" t="s">
        <v>287</v>
      </c>
      <c r="F651" t="s">
        <v>176</v>
      </c>
      <c r="G651" s="1">
        <v>7276</v>
      </c>
      <c r="H651" s="1">
        <v>3</v>
      </c>
      <c r="I651" s="1">
        <v>2</v>
      </c>
      <c r="J651" s="67">
        <v>1.0974189999999999</v>
      </c>
      <c r="K651" s="67">
        <v>1.0388390000000001</v>
      </c>
      <c r="L651" s="67">
        <v>5.8678000000000001E-2</v>
      </c>
      <c r="M651" s="67">
        <v>0.26832780000000001</v>
      </c>
      <c r="N651" s="92">
        <v>24.450806849999999</v>
      </c>
      <c r="O651">
        <v>6</v>
      </c>
      <c r="P651" s="67">
        <v>1.544E-3</v>
      </c>
    </row>
    <row r="652" spans="1:16" x14ac:dyDescent="0.2">
      <c r="A652" s="1">
        <v>141</v>
      </c>
      <c r="B652" t="s">
        <v>5</v>
      </c>
      <c r="C652" s="25">
        <v>301132</v>
      </c>
      <c r="D652" s="25">
        <v>117880</v>
      </c>
      <c r="E652" s="25" t="s">
        <v>288</v>
      </c>
      <c r="F652" t="s">
        <v>159</v>
      </c>
      <c r="G652" s="1">
        <v>7277</v>
      </c>
      <c r="H652" s="1">
        <v>1</v>
      </c>
      <c r="I652" s="1">
        <v>1</v>
      </c>
      <c r="J652" s="67">
        <v>0.64490000000000003</v>
      </c>
      <c r="K652" s="67">
        <v>0.56556300000000004</v>
      </c>
      <c r="L652" s="67">
        <v>4.9648999999999999E-2</v>
      </c>
      <c r="M652" s="67">
        <v>0.1384695</v>
      </c>
      <c r="N652" s="92">
        <v>21.471468439999999</v>
      </c>
      <c r="O652">
        <v>5</v>
      </c>
      <c r="P652" s="67">
        <v>7.1400000000000001E-4</v>
      </c>
    </row>
    <row r="653" spans="1:16" x14ac:dyDescent="0.2">
      <c r="A653" s="1">
        <v>141</v>
      </c>
      <c r="B653" t="s">
        <v>5</v>
      </c>
      <c r="C653" s="25">
        <v>301132</v>
      </c>
      <c r="D653" s="25">
        <v>117880</v>
      </c>
      <c r="E653" s="25" t="s">
        <v>288</v>
      </c>
      <c r="F653" t="s">
        <v>159</v>
      </c>
      <c r="G653" s="1">
        <v>7277</v>
      </c>
      <c r="H653" s="1">
        <v>1</v>
      </c>
      <c r="I653" s="1">
        <v>2</v>
      </c>
      <c r="J653" s="67">
        <v>0.62023799999999996</v>
      </c>
      <c r="K653" s="67">
        <v>0.56399200000000005</v>
      </c>
      <c r="L653" s="67">
        <v>2.9087999999999999E-2</v>
      </c>
      <c r="M653" s="67">
        <v>0.17483670000000001</v>
      </c>
      <c r="N653" s="92">
        <v>28.188646940000002</v>
      </c>
      <c r="O653">
        <v>4</v>
      </c>
      <c r="P653" s="67">
        <v>9.2699999999999998E-4</v>
      </c>
    </row>
    <row r="654" spans="1:16" x14ac:dyDescent="0.2">
      <c r="A654" s="1">
        <v>141</v>
      </c>
      <c r="B654" t="s">
        <v>5</v>
      </c>
      <c r="C654" s="25">
        <v>301132</v>
      </c>
      <c r="D654" s="25">
        <v>117880</v>
      </c>
      <c r="E654" s="25" t="s">
        <v>288</v>
      </c>
      <c r="F654" t="s">
        <v>159</v>
      </c>
      <c r="G654" s="1">
        <v>7277</v>
      </c>
      <c r="H654" s="1">
        <v>2</v>
      </c>
      <c r="I654" s="1">
        <v>1</v>
      </c>
      <c r="J654" s="67">
        <v>0.73319199999999995</v>
      </c>
      <c r="K654" s="67">
        <v>0.68094900000000003</v>
      </c>
      <c r="L654" s="67">
        <v>5.2350000000000001E-2</v>
      </c>
      <c r="M654" s="67">
        <v>0.16173090000000001</v>
      </c>
      <c r="N654" s="92">
        <v>22.058464900000001</v>
      </c>
      <c r="O654">
        <v>4</v>
      </c>
      <c r="P654" s="67">
        <v>1.1739999999999999E-3</v>
      </c>
    </row>
    <row r="655" spans="1:16" x14ac:dyDescent="0.2">
      <c r="A655" s="1">
        <v>141</v>
      </c>
      <c r="B655" t="s">
        <v>5</v>
      </c>
      <c r="C655" s="25">
        <v>301132</v>
      </c>
      <c r="D655" s="25">
        <v>117880</v>
      </c>
      <c r="E655" s="25" t="s">
        <v>288</v>
      </c>
      <c r="F655" t="s">
        <v>159</v>
      </c>
      <c r="G655" s="1">
        <v>7277</v>
      </c>
      <c r="H655" s="1">
        <v>2</v>
      </c>
      <c r="I655" s="1">
        <v>2</v>
      </c>
      <c r="J655" s="67">
        <v>0.84653900000000004</v>
      </c>
      <c r="K655" s="67">
        <v>0.80767699999999998</v>
      </c>
      <c r="L655" s="67">
        <v>3.8945E-2</v>
      </c>
      <c r="M655" s="67">
        <v>0.3657474</v>
      </c>
      <c r="N655" s="92">
        <v>43.205026580000002</v>
      </c>
      <c r="O655">
        <v>7</v>
      </c>
      <c r="P655" s="67">
        <v>1.0809999999999999E-3</v>
      </c>
    </row>
    <row r="656" spans="1:16" x14ac:dyDescent="0.2">
      <c r="A656" s="1">
        <v>141</v>
      </c>
      <c r="B656" t="s">
        <v>5</v>
      </c>
      <c r="C656" s="25">
        <v>301132</v>
      </c>
      <c r="D656" s="25">
        <v>117880</v>
      </c>
      <c r="E656" s="25" t="s">
        <v>288</v>
      </c>
      <c r="F656" t="s">
        <v>159</v>
      </c>
      <c r="G656" s="1">
        <v>7277</v>
      </c>
      <c r="H656" s="1">
        <v>3</v>
      </c>
      <c r="I656" s="1">
        <v>1</v>
      </c>
      <c r="J656" s="67">
        <v>0.63089399999999995</v>
      </c>
      <c r="K656" s="67">
        <v>0.60100399999999998</v>
      </c>
      <c r="L656" s="67">
        <v>2.9967000000000001E-2</v>
      </c>
      <c r="M656" s="67">
        <v>0.26695439999999998</v>
      </c>
      <c r="N656" s="92">
        <v>42.313669169999997</v>
      </c>
      <c r="O656">
        <v>6</v>
      </c>
      <c r="P656" s="67">
        <v>9.3800000000000003E-4</v>
      </c>
    </row>
    <row r="657" spans="1:16" x14ac:dyDescent="0.2">
      <c r="A657" s="1">
        <v>141</v>
      </c>
      <c r="B657" t="s">
        <v>5</v>
      </c>
      <c r="C657" s="25">
        <v>301132</v>
      </c>
      <c r="D657" s="25">
        <v>117880</v>
      </c>
      <c r="E657" s="25" t="s">
        <v>288</v>
      </c>
      <c r="F657" t="s">
        <v>159</v>
      </c>
      <c r="G657" s="1">
        <v>7277</v>
      </c>
      <c r="H657" s="1">
        <v>3</v>
      </c>
      <c r="I657" s="1">
        <v>2</v>
      </c>
      <c r="J657" s="67">
        <v>0.77576199999999995</v>
      </c>
      <c r="K657" s="67">
        <v>0.70742400000000005</v>
      </c>
      <c r="L657" s="67">
        <v>3.3624000000000001E-2</v>
      </c>
      <c r="M657" s="67">
        <v>0.22448699999999999</v>
      </c>
      <c r="N657" s="92">
        <v>28.937612309999999</v>
      </c>
      <c r="O657">
        <v>5</v>
      </c>
      <c r="P657" s="67">
        <v>1.338E-3</v>
      </c>
    </row>
    <row r="658" spans="1:16" x14ac:dyDescent="0.2">
      <c r="A658" s="1">
        <v>143</v>
      </c>
      <c r="B658" t="s">
        <v>9</v>
      </c>
      <c r="C658" s="25">
        <v>301134</v>
      </c>
      <c r="D658" s="25">
        <v>117884</v>
      </c>
      <c r="E658" s="25" t="s">
        <v>289</v>
      </c>
      <c r="F658" t="s">
        <v>200</v>
      </c>
      <c r="G658" s="1">
        <v>7279</v>
      </c>
      <c r="H658" s="1">
        <v>1</v>
      </c>
      <c r="I658" s="1">
        <v>1</v>
      </c>
      <c r="J658" s="67">
        <v>0.72739699999999996</v>
      </c>
      <c r="K658" s="67">
        <v>0.68061400000000005</v>
      </c>
      <c r="L658" s="67">
        <v>4.6854E-2</v>
      </c>
      <c r="M658" s="67">
        <v>0.31027769999999999</v>
      </c>
      <c r="N658" s="92">
        <v>42.655894920000001</v>
      </c>
      <c r="O658">
        <v>4</v>
      </c>
      <c r="P658" s="67">
        <v>1.415E-3</v>
      </c>
    </row>
    <row r="659" spans="1:16" x14ac:dyDescent="0.2">
      <c r="A659" s="1">
        <v>143</v>
      </c>
      <c r="B659" t="s">
        <v>9</v>
      </c>
      <c r="C659" s="25">
        <v>301134</v>
      </c>
      <c r="D659" s="25">
        <v>117884</v>
      </c>
      <c r="E659" s="25" t="s">
        <v>289</v>
      </c>
      <c r="F659" t="s">
        <v>200</v>
      </c>
      <c r="G659" s="1">
        <v>7279</v>
      </c>
      <c r="H659" s="1">
        <v>1</v>
      </c>
      <c r="I659" s="1">
        <v>2</v>
      </c>
      <c r="J659" s="67">
        <v>0.89035399999999998</v>
      </c>
      <c r="K659" s="67">
        <v>0.850854</v>
      </c>
      <c r="L659" s="67">
        <v>3.9565999999999997E-2</v>
      </c>
      <c r="M659" s="67">
        <v>0.41399819999999998</v>
      </c>
      <c r="N659" s="92">
        <v>46.498156909999999</v>
      </c>
      <c r="O659">
        <v>5</v>
      </c>
      <c r="P659" s="67">
        <v>1.196E-3</v>
      </c>
    </row>
    <row r="660" spans="1:16" x14ac:dyDescent="0.2">
      <c r="A660" s="1">
        <v>143</v>
      </c>
      <c r="B660" t="s">
        <v>9</v>
      </c>
      <c r="C660" s="25">
        <v>301134</v>
      </c>
      <c r="D660" s="25">
        <v>117884</v>
      </c>
      <c r="E660" s="25" t="s">
        <v>289</v>
      </c>
      <c r="F660" t="s">
        <v>200</v>
      </c>
      <c r="G660" s="1">
        <v>7279</v>
      </c>
      <c r="H660" s="1">
        <v>2</v>
      </c>
      <c r="I660" s="1">
        <v>1</v>
      </c>
      <c r="J660" s="67">
        <v>0.83384599999999998</v>
      </c>
      <c r="K660" s="67">
        <v>0.79459000000000002</v>
      </c>
      <c r="L660" s="67">
        <v>3.9324999999999999E-2</v>
      </c>
      <c r="M660" s="67">
        <v>0.404802</v>
      </c>
      <c r="N660" s="92">
        <v>48.546374270000001</v>
      </c>
      <c r="O660">
        <v>5</v>
      </c>
      <c r="P660" s="67">
        <v>1.173E-3</v>
      </c>
    </row>
    <row r="661" spans="1:16" x14ac:dyDescent="0.2">
      <c r="A661" s="1">
        <v>143</v>
      </c>
      <c r="B661" t="s">
        <v>9</v>
      </c>
      <c r="C661" s="25">
        <v>301134</v>
      </c>
      <c r="D661" s="25">
        <v>117884</v>
      </c>
      <c r="E661" s="25" t="s">
        <v>289</v>
      </c>
      <c r="F661" t="s">
        <v>200</v>
      </c>
      <c r="G661" s="1">
        <v>7279</v>
      </c>
      <c r="H661" s="1">
        <v>2</v>
      </c>
      <c r="I661" s="1">
        <v>2</v>
      </c>
      <c r="J661" s="67">
        <v>0.71457700000000002</v>
      </c>
      <c r="K661" s="67">
        <v>0.67484999999999995</v>
      </c>
      <c r="L661" s="67">
        <v>3.9794000000000003E-2</v>
      </c>
      <c r="M661" s="67">
        <v>0.38179619999999997</v>
      </c>
      <c r="N661" s="92">
        <v>53.429679380000003</v>
      </c>
      <c r="O661">
        <v>5</v>
      </c>
      <c r="P661" s="67">
        <v>1.222E-3</v>
      </c>
    </row>
    <row r="662" spans="1:16" x14ac:dyDescent="0.2">
      <c r="A662" s="1">
        <v>143</v>
      </c>
      <c r="B662" t="s">
        <v>9</v>
      </c>
      <c r="C662" s="25">
        <v>301134</v>
      </c>
      <c r="D662" s="25">
        <v>117884</v>
      </c>
      <c r="E662" s="25" t="s">
        <v>289</v>
      </c>
      <c r="F662" t="s">
        <v>200</v>
      </c>
      <c r="G662" s="1">
        <v>7279</v>
      </c>
      <c r="H662" s="1">
        <v>3</v>
      </c>
      <c r="I662" s="1">
        <v>1</v>
      </c>
      <c r="J662" s="67">
        <v>0.92717400000000005</v>
      </c>
      <c r="K662" s="67">
        <v>0.88382700000000003</v>
      </c>
      <c r="L662" s="67">
        <v>4.3416999999999997E-2</v>
      </c>
      <c r="M662" s="67">
        <v>0.47677049999999999</v>
      </c>
      <c r="N662" s="92">
        <v>51.421901390000002</v>
      </c>
      <c r="O662">
        <v>4</v>
      </c>
      <c r="P662" s="67">
        <v>1.5169999999999999E-3</v>
      </c>
    </row>
    <row r="663" spans="1:16" x14ac:dyDescent="0.2">
      <c r="A663" s="1">
        <v>143</v>
      </c>
      <c r="B663" t="s">
        <v>9</v>
      </c>
      <c r="C663" s="25">
        <v>301134</v>
      </c>
      <c r="D663" s="25">
        <v>117884</v>
      </c>
      <c r="E663" s="25" t="s">
        <v>289</v>
      </c>
      <c r="F663" t="s">
        <v>200</v>
      </c>
      <c r="G663" s="1">
        <v>7279</v>
      </c>
      <c r="H663" s="1">
        <v>3</v>
      </c>
      <c r="I663" s="1">
        <v>2</v>
      </c>
      <c r="J663" s="67">
        <v>0.69226699999999997</v>
      </c>
      <c r="K663" s="67">
        <v>0.65470399999999995</v>
      </c>
      <c r="L663" s="67">
        <v>3.7628000000000002E-2</v>
      </c>
      <c r="M663" s="67">
        <v>0.32977260000000003</v>
      </c>
      <c r="N663" s="92">
        <v>47.636619969999998</v>
      </c>
      <c r="O663">
        <v>5</v>
      </c>
      <c r="P663" s="67">
        <v>1.1310000000000001E-3</v>
      </c>
    </row>
    <row r="664" spans="1:16" x14ac:dyDescent="0.2">
      <c r="A664" s="1">
        <v>145</v>
      </c>
      <c r="B664" t="s">
        <v>5</v>
      </c>
      <c r="C664" s="25">
        <v>301136</v>
      </c>
      <c r="D664" s="25">
        <v>117888</v>
      </c>
      <c r="E664" s="25" t="s">
        <v>290</v>
      </c>
      <c r="F664" t="s">
        <v>191</v>
      </c>
      <c r="G664" s="1">
        <v>7281</v>
      </c>
      <c r="H664" s="1">
        <v>1</v>
      </c>
      <c r="I664" s="1">
        <v>1</v>
      </c>
      <c r="J664" s="67">
        <v>0.84799400000000003</v>
      </c>
      <c r="K664" s="67">
        <v>0.750606</v>
      </c>
      <c r="L664" s="67">
        <v>5.5828999999999997E-2</v>
      </c>
      <c r="M664" s="67">
        <v>0.12074940000000001</v>
      </c>
      <c r="N664" s="92">
        <v>14.23941679</v>
      </c>
      <c r="O664">
        <v>4</v>
      </c>
      <c r="P664" s="67">
        <v>1.696E-3</v>
      </c>
    </row>
    <row r="665" spans="1:16" x14ac:dyDescent="0.2">
      <c r="A665" s="1">
        <v>145</v>
      </c>
      <c r="B665" t="s">
        <v>5</v>
      </c>
      <c r="C665" s="25">
        <v>301136</v>
      </c>
      <c r="D665" s="25">
        <v>117888</v>
      </c>
      <c r="E665" s="25" t="s">
        <v>290</v>
      </c>
      <c r="F665" t="s">
        <v>191</v>
      </c>
      <c r="G665" s="1">
        <v>7281</v>
      </c>
      <c r="H665" s="1">
        <v>1</v>
      </c>
      <c r="I665" s="1">
        <v>2</v>
      </c>
      <c r="J665" s="67">
        <v>0.82722300000000004</v>
      </c>
      <c r="K665" s="67">
        <v>0.76865399999999995</v>
      </c>
      <c r="L665" s="67">
        <v>5.8679000000000002E-2</v>
      </c>
      <c r="M665" s="67">
        <v>0.20084579999999999</v>
      </c>
      <c r="N665" s="92">
        <v>24.279523180000002</v>
      </c>
      <c r="O665">
        <v>4</v>
      </c>
      <c r="P665" s="67">
        <v>1.738E-3</v>
      </c>
    </row>
    <row r="666" spans="1:16" x14ac:dyDescent="0.2">
      <c r="A666" s="1">
        <v>145</v>
      </c>
      <c r="B666" t="s">
        <v>5</v>
      </c>
      <c r="C666" s="25">
        <v>301136</v>
      </c>
      <c r="D666" s="25">
        <v>117888</v>
      </c>
      <c r="E666" s="25" t="s">
        <v>290</v>
      </c>
      <c r="F666" t="s">
        <v>191</v>
      </c>
      <c r="G666" s="1">
        <v>7281</v>
      </c>
      <c r="H666" s="1">
        <v>2</v>
      </c>
      <c r="I666" s="1">
        <v>1</v>
      </c>
      <c r="J666" s="67">
        <v>0.82224799999999998</v>
      </c>
      <c r="K666" s="67">
        <v>0.77434899999999995</v>
      </c>
      <c r="L666" s="67">
        <v>4.7995999999999997E-2</v>
      </c>
      <c r="M666" s="67">
        <v>0.2186739</v>
      </c>
      <c r="N666" s="92">
        <v>26.594640550000001</v>
      </c>
      <c r="O666">
        <v>4</v>
      </c>
      <c r="P666" s="67">
        <v>1.8749999999999999E-3</v>
      </c>
    </row>
    <row r="667" spans="1:16" x14ac:dyDescent="0.2">
      <c r="A667" s="1">
        <v>145</v>
      </c>
      <c r="B667" t="s">
        <v>5</v>
      </c>
      <c r="C667" s="25">
        <v>301136</v>
      </c>
      <c r="D667" s="25">
        <v>117888</v>
      </c>
      <c r="E667" s="25" t="s">
        <v>290</v>
      </c>
      <c r="F667" t="s">
        <v>191</v>
      </c>
      <c r="G667" s="1">
        <v>7281</v>
      </c>
      <c r="H667" s="1">
        <v>2</v>
      </c>
      <c r="I667" s="1">
        <v>2</v>
      </c>
      <c r="J667" s="67">
        <v>0.91278099999999995</v>
      </c>
      <c r="K667" s="67">
        <v>0.85872099999999996</v>
      </c>
      <c r="L667" s="67">
        <v>5.4158999999999999E-2</v>
      </c>
      <c r="M667" s="67">
        <v>0.32836860000000001</v>
      </c>
      <c r="N667" s="92">
        <v>35.97452182</v>
      </c>
      <c r="O667">
        <v>5</v>
      </c>
      <c r="P667" s="67">
        <v>1.454E-3</v>
      </c>
    </row>
    <row r="668" spans="1:16" x14ac:dyDescent="0.2">
      <c r="A668" s="1">
        <v>145</v>
      </c>
      <c r="B668" t="s">
        <v>5</v>
      </c>
      <c r="C668" s="25">
        <v>301136</v>
      </c>
      <c r="D668" s="25">
        <v>117888</v>
      </c>
      <c r="E668" s="25" t="s">
        <v>290</v>
      </c>
      <c r="F668" t="s">
        <v>191</v>
      </c>
      <c r="G668" s="1">
        <v>7281</v>
      </c>
      <c r="H668" s="1">
        <v>3</v>
      </c>
      <c r="I668" s="1">
        <v>1</v>
      </c>
      <c r="J668" s="67">
        <v>0.67241499999999998</v>
      </c>
      <c r="K668" s="67">
        <v>0.63247799999999998</v>
      </c>
      <c r="L668" s="67">
        <v>4.0027E-2</v>
      </c>
      <c r="M668" s="67">
        <v>0.27825929999999999</v>
      </c>
      <c r="N668" s="92">
        <v>41.382078030000002</v>
      </c>
      <c r="O668">
        <v>5</v>
      </c>
      <c r="P668" s="67">
        <v>9.2400000000000002E-4</v>
      </c>
    </row>
    <row r="669" spans="1:16" x14ac:dyDescent="0.2">
      <c r="A669" s="1">
        <v>145</v>
      </c>
      <c r="B669" t="s">
        <v>5</v>
      </c>
      <c r="C669" s="25">
        <v>301136</v>
      </c>
      <c r="D669" s="25">
        <v>117888</v>
      </c>
      <c r="E669" s="25" t="s">
        <v>290</v>
      </c>
      <c r="F669" t="s">
        <v>191</v>
      </c>
      <c r="G669" s="1">
        <v>7281</v>
      </c>
      <c r="H669" s="1">
        <v>3</v>
      </c>
      <c r="I669" s="1">
        <v>2</v>
      </c>
      <c r="J669" s="67">
        <v>0.89182099999999997</v>
      </c>
      <c r="K669" s="67">
        <v>0.84592299999999998</v>
      </c>
      <c r="L669" s="67">
        <v>4.5996000000000002E-2</v>
      </c>
      <c r="M669" s="67">
        <v>0.29117609999999999</v>
      </c>
      <c r="N669" s="92">
        <v>32.649612419999997</v>
      </c>
      <c r="O669">
        <v>5</v>
      </c>
      <c r="P669" s="67">
        <v>1.266E-3</v>
      </c>
    </row>
    <row r="670" spans="1:16" x14ac:dyDescent="0.2">
      <c r="A670" s="1">
        <v>147</v>
      </c>
      <c r="B670" t="s">
        <v>6</v>
      </c>
      <c r="C670" s="25">
        <v>301138</v>
      </c>
      <c r="D670" s="25">
        <v>117890</v>
      </c>
      <c r="E670" s="25" t="s">
        <v>291</v>
      </c>
      <c r="F670" t="s">
        <v>161</v>
      </c>
      <c r="G670" s="1">
        <v>7283</v>
      </c>
      <c r="H670" s="1">
        <v>1</v>
      </c>
      <c r="I670" s="1">
        <v>1</v>
      </c>
      <c r="J670" s="67">
        <v>1.2580640000000001</v>
      </c>
      <c r="K670" s="67">
        <v>1.1754279999999999</v>
      </c>
      <c r="L670" s="67">
        <v>8.2738999999999993E-2</v>
      </c>
      <c r="M670" s="67">
        <v>0.5882733</v>
      </c>
      <c r="N670" s="92">
        <v>46.760204569999999</v>
      </c>
      <c r="O670">
        <v>7</v>
      </c>
      <c r="P670" s="67">
        <v>1.774E-3</v>
      </c>
    </row>
    <row r="671" spans="1:16" x14ac:dyDescent="0.2">
      <c r="A671" s="1">
        <v>147</v>
      </c>
      <c r="B671" t="s">
        <v>6</v>
      </c>
      <c r="C671" s="25">
        <v>301138</v>
      </c>
      <c r="D671" s="25">
        <v>117890</v>
      </c>
      <c r="E671" s="25" t="s">
        <v>291</v>
      </c>
      <c r="F671" t="s">
        <v>161</v>
      </c>
      <c r="G671" s="1">
        <v>7283</v>
      </c>
      <c r="H671" s="1">
        <v>1</v>
      </c>
      <c r="I671" s="1">
        <v>2</v>
      </c>
      <c r="J671" s="67">
        <v>1.088633</v>
      </c>
      <c r="K671" s="67">
        <v>1.018726</v>
      </c>
      <c r="L671" s="67">
        <v>6.9996000000000003E-2</v>
      </c>
      <c r="M671" s="67">
        <v>0.58835519999999997</v>
      </c>
      <c r="N671" s="92">
        <v>54.045321059999999</v>
      </c>
      <c r="O671">
        <v>7</v>
      </c>
      <c r="P671" s="67">
        <v>1.7099999999999999E-3</v>
      </c>
    </row>
    <row r="672" spans="1:16" x14ac:dyDescent="0.2">
      <c r="A672" s="1">
        <v>147</v>
      </c>
      <c r="B672" t="s">
        <v>6</v>
      </c>
      <c r="C672" s="25">
        <v>301138</v>
      </c>
      <c r="D672" s="25">
        <v>117890</v>
      </c>
      <c r="E672" s="25" t="s">
        <v>291</v>
      </c>
      <c r="F672" t="s">
        <v>161</v>
      </c>
      <c r="G672" s="1">
        <v>7283</v>
      </c>
      <c r="H672" s="1">
        <v>2</v>
      </c>
      <c r="I672" s="1">
        <v>1</v>
      </c>
      <c r="J672" s="67">
        <v>1.06064</v>
      </c>
      <c r="K672" s="67">
        <v>0.99246699999999999</v>
      </c>
      <c r="L672" s="67">
        <v>6.8260000000000001E-2</v>
      </c>
      <c r="M672" s="67">
        <v>0.47124450000000001</v>
      </c>
      <c r="N672" s="92">
        <v>44.430202520000002</v>
      </c>
      <c r="O672">
        <v>6</v>
      </c>
      <c r="P672" s="67">
        <v>2.1419999999999998E-3</v>
      </c>
    </row>
    <row r="673" spans="1:16" x14ac:dyDescent="0.2">
      <c r="A673" s="1">
        <v>147</v>
      </c>
      <c r="B673" t="s">
        <v>6</v>
      </c>
      <c r="C673" s="25">
        <v>301138</v>
      </c>
      <c r="D673" s="25">
        <v>117890</v>
      </c>
      <c r="E673" s="25" t="s">
        <v>291</v>
      </c>
      <c r="F673" t="s">
        <v>161</v>
      </c>
      <c r="G673" s="1">
        <v>7283</v>
      </c>
      <c r="H673" s="1">
        <v>2</v>
      </c>
      <c r="I673" s="1">
        <v>2</v>
      </c>
      <c r="J673" s="67">
        <v>1.0522180000000001</v>
      </c>
      <c r="K673" s="67">
        <v>0.98326000000000002</v>
      </c>
      <c r="L673" s="67">
        <v>6.9044999999999995E-2</v>
      </c>
      <c r="M673" s="67">
        <v>0.49547790000000003</v>
      </c>
      <c r="N673" s="92">
        <v>47.088901730000003</v>
      </c>
      <c r="O673">
        <v>6</v>
      </c>
      <c r="P673" s="67">
        <v>1.6609999999999999E-3</v>
      </c>
    </row>
    <row r="674" spans="1:16" x14ac:dyDescent="0.2">
      <c r="A674" s="1">
        <v>147</v>
      </c>
      <c r="B674" t="s">
        <v>6</v>
      </c>
      <c r="C674" s="25">
        <v>301138</v>
      </c>
      <c r="D674" s="25">
        <v>117890</v>
      </c>
      <c r="E674" s="25" t="s">
        <v>291</v>
      </c>
      <c r="F674" t="s">
        <v>161</v>
      </c>
      <c r="G674" s="1">
        <v>7283</v>
      </c>
      <c r="H674" s="1">
        <v>3</v>
      </c>
      <c r="I674" s="1">
        <v>1</v>
      </c>
      <c r="J674" s="67">
        <v>1.027684</v>
      </c>
      <c r="K674" s="67">
        <v>0.95291700000000001</v>
      </c>
      <c r="L674" s="67">
        <v>7.4848999999999999E-2</v>
      </c>
      <c r="M674" s="67">
        <v>0.46351350000000002</v>
      </c>
      <c r="N674" s="92">
        <v>45.102726130000001</v>
      </c>
      <c r="O674">
        <v>6</v>
      </c>
      <c r="P674" s="67">
        <v>1.7539999999999999E-3</v>
      </c>
    </row>
    <row r="675" spans="1:16" x14ac:dyDescent="0.2">
      <c r="A675" s="1">
        <v>147</v>
      </c>
      <c r="B675" t="s">
        <v>6</v>
      </c>
      <c r="C675" s="25">
        <v>301138</v>
      </c>
      <c r="D675" s="25">
        <v>117890</v>
      </c>
      <c r="E675" s="25" t="s">
        <v>291</v>
      </c>
      <c r="F675" t="s">
        <v>161</v>
      </c>
      <c r="G675" s="1">
        <v>7283</v>
      </c>
      <c r="H675" s="1">
        <v>3</v>
      </c>
      <c r="I675" s="1">
        <v>2</v>
      </c>
      <c r="J675" s="67">
        <v>1.085272</v>
      </c>
      <c r="K675" s="67">
        <v>1.0118590000000001</v>
      </c>
      <c r="L675" s="67">
        <v>7.3497000000000007E-2</v>
      </c>
      <c r="M675" s="67">
        <v>0.48274650000000002</v>
      </c>
      <c r="N675" s="92">
        <v>44.481613830000001</v>
      </c>
      <c r="O675">
        <v>6</v>
      </c>
      <c r="P675" s="67">
        <v>2.0699999999999998E-3</v>
      </c>
    </row>
    <row r="676" spans="1:16" x14ac:dyDescent="0.2">
      <c r="A676" s="1">
        <v>149</v>
      </c>
      <c r="B676" t="s">
        <v>6</v>
      </c>
      <c r="C676" s="25">
        <v>301140</v>
      </c>
      <c r="D676" s="25" t="s">
        <v>150</v>
      </c>
      <c r="E676" s="25" t="s">
        <v>292</v>
      </c>
      <c r="F676" t="s">
        <v>161</v>
      </c>
      <c r="G676" s="1">
        <v>7285</v>
      </c>
      <c r="H676" s="1">
        <v>1</v>
      </c>
      <c r="I676" s="1">
        <v>1</v>
      </c>
      <c r="J676" s="67">
        <v>0.82699100000000003</v>
      </c>
      <c r="K676" s="67">
        <v>0.77631399999999995</v>
      </c>
      <c r="L676" s="67">
        <v>5.0754000000000001E-2</v>
      </c>
      <c r="M676" s="67">
        <v>0.38242619999999999</v>
      </c>
      <c r="N676" s="92">
        <v>46.24309092</v>
      </c>
      <c r="O676">
        <v>7</v>
      </c>
      <c r="P676" s="67">
        <v>1.4499999999999999E-3</v>
      </c>
    </row>
    <row r="677" spans="1:16" x14ac:dyDescent="0.2">
      <c r="A677" s="1">
        <v>149</v>
      </c>
      <c r="B677" t="s">
        <v>6</v>
      </c>
      <c r="C677" s="25">
        <v>301140</v>
      </c>
      <c r="D677" s="25" t="s">
        <v>150</v>
      </c>
      <c r="E677" s="25" t="s">
        <v>292</v>
      </c>
      <c r="F677" t="s">
        <v>161</v>
      </c>
      <c r="G677" s="1">
        <v>7285</v>
      </c>
      <c r="H677" s="1">
        <v>1</v>
      </c>
      <c r="I677" s="1">
        <v>2</v>
      </c>
      <c r="J677" s="67">
        <v>0.93620999999999999</v>
      </c>
      <c r="K677" s="67">
        <v>0.87983199999999995</v>
      </c>
      <c r="L677" s="67">
        <v>5.6460000000000003E-2</v>
      </c>
      <c r="M677" s="67">
        <v>0.45575369999999998</v>
      </c>
      <c r="N677" s="92">
        <v>48.680712659999998</v>
      </c>
      <c r="O677">
        <v>5</v>
      </c>
      <c r="P677" s="67">
        <v>2.3969999999999998E-3</v>
      </c>
    </row>
    <row r="678" spans="1:16" x14ac:dyDescent="0.2">
      <c r="A678" s="1">
        <v>149</v>
      </c>
      <c r="B678" t="s">
        <v>6</v>
      </c>
      <c r="C678" s="25">
        <v>301140</v>
      </c>
      <c r="D678" s="25" t="s">
        <v>150</v>
      </c>
      <c r="E678" s="25" t="s">
        <v>292</v>
      </c>
      <c r="F678" t="s">
        <v>161</v>
      </c>
      <c r="G678" s="1">
        <v>7285</v>
      </c>
      <c r="H678" s="1">
        <v>2</v>
      </c>
      <c r="I678" s="1">
        <v>1</v>
      </c>
      <c r="J678" s="67">
        <v>1.0112829999999999</v>
      </c>
      <c r="K678" s="67">
        <v>0.94050800000000001</v>
      </c>
      <c r="L678" s="67">
        <v>7.0869000000000001E-2</v>
      </c>
      <c r="M678" s="67">
        <v>0.53317440000000005</v>
      </c>
      <c r="N678" s="92">
        <v>52.72257123</v>
      </c>
      <c r="O678">
        <v>8</v>
      </c>
      <c r="P678" s="67">
        <v>1.632E-3</v>
      </c>
    </row>
    <row r="679" spans="1:16" x14ac:dyDescent="0.2">
      <c r="A679" s="1">
        <v>149</v>
      </c>
      <c r="B679" t="s">
        <v>6</v>
      </c>
      <c r="C679" s="25">
        <v>301140</v>
      </c>
      <c r="D679" s="25" t="s">
        <v>150</v>
      </c>
      <c r="E679" s="25" t="s">
        <v>292</v>
      </c>
      <c r="F679" t="s">
        <v>161</v>
      </c>
      <c r="G679" s="1">
        <v>7285</v>
      </c>
      <c r="H679" s="1">
        <v>2</v>
      </c>
      <c r="I679" s="1">
        <v>2</v>
      </c>
      <c r="J679" s="67">
        <v>0.92640900000000004</v>
      </c>
      <c r="K679" s="67">
        <v>0.85795500000000002</v>
      </c>
      <c r="L679" s="67">
        <v>6.8543000000000007E-2</v>
      </c>
      <c r="M679" s="67">
        <v>0.4372587</v>
      </c>
      <c r="N679" s="92">
        <v>47.199314770000001</v>
      </c>
      <c r="O679">
        <v>7</v>
      </c>
      <c r="P679" s="67">
        <v>1.4970000000000001E-3</v>
      </c>
    </row>
    <row r="680" spans="1:16" x14ac:dyDescent="0.2">
      <c r="A680" s="1">
        <v>149</v>
      </c>
      <c r="B680" t="s">
        <v>6</v>
      </c>
      <c r="C680" s="25">
        <v>301140</v>
      </c>
      <c r="D680" s="25" t="s">
        <v>150</v>
      </c>
      <c r="E680" s="25" t="s">
        <v>292</v>
      </c>
      <c r="F680" t="s">
        <v>161</v>
      </c>
      <c r="G680" s="1">
        <v>7285</v>
      </c>
      <c r="H680" s="1">
        <v>3</v>
      </c>
      <c r="I680" s="1">
        <v>1</v>
      </c>
      <c r="J680" s="67">
        <v>0.81090799999999996</v>
      </c>
      <c r="K680" s="67">
        <v>0.75405599999999995</v>
      </c>
      <c r="L680" s="67">
        <v>5.6934999999999999E-2</v>
      </c>
      <c r="M680" s="67">
        <v>0.39644190000000001</v>
      </c>
      <c r="N680" s="92">
        <v>48.888640879999997</v>
      </c>
      <c r="O680">
        <v>7</v>
      </c>
      <c r="P680" s="67">
        <v>1.4159999999999999E-3</v>
      </c>
    </row>
    <row r="681" spans="1:16" x14ac:dyDescent="0.2">
      <c r="A681" s="1">
        <v>149</v>
      </c>
      <c r="B681" t="s">
        <v>6</v>
      </c>
      <c r="C681" s="25">
        <v>301140</v>
      </c>
      <c r="D681" s="25" t="s">
        <v>150</v>
      </c>
      <c r="E681" s="25" t="s">
        <v>292</v>
      </c>
      <c r="F681" t="s">
        <v>161</v>
      </c>
      <c r="G681" s="1">
        <v>7285</v>
      </c>
      <c r="H681" s="1">
        <v>3</v>
      </c>
      <c r="I681" s="1">
        <v>2</v>
      </c>
      <c r="J681" s="67">
        <v>0.91114700000000004</v>
      </c>
      <c r="K681" s="67">
        <v>0.84829500000000002</v>
      </c>
      <c r="L681" s="67">
        <v>6.2936000000000006E-2</v>
      </c>
      <c r="M681" s="67">
        <v>0.46089180000000002</v>
      </c>
      <c r="N681" s="92">
        <v>50.583692859999999</v>
      </c>
      <c r="O681">
        <v>5</v>
      </c>
      <c r="P681" s="67">
        <v>2.2360000000000001E-3</v>
      </c>
    </row>
    <row r="682" spans="1:16" x14ac:dyDescent="0.2">
      <c r="A682" s="1">
        <v>153</v>
      </c>
      <c r="B682" t="s">
        <v>7</v>
      </c>
      <c r="C682" s="25">
        <v>301144</v>
      </c>
      <c r="D682" s="25">
        <v>117903</v>
      </c>
      <c r="E682" s="25" t="s">
        <v>293</v>
      </c>
      <c r="F682" t="s">
        <v>154</v>
      </c>
      <c r="G682" s="1">
        <v>7289</v>
      </c>
      <c r="H682" s="1">
        <v>1</v>
      </c>
      <c r="I682" s="1">
        <v>1</v>
      </c>
      <c r="J682" s="67">
        <v>0.67454800000000004</v>
      </c>
      <c r="K682" s="67">
        <v>0.62492999999999999</v>
      </c>
      <c r="L682" s="67">
        <v>4.9688000000000003E-2</v>
      </c>
      <c r="M682" s="67">
        <v>0.31452750000000002</v>
      </c>
      <c r="N682" s="92">
        <v>46.62789008</v>
      </c>
      <c r="O682">
        <v>6</v>
      </c>
      <c r="P682" s="67">
        <v>1.737E-3</v>
      </c>
    </row>
    <row r="683" spans="1:16" x14ac:dyDescent="0.2">
      <c r="A683" s="1">
        <v>153</v>
      </c>
      <c r="B683" t="s">
        <v>7</v>
      </c>
      <c r="C683" s="25">
        <v>301144</v>
      </c>
      <c r="D683" s="25">
        <v>117903</v>
      </c>
      <c r="E683" s="25" t="s">
        <v>293</v>
      </c>
      <c r="F683" t="s">
        <v>154</v>
      </c>
      <c r="G683" s="1">
        <v>7289</v>
      </c>
      <c r="H683" s="1">
        <v>1</v>
      </c>
      <c r="I683" s="1">
        <v>2</v>
      </c>
      <c r="J683" s="67">
        <v>0.62972700000000004</v>
      </c>
      <c r="K683" s="67">
        <v>0.58385699999999996</v>
      </c>
      <c r="L683" s="67">
        <v>4.5941000000000003E-2</v>
      </c>
      <c r="M683" s="67">
        <v>0.30708360000000001</v>
      </c>
      <c r="N683" s="92">
        <v>48.76455988</v>
      </c>
      <c r="O683">
        <v>5</v>
      </c>
      <c r="P683" s="67">
        <v>1.606E-3</v>
      </c>
    </row>
    <row r="684" spans="1:16" x14ac:dyDescent="0.2">
      <c r="A684" s="1">
        <v>153</v>
      </c>
      <c r="B684" t="s">
        <v>7</v>
      </c>
      <c r="C684" s="25">
        <v>301144</v>
      </c>
      <c r="D684" s="25">
        <v>117903</v>
      </c>
      <c r="E684" s="25" t="s">
        <v>293</v>
      </c>
      <c r="F684" t="s">
        <v>154</v>
      </c>
      <c r="G684" s="1">
        <v>7289</v>
      </c>
      <c r="H684" s="1">
        <v>2</v>
      </c>
      <c r="I684" s="1">
        <v>1</v>
      </c>
      <c r="J684" s="67">
        <v>0.64252900000000002</v>
      </c>
      <c r="K684" s="67">
        <v>0.59875699999999998</v>
      </c>
      <c r="L684" s="67">
        <v>4.3841999999999999E-2</v>
      </c>
      <c r="M684" s="67">
        <v>0.3088629</v>
      </c>
      <c r="N684" s="92">
        <v>48.069876999999998</v>
      </c>
      <c r="O684">
        <v>8</v>
      </c>
      <c r="P684" s="67">
        <v>9.7400000000000004E-4</v>
      </c>
    </row>
    <row r="685" spans="1:16" x14ac:dyDescent="0.2">
      <c r="A685" s="1">
        <v>153</v>
      </c>
      <c r="B685" t="s">
        <v>7</v>
      </c>
      <c r="C685" s="25">
        <v>301144</v>
      </c>
      <c r="D685" s="25">
        <v>117903</v>
      </c>
      <c r="E685" s="25" t="s">
        <v>293</v>
      </c>
      <c r="F685" t="s">
        <v>154</v>
      </c>
      <c r="G685" s="1">
        <v>7289</v>
      </c>
      <c r="H685" s="1">
        <v>2</v>
      </c>
      <c r="I685" s="1">
        <v>2</v>
      </c>
      <c r="J685" s="67">
        <v>0.50453599999999998</v>
      </c>
      <c r="K685" s="67">
        <v>0.46418199999999998</v>
      </c>
      <c r="L685" s="67">
        <v>4.0423000000000001E-2</v>
      </c>
      <c r="M685" s="67">
        <v>0.22083749999999999</v>
      </c>
      <c r="N685" s="92">
        <v>43.770414799999998</v>
      </c>
      <c r="O685">
        <v>7</v>
      </c>
      <c r="P685" s="67">
        <v>9.2299999999999999E-4</v>
      </c>
    </row>
    <row r="686" spans="1:16" x14ac:dyDescent="0.2">
      <c r="A686" s="1">
        <v>153</v>
      </c>
      <c r="B686" t="s">
        <v>7</v>
      </c>
      <c r="C686" s="25">
        <v>301144</v>
      </c>
      <c r="D686" s="25">
        <v>117903</v>
      </c>
      <c r="E686" s="25" t="s">
        <v>293</v>
      </c>
      <c r="F686" t="s">
        <v>154</v>
      </c>
      <c r="G686" s="1">
        <v>7289</v>
      </c>
      <c r="H686" s="1">
        <v>3</v>
      </c>
      <c r="I686" s="1">
        <v>1</v>
      </c>
      <c r="J686" s="67">
        <v>0.74785000000000001</v>
      </c>
      <c r="K686" s="67">
        <v>0.69766399999999995</v>
      </c>
      <c r="L686" s="67">
        <v>5.0258999999999998E-2</v>
      </c>
      <c r="M686" s="67">
        <v>0.36261359999999998</v>
      </c>
      <c r="N686" s="92">
        <v>48.487477439999999</v>
      </c>
      <c r="O686">
        <v>6</v>
      </c>
      <c r="P686" s="67">
        <v>1.877E-3</v>
      </c>
    </row>
    <row r="687" spans="1:16" x14ac:dyDescent="0.2">
      <c r="A687" s="1">
        <v>153</v>
      </c>
      <c r="B687" t="s">
        <v>7</v>
      </c>
      <c r="C687" s="25">
        <v>301144</v>
      </c>
      <c r="D687" s="25">
        <v>117903</v>
      </c>
      <c r="E687" s="25" t="s">
        <v>293</v>
      </c>
      <c r="F687" t="s">
        <v>154</v>
      </c>
      <c r="G687" s="1">
        <v>7289</v>
      </c>
      <c r="H687" s="1">
        <v>3</v>
      </c>
      <c r="I687" s="1">
        <v>2</v>
      </c>
      <c r="J687" s="67">
        <v>0.99626599999999998</v>
      </c>
      <c r="K687" s="67">
        <v>0.92258499999999999</v>
      </c>
      <c r="L687" s="67">
        <v>7.3773000000000005E-2</v>
      </c>
      <c r="M687" s="67">
        <v>0.50875110000000001</v>
      </c>
      <c r="N687" s="92">
        <v>51.06578966</v>
      </c>
      <c r="O687">
        <v>7</v>
      </c>
      <c r="P687" s="67">
        <v>2.117E-3</v>
      </c>
    </row>
    <row r="688" spans="1:16" x14ac:dyDescent="0.2">
      <c r="A688" s="1">
        <v>154</v>
      </c>
      <c r="B688" t="s">
        <v>9</v>
      </c>
      <c r="C688" s="25">
        <v>301145</v>
      </c>
      <c r="D688" s="25">
        <v>117904</v>
      </c>
      <c r="E688" s="25" t="s">
        <v>294</v>
      </c>
      <c r="F688" t="s">
        <v>152</v>
      </c>
      <c r="G688" s="1">
        <v>7290</v>
      </c>
      <c r="H688" s="1">
        <v>1</v>
      </c>
      <c r="I688" s="1">
        <v>1</v>
      </c>
      <c r="J688" s="67">
        <v>1.082819</v>
      </c>
      <c r="K688" s="67">
        <v>1.023112</v>
      </c>
      <c r="L688" s="67">
        <v>5.9788000000000001E-2</v>
      </c>
      <c r="M688" s="67">
        <v>0.46222649999999998</v>
      </c>
      <c r="N688" s="92">
        <v>42.687328170000001</v>
      </c>
      <c r="O688">
        <v>5</v>
      </c>
      <c r="P688" s="67">
        <v>1.6590000000000001E-3</v>
      </c>
    </row>
    <row r="689" spans="1:16" x14ac:dyDescent="0.2">
      <c r="A689" s="1">
        <v>154</v>
      </c>
      <c r="B689" t="s">
        <v>9</v>
      </c>
      <c r="C689" s="25">
        <v>301145</v>
      </c>
      <c r="D689" s="25">
        <v>117904</v>
      </c>
      <c r="E689" s="25" t="s">
        <v>294</v>
      </c>
      <c r="F689" t="s">
        <v>152</v>
      </c>
      <c r="G689" s="1">
        <v>7290</v>
      </c>
      <c r="H689" s="1">
        <v>1</v>
      </c>
      <c r="I689" s="1">
        <v>2</v>
      </c>
      <c r="J689" s="67">
        <v>1.4175359999999999</v>
      </c>
      <c r="K689" s="67">
        <v>1.344182</v>
      </c>
      <c r="L689" s="67">
        <v>7.3445999999999997E-2</v>
      </c>
      <c r="M689" s="67">
        <v>0.64853640000000001</v>
      </c>
      <c r="N689" s="92">
        <v>45.750965049999998</v>
      </c>
      <c r="O689">
        <v>4</v>
      </c>
      <c r="P689" s="67">
        <v>1.748E-3</v>
      </c>
    </row>
    <row r="690" spans="1:16" x14ac:dyDescent="0.2">
      <c r="A690" s="1">
        <v>154</v>
      </c>
      <c r="B690" t="s">
        <v>9</v>
      </c>
      <c r="C690" s="25">
        <v>301145</v>
      </c>
      <c r="D690" s="25">
        <v>117904</v>
      </c>
      <c r="E690" s="25" t="s">
        <v>294</v>
      </c>
      <c r="F690" t="s">
        <v>152</v>
      </c>
      <c r="G690" s="1">
        <v>7290</v>
      </c>
      <c r="H690" s="1">
        <v>2</v>
      </c>
      <c r="I690" s="1">
        <v>1</v>
      </c>
      <c r="J690" s="67">
        <v>1.0689340000000001</v>
      </c>
      <c r="K690" s="67">
        <v>1.0044519999999999</v>
      </c>
      <c r="L690" s="67">
        <v>6.4561999999999994E-2</v>
      </c>
      <c r="M690" s="67">
        <v>0.48203099999999999</v>
      </c>
      <c r="N690" s="92">
        <v>45.094552139999998</v>
      </c>
      <c r="O690">
        <v>5</v>
      </c>
      <c r="P690" s="67">
        <v>1.307E-3</v>
      </c>
    </row>
    <row r="691" spans="1:16" x14ac:dyDescent="0.2">
      <c r="A691" s="1">
        <v>154</v>
      </c>
      <c r="B691" t="s">
        <v>9</v>
      </c>
      <c r="C691" s="25">
        <v>301145</v>
      </c>
      <c r="D691" s="25">
        <v>117904</v>
      </c>
      <c r="E691" s="25" t="s">
        <v>294</v>
      </c>
      <c r="F691" t="s">
        <v>152</v>
      </c>
      <c r="G691" s="1">
        <v>7290</v>
      </c>
      <c r="H691" s="1">
        <v>2</v>
      </c>
      <c r="I691" s="1">
        <v>2</v>
      </c>
      <c r="J691" s="67">
        <v>0.96052800000000005</v>
      </c>
      <c r="K691" s="67">
        <v>0.919817</v>
      </c>
      <c r="L691" s="67">
        <v>4.0774999999999999E-2</v>
      </c>
      <c r="M691" s="67">
        <v>0.45463949999999997</v>
      </c>
      <c r="N691" s="92">
        <v>47.332248509999999</v>
      </c>
      <c r="O691">
        <v>4</v>
      </c>
      <c r="P691" s="67">
        <v>1.2979999999999999E-3</v>
      </c>
    </row>
    <row r="692" spans="1:16" x14ac:dyDescent="0.2">
      <c r="A692" s="1">
        <v>154</v>
      </c>
      <c r="B692" t="s">
        <v>9</v>
      </c>
      <c r="C692" s="25">
        <v>301145</v>
      </c>
      <c r="D692" s="25">
        <v>117904</v>
      </c>
      <c r="E692" s="25" t="s">
        <v>294</v>
      </c>
      <c r="F692" t="s">
        <v>152</v>
      </c>
      <c r="G692" s="1">
        <v>7290</v>
      </c>
      <c r="H692" s="1">
        <v>3</v>
      </c>
      <c r="I692" s="1">
        <v>1</v>
      </c>
      <c r="J692" s="67">
        <v>1.3322959999999999</v>
      </c>
      <c r="K692" s="67">
        <v>1.2614080000000001</v>
      </c>
      <c r="L692" s="67">
        <v>7.0986999999999995E-2</v>
      </c>
      <c r="M692" s="67">
        <v>0.70498260000000001</v>
      </c>
      <c r="N692" s="92">
        <v>52.914862759999998</v>
      </c>
      <c r="O692">
        <v>4</v>
      </c>
      <c r="P692" s="67">
        <v>1.7179999999999999E-3</v>
      </c>
    </row>
    <row r="693" spans="1:16" x14ac:dyDescent="0.2">
      <c r="A693" s="1">
        <v>154</v>
      </c>
      <c r="B693" t="s">
        <v>9</v>
      </c>
      <c r="C693" s="25">
        <v>301145</v>
      </c>
      <c r="D693" s="25">
        <v>117904</v>
      </c>
      <c r="E693" s="25" t="s">
        <v>294</v>
      </c>
      <c r="F693" t="s">
        <v>152</v>
      </c>
      <c r="G693" s="1">
        <v>7290</v>
      </c>
      <c r="H693" s="1">
        <v>3</v>
      </c>
      <c r="I693" s="1">
        <v>2</v>
      </c>
      <c r="J693" s="67">
        <v>1.07599</v>
      </c>
      <c r="K693" s="67">
        <v>1.0117179999999999</v>
      </c>
      <c r="L693" s="67">
        <v>6.4353999999999995E-2</v>
      </c>
      <c r="M693" s="67">
        <v>0.49498019999999998</v>
      </c>
      <c r="N693" s="92">
        <v>46.002304850000002</v>
      </c>
      <c r="O693">
        <v>5</v>
      </c>
      <c r="P693" s="67">
        <v>1.364E-3</v>
      </c>
    </row>
    <row r="694" spans="1:16" x14ac:dyDescent="0.2">
      <c r="A694" s="1">
        <v>155</v>
      </c>
      <c r="B694" t="s">
        <v>9</v>
      </c>
      <c r="C694" s="25">
        <v>301146</v>
      </c>
      <c r="D694" s="25">
        <v>117905</v>
      </c>
      <c r="E694" s="25" t="s">
        <v>295</v>
      </c>
      <c r="F694" t="s">
        <v>152</v>
      </c>
      <c r="G694" s="1">
        <v>7291</v>
      </c>
      <c r="H694" s="1">
        <v>1</v>
      </c>
      <c r="I694" s="1">
        <v>1</v>
      </c>
      <c r="J694" s="67">
        <v>1.039534</v>
      </c>
      <c r="K694" s="67">
        <v>0.97215700000000005</v>
      </c>
      <c r="L694" s="67">
        <v>6.7463999999999996E-2</v>
      </c>
      <c r="M694" s="67">
        <v>0.48387330000000001</v>
      </c>
      <c r="N694" s="92">
        <v>46.547135539999999</v>
      </c>
      <c r="O694">
        <v>4</v>
      </c>
      <c r="P694" s="67">
        <v>2.0400000000000001E-3</v>
      </c>
    </row>
    <row r="695" spans="1:16" x14ac:dyDescent="0.2">
      <c r="A695" s="1">
        <v>155</v>
      </c>
      <c r="B695" t="s">
        <v>9</v>
      </c>
      <c r="C695" s="25">
        <v>301146</v>
      </c>
      <c r="D695" s="25">
        <v>117905</v>
      </c>
      <c r="E695" s="25" t="s">
        <v>295</v>
      </c>
      <c r="F695" t="s">
        <v>152</v>
      </c>
      <c r="G695" s="1">
        <v>7291</v>
      </c>
      <c r="H695" s="1">
        <v>1</v>
      </c>
      <c r="I695" s="1">
        <v>2</v>
      </c>
      <c r="J695" s="67">
        <v>0.83057499999999995</v>
      </c>
      <c r="K695" s="67">
        <v>0.78618299999999997</v>
      </c>
      <c r="L695" s="67">
        <v>4.4467E-2</v>
      </c>
      <c r="M695" s="67">
        <v>0.41683500000000001</v>
      </c>
      <c r="N695" s="92">
        <v>50.18631671</v>
      </c>
      <c r="O695">
        <v>5</v>
      </c>
      <c r="P695" s="67">
        <v>1.354E-3</v>
      </c>
    </row>
    <row r="696" spans="1:16" x14ac:dyDescent="0.2">
      <c r="A696" s="1">
        <v>155</v>
      </c>
      <c r="B696" t="s">
        <v>9</v>
      </c>
      <c r="C696" s="25">
        <v>301146</v>
      </c>
      <c r="D696" s="25">
        <v>117905</v>
      </c>
      <c r="E696" s="25" t="s">
        <v>295</v>
      </c>
      <c r="F696" t="s">
        <v>152</v>
      </c>
      <c r="G696" s="1">
        <v>7291</v>
      </c>
      <c r="H696" s="1">
        <v>2</v>
      </c>
      <c r="I696" s="1">
        <v>1</v>
      </c>
      <c r="J696" s="67">
        <v>0.99138400000000004</v>
      </c>
      <c r="K696" s="67">
        <v>0.92789699999999997</v>
      </c>
      <c r="L696" s="67">
        <v>6.3571000000000003E-2</v>
      </c>
      <c r="M696" s="67">
        <v>0.39962969999999998</v>
      </c>
      <c r="N696" s="92">
        <v>40.310283400000003</v>
      </c>
      <c r="O696">
        <v>6</v>
      </c>
      <c r="P696" s="67">
        <v>1.382E-3</v>
      </c>
    </row>
    <row r="697" spans="1:16" x14ac:dyDescent="0.2">
      <c r="A697" s="1">
        <v>155</v>
      </c>
      <c r="B697" t="s">
        <v>9</v>
      </c>
      <c r="C697" s="25">
        <v>301146</v>
      </c>
      <c r="D697" s="25">
        <v>117905</v>
      </c>
      <c r="E697" s="25" t="s">
        <v>295</v>
      </c>
      <c r="F697" t="s">
        <v>152</v>
      </c>
      <c r="G697" s="1">
        <v>7291</v>
      </c>
      <c r="H697" s="1">
        <v>2</v>
      </c>
      <c r="I697" s="1">
        <v>2</v>
      </c>
      <c r="J697" s="67">
        <v>0.86540099999999998</v>
      </c>
      <c r="K697" s="67">
        <v>0.81356899999999999</v>
      </c>
      <c r="L697" s="67">
        <v>5.1901999999999997E-2</v>
      </c>
      <c r="M697" s="67">
        <v>0.41776649999999999</v>
      </c>
      <c r="N697" s="92">
        <v>48.274326010000003</v>
      </c>
      <c r="O697">
        <v>5</v>
      </c>
      <c r="P697" s="67">
        <v>1.1720000000000001E-3</v>
      </c>
    </row>
    <row r="698" spans="1:16" x14ac:dyDescent="0.2">
      <c r="A698" s="1">
        <v>155</v>
      </c>
      <c r="B698" t="s">
        <v>9</v>
      </c>
      <c r="C698" s="25">
        <v>301146</v>
      </c>
      <c r="D698" s="25">
        <v>117905</v>
      </c>
      <c r="E698" s="25" t="s">
        <v>295</v>
      </c>
      <c r="F698" t="s">
        <v>152</v>
      </c>
      <c r="G698" s="1">
        <v>7291</v>
      </c>
      <c r="H698" s="1">
        <v>3</v>
      </c>
      <c r="I698" s="1">
        <v>1</v>
      </c>
      <c r="J698" s="67">
        <v>1.049553</v>
      </c>
      <c r="K698" s="67">
        <v>0.98568800000000001</v>
      </c>
      <c r="L698" s="67">
        <v>6.3953999999999997E-2</v>
      </c>
      <c r="M698" s="67">
        <v>0.49856669999999997</v>
      </c>
      <c r="N698" s="92">
        <v>47.502765459999999</v>
      </c>
      <c r="O698">
        <v>4</v>
      </c>
      <c r="P698" s="67">
        <v>1.993E-3</v>
      </c>
    </row>
    <row r="699" spans="1:16" x14ac:dyDescent="0.2">
      <c r="A699" s="1">
        <v>155</v>
      </c>
      <c r="B699" t="s">
        <v>9</v>
      </c>
      <c r="C699" s="25">
        <v>301146</v>
      </c>
      <c r="D699" s="25">
        <v>117905</v>
      </c>
      <c r="E699" s="25" t="s">
        <v>295</v>
      </c>
      <c r="F699" t="s">
        <v>152</v>
      </c>
      <c r="G699" s="1">
        <v>7291</v>
      </c>
      <c r="H699" s="1">
        <v>3</v>
      </c>
      <c r="I699" s="1">
        <v>2</v>
      </c>
      <c r="J699" s="67">
        <v>1.066862</v>
      </c>
      <c r="K699" s="67">
        <v>1.0023310000000001</v>
      </c>
      <c r="L699" s="67">
        <v>6.4612000000000003E-2</v>
      </c>
      <c r="M699" s="67">
        <v>0.51346080000000005</v>
      </c>
      <c r="N699" s="92">
        <v>48.128136529999999</v>
      </c>
      <c r="O699">
        <v>6</v>
      </c>
      <c r="P699" s="67">
        <v>1.5659999999999999E-3</v>
      </c>
    </row>
    <row r="700" spans="1:16" x14ac:dyDescent="0.2">
      <c r="A700" s="1">
        <v>156</v>
      </c>
      <c r="B700" t="s">
        <v>5</v>
      </c>
      <c r="C700" s="25">
        <v>301147</v>
      </c>
      <c r="D700" s="25">
        <v>117907</v>
      </c>
      <c r="E700" s="25" t="s">
        <v>296</v>
      </c>
      <c r="F700" t="s">
        <v>182</v>
      </c>
      <c r="G700" s="1">
        <v>7292</v>
      </c>
      <c r="H700" s="1">
        <v>1</v>
      </c>
      <c r="I700" s="1">
        <v>1</v>
      </c>
      <c r="J700" s="67">
        <v>0.71622399999999997</v>
      </c>
      <c r="K700" s="67">
        <v>0.67388999999999999</v>
      </c>
      <c r="L700" s="67">
        <v>4.2398999999999999E-2</v>
      </c>
      <c r="M700" s="67">
        <v>0.34321230000000003</v>
      </c>
      <c r="N700" s="92">
        <v>47.919687140000001</v>
      </c>
      <c r="O700">
        <v>4</v>
      </c>
      <c r="P700" s="67">
        <v>1.415E-3</v>
      </c>
    </row>
    <row r="701" spans="1:16" x14ac:dyDescent="0.2">
      <c r="A701" s="1">
        <v>156</v>
      </c>
      <c r="B701" t="s">
        <v>5</v>
      </c>
      <c r="C701" s="25">
        <v>301147</v>
      </c>
      <c r="D701" s="25">
        <v>117907</v>
      </c>
      <c r="E701" s="25" t="s">
        <v>296</v>
      </c>
      <c r="F701" t="s">
        <v>182</v>
      </c>
      <c r="G701" s="1">
        <v>7292</v>
      </c>
      <c r="H701" s="1">
        <v>1</v>
      </c>
      <c r="I701" s="1">
        <v>2</v>
      </c>
      <c r="J701" s="67">
        <v>0.58868100000000001</v>
      </c>
      <c r="K701" s="67">
        <v>0.54991400000000001</v>
      </c>
      <c r="L701" s="67">
        <v>3.8834E-2</v>
      </c>
      <c r="M701" s="67">
        <v>0.26434619999999998</v>
      </c>
      <c r="N701" s="92">
        <v>44.90482961</v>
      </c>
      <c r="O701">
        <v>4</v>
      </c>
      <c r="P701" s="67">
        <v>1.2509999999999999E-3</v>
      </c>
    </row>
    <row r="702" spans="1:16" x14ac:dyDescent="0.2">
      <c r="A702" s="1">
        <v>156</v>
      </c>
      <c r="B702" t="s">
        <v>5</v>
      </c>
      <c r="C702" s="25">
        <v>301147</v>
      </c>
      <c r="D702" s="25">
        <v>117907</v>
      </c>
      <c r="E702" s="25" t="s">
        <v>296</v>
      </c>
      <c r="F702" t="s">
        <v>182</v>
      </c>
      <c r="G702" s="1">
        <v>7292</v>
      </c>
      <c r="H702" s="1">
        <v>2</v>
      </c>
      <c r="I702" s="1">
        <v>1</v>
      </c>
      <c r="J702" s="67">
        <v>0.88695000000000002</v>
      </c>
      <c r="K702" s="67">
        <v>0.83431500000000003</v>
      </c>
      <c r="L702" s="67">
        <v>5.2708999999999999E-2</v>
      </c>
      <c r="M702" s="67">
        <v>0.42752879999999999</v>
      </c>
      <c r="N702" s="92">
        <v>48.2021309</v>
      </c>
      <c r="O702">
        <v>4</v>
      </c>
      <c r="P702" s="67">
        <v>1.9170000000000001E-3</v>
      </c>
    </row>
    <row r="703" spans="1:16" x14ac:dyDescent="0.2">
      <c r="A703" s="1">
        <v>156</v>
      </c>
      <c r="B703" t="s">
        <v>5</v>
      </c>
      <c r="C703" s="25">
        <v>301147</v>
      </c>
      <c r="D703" s="25">
        <v>117907</v>
      </c>
      <c r="E703" s="25" t="s">
        <v>296</v>
      </c>
      <c r="F703" t="s">
        <v>182</v>
      </c>
      <c r="G703" s="1">
        <v>7292</v>
      </c>
      <c r="H703" s="1">
        <v>2</v>
      </c>
      <c r="I703" s="1">
        <v>2</v>
      </c>
      <c r="J703" s="67">
        <v>0.61297299999999999</v>
      </c>
      <c r="K703" s="67">
        <v>0.57295099999999999</v>
      </c>
      <c r="L703" s="67">
        <v>4.0091000000000002E-2</v>
      </c>
      <c r="M703" s="67">
        <v>0.33084540000000001</v>
      </c>
      <c r="N703" s="92">
        <v>53.973894450000003</v>
      </c>
      <c r="O703">
        <v>5</v>
      </c>
      <c r="P703" s="67">
        <v>1.0189999999999999E-3</v>
      </c>
    </row>
    <row r="704" spans="1:16" x14ac:dyDescent="0.2">
      <c r="A704" s="1">
        <v>156</v>
      </c>
      <c r="B704" t="s">
        <v>5</v>
      </c>
      <c r="C704" s="25">
        <v>301147</v>
      </c>
      <c r="D704" s="25">
        <v>117907</v>
      </c>
      <c r="E704" s="25" t="s">
        <v>296</v>
      </c>
      <c r="F704" t="s">
        <v>182</v>
      </c>
      <c r="G704" s="1">
        <v>7292</v>
      </c>
      <c r="H704" s="1">
        <v>3</v>
      </c>
      <c r="I704" s="1">
        <v>1</v>
      </c>
      <c r="J704" s="67">
        <v>0.51429400000000003</v>
      </c>
      <c r="K704" s="67">
        <v>0.48592800000000003</v>
      </c>
      <c r="L704" s="67">
        <v>2.8419E-2</v>
      </c>
      <c r="M704" s="67">
        <v>0.24389640000000001</v>
      </c>
      <c r="N704" s="92">
        <v>47.423535950000002</v>
      </c>
      <c r="O704">
        <v>5</v>
      </c>
      <c r="P704" s="67">
        <v>7.2599999999999997E-4</v>
      </c>
    </row>
    <row r="705" spans="1:16" x14ac:dyDescent="0.2">
      <c r="A705" s="1">
        <v>156</v>
      </c>
      <c r="B705" t="s">
        <v>5</v>
      </c>
      <c r="C705" s="25">
        <v>301147</v>
      </c>
      <c r="D705" s="25">
        <v>117907</v>
      </c>
      <c r="E705" s="25" t="s">
        <v>296</v>
      </c>
      <c r="F705" t="s">
        <v>182</v>
      </c>
      <c r="G705" s="1">
        <v>7292</v>
      </c>
      <c r="H705" s="1">
        <v>3</v>
      </c>
      <c r="I705" s="1">
        <v>2</v>
      </c>
      <c r="J705" s="67">
        <v>0.63006899999999999</v>
      </c>
      <c r="K705" s="67">
        <v>0.58863500000000002</v>
      </c>
      <c r="L705" s="67">
        <v>4.1506000000000001E-2</v>
      </c>
      <c r="M705" s="67">
        <v>0.30378870000000002</v>
      </c>
      <c r="N705" s="92">
        <v>48.215147860000002</v>
      </c>
      <c r="O705">
        <v>5</v>
      </c>
      <c r="P705" s="67">
        <v>1.0629999999999999E-3</v>
      </c>
    </row>
    <row r="706" spans="1:16" x14ac:dyDescent="0.2">
      <c r="A706" s="1">
        <v>157</v>
      </c>
      <c r="B706" t="s">
        <v>9</v>
      </c>
      <c r="C706" s="25">
        <v>301148</v>
      </c>
      <c r="D706" s="25">
        <v>117908</v>
      </c>
      <c r="E706" s="25" t="s">
        <v>297</v>
      </c>
      <c r="F706" t="s">
        <v>182</v>
      </c>
      <c r="G706" s="1">
        <v>7293</v>
      </c>
      <c r="H706" s="1">
        <v>1</v>
      </c>
      <c r="I706" s="1">
        <v>1</v>
      </c>
      <c r="J706" s="67">
        <v>0.91944899999999996</v>
      </c>
      <c r="K706" s="67">
        <v>0.86982700000000002</v>
      </c>
      <c r="L706" s="67">
        <v>4.9692E-2</v>
      </c>
      <c r="M706" s="67">
        <v>0.41155380000000003</v>
      </c>
      <c r="N706" s="92">
        <v>44.760916590000001</v>
      </c>
      <c r="O706">
        <v>4</v>
      </c>
      <c r="P706" s="67">
        <v>1.7650000000000001E-3</v>
      </c>
    </row>
    <row r="707" spans="1:16" x14ac:dyDescent="0.2">
      <c r="A707" s="1">
        <v>157</v>
      </c>
      <c r="B707" t="s">
        <v>9</v>
      </c>
      <c r="C707" s="25">
        <v>301148</v>
      </c>
      <c r="D707" s="25">
        <v>117908</v>
      </c>
      <c r="E707" s="25" t="s">
        <v>297</v>
      </c>
      <c r="F707" t="s">
        <v>182</v>
      </c>
      <c r="G707" s="1">
        <v>7293</v>
      </c>
      <c r="H707" s="1">
        <v>1</v>
      </c>
      <c r="I707" s="1">
        <v>2</v>
      </c>
      <c r="J707" s="67">
        <v>0.676894</v>
      </c>
      <c r="K707" s="67">
        <v>0.636324</v>
      </c>
      <c r="L707" s="67">
        <v>4.0659000000000001E-2</v>
      </c>
      <c r="M707" s="67">
        <v>0.26657459999999999</v>
      </c>
      <c r="N707" s="92">
        <v>39.382030270000001</v>
      </c>
      <c r="O707">
        <v>5</v>
      </c>
      <c r="P707" s="67">
        <v>8.8599999999999996E-4</v>
      </c>
    </row>
    <row r="708" spans="1:16" x14ac:dyDescent="0.2">
      <c r="A708" s="1">
        <v>157</v>
      </c>
      <c r="B708" t="s">
        <v>9</v>
      </c>
      <c r="C708" s="25">
        <v>301148</v>
      </c>
      <c r="D708" s="25">
        <v>117908</v>
      </c>
      <c r="E708" s="25" t="s">
        <v>297</v>
      </c>
      <c r="F708" t="s">
        <v>182</v>
      </c>
      <c r="G708" s="1">
        <v>7293</v>
      </c>
      <c r="H708" s="1">
        <v>2</v>
      </c>
      <c r="I708" s="1">
        <v>1</v>
      </c>
      <c r="J708" s="67">
        <v>1.0328470000000001</v>
      </c>
      <c r="K708" s="67">
        <v>0.96816999999999998</v>
      </c>
      <c r="L708" s="67">
        <v>6.4759999999999998E-2</v>
      </c>
      <c r="M708" s="67">
        <v>0.44985239999999999</v>
      </c>
      <c r="N708" s="92">
        <v>43.554601990000002</v>
      </c>
      <c r="O708">
        <v>5</v>
      </c>
      <c r="P708" s="67">
        <v>1.717E-3</v>
      </c>
    </row>
    <row r="709" spans="1:16" x14ac:dyDescent="0.2">
      <c r="A709" s="1">
        <v>157</v>
      </c>
      <c r="B709" t="s">
        <v>9</v>
      </c>
      <c r="C709" s="25">
        <v>301148</v>
      </c>
      <c r="D709" s="25">
        <v>117908</v>
      </c>
      <c r="E709" s="25" t="s">
        <v>297</v>
      </c>
      <c r="F709" t="s">
        <v>182</v>
      </c>
      <c r="G709" s="1">
        <v>7293</v>
      </c>
      <c r="H709" s="1">
        <v>2</v>
      </c>
      <c r="I709" s="1">
        <v>2</v>
      </c>
      <c r="J709" s="67">
        <v>0.91927499999999995</v>
      </c>
      <c r="K709" s="67">
        <v>0.87446100000000004</v>
      </c>
      <c r="L709" s="67">
        <v>4.4891E-2</v>
      </c>
      <c r="M709" s="67">
        <v>0.37352790000000002</v>
      </c>
      <c r="N709" s="92">
        <v>40.632879170000002</v>
      </c>
      <c r="O709">
        <v>5</v>
      </c>
      <c r="P709" s="67">
        <v>1.387E-3</v>
      </c>
    </row>
    <row r="710" spans="1:16" x14ac:dyDescent="0.2">
      <c r="A710" s="1">
        <v>157</v>
      </c>
      <c r="B710" t="s">
        <v>9</v>
      </c>
      <c r="C710" s="25">
        <v>301148</v>
      </c>
      <c r="D710" s="25">
        <v>117908</v>
      </c>
      <c r="E710" s="25" t="s">
        <v>297</v>
      </c>
      <c r="F710" t="s">
        <v>182</v>
      </c>
      <c r="G710" s="1">
        <v>7293</v>
      </c>
      <c r="H710" s="1">
        <v>3</v>
      </c>
      <c r="I710" s="1">
        <v>1</v>
      </c>
      <c r="J710" s="67">
        <v>0.95483600000000002</v>
      </c>
      <c r="K710" s="67">
        <v>0.89453899999999997</v>
      </c>
      <c r="L710" s="67">
        <v>6.0381999999999998E-2</v>
      </c>
      <c r="M710" s="67">
        <v>0.38626739999999998</v>
      </c>
      <c r="N710" s="92">
        <v>40.453795210000003</v>
      </c>
      <c r="O710">
        <v>6</v>
      </c>
      <c r="P710" s="67">
        <v>1.3649999999999999E-3</v>
      </c>
    </row>
    <row r="711" spans="1:16" x14ac:dyDescent="0.2">
      <c r="A711" s="1">
        <v>157</v>
      </c>
      <c r="B711" t="s">
        <v>9</v>
      </c>
      <c r="C711" s="25">
        <v>301148</v>
      </c>
      <c r="D711" s="25">
        <v>117908</v>
      </c>
      <c r="E711" s="25" t="s">
        <v>297</v>
      </c>
      <c r="F711" t="s">
        <v>182</v>
      </c>
      <c r="G711" s="1">
        <v>7293</v>
      </c>
      <c r="H711" s="1">
        <v>3</v>
      </c>
      <c r="I711" s="1">
        <v>2</v>
      </c>
      <c r="J711" s="67">
        <v>0.83758900000000003</v>
      </c>
      <c r="K711" s="67">
        <v>0.78958899999999999</v>
      </c>
      <c r="L711" s="67">
        <v>4.8069000000000001E-2</v>
      </c>
      <c r="M711" s="67">
        <v>0.3855807</v>
      </c>
      <c r="N711" s="92">
        <v>46.03459453</v>
      </c>
      <c r="O711">
        <v>4</v>
      </c>
      <c r="P711" s="67">
        <v>1.766E-3</v>
      </c>
    </row>
    <row r="712" spans="1:16" x14ac:dyDescent="0.2">
      <c r="A712" s="1">
        <v>158</v>
      </c>
      <c r="B712" t="s">
        <v>9</v>
      </c>
      <c r="C712" s="25">
        <v>301149</v>
      </c>
      <c r="D712" s="25">
        <v>117910</v>
      </c>
      <c r="E712" s="25" t="s">
        <v>298</v>
      </c>
      <c r="F712" t="s">
        <v>182</v>
      </c>
      <c r="G712" s="1">
        <v>7294</v>
      </c>
      <c r="H712" s="1">
        <v>1</v>
      </c>
      <c r="I712" s="1">
        <v>1</v>
      </c>
      <c r="J712" s="67">
        <v>0.90439199999999997</v>
      </c>
      <c r="K712" s="67">
        <v>0.85562700000000003</v>
      </c>
      <c r="L712" s="67">
        <v>4.8840000000000001E-2</v>
      </c>
      <c r="M712" s="67">
        <v>0.49346820000000002</v>
      </c>
      <c r="N712" s="92">
        <v>54.563529969999998</v>
      </c>
      <c r="O712">
        <v>5</v>
      </c>
      <c r="P712" s="67">
        <v>1.2719999999999999E-3</v>
      </c>
    </row>
    <row r="713" spans="1:16" x14ac:dyDescent="0.2">
      <c r="A713" s="1">
        <v>158</v>
      </c>
      <c r="B713" t="s">
        <v>9</v>
      </c>
      <c r="C713" s="25">
        <v>301149</v>
      </c>
      <c r="D713" s="25">
        <v>117910</v>
      </c>
      <c r="E713" s="25" t="s">
        <v>298</v>
      </c>
      <c r="F713" t="s">
        <v>182</v>
      </c>
      <c r="G713" s="1">
        <v>7294</v>
      </c>
      <c r="H713" s="1">
        <v>1</v>
      </c>
      <c r="I713" s="1">
        <v>2</v>
      </c>
      <c r="J713" s="67">
        <v>0.91659100000000004</v>
      </c>
      <c r="K713" s="67">
        <v>0.87027900000000002</v>
      </c>
      <c r="L713" s="67">
        <v>4.6380999999999999E-2</v>
      </c>
      <c r="M713" s="67">
        <v>0.4708233</v>
      </c>
      <c r="N713" s="92">
        <v>51.36678191</v>
      </c>
      <c r="O713">
        <v>4</v>
      </c>
      <c r="P713" s="67">
        <v>1.1969999999999999E-3</v>
      </c>
    </row>
    <row r="714" spans="1:16" x14ac:dyDescent="0.2">
      <c r="A714" s="1">
        <v>158</v>
      </c>
      <c r="B714" t="s">
        <v>9</v>
      </c>
      <c r="C714" s="25">
        <v>301149</v>
      </c>
      <c r="D714" s="25">
        <v>117910</v>
      </c>
      <c r="E714" s="25" t="s">
        <v>298</v>
      </c>
      <c r="F714" t="s">
        <v>182</v>
      </c>
      <c r="G714" s="1">
        <v>7294</v>
      </c>
      <c r="H714" s="1">
        <v>2</v>
      </c>
      <c r="I714" s="1">
        <v>1</v>
      </c>
      <c r="J714" s="67">
        <v>1.0106520000000001</v>
      </c>
      <c r="K714" s="67">
        <v>0.96026500000000004</v>
      </c>
      <c r="L714" s="67">
        <v>5.0469E-2</v>
      </c>
      <c r="M714" s="67">
        <v>0.47403089999999998</v>
      </c>
      <c r="N714" s="92">
        <v>46.903474189999997</v>
      </c>
      <c r="O714">
        <v>5</v>
      </c>
      <c r="P714" s="67">
        <v>1.456E-3</v>
      </c>
    </row>
    <row r="715" spans="1:16" x14ac:dyDescent="0.2">
      <c r="A715" s="1">
        <v>158</v>
      </c>
      <c r="B715" t="s">
        <v>9</v>
      </c>
      <c r="C715" s="25">
        <v>301149</v>
      </c>
      <c r="D715" s="25">
        <v>117910</v>
      </c>
      <c r="E715" s="25" t="s">
        <v>298</v>
      </c>
      <c r="F715" t="s">
        <v>182</v>
      </c>
      <c r="G715" s="1">
        <v>7294</v>
      </c>
      <c r="H715" s="1">
        <v>2</v>
      </c>
      <c r="I715" s="1">
        <v>2</v>
      </c>
      <c r="J715" s="67">
        <v>0.96191800000000005</v>
      </c>
      <c r="K715" s="67">
        <v>0.91374200000000005</v>
      </c>
      <c r="L715" s="67">
        <v>4.8249E-2</v>
      </c>
      <c r="M715" s="67">
        <v>0.5512977</v>
      </c>
      <c r="N715" s="92">
        <v>57.31233847</v>
      </c>
      <c r="O715">
        <v>5</v>
      </c>
      <c r="P715" s="67">
        <v>1.4890000000000001E-3</v>
      </c>
    </row>
    <row r="716" spans="1:16" x14ac:dyDescent="0.2">
      <c r="A716" s="1">
        <v>158</v>
      </c>
      <c r="B716" t="s">
        <v>9</v>
      </c>
      <c r="C716" s="25">
        <v>301149</v>
      </c>
      <c r="D716" s="25">
        <v>117910</v>
      </c>
      <c r="E716" s="25" t="s">
        <v>298</v>
      </c>
      <c r="F716" t="s">
        <v>182</v>
      </c>
      <c r="G716" s="1">
        <v>7294</v>
      </c>
      <c r="H716" s="1">
        <v>3</v>
      </c>
      <c r="I716" s="1">
        <v>1</v>
      </c>
      <c r="J716" s="67">
        <v>0.97950999999999999</v>
      </c>
      <c r="K716" s="67">
        <v>0.92852400000000002</v>
      </c>
      <c r="L716" s="67">
        <v>5.1064999999999999E-2</v>
      </c>
      <c r="M716" s="67">
        <v>0.48501899999999998</v>
      </c>
      <c r="N716" s="92">
        <v>49.516492939999999</v>
      </c>
      <c r="O716">
        <v>5</v>
      </c>
      <c r="P716" s="67">
        <v>1.354E-3</v>
      </c>
    </row>
    <row r="717" spans="1:16" x14ac:dyDescent="0.2">
      <c r="A717" s="1">
        <v>158</v>
      </c>
      <c r="B717" t="s">
        <v>9</v>
      </c>
      <c r="C717" s="25">
        <v>301149</v>
      </c>
      <c r="D717" s="25">
        <v>117910</v>
      </c>
      <c r="E717" s="25" t="s">
        <v>298</v>
      </c>
      <c r="F717" t="s">
        <v>182</v>
      </c>
      <c r="G717" s="1">
        <v>7294</v>
      </c>
      <c r="H717" s="1">
        <v>3</v>
      </c>
      <c r="I717" s="1">
        <v>2</v>
      </c>
      <c r="J717" s="67">
        <v>1.027773</v>
      </c>
      <c r="K717" s="67">
        <v>0.92598000000000003</v>
      </c>
      <c r="L717" s="67">
        <v>5.8664000000000001E-2</v>
      </c>
      <c r="M717" s="67">
        <v>0.26325900000000002</v>
      </c>
      <c r="N717" s="92">
        <v>25.614508260000001</v>
      </c>
      <c r="O717">
        <v>6</v>
      </c>
      <c r="P717" s="67">
        <v>1.585E-3</v>
      </c>
    </row>
    <row r="718" spans="1:16" x14ac:dyDescent="0.2">
      <c r="A718" s="1">
        <v>161</v>
      </c>
      <c r="B718" t="s">
        <v>5</v>
      </c>
      <c r="C718" s="25">
        <v>301152</v>
      </c>
      <c r="D718" s="25">
        <v>117912</v>
      </c>
      <c r="E718" s="25" t="s">
        <v>299</v>
      </c>
      <c r="F718" t="s">
        <v>152</v>
      </c>
      <c r="G718" s="1">
        <v>7297</v>
      </c>
      <c r="H718" s="1">
        <v>1</v>
      </c>
      <c r="I718" s="1">
        <v>1</v>
      </c>
      <c r="J718" s="67">
        <v>0.53129400000000004</v>
      </c>
      <c r="K718" s="67">
        <v>0.50069699999999995</v>
      </c>
      <c r="L718" s="67">
        <v>3.0658000000000001E-2</v>
      </c>
      <c r="M718" s="67">
        <v>0.26160480000000003</v>
      </c>
      <c r="N718" s="92">
        <v>49.23917831</v>
      </c>
      <c r="O718">
        <v>4</v>
      </c>
      <c r="P718" s="67">
        <v>1.0499999999999999E-3</v>
      </c>
    </row>
    <row r="719" spans="1:16" x14ac:dyDescent="0.2">
      <c r="A719" s="1">
        <v>161</v>
      </c>
      <c r="B719" t="s">
        <v>5</v>
      </c>
      <c r="C719" s="25">
        <v>301152</v>
      </c>
      <c r="D719" s="25">
        <v>117912</v>
      </c>
      <c r="E719" s="25" t="s">
        <v>299</v>
      </c>
      <c r="F719" t="s">
        <v>152</v>
      </c>
      <c r="G719" s="1">
        <v>7297</v>
      </c>
      <c r="H719" s="1">
        <v>1</v>
      </c>
      <c r="I719" s="1">
        <v>2</v>
      </c>
      <c r="J719" s="67">
        <v>0.67598000000000003</v>
      </c>
      <c r="K719" s="67">
        <v>0.63192800000000005</v>
      </c>
      <c r="L719" s="67">
        <v>4.4117999999999997E-2</v>
      </c>
      <c r="M719" s="67">
        <v>0.32357340000000001</v>
      </c>
      <c r="N719" s="92">
        <v>47.867303769999999</v>
      </c>
      <c r="O719">
        <v>6</v>
      </c>
      <c r="P719" s="67">
        <v>9.0799999999999995E-4</v>
      </c>
    </row>
    <row r="720" spans="1:16" x14ac:dyDescent="0.2">
      <c r="A720" s="1">
        <v>161</v>
      </c>
      <c r="B720" t="s">
        <v>5</v>
      </c>
      <c r="C720" s="25">
        <v>301152</v>
      </c>
      <c r="D720" s="25">
        <v>117912</v>
      </c>
      <c r="E720" s="25" t="s">
        <v>299</v>
      </c>
      <c r="F720" t="s">
        <v>152</v>
      </c>
      <c r="G720" s="1">
        <v>7297</v>
      </c>
      <c r="H720" s="1">
        <v>2</v>
      </c>
      <c r="I720" s="1">
        <v>1</v>
      </c>
      <c r="J720" s="67">
        <v>0.65697499999999998</v>
      </c>
      <c r="K720" s="67">
        <v>0.61700600000000005</v>
      </c>
      <c r="L720" s="67">
        <v>4.0035000000000001E-2</v>
      </c>
      <c r="M720" s="67">
        <v>0.37212210000000001</v>
      </c>
      <c r="N720" s="92">
        <v>56.641744359999997</v>
      </c>
      <c r="O720">
        <v>6</v>
      </c>
      <c r="P720" s="67">
        <v>1.3190000000000001E-3</v>
      </c>
    </row>
    <row r="721" spans="1:16" x14ac:dyDescent="0.2">
      <c r="A721" s="1">
        <v>161</v>
      </c>
      <c r="B721" t="s">
        <v>5</v>
      </c>
      <c r="C721" s="25">
        <v>301152</v>
      </c>
      <c r="D721" s="25">
        <v>117912</v>
      </c>
      <c r="E721" s="25" t="s">
        <v>299</v>
      </c>
      <c r="F721" t="s">
        <v>152</v>
      </c>
      <c r="G721" s="1">
        <v>7297</v>
      </c>
      <c r="H721" s="1">
        <v>2</v>
      </c>
      <c r="I721" s="1">
        <v>2</v>
      </c>
      <c r="J721" s="67">
        <v>0.55752500000000005</v>
      </c>
      <c r="K721" s="67">
        <v>0.52971400000000002</v>
      </c>
      <c r="L721" s="67">
        <v>2.7865000000000001E-2</v>
      </c>
      <c r="M721" s="67">
        <v>0.2490417</v>
      </c>
      <c r="N721" s="92">
        <v>44.669153850000001</v>
      </c>
      <c r="O721">
        <v>4</v>
      </c>
      <c r="P721" s="67">
        <v>1.0189999999999999E-3</v>
      </c>
    </row>
    <row r="722" spans="1:16" x14ac:dyDescent="0.2">
      <c r="A722" s="1">
        <v>161</v>
      </c>
      <c r="B722" t="s">
        <v>5</v>
      </c>
      <c r="C722" s="25">
        <v>301152</v>
      </c>
      <c r="D722" s="25">
        <v>117912</v>
      </c>
      <c r="E722" s="25" t="s">
        <v>299</v>
      </c>
      <c r="F722" t="s">
        <v>152</v>
      </c>
      <c r="G722" s="1">
        <v>7297</v>
      </c>
      <c r="H722" s="1">
        <v>3</v>
      </c>
      <c r="I722" s="1">
        <v>1</v>
      </c>
      <c r="J722" s="67">
        <v>0.71540999999999999</v>
      </c>
      <c r="K722" s="67">
        <v>0.67252199999999995</v>
      </c>
      <c r="L722" s="67">
        <v>4.2956000000000001E-2</v>
      </c>
      <c r="M722" s="67">
        <v>0.3924936</v>
      </c>
      <c r="N722" s="92">
        <v>54.862750030000001</v>
      </c>
      <c r="O722">
        <v>5</v>
      </c>
      <c r="P722" s="67">
        <v>9.5399999999999999E-4</v>
      </c>
    </row>
    <row r="723" spans="1:16" x14ac:dyDescent="0.2">
      <c r="A723" s="1">
        <v>161</v>
      </c>
      <c r="B723" t="s">
        <v>5</v>
      </c>
      <c r="C723" s="25">
        <v>301152</v>
      </c>
      <c r="D723" s="25">
        <v>117912</v>
      </c>
      <c r="E723" s="25" t="s">
        <v>299</v>
      </c>
      <c r="F723" t="s">
        <v>152</v>
      </c>
      <c r="G723" s="1">
        <v>7297</v>
      </c>
      <c r="H723" s="1">
        <v>3</v>
      </c>
      <c r="I723" s="1">
        <v>2</v>
      </c>
      <c r="J723" s="67">
        <v>0.74277199999999999</v>
      </c>
      <c r="K723" s="67">
        <v>0.70375100000000002</v>
      </c>
      <c r="L723" s="67">
        <v>3.9095999999999999E-2</v>
      </c>
      <c r="M723" s="67">
        <v>0.32100390000000001</v>
      </c>
      <c r="N723" s="92">
        <v>43.217016800000003</v>
      </c>
      <c r="O723">
        <v>6</v>
      </c>
      <c r="P723" s="67">
        <v>9.5100000000000002E-4</v>
      </c>
    </row>
    <row r="724" spans="1:16" x14ac:dyDescent="0.2">
      <c r="A724" s="1">
        <v>163</v>
      </c>
      <c r="B724" t="s">
        <v>5</v>
      </c>
      <c r="C724" s="25">
        <v>301154</v>
      </c>
      <c r="D724" s="25">
        <v>117906</v>
      </c>
      <c r="E724" s="25" t="s">
        <v>300</v>
      </c>
      <c r="F724" t="s">
        <v>161</v>
      </c>
      <c r="G724" s="1">
        <v>7299</v>
      </c>
      <c r="H724" s="1">
        <v>1</v>
      </c>
      <c r="I724" s="1">
        <v>1</v>
      </c>
      <c r="J724" s="67">
        <v>0.77866100000000005</v>
      </c>
      <c r="K724" s="67">
        <v>0.72630300000000003</v>
      </c>
      <c r="L724" s="67">
        <v>5.2433E-2</v>
      </c>
      <c r="M724" s="67">
        <v>0.3302388</v>
      </c>
      <c r="N724" s="92">
        <v>42.411113440000001</v>
      </c>
      <c r="O724">
        <v>6</v>
      </c>
      <c r="P724" s="67">
        <v>1.2539999999999999E-3</v>
      </c>
    </row>
    <row r="725" spans="1:16" x14ac:dyDescent="0.2">
      <c r="A725" s="1">
        <v>163</v>
      </c>
      <c r="B725" t="s">
        <v>5</v>
      </c>
      <c r="C725" s="25">
        <v>301154</v>
      </c>
      <c r="D725" s="25">
        <v>117906</v>
      </c>
      <c r="E725" s="25" t="s">
        <v>300</v>
      </c>
      <c r="F725" t="s">
        <v>161</v>
      </c>
      <c r="G725" s="1">
        <v>7299</v>
      </c>
      <c r="H725" s="1">
        <v>1</v>
      </c>
      <c r="I725" s="1">
        <v>2</v>
      </c>
      <c r="J725" s="67">
        <v>1.0473129999999999</v>
      </c>
      <c r="K725" s="67">
        <v>0.99817599999999995</v>
      </c>
      <c r="L725" s="67">
        <v>4.9206E-2</v>
      </c>
      <c r="M725" s="67">
        <v>0.5892984</v>
      </c>
      <c r="N725" s="92">
        <v>56.267648739999998</v>
      </c>
      <c r="O725">
        <v>6</v>
      </c>
      <c r="P725" s="67">
        <v>9.3099999999999997E-4</v>
      </c>
    </row>
    <row r="726" spans="1:16" x14ac:dyDescent="0.2">
      <c r="A726" s="1">
        <v>163</v>
      </c>
      <c r="B726" t="s">
        <v>5</v>
      </c>
      <c r="C726" s="25">
        <v>301154</v>
      </c>
      <c r="D726" s="25">
        <v>117906</v>
      </c>
      <c r="E726" s="25" t="s">
        <v>300</v>
      </c>
      <c r="F726" t="s">
        <v>161</v>
      </c>
      <c r="G726" s="1">
        <v>7299</v>
      </c>
      <c r="H726" s="1">
        <v>2</v>
      </c>
      <c r="I726" s="1">
        <v>1</v>
      </c>
      <c r="J726" s="67">
        <v>0.59192999999999996</v>
      </c>
      <c r="K726" s="67">
        <v>0.54958399999999996</v>
      </c>
      <c r="L726" s="67">
        <v>4.2419999999999999E-2</v>
      </c>
      <c r="M726" s="67">
        <v>0.2883888</v>
      </c>
      <c r="N726" s="92">
        <v>48.720085150000003</v>
      </c>
      <c r="O726">
        <v>6</v>
      </c>
      <c r="P726" s="67">
        <v>7.8299999999999995E-4</v>
      </c>
    </row>
    <row r="727" spans="1:16" x14ac:dyDescent="0.2">
      <c r="A727" s="1">
        <v>163</v>
      </c>
      <c r="B727" t="s">
        <v>5</v>
      </c>
      <c r="C727" s="25">
        <v>301154</v>
      </c>
      <c r="D727" s="25">
        <v>117906</v>
      </c>
      <c r="E727" s="25" t="s">
        <v>300</v>
      </c>
      <c r="F727" t="s">
        <v>161</v>
      </c>
      <c r="G727" s="1">
        <v>7299</v>
      </c>
      <c r="H727" s="1">
        <v>2</v>
      </c>
      <c r="I727" s="1">
        <v>2</v>
      </c>
      <c r="J727" s="67">
        <v>0.81036900000000001</v>
      </c>
      <c r="K727" s="67">
        <v>0.75247699999999995</v>
      </c>
      <c r="L727" s="67">
        <v>5.7970000000000001E-2</v>
      </c>
      <c r="M727" s="67">
        <v>0.41589179999999998</v>
      </c>
      <c r="N727" s="92">
        <v>51.321286970000003</v>
      </c>
      <c r="O727">
        <v>5</v>
      </c>
      <c r="P727" s="67">
        <v>1.2650000000000001E-3</v>
      </c>
    </row>
    <row r="728" spans="1:16" x14ac:dyDescent="0.2">
      <c r="A728" s="1">
        <v>163</v>
      </c>
      <c r="B728" t="s">
        <v>5</v>
      </c>
      <c r="C728" s="25">
        <v>301154</v>
      </c>
      <c r="D728" s="25">
        <v>117906</v>
      </c>
      <c r="E728" s="25" t="s">
        <v>300</v>
      </c>
      <c r="F728" t="s">
        <v>161</v>
      </c>
      <c r="G728" s="1">
        <v>7299</v>
      </c>
      <c r="H728" s="1">
        <v>3</v>
      </c>
      <c r="I728" s="1">
        <v>1</v>
      </c>
      <c r="J728" s="67">
        <v>0.69532799999999995</v>
      </c>
      <c r="K728" s="67">
        <v>0.64422800000000002</v>
      </c>
      <c r="L728" s="67">
        <v>5.1173000000000003E-2</v>
      </c>
      <c r="M728" s="67">
        <v>0.32784210000000003</v>
      </c>
      <c r="N728" s="92">
        <v>47.149273440000002</v>
      </c>
      <c r="O728">
        <v>4</v>
      </c>
      <c r="P728" s="67">
        <v>1.6980000000000001E-3</v>
      </c>
    </row>
    <row r="729" spans="1:16" x14ac:dyDescent="0.2">
      <c r="A729" s="1">
        <v>163</v>
      </c>
      <c r="B729" t="s">
        <v>5</v>
      </c>
      <c r="C729" s="25">
        <v>301154</v>
      </c>
      <c r="D729" s="25">
        <v>117906</v>
      </c>
      <c r="E729" s="25" t="s">
        <v>300</v>
      </c>
      <c r="F729" t="s">
        <v>161</v>
      </c>
      <c r="G729" s="1">
        <v>7299</v>
      </c>
      <c r="H729" s="1">
        <v>3</v>
      </c>
      <c r="I729" s="1">
        <v>2</v>
      </c>
      <c r="J729" s="67">
        <v>0.80507399999999996</v>
      </c>
      <c r="K729" s="67">
        <v>0.76260399999999995</v>
      </c>
      <c r="L729" s="67">
        <v>4.2541000000000002E-2</v>
      </c>
      <c r="M729" s="67">
        <v>0.38322450000000002</v>
      </c>
      <c r="N729" s="92">
        <v>47.601152190000001</v>
      </c>
      <c r="O729">
        <v>5</v>
      </c>
      <c r="P729" s="67">
        <v>1.1130000000000001E-3</v>
      </c>
    </row>
    <row r="730" spans="1:16" x14ac:dyDescent="0.2">
      <c r="A730" s="1">
        <v>167</v>
      </c>
      <c r="B730" t="s">
        <v>6</v>
      </c>
      <c r="C730" s="25">
        <v>301158</v>
      </c>
      <c r="D730" s="25">
        <v>117646</v>
      </c>
      <c r="E730" s="25" t="s">
        <v>301</v>
      </c>
      <c r="F730" t="s">
        <v>176</v>
      </c>
      <c r="G730" s="1">
        <v>7303</v>
      </c>
      <c r="H730" s="1">
        <v>1</v>
      </c>
      <c r="I730" s="1">
        <v>1</v>
      </c>
      <c r="J730" s="67">
        <v>1.151159</v>
      </c>
      <c r="K730" s="67">
        <v>1.083977</v>
      </c>
      <c r="L730" s="67">
        <v>6.7269999999999996E-2</v>
      </c>
      <c r="M730" s="67">
        <v>0.55654110000000001</v>
      </c>
      <c r="N730" s="92">
        <v>48.346153749999999</v>
      </c>
      <c r="O730">
        <v>6</v>
      </c>
      <c r="P730" s="67">
        <v>1.487E-3</v>
      </c>
    </row>
    <row r="731" spans="1:16" x14ac:dyDescent="0.2">
      <c r="A731" s="1">
        <v>167</v>
      </c>
      <c r="B731" t="s">
        <v>6</v>
      </c>
      <c r="C731" s="25">
        <v>301158</v>
      </c>
      <c r="D731" s="25">
        <v>117646</v>
      </c>
      <c r="E731" s="25" t="s">
        <v>301</v>
      </c>
      <c r="F731" t="s">
        <v>176</v>
      </c>
      <c r="G731" s="1">
        <v>7303</v>
      </c>
      <c r="H731" s="1">
        <v>1</v>
      </c>
      <c r="I731" s="1">
        <v>2</v>
      </c>
      <c r="J731" s="67">
        <v>1.2565200000000001</v>
      </c>
      <c r="K731" s="67">
        <v>1.1729449999999999</v>
      </c>
      <c r="L731" s="67">
        <v>8.3674999999999999E-2</v>
      </c>
      <c r="M731" s="67">
        <v>0.70096769999999997</v>
      </c>
      <c r="N731" s="92">
        <v>55.786433959999997</v>
      </c>
      <c r="O731">
        <v>8</v>
      </c>
      <c r="P731" s="67">
        <v>2.0509999999999999E-3</v>
      </c>
    </row>
    <row r="732" spans="1:16" x14ac:dyDescent="0.2">
      <c r="A732" s="1">
        <v>167</v>
      </c>
      <c r="B732" t="s">
        <v>6</v>
      </c>
      <c r="C732" s="25">
        <v>301158</v>
      </c>
      <c r="D732" s="25">
        <v>117646</v>
      </c>
      <c r="E732" s="25" t="s">
        <v>301</v>
      </c>
      <c r="F732" t="s">
        <v>176</v>
      </c>
      <c r="G732" s="1">
        <v>7303</v>
      </c>
      <c r="H732" s="1">
        <v>2</v>
      </c>
      <c r="I732" s="1">
        <v>1</v>
      </c>
      <c r="J732" s="67">
        <v>1.2215469999999999</v>
      </c>
      <c r="K732" s="67">
        <v>1.141556</v>
      </c>
      <c r="L732" s="67">
        <v>8.0084000000000002E-2</v>
      </c>
      <c r="M732" s="67">
        <v>0.67467960000000005</v>
      </c>
      <c r="N732" s="92">
        <v>55.231571109999997</v>
      </c>
      <c r="O732">
        <v>8</v>
      </c>
      <c r="P732" s="67">
        <v>1.934E-3</v>
      </c>
    </row>
    <row r="733" spans="1:16" x14ac:dyDescent="0.2">
      <c r="A733" s="1">
        <v>167</v>
      </c>
      <c r="B733" t="s">
        <v>6</v>
      </c>
      <c r="C733" s="25">
        <v>301158</v>
      </c>
      <c r="D733" s="25">
        <v>117646</v>
      </c>
      <c r="E733" s="25" t="s">
        <v>301</v>
      </c>
      <c r="F733" t="s">
        <v>176</v>
      </c>
      <c r="G733" s="1">
        <v>7303</v>
      </c>
      <c r="H733" s="1">
        <v>2</v>
      </c>
      <c r="I733" s="1">
        <v>2</v>
      </c>
      <c r="J733" s="67">
        <v>0.98041299999999998</v>
      </c>
      <c r="K733" s="67">
        <v>0.90243799999999996</v>
      </c>
      <c r="L733" s="67">
        <v>7.8064999999999996E-2</v>
      </c>
      <c r="M733" s="67">
        <v>0.408744</v>
      </c>
      <c r="N733" s="92">
        <v>41.691001649999997</v>
      </c>
      <c r="O733">
        <v>7</v>
      </c>
      <c r="P733" s="67">
        <v>1.794E-3</v>
      </c>
    </row>
    <row r="734" spans="1:16" x14ac:dyDescent="0.2">
      <c r="A734" s="1">
        <v>167</v>
      </c>
      <c r="B734" t="s">
        <v>6</v>
      </c>
      <c r="C734" s="25">
        <v>301158</v>
      </c>
      <c r="D734" s="25">
        <v>117646</v>
      </c>
      <c r="E734" s="25" t="s">
        <v>301</v>
      </c>
      <c r="F734" t="s">
        <v>176</v>
      </c>
      <c r="G734" s="1">
        <v>7303</v>
      </c>
      <c r="H734" s="1">
        <v>3</v>
      </c>
      <c r="I734" s="1">
        <v>1</v>
      </c>
      <c r="J734" s="67">
        <v>1.1930540000000001</v>
      </c>
      <c r="K734" s="67">
        <v>1.116371</v>
      </c>
      <c r="L734" s="67">
        <v>7.6819999999999999E-2</v>
      </c>
      <c r="M734" s="67">
        <v>0.4696632</v>
      </c>
      <c r="N734" s="92">
        <v>39.36646623</v>
      </c>
      <c r="O734">
        <v>7</v>
      </c>
      <c r="P734" s="67">
        <v>1.5009999999999999E-3</v>
      </c>
    </row>
    <row r="735" spans="1:16" x14ac:dyDescent="0.2">
      <c r="A735" s="1">
        <v>167</v>
      </c>
      <c r="B735" t="s">
        <v>6</v>
      </c>
      <c r="C735" s="25">
        <v>301158</v>
      </c>
      <c r="D735" s="25">
        <v>117646</v>
      </c>
      <c r="E735" s="25" t="s">
        <v>301</v>
      </c>
      <c r="F735" t="s">
        <v>176</v>
      </c>
      <c r="G735" s="1">
        <v>7303</v>
      </c>
      <c r="H735" s="1">
        <v>3</v>
      </c>
      <c r="I735" s="1">
        <v>2</v>
      </c>
      <c r="J735" s="67">
        <v>1.266011</v>
      </c>
      <c r="K735" s="67">
        <v>1.200901</v>
      </c>
      <c r="L735" s="67">
        <v>6.5193000000000001E-2</v>
      </c>
      <c r="M735" s="67">
        <v>0.75487230000000005</v>
      </c>
      <c r="N735" s="92">
        <v>59.626045900000001</v>
      </c>
      <c r="O735">
        <v>5</v>
      </c>
      <c r="P735" s="67">
        <v>1.6570000000000001E-3</v>
      </c>
    </row>
    <row r="736" spans="1:16" x14ac:dyDescent="0.2">
      <c r="A736" s="1">
        <v>170</v>
      </c>
      <c r="B736" t="s">
        <v>6</v>
      </c>
      <c r="C736" s="25">
        <v>301161</v>
      </c>
      <c r="D736" s="25" t="s">
        <v>150</v>
      </c>
      <c r="E736" s="25" t="s">
        <v>302</v>
      </c>
      <c r="F736" t="s">
        <v>176</v>
      </c>
      <c r="G736" s="1">
        <v>7306</v>
      </c>
      <c r="H736" s="1">
        <v>1</v>
      </c>
      <c r="I736" s="1">
        <v>1</v>
      </c>
      <c r="J736" s="67">
        <v>1.443997</v>
      </c>
      <c r="K736" s="67">
        <v>1.350336</v>
      </c>
      <c r="L736" s="67">
        <v>9.3759999999999996E-2</v>
      </c>
      <c r="M736" s="67">
        <v>0.67077900000000001</v>
      </c>
      <c r="N736" s="92">
        <v>46.452935840000002</v>
      </c>
      <c r="O736">
        <v>5</v>
      </c>
      <c r="P736" s="67">
        <v>2.2039999999999998E-3</v>
      </c>
    </row>
    <row r="737" spans="1:16" x14ac:dyDescent="0.2">
      <c r="A737" s="1">
        <v>170</v>
      </c>
      <c r="B737" t="s">
        <v>6</v>
      </c>
      <c r="C737" s="25">
        <v>301161</v>
      </c>
      <c r="D737" s="25" t="s">
        <v>150</v>
      </c>
      <c r="E737" s="25" t="s">
        <v>302</v>
      </c>
      <c r="F737" t="s">
        <v>176</v>
      </c>
      <c r="G737" s="1">
        <v>7306</v>
      </c>
      <c r="H737" s="1">
        <v>1</v>
      </c>
      <c r="I737" s="1">
        <v>2</v>
      </c>
      <c r="J737" s="67">
        <v>1.3485799999999999</v>
      </c>
      <c r="K737" s="67">
        <v>1.268769</v>
      </c>
      <c r="L737" s="67">
        <v>7.9902000000000001E-2</v>
      </c>
      <c r="M737" s="67">
        <v>0.70084259999999998</v>
      </c>
      <c r="N737" s="92">
        <v>51.968930280000002</v>
      </c>
      <c r="O737">
        <v>5</v>
      </c>
      <c r="P737" s="67">
        <v>1.99E-3</v>
      </c>
    </row>
    <row r="738" spans="1:16" x14ac:dyDescent="0.2">
      <c r="A738" s="1">
        <v>170</v>
      </c>
      <c r="B738" t="s">
        <v>6</v>
      </c>
      <c r="C738" s="25">
        <v>301161</v>
      </c>
      <c r="D738" s="25" t="s">
        <v>150</v>
      </c>
      <c r="E738" s="25" t="s">
        <v>302</v>
      </c>
      <c r="F738" t="s">
        <v>176</v>
      </c>
      <c r="G738" s="1">
        <v>7306</v>
      </c>
      <c r="H738" s="1">
        <v>2</v>
      </c>
      <c r="I738" s="1">
        <v>1</v>
      </c>
      <c r="J738" s="67">
        <v>0.96272800000000003</v>
      </c>
      <c r="K738" s="67">
        <v>0.88834900000000006</v>
      </c>
      <c r="L738" s="67">
        <v>7.4463000000000001E-2</v>
      </c>
      <c r="M738" s="67">
        <v>0.4609647</v>
      </c>
      <c r="N738" s="92">
        <v>47.881094140000002</v>
      </c>
      <c r="O738">
        <v>6</v>
      </c>
      <c r="P738" s="67">
        <v>1.7390000000000001E-3</v>
      </c>
    </row>
    <row r="739" spans="1:16" x14ac:dyDescent="0.2">
      <c r="A739" s="1">
        <v>170</v>
      </c>
      <c r="B739" t="s">
        <v>6</v>
      </c>
      <c r="C739" s="25">
        <v>301161</v>
      </c>
      <c r="D739" s="25" t="s">
        <v>150</v>
      </c>
      <c r="E739" s="25" t="s">
        <v>302</v>
      </c>
      <c r="F739" t="s">
        <v>176</v>
      </c>
      <c r="G739" s="1">
        <v>7306</v>
      </c>
      <c r="H739" s="1">
        <v>2</v>
      </c>
      <c r="I739" s="1">
        <v>2</v>
      </c>
      <c r="J739" s="67">
        <v>1.03583</v>
      </c>
      <c r="K739" s="67">
        <v>0.962557</v>
      </c>
      <c r="L739" s="67">
        <v>7.3366000000000001E-2</v>
      </c>
      <c r="M739" s="67">
        <v>0.56930219999999998</v>
      </c>
      <c r="N739" s="92">
        <v>54.9609685</v>
      </c>
      <c r="O739">
        <v>8</v>
      </c>
      <c r="P739" s="67">
        <v>1.6379999999999999E-3</v>
      </c>
    </row>
    <row r="740" spans="1:16" x14ac:dyDescent="0.2">
      <c r="A740" s="1">
        <v>170</v>
      </c>
      <c r="B740" t="s">
        <v>6</v>
      </c>
      <c r="C740" s="25">
        <v>301161</v>
      </c>
      <c r="D740" s="25" t="s">
        <v>150</v>
      </c>
      <c r="E740" s="25" t="s">
        <v>302</v>
      </c>
      <c r="F740" t="s">
        <v>176</v>
      </c>
      <c r="G740" s="1">
        <v>7306</v>
      </c>
      <c r="H740" s="1">
        <v>3</v>
      </c>
      <c r="I740" s="1">
        <v>1</v>
      </c>
      <c r="J740" s="67">
        <v>1.1987989999999999</v>
      </c>
      <c r="K740" s="67">
        <v>1.099086</v>
      </c>
      <c r="L740" s="67">
        <v>6.8037E-2</v>
      </c>
      <c r="M740" s="67">
        <v>0.38469239999999999</v>
      </c>
      <c r="N740" s="92">
        <v>32.089816560000003</v>
      </c>
      <c r="O740">
        <v>6</v>
      </c>
      <c r="P740" s="67">
        <v>2.1440000000000001E-3</v>
      </c>
    </row>
    <row r="741" spans="1:16" x14ac:dyDescent="0.2">
      <c r="A741" s="1">
        <v>170</v>
      </c>
      <c r="B741" t="s">
        <v>6</v>
      </c>
      <c r="C741" s="25">
        <v>301161</v>
      </c>
      <c r="D741" s="25" t="s">
        <v>150</v>
      </c>
      <c r="E741" s="25" t="s">
        <v>302</v>
      </c>
      <c r="F741" t="s">
        <v>176</v>
      </c>
      <c r="G741" s="1">
        <v>7306</v>
      </c>
      <c r="H741" s="1">
        <v>3</v>
      </c>
      <c r="I741" s="1">
        <v>2</v>
      </c>
      <c r="J741" s="67">
        <v>0.99377700000000002</v>
      </c>
      <c r="K741" s="67">
        <v>0.91671800000000003</v>
      </c>
      <c r="L741" s="67">
        <v>7.7151999999999998E-2</v>
      </c>
      <c r="M741" s="67">
        <v>0.45803159999999998</v>
      </c>
      <c r="N741" s="92">
        <v>46.089977930000003</v>
      </c>
      <c r="O741">
        <v>6</v>
      </c>
      <c r="P741" s="67">
        <v>1.854E-3</v>
      </c>
    </row>
    <row r="742" spans="1:16" x14ac:dyDescent="0.2">
      <c r="A742" s="1">
        <v>171</v>
      </c>
      <c r="B742" t="s">
        <v>5</v>
      </c>
      <c r="C742" s="25">
        <v>301162</v>
      </c>
      <c r="D742" s="25">
        <v>117943</v>
      </c>
      <c r="E742" s="25" t="s">
        <v>303</v>
      </c>
      <c r="F742" t="s">
        <v>152</v>
      </c>
      <c r="G742" s="1">
        <v>7307</v>
      </c>
      <c r="H742" s="1">
        <v>1</v>
      </c>
      <c r="I742" s="1">
        <v>1</v>
      </c>
      <c r="J742" s="67">
        <v>0.87234299999999998</v>
      </c>
      <c r="K742" s="67">
        <v>0.82473799999999997</v>
      </c>
      <c r="L742" s="67">
        <v>4.7697999999999997E-2</v>
      </c>
      <c r="M742" s="67">
        <v>0.38148480000000001</v>
      </c>
      <c r="N742" s="92">
        <v>43.731055329999997</v>
      </c>
      <c r="O742">
        <v>6</v>
      </c>
      <c r="P742" s="67">
        <v>1.5709999999999999E-3</v>
      </c>
    </row>
    <row r="743" spans="1:16" x14ac:dyDescent="0.2">
      <c r="A743" s="1">
        <v>171</v>
      </c>
      <c r="B743" t="s">
        <v>5</v>
      </c>
      <c r="C743" s="25">
        <v>301162</v>
      </c>
      <c r="D743" s="25">
        <v>117943</v>
      </c>
      <c r="E743" s="25" t="s">
        <v>303</v>
      </c>
      <c r="F743" t="s">
        <v>152</v>
      </c>
      <c r="G743" s="1">
        <v>7307</v>
      </c>
      <c r="H743" s="1">
        <v>1</v>
      </c>
      <c r="I743" s="1">
        <v>2</v>
      </c>
      <c r="J743" s="67">
        <v>0.829098</v>
      </c>
      <c r="K743" s="67">
        <v>0.77648399999999995</v>
      </c>
      <c r="L743" s="67">
        <v>5.271E-2</v>
      </c>
      <c r="M743" s="67">
        <v>0.40259430000000002</v>
      </c>
      <c r="N743" s="92">
        <v>48.558107730000003</v>
      </c>
      <c r="O743">
        <v>7</v>
      </c>
      <c r="P743" s="67">
        <v>1.3619999999999999E-3</v>
      </c>
    </row>
    <row r="744" spans="1:16" x14ac:dyDescent="0.2">
      <c r="A744" s="1">
        <v>171</v>
      </c>
      <c r="B744" t="s">
        <v>5</v>
      </c>
      <c r="C744" s="25">
        <v>301162</v>
      </c>
      <c r="D744" s="25">
        <v>117943</v>
      </c>
      <c r="E744" s="25" t="s">
        <v>303</v>
      </c>
      <c r="F744" t="s">
        <v>152</v>
      </c>
      <c r="G744" s="1">
        <v>7307</v>
      </c>
      <c r="H744" s="1">
        <v>2</v>
      </c>
      <c r="I744" s="1">
        <v>1</v>
      </c>
      <c r="J744" s="67">
        <v>1.112333</v>
      </c>
      <c r="K744" s="67">
        <v>1.059771</v>
      </c>
      <c r="L744" s="67">
        <v>5.2669000000000001E-2</v>
      </c>
      <c r="M744" s="67">
        <v>7.1036100000000005E-2</v>
      </c>
      <c r="N744" s="92">
        <v>6.386226067</v>
      </c>
      <c r="O744">
        <v>6</v>
      </c>
      <c r="P744" s="67">
        <v>1.3140000000000001E-3</v>
      </c>
    </row>
    <row r="745" spans="1:16" x14ac:dyDescent="0.2">
      <c r="A745" s="1">
        <v>171</v>
      </c>
      <c r="B745" t="s">
        <v>5</v>
      </c>
      <c r="C745" s="25">
        <v>301162</v>
      </c>
      <c r="D745" s="25">
        <v>117943</v>
      </c>
      <c r="E745" s="25" t="s">
        <v>303</v>
      </c>
      <c r="F745" t="s">
        <v>152</v>
      </c>
      <c r="G745" s="1">
        <v>7307</v>
      </c>
      <c r="H745" s="1">
        <v>2</v>
      </c>
      <c r="I745" s="1">
        <v>2</v>
      </c>
      <c r="J745" s="67">
        <v>0.84220300000000003</v>
      </c>
      <c r="K745" s="67">
        <v>0.76421899999999998</v>
      </c>
      <c r="L745" s="67">
        <v>7.8113000000000002E-2</v>
      </c>
      <c r="M745" s="67">
        <v>0.2119743</v>
      </c>
      <c r="N745" s="92">
        <v>25.169026939999998</v>
      </c>
      <c r="O745">
        <v>7</v>
      </c>
      <c r="P745" s="67">
        <v>7.0100000000000002E-4</v>
      </c>
    </row>
    <row r="746" spans="1:16" x14ac:dyDescent="0.2">
      <c r="A746" s="1">
        <v>171</v>
      </c>
      <c r="B746" t="s">
        <v>5</v>
      </c>
      <c r="C746" s="25">
        <v>301162</v>
      </c>
      <c r="D746" s="25">
        <v>117943</v>
      </c>
      <c r="E746" s="25" t="s">
        <v>303</v>
      </c>
      <c r="F746" t="s">
        <v>152</v>
      </c>
      <c r="G746" s="1">
        <v>7307</v>
      </c>
      <c r="H746" s="1">
        <v>3</v>
      </c>
      <c r="I746" s="1">
        <v>1</v>
      </c>
      <c r="J746" s="67">
        <v>0.91344700000000001</v>
      </c>
      <c r="K746" s="67">
        <v>0.86651500000000004</v>
      </c>
      <c r="L746" s="67">
        <v>4.7017999999999997E-2</v>
      </c>
      <c r="M746" s="67">
        <v>0.24671879999999999</v>
      </c>
      <c r="N746" s="92">
        <v>27.009645880000001</v>
      </c>
      <c r="O746">
        <v>5</v>
      </c>
      <c r="P746" s="67">
        <v>1.266E-3</v>
      </c>
    </row>
    <row r="747" spans="1:16" x14ac:dyDescent="0.2">
      <c r="A747" s="1">
        <v>171</v>
      </c>
      <c r="B747" t="s">
        <v>5</v>
      </c>
      <c r="C747" s="25">
        <v>301162</v>
      </c>
      <c r="D747" s="25">
        <v>117943</v>
      </c>
      <c r="E747" s="25" t="s">
        <v>303</v>
      </c>
      <c r="F747" t="s">
        <v>152</v>
      </c>
      <c r="G747" s="1">
        <v>7307</v>
      </c>
      <c r="H747" s="1">
        <v>3</v>
      </c>
      <c r="I747" s="1">
        <v>2</v>
      </c>
      <c r="J747" s="67">
        <v>0.66691999999999996</v>
      </c>
      <c r="K747" s="67">
        <v>0.63100599999999996</v>
      </c>
      <c r="L747" s="67">
        <v>3.5989E-2</v>
      </c>
      <c r="M747" s="67">
        <v>0.2902266</v>
      </c>
      <c r="N747" s="92">
        <v>43.517453369999998</v>
      </c>
      <c r="O747">
        <v>5</v>
      </c>
      <c r="P747" s="67">
        <v>9.3899999999999995E-4</v>
      </c>
    </row>
    <row r="748" spans="1:16" x14ac:dyDescent="0.2">
      <c r="A748" s="1">
        <v>172</v>
      </c>
      <c r="B748" t="s">
        <v>5</v>
      </c>
      <c r="C748" s="25">
        <v>301163</v>
      </c>
      <c r="D748" s="25">
        <v>117944</v>
      </c>
      <c r="E748" s="25" t="s">
        <v>304</v>
      </c>
      <c r="F748" t="s">
        <v>152</v>
      </c>
      <c r="G748" s="1">
        <v>7308</v>
      </c>
      <c r="H748" s="1">
        <v>1</v>
      </c>
      <c r="I748" s="1">
        <v>1</v>
      </c>
      <c r="J748" s="67">
        <v>0.73433999999999999</v>
      </c>
      <c r="K748" s="67">
        <v>0.69436799999999999</v>
      </c>
      <c r="L748" s="67">
        <v>4.0057000000000002E-2</v>
      </c>
      <c r="M748" s="67">
        <v>0.25445610000000002</v>
      </c>
      <c r="N748" s="92">
        <v>34.650992729999999</v>
      </c>
      <c r="O748">
        <v>5</v>
      </c>
      <c r="P748" s="67">
        <v>1.439E-3</v>
      </c>
    </row>
    <row r="749" spans="1:16" x14ac:dyDescent="0.2">
      <c r="A749" s="1">
        <v>172</v>
      </c>
      <c r="B749" t="s">
        <v>5</v>
      </c>
      <c r="C749" s="25">
        <v>301163</v>
      </c>
      <c r="D749" s="25">
        <v>117944</v>
      </c>
      <c r="E749" s="25" t="s">
        <v>304</v>
      </c>
      <c r="F749" t="s">
        <v>152</v>
      </c>
      <c r="G749" s="1">
        <v>7308</v>
      </c>
      <c r="H749" s="1">
        <v>1</v>
      </c>
      <c r="I749" s="1">
        <v>2</v>
      </c>
      <c r="J749" s="67">
        <v>0.40832800000000002</v>
      </c>
      <c r="K749" s="67">
        <v>0.386571</v>
      </c>
      <c r="L749" s="67">
        <v>2.1826999999999999E-2</v>
      </c>
      <c r="M749" s="67">
        <v>0.12467159999999999</v>
      </c>
      <c r="N749" s="92">
        <v>30.5322192</v>
      </c>
      <c r="O749">
        <v>6</v>
      </c>
      <c r="P749" s="67">
        <v>7.9100000000000004E-4</v>
      </c>
    </row>
    <row r="750" spans="1:16" x14ac:dyDescent="0.2">
      <c r="A750" s="1">
        <v>172</v>
      </c>
      <c r="B750" t="s">
        <v>5</v>
      </c>
      <c r="C750" s="25">
        <v>301163</v>
      </c>
      <c r="D750" s="25">
        <v>117944</v>
      </c>
      <c r="E750" s="25" t="s">
        <v>304</v>
      </c>
      <c r="F750" t="s">
        <v>152</v>
      </c>
      <c r="G750" s="1">
        <v>7308</v>
      </c>
      <c r="H750" s="1">
        <v>2</v>
      </c>
      <c r="I750" s="1">
        <v>1</v>
      </c>
      <c r="J750" s="67">
        <v>0.72028800000000004</v>
      </c>
      <c r="K750" s="67">
        <v>0.68020199999999997</v>
      </c>
      <c r="L750" s="67">
        <v>4.0166E-2</v>
      </c>
      <c r="M750" s="67">
        <v>0.2554884</v>
      </c>
      <c r="N750" s="92">
        <v>35.470311879999997</v>
      </c>
      <c r="O750">
        <v>5</v>
      </c>
      <c r="P750" s="67">
        <v>1.402E-3</v>
      </c>
    </row>
    <row r="751" spans="1:16" x14ac:dyDescent="0.2">
      <c r="A751" s="1">
        <v>172</v>
      </c>
      <c r="B751" t="s">
        <v>5</v>
      </c>
      <c r="C751" s="25">
        <v>301163</v>
      </c>
      <c r="D751" s="25">
        <v>117944</v>
      </c>
      <c r="E751" s="25" t="s">
        <v>304</v>
      </c>
      <c r="F751" t="s">
        <v>152</v>
      </c>
      <c r="G751" s="1">
        <v>7308</v>
      </c>
      <c r="H751" s="1">
        <v>2</v>
      </c>
      <c r="I751" s="1">
        <v>2</v>
      </c>
      <c r="J751" s="67">
        <v>0.794458</v>
      </c>
      <c r="K751" s="67">
        <v>0.76314700000000002</v>
      </c>
      <c r="L751" s="67">
        <v>3.1390000000000001E-2</v>
      </c>
      <c r="M751" s="67">
        <v>0.1703943</v>
      </c>
      <c r="N751" s="92">
        <v>21.447867599999999</v>
      </c>
      <c r="O751">
        <v>4</v>
      </c>
      <c r="P751" s="67">
        <v>1.034E-3</v>
      </c>
    </row>
    <row r="752" spans="1:16" x14ac:dyDescent="0.2">
      <c r="A752" s="1">
        <v>172</v>
      </c>
      <c r="B752" t="s">
        <v>5</v>
      </c>
      <c r="C752" s="25">
        <v>301163</v>
      </c>
      <c r="D752" s="25">
        <v>117944</v>
      </c>
      <c r="E752" s="25" t="s">
        <v>304</v>
      </c>
      <c r="F752" t="s">
        <v>152</v>
      </c>
      <c r="G752" s="1">
        <v>7308</v>
      </c>
      <c r="H752" s="1">
        <v>3</v>
      </c>
      <c r="I752" s="1">
        <v>1</v>
      </c>
      <c r="J752" s="67">
        <v>0.78733500000000001</v>
      </c>
      <c r="K752" s="67">
        <v>0.75764100000000001</v>
      </c>
      <c r="L752" s="67">
        <v>2.9770000000000001E-2</v>
      </c>
      <c r="M752" s="67">
        <v>0.15039540000000001</v>
      </c>
      <c r="N752" s="92">
        <v>19.10183086</v>
      </c>
      <c r="O752">
        <v>4</v>
      </c>
      <c r="P752" s="67">
        <v>1.0629999999999999E-3</v>
      </c>
    </row>
    <row r="753" spans="1:16" x14ac:dyDescent="0.2">
      <c r="A753" s="1">
        <v>172</v>
      </c>
      <c r="B753" t="s">
        <v>5</v>
      </c>
      <c r="C753" s="25">
        <v>301163</v>
      </c>
      <c r="D753" s="25">
        <v>117944</v>
      </c>
      <c r="E753" s="25" t="s">
        <v>304</v>
      </c>
      <c r="F753" t="s">
        <v>152</v>
      </c>
      <c r="G753" s="1">
        <v>7308</v>
      </c>
      <c r="H753" s="1">
        <v>3</v>
      </c>
      <c r="I753" s="1">
        <v>2</v>
      </c>
      <c r="J753" s="67">
        <v>0.90386599999999995</v>
      </c>
      <c r="K753" s="67">
        <v>0.83748400000000001</v>
      </c>
      <c r="L753" s="67">
        <v>4.1679000000000001E-2</v>
      </c>
      <c r="M753" s="67">
        <v>0.28884959999999998</v>
      </c>
      <c r="N753" s="92">
        <v>31.957126389999999</v>
      </c>
      <c r="O753">
        <v>4</v>
      </c>
      <c r="P753" s="67">
        <v>1.684E-3</v>
      </c>
    </row>
    <row r="754" spans="1:16" x14ac:dyDescent="0.2">
      <c r="A754" s="1">
        <v>173</v>
      </c>
      <c r="B754" t="s">
        <v>9</v>
      </c>
      <c r="C754" s="25">
        <v>301164</v>
      </c>
      <c r="D754" s="25" t="s">
        <v>150</v>
      </c>
      <c r="E754" s="25" t="s">
        <v>305</v>
      </c>
      <c r="F754" t="s">
        <v>200</v>
      </c>
      <c r="G754" s="1">
        <v>7309</v>
      </c>
      <c r="H754" s="1">
        <v>1</v>
      </c>
      <c r="I754" s="1">
        <v>1</v>
      </c>
      <c r="J754" s="67">
        <v>0.63609899999999997</v>
      </c>
      <c r="K754" s="67">
        <v>0.60879399999999995</v>
      </c>
      <c r="L754" s="67">
        <v>2.7380999999999999E-2</v>
      </c>
      <c r="M754" s="67">
        <v>0.2178756</v>
      </c>
      <c r="N754" s="92">
        <v>34.251838159999998</v>
      </c>
      <c r="O754">
        <v>5</v>
      </c>
      <c r="P754" s="67">
        <v>8.9300000000000002E-4</v>
      </c>
    </row>
    <row r="755" spans="1:16" x14ac:dyDescent="0.2">
      <c r="A755" s="1">
        <v>173</v>
      </c>
      <c r="B755" t="s">
        <v>9</v>
      </c>
      <c r="C755" s="25">
        <v>301164</v>
      </c>
      <c r="D755" s="25" t="s">
        <v>150</v>
      </c>
      <c r="E755" s="25" t="s">
        <v>305</v>
      </c>
      <c r="F755" t="s">
        <v>200</v>
      </c>
      <c r="G755" s="1">
        <v>7309</v>
      </c>
      <c r="H755" s="1">
        <v>1</v>
      </c>
      <c r="I755" s="1">
        <v>2</v>
      </c>
      <c r="J755" s="67">
        <v>0.71834900000000002</v>
      </c>
      <c r="K755" s="67">
        <v>0.68879599999999996</v>
      </c>
      <c r="L755" s="67">
        <v>2.9633E-2</v>
      </c>
      <c r="M755" s="67">
        <v>0.1567548</v>
      </c>
      <c r="N755" s="92">
        <v>21.821538</v>
      </c>
      <c r="O755">
        <v>5</v>
      </c>
      <c r="P755" s="67">
        <v>9.3800000000000003E-4</v>
      </c>
    </row>
    <row r="756" spans="1:16" x14ac:dyDescent="0.2">
      <c r="A756" s="1">
        <v>173</v>
      </c>
      <c r="B756" t="s">
        <v>9</v>
      </c>
      <c r="C756" s="25">
        <v>301164</v>
      </c>
      <c r="D756" s="25" t="s">
        <v>150</v>
      </c>
      <c r="E756" s="25" t="s">
        <v>305</v>
      </c>
      <c r="F756" t="s">
        <v>200</v>
      </c>
      <c r="G756" s="1">
        <v>7309</v>
      </c>
      <c r="H756" s="1">
        <v>2</v>
      </c>
      <c r="I756" s="1">
        <v>1</v>
      </c>
      <c r="J756" s="67">
        <v>0.63922299999999999</v>
      </c>
      <c r="K756" s="67">
        <v>0.60929999999999995</v>
      </c>
      <c r="L756" s="67">
        <v>2.9995999999999998E-2</v>
      </c>
      <c r="M756" s="67">
        <v>0.210483</v>
      </c>
      <c r="N756" s="92">
        <v>32.92794533</v>
      </c>
      <c r="O756">
        <v>5</v>
      </c>
      <c r="P756" s="67">
        <v>1.0070000000000001E-3</v>
      </c>
    </row>
    <row r="757" spans="1:16" x14ac:dyDescent="0.2">
      <c r="A757" s="1">
        <v>173</v>
      </c>
      <c r="B757" t="s">
        <v>9</v>
      </c>
      <c r="C757" s="25">
        <v>301164</v>
      </c>
      <c r="D757" s="25" t="s">
        <v>150</v>
      </c>
      <c r="E757" s="25" t="s">
        <v>305</v>
      </c>
      <c r="F757" t="s">
        <v>200</v>
      </c>
      <c r="G757" s="1">
        <v>7309</v>
      </c>
      <c r="H757" s="1">
        <v>2</v>
      </c>
      <c r="I757" s="1">
        <v>2</v>
      </c>
      <c r="J757" s="67">
        <v>0.71992</v>
      </c>
      <c r="K757" s="67">
        <v>0.682944</v>
      </c>
      <c r="L757" s="67">
        <v>3.7059000000000002E-2</v>
      </c>
      <c r="M757" s="67">
        <v>0.212256</v>
      </c>
      <c r="N757" s="92">
        <v>29.483275920000001</v>
      </c>
      <c r="O757">
        <v>5</v>
      </c>
      <c r="P757" s="67">
        <v>1.0169999999999999E-3</v>
      </c>
    </row>
    <row r="758" spans="1:16" x14ac:dyDescent="0.2">
      <c r="A758" s="1">
        <v>173</v>
      </c>
      <c r="B758" t="s">
        <v>9</v>
      </c>
      <c r="C758" s="25">
        <v>301164</v>
      </c>
      <c r="D758" s="25" t="s">
        <v>150</v>
      </c>
      <c r="E758" s="25" t="s">
        <v>305</v>
      </c>
      <c r="F758" t="s">
        <v>200</v>
      </c>
      <c r="G758" s="1">
        <v>7309</v>
      </c>
      <c r="H758" s="1">
        <v>3</v>
      </c>
      <c r="I758" s="1">
        <v>1</v>
      </c>
      <c r="J758" s="67">
        <v>0.62536199999999997</v>
      </c>
      <c r="K758" s="67">
        <v>0.59655400000000003</v>
      </c>
      <c r="L758" s="67">
        <v>2.8882000000000001E-2</v>
      </c>
      <c r="M758" s="67">
        <v>0.20131560000000001</v>
      </c>
      <c r="N758" s="92">
        <v>32.191850479999999</v>
      </c>
      <c r="O758">
        <v>5</v>
      </c>
      <c r="P758" s="67">
        <v>1.049E-3</v>
      </c>
    </row>
    <row r="759" spans="1:16" x14ac:dyDescent="0.2">
      <c r="A759" s="1">
        <v>173</v>
      </c>
      <c r="B759" t="s">
        <v>9</v>
      </c>
      <c r="C759" s="25">
        <v>301164</v>
      </c>
      <c r="D759" s="25" t="s">
        <v>150</v>
      </c>
      <c r="E759" s="25" t="s">
        <v>305</v>
      </c>
      <c r="F759" t="s">
        <v>200</v>
      </c>
      <c r="G759" s="1">
        <v>7309</v>
      </c>
      <c r="H759" s="1">
        <v>3</v>
      </c>
      <c r="I759" s="1">
        <v>2</v>
      </c>
      <c r="J759" s="67">
        <v>0.65744800000000003</v>
      </c>
      <c r="K759" s="67">
        <v>0.62974699999999995</v>
      </c>
      <c r="L759" s="67">
        <v>2.7775000000000001E-2</v>
      </c>
      <c r="M759" s="67">
        <v>0.2162673</v>
      </c>
      <c r="N759" s="92">
        <v>32.894966599999997</v>
      </c>
      <c r="O759">
        <v>5</v>
      </c>
      <c r="P759" s="67">
        <v>1.1119999999999999E-3</v>
      </c>
    </row>
    <row r="760" spans="1:16" x14ac:dyDescent="0.2">
      <c r="A760" s="1">
        <v>174</v>
      </c>
      <c r="B760" t="s">
        <v>6</v>
      </c>
      <c r="C760" s="25">
        <v>301165</v>
      </c>
      <c r="D760" s="25" t="s">
        <v>150</v>
      </c>
      <c r="E760" s="25" t="s">
        <v>306</v>
      </c>
      <c r="F760" t="s">
        <v>161</v>
      </c>
      <c r="G760" s="1">
        <v>7310</v>
      </c>
      <c r="H760" s="1">
        <v>1</v>
      </c>
      <c r="I760" s="1">
        <v>1</v>
      </c>
      <c r="J760" s="67">
        <v>1.5855220000000001</v>
      </c>
      <c r="K760" s="67">
        <v>1.4921800000000001</v>
      </c>
      <c r="L760" s="67">
        <v>9.3479999999999994E-2</v>
      </c>
      <c r="M760" s="67">
        <v>0.34522199999999997</v>
      </c>
      <c r="N760" s="92">
        <v>21.773397030000002</v>
      </c>
      <c r="O760">
        <v>6</v>
      </c>
      <c r="P760" s="67">
        <v>2.3119999999999998E-3</v>
      </c>
    </row>
    <row r="761" spans="1:16" x14ac:dyDescent="0.2">
      <c r="A761" s="1">
        <v>174</v>
      </c>
      <c r="B761" t="s">
        <v>6</v>
      </c>
      <c r="C761" s="25">
        <v>301165</v>
      </c>
      <c r="D761" s="25" t="s">
        <v>150</v>
      </c>
      <c r="E761" s="25" t="s">
        <v>306</v>
      </c>
      <c r="F761" t="s">
        <v>161</v>
      </c>
      <c r="G761" s="1">
        <v>7310</v>
      </c>
      <c r="H761" s="1">
        <v>1</v>
      </c>
      <c r="I761" s="1">
        <v>2</v>
      </c>
      <c r="J761" s="67">
        <v>1.2297709999999999</v>
      </c>
      <c r="K761" s="67">
        <v>1.1584559999999999</v>
      </c>
      <c r="L761" s="67">
        <v>7.1430999999999994E-2</v>
      </c>
      <c r="M761" s="67">
        <v>0.3288663</v>
      </c>
      <c r="N761" s="92">
        <v>26.742076369999999</v>
      </c>
      <c r="O761">
        <v>7</v>
      </c>
      <c r="P761" s="67">
        <v>2.6099999999999999E-3</v>
      </c>
    </row>
    <row r="762" spans="1:16" x14ac:dyDescent="0.2">
      <c r="A762" s="1">
        <v>174</v>
      </c>
      <c r="B762" t="s">
        <v>6</v>
      </c>
      <c r="C762" s="25">
        <v>301165</v>
      </c>
      <c r="D762" s="25" t="s">
        <v>150</v>
      </c>
      <c r="E762" s="25" t="s">
        <v>306</v>
      </c>
      <c r="F762" t="s">
        <v>161</v>
      </c>
      <c r="G762" s="1">
        <v>7310</v>
      </c>
      <c r="H762" s="1">
        <v>2</v>
      </c>
      <c r="I762" s="1">
        <v>1</v>
      </c>
      <c r="J762" s="67">
        <v>1.5554600000000001</v>
      </c>
      <c r="K762" s="67">
        <v>1.4106879999999999</v>
      </c>
      <c r="L762" s="67">
        <v>9.0631000000000003E-2</v>
      </c>
      <c r="M762" s="67">
        <v>0.37837080000000001</v>
      </c>
      <c r="N762" s="92">
        <v>24.32533141</v>
      </c>
      <c r="O762">
        <v>6</v>
      </c>
      <c r="P762" s="67">
        <v>3.1410000000000001E-3</v>
      </c>
    </row>
    <row r="763" spans="1:16" x14ac:dyDescent="0.2">
      <c r="A763" s="1">
        <v>174</v>
      </c>
      <c r="B763" t="s">
        <v>6</v>
      </c>
      <c r="C763" s="25">
        <v>301165</v>
      </c>
      <c r="D763" s="25" t="s">
        <v>150</v>
      </c>
      <c r="E763" s="25" t="s">
        <v>306</v>
      </c>
      <c r="F763" t="s">
        <v>161</v>
      </c>
      <c r="G763" s="1">
        <v>7310</v>
      </c>
      <c r="H763" s="1">
        <v>2</v>
      </c>
      <c r="I763" s="1">
        <v>2</v>
      </c>
      <c r="J763" s="67">
        <v>1.1607860000000001</v>
      </c>
      <c r="K763" s="67">
        <v>1.0780670000000001</v>
      </c>
      <c r="L763" s="67">
        <v>8.2863999999999993E-2</v>
      </c>
      <c r="M763" s="67">
        <v>0.35715780000000003</v>
      </c>
      <c r="N763" s="92">
        <v>30.768617129999999</v>
      </c>
      <c r="O763">
        <v>8</v>
      </c>
      <c r="P763" s="67">
        <v>2.1800000000000001E-3</v>
      </c>
    </row>
    <row r="764" spans="1:16" x14ac:dyDescent="0.2">
      <c r="A764" s="1">
        <v>174</v>
      </c>
      <c r="B764" t="s">
        <v>6</v>
      </c>
      <c r="C764" s="25">
        <v>301165</v>
      </c>
      <c r="D764" s="25" t="s">
        <v>150</v>
      </c>
      <c r="E764" s="25" t="s">
        <v>306</v>
      </c>
      <c r="F764" t="s">
        <v>161</v>
      </c>
      <c r="G764" s="1">
        <v>7310</v>
      </c>
      <c r="H764" s="1">
        <v>3</v>
      </c>
      <c r="I764" s="1">
        <v>1</v>
      </c>
      <c r="J764" s="67">
        <v>1.4740169999999999</v>
      </c>
      <c r="K764" s="67">
        <v>1.334228</v>
      </c>
      <c r="L764" s="67">
        <v>8.7432999999999997E-2</v>
      </c>
      <c r="M764" s="67">
        <v>0.50755589999999995</v>
      </c>
      <c r="N764" s="92">
        <v>34.433517389999999</v>
      </c>
      <c r="O764">
        <v>7</v>
      </c>
      <c r="P764" s="67">
        <v>2.1050000000000001E-3</v>
      </c>
    </row>
    <row r="765" spans="1:16" x14ac:dyDescent="0.2">
      <c r="A765" s="1">
        <v>174</v>
      </c>
      <c r="B765" t="s">
        <v>6</v>
      </c>
      <c r="C765" s="25">
        <v>301165</v>
      </c>
      <c r="D765" s="25" t="s">
        <v>150</v>
      </c>
      <c r="E765" s="25" t="s">
        <v>306</v>
      </c>
      <c r="F765" t="s">
        <v>161</v>
      </c>
      <c r="G765" s="1">
        <v>7310</v>
      </c>
      <c r="H765" s="1">
        <v>3</v>
      </c>
      <c r="I765" s="1">
        <v>2</v>
      </c>
      <c r="J765" s="67">
        <v>1.4275370000000001</v>
      </c>
      <c r="K765" s="67">
        <v>1.3365279999999999</v>
      </c>
      <c r="L765" s="67">
        <v>9.1148999999999994E-2</v>
      </c>
      <c r="M765" s="67">
        <v>0.45152819999999999</v>
      </c>
      <c r="N765" s="92">
        <v>31.629877189999998</v>
      </c>
      <c r="O765">
        <v>6</v>
      </c>
      <c r="P765" s="67">
        <v>2.8479999999999998E-3</v>
      </c>
    </row>
    <row r="766" spans="1:16" x14ac:dyDescent="0.2">
      <c r="A766" s="1">
        <v>175</v>
      </c>
      <c r="B766" t="s">
        <v>6</v>
      </c>
      <c r="C766" s="25" t="s">
        <v>150</v>
      </c>
      <c r="D766" s="25" t="s">
        <v>150</v>
      </c>
      <c r="E766" s="25">
        <v>1021</v>
      </c>
      <c r="F766" t="s">
        <v>307</v>
      </c>
      <c r="G766" s="1">
        <v>7311</v>
      </c>
      <c r="H766" s="1">
        <v>1</v>
      </c>
      <c r="I766" s="1">
        <v>1</v>
      </c>
      <c r="J766" s="67">
        <v>1.3746750000000001</v>
      </c>
      <c r="K766" s="67">
        <v>1.3067979999999999</v>
      </c>
      <c r="L766" s="67">
        <v>6.7985000000000004E-2</v>
      </c>
      <c r="M766" s="67">
        <v>0.44082179999999999</v>
      </c>
      <c r="N766" s="92">
        <v>32.067346829999998</v>
      </c>
      <c r="O766">
        <v>8</v>
      </c>
      <c r="P766" s="67">
        <v>1.8420000000000001E-3</v>
      </c>
    </row>
    <row r="767" spans="1:16" x14ac:dyDescent="0.2">
      <c r="A767" s="1">
        <v>175</v>
      </c>
      <c r="B767" t="s">
        <v>6</v>
      </c>
      <c r="C767" s="25" t="s">
        <v>150</v>
      </c>
      <c r="D767" s="25" t="s">
        <v>150</v>
      </c>
      <c r="E767" s="25">
        <v>1021</v>
      </c>
      <c r="F767" t="s">
        <v>307</v>
      </c>
      <c r="G767" s="1">
        <v>7311</v>
      </c>
      <c r="H767" s="1">
        <v>1</v>
      </c>
      <c r="I767" s="1">
        <v>2</v>
      </c>
      <c r="J767" s="67">
        <v>1.2954289999999999</v>
      </c>
      <c r="K767" s="67">
        <v>1.228032</v>
      </c>
      <c r="L767" s="67">
        <v>6.7513000000000004E-2</v>
      </c>
      <c r="M767" s="67">
        <v>0.44493120000000003</v>
      </c>
      <c r="N767" s="92">
        <v>34.346243600000001</v>
      </c>
      <c r="O767">
        <v>7</v>
      </c>
      <c r="P767" s="67">
        <v>1.663E-3</v>
      </c>
    </row>
    <row r="768" spans="1:16" x14ac:dyDescent="0.2">
      <c r="A768" s="1">
        <v>175</v>
      </c>
      <c r="B768" t="s">
        <v>6</v>
      </c>
      <c r="C768" s="25" t="s">
        <v>150</v>
      </c>
      <c r="D768" s="25" t="s">
        <v>150</v>
      </c>
      <c r="E768" s="25">
        <v>1021</v>
      </c>
      <c r="F768" t="s">
        <v>307</v>
      </c>
      <c r="G768" s="1">
        <v>7311</v>
      </c>
      <c r="H768" s="1">
        <v>2</v>
      </c>
      <c r="I768" s="1">
        <v>1</v>
      </c>
      <c r="J768" s="67">
        <v>1.3427230000000001</v>
      </c>
      <c r="K768" s="67">
        <v>1.274087</v>
      </c>
      <c r="L768" s="67">
        <v>6.8754999999999997E-2</v>
      </c>
      <c r="M768" s="67">
        <v>0.4077711</v>
      </c>
      <c r="N768" s="92">
        <v>30.36896664</v>
      </c>
      <c r="O768">
        <v>6</v>
      </c>
      <c r="P768" s="67">
        <v>2.137E-3</v>
      </c>
    </row>
    <row r="769" spans="1:16" x14ac:dyDescent="0.2">
      <c r="A769" s="1">
        <v>175</v>
      </c>
      <c r="B769" t="s">
        <v>6</v>
      </c>
      <c r="C769" s="25" t="s">
        <v>150</v>
      </c>
      <c r="D769" s="25" t="s">
        <v>150</v>
      </c>
      <c r="E769" s="25">
        <v>1021</v>
      </c>
      <c r="F769" t="s">
        <v>307</v>
      </c>
      <c r="G769" s="1">
        <v>7311</v>
      </c>
      <c r="H769" s="1">
        <v>2</v>
      </c>
      <c r="I769" s="1">
        <v>2</v>
      </c>
      <c r="J769" s="67">
        <v>1.3721760000000001</v>
      </c>
      <c r="K769" s="67">
        <v>1.301056</v>
      </c>
      <c r="L769" s="67">
        <v>7.1263999999999994E-2</v>
      </c>
      <c r="M769" s="67">
        <v>0.39185009999999998</v>
      </c>
      <c r="N769" s="92">
        <v>28.556839650000001</v>
      </c>
      <c r="O769">
        <v>8</v>
      </c>
      <c r="P769" s="67">
        <v>1.544E-3</v>
      </c>
    </row>
    <row r="770" spans="1:16" x14ac:dyDescent="0.2">
      <c r="A770" s="1">
        <v>175</v>
      </c>
      <c r="B770" t="s">
        <v>6</v>
      </c>
      <c r="C770" s="25" t="s">
        <v>150</v>
      </c>
      <c r="D770" s="25" t="s">
        <v>150</v>
      </c>
      <c r="E770" s="25">
        <v>1021</v>
      </c>
      <c r="F770" t="s">
        <v>307</v>
      </c>
      <c r="G770" s="1">
        <v>7311</v>
      </c>
      <c r="H770" s="1">
        <v>3</v>
      </c>
      <c r="I770" s="1">
        <v>1</v>
      </c>
      <c r="J770" s="67">
        <v>1.5018089999999999</v>
      </c>
      <c r="K770" s="67">
        <v>1.428687</v>
      </c>
      <c r="L770" s="67">
        <v>7.3224999999999998E-2</v>
      </c>
      <c r="M770" s="67">
        <v>0.64167209999999997</v>
      </c>
      <c r="N770" s="92">
        <v>42.72661171</v>
      </c>
      <c r="O770">
        <v>7</v>
      </c>
      <c r="P770" s="67">
        <v>1.6980000000000001E-3</v>
      </c>
    </row>
    <row r="771" spans="1:16" x14ac:dyDescent="0.2">
      <c r="A771" s="1">
        <v>175</v>
      </c>
      <c r="B771" t="s">
        <v>6</v>
      </c>
      <c r="C771" s="25" t="s">
        <v>150</v>
      </c>
      <c r="D771" s="25" t="s">
        <v>150</v>
      </c>
      <c r="E771" s="25">
        <v>1021</v>
      </c>
      <c r="F771" t="s">
        <v>307</v>
      </c>
      <c r="G771" s="1">
        <v>7311</v>
      </c>
      <c r="H771" s="1">
        <v>3</v>
      </c>
      <c r="I771" s="1">
        <v>2</v>
      </c>
      <c r="J771" s="67">
        <v>1.1675450000000001</v>
      </c>
      <c r="K771" s="67">
        <v>1.054584</v>
      </c>
      <c r="L771" s="67">
        <v>7.6827000000000006E-2</v>
      </c>
      <c r="M771" s="67">
        <v>0.46246860000000001</v>
      </c>
      <c r="N771" s="92">
        <v>39.610344779999998</v>
      </c>
      <c r="O771">
        <v>7</v>
      </c>
      <c r="P771" s="67">
        <v>1.9849999999999998E-3</v>
      </c>
    </row>
    <row r="772" spans="1:16" x14ac:dyDescent="0.2">
      <c r="A772" s="1">
        <v>176</v>
      </c>
      <c r="B772" t="s">
        <v>6</v>
      </c>
      <c r="C772" s="25">
        <v>301167</v>
      </c>
      <c r="D772" s="25">
        <v>117632</v>
      </c>
      <c r="E772" s="25">
        <v>583</v>
      </c>
      <c r="F772" t="s">
        <v>308</v>
      </c>
      <c r="G772" s="1">
        <v>7312</v>
      </c>
      <c r="H772" s="1">
        <v>1</v>
      </c>
      <c r="I772" s="1">
        <v>1</v>
      </c>
      <c r="J772" s="67">
        <v>1.3743080000000001</v>
      </c>
      <c r="K772" s="67">
        <v>1.2317370000000001</v>
      </c>
      <c r="L772" s="67">
        <v>0.14271200000000001</v>
      </c>
      <c r="M772" s="67">
        <v>0.59796450000000001</v>
      </c>
      <c r="N772" s="92">
        <v>43.510224780000001</v>
      </c>
      <c r="O772">
        <v>8</v>
      </c>
      <c r="P772" s="67">
        <v>2.843E-3</v>
      </c>
    </row>
    <row r="773" spans="1:16" x14ac:dyDescent="0.2">
      <c r="A773" s="1">
        <v>176</v>
      </c>
      <c r="B773" t="s">
        <v>6</v>
      </c>
      <c r="C773" s="25">
        <v>301167</v>
      </c>
      <c r="D773" s="25">
        <v>117632</v>
      </c>
      <c r="E773" s="25">
        <v>583</v>
      </c>
      <c r="F773" t="s">
        <v>308</v>
      </c>
      <c r="G773" s="1">
        <v>7312</v>
      </c>
      <c r="H773" s="1">
        <v>1</v>
      </c>
      <c r="I773" s="1">
        <v>2</v>
      </c>
      <c r="J773" s="67">
        <v>1.087993</v>
      </c>
      <c r="K773" s="67">
        <v>0.98361900000000002</v>
      </c>
      <c r="L773" s="67">
        <v>0.104479</v>
      </c>
      <c r="M773" s="67">
        <v>0.51192179999999998</v>
      </c>
      <c r="N773" s="92">
        <v>47.051938749999998</v>
      </c>
      <c r="O773">
        <v>7</v>
      </c>
      <c r="P773" s="67">
        <v>2.944E-3</v>
      </c>
    </row>
    <row r="774" spans="1:16" x14ac:dyDescent="0.2">
      <c r="A774" s="1">
        <v>176</v>
      </c>
      <c r="B774" t="s">
        <v>6</v>
      </c>
      <c r="C774" s="25">
        <v>301167</v>
      </c>
      <c r="D774" s="25">
        <v>117632</v>
      </c>
      <c r="E774" s="25">
        <v>583</v>
      </c>
      <c r="F774" t="s">
        <v>308</v>
      </c>
      <c r="G774" s="1">
        <v>7312</v>
      </c>
      <c r="H774" s="1">
        <v>2</v>
      </c>
      <c r="I774" s="1">
        <v>1</v>
      </c>
      <c r="J774" s="67">
        <v>1.050109</v>
      </c>
      <c r="K774" s="67">
        <v>0.94495099999999999</v>
      </c>
      <c r="L774" s="67">
        <v>0.105257</v>
      </c>
      <c r="M774" s="67">
        <v>0.56791530000000001</v>
      </c>
      <c r="N774" s="92">
        <v>54.081557250000003</v>
      </c>
      <c r="O774">
        <v>8</v>
      </c>
      <c r="P774" s="67">
        <v>2.258E-3</v>
      </c>
    </row>
    <row r="775" spans="1:16" x14ac:dyDescent="0.2">
      <c r="A775" s="1">
        <v>176</v>
      </c>
      <c r="B775" t="s">
        <v>6</v>
      </c>
      <c r="C775" s="25">
        <v>301167</v>
      </c>
      <c r="D775" s="25">
        <v>117632</v>
      </c>
      <c r="E775" s="25">
        <v>583</v>
      </c>
      <c r="F775" t="s">
        <v>308</v>
      </c>
      <c r="G775" s="1">
        <v>7312</v>
      </c>
      <c r="H775" s="1">
        <v>2</v>
      </c>
      <c r="I775" s="1">
        <v>2</v>
      </c>
      <c r="J775" s="67">
        <v>1.2210270000000001</v>
      </c>
      <c r="K775" s="67">
        <v>1.0982229999999999</v>
      </c>
      <c r="L775" s="67">
        <v>0.12292599999999999</v>
      </c>
      <c r="M775" s="67">
        <v>0.58305059999999997</v>
      </c>
      <c r="N775" s="92">
        <v>47.750835979999998</v>
      </c>
      <c r="O775">
        <v>9</v>
      </c>
      <c r="P775" s="67">
        <v>3.016E-3</v>
      </c>
    </row>
    <row r="776" spans="1:16" x14ac:dyDescent="0.2">
      <c r="A776" s="1">
        <v>176</v>
      </c>
      <c r="B776" t="s">
        <v>6</v>
      </c>
      <c r="C776" s="25">
        <v>301167</v>
      </c>
      <c r="D776" s="25">
        <v>117632</v>
      </c>
      <c r="E776" s="25">
        <v>583</v>
      </c>
      <c r="F776" t="s">
        <v>308</v>
      </c>
      <c r="G776" s="1">
        <v>7312</v>
      </c>
      <c r="H776" s="1">
        <v>3</v>
      </c>
      <c r="I776" s="1">
        <v>1</v>
      </c>
      <c r="J776" s="67">
        <v>1.030519</v>
      </c>
      <c r="K776" s="67">
        <v>0.93391900000000005</v>
      </c>
      <c r="L776" s="67">
        <v>9.6698000000000006E-2</v>
      </c>
      <c r="M776" s="67">
        <v>0.48112830000000001</v>
      </c>
      <c r="N776" s="92">
        <v>46.687960140000001</v>
      </c>
      <c r="O776">
        <v>8</v>
      </c>
      <c r="P776" s="67">
        <v>2.163E-3</v>
      </c>
    </row>
    <row r="777" spans="1:16" x14ac:dyDescent="0.2">
      <c r="A777" s="1">
        <v>176</v>
      </c>
      <c r="B777" t="s">
        <v>6</v>
      </c>
      <c r="C777" s="25">
        <v>301167</v>
      </c>
      <c r="D777" s="25">
        <v>117632</v>
      </c>
      <c r="E777" s="25">
        <v>583</v>
      </c>
      <c r="F777" t="s">
        <v>308</v>
      </c>
      <c r="G777" s="1">
        <v>7312</v>
      </c>
      <c r="H777" s="1">
        <v>3</v>
      </c>
      <c r="I777" s="1">
        <v>2</v>
      </c>
      <c r="J777" s="67">
        <v>1.128136</v>
      </c>
      <c r="K777" s="67">
        <v>1.0236229999999999</v>
      </c>
      <c r="L777" s="67">
        <v>0.104614</v>
      </c>
      <c r="M777" s="67">
        <v>0.57743009999999995</v>
      </c>
      <c r="N777" s="92">
        <v>51.184440530000003</v>
      </c>
      <c r="O777">
        <v>7</v>
      </c>
      <c r="P777" s="67">
        <v>2.6080000000000001E-3</v>
      </c>
    </row>
    <row r="778" spans="1:16" x14ac:dyDescent="0.2">
      <c r="A778" s="1">
        <v>177</v>
      </c>
      <c r="B778" t="s">
        <v>9</v>
      </c>
      <c r="C778" s="25">
        <v>301168</v>
      </c>
      <c r="D778" s="25">
        <v>117633</v>
      </c>
      <c r="E778" s="25" t="s">
        <v>309</v>
      </c>
      <c r="F778" t="s">
        <v>310</v>
      </c>
      <c r="G778" s="1">
        <v>7313</v>
      </c>
      <c r="H778" s="1">
        <v>1</v>
      </c>
      <c r="I778" s="1">
        <v>1</v>
      </c>
      <c r="J778" s="67">
        <v>0.92811500000000002</v>
      </c>
      <c r="K778" s="67">
        <v>0.83442700000000003</v>
      </c>
      <c r="L778" s="67">
        <v>5.5712999999999999E-2</v>
      </c>
      <c r="M778" s="67">
        <v>0.27738269999999998</v>
      </c>
      <c r="N778" s="92">
        <v>29.886673529999999</v>
      </c>
      <c r="O778">
        <v>5</v>
      </c>
      <c r="P778" s="67">
        <v>1.792E-3</v>
      </c>
    </row>
    <row r="779" spans="1:16" x14ac:dyDescent="0.2">
      <c r="A779" s="1">
        <v>177</v>
      </c>
      <c r="B779" t="s">
        <v>9</v>
      </c>
      <c r="C779" s="25">
        <v>301168</v>
      </c>
      <c r="D779" s="25">
        <v>117633</v>
      </c>
      <c r="E779" s="25" t="s">
        <v>309</v>
      </c>
      <c r="F779" t="s">
        <v>310</v>
      </c>
      <c r="G779" s="1">
        <v>7313</v>
      </c>
      <c r="H779" s="1">
        <v>1</v>
      </c>
      <c r="I779" s="1">
        <v>2</v>
      </c>
      <c r="J779" s="67">
        <v>0.889401</v>
      </c>
      <c r="K779" s="67">
        <v>0.83020400000000005</v>
      </c>
      <c r="L779" s="67">
        <v>5.9297000000000002E-2</v>
      </c>
      <c r="M779" s="67">
        <v>0.31171680000000002</v>
      </c>
      <c r="N779" s="92">
        <v>35.047947999999998</v>
      </c>
      <c r="O779">
        <v>5</v>
      </c>
      <c r="P779" s="67">
        <v>1.5610000000000001E-3</v>
      </c>
    </row>
    <row r="780" spans="1:16" x14ac:dyDescent="0.2">
      <c r="A780" s="1">
        <v>177</v>
      </c>
      <c r="B780" t="s">
        <v>9</v>
      </c>
      <c r="C780" s="25">
        <v>301168</v>
      </c>
      <c r="D780" s="25">
        <v>117633</v>
      </c>
      <c r="E780" s="25" t="s">
        <v>309</v>
      </c>
      <c r="F780" t="s">
        <v>310</v>
      </c>
      <c r="G780" s="1">
        <v>7313</v>
      </c>
      <c r="H780" s="1">
        <v>2</v>
      </c>
      <c r="I780" s="1">
        <v>1</v>
      </c>
      <c r="J780" s="67">
        <v>0.91622899999999996</v>
      </c>
      <c r="K780" s="67">
        <v>0.834287</v>
      </c>
      <c r="L780" s="67">
        <v>6.5505999999999995E-2</v>
      </c>
      <c r="M780" s="67">
        <v>0.26211960000000001</v>
      </c>
      <c r="N780" s="92">
        <v>28.608524719999998</v>
      </c>
      <c r="O780">
        <v>5</v>
      </c>
      <c r="P780" s="67">
        <v>1.9059999999999999E-3</v>
      </c>
    </row>
    <row r="781" spans="1:16" x14ac:dyDescent="0.2">
      <c r="A781" s="1">
        <v>177</v>
      </c>
      <c r="B781" t="s">
        <v>9</v>
      </c>
      <c r="C781" s="25">
        <v>301168</v>
      </c>
      <c r="D781" s="25">
        <v>117633</v>
      </c>
      <c r="E781" s="25" t="s">
        <v>309</v>
      </c>
      <c r="F781" t="s">
        <v>310</v>
      </c>
      <c r="G781" s="1">
        <v>7313</v>
      </c>
      <c r="H781" s="1">
        <v>2</v>
      </c>
      <c r="I781" s="1">
        <v>2</v>
      </c>
      <c r="J781" s="67">
        <v>1.071191</v>
      </c>
      <c r="K781" s="67">
        <v>0.93901400000000002</v>
      </c>
      <c r="L781" s="67">
        <v>8.7873000000000007E-2</v>
      </c>
      <c r="M781" s="67">
        <v>0.16742699999999999</v>
      </c>
      <c r="N781" s="92">
        <v>15.62998569</v>
      </c>
      <c r="O781">
        <v>6</v>
      </c>
      <c r="P781" s="67">
        <v>1.209E-3</v>
      </c>
    </row>
    <row r="782" spans="1:16" x14ac:dyDescent="0.2">
      <c r="A782" s="1">
        <v>177</v>
      </c>
      <c r="B782" t="s">
        <v>9</v>
      </c>
      <c r="C782" s="25">
        <v>301168</v>
      </c>
      <c r="D782" s="25">
        <v>117633</v>
      </c>
      <c r="E782" s="25" t="s">
        <v>309</v>
      </c>
      <c r="F782" t="s">
        <v>310</v>
      </c>
      <c r="G782" s="1">
        <v>7313</v>
      </c>
      <c r="H782" s="1">
        <v>3</v>
      </c>
      <c r="I782" s="1">
        <v>1</v>
      </c>
      <c r="J782" s="67">
        <v>0.94798099999999996</v>
      </c>
      <c r="K782" s="67">
        <v>0.87156100000000003</v>
      </c>
      <c r="L782" s="67">
        <v>7.6547000000000004E-2</v>
      </c>
      <c r="M782" s="67">
        <v>0.1753479</v>
      </c>
      <c r="N782" s="92">
        <v>18.496984640000001</v>
      </c>
      <c r="O782">
        <v>5</v>
      </c>
      <c r="P782" s="67">
        <v>1.6019999999999999E-3</v>
      </c>
    </row>
    <row r="783" spans="1:16" x14ac:dyDescent="0.2">
      <c r="A783" s="1">
        <v>177</v>
      </c>
      <c r="B783" t="s">
        <v>9</v>
      </c>
      <c r="C783" s="25">
        <v>301168</v>
      </c>
      <c r="D783" s="25">
        <v>117633</v>
      </c>
      <c r="E783" s="25" t="s">
        <v>309</v>
      </c>
      <c r="F783" t="s">
        <v>310</v>
      </c>
      <c r="G783" s="1">
        <v>7313</v>
      </c>
      <c r="H783" s="1">
        <v>3</v>
      </c>
      <c r="I783" s="1">
        <v>2</v>
      </c>
      <c r="J783" s="67">
        <v>1.031298</v>
      </c>
      <c r="K783" s="67">
        <v>0.94326299999999996</v>
      </c>
      <c r="L783" s="67">
        <v>8.8172E-2</v>
      </c>
      <c r="M783" s="67">
        <v>0.19348109999999999</v>
      </c>
      <c r="N783" s="92">
        <v>18.760930399999999</v>
      </c>
      <c r="O783">
        <v>6</v>
      </c>
      <c r="P783" s="67">
        <v>1.2819999999999999E-3</v>
      </c>
    </row>
    <row r="784" spans="1:16" x14ac:dyDescent="0.2">
      <c r="A784" s="1">
        <v>178</v>
      </c>
      <c r="B784" t="s">
        <v>7</v>
      </c>
      <c r="C784" s="25">
        <v>301169</v>
      </c>
      <c r="D784" s="25">
        <v>117602</v>
      </c>
      <c r="E784" s="25" t="s">
        <v>311</v>
      </c>
      <c r="F784" t="s">
        <v>154</v>
      </c>
      <c r="G784" s="1">
        <v>7314</v>
      </c>
      <c r="H784" s="1">
        <v>1</v>
      </c>
      <c r="I784" s="1">
        <v>1</v>
      </c>
      <c r="J784" s="67">
        <v>1.3741680000000001</v>
      </c>
      <c r="K784" s="67">
        <v>1.2534719999999999</v>
      </c>
      <c r="L784" s="67">
        <v>0.120813</v>
      </c>
      <c r="M784" s="67">
        <v>0.50066460000000002</v>
      </c>
      <c r="N784" s="92">
        <v>36.434016800000002</v>
      </c>
      <c r="O784">
        <v>8</v>
      </c>
      <c r="P784" s="67">
        <v>2.6610000000000002E-3</v>
      </c>
    </row>
    <row r="785" spans="1:16" x14ac:dyDescent="0.2">
      <c r="A785" s="1">
        <v>178</v>
      </c>
      <c r="B785" t="s">
        <v>7</v>
      </c>
      <c r="C785" s="25">
        <v>301169</v>
      </c>
      <c r="D785" s="25">
        <v>117602</v>
      </c>
      <c r="E785" s="25" t="s">
        <v>311</v>
      </c>
      <c r="F785" t="s">
        <v>154</v>
      </c>
      <c r="G785" s="1">
        <v>7314</v>
      </c>
      <c r="H785" s="1">
        <v>1</v>
      </c>
      <c r="I785" s="1">
        <v>2</v>
      </c>
      <c r="J785" s="67">
        <v>1.2552559999999999</v>
      </c>
      <c r="K785" s="67">
        <v>1.134836</v>
      </c>
      <c r="L785" s="67">
        <v>0.120536</v>
      </c>
      <c r="M785" s="67">
        <v>0.5979276</v>
      </c>
      <c r="N785" s="92">
        <v>47.633916910000003</v>
      </c>
      <c r="O785">
        <v>7</v>
      </c>
      <c r="P785" s="67">
        <v>2.7160000000000001E-3</v>
      </c>
    </row>
    <row r="786" spans="1:16" x14ac:dyDescent="0.2">
      <c r="A786" s="1">
        <v>178</v>
      </c>
      <c r="B786" t="s">
        <v>7</v>
      </c>
      <c r="C786" s="25">
        <v>301169</v>
      </c>
      <c r="D786" s="25">
        <v>117602</v>
      </c>
      <c r="E786" s="25" t="s">
        <v>311</v>
      </c>
      <c r="F786" t="s">
        <v>154</v>
      </c>
      <c r="G786" s="1">
        <v>7314</v>
      </c>
      <c r="H786" s="1">
        <v>2</v>
      </c>
      <c r="I786" s="1">
        <v>1</v>
      </c>
      <c r="J786" s="67">
        <v>0.99635600000000002</v>
      </c>
      <c r="K786" s="67">
        <v>0.90560399999999996</v>
      </c>
      <c r="L786" s="67">
        <v>9.085E-2</v>
      </c>
      <c r="M786" s="67">
        <v>0.4311702</v>
      </c>
      <c r="N786" s="92">
        <v>43.274713050000003</v>
      </c>
      <c r="O786">
        <v>7</v>
      </c>
      <c r="P786" s="67">
        <v>2.5270000000000002E-3</v>
      </c>
    </row>
    <row r="787" spans="1:16" x14ac:dyDescent="0.2">
      <c r="A787" s="1">
        <v>178</v>
      </c>
      <c r="B787" t="s">
        <v>7</v>
      </c>
      <c r="C787" s="25">
        <v>301169</v>
      </c>
      <c r="D787" s="25">
        <v>117602</v>
      </c>
      <c r="E787" s="25" t="s">
        <v>311</v>
      </c>
      <c r="F787" t="s">
        <v>154</v>
      </c>
      <c r="G787" s="1">
        <v>7314</v>
      </c>
      <c r="H787" s="1">
        <v>2</v>
      </c>
      <c r="I787" s="1">
        <v>2</v>
      </c>
      <c r="J787" s="67">
        <v>1.1570739999999999</v>
      </c>
      <c r="K787" s="67">
        <v>1.0708839999999999</v>
      </c>
      <c r="L787" s="67">
        <v>8.6278999999999995E-2</v>
      </c>
      <c r="M787" s="67">
        <v>0.52054650000000002</v>
      </c>
      <c r="N787" s="92">
        <v>44.988177069999999</v>
      </c>
      <c r="O787">
        <v>6</v>
      </c>
      <c r="P787" s="67">
        <v>2.6199999999999999E-3</v>
      </c>
    </row>
    <row r="788" spans="1:16" x14ac:dyDescent="0.2">
      <c r="A788" s="1">
        <v>178</v>
      </c>
      <c r="B788" t="s">
        <v>7</v>
      </c>
      <c r="C788" s="25">
        <v>301169</v>
      </c>
      <c r="D788" s="25">
        <v>117602</v>
      </c>
      <c r="E788" s="25" t="s">
        <v>311</v>
      </c>
      <c r="F788" t="s">
        <v>154</v>
      </c>
      <c r="G788" s="1">
        <v>7314</v>
      </c>
      <c r="H788" s="1">
        <v>3</v>
      </c>
      <c r="I788" s="1">
        <v>1</v>
      </c>
      <c r="J788" s="67">
        <v>1.3517319999999999</v>
      </c>
      <c r="K788" s="67">
        <v>1.2499560000000001</v>
      </c>
      <c r="L788" s="67">
        <v>0.101883</v>
      </c>
      <c r="M788" s="67">
        <v>0.57523230000000003</v>
      </c>
      <c r="N788" s="92">
        <v>42.555203249999998</v>
      </c>
      <c r="O788">
        <v>7</v>
      </c>
      <c r="P788" s="67">
        <v>2.6289999999999998E-3</v>
      </c>
    </row>
    <row r="789" spans="1:16" x14ac:dyDescent="0.2">
      <c r="A789" s="1">
        <v>178</v>
      </c>
      <c r="B789" t="s">
        <v>7</v>
      </c>
      <c r="C789" s="25">
        <v>301169</v>
      </c>
      <c r="D789" s="25">
        <v>117602</v>
      </c>
      <c r="E789" s="25" t="s">
        <v>311</v>
      </c>
      <c r="F789" t="s">
        <v>154</v>
      </c>
      <c r="G789" s="1">
        <v>7314</v>
      </c>
      <c r="H789" s="1">
        <v>3</v>
      </c>
      <c r="I789" s="1">
        <v>2</v>
      </c>
      <c r="J789" s="67">
        <v>1.1922649999999999</v>
      </c>
      <c r="K789" s="67">
        <v>1.0987199999999999</v>
      </c>
      <c r="L789" s="67">
        <v>9.3645999999999993E-2</v>
      </c>
      <c r="M789" s="67">
        <v>0.50894189999999995</v>
      </c>
      <c r="N789" s="92">
        <v>42.686978150000002</v>
      </c>
      <c r="O789">
        <v>7</v>
      </c>
      <c r="P789" s="67">
        <v>2.0070000000000001E-3</v>
      </c>
    </row>
    <row r="790" spans="1:16" x14ac:dyDescent="0.2">
      <c r="A790" s="1">
        <v>180</v>
      </c>
      <c r="B790" t="s">
        <v>9</v>
      </c>
      <c r="C790" s="25">
        <v>301171</v>
      </c>
      <c r="D790" s="25">
        <v>117655</v>
      </c>
      <c r="E790" s="25" t="s">
        <v>312</v>
      </c>
      <c r="F790" t="s">
        <v>313</v>
      </c>
      <c r="G790" s="1">
        <v>7316</v>
      </c>
      <c r="H790" s="1">
        <v>1</v>
      </c>
      <c r="I790" s="1">
        <v>1</v>
      </c>
      <c r="J790" s="67">
        <v>1.409111</v>
      </c>
      <c r="K790" s="67">
        <v>1.341361</v>
      </c>
      <c r="L790" s="67">
        <v>6.7867999999999998E-2</v>
      </c>
      <c r="M790" s="67">
        <v>0.25884990000000002</v>
      </c>
      <c r="N790" s="92">
        <v>18.369730990000001</v>
      </c>
      <c r="O790">
        <v>5</v>
      </c>
      <c r="P790" s="67">
        <v>2.055E-3</v>
      </c>
    </row>
    <row r="791" spans="1:16" x14ac:dyDescent="0.2">
      <c r="A791" s="1">
        <v>180</v>
      </c>
      <c r="B791" t="s">
        <v>9</v>
      </c>
      <c r="C791" s="25">
        <v>301171</v>
      </c>
      <c r="D791" s="25">
        <v>117655</v>
      </c>
      <c r="E791" s="25" t="s">
        <v>312</v>
      </c>
      <c r="F791" t="s">
        <v>313</v>
      </c>
      <c r="G791" s="1">
        <v>7316</v>
      </c>
      <c r="H791" s="1">
        <v>1</v>
      </c>
      <c r="I791" s="1">
        <v>2</v>
      </c>
      <c r="J791" s="67">
        <v>1.1933400000000001</v>
      </c>
      <c r="K791" s="67">
        <v>1.136925</v>
      </c>
      <c r="L791" s="67">
        <v>5.6512E-2</v>
      </c>
      <c r="M791" s="67">
        <v>0.33771600000000002</v>
      </c>
      <c r="N791" s="92">
        <v>28.300065360000001</v>
      </c>
      <c r="O791">
        <v>5</v>
      </c>
      <c r="P791" s="67">
        <v>1.431E-3</v>
      </c>
    </row>
    <row r="792" spans="1:16" x14ac:dyDescent="0.2">
      <c r="A792" s="1">
        <v>180</v>
      </c>
      <c r="B792" t="s">
        <v>9</v>
      </c>
      <c r="C792" s="25">
        <v>301171</v>
      </c>
      <c r="D792" s="25">
        <v>117655</v>
      </c>
      <c r="E792" s="25" t="s">
        <v>312</v>
      </c>
      <c r="F792" t="s">
        <v>313</v>
      </c>
      <c r="G792" s="1">
        <v>7316</v>
      </c>
      <c r="H792" s="1">
        <v>2</v>
      </c>
      <c r="I792" s="1">
        <v>1</v>
      </c>
      <c r="J792" s="67">
        <v>1.2075180000000001</v>
      </c>
      <c r="K792" s="67">
        <v>1.1533359999999999</v>
      </c>
      <c r="L792" s="67">
        <v>5.4288000000000003E-2</v>
      </c>
      <c r="M792" s="67">
        <v>0.40753980000000001</v>
      </c>
      <c r="N792" s="92">
        <v>33.750204969999999</v>
      </c>
      <c r="O792">
        <v>5</v>
      </c>
      <c r="P792" s="67">
        <v>1.629E-3</v>
      </c>
    </row>
    <row r="793" spans="1:16" x14ac:dyDescent="0.2">
      <c r="A793" s="1">
        <v>180</v>
      </c>
      <c r="B793" t="s">
        <v>9</v>
      </c>
      <c r="C793" s="25">
        <v>301171</v>
      </c>
      <c r="D793" s="25">
        <v>117655</v>
      </c>
      <c r="E793" s="25" t="s">
        <v>312</v>
      </c>
      <c r="F793" t="s">
        <v>313</v>
      </c>
      <c r="G793" s="1">
        <v>7316</v>
      </c>
      <c r="H793" s="1">
        <v>2</v>
      </c>
      <c r="I793" s="1">
        <v>2</v>
      </c>
      <c r="J793" s="67">
        <v>0.95694199999999996</v>
      </c>
      <c r="K793" s="67">
        <v>0.90818399999999999</v>
      </c>
      <c r="L793" s="67">
        <v>4.8870999999999998E-2</v>
      </c>
      <c r="M793" s="67">
        <v>0.2999619</v>
      </c>
      <c r="N793" s="92">
        <v>31.345880940000001</v>
      </c>
      <c r="O793">
        <v>5</v>
      </c>
      <c r="P793" s="67">
        <v>1.9499999999999999E-3</v>
      </c>
    </row>
    <row r="794" spans="1:16" x14ac:dyDescent="0.2">
      <c r="A794" s="1">
        <v>180</v>
      </c>
      <c r="B794" t="s">
        <v>9</v>
      </c>
      <c r="C794" s="25">
        <v>301171</v>
      </c>
      <c r="D794" s="25">
        <v>117655</v>
      </c>
      <c r="E794" s="25" t="s">
        <v>312</v>
      </c>
      <c r="F794" t="s">
        <v>313</v>
      </c>
      <c r="G794" s="1">
        <v>7316</v>
      </c>
      <c r="H794" s="1">
        <v>3</v>
      </c>
      <c r="I794" s="1">
        <v>1</v>
      </c>
      <c r="J794" s="67">
        <v>0.92028399999999999</v>
      </c>
      <c r="K794" s="67">
        <v>0.82396400000000003</v>
      </c>
      <c r="L794" s="67">
        <v>7.2919999999999999E-2</v>
      </c>
      <c r="M794" s="67">
        <v>0.13286880000000001</v>
      </c>
      <c r="N794" s="92">
        <v>14.43780398</v>
      </c>
      <c r="O794">
        <v>5</v>
      </c>
      <c r="P794" s="67">
        <v>1.4599999999999999E-3</v>
      </c>
    </row>
    <row r="795" spans="1:16" x14ac:dyDescent="0.2">
      <c r="A795" s="1">
        <v>180</v>
      </c>
      <c r="B795" t="s">
        <v>9</v>
      </c>
      <c r="C795" s="25">
        <v>301171</v>
      </c>
      <c r="D795" s="25">
        <v>117655</v>
      </c>
      <c r="E795" s="25" t="s">
        <v>312</v>
      </c>
      <c r="F795" t="s">
        <v>313</v>
      </c>
      <c r="G795" s="1">
        <v>7316</v>
      </c>
      <c r="H795" s="1">
        <v>3</v>
      </c>
      <c r="I795" s="1">
        <v>2</v>
      </c>
      <c r="J795" s="67">
        <v>0.91215299999999999</v>
      </c>
      <c r="K795" s="67">
        <v>0.851854</v>
      </c>
      <c r="L795" s="67">
        <v>6.0417999999999999E-2</v>
      </c>
      <c r="M795" s="67">
        <v>0.16999649999999999</v>
      </c>
      <c r="N795" s="92">
        <v>18.636840530000001</v>
      </c>
      <c r="O795">
        <v>5</v>
      </c>
      <c r="P795" s="67">
        <v>1.918E-3</v>
      </c>
    </row>
    <row r="796" spans="1:16" x14ac:dyDescent="0.2">
      <c r="A796" s="1">
        <v>181</v>
      </c>
      <c r="B796" t="s">
        <v>9</v>
      </c>
      <c r="C796" s="25">
        <v>301172</v>
      </c>
      <c r="D796" s="25">
        <v>117657</v>
      </c>
      <c r="E796" s="25" t="s">
        <v>314</v>
      </c>
      <c r="F796" t="s">
        <v>315</v>
      </c>
      <c r="G796" s="1">
        <v>7317</v>
      </c>
      <c r="H796" s="1">
        <v>1</v>
      </c>
      <c r="I796" s="1">
        <v>1</v>
      </c>
      <c r="J796" s="67">
        <v>0.72922399999999998</v>
      </c>
      <c r="K796" s="67">
        <v>0.66117099999999995</v>
      </c>
      <c r="L796" s="67">
        <v>3.5573E-2</v>
      </c>
      <c r="M796" s="67">
        <v>0.1885455</v>
      </c>
      <c r="N796" s="92">
        <v>25.855635580000001</v>
      </c>
      <c r="O796">
        <v>5</v>
      </c>
      <c r="P796" s="67">
        <v>1.1019999999999999E-3</v>
      </c>
    </row>
    <row r="797" spans="1:16" x14ac:dyDescent="0.2">
      <c r="A797" s="1">
        <v>181</v>
      </c>
      <c r="B797" t="s">
        <v>9</v>
      </c>
      <c r="C797" s="25">
        <v>301172</v>
      </c>
      <c r="D797" s="25">
        <v>117657</v>
      </c>
      <c r="E797" s="25" t="s">
        <v>314</v>
      </c>
      <c r="F797" t="s">
        <v>315</v>
      </c>
      <c r="G797" s="1">
        <v>7317</v>
      </c>
      <c r="H797" s="1">
        <v>1</v>
      </c>
      <c r="I797" s="1">
        <v>2</v>
      </c>
      <c r="J797" s="67">
        <v>0.64508799999999999</v>
      </c>
      <c r="K797" s="67">
        <v>0.61750899999999997</v>
      </c>
      <c r="L797" s="67">
        <v>2.7650000000000001E-2</v>
      </c>
      <c r="M797" s="67">
        <v>0.19337489999999999</v>
      </c>
      <c r="N797" s="92">
        <v>29.976514829999999</v>
      </c>
      <c r="O797">
        <v>5</v>
      </c>
      <c r="P797" s="67">
        <v>9.1600000000000004E-4</v>
      </c>
    </row>
    <row r="798" spans="1:16" x14ac:dyDescent="0.2">
      <c r="A798" s="1">
        <v>181</v>
      </c>
      <c r="B798" t="s">
        <v>9</v>
      </c>
      <c r="C798" s="25">
        <v>301172</v>
      </c>
      <c r="D798" s="25">
        <v>117657</v>
      </c>
      <c r="E798" s="25" t="s">
        <v>314</v>
      </c>
      <c r="F798" t="s">
        <v>315</v>
      </c>
      <c r="G798" s="1">
        <v>7317</v>
      </c>
      <c r="H798" s="1">
        <v>2</v>
      </c>
      <c r="I798" s="1">
        <v>1</v>
      </c>
      <c r="J798" s="67">
        <v>0.73895299999999997</v>
      </c>
      <c r="K798" s="67">
        <v>0.71132799999999996</v>
      </c>
      <c r="L798" s="67">
        <v>2.7692999999999999E-2</v>
      </c>
      <c r="M798" s="67">
        <v>0.20352509999999999</v>
      </c>
      <c r="N798" s="92">
        <v>27.542360609999999</v>
      </c>
      <c r="O798">
        <v>5</v>
      </c>
      <c r="P798" s="67">
        <v>8.0199999999999998E-4</v>
      </c>
    </row>
    <row r="799" spans="1:16" x14ac:dyDescent="0.2">
      <c r="A799" s="1">
        <v>181</v>
      </c>
      <c r="B799" t="s">
        <v>9</v>
      </c>
      <c r="C799" s="25">
        <v>301172</v>
      </c>
      <c r="D799" s="25">
        <v>117657</v>
      </c>
      <c r="E799" s="25" t="s">
        <v>314</v>
      </c>
      <c r="F799" t="s">
        <v>315</v>
      </c>
      <c r="G799" s="1">
        <v>7317</v>
      </c>
      <c r="H799" s="1">
        <v>2</v>
      </c>
      <c r="I799" s="1">
        <v>2</v>
      </c>
      <c r="J799" s="67">
        <v>0.70131399999999999</v>
      </c>
      <c r="K799" s="67">
        <v>0.65830999999999995</v>
      </c>
      <c r="L799" s="67">
        <v>4.3103000000000002E-2</v>
      </c>
      <c r="M799" s="67">
        <v>0.1537857</v>
      </c>
      <c r="N799" s="92">
        <v>21.92822331</v>
      </c>
      <c r="O799">
        <v>4</v>
      </c>
      <c r="P799" s="67">
        <v>7.2300000000000001E-4</v>
      </c>
    </row>
    <row r="800" spans="1:16" x14ac:dyDescent="0.2">
      <c r="A800" s="1">
        <v>181</v>
      </c>
      <c r="B800" t="s">
        <v>9</v>
      </c>
      <c r="C800" s="25">
        <v>301172</v>
      </c>
      <c r="D800" s="25">
        <v>117657</v>
      </c>
      <c r="E800" s="25" t="s">
        <v>314</v>
      </c>
      <c r="F800" t="s">
        <v>315</v>
      </c>
      <c r="G800" s="1">
        <v>7317</v>
      </c>
      <c r="H800" s="1">
        <v>3</v>
      </c>
      <c r="I800" s="1">
        <v>1</v>
      </c>
      <c r="J800" s="67">
        <v>0.709534</v>
      </c>
      <c r="K800" s="67">
        <v>0.67436700000000005</v>
      </c>
      <c r="L800" s="67">
        <v>3.5248000000000002E-2</v>
      </c>
      <c r="M800" s="67">
        <v>0.1904922</v>
      </c>
      <c r="N800" s="92">
        <v>26.847508359999999</v>
      </c>
      <c r="O800">
        <v>4</v>
      </c>
      <c r="P800" s="67">
        <v>8.9899999999999995E-4</v>
      </c>
    </row>
    <row r="801" spans="1:16" x14ac:dyDescent="0.2">
      <c r="A801" s="1">
        <v>181</v>
      </c>
      <c r="B801" t="s">
        <v>9</v>
      </c>
      <c r="C801" s="25">
        <v>301172</v>
      </c>
      <c r="D801" s="25">
        <v>117657</v>
      </c>
      <c r="E801" s="25" t="s">
        <v>314</v>
      </c>
      <c r="F801" t="s">
        <v>315</v>
      </c>
      <c r="G801" s="1">
        <v>7317</v>
      </c>
      <c r="H801" s="1">
        <v>3</v>
      </c>
      <c r="I801" s="1">
        <v>2</v>
      </c>
      <c r="J801" s="67">
        <v>0.61172800000000005</v>
      </c>
      <c r="K801" s="67">
        <v>0.59011599999999997</v>
      </c>
      <c r="L801" s="67">
        <v>2.1673999999999999E-2</v>
      </c>
      <c r="M801" s="67">
        <v>9.1590299999999999E-2</v>
      </c>
      <c r="N801" s="92">
        <v>14.97238969</v>
      </c>
      <c r="O801">
        <v>3</v>
      </c>
      <c r="P801" s="67">
        <v>1.3680000000000001E-3</v>
      </c>
    </row>
    <row r="802" spans="1:16" x14ac:dyDescent="0.2">
      <c r="A802" s="1">
        <v>182</v>
      </c>
      <c r="B802" t="s">
        <v>169</v>
      </c>
      <c r="C802" s="25">
        <v>301173</v>
      </c>
      <c r="D802" s="25" t="s">
        <v>150</v>
      </c>
      <c r="E802" s="25" t="s">
        <v>316</v>
      </c>
      <c r="F802" t="s">
        <v>176</v>
      </c>
      <c r="G802" s="1">
        <v>7318</v>
      </c>
      <c r="H802" s="1">
        <v>1</v>
      </c>
      <c r="I802" s="1">
        <v>1</v>
      </c>
      <c r="J802" s="67">
        <v>1.0628219999999999</v>
      </c>
      <c r="K802" s="67">
        <v>0.99119500000000005</v>
      </c>
      <c r="L802" s="67">
        <v>7.1722999999999995E-2</v>
      </c>
      <c r="M802" s="67">
        <v>0.53241839999999996</v>
      </c>
      <c r="N802" s="92">
        <v>50.094785389999998</v>
      </c>
      <c r="O802">
        <v>5</v>
      </c>
      <c r="P802" s="67">
        <v>2.1380000000000001E-3</v>
      </c>
    </row>
    <row r="803" spans="1:16" x14ac:dyDescent="0.2">
      <c r="A803" s="1">
        <v>182</v>
      </c>
      <c r="B803" t="s">
        <v>169</v>
      </c>
      <c r="C803" s="25">
        <v>301173</v>
      </c>
      <c r="D803" s="25" t="s">
        <v>150</v>
      </c>
      <c r="E803" s="25" t="s">
        <v>316</v>
      </c>
      <c r="F803" t="s">
        <v>176</v>
      </c>
      <c r="G803" s="1">
        <v>7318</v>
      </c>
      <c r="H803" s="1">
        <v>1</v>
      </c>
      <c r="I803" s="1">
        <v>2</v>
      </c>
      <c r="J803" s="67">
        <v>0.60898399999999997</v>
      </c>
      <c r="K803" s="67">
        <v>0.54591199999999995</v>
      </c>
      <c r="L803" s="67">
        <v>6.3157000000000005E-2</v>
      </c>
      <c r="M803" s="67">
        <v>0.30596669999999998</v>
      </c>
      <c r="N803" s="92">
        <v>50.242157429999999</v>
      </c>
      <c r="O803">
        <v>5</v>
      </c>
      <c r="P803" s="67">
        <v>1.936E-3</v>
      </c>
    </row>
    <row r="804" spans="1:16" x14ac:dyDescent="0.2">
      <c r="A804" s="1">
        <v>182</v>
      </c>
      <c r="B804" t="s">
        <v>169</v>
      </c>
      <c r="C804" s="25">
        <v>301173</v>
      </c>
      <c r="D804" s="25" t="s">
        <v>150</v>
      </c>
      <c r="E804" s="25" t="s">
        <v>316</v>
      </c>
      <c r="F804" t="s">
        <v>176</v>
      </c>
      <c r="G804" s="1">
        <v>7318</v>
      </c>
      <c r="H804" s="1">
        <v>2</v>
      </c>
      <c r="I804" s="1">
        <v>1</v>
      </c>
      <c r="J804" s="67">
        <v>0.92159599999999997</v>
      </c>
      <c r="K804" s="67">
        <v>0.852128</v>
      </c>
      <c r="L804" s="67">
        <v>6.9553000000000004E-2</v>
      </c>
      <c r="M804" s="67">
        <v>0.39158189999999998</v>
      </c>
      <c r="N804" s="92">
        <v>42.489539890000003</v>
      </c>
      <c r="O804">
        <v>6</v>
      </c>
      <c r="P804" s="67">
        <v>1.768E-3</v>
      </c>
    </row>
    <row r="805" spans="1:16" x14ac:dyDescent="0.2">
      <c r="A805" s="1">
        <v>182</v>
      </c>
      <c r="B805" t="s">
        <v>169</v>
      </c>
      <c r="C805" s="25">
        <v>301173</v>
      </c>
      <c r="D805" s="25" t="s">
        <v>150</v>
      </c>
      <c r="E805" s="25" t="s">
        <v>316</v>
      </c>
      <c r="F805" t="s">
        <v>176</v>
      </c>
      <c r="G805" s="1">
        <v>7318</v>
      </c>
      <c r="H805" s="1">
        <v>2</v>
      </c>
      <c r="I805" s="1">
        <v>2</v>
      </c>
      <c r="J805" s="67">
        <v>1.082006</v>
      </c>
      <c r="K805" s="67">
        <v>1.009282</v>
      </c>
      <c r="L805" s="67">
        <v>7.2812000000000002E-2</v>
      </c>
      <c r="M805" s="67">
        <v>0.49050270000000001</v>
      </c>
      <c r="N805" s="92">
        <v>45.332715350000001</v>
      </c>
      <c r="O805">
        <v>5</v>
      </c>
      <c r="P805" s="67">
        <v>2.3749999999999999E-3</v>
      </c>
    </row>
    <row r="806" spans="1:16" x14ac:dyDescent="0.2">
      <c r="A806" s="1">
        <v>182</v>
      </c>
      <c r="B806" t="s">
        <v>169</v>
      </c>
      <c r="C806" s="25">
        <v>301173</v>
      </c>
      <c r="D806" s="25" t="s">
        <v>150</v>
      </c>
      <c r="E806" s="25" t="s">
        <v>316</v>
      </c>
      <c r="F806" t="s">
        <v>176</v>
      </c>
      <c r="G806" s="1">
        <v>7318</v>
      </c>
      <c r="H806" s="1">
        <v>3</v>
      </c>
      <c r="I806" s="1">
        <v>1</v>
      </c>
      <c r="J806" s="67">
        <v>0.93016100000000002</v>
      </c>
      <c r="K806" s="67">
        <v>0.86054900000000001</v>
      </c>
      <c r="L806" s="67">
        <v>6.9698999999999997E-2</v>
      </c>
      <c r="M806" s="67">
        <v>0.4312629</v>
      </c>
      <c r="N806" s="92">
        <v>46.364328329999999</v>
      </c>
      <c r="O806">
        <v>6</v>
      </c>
      <c r="P806" s="67">
        <v>1.4859999999999999E-3</v>
      </c>
    </row>
    <row r="807" spans="1:16" x14ac:dyDescent="0.2">
      <c r="A807" s="1">
        <v>182</v>
      </c>
      <c r="B807" t="s">
        <v>169</v>
      </c>
      <c r="C807" s="25">
        <v>301173</v>
      </c>
      <c r="D807" s="25" t="s">
        <v>150</v>
      </c>
      <c r="E807" s="25" t="s">
        <v>316</v>
      </c>
      <c r="F807" t="s">
        <v>176</v>
      </c>
      <c r="G807" s="1">
        <v>7318</v>
      </c>
      <c r="H807" s="1">
        <v>3</v>
      </c>
      <c r="I807" s="1">
        <v>2</v>
      </c>
      <c r="J807" s="67">
        <v>0.95758100000000002</v>
      </c>
      <c r="K807" s="67">
        <v>0.88870400000000005</v>
      </c>
      <c r="L807" s="67">
        <v>6.8968000000000002E-2</v>
      </c>
      <c r="M807" s="67">
        <v>0.41391810000000001</v>
      </c>
      <c r="N807" s="92">
        <v>43.225387720000001</v>
      </c>
      <c r="O807">
        <v>6</v>
      </c>
      <c r="P807" s="67">
        <v>1.8860000000000001E-3</v>
      </c>
    </row>
    <row r="808" spans="1:16" x14ac:dyDescent="0.2">
      <c r="A808" s="1">
        <v>183</v>
      </c>
      <c r="B808" t="s">
        <v>6</v>
      </c>
      <c r="C808" s="25">
        <v>301174</v>
      </c>
      <c r="D808" s="25">
        <v>117664</v>
      </c>
      <c r="E808" s="25" t="s">
        <v>317</v>
      </c>
      <c r="F808" t="s">
        <v>318</v>
      </c>
      <c r="G808" s="1">
        <v>7319</v>
      </c>
      <c r="H808" s="1">
        <v>1</v>
      </c>
      <c r="I808" s="1">
        <v>1</v>
      </c>
      <c r="J808" s="67">
        <v>1.9274249999999999</v>
      </c>
      <c r="K808" s="67">
        <v>1.834219</v>
      </c>
      <c r="L808" s="67">
        <v>9.3337000000000003E-2</v>
      </c>
      <c r="M808" s="67">
        <v>0.77172569999999996</v>
      </c>
      <c r="N808" s="92">
        <v>40.039207750000003</v>
      </c>
      <c r="O808">
        <v>8</v>
      </c>
      <c r="P808" s="67">
        <v>1.9170000000000001E-3</v>
      </c>
    </row>
    <row r="809" spans="1:16" x14ac:dyDescent="0.2">
      <c r="A809" s="1">
        <v>183</v>
      </c>
      <c r="B809" t="s">
        <v>6</v>
      </c>
      <c r="C809" s="25">
        <v>301174</v>
      </c>
      <c r="D809" s="25">
        <v>117664</v>
      </c>
      <c r="E809" s="25" t="s">
        <v>317</v>
      </c>
      <c r="F809" t="s">
        <v>318</v>
      </c>
      <c r="G809" s="1">
        <v>7319</v>
      </c>
      <c r="H809" s="1">
        <v>1</v>
      </c>
      <c r="I809" s="1">
        <v>2</v>
      </c>
      <c r="J809" s="67">
        <v>1.4348080000000001</v>
      </c>
      <c r="K809" s="67">
        <v>1.3664510000000001</v>
      </c>
      <c r="L809" s="67">
        <v>6.8479999999999999E-2</v>
      </c>
      <c r="M809" s="67">
        <v>0.5415354</v>
      </c>
      <c r="N809" s="92">
        <v>37.74270843</v>
      </c>
      <c r="O809">
        <v>7</v>
      </c>
      <c r="P809" s="67">
        <v>1.7769999999999999E-3</v>
      </c>
    </row>
    <row r="810" spans="1:16" x14ac:dyDescent="0.2">
      <c r="A810" s="1">
        <v>183</v>
      </c>
      <c r="B810" t="s">
        <v>6</v>
      </c>
      <c r="C810" s="25">
        <v>301174</v>
      </c>
      <c r="D810" s="25">
        <v>117664</v>
      </c>
      <c r="E810" s="25" t="s">
        <v>317</v>
      </c>
      <c r="F810" t="s">
        <v>318</v>
      </c>
      <c r="G810" s="1">
        <v>7319</v>
      </c>
      <c r="H810" s="1">
        <v>2</v>
      </c>
      <c r="I810" s="1">
        <v>1</v>
      </c>
      <c r="J810" s="67">
        <v>1.4068830000000001</v>
      </c>
      <c r="K810" s="67">
        <v>1.3404879999999999</v>
      </c>
      <c r="L810" s="67">
        <v>6.6517000000000007E-2</v>
      </c>
      <c r="M810" s="67">
        <v>0.58886729999999998</v>
      </c>
      <c r="N810" s="92">
        <v>41.856167139999997</v>
      </c>
      <c r="O810">
        <v>7</v>
      </c>
      <c r="P810" s="67">
        <v>1.8079999999999999E-3</v>
      </c>
    </row>
    <row r="811" spans="1:16" x14ac:dyDescent="0.2">
      <c r="A811" s="1">
        <v>183</v>
      </c>
      <c r="B811" t="s">
        <v>6</v>
      </c>
      <c r="C811" s="25">
        <v>301174</v>
      </c>
      <c r="D811" s="25">
        <v>117664</v>
      </c>
      <c r="E811" s="25" t="s">
        <v>317</v>
      </c>
      <c r="F811" t="s">
        <v>318</v>
      </c>
      <c r="G811" s="1">
        <v>7319</v>
      </c>
      <c r="H811" s="1">
        <v>2</v>
      </c>
      <c r="I811" s="1">
        <v>2</v>
      </c>
      <c r="J811" s="67">
        <v>1.5034400000000001</v>
      </c>
      <c r="K811" s="67">
        <v>1.413197</v>
      </c>
      <c r="L811" s="67">
        <v>9.0385999999999994E-2</v>
      </c>
      <c r="M811" s="67">
        <v>0.5658282</v>
      </c>
      <c r="N811" s="92">
        <v>37.635569089999997</v>
      </c>
      <c r="O811">
        <v>8</v>
      </c>
      <c r="P811" s="67">
        <v>1.57E-3</v>
      </c>
    </row>
    <row r="812" spans="1:16" x14ac:dyDescent="0.2">
      <c r="A812" s="1">
        <v>183</v>
      </c>
      <c r="B812" t="s">
        <v>6</v>
      </c>
      <c r="C812" s="25">
        <v>301174</v>
      </c>
      <c r="D812" s="25">
        <v>117664</v>
      </c>
      <c r="E812" s="25" t="s">
        <v>317</v>
      </c>
      <c r="F812" t="s">
        <v>318</v>
      </c>
      <c r="G812" s="1">
        <v>7319</v>
      </c>
      <c r="H812" s="1">
        <v>3</v>
      </c>
      <c r="I812" s="1">
        <v>1</v>
      </c>
      <c r="J812" s="67">
        <v>1.667341</v>
      </c>
      <c r="K812" s="67">
        <v>1.5669999999999999</v>
      </c>
      <c r="L812" s="67">
        <v>0.100477</v>
      </c>
      <c r="M812" s="67">
        <v>0.65286180000000005</v>
      </c>
      <c r="N812" s="92">
        <v>39.155865540000001</v>
      </c>
      <c r="O812">
        <v>10</v>
      </c>
      <c r="P812" s="67">
        <v>1.64E-3</v>
      </c>
    </row>
    <row r="813" spans="1:16" x14ac:dyDescent="0.2">
      <c r="A813" s="1">
        <v>183</v>
      </c>
      <c r="B813" t="s">
        <v>6</v>
      </c>
      <c r="C813" s="25">
        <v>301174</v>
      </c>
      <c r="D813" s="25">
        <v>117664</v>
      </c>
      <c r="E813" s="25" t="s">
        <v>317</v>
      </c>
      <c r="F813" t="s">
        <v>318</v>
      </c>
      <c r="G813" s="1">
        <v>7319</v>
      </c>
      <c r="H813" s="1">
        <v>3</v>
      </c>
      <c r="I813" s="1">
        <v>2</v>
      </c>
      <c r="J813" s="67">
        <v>1.746542</v>
      </c>
      <c r="K813" s="67">
        <v>1.647106</v>
      </c>
      <c r="L813" s="67">
        <v>9.9559999999999996E-2</v>
      </c>
      <c r="M813" s="67">
        <v>0.77546519999999997</v>
      </c>
      <c r="N813" s="92">
        <v>44.400031609999999</v>
      </c>
      <c r="O813">
        <v>9</v>
      </c>
      <c r="P813" s="67">
        <v>1.83E-3</v>
      </c>
    </row>
    <row r="814" spans="1:16" x14ac:dyDescent="0.2">
      <c r="A814" s="1">
        <v>184</v>
      </c>
      <c r="B814" t="s">
        <v>9</v>
      </c>
      <c r="C814" s="25">
        <v>301175</v>
      </c>
      <c r="D814" s="25">
        <v>117666</v>
      </c>
      <c r="E814" s="25" t="s">
        <v>319</v>
      </c>
      <c r="F814" t="s">
        <v>320</v>
      </c>
      <c r="G814" s="1">
        <v>7320</v>
      </c>
      <c r="H814" s="1">
        <v>1</v>
      </c>
      <c r="I814" s="1">
        <v>1</v>
      </c>
      <c r="J814" s="67">
        <v>1.002103</v>
      </c>
      <c r="K814" s="67">
        <v>0.93947999999999998</v>
      </c>
      <c r="L814" s="67">
        <v>6.2700000000000006E-2</v>
      </c>
      <c r="M814" s="67">
        <v>0.52416810000000003</v>
      </c>
      <c r="N814" s="92">
        <v>52.306808779999997</v>
      </c>
      <c r="O814">
        <v>5</v>
      </c>
      <c r="P814" s="67">
        <v>1.758E-3</v>
      </c>
    </row>
    <row r="815" spans="1:16" x14ac:dyDescent="0.2">
      <c r="A815" s="1">
        <v>184</v>
      </c>
      <c r="B815" t="s">
        <v>9</v>
      </c>
      <c r="C815" s="25">
        <v>301175</v>
      </c>
      <c r="D815" s="25">
        <v>117666</v>
      </c>
      <c r="E815" s="25" t="s">
        <v>319</v>
      </c>
      <c r="F815" t="s">
        <v>320</v>
      </c>
      <c r="G815" s="1">
        <v>7320</v>
      </c>
      <c r="H815" s="1">
        <v>1</v>
      </c>
      <c r="I815" s="1">
        <v>2</v>
      </c>
      <c r="J815" s="67">
        <v>1.033579</v>
      </c>
      <c r="K815" s="67">
        <v>0.98230499999999998</v>
      </c>
      <c r="L815" s="67">
        <v>5.1346999999999997E-2</v>
      </c>
      <c r="M815" s="67">
        <v>0.39740130000000001</v>
      </c>
      <c r="N815" s="92">
        <v>38.449049369999997</v>
      </c>
      <c r="O815">
        <v>6</v>
      </c>
      <c r="P815" s="67">
        <v>8.5800000000000004E-4</v>
      </c>
    </row>
    <row r="816" spans="1:16" x14ac:dyDescent="0.2">
      <c r="A816" s="1">
        <v>184</v>
      </c>
      <c r="B816" t="s">
        <v>9</v>
      </c>
      <c r="C816" s="25">
        <v>301175</v>
      </c>
      <c r="D816" s="25">
        <v>117666</v>
      </c>
      <c r="E816" s="25" t="s">
        <v>319</v>
      </c>
      <c r="F816" t="s">
        <v>320</v>
      </c>
      <c r="G816" s="1">
        <v>7320</v>
      </c>
      <c r="H816" s="1">
        <v>2</v>
      </c>
      <c r="I816" s="1">
        <v>1</v>
      </c>
      <c r="J816" s="67">
        <v>0.97950999999999999</v>
      </c>
      <c r="K816" s="67">
        <v>0.92852400000000002</v>
      </c>
      <c r="L816" s="67">
        <v>5.1064999999999999E-2</v>
      </c>
      <c r="M816" s="67">
        <v>0.48430079999999998</v>
      </c>
      <c r="N816" s="92">
        <v>49.443170559999999</v>
      </c>
      <c r="O816">
        <v>5</v>
      </c>
      <c r="P816" s="67">
        <v>1.354E-3</v>
      </c>
    </row>
    <row r="817" spans="1:16" x14ac:dyDescent="0.2">
      <c r="A817" s="1">
        <v>184</v>
      </c>
      <c r="B817" t="s">
        <v>9</v>
      </c>
      <c r="C817" s="25">
        <v>301175</v>
      </c>
      <c r="D817" s="25">
        <v>117666</v>
      </c>
      <c r="E817" s="25" t="s">
        <v>319</v>
      </c>
      <c r="F817" t="s">
        <v>320</v>
      </c>
      <c r="G817" s="1">
        <v>7320</v>
      </c>
      <c r="H817" s="1">
        <v>2</v>
      </c>
      <c r="I817" s="1">
        <v>2</v>
      </c>
      <c r="J817" s="67">
        <v>1.1357680000000001</v>
      </c>
      <c r="K817" s="67">
        <v>1.0679190000000001</v>
      </c>
      <c r="L817" s="67">
        <v>6.7931000000000005E-2</v>
      </c>
      <c r="M817" s="67">
        <v>0.58078529999999995</v>
      </c>
      <c r="N817" s="92">
        <v>51.1359098</v>
      </c>
      <c r="O817">
        <v>6</v>
      </c>
      <c r="P817" s="67">
        <v>1.8420000000000001E-3</v>
      </c>
    </row>
    <row r="818" spans="1:16" x14ac:dyDescent="0.2">
      <c r="A818" s="1">
        <v>184</v>
      </c>
      <c r="B818" t="s">
        <v>9</v>
      </c>
      <c r="C818" s="25">
        <v>301175</v>
      </c>
      <c r="D818" s="25">
        <v>117666</v>
      </c>
      <c r="E818" s="25" t="s">
        <v>319</v>
      </c>
      <c r="F818" t="s">
        <v>320</v>
      </c>
      <c r="G818" s="1">
        <v>7320</v>
      </c>
      <c r="H818" s="1">
        <v>3</v>
      </c>
      <c r="I818" s="1">
        <v>1</v>
      </c>
      <c r="J818" s="67">
        <v>0.99444299999999997</v>
      </c>
      <c r="K818" s="67">
        <v>0.934137</v>
      </c>
      <c r="L818" s="67">
        <v>6.0389999999999999E-2</v>
      </c>
      <c r="M818" s="67">
        <v>0.4668525</v>
      </c>
      <c r="N818" s="92">
        <v>46.946129640000002</v>
      </c>
      <c r="O818">
        <v>5</v>
      </c>
      <c r="P818" s="67">
        <v>1.639E-3</v>
      </c>
    </row>
    <row r="819" spans="1:16" x14ac:dyDescent="0.2">
      <c r="A819" s="1">
        <v>184</v>
      </c>
      <c r="B819" t="s">
        <v>9</v>
      </c>
      <c r="C819" s="25">
        <v>301175</v>
      </c>
      <c r="D819" s="25">
        <v>117666</v>
      </c>
      <c r="E819" s="25" t="s">
        <v>319</v>
      </c>
      <c r="F819" t="s">
        <v>320</v>
      </c>
      <c r="G819" s="1">
        <v>7320</v>
      </c>
      <c r="H819" s="1">
        <v>3</v>
      </c>
      <c r="I819" s="1">
        <v>2</v>
      </c>
      <c r="J819" s="67">
        <v>1.037002</v>
      </c>
      <c r="K819" s="67">
        <v>0.97952499999999998</v>
      </c>
      <c r="L819" s="67">
        <v>5.7561000000000001E-2</v>
      </c>
      <c r="M819" s="67">
        <v>0.51171120000000003</v>
      </c>
      <c r="N819" s="92">
        <v>49.34524716</v>
      </c>
      <c r="O819">
        <v>5</v>
      </c>
      <c r="P819" s="67">
        <v>1.196E-3</v>
      </c>
    </row>
    <row r="820" spans="1:16" x14ac:dyDescent="0.2">
      <c r="A820" s="1">
        <v>185</v>
      </c>
      <c r="B820" t="s">
        <v>6</v>
      </c>
      <c r="C820" s="25">
        <v>301176</v>
      </c>
      <c r="D820" s="25">
        <v>117668</v>
      </c>
      <c r="E820" s="25" t="s">
        <v>321</v>
      </c>
      <c r="F820" t="s">
        <v>322</v>
      </c>
      <c r="G820" s="1">
        <v>7321</v>
      </c>
      <c r="H820" s="1">
        <v>1</v>
      </c>
      <c r="I820" s="1">
        <v>1</v>
      </c>
      <c r="J820" s="67">
        <v>1.2743180000000001</v>
      </c>
      <c r="K820" s="67">
        <v>1.2049000000000001</v>
      </c>
      <c r="L820" s="67">
        <v>8.8446999999999998E-2</v>
      </c>
      <c r="M820" s="67">
        <v>0.71572499999999994</v>
      </c>
      <c r="N820" s="92">
        <v>56.16533707</v>
      </c>
      <c r="O820">
        <v>7</v>
      </c>
      <c r="P820" s="67">
        <v>1.624E-3</v>
      </c>
    </row>
    <row r="821" spans="1:16" x14ac:dyDescent="0.2">
      <c r="A821" s="1">
        <v>185</v>
      </c>
      <c r="B821" t="s">
        <v>6</v>
      </c>
      <c r="C821" s="25">
        <v>301176</v>
      </c>
      <c r="D821" s="25">
        <v>117668</v>
      </c>
      <c r="E821" s="25" t="s">
        <v>321</v>
      </c>
      <c r="F821" t="s">
        <v>322</v>
      </c>
      <c r="G821" s="1">
        <v>7321</v>
      </c>
      <c r="H821" s="1">
        <v>1</v>
      </c>
      <c r="I821" s="1">
        <v>2</v>
      </c>
      <c r="J821" s="67">
        <v>1.2809969999999999</v>
      </c>
      <c r="K821" s="67">
        <v>1.22997</v>
      </c>
      <c r="L821" s="67">
        <v>7.8440999999999997E-2</v>
      </c>
      <c r="M821" s="67">
        <v>0.63101700000000005</v>
      </c>
      <c r="N821" s="92">
        <v>49.259834329999997</v>
      </c>
      <c r="O821">
        <v>6</v>
      </c>
      <c r="P821" s="67">
        <v>2.1129999999999999E-3</v>
      </c>
    </row>
    <row r="822" spans="1:16" x14ac:dyDescent="0.2">
      <c r="A822" s="1">
        <v>185</v>
      </c>
      <c r="B822" t="s">
        <v>6</v>
      </c>
      <c r="C822" s="25">
        <v>301176</v>
      </c>
      <c r="D822" s="25">
        <v>117668</v>
      </c>
      <c r="E822" s="25" t="s">
        <v>321</v>
      </c>
      <c r="F822" t="s">
        <v>322</v>
      </c>
      <c r="G822" s="1">
        <v>7321</v>
      </c>
      <c r="H822" s="1">
        <v>2</v>
      </c>
      <c r="I822" s="1">
        <v>1</v>
      </c>
      <c r="J822" s="67">
        <v>1.222961</v>
      </c>
      <c r="K822" s="67">
        <v>1.1790309999999999</v>
      </c>
      <c r="L822" s="67">
        <v>7.4626999999999999E-2</v>
      </c>
      <c r="M822" s="67">
        <v>0.65201759999999997</v>
      </c>
      <c r="N822" s="92">
        <v>53.314668249999997</v>
      </c>
      <c r="O822">
        <v>8</v>
      </c>
      <c r="P822" s="67">
        <v>1.6509999999999999E-3</v>
      </c>
    </row>
    <row r="823" spans="1:16" x14ac:dyDescent="0.2">
      <c r="A823" s="1">
        <v>185</v>
      </c>
      <c r="B823" t="s">
        <v>6</v>
      </c>
      <c r="C823" s="25">
        <v>301176</v>
      </c>
      <c r="D823" s="25">
        <v>117668</v>
      </c>
      <c r="E823" s="25" t="s">
        <v>321</v>
      </c>
      <c r="F823" t="s">
        <v>322</v>
      </c>
      <c r="G823" s="1">
        <v>7321</v>
      </c>
      <c r="H823" s="1">
        <v>2</v>
      </c>
      <c r="I823" s="1">
        <v>2</v>
      </c>
      <c r="J823" s="67">
        <v>1.051399</v>
      </c>
      <c r="K823" s="67">
        <v>1.007382</v>
      </c>
      <c r="L823" s="67">
        <v>6.8881999999999999E-2</v>
      </c>
      <c r="M823" s="67">
        <v>0.50448599999999999</v>
      </c>
      <c r="N823" s="92">
        <v>47.98235494</v>
      </c>
      <c r="O823">
        <v>7</v>
      </c>
      <c r="P823" s="67">
        <v>1.931E-3</v>
      </c>
    </row>
    <row r="824" spans="1:16" x14ac:dyDescent="0.2">
      <c r="A824" s="1">
        <v>185</v>
      </c>
      <c r="B824" t="s">
        <v>6</v>
      </c>
      <c r="C824" s="25">
        <v>301176</v>
      </c>
      <c r="D824" s="25">
        <v>117668</v>
      </c>
      <c r="E824" s="25" t="s">
        <v>321</v>
      </c>
      <c r="F824" t="s">
        <v>322</v>
      </c>
      <c r="G824" s="1">
        <v>7321</v>
      </c>
      <c r="H824" s="1">
        <v>3</v>
      </c>
      <c r="I824" s="1">
        <v>1</v>
      </c>
      <c r="J824" s="67">
        <v>1.288805</v>
      </c>
      <c r="K824" s="67">
        <v>1.227608</v>
      </c>
      <c r="L824" s="67">
        <v>8.9654999999999999E-2</v>
      </c>
      <c r="M824" s="67">
        <v>0.56461229999999996</v>
      </c>
      <c r="N824" s="92">
        <v>43.808978080000003</v>
      </c>
      <c r="O824">
        <v>6</v>
      </c>
      <c r="P824" s="67">
        <v>1.776E-3</v>
      </c>
    </row>
    <row r="825" spans="1:16" x14ac:dyDescent="0.2">
      <c r="A825" s="1">
        <v>185</v>
      </c>
      <c r="B825" t="s">
        <v>6</v>
      </c>
      <c r="C825" s="25">
        <v>301176</v>
      </c>
      <c r="D825" s="25">
        <v>117668</v>
      </c>
      <c r="E825" s="25" t="s">
        <v>321</v>
      </c>
      <c r="F825" t="s">
        <v>322</v>
      </c>
      <c r="G825" s="1">
        <v>7321</v>
      </c>
      <c r="H825" s="1">
        <v>3</v>
      </c>
      <c r="I825" s="1">
        <v>2</v>
      </c>
      <c r="J825" s="67">
        <v>1.111531</v>
      </c>
      <c r="K825" s="67">
        <v>1.006216</v>
      </c>
      <c r="L825" s="67">
        <v>7.2317000000000006E-2</v>
      </c>
      <c r="M825" s="67">
        <v>0.3918951</v>
      </c>
      <c r="N825" s="92">
        <v>35.257235289999997</v>
      </c>
      <c r="O825">
        <v>7</v>
      </c>
      <c r="P825" s="67">
        <v>1.3190000000000001E-3</v>
      </c>
    </row>
    <row r="826" spans="1:16" x14ac:dyDescent="0.2">
      <c r="A826" s="1">
        <v>186</v>
      </c>
      <c r="B826" t="s">
        <v>9</v>
      </c>
      <c r="C826" s="25">
        <v>301177</v>
      </c>
      <c r="D826" s="25">
        <v>117669</v>
      </c>
      <c r="E826" s="25" t="s">
        <v>323</v>
      </c>
      <c r="F826" t="s">
        <v>205</v>
      </c>
      <c r="G826" s="1">
        <v>7322</v>
      </c>
      <c r="H826" s="1">
        <v>1</v>
      </c>
      <c r="I826" s="1">
        <v>1</v>
      </c>
      <c r="J826" s="67">
        <v>0.65609499999999998</v>
      </c>
      <c r="K826" s="67">
        <v>0.61633700000000002</v>
      </c>
      <c r="L826" s="67">
        <v>3.9822000000000003E-2</v>
      </c>
      <c r="M826" s="67">
        <v>0.31055579999999999</v>
      </c>
      <c r="N826" s="92">
        <v>47.333968400000003</v>
      </c>
      <c r="O826">
        <v>4</v>
      </c>
      <c r="P826" s="67">
        <v>1.0740000000000001E-3</v>
      </c>
    </row>
    <row r="827" spans="1:16" x14ac:dyDescent="0.2">
      <c r="A827" s="1">
        <v>186</v>
      </c>
      <c r="B827" t="s">
        <v>9</v>
      </c>
      <c r="C827" s="25">
        <v>301177</v>
      </c>
      <c r="D827" s="25">
        <v>117669</v>
      </c>
      <c r="E827" s="25" t="s">
        <v>323</v>
      </c>
      <c r="F827" t="s">
        <v>205</v>
      </c>
      <c r="G827" s="1">
        <v>7322</v>
      </c>
      <c r="H827" s="1">
        <v>1</v>
      </c>
      <c r="I827" s="1">
        <v>2</v>
      </c>
      <c r="J827" s="67">
        <v>0.76874699999999996</v>
      </c>
      <c r="K827" s="67">
        <v>0.72885699999999998</v>
      </c>
      <c r="L827" s="67">
        <v>3.9961000000000003E-2</v>
      </c>
      <c r="M827" s="67">
        <v>0.40255740000000001</v>
      </c>
      <c r="N827" s="92">
        <v>52.365394600000002</v>
      </c>
      <c r="O827">
        <v>5</v>
      </c>
      <c r="P827" s="67">
        <v>1.1800000000000001E-3</v>
      </c>
    </row>
    <row r="828" spans="1:16" x14ac:dyDescent="0.2">
      <c r="A828" s="1">
        <v>186</v>
      </c>
      <c r="B828" t="s">
        <v>9</v>
      </c>
      <c r="C828" s="25">
        <v>301177</v>
      </c>
      <c r="D828" s="25">
        <v>117669</v>
      </c>
      <c r="E828" s="25" t="s">
        <v>323</v>
      </c>
      <c r="F828" t="s">
        <v>205</v>
      </c>
      <c r="G828" s="1">
        <v>7322</v>
      </c>
      <c r="H828" s="1">
        <v>2</v>
      </c>
      <c r="I828" s="1">
        <v>1</v>
      </c>
      <c r="J828" s="67">
        <v>0.80507399999999996</v>
      </c>
      <c r="K828" s="67">
        <v>0.76586200000000004</v>
      </c>
      <c r="L828" s="67">
        <v>3.9281000000000003E-2</v>
      </c>
      <c r="M828" s="67">
        <v>0.38315250000000001</v>
      </c>
      <c r="N828" s="92">
        <v>47.592208909999997</v>
      </c>
      <c r="O828">
        <v>5</v>
      </c>
      <c r="P828" s="67">
        <v>1.1130000000000001E-3</v>
      </c>
    </row>
    <row r="829" spans="1:16" x14ac:dyDescent="0.2">
      <c r="A829" s="1">
        <v>186</v>
      </c>
      <c r="B829" t="s">
        <v>9</v>
      </c>
      <c r="C829" s="25">
        <v>301177</v>
      </c>
      <c r="D829" s="25">
        <v>117669</v>
      </c>
      <c r="E829" s="25" t="s">
        <v>323</v>
      </c>
      <c r="F829" t="s">
        <v>205</v>
      </c>
      <c r="G829" s="1">
        <v>7322</v>
      </c>
      <c r="H829" s="1">
        <v>2</v>
      </c>
      <c r="I829" s="1">
        <v>2</v>
      </c>
      <c r="J829" s="67">
        <v>0.65128699999999995</v>
      </c>
      <c r="K829" s="67">
        <v>0.61345799999999995</v>
      </c>
      <c r="L829" s="67">
        <v>3.7887999999999998E-2</v>
      </c>
      <c r="M829" s="67">
        <v>0.31074299999999999</v>
      </c>
      <c r="N829" s="92">
        <v>47.712145339999999</v>
      </c>
      <c r="O829">
        <v>4</v>
      </c>
      <c r="P829" s="67">
        <v>1.238E-3</v>
      </c>
    </row>
    <row r="830" spans="1:16" x14ac:dyDescent="0.2">
      <c r="A830" s="1">
        <v>186</v>
      </c>
      <c r="B830" t="s">
        <v>9</v>
      </c>
      <c r="C830" s="25">
        <v>301177</v>
      </c>
      <c r="D830" s="25">
        <v>117669</v>
      </c>
      <c r="E830" s="25" t="s">
        <v>323</v>
      </c>
      <c r="F830" t="s">
        <v>205</v>
      </c>
      <c r="G830" s="1">
        <v>7322</v>
      </c>
      <c r="H830" s="1">
        <v>3</v>
      </c>
      <c r="I830" s="1">
        <v>1</v>
      </c>
      <c r="J830" s="67">
        <v>0.93994900000000003</v>
      </c>
      <c r="K830" s="67">
        <v>0.88635900000000001</v>
      </c>
      <c r="L830" s="67">
        <v>5.3664000000000003E-2</v>
      </c>
      <c r="M830" s="67">
        <v>0.43160939999999998</v>
      </c>
      <c r="N830" s="92">
        <v>45.918384930000002</v>
      </c>
      <c r="O830">
        <v>5</v>
      </c>
      <c r="P830" s="67">
        <v>1.286E-3</v>
      </c>
    </row>
    <row r="831" spans="1:16" x14ac:dyDescent="0.2">
      <c r="A831" s="1">
        <v>186</v>
      </c>
      <c r="B831" t="s">
        <v>9</v>
      </c>
      <c r="C831" s="25">
        <v>301177</v>
      </c>
      <c r="D831" s="25">
        <v>117669</v>
      </c>
      <c r="E831" s="25" t="s">
        <v>323</v>
      </c>
      <c r="F831" t="s">
        <v>205</v>
      </c>
      <c r="G831" s="1">
        <v>7322</v>
      </c>
      <c r="H831" s="1">
        <v>3</v>
      </c>
      <c r="I831" s="1">
        <v>2</v>
      </c>
      <c r="J831" s="67">
        <v>0.93407600000000002</v>
      </c>
      <c r="K831" s="67">
        <v>0.88145300000000004</v>
      </c>
      <c r="L831" s="67">
        <v>5.2701999999999999E-2</v>
      </c>
      <c r="M831" s="67">
        <v>0.49317569999999999</v>
      </c>
      <c r="N831" s="92">
        <v>52.798241259999998</v>
      </c>
      <c r="O831">
        <v>5</v>
      </c>
      <c r="P831" s="67">
        <v>1.299E-3</v>
      </c>
    </row>
    <row r="832" spans="1:16" x14ac:dyDescent="0.2">
      <c r="A832" s="1">
        <v>187</v>
      </c>
      <c r="B832" t="s">
        <v>6</v>
      </c>
      <c r="C832" s="25">
        <v>301178</v>
      </c>
      <c r="D832" s="25">
        <v>117606</v>
      </c>
      <c r="E832" s="25" t="s">
        <v>324</v>
      </c>
      <c r="F832" t="s">
        <v>176</v>
      </c>
      <c r="G832" s="1">
        <v>7323</v>
      </c>
      <c r="H832" s="1">
        <v>1</v>
      </c>
      <c r="I832" s="1">
        <v>1</v>
      </c>
      <c r="J832" s="67">
        <v>0.72245000000000004</v>
      </c>
      <c r="K832" s="67">
        <v>0.65530999999999995</v>
      </c>
      <c r="L832" s="67">
        <v>6.7222000000000004E-2</v>
      </c>
      <c r="M832" s="67">
        <v>0.28228589999999998</v>
      </c>
      <c r="N832" s="92">
        <v>39.073416850000001</v>
      </c>
      <c r="O832">
        <v>6</v>
      </c>
      <c r="P832" s="67">
        <v>1.3730000000000001E-3</v>
      </c>
    </row>
    <row r="833" spans="1:16" x14ac:dyDescent="0.2">
      <c r="A833" s="1">
        <v>187</v>
      </c>
      <c r="B833" t="s">
        <v>6</v>
      </c>
      <c r="C833" s="25">
        <v>301178</v>
      </c>
      <c r="D833" s="25">
        <v>117606</v>
      </c>
      <c r="E833" s="25" t="s">
        <v>324</v>
      </c>
      <c r="F833" t="s">
        <v>176</v>
      </c>
      <c r="G833" s="1">
        <v>7323</v>
      </c>
      <c r="H833" s="1">
        <v>1</v>
      </c>
      <c r="I833" s="1">
        <v>2</v>
      </c>
      <c r="J833" s="67">
        <v>0.81298899999999996</v>
      </c>
      <c r="K833" s="67">
        <v>0.75552600000000003</v>
      </c>
      <c r="L833" s="67">
        <v>5.7542000000000003E-2</v>
      </c>
      <c r="M833" s="67">
        <v>0.33325290000000002</v>
      </c>
      <c r="N833" s="92">
        <v>40.991071220000002</v>
      </c>
      <c r="O833">
        <v>6</v>
      </c>
      <c r="P833" s="67">
        <v>1.4419999999999999E-3</v>
      </c>
    </row>
    <row r="834" spans="1:16" x14ac:dyDescent="0.2">
      <c r="A834" s="1">
        <v>187</v>
      </c>
      <c r="B834" t="s">
        <v>6</v>
      </c>
      <c r="C834" s="25">
        <v>301178</v>
      </c>
      <c r="D834" s="25">
        <v>117606</v>
      </c>
      <c r="E834" s="25" t="s">
        <v>324</v>
      </c>
      <c r="F834" t="s">
        <v>176</v>
      </c>
      <c r="G834" s="1">
        <v>7323</v>
      </c>
      <c r="H834" s="1">
        <v>2</v>
      </c>
      <c r="I834" s="1">
        <v>1</v>
      </c>
      <c r="J834" s="67">
        <v>0.83810099999999998</v>
      </c>
      <c r="K834" s="67">
        <v>0.77154599999999995</v>
      </c>
      <c r="L834" s="67">
        <v>6.6640000000000005E-2</v>
      </c>
      <c r="M834" s="67">
        <v>0.42834060000000002</v>
      </c>
      <c r="N834" s="92">
        <v>51.108470220000001</v>
      </c>
      <c r="O834">
        <v>5</v>
      </c>
      <c r="P834" s="67">
        <v>2.013E-3</v>
      </c>
    </row>
    <row r="835" spans="1:16" x14ac:dyDescent="0.2">
      <c r="A835" s="1">
        <v>187</v>
      </c>
      <c r="B835" t="s">
        <v>6</v>
      </c>
      <c r="C835" s="25">
        <v>301178</v>
      </c>
      <c r="D835" s="25">
        <v>117606</v>
      </c>
      <c r="E835" s="25" t="s">
        <v>324</v>
      </c>
      <c r="F835" t="s">
        <v>176</v>
      </c>
      <c r="G835" s="1">
        <v>7323</v>
      </c>
      <c r="H835" s="1">
        <v>2</v>
      </c>
      <c r="I835" s="1">
        <v>2</v>
      </c>
      <c r="J835" s="67">
        <v>0.925979</v>
      </c>
      <c r="K835" s="67">
        <v>0.85592800000000002</v>
      </c>
      <c r="L835" s="67">
        <v>7.0140999999999995E-2</v>
      </c>
      <c r="M835" s="67">
        <v>0.44506440000000003</v>
      </c>
      <c r="N835" s="92">
        <v>48.064200159999999</v>
      </c>
      <c r="O835">
        <v>6</v>
      </c>
      <c r="P835" s="67">
        <v>2.013E-3</v>
      </c>
    </row>
    <row r="836" spans="1:16" x14ac:dyDescent="0.2">
      <c r="A836" s="1">
        <v>187</v>
      </c>
      <c r="B836" t="s">
        <v>6</v>
      </c>
      <c r="C836" s="25">
        <v>301178</v>
      </c>
      <c r="D836" s="25">
        <v>117606</v>
      </c>
      <c r="E836" s="25" t="s">
        <v>324</v>
      </c>
      <c r="F836" t="s">
        <v>176</v>
      </c>
      <c r="G836" s="1">
        <v>7323</v>
      </c>
      <c r="H836" s="1">
        <v>3</v>
      </c>
      <c r="I836" s="1">
        <v>1</v>
      </c>
      <c r="J836" s="67">
        <v>0.82496800000000003</v>
      </c>
      <c r="K836" s="67">
        <v>0.76530900000000002</v>
      </c>
      <c r="L836" s="67">
        <v>5.9748000000000002E-2</v>
      </c>
      <c r="M836" s="67">
        <v>0.32966099999999998</v>
      </c>
      <c r="N836" s="92">
        <v>39.960459069999999</v>
      </c>
      <c r="O836">
        <v>5</v>
      </c>
      <c r="P836" s="67">
        <v>1.717E-3</v>
      </c>
    </row>
    <row r="837" spans="1:16" x14ac:dyDescent="0.2">
      <c r="A837" s="1">
        <v>187</v>
      </c>
      <c r="B837" t="s">
        <v>6</v>
      </c>
      <c r="C837" s="25">
        <v>301178</v>
      </c>
      <c r="D837" s="25">
        <v>117606</v>
      </c>
      <c r="E837" s="25" t="s">
        <v>324</v>
      </c>
      <c r="F837" t="s">
        <v>176</v>
      </c>
      <c r="G837" s="1">
        <v>7323</v>
      </c>
      <c r="H837" s="1">
        <v>3</v>
      </c>
      <c r="I837" s="1">
        <v>2</v>
      </c>
      <c r="J837" s="67">
        <v>0.72623400000000005</v>
      </c>
      <c r="K837" s="67">
        <v>0.66219700000000004</v>
      </c>
      <c r="L837" s="67">
        <v>6.4129000000000005E-2</v>
      </c>
      <c r="M837" s="67">
        <v>0.3008808</v>
      </c>
      <c r="N837" s="92">
        <v>41.430282800000001</v>
      </c>
      <c r="O837">
        <v>6</v>
      </c>
      <c r="P837" s="67">
        <v>1.395E-3</v>
      </c>
    </row>
    <row r="838" spans="1:16" x14ac:dyDescent="0.2">
      <c r="A838" s="1">
        <v>188</v>
      </c>
      <c r="B838" t="s">
        <v>6</v>
      </c>
      <c r="C838" s="25">
        <v>301179</v>
      </c>
      <c r="D838" s="25">
        <v>117694</v>
      </c>
      <c r="E838" s="25" t="s">
        <v>325</v>
      </c>
      <c r="F838" t="s">
        <v>326</v>
      </c>
      <c r="G838" s="1">
        <v>7324</v>
      </c>
      <c r="H838" s="1">
        <v>1</v>
      </c>
      <c r="I838" s="1">
        <v>1</v>
      </c>
      <c r="J838" s="67">
        <v>1.4940979999999999</v>
      </c>
      <c r="K838" s="67">
        <v>1.4228510000000001</v>
      </c>
      <c r="L838" s="67">
        <v>7.1336999999999998E-2</v>
      </c>
      <c r="M838" s="67">
        <v>0.72974609999999995</v>
      </c>
      <c r="N838" s="92">
        <v>48.841916660000003</v>
      </c>
      <c r="O838">
        <v>6</v>
      </c>
      <c r="P838" s="67">
        <v>1.8680000000000001E-3</v>
      </c>
    </row>
    <row r="839" spans="1:16" x14ac:dyDescent="0.2">
      <c r="A839" s="1">
        <v>188</v>
      </c>
      <c r="B839" t="s">
        <v>6</v>
      </c>
      <c r="C839" s="25">
        <v>301179</v>
      </c>
      <c r="D839" s="25">
        <v>117694</v>
      </c>
      <c r="E839" s="25" t="s">
        <v>325</v>
      </c>
      <c r="F839" t="s">
        <v>326</v>
      </c>
      <c r="G839" s="1">
        <v>7324</v>
      </c>
      <c r="H839" s="1">
        <v>1</v>
      </c>
      <c r="I839" s="1">
        <v>2</v>
      </c>
      <c r="J839" s="67">
        <v>1.268054</v>
      </c>
      <c r="K839" s="67">
        <v>1.1904110000000001</v>
      </c>
      <c r="L839" s="67">
        <v>7.7733999999999998E-2</v>
      </c>
      <c r="M839" s="67">
        <v>0.64333169999999995</v>
      </c>
      <c r="N839" s="92">
        <v>50.7337779</v>
      </c>
      <c r="O839">
        <v>7</v>
      </c>
      <c r="P839" s="67">
        <v>1.7060000000000001E-3</v>
      </c>
    </row>
    <row r="840" spans="1:16" x14ac:dyDescent="0.2">
      <c r="A840" s="1">
        <v>188</v>
      </c>
      <c r="B840" t="s">
        <v>6</v>
      </c>
      <c r="C840" s="25">
        <v>301179</v>
      </c>
      <c r="D840" s="25">
        <v>117694</v>
      </c>
      <c r="E840" s="25" t="s">
        <v>325</v>
      </c>
      <c r="F840" t="s">
        <v>326</v>
      </c>
      <c r="G840" s="1">
        <v>7324</v>
      </c>
      <c r="H840" s="1">
        <v>2</v>
      </c>
      <c r="I840" s="1">
        <v>1</v>
      </c>
      <c r="J840" s="67">
        <v>1.550413</v>
      </c>
      <c r="K840" s="67">
        <v>1.4585090000000001</v>
      </c>
      <c r="L840" s="67">
        <v>9.1995999999999994E-2</v>
      </c>
      <c r="M840" s="67">
        <v>0.74999340000000003</v>
      </c>
      <c r="N840" s="92">
        <v>48.373781700000002</v>
      </c>
      <c r="O840">
        <v>6</v>
      </c>
      <c r="P840" s="67">
        <v>2.3219999999999998E-3</v>
      </c>
    </row>
    <row r="841" spans="1:16" x14ac:dyDescent="0.2">
      <c r="A841" s="1">
        <v>188</v>
      </c>
      <c r="B841" t="s">
        <v>6</v>
      </c>
      <c r="C841" s="25">
        <v>301179</v>
      </c>
      <c r="D841" s="25">
        <v>117694</v>
      </c>
      <c r="E841" s="25" t="s">
        <v>325</v>
      </c>
      <c r="F841" t="s">
        <v>326</v>
      </c>
      <c r="G841" s="1">
        <v>7324</v>
      </c>
      <c r="H841" s="1">
        <v>2</v>
      </c>
      <c r="I841" s="1">
        <v>2</v>
      </c>
      <c r="J841" s="67">
        <v>1.520194</v>
      </c>
      <c r="K841" s="67">
        <v>1.4392799999999999</v>
      </c>
      <c r="L841" s="67">
        <v>8.1005999999999995E-2</v>
      </c>
      <c r="M841" s="67">
        <v>0.76108500000000001</v>
      </c>
      <c r="N841" s="92">
        <v>50.064991710000001</v>
      </c>
      <c r="O841">
        <v>6</v>
      </c>
      <c r="P841" s="67">
        <v>2.2279999999999999E-3</v>
      </c>
    </row>
    <row r="842" spans="1:16" x14ac:dyDescent="0.2">
      <c r="A842" s="1">
        <v>188</v>
      </c>
      <c r="B842" t="s">
        <v>6</v>
      </c>
      <c r="C842" s="25">
        <v>301179</v>
      </c>
      <c r="D842" s="25">
        <v>117694</v>
      </c>
      <c r="E842" s="25" t="s">
        <v>325</v>
      </c>
      <c r="F842" t="s">
        <v>326</v>
      </c>
      <c r="G842" s="1">
        <v>7324</v>
      </c>
      <c r="H842" s="1">
        <v>3</v>
      </c>
      <c r="I842" s="1">
        <v>1</v>
      </c>
      <c r="J842" s="67">
        <v>1.4562090000000001</v>
      </c>
      <c r="K842" s="67">
        <v>1.3699129999999999</v>
      </c>
      <c r="L842" s="67">
        <v>8.6384000000000002E-2</v>
      </c>
      <c r="M842" s="67">
        <v>0.732483</v>
      </c>
      <c r="N842" s="92">
        <v>50.300677989999997</v>
      </c>
      <c r="O842">
        <v>7</v>
      </c>
      <c r="P842" s="67">
        <v>2.1879999999999998E-3</v>
      </c>
    </row>
    <row r="843" spans="1:16" x14ac:dyDescent="0.2">
      <c r="A843" s="1">
        <v>188</v>
      </c>
      <c r="B843" t="s">
        <v>6</v>
      </c>
      <c r="C843" s="25">
        <v>301179</v>
      </c>
      <c r="D843" s="25">
        <v>117694</v>
      </c>
      <c r="E843" s="25" t="s">
        <v>325</v>
      </c>
      <c r="F843" t="s">
        <v>326</v>
      </c>
      <c r="G843" s="1">
        <v>7324</v>
      </c>
      <c r="H843" s="1">
        <v>3</v>
      </c>
      <c r="I843" s="1">
        <v>2</v>
      </c>
      <c r="J843" s="67">
        <v>1.6402559999999999</v>
      </c>
      <c r="K843" s="67">
        <v>1.5532109999999999</v>
      </c>
      <c r="L843" s="67">
        <v>8.7147000000000002E-2</v>
      </c>
      <c r="M843" s="67">
        <v>0.84567510000000001</v>
      </c>
      <c r="N843" s="92">
        <v>51.557506879999998</v>
      </c>
      <c r="O843">
        <v>7</v>
      </c>
      <c r="P843" s="67">
        <v>2.4880000000000002E-3</v>
      </c>
    </row>
    <row r="844" spans="1:16" x14ac:dyDescent="0.2">
      <c r="A844" s="1">
        <v>189</v>
      </c>
      <c r="B844" t="s">
        <v>5</v>
      </c>
      <c r="C844" s="25">
        <v>301180</v>
      </c>
      <c r="D844" s="25">
        <v>117696</v>
      </c>
      <c r="E844" s="25" t="s">
        <v>327</v>
      </c>
      <c r="F844" t="s">
        <v>328</v>
      </c>
      <c r="G844" s="1">
        <v>7325</v>
      </c>
      <c r="H844" s="1">
        <v>1</v>
      </c>
      <c r="I844" s="1">
        <v>1</v>
      </c>
      <c r="J844" s="67">
        <v>1.0536289999999999</v>
      </c>
      <c r="K844" s="67">
        <v>1.0066850000000001</v>
      </c>
      <c r="L844" s="67">
        <v>4.7016000000000002E-2</v>
      </c>
      <c r="M844" s="67">
        <v>0.53905769999999997</v>
      </c>
      <c r="N844" s="92">
        <v>51.162002940000001</v>
      </c>
      <c r="O844">
        <v>6</v>
      </c>
      <c r="P844" s="67">
        <v>1.3190000000000001E-3</v>
      </c>
    </row>
    <row r="845" spans="1:16" x14ac:dyDescent="0.2">
      <c r="A845" s="1">
        <v>189</v>
      </c>
      <c r="B845" t="s">
        <v>5</v>
      </c>
      <c r="C845" s="25">
        <v>301180</v>
      </c>
      <c r="D845" s="25">
        <v>117696</v>
      </c>
      <c r="E845" s="25" t="s">
        <v>327</v>
      </c>
      <c r="F845" t="s">
        <v>328</v>
      </c>
      <c r="G845" s="1">
        <v>7325</v>
      </c>
      <c r="H845" s="1">
        <v>1</v>
      </c>
      <c r="I845" s="1">
        <v>2</v>
      </c>
      <c r="J845" s="67">
        <v>0.69899100000000003</v>
      </c>
      <c r="K845" s="67">
        <v>0.65862900000000002</v>
      </c>
      <c r="L845" s="67">
        <v>4.0451000000000001E-2</v>
      </c>
      <c r="M845" s="67">
        <v>0.2500848</v>
      </c>
      <c r="N845" s="92">
        <v>35.777971389999998</v>
      </c>
      <c r="O845">
        <v>5</v>
      </c>
      <c r="P845" s="67">
        <v>1.49E-3</v>
      </c>
    </row>
    <row r="846" spans="1:16" x14ac:dyDescent="0.2">
      <c r="A846" s="1">
        <v>189</v>
      </c>
      <c r="B846" t="s">
        <v>5</v>
      </c>
      <c r="C846" s="25">
        <v>301180</v>
      </c>
      <c r="D846" s="25">
        <v>117696</v>
      </c>
      <c r="E846" s="25" t="s">
        <v>327</v>
      </c>
      <c r="F846" t="s">
        <v>328</v>
      </c>
      <c r="G846" s="1">
        <v>7325</v>
      </c>
      <c r="H846" s="1">
        <v>2</v>
      </c>
      <c r="I846" s="1">
        <v>1</v>
      </c>
      <c r="J846" s="67">
        <v>0.98537200000000003</v>
      </c>
      <c r="K846" s="67">
        <v>0.94153100000000001</v>
      </c>
      <c r="L846" s="67">
        <v>4.3910999999999999E-2</v>
      </c>
      <c r="M846" s="67">
        <v>0.51023339999999995</v>
      </c>
      <c r="N846" s="92">
        <v>51.780789390000002</v>
      </c>
      <c r="O846">
        <v>5</v>
      </c>
      <c r="P846" s="67">
        <v>1.3339999999999999E-3</v>
      </c>
    </row>
    <row r="847" spans="1:16" x14ac:dyDescent="0.2">
      <c r="A847" s="1">
        <v>189</v>
      </c>
      <c r="B847" t="s">
        <v>5</v>
      </c>
      <c r="C847" s="25">
        <v>301180</v>
      </c>
      <c r="D847" s="25">
        <v>117696</v>
      </c>
      <c r="E847" s="25" t="s">
        <v>327</v>
      </c>
      <c r="F847" t="s">
        <v>328</v>
      </c>
      <c r="G847" s="1">
        <v>7325</v>
      </c>
      <c r="H847" s="1">
        <v>2</v>
      </c>
      <c r="I847" s="1">
        <v>2</v>
      </c>
      <c r="J847" s="67">
        <v>0.91616600000000004</v>
      </c>
      <c r="K847" s="67">
        <v>0.87476600000000004</v>
      </c>
      <c r="L847" s="67">
        <v>4.1468999999999999E-2</v>
      </c>
      <c r="M847" s="67">
        <v>0.3506418</v>
      </c>
      <c r="N847" s="92">
        <v>38.272736600000002</v>
      </c>
      <c r="O847">
        <v>5</v>
      </c>
      <c r="P847" s="67">
        <v>1.274E-3</v>
      </c>
    </row>
    <row r="848" spans="1:16" x14ac:dyDescent="0.2">
      <c r="A848" s="1">
        <v>189</v>
      </c>
      <c r="B848" t="s">
        <v>5</v>
      </c>
      <c r="C848" s="25">
        <v>301180</v>
      </c>
      <c r="D848" s="25">
        <v>117696</v>
      </c>
      <c r="E848" s="25" t="s">
        <v>327</v>
      </c>
      <c r="F848" t="s">
        <v>328</v>
      </c>
      <c r="G848" s="1">
        <v>7325</v>
      </c>
      <c r="H848" s="1">
        <v>3</v>
      </c>
      <c r="I848" s="1">
        <v>1</v>
      </c>
      <c r="J848" s="67">
        <v>0.83324500000000001</v>
      </c>
      <c r="K848" s="67">
        <v>0.79802600000000001</v>
      </c>
      <c r="L848" s="67">
        <v>3.5279999999999999E-2</v>
      </c>
      <c r="M848" s="67">
        <v>0.38022119999999998</v>
      </c>
      <c r="N848" s="92">
        <v>45.631380929999999</v>
      </c>
      <c r="O848">
        <v>5</v>
      </c>
      <c r="P848" s="67">
        <v>1.152E-3</v>
      </c>
    </row>
    <row r="849" spans="1:16" x14ac:dyDescent="0.2">
      <c r="A849" s="1">
        <v>189</v>
      </c>
      <c r="B849" t="s">
        <v>5</v>
      </c>
      <c r="C849" s="25">
        <v>301180</v>
      </c>
      <c r="D849" s="25">
        <v>117696</v>
      </c>
      <c r="E849" s="25" t="s">
        <v>327</v>
      </c>
      <c r="F849" t="s">
        <v>328</v>
      </c>
      <c r="G849" s="1">
        <v>7325</v>
      </c>
      <c r="H849" s="1">
        <v>3</v>
      </c>
      <c r="I849" s="1">
        <v>2</v>
      </c>
      <c r="J849" s="67">
        <v>1.0394350000000001</v>
      </c>
      <c r="K849" s="67">
        <v>0.99089799999999995</v>
      </c>
      <c r="L849" s="67">
        <v>4.8607999999999998E-2</v>
      </c>
      <c r="M849" s="67">
        <v>0.52760070000000003</v>
      </c>
      <c r="N849" s="92">
        <v>50.758412020000002</v>
      </c>
      <c r="O849">
        <v>5</v>
      </c>
      <c r="P849" s="67">
        <v>1.227E-3</v>
      </c>
    </row>
    <row r="850" spans="1:16" x14ac:dyDescent="0.2">
      <c r="A850" s="1">
        <v>190</v>
      </c>
      <c r="B850" t="s">
        <v>6</v>
      </c>
      <c r="C850" s="25">
        <v>301181</v>
      </c>
      <c r="D850" s="25">
        <v>117707</v>
      </c>
      <c r="E850" s="25" t="s">
        <v>329</v>
      </c>
      <c r="F850" t="s">
        <v>176</v>
      </c>
      <c r="G850" s="1">
        <v>7326</v>
      </c>
      <c r="H850" s="1">
        <v>1</v>
      </c>
      <c r="I850" s="1">
        <v>1</v>
      </c>
      <c r="J850" s="67">
        <v>1.4537150000000001</v>
      </c>
      <c r="K850" s="67">
        <v>1.3532979999999999</v>
      </c>
      <c r="L850" s="67">
        <v>0.100526</v>
      </c>
      <c r="M850" s="67">
        <v>0.66429450000000001</v>
      </c>
      <c r="N850" s="92">
        <v>45.696336629999998</v>
      </c>
      <c r="O850">
        <v>7</v>
      </c>
      <c r="P850" s="67">
        <v>2.2130000000000001E-3</v>
      </c>
    </row>
    <row r="851" spans="1:16" x14ac:dyDescent="0.2">
      <c r="A851" s="1">
        <v>190</v>
      </c>
      <c r="B851" t="s">
        <v>6</v>
      </c>
      <c r="C851" s="25">
        <v>301181</v>
      </c>
      <c r="D851" s="25">
        <v>117707</v>
      </c>
      <c r="E851" s="25" t="s">
        <v>329</v>
      </c>
      <c r="F851" t="s">
        <v>176</v>
      </c>
      <c r="G851" s="1">
        <v>7326</v>
      </c>
      <c r="H851" s="1">
        <v>1</v>
      </c>
      <c r="I851" s="1">
        <v>2</v>
      </c>
      <c r="J851" s="67">
        <v>1.247711</v>
      </c>
      <c r="K851" s="67">
        <v>1.1525300000000001</v>
      </c>
      <c r="L851" s="67">
        <v>9.5284999999999995E-2</v>
      </c>
      <c r="M851" s="67">
        <v>0.65128410000000003</v>
      </c>
      <c r="N851" s="92">
        <v>52.198313550000002</v>
      </c>
      <c r="O851">
        <v>7</v>
      </c>
      <c r="P851" s="67">
        <v>2.1050000000000001E-3</v>
      </c>
    </row>
    <row r="852" spans="1:16" x14ac:dyDescent="0.2">
      <c r="A852" s="1">
        <v>190</v>
      </c>
      <c r="B852" t="s">
        <v>6</v>
      </c>
      <c r="C852" s="25">
        <v>301181</v>
      </c>
      <c r="D852" s="25">
        <v>117707</v>
      </c>
      <c r="E852" s="25" t="s">
        <v>329</v>
      </c>
      <c r="F852" t="s">
        <v>176</v>
      </c>
      <c r="G852" s="1">
        <v>7326</v>
      </c>
      <c r="H852" s="1">
        <v>2</v>
      </c>
      <c r="I852" s="1">
        <v>1</v>
      </c>
      <c r="J852" s="67">
        <v>1.4047670000000001</v>
      </c>
      <c r="K852" s="67">
        <v>1.3126629999999999</v>
      </c>
      <c r="L852" s="67">
        <v>9.2200000000000004E-2</v>
      </c>
      <c r="M852" s="67">
        <v>0.61679609999999996</v>
      </c>
      <c r="N852" s="92">
        <v>43.907359730000003</v>
      </c>
      <c r="O852">
        <v>8</v>
      </c>
      <c r="P852" s="67">
        <v>1.4909999999999999E-3</v>
      </c>
    </row>
    <row r="853" spans="1:16" x14ac:dyDescent="0.2">
      <c r="A853" s="1">
        <v>190</v>
      </c>
      <c r="B853" t="s">
        <v>6</v>
      </c>
      <c r="C853" s="25">
        <v>301181</v>
      </c>
      <c r="D853" s="25">
        <v>117707</v>
      </c>
      <c r="E853" s="25" t="s">
        <v>329</v>
      </c>
      <c r="F853" t="s">
        <v>176</v>
      </c>
      <c r="G853" s="1">
        <v>7326</v>
      </c>
      <c r="H853" s="1">
        <v>2</v>
      </c>
      <c r="I853" s="1">
        <v>2</v>
      </c>
      <c r="J853" s="67">
        <v>1.4023680000000001</v>
      </c>
      <c r="K853" s="67">
        <v>1.3072330000000001</v>
      </c>
      <c r="L853" s="67">
        <v>9.5240000000000005E-2</v>
      </c>
      <c r="M853" s="67">
        <v>0.65094839999999998</v>
      </c>
      <c r="N853" s="92">
        <v>46.41780189</v>
      </c>
      <c r="O853">
        <v>7</v>
      </c>
      <c r="P853" s="67">
        <v>1.867E-3</v>
      </c>
    </row>
    <row r="854" spans="1:16" x14ac:dyDescent="0.2">
      <c r="A854" s="1">
        <v>190</v>
      </c>
      <c r="B854" t="s">
        <v>6</v>
      </c>
      <c r="C854" s="25">
        <v>301181</v>
      </c>
      <c r="D854" s="25">
        <v>117707</v>
      </c>
      <c r="E854" s="25" t="s">
        <v>329</v>
      </c>
      <c r="F854" t="s">
        <v>176</v>
      </c>
      <c r="G854" s="1">
        <v>7326</v>
      </c>
      <c r="H854" s="1">
        <v>3</v>
      </c>
      <c r="I854" s="1">
        <v>1</v>
      </c>
      <c r="J854" s="67">
        <v>1.5905910000000001</v>
      </c>
      <c r="K854" s="67">
        <v>1.4849209999999999</v>
      </c>
      <c r="L854" s="67">
        <v>0.105776</v>
      </c>
      <c r="M854" s="67">
        <v>0.73217969999999999</v>
      </c>
      <c r="N854" s="92">
        <v>46.031927760000002</v>
      </c>
      <c r="O854">
        <v>6</v>
      </c>
      <c r="P854" s="67">
        <v>2.5219999999999999E-3</v>
      </c>
    </row>
    <row r="855" spans="1:16" x14ac:dyDescent="0.2">
      <c r="A855" s="1">
        <v>190</v>
      </c>
      <c r="B855" t="s">
        <v>6</v>
      </c>
      <c r="C855" s="25">
        <v>301181</v>
      </c>
      <c r="D855" s="25">
        <v>117707</v>
      </c>
      <c r="E855" s="25" t="s">
        <v>329</v>
      </c>
      <c r="F855" t="s">
        <v>176</v>
      </c>
      <c r="G855" s="1">
        <v>7326</v>
      </c>
      <c r="H855" s="1">
        <v>3</v>
      </c>
      <c r="I855" s="1">
        <v>2</v>
      </c>
      <c r="J855" s="67">
        <v>1.739106</v>
      </c>
      <c r="K855" s="67">
        <v>1.616571</v>
      </c>
      <c r="L855" s="67">
        <v>0.122667</v>
      </c>
      <c r="M855" s="67">
        <v>0.82238670000000003</v>
      </c>
      <c r="N855" s="92">
        <v>47.287899639999999</v>
      </c>
      <c r="O855">
        <v>8</v>
      </c>
      <c r="P855" s="67">
        <v>2.1250000000000002E-3</v>
      </c>
    </row>
    <row r="856" spans="1:16" x14ac:dyDescent="0.2">
      <c r="A856" s="1">
        <v>191</v>
      </c>
      <c r="B856" t="s">
        <v>155</v>
      </c>
      <c r="C856" s="25">
        <v>301182</v>
      </c>
      <c r="D856" s="25">
        <v>117720</v>
      </c>
      <c r="E856" s="25" t="s">
        <v>330</v>
      </c>
      <c r="F856" t="s">
        <v>195</v>
      </c>
      <c r="G856" s="1">
        <v>7327</v>
      </c>
      <c r="H856" s="1">
        <v>1</v>
      </c>
      <c r="I856" s="1">
        <v>1</v>
      </c>
      <c r="J856" s="67">
        <v>0.82452599999999998</v>
      </c>
      <c r="K856" s="67">
        <v>0.76384099999999999</v>
      </c>
      <c r="L856" s="67">
        <v>6.0766000000000001E-2</v>
      </c>
      <c r="M856" s="67">
        <v>0.43536599999999998</v>
      </c>
      <c r="N856" s="92">
        <v>52.801973500000003</v>
      </c>
      <c r="O856">
        <v>5</v>
      </c>
      <c r="P856" s="67">
        <v>1.8879999999999999E-3</v>
      </c>
    </row>
    <row r="857" spans="1:16" x14ac:dyDescent="0.2">
      <c r="A857" s="1">
        <v>191</v>
      </c>
      <c r="B857" t="s">
        <v>155</v>
      </c>
      <c r="C857" s="25">
        <v>301182</v>
      </c>
      <c r="D857" s="25">
        <v>117720</v>
      </c>
      <c r="E857" s="25" t="s">
        <v>330</v>
      </c>
      <c r="F857" t="s">
        <v>195</v>
      </c>
      <c r="G857" s="1">
        <v>7327</v>
      </c>
      <c r="H857" s="1">
        <v>1</v>
      </c>
      <c r="I857" s="1">
        <v>2</v>
      </c>
      <c r="J857" s="67">
        <v>0.91937500000000005</v>
      </c>
      <c r="K857" s="67">
        <v>0.85460100000000006</v>
      </c>
      <c r="L857" s="67">
        <v>6.4853999999999995E-2</v>
      </c>
      <c r="M857" s="67">
        <v>0.40641749999999999</v>
      </c>
      <c r="N857" s="92">
        <v>44.205846360000002</v>
      </c>
      <c r="O857">
        <v>5</v>
      </c>
      <c r="P857" s="67">
        <v>1.4170000000000001E-3</v>
      </c>
    </row>
    <row r="858" spans="1:16" x14ac:dyDescent="0.2">
      <c r="A858" s="1">
        <v>191</v>
      </c>
      <c r="B858" t="s">
        <v>155</v>
      </c>
      <c r="C858" s="25">
        <v>301182</v>
      </c>
      <c r="D858" s="25">
        <v>117720</v>
      </c>
      <c r="E858" s="25" t="s">
        <v>330</v>
      </c>
      <c r="F858" t="s">
        <v>195</v>
      </c>
      <c r="G858" s="1">
        <v>7327</v>
      </c>
      <c r="H858" s="1">
        <v>2</v>
      </c>
      <c r="I858" s="1">
        <v>1</v>
      </c>
      <c r="J858" s="67">
        <v>0.83338199999999996</v>
      </c>
      <c r="K858" s="67">
        <v>0.75995000000000001</v>
      </c>
      <c r="L858" s="67">
        <v>7.3528999999999997E-2</v>
      </c>
      <c r="M858" s="67">
        <v>0.27587970000000001</v>
      </c>
      <c r="N858" s="92">
        <v>33.103630750000001</v>
      </c>
      <c r="O858">
        <v>7</v>
      </c>
      <c r="P858" s="67">
        <v>1.158E-3</v>
      </c>
    </row>
    <row r="859" spans="1:16" x14ac:dyDescent="0.2">
      <c r="A859" s="1">
        <v>191</v>
      </c>
      <c r="B859" t="s">
        <v>155</v>
      </c>
      <c r="C859" s="25">
        <v>301182</v>
      </c>
      <c r="D859" s="25">
        <v>117720</v>
      </c>
      <c r="E859" s="25" t="s">
        <v>330</v>
      </c>
      <c r="F859" t="s">
        <v>195</v>
      </c>
      <c r="G859" s="1">
        <v>7327</v>
      </c>
      <c r="H859" s="1">
        <v>2</v>
      </c>
      <c r="I859" s="1">
        <v>2</v>
      </c>
      <c r="J859" s="67">
        <v>0.95111199999999996</v>
      </c>
      <c r="K859" s="67">
        <v>0.86211000000000004</v>
      </c>
      <c r="L859" s="67">
        <v>8.9111999999999997E-2</v>
      </c>
      <c r="M859" s="67">
        <v>0.32301990000000003</v>
      </c>
      <c r="N859" s="92">
        <v>33.962340920000003</v>
      </c>
      <c r="O859">
        <v>7</v>
      </c>
      <c r="P859" s="67">
        <v>1.2600000000000001E-3</v>
      </c>
    </row>
    <row r="860" spans="1:16" x14ac:dyDescent="0.2">
      <c r="A860" s="1">
        <v>191</v>
      </c>
      <c r="B860" t="s">
        <v>155</v>
      </c>
      <c r="C860" s="25">
        <v>301182</v>
      </c>
      <c r="D860" s="25">
        <v>117720</v>
      </c>
      <c r="E860" s="25" t="s">
        <v>330</v>
      </c>
      <c r="F860" t="s">
        <v>195</v>
      </c>
      <c r="G860" s="1">
        <v>7327</v>
      </c>
      <c r="H860" s="1">
        <v>3</v>
      </c>
      <c r="I860" s="1">
        <v>1</v>
      </c>
      <c r="J860" s="67">
        <v>0.69430999999999998</v>
      </c>
      <c r="K860" s="67">
        <v>0.63204400000000005</v>
      </c>
      <c r="L860" s="67">
        <v>6.2344999999999998E-2</v>
      </c>
      <c r="M860" s="67">
        <v>0.27704699999999999</v>
      </c>
      <c r="N860" s="92">
        <v>39.902493120000003</v>
      </c>
      <c r="O860">
        <v>6</v>
      </c>
      <c r="P860" s="67">
        <v>1.1299999999999999E-3</v>
      </c>
    </row>
    <row r="861" spans="1:16" x14ac:dyDescent="0.2">
      <c r="A861" s="1">
        <v>191</v>
      </c>
      <c r="B861" t="s">
        <v>155</v>
      </c>
      <c r="C861" s="25">
        <v>301182</v>
      </c>
      <c r="D861" s="25">
        <v>117720</v>
      </c>
      <c r="E861" s="25" t="s">
        <v>330</v>
      </c>
      <c r="F861" t="s">
        <v>195</v>
      </c>
      <c r="G861" s="1">
        <v>7327</v>
      </c>
      <c r="H861" s="1">
        <v>3</v>
      </c>
      <c r="I861" s="1">
        <v>2</v>
      </c>
      <c r="J861" s="67">
        <v>1.026108</v>
      </c>
      <c r="K861" s="67">
        <v>0.94625099999999995</v>
      </c>
      <c r="L861" s="67">
        <v>7.9949999999999993E-2</v>
      </c>
      <c r="M861" s="67">
        <v>0.28818630000000001</v>
      </c>
      <c r="N861" s="92">
        <v>28.085376979999999</v>
      </c>
      <c r="O861">
        <v>6</v>
      </c>
      <c r="P861" s="67">
        <v>1.3090000000000001E-3</v>
      </c>
    </row>
    <row r="862" spans="1:16" x14ac:dyDescent="0.2">
      <c r="A862" s="1">
        <v>192</v>
      </c>
      <c r="B862" t="s">
        <v>9</v>
      </c>
      <c r="C862" s="25">
        <v>301183</v>
      </c>
      <c r="D862" s="25">
        <v>117732</v>
      </c>
      <c r="E862" s="25" t="s">
        <v>331</v>
      </c>
      <c r="F862" t="s">
        <v>332</v>
      </c>
      <c r="G862" s="1">
        <v>7328</v>
      </c>
      <c r="H862" s="1">
        <v>1</v>
      </c>
      <c r="I862" s="1">
        <v>1</v>
      </c>
      <c r="J862" s="67">
        <v>0.61033499999999996</v>
      </c>
      <c r="K862" s="67">
        <v>0.56195899999999999</v>
      </c>
      <c r="L862" s="67">
        <v>4.8452000000000002E-2</v>
      </c>
      <c r="M862" s="67">
        <v>0.27158579999999999</v>
      </c>
      <c r="N862" s="92">
        <v>44.497824960000003</v>
      </c>
      <c r="O862">
        <v>5</v>
      </c>
      <c r="P862" s="67">
        <v>1.101E-3</v>
      </c>
    </row>
    <row r="863" spans="1:16" x14ac:dyDescent="0.2">
      <c r="A863" s="1">
        <v>192</v>
      </c>
      <c r="B863" t="s">
        <v>9</v>
      </c>
      <c r="C863" s="25">
        <v>301183</v>
      </c>
      <c r="D863" s="25">
        <v>117732</v>
      </c>
      <c r="E863" s="25" t="s">
        <v>331</v>
      </c>
      <c r="F863" t="s">
        <v>332</v>
      </c>
      <c r="G863" s="1">
        <v>7328</v>
      </c>
      <c r="H863" s="1">
        <v>1</v>
      </c>
      <c r="I863" s="1">
        <v>2</v>
      </c>
      <c r="J863" s="67">
        <v>0.48310199999999998</v>
      </c>
      <c r="K863" s="67">
        <v>0.44316100000000003</v>
      </c>
      <c r="L863" s="67">
        <v>4.0017999999999998E-2</v>
      </c>
      <c r="M863" s="67">
        <v>0.20608560000000001</v>
      </c>
      <c r="N863" s="92">
        <v>42.658817390000003</v>
      </c>
      <c r="O863">
        <v>5</v>
      </c>
      <c r="P863" s="67">
        <v>7.8899999999999999E-4</v>
      </c>
    </row>
    <row r="864" spans="1:16" x14ac:dyDescent="0.2">
      <c r="A864" s="1">
        <v>192</v>
      </c>
      <c r="B864" t="s">
        <v>9</v>
      </c>
      <c r="C864" s="25">
        <v>301183</v>
      </c>
      <c r="D864" s="25">
        <v>117732</v>
      </c>
      <c r="E864" s="25" t="s">
        <v>331</v>
      </c>
      <c r="F864" t="s">
        <v>332</v>
      </c>
      <c r="G864" s="1">
        <v>7328</v>
      </c>
      <c r="H864" s="1">
        <v>2</v>
      </c>
      <c r="I864" s="1">
        <v>1</v>
      </c>
      <c r="J864" s="67">
        <v>0.682446</v>
      </c>
      <c r="K864" s="67">
        <v>0.643841</v>
      </c>
      <c r="L864" s="67">
        <v>3.8670000000000003E-2</v>
      </c>
      <c r="M864" s="67">
        <v>0.3595158</v>
      </c>
      <c r="N864" s="92">
        <v>52.680475819999998</v>
      </c>
      <c r="O864">
        <v>5</v>
      </c>
      <c r="P864" s="67">
        <v>9.9799999999999997E-4</v>
      </c>
    </row>
    <row r="865" spans="1:16" x14ac:dyDescent="0.2">
      <c r="A865" s="1">
        <v>192</v>
      </c>
      <c r="B865" t="s">
        <v>9</v>
      </c>
      <c r="C865" s="25">
        <v>301183</v>
      </c>
      <c r="D865" s="25">
        <v>117732</v>
      </c>
      <c r="E865" s="25" t="s">
        <v>331</v>
      </c>
      <c r="F865" t="s">
        <v>332</v>
      </c>
      <c r="G865" s="1">
        <v>7328</v>
      </c>
      <c r="H865" s="1">
        <v>2</v>
      </c>
      <c r="I865" s="1">
        <v>2</v>
      </c>
      <c r="J865" s="67">
        <v>0.68879100000000004</v>
      </c>
      <c r="K865" s="67">
        <v>0.64685199999999998</v>
      </c>
      <c r="L865" s="67">
        <v>4.2009999999999999E-2</v>
      </c>
      <c r="M865" s="67">
        <v>0.34658460000000002</v>
      </c>
      <c r="N865" s="92">
        <v>50.317817740000002</v>
      </c>
      <c r="O865">
        <v>4</v>
      </c>
      <c r="P865" s="67">
        <v>1.5319999999999999E-3</v>
      </c>
    </row>
    <row r="866" spans="1:16" x14ac:dyDescent="0.2">
      <c r="A866" s="1">
        <v>192</v>
      </c>
      <c r="B866" t="s">
        <v>9</v>
      </c>
      <c r="C866" s="25">
        <v>301183</v>
      </c>
      <c r="D866" s="25">
        <v>117732</v>
      </c>
      <c r="E866" s="25" t="s">
        <v>331</v>
      </c>
      <c r="F866" t="s">
        <v>332</v>
      </c>
      <c r="G866" s="1">
        <v>7328</v>
      </c>
      <c r="H866" s="1">
        <v>3</v>
      </c>
      <c r="I866" s="1">
        <v>1</v>
      </c>
      <c r="J866" s="67">
        <v>0.77183800000000002</v>
      </c>
      <c r="K866" s="67">
        <v>0.72033400000000003</v>
      </c>
      <c r="L866" s="67">
        <v>5.1582000000000003E-2</v>
      </c>
      <c r="M866" s="67">
        <v>0.38118600000000002</v>
      </c>
      <c r="N866" s="92">
        <v>49.386788420000002</v>
      </c>
      <c r="O866">
        <v>4</v>
      </c>
      <c r="P866" s="67">
        <v>1.6080000000000001E-3</v>
      </c>
    </row>
    <row r="867" spans="1:16" x14ac:dyDescent="0.2">
      <c r="A867" s="1">
        <v>192</v>
      </c>
      <c r="B867" t="s">
        <v>9</v>
      </c>
      <c r="C867" s="25">
        <v>301183</v>
      </c>
      <c r="D867" s="25">
        <v>117732</v>
      </c>
      <c r="E867" s="25" t="s">
        <v>331</v>
      </c>
      <c r="F867" t="s">
        <v>332</v>
      </c>
      <c r="G867" s="1">
        <v>7328</v>
      </c>
      <c r="H867" s="1">
        <v>3</v>
      </c>
      <c r="I867" s="1">
        <v>2</v>
      </c>
      <c r="J867" s="67">
        <v>0.728352</v>
      </c>
      <c r="K867" s="67">
        <v>0.68569400000000003</v>
      </c>
      <c r="L867" s="67">
        <v>4.2729999999999997E-2</v>
      </c>
      <c r="M867" s="67">
        <v>0.31587480000000001</v>
      </c>
      <c r="N867" s="92">
        <v>43.36842626</v>
      </c>
      <c r="O867">
        <v>4</v>
      </c>
      <c r="P867" s="67">
        <v>1.204E-3</v>
      </c>
    </row>
    <row r="868" spans="1:16" x14ac:dyDescent="0.2">
      <c r="A868" s="1">
        <v>193</v>
      </c>
      <c r="B868" t="s">
        <v>6</v>
      </c>
      <c r="C868" s="25">
        <v>301184</v>
      </c>
      <c r="D868" s="25">
        <v>117737</v>
      </c>
      <c r="E868" s="25" t="s">
        <v>333</v>
      </c>
      <c r="F868" t="s">
        <v>334</v>
      </c>
      <c r="G868" s="1">
        <v>7329</v>
      </c>
      <c r="H868" s="1">
        <v>1</v>
      </c>
      <c r="I868" s="1">
        <v>1</v>
      </c>
      <c r="J868" s="67">
        <v>1.0201039999999999</v>
      </c>
      <c r="K868" s="67">
        <v>0.95321299999999998</v>
      </c>
      <c r="L868" s="67">
        <v>6.6977999999999996E-2</v>
      </c>
      <c r="M868" s="67">
        <v>0.41708790000000001</v>
      </c>
      <c r="N868" s="92">
        <v>40.886801740000003</v>
      </c>
      <c r="O868">
        <v>6</v>
      </c>
      <c r="P868" s="67">
        <v>1.485E-3</v>
      </c>
    </row>
    <row r="869" spans="1:16" x14ac:dyDescent="0.2">
      <c r="A869" s="1">
        <v>193</v>
      </c>
      <c r="B869" t="s">
        <v>6</v>
      </c>
      <c r="C869" s="25">
        <v>301184</v>
      </c>
      <c r="D869" s="25">
        <v>117737</v>
      </c>
      <c r="E869" s="25" t="s">
        <v>333</v>
      </c>
      <c r="F869" t="s">
        <v>334</v>
      </c>
      <c r="G869" s="1">
        <v>7329</v>
      </c>
      <c r="H869" s="1">
        <v>1</v>
      </c>
      <c r="I869" s="1">
        <v>2</v>
      </c>
      <c r="J869" s="67">
        <v>0.96784400000000004</v>
      </c>
      <c r="K869" s="67">
        <v>0.91469299999999998</v>
      </c>
      <c r="L869" s="67">
        <v>5.3218000000000001E-2</v>
      </c>
      <c r="M869" s="67">
        <v>0.39155309999999999</v>
      </c>
      <c r="N869" s="92">
        <v>40.456220219999999</v>
      </c>
      <c r="O869">
        <v>6</v>
      </c>
      <c r="P869" s="67">
        <v>1.4270000000000001E-3</v>
      </c>
    </row>
    <row r="870" spans="1:16" x14ac:dyDescent="0.2">
      <c r="A870" s="1">
        <v>193</v>
      </c>
      <c r="B870" t="s">
        <v>6</v>
      </c>
      <c r="C870" s="25">
        <v>301184</v>
      </c>
      <c r="D870" s="25">
        <v>117737</v>
      </c>
      <c r="E870" s="25" t="s">
        <v>333</v>
      </c>
      <c r="F870" t="s">
        <v>334</v>
      </c>
      <c r="G870" s="1">
        <v>7329</v>
      </c>
      <c r="H870" s="1">
        <v>2</v>
      </c>
      <c r="I870" s="1">
        <v>1</v>
      </c>
      <c r="J870" s="67">
        <v>1.133783</v>
      </c>
      <c r="K870" s="67">
        <v>1.0567070000000001</v>
      </c>
      <c r="L870" s="67">
        <v>7.7173000000000005E-2</v>
      </c>
      <c r="M870" s="67">
        <v>0.44284499999999999</v>
      </c>
      <c r="N870" s="92">
        <v>39.059061569999997</v>
      </c>
      <c r="O870">
        <v>7</v>
      </c>
      <c r="P870" s="67">
        <v>2.0279999999999999E-3</v>
      </c>
    </row>
    <row r="871" spans="1:16" x14ac:dyDescent="0.2">
      <c r="A871" s="1">
        <v>193</v>
      </c>
      <c r="B871" t="s">
        <v>6</v>
      </c>
      <c r="C871" s="25">
        <v>301184</v>
      </c>
      <c r="D871" s="25">
        <v>117737</v>
      </c>
      <c r="E871" s="25" t="s">
        <v>333</v>
      </c>
      <c r="F871" t="s">
        <v>334</v>
      </c>
      <c r="G871" s="1">
        <v>7329</v>
      </c>
      <c r="H871" s="1">
        <v>2</v>
      </c>
      <c r="I871" s="1">
        <v>2</v>
      </c>
      <c r="J871" s="67">
        <v>1.1891099999999999</v>
      </c>
      <c r="K871" s="67">
        <v>1.1028899999999999</v>
      </c>
      <c r="L871" s="67">
        <v>8.6322999999999997E-2</v>
      </c>
      <c r="M871" s="67">
        <v>0.49250250000000001</v>
      </c>
      <c r="N871" s="92">
        <v>41.417740999999999</v>
      </c>
      <c r="O871">
        <v>6</v>
      </c>
      <c r="P871" s="67">
        <v>2.2529999999999998E-3</v>
      </c>
    </row>
    <row r="872" spans="1:16" x14ac:dyDescent="0.2">
      <c r="A872" s="1">
        <v>193</v>
      </c>
      <c r="B872" t="s">
        <v>6</v>
      </c>
      <c r="C872" s="25">
        <v>301184</v>
      </c>
      <c r="D872" s="25">
        <v>117737</v>
      </c>
      <c r="E872" s="25" t="s">
        <v>333</v>
      </c>
      <c r="F872" t="s">
        <v>334</v>
      </c>
      <c r="G872" s="1">
        <v>7329</v>
      </c>
      <c r="H872" s="1">
        <v>3</v>
      </c>
      <c r="I872" s="1">
        <v>1</v>
      </c>
      <c r="J872" s="67">
        <v>0.87161599999999995</v>
      </c>
      <c r="K872" s="67">
        <v>0.81754700000000002</v>
      </c>
      <c r="L872" s="67">
        <v>5.4142000000000003E-2</v>
      </c>
      <c r="M872" s="67">
        <v>0.36312480000000003</v>
      </c>
      <c r="N872" s="92">
        <v>41.661098469999999</v>
      </c>
      <c r="O872">
        <v>5</v>
      </c>
      <c r="P872" s="67">
        <v>1.665E-3</v>
      </c>
    </row>
    <row r="873" spans="1:16" x14ac:dyDescent="0.2">
      <c r="A873" s="1">
        <v>193</v>
      </c>
      <c r="B873" t="s">
        <v>6</v>
      </c>
      <c r="C873" s="25">
        <v>301184</v>
      </c>
      <c r="D873" s="25">
        <v>117737</v>
      </c>
      <c r="E873" s="25" t="s">
        <v>333</v>
      </c>
      <c r="F873" t="s">
        <v>334</v>
      </c>
      <c r="G873" s="1">
        <v>7329</v>
      </c>
      <c r="H873" s="1">
        <v>3</v>
      </c>
      <c r="I873" s="1">
        <v>2</v>
      </c>
      <c r="J873" s="67">
        <v>1.144309</v>
      </c>
      <c r="K873" s="67">
        <v>1.061105</v>
      </c>
      <c r="L873" s="67">
        <v>8.3302000000000001E-2</v>
      </c>
      <c r="M873" s="67">
        <v>0.51443099999999997</v>
      </c>
      <c r="N873" s="92">
        <v>44.955602030000001</v>
      </c>
      <c r="O873">
        <v>6</v>
      </c>
      <c r="P873" s="67">
        <v>2.4420000000000002E-3</v>
      </c>
    </row>
    <row r="874" spans="1:16" x14ac:dyDescent="0.2">
      <c r="A874" s="1">
        <v>194</v>
      </c>
      <c r="B874" t="s">
        <v>169</v>
      </c>
      <c r="C874" s="25">
        <v>301185</v>
      </c>
      <c r="D874" s="25" t="s">
        <v>150</v>
      </c>
      <c r="E874" s="25" t="s">
        <v>335</v>
      </c>
      <c r="F874" t="s">
        <v>334</v>
      </c>
      <c r="G874" s="1">
        <v>7330</v>
      </c>
      <c r="H874" s="1">
        <v>1</v>
      </c>
      <c r="I874" s="1">
        <v>1</v>
      </c>
      <c r="J874" s="67">
        <v>1.1152770000000001</v>
      </c>
      <c r="K874" s="67">
        <v>1.0446549999999999</v>
      </c>
      <c r="L874" s="67">
        <v>7.0708999999999994E-2</v>
      </c>
      <c r="M874" s="67">
        <v>0.48677219999999999</v>
      </c>
      <c r="N874" s="92">
        <v>43.645856590000001</v>
      </c>
      <c r="O874">
        <v>6</v>
      </c>
      <c r="P874" s="67">
        <v>1.823E-3</v>
      </c>
    </row>
    <row r="875" spans="1:16" x14ac:dyDescent="0.2">
      <c r="A875" s="1">
        <v>194</v>
      </c>
      <c r="B875" t="s">
        <v>169</v>
      </c>
      <c r="C875" s="25">
        <v>301185</v>
      </c>
      <c r="D875" s="25" t="s">
        <v>150</v>
      </c>
      <c r="E875" s="25" t="s">
        <v>335</v>
      </c>
      <c r="F875" t="s">
        <v>334</v>
      </c>
      <c r="G875" s="1">
        <v>7330</v>
      </c>
      <c r="H875" s="1">
        <v>1</v>
      </c>
      <c r="I875" s="1">
        <v>2</v>
      </c>
      <c r="J875" s="67">
        <v>1.130593</v>
      </c>
      <c r="K875" s="67">
        <v>1.0631790000000001</v>
      </c>
      <c r="L875" s="67">
        <v>6.7498000000000002E-2</v>
      </c>
      <c r="M875" s="67">
        <v>0.54151199999999999</v>
      </c>
      <c r="N875" s="92">
        <v>47.89628098</v>
      </c>
      <c r="O875">
        <v>6</v>
      </c>
      <c r="P875" s="67">
        <v>1.977E-3</v>
      </c>
    </row>
    <row r="876" spans="1:16" x14ac:dyDescent="0.2">
      <c r="A876" s="1">
        <v>194</v>
      </c>
      <c r="B876" t="s">
        <v>169</v>
      </c>
      <c r="C876" s="25">
        <v>301185</v>
      </c>
      <c r="D876" s="25" t="s">
        <v>150</v>
      </c>
      <c r="E876" s="25" t="s">
        <v>335</v>
      </c>
      <c r="F876" t="s">
        <v>334</v>
      </c>
      <c r="G876" s="1">
        <v>7330</v>
      </c>
      <c r="H876" s="1">
        <v>2</v>
      </c>
      <c r="I876" s="1">
        <v>1</v>
      </c>
      <c r="J876" s="67">
        <v>1.3783540000000001</v>
      </c>
      <c r="K876" s="67">
        <v>1.287382</v>
      </c>
      <c r="L876" s="67">
        <v>9.1070999999999999E-2</v>
      </c>
      <c r="M876" s="67">
        <v>0.63616499999999998</v>
      </c>
      <c r="N876" s="92">
        <v>46.153963349999998</v>
      </c>
      <c r="O876">
        <v>8</v>
      </c>
      <c r="P876" s="67">
        <v>1.601E-3</v>
      </c>
    </row>
    <row r="877" spans="1:16" x14ac:dyDescent="0.2">
      <c r="A877" s="1">
        <v>194</v>
      </c>
      <c r="B877" t="s">
        <v>169</v>
      </c>
      <c r="C877" s="25">
        <v>301185</v>
      </c>
      <c r="D877" s="25" t="s">
        <v>150</v>
      </c>
      <c r="E877" s="25" t="s">
        <v>335</v>
      </c>
      <c r="F877" t="s">
        <v>334</v>
      </c>
      <c r="G877" s="1">
        <v>7330</v>
      </c>
      <c r="H877" s="1">
        <v>2</v>
      </c>
      <c r="I877" s="1">
        <v>2</v>
      </c>
      <c r="J877" s="67">
        <v>1.2686740000000001</v>
      </c>
      <c r="K877" s="67">
        <v>1.178755</v>
      </c>
      <c r="L877" s="67">
        <v>9.0013999999999997E-2</v>
      </c>
      <c r="M877" s="67">
        <v>0.62830260000000004</v>
      </c>
      <c r="N877" s="92">
        <v>49.524353769999998</v>
      </c>
      <c r="O877">
        <v>6</v>
      </c>
      <c r="P877" s="67">
        <v>2.1789999999999999E-3</v>
      </c>
    </row>
    <row r="878" spans="1:16" x14ac:dyDescent="0.2">
      <c r="A878" s="1">
        <v>194</v>
      </c>
      <c r="B878" t="s">
        <v>169</v>
      </c>
      <c r="C878" s="25">
        <v>301185</v>
      </c>
      <c r="D878" s="25" t="s">
        <v>150</v>
      </c>
      <c r="E878" s="25" t="s">
        <v>335</v>
      </c>
      <c r="F878" t="s">
        <v>334</v>
      </c>
      <c r="G878" s="1">
        <v>7330</v>
      </c>
      <c r="H878" s="1">
        <v>3</v>
      </c>
      <c r="I878" s="1">
        <v>1</v>
      </c>
      <c r="J878" s="67">
        <v>1.123991</v>
      </c>
      <c r="K878" s="67">
        <v>1.0458069999999999</v>
      </c>
      <c r="L878" s="67">
        <v>7.8275999999999998E-2</v>
      </c>
      <c r="M878" s="67">
        <v>0.59358960000000005</v>
      </c>
      <c r="N878" s="92">
        <v>52.810885499999998</v>
      </c>
      <c r="O878">
        <v>7</v>
      </c>
      <c r="P878" s="67">
        <v>1.781E-3</v>
      </c>
    </row>
    <row r="879" spans="1:16" x14ac:dyDescent="0.2">
      <c r="A879" s="1">
        <v>194</v>
      </c>
      <c r="B879" t="s">
        <v>169</v>
      </c>
      <c r="C879" s="25">
        <v>301185</v>
      </c>
      <c r="D879" s="25" t="s">
        <v>150</v>
      </c>
      <c r="E879" s="25" t="s">
        <v>335</v>
      </c>
      <c r="F879" t="s">
        <v>334</v>
      </c>
      <c r="G879" s="1">
        <v>7330</v>
      </c>
      <c r="H879" s="1">
        <v>3</v>
      </c>
      <c r="I879" s="1">
        <v>2</v>
      </c>
      <c r="J879" s="67">
        <v>1.5666420000000001</v>
      </c>
      <c r="K879" s="67">
        <v>1.479474</v>
      </c>
      <c r="L879" s="67">
        <v>8.7271000000000001E-2</v>
      </c>
      <c r="M879" s="67">
        <v>0.76308929999999997</v>
      </c>
      <c r="N879" s="92">
        <v>48.708594560000002</v>
      </c>
      <c r="O879">
        <v>8</v>
      </c>
      <c r="P879" s="67">
        <v>2.0709999999999999E-3</v>
      </c>
    </row>
    <row r="880" spans="1:16" x14ac:dyDescent="0.2">
      <c r="A880" s="1">
        <v>197</v>
      </c>
      <c r="B880" t="s">
        <v>169</v>
      </c>
      <c r="C880" s="25">
        <v>301188</v>
      </c>
      <c r="D880" s="25">
        <v>117780</v>
      </c>
      <c r="E880" s="25" t="s">
        <v>336</v>
      </c>
      <c r="F880" t="s">
        <v>337</v>
      </c>
      <c r="G880" s="1">
        <v>7333</v>
      </c>
      <c r="H880" s="1">
        <v>1</v>
      </c>
      <c r="I880" s="1">
        <v>1</v>
      </c>
      <c r="J880" s="67">
        <v>1.10825</v>
      </c>
      <c r="K880" s="67">
        <v>0.99495599999999995</v>
      </c>
      <c r="L880" s="67">
        <v>0.113402</v>
      </c>
      <c r="M880" s="67">
        <v>0.44717760000000001</v>
      </c>
      <c r="N880" s="92">
        <v>40.349884950000003</v>
      </c>
      <c r="O880">
        <v>6</v>
      </c>
      <c r="P880" s="67">
        <v>2.5869999999999999E-3</v>
      </c>
    </row>
    <row r="881" spans="1:16" x14ac:dyDescent="0.2">
      <c r="A881" s="1">
        <v>197</v>
      </c>
      <c r="B881" t="s">
        <v>169</v>
      </c>
      <c r="C881" s="25">
        <v>301188</v>
      </c>
      <c r="D881" s="25">
        <v>117780</v>
      </c>
      <c r="E881" s="25" t="s">
        <v>336</v>
      </c>
      <c r="F881" t="s">
        <v>337</v>
      </c>
      <c r="G881" s="1">
        <v>7333</v>
      </c>
      <c r="H881" s="1">
        <v>1</v>
      </c>
      <c r="I881" s="1">
        <v>2</v>
      </c>
      <c r="J881" s="67">
        <v>0.94412499999999999</v>
      </c>
      <c r="K881" s="67">
        <v>0.83973399999999998</v>
      </c>
      <c r="L881" s="67">
        <v>0.10449</v>
      </c>
      <c r="M881" s="67">
        <v>0.40339619999999998</v>
      </c>
      <c r="N881" s="92">
        <v>42.726990600000001</v>
      </c>
      <c r="O881">
        <v>6</v>
      </c>
      <c r="P881" s="67">
        <v>2.6389999999999999E-3</v>
      </c>
    </row>
    <row r="882" spans="1:16" x14ac:dyDescent="0.2">
      <c r="A882" s="1">
        <v>197</v>
      </c>
      <c r="B882" t="s">
        <v>169</v>
      </c>
      <c r="C882" s="25">
        <v>301188</v>
      </c>
      <c r="D882" s="25">
        <v>117780</v>
      </c>
      <c r="E882" s="25" t="s">
        <v>336</v>
      </c>
      <c r="F882" t="s">
        <v>337</v>
      </c>
      <c r="G882" s="1">
        <v>7333</v>
      </c>
      <c r="H882" s="1">
        <v>2</v>
      </c>
      <c r="I882" s="1">
        <v>1</v>
      </c>
      <c r="J882" s="67">
        <v>1.3061860000000001</v>
      </c>
      <c r="K882" s="67">
        <v>1.1741459999999999</v>
      </c>
      <c r="L882" s="67">
        <v>0.132165</v>
      </c>
      <c r="M882" s="67">
        <v>0.5375394</v>
      </c>
      <c r="N882" s="92">
        <v>41.153357939999999</v>
      </c>
      <c r="O882">
        <v>8</v>
      </c>
      <c r="P882" s="67">
        <v>3.045E-3</v>
      </c>
    </row>
    <row r="883" spans="1:16" x14ac:dyDescent="0.2">
      <c r="A883" s="1">
        <v>197</v>
      </c>
      <c r="B883" t="s">
        <v>169</v>
      </c>
      <c r="C883" s="25">
        <v>301188</v>
      </c>
      <c r="D883" s="25">
        <v>117780</v>
      </c>
      <c r="E883" s="25" t="s">
        <v>336</v>
      </c>
      <c r="F883" t="s">
        <v>337</v>
      </c>
      <c r="G883" s="1">
        <v>7333</v>
      </c>
      <c r="H883" s="1">
        <v>2</v>
      </c>
      <c r="I883" s="1">
        <v>2</v>
      </c>
      <c r="J883" s="67">
        <v>1.1305860000000001</v>
      </c>
      <c r="K883" s="67">
        <v>1.0188269999999999</v>
      </c>
      <c r="L883" s="67">
        <v>0.111873</v>
      </c>
      <c r="M883" s="67">
        <v>0.37040129999999999</v>
      </c>
      <c r="N883" s="92">
        <v>32.761886310000001</v>
      </c>
      <c r="O883">
        <v>7</v>
      </c>
      <c r="P883" s="67">
        <v>2.9789999999999999E-3</v>
      </c>
    </row>
    <row r="884" spans="1:16" x14ac:dyDescent="0.2">
      <c r="A884" s="1">
        <v>197</v>
      </c>
      <c r="B884" t="s">
        <v>169</v>
      </c>
      <c r="C884" s="25">
        <v>301188</v>
      </c>
      <c r="D884" s="25">
        <v>117780</v>
      </c>
      <c r="E884" s="25" t="s">
        <v>336</v>
      </c>
      <c r="F884" t="s">
        <v>337</v>
      </c>
      <c r="G884" s="1">
        <v>7333</v>
      </c>
      <c r="H884" s="1">
        <v>3</v>
      </c>
      <c r="I884" s="1">
        <v>1</v>
      </c>
      <c r="J884" s="67">
        <v>1.464663</v>
      </c>
      <c r="K884" s="67">
        <v>1.302951</v>
      </c>
      <c r="L884" s="67">
        <v>0.161856</v>
      </c>
      <c r="M884" s="67">
        <v>0.46762379999999998</v>
      </c>
      <c r="N884" s="92">
        <v>31.927057619999999</v>
      </c>
      <c r="O884">
        <v>8</v>
      </c>
      <c r="P884" s="67">
        <v>2.4329999999999998E-3</v>
      </c>
    </row>
    <row r="885" spans="1:16" x14ac:dyDescent="0.2">
      <c r="A885" s="1">
        <v>197</v>
      </c>
      <c r="B885" t="s">
        <v>169</v>
      </c>
      <c r="C885" s="25">
        <v>301188</v>
      </c>
      <c r="D885" s="25">
        <v>117780</v>
      </c>
      <c r="E885" s="25" t="s">
        <v>336</v>
      </c>
      <c r="F885" t="s">
        <v>337</v>
      </c>
      <c r="G885" s="1">
        <v>7333</v>
      </c>
      <c r="H885" s="1">
        <v>3</v>
      </c>
      <c r="I885" s="1">
        <v>2</v>
      </c>
      <c r="J885" s="67">
        <v>1.260335</v>
      </c>
      <c r="K885" s="67">
        <v>1.1286609999999999</v>
      </c>
      <c r="L885" s="67">
        <v>0.13178999999999999</v>
      </c>
      <c r="M885" s="67">
        <v>0.55049040000000005</v>
      </c>
      <c r="N885" s="92">
        <v>43.678101460000001</v>
      </c>
      <c r="O885">
        <v>8</v>
      </c>
      <c r="P885" s="67">
        <v>3.1819999999999999E-3</v>
      </c>
    </row>
    <row r="886" spans="1:16" x14ac:dyDescent="0.2">
      <c r="A886" s="1">
        <v>198</v>
      </c>
      <c r="B886" t="s">
        <v>6</v>
      </c>
      <c r="C886" s="25">
        <v>301189</v>
      </c>
      <c r="D886" s="25">
        <v>117801</v>
      </c>
      <c r="E886" s="25" t="s">
        <v>338</v>
      </c>
      <c r="F886" t="s">
        <v>326</v>
      </c>
      <c r="G886" s="1">
        <v>7334</v>
      </c>
      <c r="H886" s="1">
        <v>1</v>
      </c>
      <c r="I886" s="1">
        <v>1</v>
      </c>
      <c r="J886" s="67">
        <v>1.426987</v>
      </c>
      <c r="K886" s="67">
        <v>1.3371040000000001</v>
      </c>
      <c r="L886" s="67">
        <v>8.9980000000000004E-2</v>
      </c>
      <c r="M886" s="67">
        <v>0.64887570000000006</v>
      </c>
      <c r="N886" s="92">
        <v>45.471731699999999</v>
      </c>
      <c r="O886">
        <v>7</v>
      </c>
      <c r="P886" s="67">
        <v>1.993E-3</v>
      </c>
    </row>
    <row r="887" spans="1:16" x14ac:dyDescent="0.2">
      <c r="A887" s="1">
        <v>198</v>
      </c>
      <c r="B887" t="s">
        <v>6</v>
      </c>
      <c r="C887" s="25">
        <v>301189</v>
      </c>
      <c r="D887" s="25">
        <v>117801</v>
      </c>
      <c r="E887" s="25" t="s">
        <v>338</v>
      </c>
      <c r="F887" t="s">
        <v>326</v>
      </c>
      <c r="G887" s="1">
        <v>7334</v>
      </c>
      <c r="H887" s="1">
        <v>1</v>
      </c>
      <c r="I887" s="1">
        <v>2</v>
      </c>
      <c r="J887" s="67">
        <v>1.1825319999999999</v>
      </c>
      <c r="K887" s="67">
        <v>1.1277440000000001</v>
      </c>
      <c r="L887" s="67">
        <v>5.4875E-2</v>
      </c>
      <c r="M887" s="67">
        <v>0.62423729999999999</v>
      </c>
      <c r="N887" s="92">
        <v>52.788195160000001</v>
      </c>
      <c r="O887">
        <v>6</v>
      </c>
      <c r="P887" s="67">
        <v>1.521E-3</v>
      </c>
    </row>
    <row r="888" spans="1:16" x14ac:dyDescent="0.2">
      <c r="A888" s="1">
        <v>198</v>
      </c>
      <c r="B888" t="s">
        <v>6</v>
      </c>
      <c r="C888" s="25">
        <v>301189</v>
      </c>
      <c r="D888" s="25">
        <v>117801</v>
      </c>
      <c r="E888" s="25" t="s">
        <v>338</v>
      </c>
      <c r="F888" t="s">
        <v>326</v>
      </c>
      <c r="G888" s="1">
        <v>7334</v>
      </c>
      <c r="H888" s="1">
        <v>2</v>
      </c>
      <c r="I888" s="1">
        <v>1</v>
      </c>
      <c r="J888" s="67">
        <v>1.203033</v>
      </c>
      <c r="K888" s="67">
        <v>1.116193</v>
      </c>
      <c r="L888" s="67">
        <v>8.6940000000000003E-2</v>
      </c>
      <c r="M888" s="67">
        <v>0.50715809999999995</v>
      </c>
      <c r="N888" s="92">
        <v>42.156624129999997</v>
      </c>
      <c r="O888">
        <v>7</v>
      </c>
      <c r="P888" s="67">
        <v>2.1069999999999999E-3</v>
      </c>
    </row>
    <row r="889" spans="1:16" x14ac:dyDescent="0.2">
      <c r="A889" s="1">
        <v>198</v>
      </c>
      <c r="B889" t="s">
        <v>6</v>
      </c>
      <c r="C889" s="25">
        <v>301189</v>
      </c>
      <c r="D889" s="25">
        <v>117801</v>
      </c>
      <c r="E889" s="25" t="s">
        <v>338</v>
      </c>
      <c r="F889" t="s">
        <v>326</v>
      </c>
      <c r="G889" s="1">
        <v>7334</v>
      </c>
      <c r="H889" s="1">
        <v>2</v>
      </c>
      <c r="I889" s="1">
        <v>2</v>
      </c>
      <c r="J889" s="67">
        <v>1.49837</v>
      </c>
      <c r="K889" s="67">
        <v>1.4140699999999999</v>
      </c>
      <c r="L889" s="67">
        <v>8.4394999999999998E-2</v>
      </c>
      <c r="M889" s="67">
        <v>0.76622310000000005</v>
      </c>
      <c r="N889" s="92">
        <v>51.137108990000002</v>
      </c>
      <c r="O889">
        <v>6</v>
      </c>
      <c r="P889" s="67">
        <v>2.3280000000000002E-3</v>
      </c>
    </row>
    <row r="890" spans="1:16" x14ac:dyDescent="0.2">
      <c r="A890" s="1">
        <v>198</v>
      </c>
      <c r="B890" t="s">
        <v>6</v>
      </c>
      <c r="C890" s="25">
        <v>301189</v>
      </c>
      <c r="D890" s="25">
        <v>117801</v>
      </c>
      <c r="E890" s="25" t="s">
        <v>338</v>
      </c>
      <c r="F890" t="s">
        <v>326</v>
      </c>
      <c r="G890" s="1">
        <v>7334</v>
      </c>
      <c r="H890" s="1">
        <v>3</v>
      </c>
      <c r="I890" s="1">
        <v>1</v>
      </c>
      <c r="J890" s="67">
        <v>1.608069</v>
      </c>
      <c r="K890" s="67">
        <v>1.4926189999999999</v>
      </c>
      <c r="L890" s="67">
        <v>0.115564</v>
      </c>
      <c r="M890" s="67">
        <v>0.77063309999999996</v>
      </c>
      <c r="N890" s="92">
        <v>47.922887639999999</v>
      </c>
      <c r="O890">
        <v>7</v>
      </c>
      <c r="P890" s="67">
        <v>2.2309999999999999E-3</v>
      </c>
    </row>
    <row r="891" spans="1:16" x14ac:dyDescent="0.2">
      <c r="A891" s="1">
        <v>198</v>
      </c>
      <c r="B891" t="s">
        <v>6</v>
      </c>
      <c r="C891" s="25">
        <v>301189</v>
      </c>
      <c r="D891" s="25">
        <v>117801</v>
      </c>
      <c r="E891" s="25" t="s">
        <v>338</v>
      </c>
      <c r="F891" t="s">
        <v>326</v>
      </c>
      <c r="G891" s="1">
        <v>7334</v>
      </c>
      <c r="H891" s="1">
        <v>3</v>
      </c>
      <c r="I891" s="1">
        <v>2</v>
      </c>
      <c r="J891" s="67">
        <v>1.5889340000000001</v>
      </c>
      <c r="K891" s="67">
        <v>1.4769319999999999</v>
      </c>
      <c r="L891" s="67">
        <v>0.11210199999999999</v>
      </c>
      <c r="M891" s="67">
        <v>0.77741729999999998</v>
      </c>
      <c r="N891" s="92">
        <v>48.926972419999998</v>
      </c>
      <c r="O891">
        <v>7</v>
      </c>
      <c r="P891" s="67">
        <v>2.1129999999999999E-3</v>
      </c>
    </row>
    <row r="892" spans="1:16" x14ac:dyDescent="0.2">
      <c r="A892" s="1">
        <v>200</v>
      </c>
      <c r="B892" t="s">
        <v>7</v>
      </c>
      <c r="C892" s="25">
        <v>301191</v>
      </c>
      <c r="D892" s="25">
        <v>117834</v>
      </c>
      <c r="E892" s="25" t="s">
        <v>339</v>
      </c>
      <c r="F892" t="s">
        <v>163</v>
      </c>
      <c r="G892" s="1">
        <v>7336</v>
      </c>
      <c r="H892" s="1">
        <v>1</v>
      </c>
      <c r="I892" s="1">
        <v>1</v>
      </c>
      <c r="J892" s="67">
        <v>1.128268</v>
      </c>
      <c r="K892" s="67">
        <v>1.054735</v>
      </c>
      <c r="L892" s="67">
        <v>7.3623999999999995E-2</v>
      </c>
      <c r="M892" s="67">
        <v>0.52584569999999997</v>
      </c>
      <c r="N892" s="92">
        <v>46.606453430000002</v>
      </c>
      <c r="O892">
        <v>6</v>
      </c>
      <c r="P892" s="67">
        <v>2.1800000000000001E-3</v>
      </c>
    </row>
    <row r="893" spans="1:16" x14ac:dyDescent="0.2">
      <c r="A893" s="1">
        <v>200</v>
      </c>
      <c r="B893" t="s">
        <v>7</v>
      </c>
      <c r="C893" s="25">
        <v>301191</v>
      </c>
      <c r="D893" s="25">
        <v>117834</v>
      </c>
      <c r="E893" s="25" t="s">
        <v>339</v>
      </c>
      <c r="F893" t="s">
        <v>163</v>
      </c>
      <c r="G893" s="1">
        <v>7336</v>
      </c>
      <c r="H893" s="1">
        <v>1</v>
      </c>
      <c r="I893" s="1">
        <v>2</v>
      </c>
      <c r="J893" s="67">
        <v>1.0163960000000001</v>
      </c>
      <c r="K893" s="67">
        <v>0.93992299999999995</v>
      </c>
      <c r="L893" s="67">
        <v>7.6567999999999997E-2</v>
      </c>
      <c r="M893" s="67">
        <v>0.46321380000000001</v>
      </c>
      <c r="N893" s="92">
        <v>45.574146300000002</v>
      </c>
      <c r="O893">
        <v>7</v>
      </c>
      <c r="P893" s="67">
        <v>1.518E-3</v>
      </c>
    </row>
    <row r="894" spans="1:16" x14ac:dyDescent="0.2">
      <c r="A894" s="1">
        <v>200</v>
      </c>
      <c r="B894" t="s">
        <v>7</v>
      </c>
      <c r="C894" s="25">
        <v>301191</v>
      </c>
      <c r="D894" s="25">
        <v>117834</v>
      </c>
      <c r="E894" s="25" t="s">
        <v>339</v>
      </c>
      <c r="F894" t="s">
        <v>163</v>
      </c>
      <c r="G894" s="1">
        <v>7336</v>
      </c>
      <c r="H894" s="1">
        <v>2</v>
      </c>
      <c r="I894" s="1">
        <v>1</v>
      </c>
      <c r="J894" s="67">
        <v>0.80352100000000004</v>
      </c>
      <c r="K894" s="67">
        <v>0.74560499999999996</v>
      </c>
      <c r="L894" s="67">
        <v>5.7997E-2</v>
      </c>
      <c r="M894" s="67">
        <v>0.33495750000000002</v>
      </c>
      <c r="N894" s="92">
        <v>41.686216039999998</v>
      </c>
      <c r="O894">
        <v>7</v>
      </c>
      <c r="P894" s="67">
        <v>1.1230000000000001E-3</v>
      </c>
    </row>
    <row r="895" spans="1:16" x14ac:dyDescent="0.2">
      <c r="A895" s="1">
        <v>200</v>
      </c>
      <c r="B895" t="s">
        <v>7</v>
      </c>
      <c r="C895" s="25">
        <v>301191</v>
      </c>
      <c r="D895" s="25">
        <v>117834</v>
      </c>
      <c r="E895" s="25" t="s">
        <v>339</v>
      </c>
      <c r="F895" t="s">
        <v>163</v>
      </c>
      <c r="G895" s="1">
        <v>7336</v>
      </c>
      <c r="H895" s="1">
        <v>2</v>
      </c>
      <c r="I895" s="1">
        <v>2</v>
      </c>
      <c r="J895" s="67">
        <v>0.97477000000000003</v>
      </c>
      <c r="K895" s="67">
        <v>0.91376500000000005</v>
      </c>
      <c r="L895" s="67">
        <v>6.1095999999999998E-2</v>
      </c>
      <c r="M895" s="67">
        <v>0.44707049999999998</v>
      </c>
      <c r="N895" s="92">
        <v>45.864203860000003</v>
      </c>
      <c r="O895">
        <v>6</v>
      </c>
      <c r="P895" s="67">
        <v>1.2030000000000001E-3</v>
      </c>
    </row>
    <row r="896" spans="1:16" x14ac:dyDescent="0.2">
      <c r="A896" s="1">
        <v>200</v>
      </c>
      <c r="B896" t="s">
        <v>7</v>
      </c>
      <c r="C896" s="25">
        <v>301191</v>
      </c>
      <c r="D896" s="25">
        <v>117834</v>
      </c>
      <c r="E896" s="25" t="s">
        <v>339</v>
      </c>
      <c r="F896" t="s">
        <v>163</v>
      </c>
      <c r="G896" s="1">
        <v>7336</v>
      </c>
      <c r="H896" s="1">
        <v>3</v>
      </c>
      <c r="I896" s="1">
        <v>1</v>
      </c>
      <c r="J896" s="67">
        <v>0.99509700000000001</v>
      </c>
      <c r="K896" s="67">
        <v>0.93699299999999996</v>
      </c>
      <c r="L896" s="67">
        <v>5.8180000000000003E-2</v>
      </c>
      <c r="M896" s="67">
        <v>0.43188300000000002</v>
      </c>
      <c r="N896" s="92">
        <v>43.401095570000003</v>
      </c>
      <c r="O896">
        <v>6</v>
      </c>
      <c r="P896" s="67">
        <v>1.0859999999999999E-3</v>
      </c>
    </row>
    <row r="897" spans="1:16" x14ac:dyDescent="0.2">
      <c r="A897" s="1">
        <v>200</v>
      </c>
      <c r="B897" t="s">
        <v>7</v>
      </c>
      <c r="C897" s="25">
        <v>301191</v>
      </c>
      <c r="D897" s="25">
        <v>117834</v>
      </c>
      <c r="E897" s="25" t="s">
        <v>339</v>
      </c>
      <c r="F897" t="s">
        <v>163</v>
      </c>
      <c r="G897" s="1">
        <v>7336</v>
      </c>
      <c r="H897" s="1">
        <v>3</v>
      </c>
      <c r="I897" s="1">
        <v>2</v>
      </c>
      <c r="J897" s="67">
        <v>0.87046000000000001</v>
      </c>
      <c r="K897" s="67">
        <v>0.81522499999999998</v>
      </c>
      <c r="L897" s="67">
        <v>5.5322999999999997E-2</v>
      </c>
      <c r="M897" s="67">
        <v>0.41283720000000002</v>
      </c>
      <c r="N897" s="92">
        <v>47.427475129999998</v>
      </c>
      <c r="O897">
        <v>7</v>
      </c>
      <c r="P897" s="67">
        <v>1.0189999999999999E-3</v>
      </c>
    </row>
    <row r="898" spans="1:16" x14ac:dyDescent="0.2">
      <c r="A898" s="1">
        <v>201</v>
      </c>
      <c r="B898" t="s">
        <v>6</v>
      </c>
      <c r="C898" s="25">
        <v>301192</v>
      </c>
      <c r="D898" s="25">
        <v>117843</v>
      </c>
      <c r="E898" s="25" t="s">
        <v>340</v>
      </c>
      <c r="F898" t="s">
        <v>341</v>
      </c>
      <c r="G898" s="1">
        <v>7337</v>
      </c>
      <c r="H898" s="1">
        <v>1</v>
      </c>
      <c r="I898" s="1">
        <v>1</v>
      </c>
      <c r="J898" s="67">
        <v>1.73139</v>
      </c>
      <c r="K898" s="67">
        <v>1.637839</v>
      </c>
      <c r="L898" s="67">
        <v>9.3654000000000001E-2</v>
      </c>
      <c r="M898" s="67">
        <v>0.82592460000000001</v>
      </c>
      <c r="N898" s="92">
        <v>47.702978530000003</v>
      </c>
      <c r="O898">
        <v>10</v>
      </c>
      <c r="P898" s="67">
        <v>1.8879999999999999E-3</v>
      </c>
    </row>
    <row r="899" spans="1:16" x14ac:dyDescent="0.2">
      <c r="A899" s="1">
        <v>201</v>
      </c>
      <c r="B899" t="s">
        <v>6</v>
      </c>
      <c r="C899" s="25">
        <v>301192</v>
      </c>
      <c r="D899" s="25">
        <v>117843</v>
      </c>
      <c r="E899" s="25" t="s">
        <v>340</v>
      </c>
      <c r="F899" t="s">
        <v>341</v>
      </c>
      <c r="G899" s="1">
        <v>7337</v>
      </c>
      <c r="H899" s="1">
        <v>1</v>
      </c>
      <c r="I899" s="1">
        <v>2</v>
      </c>
      <c r="J899" s="67">
        <v>1.297782</v>
      </c>
      <c r="K899" s="67">
        <v>1.178086</v>
      </c>
      <c r="L899" s="67">
        <v>0.119813</v>
      </c>
      <c r="M899" s="67">
        <v>0.58352490000000001</v>
      </c>
      <c r="N899" s="92">
        <v>44.963244979999999</v>
      </c>
      <c r="O899">
        <v>10</v>
      </c>
      <c r="P899" s="67">
        <v>2.3670000000000002E-3</v>
      </c>
    </row>
    <row r="900" spans="1:16" x14ac:dyDescent="0.2">
      <c r="A900" s="1">
        <v>201</v>
      </c>
      <c r="B900" t="s">
        <v>6</v>
      </c>
      <c r="C900" s="25">
        <v>301192</v>
      </c>
      <c r="D900" s="25">
        <v>117843</v>
      </c>
      <c r="E900" s="25" t="s">
        <v>340</v>
      </c>
      <c r="F900" t="s">
        <v>341</v>
      </c>
      <c r="G900" s="1">
        <v>7337</v>
      </c>
      <c r="H900" s="1">
        <v>2</v>
      </c>
      <c r="I900" s="1">
        <v>1</v>
      </c>
      <c r="J900" s="67">
        <v>1.305169</v>
      </c>
      <c r="K900" s="67">
        <v>1.19279</v>
      </c>
      <c r="L900" s="67">
        <v>0.11249199999999999</v>
      </c>
      <c r="M900" s="67">
        <v>0.67835699999999999</v>
      </c>
      <c r="N900" s="92">
        <v>51.97464849</v>
      </c>
      <c r="O900">
        <v>8</v>
      </c>
      <c r="P900" s="67">
        <v>2.2290000000000001E-3</v>
      </c>
    </row>
    <row r="901" spans="1:16" x14ac:dyDescent="0.2">
      <c r="A901" s="1">
        <v>201</v>
      </c>
      <c r="B901" t="s">
        <v>6</v>
      </c>
      <c r="C901" s="25">
        <v>301192</v>
      </c>
      <c r="D901" s="25">
        <v>117843</v>
      </c>
      <c r="E901" s="25" t="s">
        <v>340</v>
      </c>
      <c r="F901" t="s">
        <v>341</v>
      </c>
      <c r="G901" s="1">
        <v>7337</v>
      </c>
      <c r="H901" s="1">
        <v>2</v>
      </c>
      <c r="I901" s="1">
        <v>2</v>
      </c>
      <c r="J901" s="67">
        <v>1.3707959999999999</v>
      </c>
      <c r="K901" s="67">
        <v>1.2719339999999999</v>
      </c>
      <c r="L901" s="67">
        <v>9.8961999999999994E-2</v>
      </c>
      <c r="M901" s="67">
        <v>0.61014780000000002</v>
      </c>
      <c r="N901" s="92">
        <v>44.510474209999998</v>
      </c>
      <c r="O901">
        <v>9</v>
      </c>
      <c r="P901" s="67">
        <v>2.0219999999999999E-3</v>
      </c>
    </row>
    <row r="902" spans="1:16" x14ac:dyDescent="0.2">
      <c r="A902" s="1">
        <v>201</v>
      </c>
      <c r="B902" t="s">
        <v>6</v>
      </c>
      <c r="C902" s="25">
        <v>301192</v>
      </c>
      <c r="D902" s="25">
        <v>117843</v>
      </c>
      <c r="E902" s="25" t="s">
        <v>340</v>
      </c>
      <c r="F902" t="s">
        <v>341</v>
      </c>
      <c r="G902" s="1">
        <v>7337</v>
      </c>
      <c r="H902" s="1">
        <v>3</v>
      </c>
      <c r="I902" s="1">
        <v>1</v>
      </c>
      <c r="J902" s="67">
        <v>1.9040900000000001</v>
      </c>
      <c r="K902" s="67">
        <v>1.742918</v>
      </c>
      <c r="L902" s="67">
        <v>0.16131699999999999</v>
      </c>
      <c r="M902" s="67">
        <v>0.86370930000000001</v>
      </c>
      <c r="N902" s="92">
        <v>45.360739250000002</v>
      </c>
      <c r="O902">
        <v>8</v>
      </c>
      <c r="P902" s="67">
        <v>3.4229999999999998E-3</v>
      </c>
    </row>
    <row r="903" spans="1:16" x14ac:dyDescent="0.2">
      <c r="A903" s="1">
        <v>201</v>
      </c>
      <c r="B903" t="s">
        <v>6</v>
      </c>
      <c r="C903" s="25">
        <v>301192</v>
      </c>
      <c r="D903" s="25">
        <v>117843</v>
      </c>
      <c r="E903" s="25" t="s">
        <v>340</v>
      </c>
      <c r="F903" t="s">
        <v>341</v>
      </c>
      <c r="G903" s="1">
        <v>7337</v>
      </c>
      <c r="H903" s="1">
        <v>3</v>
      </c>
      <c r="I903" s="1">
        <v>2</v>
      </c>
      <c r="J903" s="67">
        <v>1.8003020000000001</v>
      </c>
      <c r="K903" s="67">
        <v>1.640217</v>
      </c>
      <c r="L903" s="67">
        <v>0.160215</v>
      </c>
      <c r="M903" s="67">
        <v>0.92034899999999997</v>
      </c>
      <c r="N903" s="92">
        <v>51.12192288</v>
      </c>
      <c r="O903">
        <v>7</v>
      </c>
      <c r="P903" s="67">
        <v>3.3769999999999998E-3</v>
      </c>
    </row>
    <row r="904" spans="1:16" x14ac:dyDescent="0.2">
      <c r="A904" s="1">
        <v>202</v>
      </c>
      <c r="B904" t="s">
        <v>6</v>
      </c>
      <c r="C904" s="25">
        <v>301193</v>
      </c>
      <c r="D904" s="25">
        <v>117854</v>
      </c>
      <c r="E904" s="25" t="s">
        <v>342</v>
      </c>
      <c r="F904" t="s">
        <v>166</v>
      </c>
      <c r="G904" s="1">
        <v>7338</v>
      </c>
      <c r="H904" s="1">
        <v>1</v>
      </c>
      <c r="I904" s="1">
        <v>1</v>
      </c>
      <c r="J904" s="67">
        <v>1.463517</v>
      </c>
      <c r="K904" s="67">
        <v>1.3659289999999999</v>
      </c>
      <c r="L904" s="67">
        <v>9.7697999999999993E-2</v>
      </c>
      <c r="M904" s="67">
        <v>0.79994699999999996</v>
      </c>
      <c r="N904" s="92">
        <v>54.659221590000001</v>
      </c>
      <c r="O904">
        <v>8</v>
      </c>
      <c r="P904" s="67">
        <v>2.4030000000000002E-3</v>
      </c>
    </row>
    <row r="905" spans="1:16" x14ac:dyDescent="0.2">
      <c r="A905" s="1">
        <v>202</v>
      </c>
      <c r="B905" t="s">
        <v>6</v>
      </c>
      <c r="C905" s="25">
        <v>301193</v>
      </c>
      <c r="D905" s="25">
        <v>117854</v>
      </c>
      <c r="E905" s="25" t="s">
        <v>342</v>
      </c>
      <c r="F905" t="s">
        <v>166</v>
      </c>
      <c r="G905" s="1">
        <v>7338</v>
      </c>
      <c r="H905" s="1">
        <v>1</v>
      </c>
      <c r="I905" s="1">
        <v>2</v>
      </c>
      <c r="J905" s="67">
        <v>1.147481</v>
      </c>
      <c r="K905" s="67">
        <v>1.066746</v>
      </c>
      <c r="L905" s="67">
        <v>8.0839999999999995E-2</v>
      </c>
      <c r="M905" s="67">
        <v>0.49814639999999999</v>
      </c>
      <c r="N905" s="92">
        <v>43.41216979</v>
      </c>
      <c r="O905">
        <v>7</v>
      </c>
      <c r="P905" s="67">
        <v>2.3549999999999999E-3</v>
      </c>
    </row>
    <row r="906" spans="1:16" x14ac:dyDescent="0.2">
      <c r="A906" s="1">
        <v>202</v>
      </c>
      <c r="B906" t="s">
        <v>6</v>
      </c>
      <c r="C906" s="25">
        <v>301193</v>
      </c>
      <c r="D906" s="25">
        <v>117854</v>
      </c>
      <c r="E906" s="25" t="s">
        <v>342</v>
      </c>
      <c r="F906" t="s">
        <v>166</v>
      </c>
      <c r="G906" s="1">
        <v>7338</v>
      </c>
      <c r="H906" s="1">
        <v>2</v>
      </c>
      <c r="I906" s="1">
        <v>1</v>
      </c>
      <c r="J906" s="67">
        <v>1.044435</v>
      </c>
      <c r="K906" s="67">
        <v>0.97826400000000002</v>
      </c>
      <c r="L906" s="67">
        <v>6.6262000000000001E-2</v>
      </c>
      <c r="M906" s="67">
        <v>0.53964630000000002</v>
      </c>
      <c r="N906" s="92">
        <v>51.668729980000002</v>
      </c>
      <c r="O906">
        <v>7</v>
      </c>
      <c r="P906" s="67">
        <v>1.8420000000000001E-3</v>
      </c>
    </row>
    <row r="907" spans="1:16" x14ac:dyDescent="0.2">
      <c r="A907" s="1">
        <v>202</v>
      </c>
      <c r="B907" t="s">
        <v>6</v>
      </c>
      <c r="C907" s="25">
        <v>301193</v>
      </c>
      <c r="D907" s="25">
        <v>117854</v>
      </c>
      <c r="E907" s="25" t="s">
        <v>342</v>
      </c>
      <c r="F907" t="s">
        <v>166</v>
      </c>
      <c r="G907" s="1">
        <v>7338</v>
      </c>
      <c r="H907" s="1">
        <v>2</v>
      </c>
      <c r="I907" s="1">
        <v>2</v>
      </c>
      <c r="J907" s="67">
        <v>1.4665090000000001</v>
      </c>
      <c r="K907" s="67">
        <v>1.383796</v>
      </c>
      <c r="L907" s="67">
        <v>8.2799999999999999E-2</v>
      </c>
      <c r="M907" s="67">
        <v>0.789192</v>
      </c>
      <c r="N907" s="92">
        <v>53.814330499999997</v>
      </c>
      <c r="O907">
        <v>8</v>
      </c>
      <c r="P907" s="67">
        <v>2.5820000000000001E-3</v>
      </c>
    </row>
    <row r="908" spans="1:16" x14ac:dyDescent="0.2">
      <c r="A908" s="1">
        <v>202</v>
      </c>
      <c r="B908" t="s">
        <v>6</v>
      </c>
      <c r="C908" s="25">
        <v>301193</v>
      </c>
      <c r="D908" s="25">
        <v>117854</v>
      </c>
      <c r="E908" s="25" t="s">
        <v>342</v>
      </c>
      <c r="F908" t="s">
        <v>166</v>
      </c>
      <c r="G908" s="1">
        <v>7338</v>
      </c>
      <c r="H908" s="1">
        <v>3</v>
      </c>
      <c r="I908" s="1">
        <v>1</v>
      </c>
      <c r="J908" s="67">
        <v>1.2442580000000001</v>
      </c>
      <c r="K908" s="67">
        <v>1.14893</v>
      </c>
      <c r="L908" s="67">
        <v>9.5426999999999998E-2</v>
      </c>
      <c r="M908" s="67">
        <v>0.63929429999999998</v>
      </c>
      <c r="N908" s="92">
        <v>51.379561150000001</v>
      </c>
      <c r="O908">
        <v>7</v>
      </c>
      <c r="P908" s="67">
        <v>2.2569999999999999E-3</v>
      </c>
    </row>
    <row r="909" spans="1:16" x14ac:dyDescent="0.2">
      <c r="A909" s="1">
        <v>202</v>
      </c>
      <c r="B909" t="s">
        <v>6</v>
      </c>
      <c r="C909" s="25">
        <v>301193</v>
      </c>
      <c r="D909" s="25">
        <v>117854</v>
      </c>
      <c r="E909" s="25" t="s">
        <v>342</v>
      </c>
      <c r="F909" t="s">
        <v>166</v>
      </c>
      <c r="G909" s="1">
        <v>7338</v>
      </c>
      <c r="H909" s="1">
        <v>3</v>
      </c>
      <c r="I909" s="1">
        <v>2</v>
      </c>
      <c r="J909" s="67">
        <v>1.487895</v>
      </c>
      <c r="K909" s="67">
        <v>1.3968940000000001</v>
      </c>
      <c r="L909" s="67">
        <v>9.1105000000000005E-2</v>
      </c>
      <c r="M909" s="67">
        <v>0.74320920000000001</v>
      </c>
      <c r="N909" s="92">
        <v>49.950379560000002</v>
      </c>
      <c r="O909">
        <v>8</v>
      </c>
      <c r="P909" s="67">
        <v>2.3730000000000001E-3</v>
      </c>
    </row>
    <row r="910" spans="1:16" x14ac:dyDescent="0.2">
      <c r="A910" s="1">
        <v>203</v>
      </c>
      <c r="B910" t="s">
        <v>5</v>
      </c>
      <c r="C910" s="25">
        <v>301194</v>
      </c>
      <c r="D910" s="25">
        <v>117858</v>
      </c>
      <c r="E910" s="25" t="s">
        <v>343</v>
      </c>
      <c r="F910" t="s">
        <v>344</v>
      </c>
      <c r="G910" s="1">
        <v>7339</v>
      </c>
      <c r="H910" s="1">
        <v>1</v>
      </c>
      <c r="I910" s="1">
        <v>1</v>
      </c>
      <c r="J910" s="67">
        <v>0.87225200000000003</v>
      </c>
      <c r="K910" s="67">
        <v>0.830125</v>
      </c>
      <c r="L910" s="67">
        <v>4.2194000000000002E-2</v>
      </c>
      <c r="M910" s="67">
        <v>0.40102919999999997</v>
      </c>
      <c r="N910" s="92">
        <v>45.976300430000002</v>
      </c>
      <c r="O910">
        <v>5</v>
      </c>
      <c r="P910" s="67">
        <v>1.0870000000000001E-3</v>
      </c>
    </row>
    <row r="911" spans="1:16" x14ac:dyDescent="0.2">
      <c r="A911" s="1">
        <v>203</v>
      </c>
      <c r="B911" t="s">
        <v>5</v>
      </c>
      <c r="C911" s="25">
        <v>301194</v>
      </c>
      <c r="D911" s="25">
        <v>117858</v>
      </c>
      <c r="E911" s="25" t="s">
        <v>343</v>
      </c>
      <c r="F911" t="s">
        <v>344</v>
      </c>
      <c r="G911" s="1">
        <v>7339</v>
      </c>
      <c r="H911" s="1">
        <v>1</v>
      </c>
      <c r="I911" s="1">
        <v>2</v>
      </c>
      <c r="J911" s="67">
        <v>0.82511400000000001</v>
      </c>
      <c r="K911" s="67">
        <v>0.78673300000000002</v>
      </c>
      <c r="L911" s="67">
        <v>3.8448999999999997E-2</v>
      </c>
      <c r="M911" s="67">
        <v>0.4247379</v>
      </c>
      <c r="N911" s="92">
        <v>51.476268730000001</v>
      </c>
      <c r="O911">
        <v>5</v>
      </c>
      <c r="P911" s="67">
        <v>1.0889999999999999E-3</v>
      </c>
    </row>
    <row r="912" spans="1:16" x14ac:dyDescent="0.2">
      <c r="A912" s="1">
        <v>203</v>
      </c>
      <c r="B912" t="s">
        <v>5</v>
      </c>
      <c r="C912" s="25">
        <v>301194</v>
      </c>
      <c r="D912" s="25">
        <v>117858</v>
      </c>
      <c r="E912" s="25" t="s">
        <v>343</v>
      </c>
      <c r="F912" t="s">
        <v>344</v>
      </c>
      <c r="G912" s="1">
        <v>7339</v>
      </c>
      <c r="H912" s="1">
        <v>2</v>
      </c>
      <c r="I912" s="1">
        <v>1</v>
      </c>
      <c r="J912" s="67">
        <v>0.90305599999999997</v>
      </c>
      <c r="K912" s="67">
        <v>0.85729699999999998</v>
      </c>
      <c r="L912" s="67">
        <v>4.5830000000000003E-2</v>
      </c>
      <c r="M912" s="67">
        <v>0.38656889999999999</v>
      </c>
      <c r="N912" s="92">
        <v>42.806747309999999</v>
      </c>
      <c r="O912">
        <v>5</v>
      </c>
      <c r="P912" s="67">
        <v>1.0740000000000001E-3</v>
      </c>
    </row>
    <row r="913" spans="1:16" x14ac:dyDescent="0.2">
      <c r="A913" s="1">
        <v>203</v>
      </c>
      <c r="B913" t="s">
        <v>5</v>
      </c>
      <c r="C913" s="25">
        <v>301194</v>
      </c>
      <c r="D913" s="25">
        <v>117858</v>
      </c>
      <c r="E913" s="25" t="s">
        <v>343</v>
      </c>
      <c r="F913" t="s">
        <v>344</v>
      </c>
      <c r="G913" s="1">
        <v>7339</v>
      </c>
      <c r="H913" s="1">
        <v>2</v>
      </c>
      <c r="I913" s="1">
        <v>2</v>
      </c>
      <c r="J913" s="67">
        <v>0.78849499999999995</v>
      </c>
      <c r="K913" s="67">
        <v>0.756799</v>
      </c>
      <c r="L913" s="67">
        <v>3.1753999999999998E-2</v>
      </c>
      <c r="M913" s="67">
        <v>0.38213459999999999</v>
      </c>
      <c r="N913" s="92">
        <v>48.46379495</v>
      </c>
      <c r="O913">
        <v>4</v>
      </c>
      <c r="P913" s="67">
        <v>7.6599999999999997E-4</v>
      </c>
    </row>
    <row r="914" spans="1:16" x14ac:dyDescent="0.2">
      <c r="A914" s="1">
        <v>203</v>
      </c>
      <c r="B914" t="s">
        <v>5</v>
      </c>
      <c r="C914" s="25">
        <v>301194</v>
      </c>
      <c r="D914" s="25">
        <v>117858</v>
      </c>
      <c r="E914" s="25" t="s">
        <v>343</v>
      </c>
      <c r="F914" t="s">
        <v>344</v>
      </c>
      <c r="G914" s="1">
        <v>7339</v>
      </c>
      <c r="H914" s="1">
        <v>3</v>
      </c>
      <c r="I914" s="1">
        <v>1</v>
      </c>
      <c r="J914" s="67">
        <v>0.96404699999999999</v>
      </c>
      <c r="K914" s="67">
        <v>0.92144599999999999</v>
      </c>
      <c r="L914" s="67">
        <v>4.2672000000000002E-2</v>
      </c>
      <c r="M914" s="67">
        <v>0.42395670000000002</v>
      </c>
      <c r="N914" s="92">
        <v>43.976766689999998</v>
      </c>
      <c r="O914">
        <v>4</v>
      </c>
      <c r="P914" s="67">
        <v>1.2149999999999999E-3</v>
      </c>
    </row>
    <row r="915" spans="1:16" x14ac:dyDescent="0.2">
      <c r="A915" s="1">
        <v>203</v>
      </c>
      <c r="B915" t="s">
        <v>5</v>
      </c>
      <c r="C915" s="25">
        <v>301194</v>
      </c>
      <c r="D915" s="25">
        <v>117858</v>
      </c>
      <c r="E915" s="25" t="s">
        <v>343</v>
      </c>
      <c r="F915" t="s">
        <v>344</v>
      </c>
      <c r="G915" s="1">
        <v>7339</v>
      </c>
      <c r="H915" s="1">
        <v>3</v>
      </c>
      <c r="I915" s="1">
        <v>2</v>
      </c>
      <c r="J915" s="67">
        <v>0.89919700000000002</v>
      </c>
      <c r="K915" s="67">
        <v>0.85734699999999997</v>
      </c>
      <c r="L915" s="67">
        <v>4.1922000000000001E-2</v>
      </c>
      <c r="M915" s="67">
        <v>0.43412580000000001</v>
      </c>
      <c r="N915" s="92">
        <v>48.279275839999997</v>
      </c>
      <c r="O915">
        <v>4</v>
      </c>
      <c r="P915" s="67">
        <v>1.0579999999999999E-3</v>
      </c>
    </row>
    <row r="916" spans="1:16" x14ac:dyDescent="0.2">
      <c r="A916" s="1">
        <v>204</v>
      </c>
      <c r="B916" t="s">
        <v>9</v>
      </c>
      <c r="C916" s="25">
        <v>301195</v>
      </c>
      <c r="D916" s="25">
        <v>117860</v>
      </c>
      <c r="E916" s="25" t="s">
        <v>345</v>
      </c>
      <c r="F916" t="s">
        <v>149</v>
      </c>
      <c r="G916" s="1">
        <v>7340</v>
      </c>
      <c r="H916" s="1">
        <v>1</v>
      </c>
      <c r="I916" s="1">
        <v>1</v>
      </c>
      <c r="J916" s="67">
        <v>0.858761</v>
      </c>
      <c r="K916" s="67">
        <v>0.81233200000000005</v>
      </c>
      <c r="L916" s="67">
        <v>4.6507E-2</v>
      </c>
      <c r="M916" s="67">
        <v>0.45481500000000002</v>
      </c>
      <c r="N916" s="92">
        <v>52.961767010000003</v>
      </c>
      <c r="O916">
        <v>6</v>
      </c>
      <c r="P916" s="67">
        <v>1.5839999999999999E-3</v>
      </c>
    </row>
    <row r="917" spans="1:16" x14ac:dyDescent="0.2">
      <c r="A917" s="1">
        <v>204</v>
      </c>
      <c r="B917" t="s">
        <v>9</v>
      </c>
      <c r="C917" s="25">
        <v>301195</v>
      </c>
      <c r="D917" s="25">
        <v>117860</v>
      </c>
      <c r="E917" s="25" t="s">
        <v>345</v>
      </c>
      <c r="F917" t="s">
        <v>149</v>
      </c>
      <c r="G917" s="1">
        <v>7340</v>
      </c>
      <c r="H917" s="1">
        <v>1</v>
      </c>
      <c r="I917" s="1">
        <v>2</v>
      </c>
      <c r="J917" s="67">
        <v>0.79869999999999997</v>
      </c>
      <c r="K917" s="67">
        <v>0.73804099999999995</v>
      </c>
      <c r="L917" s="67">
        <v>6.0734000000000003E-2</v>
      </c>
      <c r="M917" s="67">
        <v>0.37055880000000002</v>
      </c>
      <c r="N917" s="92">
        <v>46.395242269999997</v>
      </c>
      <c r="O917">
        <v>5</v>
      </c>
      <c r="P917" s="67">
        <v>1.305E-3</v>
      </c>
    </row>
    <row r="918" spans="1:16" x14ac:dyDescent="0.2">
      <c r="A918" s="1">
        <v>204</v>
      </c>
      <c r="B918" t="s">
        <v>9</v>
      </c>
      <c r="C918" s="25">
        <v>301195</v>
      </c>
      <c r="D918" s="25">
        <v>117860</v>
      </c>
      <c r="E918" s="25" t="s">
        <v>345</v>
      </c>
      <c r="F918" t="s">
        <v>149</v>
      </c>
      <c r="G918" s="1">
        <v>7340</v>
      </c>
      <c r="H918" s="1">
        <v>2</v>
      </c>
      <c r="I918" s="1">
        <v>1</v>
      </c>
      <c r="J918" s="67">
        <v>0.900065</v>
      </c>
      <c r="K918" s="67">
        <v>0.834762</v>
      </c>
      <c r="L918" s="67">
        <v>6.5389000000000003E-2</v>
      </c>
      <c r="M918" s="67">
        <v>0.4478337</v>
      </c>
      <c r="N918" s="92">
        <v>49.755706529999998</v>
      </c>
      <c r="O918">
        <v>6</v>
      </c>
      <c r="P918" s="67">
        <v>1.537E-3</v>
      </c>
    </row>
    <row r="919" spans="1:16" x14ac:dyDescent="0.2">
      <c r="A919" s="1">
        <v>204</v>
      </c>
      <c r="B919" t="s">
        <v>9</v>
      </c>
      <c r="C919" s="25">
        <v>301195</v>
      </c>
      <c r="D919" s="25">
        <v>117860</v>
      </c>
      <c r="E919" s="25" t="s">
        <v>345</v>
      </c>
      <c r="F919" t="s">
        <v>149</v>
      </c>
      <c r="G919" s="1">
        <v>7340</v>
      </c>
      <c r="H919" s="1">
        <v>2</v>
      </c>
      <c r="I919" s="1">
        <v>2</v>
      </c>
      <c r="J919" s="67">
        <v>1.0891120000000001</v>
      </c>
      <c r="K919" s="67">
        <v>1.0133239999999999</v>
      </c>
      <c r="L919" s="67">
        <v>7.5882000000000005E-2</v>
      </c>
      <c r="M919" s="67">
        <v>0.47577059999999999</v>
      </c>
      <c r="N919" s="92">
        <v>43.684267550000001</v>
      </c>
      <c r="O919">
        <v>5</v>
      </c>
      <c r="P919" s="67">
        <v>1.5430000000000001E-3</v>
      </c>
    </row>
    <row r="920" spans="1:16" x14ac:dyDescent="0.2">
      <c r="A920" s="1">
        <v>204</v>
      </c>
      <c r="B920" t="s">
        <v>9</v>
      </c>
      <c r="C920" s="25">
        <v>301195</v>
      </c>
      <c r="D920" s="25">
        <v>117860</v>
      </c>
      <c r="E920" s="25" t="s">
        <v>345</v>
      </c>
      <c r="F920" t="s">
        <v>149</v>
      </c>
      <c r="G920" s="1">
        <v>7340</v>
      </c>
      <c r="H920" s="1">
        <v>3</v>
      </c>
      <c r="I920" s="1">
        <v>1</v>
      </c>
      <c r="J920" s="67">
        <v>0.72968500000000003</v>
      </c>
      <c r="K920" s="67">
        <v>0.67539099999999996</v>
      </c>
      <c r="L920" s="67">
        <v>5.4376000000000001E-2</v>
      </c>
      <c r="M920" s="67">
        <v>0.35642699999999999</v>
      </c>
      <c r="N920" s="92">
        <v>48.846694120000002</v>
      </c>
      <c r="O920">
        <v>5</v>
      </c>
      <c r="P920" s="67">
        <v>1.23E-3</v>
      </c>
    </row>
    <row r="921" spans="1:16" x14ac:dyDescent="0.2">
      <c r="A921" s="1">
        <v>204</v>
      </c>
      <c r="B921" t="s">
        <v>9</v>
      </c>
      <c r="C921" s="25">
        <v>301195</v>
      </c>
      <c r="D921" s="25">
        <v>117860</v>
      </c>
      <c r="E921" s="25" t="s">
        <v>345</v>
      </c>
      <c r="F921" t="s">
        <v>149</v>
      </c>
      <c r="G921" s="1">
        <v>7340</v>
      </c>
      <c r="H921" s="1">
        <v>3</v>
      </c>
      <c r="I921" s="1">
        <v>2</v>
      </c>
      <c r="J921" s="67">
        <v>0.58709299999999998</v>
      </c>
      <c r="K921" s="67">
        <v>0.53298199999999996</v>
      </c>
      <c r="L921" s="67">
        <v>5.4192999999999998E-2</v>
      </c>
      <c r="M921" s="67">
        <v>0.25672050000000002</v>
      </c>
      <c r="N921" s="92">
        <v>43.727399239999997</v>
      </c>
      <c r="O921">
        <v>4</v>
      </c>
      <c r="P921" s="67">
        <v>1.392E-3</v>
      </c>
    </row>
    <row r="922" spans="1:16" x14ac:dyDescent="0.2">
      <c r="A922" s="1">
        <v>205</v>
      </c>
      <c r="B922" t="s">
        <v>169</v>
      </c>
      <c r="C922" s="25">
        <v>301196</v>
      </c>
      <c r="D922" s="25">
        <v>117863</v>
      </c>
      <c r="E922" s="25" t="s">
        <v>346</v>
      </c>
      <c r="F922" t="s">
        <v>149</v>
      </c>
      <c r="G922" s="1">
        <v>7341</v>
      </c>
      <c r="H922" s="1">
        <v>1</v>
      </c>
      <c r="I922" s="1">
        <v>1</v>
      </c>
      <c r="J922" s="67">
        <v>1.079607</v>
      </c>
      <c r="K922" s="67">
        <v>0.99231499999999995</v>
      </c>
      <c r="L922" s="67">
        <v>8.7392999999999998E-2</v>
      </c>
      <c r="M922" s="67">
        <v>0.52328699999999995</v>
      </c>
      <c r="N922" s="92">
        <v>48.470137739999998</v>
      </c>
      <c r="O922">
        <v>5</v>
      </c>
      <c r="P922" s="67">
        <v>2.0839999999999999E-3</v>
      </c>
    </row>
    <row r="923" spans="1:16" x14ac:dyDescent="0.2">
      <c r="A923" s="1">
        <v>205</v>
      </c>
      <c r="B923" t="s">
        <v>169</v>
      </c>
      <c r="C923" s="25">
        <v>301196</v>
      </c>
      <c r="D923" s="25">
        <v>117863</v>
      </c>
      <c r="E923" s="25" t="s">
        <v>346</v>
      </c>
      <c r="F923" t="s">
        <v>149</v>
      </c>
      <c r="G923" s="1">
        <v>7341</v>
      </c>
      <c r="H923" s="1">
        <v>1</v>
      </c>
      <c r="I923" s="1">
        <v>2</v>
      </c>
      <c r="J923" s="67">
        <v>1.031922</v>
      </c>
      <c r="K923" s="67">
        <v>0.940415</v>
      </c>
      <c r="L923" s="67">
        <v>9.1617000000000004E-2</v>
      </c>
      <c r="M923" s="67">
        <v>0.49718699999999999</v>
      </c>
      <c r="N923" s="92">
        <v>48.18067645</v>
      </c>
      <c r="O923">
        <v>6</v>
      </c>
      <c r="P923" s="67">
        <v>1.98E-3</v>
      </c>
    </row>
    <row r="924" spans="1:16" x14ac:dyDescent="0.2">
      <c r="A924" s="1">
        <v>205</v>
      </c>
      <c r="B924" t="s">
        <v>169</v>
      </c>
      <c r="C924" s="25">
        <v>301196</v>
      </c>
      <c r="D924" s="25">
        <v>117863</v>
      </c>
      <c r="E924" s="25" t="s">
        <v>346</v>
      </c>
      <c r="F924" t="s">
        <v>149</v>
      </c>
      <c r="G924" s="1">
        <v>7341</v>
      </c>
      <c r="H924" s="1">
        <v>2</v>
      </c>
      <c r="I924" s="1">
        <v>1</v>
      </c>
      <c r="J924" s="67">
        <v>1.0253080000000001</v>
      </c>
      <c r="K924" s="67">
        <v>0.93471899999999997</v>
      </c>
      <c r="L924" s="67">
        <v>9.0689000000000006E-2</v>
      </c>
      <c r="M924" s="67">
        <v>0.50849549999999999</v>
      </c>
      <c r="N924" s="92">
        <v>49.594414559999997</v>
      </c>
      <c r="O924">
        <v>5</v>
      </c>
      <c r="P924" s="67">
        <v>2.2049999999999999E-3</v>
      </c>
    </row>
    <row r="925" spans="1:16" x14ac:dyDescent="0.2">
      <c r="A925" s="1">
        <v>205</v>
      </c>
      <c r="B925" t="s">
        <v>169</v>
      </c>
      <c r="C925" s="25">
        <v>301196</v>
      </c>
      <c r="D925" s="25">
        <v>117863</v>
      </c>
      <c r="E925" s="25" t="s">
        <v>346</v>
      </c>
      <c r="F925" t="s">
        <v>149</v>
      </c>
      <c r="G925" s="1">
        <v>7341</v>
      </c>
      <c r="H925" s="1">
        <v>2</v>
      </c>
      <c r="I925" s="1">
        <v>2</v>
      </c>
      <c r="J925" s="67">
        <v>1.4513879999999999</v>
      </c>
      <c r="K925" s="67">
        <v>1.3118879999999999</v>
      </c>
      <c r="L925" s="67">
        <v>0.139624</v>
      </c>
      <c r="M925" s="67">
        <v>0.4367799</v>
      </c>
      <c r="N925" s="92">
        <v>30.093944560000001</v>
      </c>
      <c r="O925">
        <v>6</v>
      </c>
      <c r="P925" s="67">
        <v>2.5660000000000001E-3</v>
      </c>
    </row>
    <row r="926" spans="1:16" x14ac:dyDescent="0.2">
      <c r="A926" s="1">
        <v>205</v>
      </c>
      <c r="B926" t="s">
        <v>169</v>
      </c>
      <c r="C926" s="25">
        <v>301196</v>
      </c>
      <c r="D926" s="25">
        <v>117863</v>
      </c>
      <c r="E926" s="25" t="s">
        <v>346</v>
      </c>
      <c r="F926" t="s">
        <v>149</v>
      </c>
      <c r="G926" s="1">
        <v>7341</v>
      </c>
      <c r="H926" s="1">
        <v>3</v>
      </c>
      <c r="I926" s="1">
        <v>1</v>
      </c>
      <c r="J926" s="67">
        <v>0.98829400000000001</v>
      </c>
      <c r="K926" s="67">
        <v>0.890683</v>
      </c>
      <c r="L926" s="67">
        <v>9.7713999999999995E-2</v>
      </c>
      <c r="M926" s="67">
        <v>0.3298239</v>
      </c>
      <c r="N926" s="92">
        <v>33.373054979999999</v>
      </c>
      <c r="O926">
        <v>6</v>
      </c>
      <c r="P926" s="67">
        <v>2.1020000000000001E-3</v>
      </c>
    </row>
    <row r="927" spans="1:16" x14ac:dyDescent="0.2">
      <c r="A927" s="1">
        <v>205</v>
      </c>
      <c r="B927" t="s">
        <v>169</v>
      </c>
      <c r="C927" s="25">
        <v>301196</v>
      </c>
      <c r="D927" s="25">
        <v>117863</v>
      </c>
      <c r="E927" s="25" t="s">
        <v>346</v>
      </c>
      <c r="F927" t="s">
        <v>149</v>
      </c>
      <c r="G927" s="1">
        <v>7341</v>
      </c>
      <c r="H927" s="1">
        <v>3</v>
      </c>
      <c r="I927" s="1">
        <v>2</v>
      </c>
      <c r="J927" s="67">
        <v>0.91475799999999996</v>
      </c>
      <c r="K927" s="67">
        <v>0.82504599999999995</v>
      </c>
      <c r="L927" s="67">
        <v>8.9802000000000007E-2</v>
      </c>
      <c r="M927" s="67">
        <v>0.36224099999999998</v>
      </c>
      <c r="N927" s="92">
        <v>39.599653680000003</v>
      </c>
      <c r="O927">
        <v>6</v>
      </c>
      <c r="P927" s="67">
        <v>1.9319999999999999E-3</v>
      </c>
    </row>
    <row r="928" spans="1:16" x14ac:dyDescent="0.2">
      <c r="A928" s="1">
        <v>206</v>
      </c>
      <c r="B928" t="s">
        <v>169</v>
      </c>
      <c r="C928" s="25">
        <v>301197</v>
      </c>
      <c r="D928" s="25">
        <v>117865</v>
      </c>
      <c r="E928" s="25" t="s">
        <v>347</v>
      </c>
      <c r="F928" t="s">
        <v>238</v>
      </c>
      <c r="G928" s="1">
        <v>7342</v>
      </c>
      <c r="H928" s="1">
        <v>1</v>
      </c>
      <c r="I928" s="1">
        <v>1</v>
      </c>
      <c r="J928" s="67">
        <v>1.0172620000000001</v>
      </c>
      <c r="K928" s="67">
        <v>0.96493399999999996</v>
      </c>
      <c r="L928" s="67">
        <v>5.2401000000000003E-2</v>
      </c>
      <c r="M928" s="67">
        <v>0.44912160000000001</v>
      </c>
      <c r="N928" s="92">
        <v>44.150041979999997</v>
      </c>
      <c r="O928">
        <v>5</v>
      </c>
      <c r="P928" s="67">
        <v>1.5479999999999999E-3</v>
      </c>
    </row>
    <row r="929" spans="1:16" x14ac:dyDescent="0.2">
      <c r="A929" s="1">
        <v>206</v>
      </c>
      <c r="B929" t="s">
        <v>169</v>
      </c>
      <c r="C929" s="25">
        <v>301197</v>
      </c>
      <c r="D929" s="25">
        <v>117865</v>
      </c>
      <c r="E929" s="25" t="s">
        <v>347</v>
      </c>
      <c r="F929" t="s">
        <v>238</v>
      </c>
      <c r="G929" s="1">
        <v>7342</v>
      </c>
      <c r="H929" s="1">
        <v>1</v>
      </c>
      <c r="I929" s="1">
        <v>2</v>
      </c>
      <c r="J929" s="67">
        <v>0.867282</v>
      </c>
      <c r="K929" s="67">
        <v>0.81165799999999999</v>
      </c>
      <c r="L929" s="67">
        <v>5.5705999999999999E-2</v>
      </c>
      <c r="M929" s="67">
        <v>0.41203800000000002</v>
      </c>
      <c r="N929" s="92">
        <v>47.509114680000003</v>
      </c>
      <c r="O929">
        <v>5</v>
      </c>
      <c r="P929" s="67">
        <v>1.5020000000000001E-3</v>
      </c>
    </row>
    <row r="930" spans="1:16" x14ac:dyDescent="0.2">
      <c r="A930" s="1">
        <v>206</v>
      </c>
      <c r="B930" t="s">
        <v>169</v>
      </c>
      <c r="C930" s="25">
        <v>301197</v>
      </c>
      <c r="D930" s="25">
        <v>117865</v>
      </c>
      <c r="E930" s="25" t="s">
        <v>347</v>
      </c>
      <c r="F930" t="s">
        <v>238</v>
      </c>
      <c r="G930" s="1">
        <v>7342</v>
      </c>
      <c r="H930" s="1">
        <v>2</v>
      </c>
      <c r="I930" s="1">
        <v>1</v>
      </c>
      <c r="J930" s="67">
        <v>0.95666499999999999</v>
      </c>
      <c r="K930" s="67">
        <v>0.916516</v>
      </c>
      <c r="L930" s="67">
        <v>4.0215000000000001E-2</v>
      </c>
      <c r="M930" s="67">
        <v>0.42195329999999998</v>
      </c>
      <c r="N930" s="92">
        <v>44.106693569999997</v>
      </c>
      <c r="O930">
        <v>4</v>
      </c>
      <c r="P930" s="67">
        <v>1.6180000000000001E-3</v>
      </c>
    </row>
    <row r="931" spans="1:16" x14ac:dyDescent="0.2">
      <c r="A931" s="1">
        <v>206</v>
      </c>
      <c r="B931" t="s">
        <v>169</v>
      </c>
      <c r="C931" s="25">
        <v>301197</v>
      </c>
      <c r="D931" s="25">
        <v>117865</v>
      </c>
      <c r="E931" s="25" t="s">
        <v>347</v>
      </c>
      <c r="F931" t="s">
        <v>238</v>
      </c>
      <c r="G931" s="1">
        <v>7342</v>
      </c>
      <c r="H931" s="1">
        <v>2</v>
      </c>
      <c r="I931" s="1">
        <v>2</v>
      </c>
      <c r="J931" s="67">
        <v>1.203192</v>
      </c>
      <c r="K931" s="67">
        <v>1.1367229999999999</v>
      </c>
      <c r="L931" s="67">
        <v>6.6546999999999995E-2</v>
      </c>
      <c r="M931" s="67">
        <v>0.4507236</v>
      </c>
      <c r="N931" s="92">
        <v>37.460654660000003</v>
      </c>
      <c r="O931">
        <v>5</v>
      </c>
      <c r="P931" s="67">
        <v>1.521E-3</v>
      </c>
    </row>
    <row r="932" spans="1:16" x14ac:dyDescent="0.2">
      <c r="A932" s="1">
        <v>206</v>
      </c>
      <c r="B932" t="s">
        <v>169</v>
      </c>
      <c r="C932" s="25">
        <v>301197</v>
      </c>
      <c r="D932" s="25">
        <v>117865</v>
      </c>
      <c r="E932" s="25" t="s">
        <v>347</v>
      </c>
      <c r="F932" t="s">
        <v>238</v>
      </c>
      <c r="G932" s="1">
        <v>7342</v>
      </c>
      <c r="H932" s="1">
        <v>3</v>
      </c>
      <c r="I932" s="1">
        <v>1</v>
      </c>
      <c r="J932" s="67">
        <v>0.92629600000000001</v>
      </c>
      <c r="K932" s="67">
        <v>0.87906700000000004</v>
      </c>
      <c r="L932" s="67">
        <v>4.7301000000000003E-2</v>
      </c>
      <c r="M932" s="67">
        <v>0.43291170000000001</v>
      </c>
      <c r="N932" s="92">
        <v>46.735784240000001</v>
      </c>
      <c r="O932">
        <v>4</v>
      </c>
      <c r="P932" s="67">
        <v>1.6050000000000001E-3</v>
      </c>
    </row>
    <row r="933" spans="1:16" x14ac:dyDescent="0.2">
      <c r="A933" s="1">
        <v>206</v>
      </c>
      <c r="B933" t="s">
        <v>169</v>
      </c>
      <c r="C933" s="25">
        <v>301197</v>
      </c>
      <c r="D933" s="25">
        <v>117865</v>
      </c>
      <c r="E933" s="25" t="s">
        <v>347</v>
      </c>
      <c r="F933" t="s">
        <v>238</v>
      </c>
      <c r="G933" s="1">
        <v>7342</v>
      </c>
      <c r="H933" s="1">
        <v>3</v>
      </c>
      <c r="I933" s="1">
        <v>2</v>
      </c>
      <c r="J933" s="67">
        <v>1.026464</v>
      </c>
      <c r="K933" s="67">
        <v>0.97110600000000002</v>
      </c>
      <c r="L933" s="67">
        <v>5.5434999999999998E-2</v>
      </c>
      <c r="M933" s="67">
        <v>0.38019960000000003</v>
      </c>
      <c r="N933" s="92">
        <v>37.039740309999999</v>
      </c>
      <c r="O933">
        <v>4</v>
      </c>
      <c r="P933" s="67">
        <v>1.869E-3</v>
      </c>
    </row>
    <row r="934" spans="1:16" x14ac:dyDescent="0.2">
      <c r="A934" s="1">
        <v>207</v>
      </c>
      <c r="B934" t="s">
        <v>5</v>
      </c>
      <c r="C934" s="25">
        <v>301198</v>
      </c>
      <c r="D934" s="25">
        <v>117889</v>
      </c>
      <c r="E934" s="25" t="s">
        <v>348</v>
      </c>
      <c r="F934" t="s">
        <v>159</v>
      </c>
      <c r="G934" s="1">
        <v>7343</v>
      </c>
      <c r="H934" s="1">
        <v>1</v>
      </c>
      <c r="I934" s="1">
        <v>1</v>
      </c>
      <c r="J934" s="67">
        <v>0.81908000000000003</v>
      </c>
      <c r="K934" s="67">
        <v>0.77619400000000005</v>
      </c>
      <c r="L934" s="67">
        <v>4.2958999999999997E-2</v>
      </c>
      <c r="M934" s="67">
        <v>0.36394470000000001</v>
      </c>
      <c r="N934" s="92">
        <v>44.433352050000003</v>
      </c>
      <c r="O934">
        <v>6</v>
      </c>
      <c r="P934" s="67">
        <v>8.6899999999999998E-4</v>
      </c>
    </row>
    <row r="935" spans="1:16" x14ac:dyDescent="0.2">
      <c r="A935" s="1">
        <v>207</v>
      </c>
      <c r="B935" t="s">
        <v>5</v>
      </c>
      <c r="C935" s="25">
        <v>301198</v>
      </c>
      <c r="D935" s="25">
        <v>117889</v>
      </c>
      <c r="E935" s="25" t="s">
        <v>348</v>
      </c>
      <c r="F935" t="s">
        <v>159</v>
      </c>
      <c r="G935" s="1">
        <v>7343</v>
      </c>
      <c r="H935" s="1">
        <v>1</v>
      </c>
      <c r="I935" s="1">
        <v>2</v>
      </c>
      <c r="J935" s="67">
        <v>0.69736600000000004</v>
      </c>
      <c r="K935" s="67">
        <v>0.65829899999999997</v>
      </c>
      <c r="L935" s="67">
        <v>3.9136999999999998E-2</v>
      </c>
      <c r="M935" s="67">
        <v>0.27027990000000002</v>
      </c>
      <c r="N935" s="92">
        <v>38.757252289999997</v>
      </c>
      <c r="O935">
        <v>6</v>
      </c>
      <c r="P935" s="67">
        <v>8.6899999999999998E-4</v>
      </c>
    </row>
    <row r="936" spans="1:16" x14ac:dyDescent="0.2">
      <c r="A936" s="1">
        <v>207</v>
      </c>
      <c r="B936" t="s">
        <v>5</v>
      </c>
      <c r="C936" s="25">
        <v>301198</v>
      </c>
      <c r="D936" s="25">
        <v>117889</v>
      </c>
      <c r="E936" s="25" t="s">
        <v>348</v>
      </c>
      <c r="F936" t="s">
        <v>159</v>
      </c>
      <c r="G936" s="1">
        <v>7343</v>
      </c>
      <c r="H936" s="1">
        <v>2</v>
      </c>
      <c r="I936" s="1">
        <v>1</v>
      </c>
      <c r="J936" s="67">
        <v>0.92852199999999996</v>
      </c>
      <c r="K936" s="67">
        <v>0.88624099999999995</v>
      </c>
      <c r="L936" s="67">
        <v>4.2347000000000003E-2</v>
      </c>
      <c r="M936" s="67">
        <v>0.40842089999999998</v>
      </c>
      <c r="N936" s="92">
        <v>43.98613065</v>
      </c>
      <c r="O936">
        <v>5</v>
      </c>
      <c r="P936" s="67">
        <v>9.2100000000000005E-4</v>
      </c>
    </row>
    <row r="937" spans="1:16" x14ac:dyDescent="0.2">
      <c r="A937" s="1">
        <v>207</v>
      </c>
      <c r="B937" t="s">
        <v>5</v>
      </c>
      <c r="C937" s="25">
        <v>301198</v>
      </c>
      <c r="D937" s="25">
        <v>117889</v>
      </c>
      <c r="E937" s="25" t="s">
        <v>348</v>
      </c>
      <c r="F937" t="s">
        <v>159</v>
      </c>
      <c r="G937" s="1">
        <v>7343</v>
      </c>
      <c r="H937" s="1">
        <v>2</v>
      </c>
      <c r="I937" s="1">
        <v>2</v>
      </c>
      <c r="J937" s="67">
        <v>0.97882000000000002</v>
      </c>
      <c r="K937" s="67">
        <v>0.92683800000000005</v>
      </c>
      <c r="L937" s="67">
        <v>5.2054000000000003E-2</v>
      </c>
      <c r="M937" s="67">
        <v>0.49559940000000002</v>
      </c>
      <c r="N937" s="92">
        <v>50.632332810000001</v>
      </c>
      <c r="O937">
        <v>6</v>
      </c>
      <c r="P937" s="67">
        <v>1.4369999999999999E-3</v>
      </c>
    </row>
    <row r="938" spans="1:16" x14ac:dyDescent="0.2">
      <c r="A938" s="1">
        <v>207</v>
      </c>
      <c r="B938" t="s">
        <v>5</v>
      </c>
      <c r="C938" s="25">
        <v>301198</v>
      </c>
      <c r="D938" s="25">
        <v>117889</v>
      </c>
      <c r="E938" s="25" t="s">
        <v>348</v>
      </c>
      <c r="F938" t="s">
        <v>159</v>
      </c>
      <c r="G938" s="1">
        <v>7343</v>
      </c>
      <c r="H938" s="1">
        <v>3</v>
      </c>
      <c r="I938" s="1">
        <v>1</v>
      </c>
      <c r="J938" s="67">
        <v>0.84228999999999998</v>
      </c>
      <c r="K938" s="67">
        <v>0.79934099999999997</v>
      </c>
      <c r="L938" s="67">
        <v>4.3014999999999998E-2</v>
      </c>
      <c r="M938" s="67">
        <v>0.38364120000000002</v>
      </c>
      <c r="N938" s="92">
        <v>45.547400539999998</v>
      </c>
      <c r="O938">
        <v>5</v>
      </c>
      <c r="P938" s="67">
        <v>1.3129999999999999E-3</v>
      </c>
    </row>
    <row r="939" spans="1:16" x14ac:dyDescent="0.2">
      <c r="A939" s="1">
        <v>207</v>
      </c>
      <c r="B939" t="s">
        <v>5</v>
      </c>
      <c r="C939" s="25">
        <v>301198</v>
      </c>
      <c r="D939" s="25">
        <v>117889</v>
      </c>
      <c r="E939" s="25" t="s">
        <v>348</v>
      </c>
      <c r="F939" t="s">
        <v>159</v>
      </c>
      <c r="G939" s="1">
        <v>7343</v>
      </c>
      <c r="H939" s="1">
        <v>3</v>
      </c>
      <c r="I939" s="1">
        <v>2</v>
      </c>
      <c r="J939" s="67">
        <v>0.82855299999999998</v>
      </c>
      <c r="K939" s="67">
        <v>0.79296299999999997</v>
      </c>
      <c r="L939" s="67">
        <v>3.5652000000000003E-2</v>
      </c>
      <c r="M939" s="67">
        <v>0.39244679999999998</v>
      </c>
      <c r="N939" s="92">
        <v>47.36532244</v>
      </c>
      <c r="O939">
        <v>5</v>
      </c>
      <c r="P939" s="67">
        <v>1.1620000000000001E-3</v>
      </c>
    </row>
    <row r="940" spans="1:16" x14ac:dyDescent="0.2">
      <c r="A940" s="1">
        <v>208</v>
      </c>
      <c r="B940" t="s">
        <v>5</v>
      </c>
      <c r="C940" s="25">
        <v>301199</v>
      </c>
      <c r="D940" s="25">
        <v>117894</v>
      </c>
      <c r="E940" s="25" t="s">
        <v>349</v>
      </c>
      <c r="F940" t="s">
        <v>154</v>
      </c>
      <c r="G940" s="1">
        <v>7344</v>
      </c>
      <c r="H940" s="1">
        <v>1</v>
      </c>
      <c r="I940" s="1">
        <v>1</v>
      </c>
      <c r="J940" s="67">
        <v>0.70473300000000005</v>
      </c>
      <c r="K940" s="67">
        <v>0.65395800000000004</v>
      </c>
      <c r="L940" s="67">
        <v>3.0346999999999999E-2</v>
      </c>
      <c r="M940" s="67">
        <v>0.17625869999999999</v>
      </c>
      <c r="N940" s="92">
        <v>25.01070618</v>
      </c>
      <c r="O940">
        <v>4</v>
      </c>
      <c r="P940" s="67">
        <v>1.0820000000000001E-3</v>
      </c>
    </row>
    <row r="941" spans="1:16" x14ac:dyDescent="0.2">
      <c r="A941" s="1">
        <v>208</v>
      </c>
      <c r="B941" t="s">
        <v>5</v>
      </c>
      <c r="C941" s="25">
        <v>301199</v>
      </c>
      <c r="D941" s="25">
        <v>117894</v>
      </c>
      <c r="E941" s="25" t="s">
        <v>349</v>
      </c>
      <c r="F941" t="s">
        <v>154</v>
      </c>
      <c r="G941" s="1">
        <v>7344</v>
      </c>
      <c r="H941" s="1">
        <v>1</v>
      </c>
      <c r="I941" s="1">
        <v>2</v>
      </c>
      <c r="J941" s="67">
        <v>0.73956500000000003</v>
      </c>
      <c r="K941" s="67">
        <v>0.67213699999999998</v>
      </c>
      <c r="L941" s="67">
        <v>3.0137000000000001E-2</v>
      </c>
      <c r="M941" s="67">
        <v>0.18928710000000001</v>
      </c>
      <c r="N941" s="92">
        <v>25.594383180000001</v>
      </c>
      <c r="O941">
        <v>4</v>
      </c>
      <c r="P941" s="67">
        <v>1.237E-3</v>
      </c>
    </row>
    <row r="942" spans="1:16" x14ac:dyDescent="0.2">
      <c r="A942" s="1">
        <v>208</v>
      </c>
      <c r="B942" t="s">
        <v>5</v>
      </c>
      <c r="C942" s="25">
        <v>301199</v>
      </c>
      <c r="D942" s="25">
        <v>117894</v>
      </c>
      <c r="E942" s="25" t="s">
        <v>349</v>
      </c>
      <c r="F942" t="s">
        <v>154</v>
      </c>
      <c r="G942" s="1">
        <v>7344</v>
      </c>
      <c r="H942" s="1">
        <v>2</v>
      </c>
      <c r="I942" s="1">
        <v>1</v>
      </c>
      <c r="J942" s="67">
        <v>0.77576199999999995</v>
      </c>
      <c r="K942" s="67">
        <v>0.70742400000000005</v>
      </c>
      <c r="L942" s="67">
        <v>3.3624000000000001E-2</v>
      </c>
      <c r="M942" s="67">
        <v>0.22448699999999999</v>
      </c>
      <c r="N942" s="92">
        <v>28.937612309999999</v>
      </c>
      <c r="O942">
        <v>5</v>
      </c>
      <c r="P942" s="67">
        <v>1.338E-3</v>
      </c>
    </row>
    <row r="943" spans="1:16" x14ac:dyDescent="0.2">
      <c r="A943" s="1">
        <v>208</v>
      </c>
      <c r="B943" t="s">
        <v>5</v>
      </c>
      <c r="C943" s="25">
        <v>301199</v>
      </c>
      <c r="D943" s="25">
        <v>117894</v>
      </c>
      <c r="E943" s="25" t="s">
        <v>349</v>
      </c>
      <c r="F943" t="s">
        <v>154</v>
      </c>
      <c r="G943" s="1">
        <v>7344</v>
      </c>
      <c r="H943" s="1">
        <v>2</v>
      </c>
      <c r="I943" s="1">
        <v>2</v>
      </c>
      <c r="J943" s="67">
        <v>0.76545099999999999</v>
      </c>
      <c r="K943" s="67">
        <v>0.73347099999999998</v>
      </c>
      <c r="L943" s="67">
        <v>3.2058999999999997E-2</v>
      </c>
      <c r="M943" s="67">
        <v>0.27445229999999998</v>
      </c>
      <c r="N943" s="92">
        <v>35.854979610000001</v>
      </c>
      <c r="O943">
        <v>5</v>
      </c>
      <c r="P943" s="67">
        <v>1.3749999999999999E-3</v>
      </c>
    </row>
    <row r="944" spans="1:16" x14ac:dyDescent="0.2">
      <c r="A944" s="1">
        <v>208</v>
      </c>
      <c r="B944" t="s">
        <v>5</v>
      </c>
      <c r="C944" s="25">
        <v>301199</v>
      </c>
      <c r="D944" s="25">
        <v>117894</v>
      </c>
      <c r="E944" s="25" t="s">
        <v>349</v>
      </c>
      <c r="F944" t="s">
        <v>154</v>
      </c>
      <c r="G944" s="1">
        <v>7344</v>
      </c>
      <c r="H944" s="1">
        <v>3</v>
      </c>
      <c r="I944" s="1">
        <v>1</v>
      </c>
      <c r="J944" s="67">
        <v>0.86204999999999998</v>
      </c>
      <c r="K944" s="67">
        <v>0.807562</v>
      </c>
      <c r="L944" s="67">
        <v>5.4588999999999999E-2</v>
      </c>
      <c r="M944" s="67">
        <v>0.34882469999999999</v>
      </c>
      <c r="N944" s="92">
        <v>40.464555420000003</v>
      </c>
      <c r="O944">
        <v>6</v>
      </c>
      <c r="P944" s="67">
        <v>9.8499999999999998E-4</v>
      </c>
    </row>
    <row r="945" spans="1:16" x14ac:dyDescent="0.2">
      <c r="A945" s="1">
        <v>208</v>
      </c>
      <c r="B945" t="s">
        <v>5</v>
      </c>
      <c r="C945" s="25">
        <v>301199</v>
      </c>
      <c r="D945" s="25">
        <v>117894</v>
      </c>
      <c r="E945" s="25" t="s">
        <v>349</v>
      </c>
      <c r="F945" t="s">
        <v>154</v>
      </c>
      <c r="G945" s="1">
        <v>7344</v>
      </c>
      <c r="H945" s="1">
        <v>3</v>
      </c>
      <c r="I945" s="1">
        <v>2</v>
      </c>
      <c r="J945" s="67">
        <v>0.63574200000000003</v>
      </c>
      <c r="K945" s="67">
        <v>0.60092400000000001</v>
      </c>
      <c r="L945" s="67">
        <v>3.49E-2</v>
      </c>
      <c r="M945" s="67">
        <v>0.24880859999999999</v>
      </c>
      <c r="N945" s="92">
        <v>39.13672528</v>
      </c>
      <c r="O945">
        <v>6</v>
      </c>
      <c r="P945" s="67">
        <v>1.1919999999999999E-3</v>
      </c>
    </row>
    <row r="946" spans="1:16" x14ac:dyDescent="0.2">
      <c r="A946" s="1">
        <v>209</v>
      </c>
      <c r="B946" t="s">
        <v>5</v>
      </c>
      <c r="C946" s="25">
        <v>301200</v>
      </c>
      <c r="D946" s="25">
        <v>117911</v>
      </c>
      <c r="E946" s="25" t="s">
        <v>350</v>
      </c>
      <c r="F946" t="s">
        <v>351</v>
      </c>
      <c r="G946" s="1">
        <v>7345</v>
      </c>
      <c r="H946" s="1">
        <v>1</v>
      </c>
      <c r="I946" s="1">
        <v>1</v>
      </c>
      <c r="J946" s="67">
        <v>1.046678</v>
      </c>
      <c r="K946" s="67">
        <v>0.98697699999999999</v>
      </c>
      <c r="L946" s="67">
        <v>5.9787E-2</v>
      </c>
      <c r="M946" s="67">
        <v>0.49436639999999998</v>
      </c>
      <c r="N946" s="92">
        <v>47.231947169999998</v>
      </c>
      <c r="O946">
        <v>6</v>
      </c>
      <c r="P946" s="67">
        <v>1.3179999999999999E-3</v>
      </c>
    </row>
    <row r="947" spans="1:16" x14ac:dyDescent="0.2">
      <c r="A947" s="1">
        <v>209</v>
      </c>
      <c r="B947" t="s">
        <v>5</v>
      </c>
      <c r="C947" s="25">
        <v>301200</v>
      </c>
      <c r="D947" s="25">
        <v>117911</v>
      </c>
      <c r="E947" s="25" t="s">
        <v>350</v>
      </c>
      <c r="F947" t="s">
        <v>351</v>
      </c>
      <c r="G947" s="1">
        <v>7345</v>
      </c>
      <c r="H947" s="1">
        <v>1</v>
      </c>
      <c r="I947" s="1">
        <v>2</v>
      </c>
      <c r="J947" s="67">
        <v>0.88102499999999995</v>
      </c>
      <c r="K947" s="67">
        <v>0.83242700000000003</v>
      </c>
      <c r="L947" s="67">
        <v>4.8677999999999999E-2</v>
      </c>
      <c r="M947" s="67">
        <v>0.38648159999999998</v>
      </c>
      <c r="N947" s="92">
        <v>43.867268240000001</v>
      </c>
      <c r="O947">
        <v>4</v>
      </c>
      <c r="P947" s="67">
        <v>1.456E-3</v>
      </c>
    </row>
    <row r="948" spans="1:16" x14ac:dyDescent="0.2">
      <c r="A948" s="1">
        <v>209</v>
      </c>
      <c r="B948" t="s">
        <v>5</v>
      </c>
      <c r="C948" s="25">
        <v>301200</v>
      </c>
      <c r="D948" s="25">
        <v>117911</v>
      </c>
      <c r="E948" s="25" t="s">
        <v>350</v>
      </c>
      <c r="F948" t="s">
        <v>351</v>
      </c>
      <c r="G948" s="1">
        <v>7345</v>
      </c>
      <c r="H948" s="1">
        <v>2</v>
      </c>
      <c r="I948" s="1">
        <v>1</v>
      </c>
      <c r="J948" s="67">
        <v>0.74339</v>
      </c>
      <c r="K948" s="67">
        <v>0.69835400000000003</v>
      </c>
      <c r="L948" s="67">
        <v>4.5107000000000001E-2</v>
      </c>
      <c r="M948" s="67">
        <v>0.33337709999999998</v>
      </c>
      <c r="N948" s="92">
        <v>44.845518499999997</v>
      </c>
      <c r="O948">
        <v>5</v>
      </c>
      <c r="P948" s="67">
        <v>1.1670000000000001E-3</v>
      </c>
    </row>
    <row r="949" spans="1:16" x14ac:dyDescent="0.2">
      <c r="A949" s="1">
        <v>209</v>
      </c>
      <c r="B949" t="s">
        <v>5</v>
      </c>
      <c r="C949" s="25">
        <v>301200</v>
      </c>
      <c r="D949" s="25">
        <v>117911</v>
      </c>
      <c r="E949" s="25" t="s">
        <v>350</v>
      </c>
      <c r="F949" t="s">
        <v>351</v>
      </c>
      <c r="G949" s="1">
        <v>7345</v>
      </c>
      <c r="H949" s="1">
        <v>2</v>
      </c>
      <c r="I949" s="1">
        <v>2</v>
      </c>
      <c r="J949" s="67">
        <v>0.94821800000000001</v>
      </c>
      <c r="K949" s="67">
        <v>0.88273699999999999</v>
      </c>
      <c r="L949" s="67">
        <v>6.5578999999999998E-2</v>
      </c>
      <c r="M949" s="67">
        <v>0.46513890000000002</v>
      </c>
      <c r="N949" s="92">
        <v>49.054004460000002</v>
      </c>
      <c r="O949">
        <v>4</v>
      </c>
      <c r="P949" s="67">
        <v>2.0370000000000002E-3</v>
      </c>
    </row>
    <row r="950" spans="1:16" x14ac:dyDescent="0.2">
      <c r="A950" s="1">
        <v>209</v>
      </c>
      <c r="B950" t="s">
        <v>5</v>
      </c>
      <c r="C950" s="25">
        <v>301200</v>
      </c>
      <c r="D950" s="25">
        <v>117911</v>
      </c>
      <c r="E950" s="25" t="s">
        <v>350</v>
      </c>
      <c r="F950" t="s">
        <v>351</v>
      </c>
      <c r="G950" s="1">
        <v>7345</v>
      </c>
      <c r="H950" s="1">
        <v>3</v>
      </c>
      <c r="I950" s="1">
        <v>1</v>
      </c>
      <c r="J950" s="67">
        <v>1.02169</v>
      </c>
      <c r="K950" s="67">
        <v>0.95925300000000002</v>
      </c>
      <c r="L950" s="67">
        <v>6.2518000000000004E-2</v>
      </c>
      <c r="M950" s="67">
        <v>0.45565559999999999</v>
      </c>
      <c r="N950" s="92">
        <v>44.598224510000001</v>
      </c>
      <c r="O950">
        <v>6</v>
      </c>
      <c r="P950" s="67">
        <v>1.186E-3</v>
      </c>
    </row>
    <row r="951" spans="1:16" x14ac:dyDescent="0.2">
      <c r="A951" s="1">
        <v>209</v>
      </c>
      <c r="B951" t="s">
        <v>5</v>
      </c>
      <c r="C951" s="25">
        <v>301200</v>
      </c>
      <c r="D951" s="25">
        <v>117911</v>
      </c>
      <c r="E951" s="25" t="s">
        <v>350</v>
      </c>
      <c r="F951" t="s">
        <v>351</v>
      </c>
      <c r="G951" s="1">
        <v>7345</v>
      </c>
      <c r="H951" s="1">
        <v>3</v>
      </c>
      <c r="I951" s="1">
        <v>2</v>
      </c>
      <c r="J951" s="67">
        <v>0.88062200000000002</v>
      </c>
      <c r="K951" s="67">
        <v>0.83100099999999999</v>
      </c>
      <c r="L951" s="67">
        <v>4.9697999999999999E-2</v>
      </c>
      <c r="M951" s="67">
        <v>0.40051619999999999</v>
      </c>
      <c r="N951" s="92">
        <v>45.481057710000002</v>
      </c>
      <c r="O951">
        <v>4</v>
      </c>
      <c r="P951" s="67">
        <v>1.4989999999999999E-3</v>
      </c>
    </row>
    <row r="952" spans="1:16" x14ac:dyDescent="0.2">
      <c r="A952" s="1">
        <v>211</v>
      </c>
      <c r="B952" t="s">
        <v>169</v>
      </c>
      <c r="C952" s="25">
        <v>301202</v>
      </c>
      <c r="D952" s="25">
        <v>117917</v>
      </c>
      <c r="E952" s="25" t="s">
        <v>352</v>
      </c>
      <c r="F952" t="s">
        <v>200</v>
      </c>
      <c r="G952" s="1">
        <v>7347</v>
      </c>
      <c r="H952" s="1">
        <v>1</v>
      </c>
      <c r="I952" s="1">
        <v>1</v>
      </c>
      <c r="J952" s="67">
        <v>1.46051</v>
      </c>
      <c r="K952" s="67">
        <v>1.3215749999999999</v>
      </c>
      <c r="L952" s="67">
        <v>0.13906099999999999</v>
      </c>
      <c r="M952" s="67">
        <v>0.63628560000000001</v>
      </c>
      <c r="N952" s="92">
        <v>43.565987219999997</v>
      </c>
      <c r="O952">
        <v>8</v>
      </c>
      <c r="P952" s="67">
        <v>2.2829999999999999E-3</v>
      </c>
    </row>
    <row r="953" spans="1:16" x14ac:dyDescent="0.2">
      <c r="A953" s="1">
        <v>211</v>
      </c>
      <c r="B953" t="s">
        <v>169</v>
      </c>
      <c r="C953" s="25">
        <v>301202</v>
      </c>
      <c r="D953" s="25">
        <v>117917</v>
      </c>
      <c r="E953" s="25" t="s">
        <v>352</v>
      </c>
      <c r="F953" t="s">
        <v>200</v>
      </c>
      <c r="G953" s="1">
        <v>7347</v>
      </c>
      <c r="H953" s="1">
        <v>1</v>
      </c>
      <c r="I953" s="1">
        <v>2</v>
      </c>
      <c r="J953" s="67">
        <v>1.2732699999999999</v>
      </c>
      <c r="K953" s="67">
        <v>1.186957</v>
      </c>
      <c r="L953" s="67">
        <v>8.6412000000000003E-2</v>
      </c>
      <c r="M953" s="67">
        <v>0.57035880000000005</v>
      </c>
      <c r="N953" s="92">
        <v>44.79480393</v>
      </c>
      <c r="O953">
        <v>7</v>
      </c>
      <c r="P953" s="67">
        <v>1.8519999999999999E-3</v>
      </c>
    </row>
    <row r="954" spans="1:16" x14ac:dyDescent="0.2">
      <c r="A954" s="1">
        <v>211</v>
      </c>
      <c r="B954" t="s">
        <v>169</v>
      </c>
      <c r="C954" s="25">
        <v>301202</v>
      </c>
      <c r="D954" s="25">
        <v>117917</v>
      </c>
      <c r="E954" s="25" t="s">
        <v>352</v>
      </c>
      <c r="F954" t="s">
        <v>200</v>
      </c>
      <c r="G954" s="1">
        <v>7347</v>
      </c>
      <c r="H954" s="1">
        <v>2</v>
      </c>
      <c r="I954" s="1">
        <v>1</v>
      </c>
      <c r="J954" s="67">
        <v>1.345323</v>
      </c>
      <c r="K954" s="67">
        <v>1.2475860000000001</v>
      </c>
      <c r="L954" s="67">
        <v>9.7835000000000005E-2</v>
      </c>
      <c r="M954" s="67">
        <v>0.59528250000000005</v>
      </c>
      <c r="N954" s="92">
        <v>44.248295759999998</v>
      </c>
      <c r="O954">
        <v>6</v>
      </c>
      <c r="P954" s="67">
        <v>2.3249999999999998E-3</v>
      </c>
    </row>
    <row r="955" spans="1:16" x14ac:dyDescent="0.2">
      <c r="A955" s="1">
        <v>211</v>
      </c>
      <c r="B955" t="s">
        <v>169</v>
      </c>
      <c r="C955" s="25">
        <v>301202</v>
      </c>
      <c r="D955" s="25">
        <v>117917</v>
      </c>
      <c r="E955" s="25" t="s">
        <v>352</v>
      </c>
      <c r="F955" t="s">
        <v>200</v>
      </c>
      <c r="G955" s="1">
        <v>7347</v>
      </c>
      <c r="H955" s="1">
        <v>2</v>
      </c>
      <c r="I955" s="1">
        <v>2</v>
      </c>
      <c r="J955" s="67">
        <v>1.3161620000000001</v>
      </c>
      <c r="K955" s="67">
        <v>1.2011000000000001</v>
      </c>
      <c r="L955" s="67">
        <v>0.115172</v>
      </c>
      <c r="M955" s="67">
        <v>0.63462689999999999</v>
      </c>
      <c r="N955" s="92">
        <v>48.21799292</v>
      </c>
      <c r="O955">
        <v>7</v>
      </c>
      <c r="P955" s="67">
        <v>2.127E-3</v>
      </c>
    </row>
    <row r="956" spans="1:16" x14ac:dyDescent="0.2">
      <c r="A956" s="1">
        <v>211</v>
      </c>
      <c r="B956" t="s">
        <v>169</v>
      </c>
      <c r="C956" s="25">
        <v>301202</v>
      </c>
      <c r="D956" s="25">
        <v>117917</v>
      </c>
      <c r="E956" s="25" t="s">
        <v>352</v>
      </c>
      <c r="F956" t="s">
        <v>200</v>
      </c>
      <c r="G956" s="1">
        <v>7347</v>
      </c>
      <c r="H956" s="1">
        <v>3</v>
      </c>
      <c r="I956" s="1">
        <v>1</v>
      </c>
      <c r="J956" s="67">
        <v>0.89045099999999999</v>
      </c>
      <c r="K956" s="67">
        <v>0.80760500000000002</v>
      </c>
      <c r="L956" s="67">
        <v>8.2937999999999998E-2</v>
      </c>
      <c r="M956" s="67">
        <v>0.38102760000000002</v>
      </c>
      <c r="N956" s="92">
        <v>42.79040621</v>
      </c>
      <c r="O956">
        <v>6</v>
      </c>
      <c r="P956" s="67">
        <v>2.1549999999999998E-3</v>
      </c>
    </row>
    <row r="957" spans="1:16" x14ac:dyDescent="0.2">
      <c r="A957" s="1">
        <v>211</v>
      </c>
      <c r="B957" t="s">
        <v>169</v>
      </c>
      <c r="C957" s="25">
        <v>301202</v>
      </c>
      <c r="D957" s="25">
        <v>117917</v>
      </c>
      <c r="E957" s="25" t="s">
        <v>352</v>
      </c>
      <c r="F957" t="s">
        <v>200</v>
      </c>
      <c r="G957" s="1">
        <v>7347</v>
      </c>
      <c r="H957" s="1">
        <v>3</v>
      </c>
      <c r="I957" s="1">
        <v>2</v>
      </c>
      <c r="J957" s="67">
        <v>1.180704</v>
      </c>
      <c r="K957" s="67">
        <v>1.0943350000000001</v>
      </c>
      <c r="L957" s="67">
        <v>8.6452000000000001E-2</v>
      </c>
      <c r="M957" s="67">
        <v>0.52880939999999999</v>
      </c>
      <c r="N957" s="92">
        <v>44.787635170000001</v>
      </c>
      <c r="O957">
        <v>7</v>
      </c>
      <c r="P957" s="67">
        <v>1.9780000000000002E-3</v>
      </c>
    </row>
    <row r="958" spans="1:16" x14ac:dyDescent="0.2">
      <c r="A958" s="1">
        <v>212</v>
      </c>
      <c r="B958" t="s">
        <v>6</v>
      </c>
      <c r="C958" s="25" t="s">
        <v>150</v>
      </c>
      <c r="D958" s="25" t="s">
        <v>150</v>
      </c>
      <c r="E958" s="25" t="s">
        <v>353</v>
      </c>
      <c r="F958" t="s">
        <v>354</v>
      </c>
      <c r="G958" s="1">
        <v>7348</v>
      </c>
      <c r="H958" s="1">
        <v>1</v>
      </c>
      <c r="I958" s="1">
        <v>1</v>
      </c>
      <c r="J958" s="67">
        <v>1.426353</v>
      </c>
      <c r="K958" s="67">
        <v>1.3147279999999999</v>
      </c>
      <c r="L958" s="67">
        <v>0.11172600000000001</v>
      </c>
      <c r="M958" s="67">
        <v>0.67946130000000005</v>
      </c>
      <c r="N958" s="92">
        <v>47.636265360000003</v>
      </c>
      <c r="O958">
        <v>8</v>
      </c>
      <c r="P958" s="67">
        <v>2.6480000000000002E-3</v>
      </c>
    </row>
    <row r="959" spans="1:16" x14ac:dyDescent="0.2">
      <c r="A959" s="1">
        <v>212</v>
      </c>
      <c r="B959" t="s">
        <v>6</v>
      </c>
      <c r="C959" s="25" t="s">
        <v>150</v>
      </c>
      <c r="D959" s="25" t="s">
        <v>150</v>
      </c>
      <c r="E959" s="25" t="s">
        <v>353</v>
      </c>
      <c r="F959" t="s">
        <v>354</v>
      </c>
      <c r="G959" s="1">
        <v>7348</v>
      </c>
      <c r="H959" s="1">
        <v>1</v>
      </c>
      <c r="I959" s="1">
        <v>2</v>
      </c>
      <c r="J959" s="67">
        <v>1.499857</v>
      </c>
      <c r="K959" s="67">
        <v>1.3976649999999999</v>
      </c>
      <c r="L959" s="67">
        <v>0.10230400000000001</v>
      </c>
      <c r="M959" s="67">
        <v>0.75798719999999997</v>
      </c>
      <c r="N959" s="92">
        <v>50.537297889999998</v>
      </c>
      <c r="O959">
        <v>10</v>
      </c>
      <c r="P959" s="67">
        <v>1.769E-3</v>
      </c>
    </row>
    <row r="960" spans="1:16" x14ac:dyDescent="0.2">
      <c r="A960" s="1">
        <v>212</v>
      </c>
      <c r="B960" t="s">
        <v>6</v>
      </c>
      <c r="C960" s="25" t="s">
        <v>150</v>
      </c>
      <c r="D960" s="25" t="s">
        <v>150</v>
      </c>
      <c r="E960" s="25" t="s">
        <v>353</v>
      </c>
      <c r="F960" t="s">
        <v>354</v>
      </c>
      <c r="G960" s="1">
        <v>7348</v>
      </c>
      <c r="H960" s="1">
        <v>2</v>
      </c>
      <c r="I960" s="1">
        <v>1</v>
      </c>
      <c r="J960" s="67">
        <v>1.4302889999999999</v>
      </c>
      <c r="K960" s="67">
        <v>1.331626</v>
      </c>
      <c r="L960" s="67">
        <v>9.8773E-2</v>
      </c>
      <c r="M960" s="67">
        <v>0.70053480000000001</v>
      </c>
      <c r="N960" s="92">
        <v>48.978549090000001</v>
      </c>
      <c r="O960">
        <v>9</v>
      </c>
      <c r="P960" s="67">
        <v>1.632E-3</v>
      </c>
    </row>
    <row r="961" spans="1:16" x14ac:dyDescent="0.2">
      <c r="A961" s="1">
        <v>212</v>
      </c>
      <c r="B961" t="s">
        <v>6</v>
      </c>
      <c r="C961" s="25" t="s">
        <v>150</v>
      </c>
      <c r="D961" s="25" t="s">
        <v>150</v>
      </c>
      <c r="E961" s="25" t="s">
        <v>353</v>
      </c>
      <c r="F961" t="s">
        <v>354</v>
      </c>
      <c r="G961" s="1">
        <v>7348</v>
      </c>
      <c r="H961" s="1">
        <v>2</v>
      </c>
      <c r="I961" s="1">
        <v>2</v>
      </c>
      <c r="J961" s="67">
        <v>1.515415</v>
      </c>
      <c r="K961" s="67">
        <v>1.412647</v>
      </c>
      <c r="L961" s="67">
        <v>0.102876</v>
      </c>
      <c r="M961" s="67">
        <v>0.74264490000000005</v>
      </c>
      <c r="N961" s="92">
        <v>49.006041250000003</v>
      </c>
      <c r="O961">
        <v>10</v>
      </c>
      <c r="P961" s="67">
        <v>1.7650000000000001E-3</v>
      </c>
    </row>
    <row r="962" spans="1:16" x14ac:dyDescent="0.2">
      <c r="A962" s="1">
        <v>212</v>
      </c>
      <c r="B962" t="s">
        <v>6</v>
      </c>
      <c r="C962" s="25" t="s">
        <v>150</v>
      </c>
      <c r="D962" s="25" t="s">
        <v>150</v>
      </c>
      <c r="E962" s="25" t="s">
        <v>353</v>
      </c>
      <c r="F962" t="s">
        <v>354</v>
      </c>
      <c r="G962" s="1">
        <v>7348</v>
      </c>
      <c r="H962" s="1">
        <v>3</v>
      </c>
      <c r="I962" s="1">
        <v>1</v>
      </c>
      <c r="J962" s="67">
        <v>1.5619510000000001</v>
      </c>
      <c r="K962" s="67">
        <v>1.4550320000000001</v>
      </c>
      <c r="L962" s="67">
        <v>0.10702100000000001</v>
      </c>
      <c r="M962" s="67">
        <v>0.81414810000000004</v>
      </c>
      <c r="N962" s="92">
        <v>52.123792620000003</v>
      </c>
      <c r="O962">
        <v>11</v>
      </c>
      <c r="P962" s="67">
        <v>1.6199999999999999E-3</v>
      </c>
    </row>
    <row r="963" spans="1:16" x14ac:dyDescent="0.2">
      <c r="A963" s="1">
        <v>212</v>
      </c>
      <c r="B963" t="s">
        <v>6</v>
      </c>
      <c r="C963" s="25" t="s">
        <v>150</v>
      </c>
      <c r="D963" s="25" t="s">
        <v>150</v>
      </c>
      <c r="E963" s="25" t="s">
        <v>353</v>
      </c>
      <c r="F963" t="s">
        <v>354</v>
      </c>
      <c r="G963" s="1">
        <v>7348</v>
      </c>
      <c r="H963" s="1">
        <v>3</v>
      </c>
      <c r="I963" s="1">
        <v>2</v>
      </c>
      <c r="J963" s="67">
        <v>1.0495490000000001</v>
      </c>
      <c r="K963" s="67">
        <v>0.95886700000000002</v>
      </c>
      <c r="L963" s="67">
        <v>9.0781000000000001E-2</v>
      </c>
      <c r="M963" s="67">
        <v>0.50286419999999998</v>
      </c>
      <c r="N963" s="92">
        <v>47.91240809</v>
      </c>
      <c r="O963">
        <v>9</v>
      </c>
      <c r="P963" s="67">
        <v>2.117E-3</v>
      </c>
    </row>
    <row r="964" spans="1:16" x14ac:dyDescent="0.2">
      <c r="A964" s="1">
        <v>213</v>
      </c>
      <c r="B964" t="s">
        <v>6</v>
      </c>
      <c r="C964" s="25">
        <v>301204</v>
      </c>
      <c r="D964" s="25">
        <v>117935</v>
      </c>
      <c r="E964" s="25" t="s">
        <v>355</v>
      </c>
      <c r="F964" t="s">
        <v>356</v>
      </c>
      <c r="G964" s="1">
        <v>7349</v>
      </c>
      <c r="H964" s="1">
        <v>1</v>
      </c>
      <c r="I964" s="1">
        <v>1</v>
      </c>
      <c r="J964" s="67">
        <v>1.1146419999999999</v>
      </c>
      <c r="K964" s="67">
        <v>1.0388170000000001</v>
      </c>
      <c r="L964" s="67">
        <v>7.5909000000000004E-2</v>
      </c>
      <c r="M964" s="67">
        <v>0.5557995</v>
      </c>
      <c r="N964" s="92">
        <v>49.86349877</v>
      </c>
      <c r="O964">
        <v>6</v>
      </c>
      <c r="P964" s="67">
        <v>2.31E-3</v>
      </c>
    </row>
    <row r="965" spans="1:16" x14ac:dyDescent="0.2">
      <c r="A965" s="1">
        <v>213</v>
      </c>
      <c r="B965" t="s">
        <v>6</v>
      </c>
      <c r="C965" s="25">
        <v>301204</v>
      </c>
      <c r="D965" s="25">
        <v>117935</v>
      </c>
      <c r="E965" s="25" t="s">
        <v>355</v>
      </c>
      <c r="F965" t="s">
        <v>356</v>
      </c>
      <c r="G965" s="1">
        <v>7349</v>
      </c>
      <c r="H965" s="1">
        <v>1</v>
      </c>
      <c r="I965" s="1">
        <v>2</v>
      </c>
      <c r="J965" s="67">
        <v>0.96147400000000005</v>
      </c>
      <c r="K965" s="67">
        <v>0.90686800000000001</v>
      </c>
      <c r="L965" s="67">
        <v>5.4679999999999999E-2</v>
      </c>
      <c r="M965" s="67">
        <v>0.50484329999999999</v>
      </c>
      <c r="N965" s="92">
        <v>52.507223279999998</v>
      </c>
      <c r="O965">
        <v>5</v>
      </c>
      <c r="P965" s="67">
        <v>1.523E-3</v>
      </c>
    </row>
    <row r="966" spans="1:16" x14ac:dyDescent="0.2">
      <c r="A966" s="1">
        <v>213</v>
      </c>
      <c r="B966" t="s">
        <v>6</v>
      </c>
      <c r="C966" s="25">
        <v>301204</v>
      </c>
      <c r="D966" s="25">
        <v>117935</v>
      </c>
      <c r="E966" s="25" t="s">
        <v>355</v>
      </c>
      <c r="F966" t="s">
        <v>356</v>
      </c>
      <c r="G966" s="1">
        <v>7349</v>
      </c>
      <c r="H966" s="1">
        <v>2</v>
      </c>
      <c r="I966" s="1">
        <v>1</v>
      </c>
      <c r="J966" s="67">
        <v>1.2730300000000001</v>
      </c>
      <c r="K966" s="67">
        <v>1.191524</v>
      </c>
      <c r="L966" s="67">
        <v>8.1590999999999997E-2</v>
      </c>
      <c r="M966" s="67">
        <v>0.66756059999999995</v>
      </c>
      <c r="N966" s="92">
        <v>52.438717080000004</v>
      </c>
      <c r="O966">
        <v>9</v>
      </c>
      <c r="P966" s="67">
        <v>1.433E-3</v>
      </c>
    </row>
    <row r="967" spans="1:16" x14ac:dyDescent="0.2">
      <c r="A967" s="1">
        <v>213</v>
      </c>
      <c r="B967" t="s">
        <v>6</v>
      </c>
      <c r="C967" s="25">
        <v>301204</v>
      </c>
      <c r="D967" s="25">
        <v>117935</v>
      </c>
      <c r="E967" s="25" t="s">
        <v>355</v>
      </c>
      <c r="F967" t="s">
        <v>356</v>
      </c>
      <c r="G967" s="1">
        <v>7349</v>
      </c>
      <c r="H967" s="1">
        <v>2</v>
      </c>
      <c r="I967" s="1">
        <v>2</v>
      </c>
      <c r="J967" s="67">
        <v>1.217144</v>
      </c>
      <c r="K967" s="67">
        <v>1.142525</v>
      </c>
      <c r="L967" s="67">
        <v>7.4719999999999995E-2</v>
      </c>
      <c r="M967" s="67">
        <v>0.67812749999999999</v>
      </c>
      <c r="N967" s="92">
        <v>55.714648390000001</v>
      </c>
      <c r="O967">
        <v>8</v>
      </c>
      <c r="P967" s="67">
        <v>1.5690000000000001E-3</v>
      </c>
    </row>
    <row r="968" spans="1:16" x14ac:dyDescent="0.2">
      <c r="A968" s="1">
        <v>213</v>
      </c>
      <c r="B968" t="s">
        <v>6</v>
      </c>
      <c r="C968" s="25">
        <v>301204</v>
      </c>
      <c r="D968" s="25">
        <v>117935</v>
      </c>
      <c r="E968" s="25" t="s">
        <v>355</v>
      </c>
      <c r="F968" t="s">
        <v>356</v>
      </c>
      <c r="G968" s="1">
        <v>7349</v>
      </c>
      <c r="H968" s="1">
        <v>3</v>
      </c>
      <c r="I968" s="1">
        <v>1</v>
      </c>
      <c r="J968" s="67">
        <v>1.0503800000000001</v>
      </c>
      <c r="K968" s="67">
        <v>0.96350100000000005</v>
      </c>
      <c r="L968" s="67">
        <v>8.6980000000000002E-2</v>
      </c>
      <c r="M968" s="67">
        <v>0.5510853</v>
      </c>
      <c r="N968" s="92">
        <v>52.465326830000002</v>
      </c>
      <c r="O968">
        <v>8</v>
      </c>
      <c r="P968" s="67">
        <v>1.6000000000000001E-3</v>
      </c>
    </row>
    <row r="969" spans="1:16" x14ac:dyDescent="0.2">
      <c r="A969" s="1">
        <v>213</v>
      </c>
      <c r="B969" t="s">
        <v>6</v>
      </c>
      <c r="C969" s="25">
        <v>301204</v>
      </c>
      <c r="D969" s="25">
        <v>117935</v>
      </c>
      <c r="E969" s="25" t="s">
        <v>355</v>
      </c>
      <c r="F969" t="s">
        <v>356</v>
      </c>
      <c r="G969" s="1">
        <v>7349</v>
      </c>
      <c r="H969" s="1">
        <v>3</v>
      </c>
      <c r="I969" s="1">
        <v>2</v>
      </c>
      <c r="J969" s="67">
        <v>1.0291520000000001</v>
      </c>
      <c r="K969" s="67">
        <v>0.93252500000000005</v>
      </c>
      <c r="L969" s="67">
        <v>9.6734000000000001E-2</v>
      </c>
      <c r="M969" s="67">
        <v>0.50333130000000004</v>
      </c>
      <c r="N969" s="92">
        <v>48.907381999999998</v>
      </c>
      <c r="O969">
        <v>8</v>
      </c>
      <c r="P969" s="67">
        <v>2.5500000000000002E-3</v>
      </c>
    </row>
    <row r="970" spans="1:16" x14ac:dyDescent="0.2">
      <c r="A970" s="1">
        <v>214</v>
      </c>
      <c r="B970" t="s">
        <v>6</v>
      </c>
      <c r="C970" s="25">
        <v>301205</v>
      </c>
      <c r="D970" s="25">
        <v>117626</v>
      </c>
      <c r="E970" s="25" t="s">
        <v>357</v>
      </c>
      <c r="F970" t="s">
        <v>358</v>
      </c>
      <c r="G970" s="1">
        <v>7350</v>
      </c>
      <c r="H970" s="1">
        <v>1</v>
      </c>
      <c r="I970" s="1">
        <v>1</v>
      </c>
      <c r="J970" s="67">
        <v>1.2866770000000001</v>
      </c>
      <c r="K970" s="67">
        <v>1.1977869999999999</v>
      </c>
      <c r="L970" s="67">
        <v>8.8994000000000004E-2</v>
      </c>
      <c r="M970" s="67">
        <v>0.62770499999999996</v>
      </c>
      <c r="N970" s="92">
        <v>48.784970899999998</v>
      </c>
      <c r="O970">
        <v>9</v>
      </c>
      <c r="P970" s="67">
        <v>1.5809999999999999E-3</v>
      </c>
    </row>
    <row r="971" spans="1:16" x14ac:dyDescent="0.2">
      <c r="A971" s="1">
        <v>214</v>
      </c>
      <c r="B971" t="s">
        <v>6</v>
      </c>
      <c r="C971" s="25">
        <v>301205</v>
      </c>
      <c r="D971" s="25">
        <v>117626</v>
      </c>
      <c r="E971" s="25" t="s">
        <v>357</v>
      </c>
      <c r="F971" t="s">
        <v>358</v>
      </c>
      <c r="G971" s="1">
        <v>7350</v>
      </c>
      <c r="H971" s="1">
        <v>1</v>
      </c>
      <c r="I971" s="1">
        <v>2</v>
      </c>
      <c r="J971" s="67">
        <v>1.3309439999999999</v>
      </c>
      <c r="K971" s="67">
        <v>1.2440420000000001</v>
      </c>
      <c r="L971" s="67">
        <v>8.7001999999999996E-2</v>
      </c>
      <c r="M971" s="67">
        <v>0.6750891</v>
      </c>
      <c r="N971" s="92">
        <v>50.722577360000002</v>
      </c>
      <c r="O971">
        <v>7</v>
      </c>
      <c r="P971" s="67">
        <v>1.7030000000000001E-3</v>
      </c>
    </row>
    <row r="972" spans="1:16" x14ac:dyDescent="0.2">
      <c r="A972" s="1">
        <v>214</v>
      </c>
      <c r="B972" t="s">
        <v>6</v>
      </c>
      <c r="C972" s="25">
        <v>301205</v>
      </c>
      <c r="D972" s="25">
        <v>117626</v>
      </c>
      <c r="E972" s="25" t="s">
        <v>357</v>
      </c>
      <c r="F972" t="s">
        <v>358</v>
      </c>
      <c r="G972" s="1">
        <v>7350</v>
      </c>
      <c r="H972" s="1">
        <v>2</v>
      </c>
      <c r="I972" s="1">
        <v>1</v>
      </c>
      <c r="J972" s="67">
        <v>1.31724</v>
      </c>
      <c r="K972" s="67">
        <v>1.2298100000000001</v>
      </c>
      <c r="L972" s="67">
        <v>8.7537000000000004E-2</v>
      </c>
      <c r="M972" s="67">
        <v>0.66225330000000004</v>
      </c>
      <c r="N972" s="92">
        <v>50.275826729999999</v>
      </c>
      <c r="O972">
        <v>7</v>
      </c>
      <c r="P972" s="67">
        <v>1.9090000000000001E-3</v>
      </c>
    </row>
    <row r="973" spans="1:16" x14ac:dyDescent="0.2">
      <c r="A973" s="1">
        <v>214</v>
      </c>
      <c r="B973" t="s">
        <v>6</v>
      </c>
      <c r="C973" s="25">
        <v>301205</v>
      </c>
      <c r="D973" s="25">
        <v>117626</v>
      </c>
      <c r="E973" s="25" t="s">
        <v>357</v>
      </c>
      <c r="F973" t="s">
        <v>358</v>
      </c>
      <c r="G973" s="1">
        <v>7350</v>
      </c>
      <c r="H973" s="1">
        <v>2</v>
      </c>
      <c r="I973" s="1">
        <v>2</v>
      </c>
      <c r="J973" s="67">
        <v>1.0267459999999999</v>
      </c>
      <c r="K973" s="67">
        <v>0.95606400000000002</v>
      </c>
      <c r="L973" s="67">
        <v>7.0767999999999998E-2</v>
      </c>
      <c r="M973" s="67">
        <v>0.51560459999999997</v>
      </c>
      <c r="N973" s="92">
        <v>50.217346839999998</v>
      </c>
      <c r="O973">
        <v>8</v>
      </c>
      <c r="P973" s="67">
        <v>1.5759999999999999E-3</v>
      </c>
    </row>
    <row r="974" spans="1:16" x14ac:dyDescent="0.2">
      <c r="A974" s="1">
        <v>214</v>
      </c>
      <c r="B974" t="s">
        <v>6</v>
      </c>
      <c r="C974" s="25">
        <v>301205</v>
      </c>
      <c r="D974" s="25">
        <v>117626</v>
      </c>
      <c r="E974" s="25" t="s">
        <v>357</v>
      </c>
      <c r="F974" t="s">
        <v>358</v>
      </c>
      <c r="G974" s="1">
        <v>7350</v>
      </c>
      <c r="H974" s="1">
        <v>3</v>
      </c>
      <c r="I974" s="1">
        <v>1</v>
      </c>
      <c r="J974" s="67">
        <v>1.4872209999999999</v>
      </c>
      <c r="K974" s="67">
        <v>1.3876930000000001</v>
      </c>
      <c r="L974" s="67">
        <v>9.9643999999999996E-2</v>
      </c>
      <c r="M974" s="67">
        <v>0.75273480000000004</v>
      </c>
      <c r="N974" s="92">
        <v>50.613513390000001</v>
      </c>
      <c r="O974">
        <v>9</v>
      </c>
      <c r="P974" s="67">
        <v>1.8289999999999999E-3</v>
      </c>
    </row>
    <row r="975" spans="1:16" x14ac:dyDescent="0.2">
      <c r="A975" s="1">
        <v>214</v>
      </c>
      <c r="B975" t="s">
        <v>6</v>
      </c>
      <c r="C975" s="25">
        <v>301205</v>
      </c>
      <c r="D975" s="25">
        <v>117626</v>
      </c>
      <c r="E975" s="25" t="s">
        <v>357</v>
      </c>
      <c r="F975" t="s">
        <v>358</v>
      </c>
      <c r="G975" s="1">
        <v>7350</v>
      </c>
      <c r="H975" s="1">
        <v>3</v>
      </c>
      <c r="I975" s="1">
        <v>2</v>
      </c>
      <c r="J975" s="67">
        <v>1.238928</v>
      </c>
      <c r="K975" s="67">
        <v>1.1588419999999999</v>
      </c>
      <c r="L975" s="67">
        <v>8.0181000000000002E-2</v>
      </c>
      <c r="M975" s="67">
        <v>0.71224920000000003</v>
      </c>
      <c r="N975" s="92">
        <v>57.489151909999997</v>
      </c>
      <c r="O975">
        <v>9</v>
      </c>
      <c r="P975" s="67">
        <v>1.9139999999999999E-3</v>
      </c>
    </row>
    <row r="976" spans="1:16" x14ac:dyDescent="0.2">
      <c r="A976" s="1">
        <v>215</v>
      </c>
      <c r="B976" t="s">
        <v>6</v>
      </c>
      <c r="C976" s="25">
        <v>301206</v>
      </c>
      <c r="D976" s="25">
        <v>117936</v>
      </c>
      <c r="E976" s="25" t="s">
        <v>359</v>
      </c>
      <c r="F976" t="s">
        <v>360</v>
      </c>
      <c r="G976" s="1">
        <v>7351</v>
      </c>
      <c r="H976" s="1">
        <v>1</v>
      </c>
      <c r="I976" s="1">
        <v>1</v>
      </c>
      <c r="J976" s="67">
        <v>1.231859</v>
      </c>
      <c r="K976" s="67">
        <v>1.131586</v>
      </c>
      <c r="L976" s="67">
        <v>0.100382</v>
      </c>
      <c r="M976" s="67">
        <v>0.6261525</v>
      </c>
      <c r="N976" s="92">
        <v>50.829883940000002</v>
      </c>
      <c r="O976">
        <v>7</v>
      </c>
      <c r="P976" s="67">
        <v>2.9139999999999999E-3</v>
      </c>
    </row>
    <row r="977" spans="1:16" x14ac:dyDescent="0.2">
      <c r="A977" s="1">
        <v>215</v>
      </c>
      <c r="B977" t="s">
        <v>6</v>
      </c>
      <c r="C977" s="25">
        <v>301206</v>
      </c>
      <c r="D977" s="25">
        <v>117936</v>
      </c>
      <c r="E977" s="25" t="s">
        <v>359</v>
      </c>
      <c r="F977" t="s">
        <v>360</v>
      </c>
      <c r="G977" s="1">
        <v>7351</v>
      </c>
      <c r="H977" s="1">
        <v>1</v>
      </c>
      <c r="I977" s="1">
        <v>2</v>
      </c>
      <c r="J977" s="67">
        <v>1.21539</v>
      </c>
      <c r="K977" s="67">
        <v>1.105264</v>
      </c>
      <c r="L977" s="67">
        <v>0.110238</v>
      </c>
      <c r="M977" s="67">
        <v>0.55280700000000005</v>
      </c>
      <c r="N977" s="92">
        <v>45.48391874</v>
      </c>
      <c r="O977">
        <v>7</v>
      </c>
      <c r="P977" s="67">
        <v>3.2490000000000002E-3</v>
      </c>
    </row>
    <row r="978" spans="1:16" x14ac:dyDescent="0.2">
      <c r="A978" s="1">
        <v>215</v>
      </c>
      <c r="B978" t="s">
        <v>6</v>
      </c>
      <c r="C978" s="25">
        <v>301206</v>
      </c>
      <c r="D978" s="25">
        <v>117936</v>
      </c>
      <c r="E978" s="25" t="s">
        <v>359</v>
      </c>
      <c r="F978" t="s">
        <v>360</v>
      </c>
      <c r="G978" s="1">
        <v>7351</v>
      </c>
      <c r="H978" s="1">
        <v>2</v>
      </c>
      <c r="I978" s="1">
        <v>1</v>
      </c>
      <c r="J978" s="67">
        <v>1.1920170000000001</v>
      </c>
      <c r="K978" s="67">
        <v>1.1144540000000001</v>
      </c>
      <c r="L978" s="67">
        <v>7.7647999999999995E-2</v>
      </c>
      <c r="M978" s="67">
        <v>0.57227039999999996</v>
      </c>
      <c r="N978" s="92">
        <v>48.00857706</v>
      </c>
      <c r="O978">
        <v>7</v>
      </c>
      <c r="P978" s="67">
        <v>2.2769999999999999E-3</v>
      </c>
    </row>
    <row r="979" spans="1:16" x14ac:dyDescent="0.2">
      <c r="A979" s="1">
        <v>215</v>
      </c>
      <c r="B979" t="s">
        <v>6</v>
      </c>
      <c r="C979" s="25">
        <v>301206</v>
      </c>
      <c r="D979" s="25">
        <v>117936</v>
      </c>
      <c r="E979" s="25" t="s">
        <v>359</v>
      </c>
      <c r="F979" t="s">
        <v>360</v>
      </c>
      <c r="G979" s="1">
        <v>7351</v>
      </c>
      <c r="H979" s="1">
        <v>2</v>
      </c>
      <c r="I979" s="1">
        <v>2</v>
      </c>
      <c r="J979" s="67">
        <v>1.148056</v>
      </c>
      <c r="K979" s="67">
        <v>1.043895</v>
      </c>
      <c r="L979" s="67">
        <v>0.10427</v>
      </c>
      <c r="M979" s="67">
        <v>0.51404850000000002</v>
      </c>
      <c r="N979" s="92">
        <v>44.775559729999998</v>
      </c>
      <c r="O979">
        <v>6</v>
      </c>
      <c r="P979" s="67">
        <v>3.2269999999999998E-3</v>
      </c>
    </row>
    <row r="980" spans="1:16" x14ac:dyDescent="0.2">
      <c r="A980" s="1">
        <v>215</v>
      </c>
      <c r="B980" t="s">
        <v>6</v>
      </c>
      <c r="C980" s="25">
        <v>301206</v>
      </c>
      <c r="D980" s="25">
        <v>117936</v>
      </c>
      <c r="E980" s="25" t="s">
        <v>359</v>
      </c>
      <c r="F980" t="s">
        <v>360</v>
      </c>
      <c r="G980" s="1">
        <v>7351</v>
      </c>
      <c r="H980" s="1">
        <v>3</v>
      </c>
      <c r="I980" s="1">
        <v>1</v>
      </c>
      <c r="J980" s="67">
        <v>0.95066799999999996</v>
      </c>
      <c r="K980" s="67">
        <v>0.87061500000000003</v>
      </c>
      <c r="L980" s="67">
        <v>8.0152000000000001E-2</v>
      </c>
      <c r="M980" s="67">
        <v>0.46612619999999999</v>
      </c>
      <c r="N980" s="92">
        <v>49.031438950000002</v>
      </c>
      <c r="O980">
        <v>5</v>
      </c>
      <c r="P980" s="67">
        <v>2.8379999999999998E-3</v>
      </c>
    </row>
    <row r="981" spans="1:16" x14ac:dyDescent="0.2">
      <c r="A981" s="1">
        <v>215</v>
      </c>
      <c r="B981" t="s">
        <v>6</v>
      </c>
      <c r="C981" s="25">
        <v>301206</v>
      </c>
      <c r="D981" s="25">
        <v>117936</v>
      </c>
      <c r="E981" s="25" t="s">
        <v>359</v>
      </c>
      <c r="F981" t="s">
        <v>360</v>
      </c>
      <c r="G981" s="1">
        <v>7351</v>
      </c>
      <c r="H981" s="1">
        <v>3</v>
      </c>
      <c r="I981" s="1">
        <v>2</v>
      </c>
      <c r="J981" s="67">
        <v>1.2315659999999999</v>
      </c>
      <c r="K981" s="67">
        <v>1.131796</v>
      </c>
      <c r="L981" s="67">
        <v>9.9873000000000003E-2</v>
      </c>
      <c r="M981" s="67">
        <v>0.63195210000000002</v>
      </c>
      <c r="N981" s="92">
        <v>51.312889439999999</v>
      </c>
      <c r="O981">
        <v>7</v>
      </c>
      <c r="P981" s="67">
        <v>2.8340000000000001E-3</v>
      </c>
    </row>
    <row r="982" spans="1:16" x14ac:dyDescent="0.2">
      <c r="A982" s="1">
        <v>216</v>
      </c>
      <c r="B982" t="s">
        <v>9</v>
      </c>
      <c r="C982" s="25">
        <v>301207</v>
      </c>
      <c r="D982" s="25">
        <v>117939</v>
      </c>
      <c r="E982" s="25" t="s">
        <v>361</v>
      </c>
      <c r="F982" t="s">
        <v>362</v>
      </c>
      <c r="G982" s="1">
        <v>7352</v>
      </c>
      <c r="H982" s="1">
        <v>1</v>
      </c>
      <c r="I982" s="1">
        <v>1</v>
      </c>
      <c r="J982" s="67">
        <v>1.0350490000000001</v>
      </c>
      <c r="K982" s="67">
        <v>0.97651200000000005</v>
      </c>
      <c r="L982" s="67">
        <v>5.8612999999999998E-2</v>
      </c>
      <c r="M982" s="67">
        <v>0.50822639999999997</v>
      </c>
      <c r="N982" s="92">
        <v>49.101675380000003</v>
      </c>
      <c r="O982">
        <v>4</v>
      </c>
      <c r="P982" s="67">
        <v>1.879E-3</v>
      </c>
    </row>
    <row r="983" spans="1:16" x14ac:dyDescent="0.2">
      <c r="A983" s="1">
        <v>216</v>
      </c>
      <c r="B983" t="s">
        <v>9</v>
      </c>
      <c r="C983" s="25">
        <v>301207</v>
      </c>
      <c r="D983" s="25">
        <v>117939</v>
      </c>
      <c r="E983" s="25" t="s">
        <v>361</v>
      </c>
      <c r="F983" t="s">
        <v>362</v>
      </c>
      <c r="G983" s="1">
        <v>7352</v>
      </c>
      <c r="H983" s="1">
        <v>1</v>
      </c>
      <c r="I983" s="1">
        <v>2</v>
      </c>
      <c r="J983" s="67">
        <v>0.86316899999999996</v>
      </c>
      <c r="K983" s="67">
        <v>0.81262900000000005</v>
      </c>
      <c r="L983" s="67">
        <v>5.0618999999999997E-2</v>
      </c>
      <c r="M983" s="67">
        <v>0.48246840000000002</v>
      </c>
      <c r="N983" s="92">
        <v>55.895010130000003</v>
      </c>
      <c r="O983">
        <v>5</v>
      </c>
      <c r="P983" s="67">
        <v>1.3240000000000001E-3</v>
      </c>
    </row>
    <row r="984" spans="1:16" x14ac:dyDescent="0.2">
      <c r="A984" s="1">
        <v>216</v>
      </c>
      <c r="B984" t="s">
        <v>9</v>
      </c>
      <c r="C984" s="25">
        <v>301207</v>
      </c>
      <c r="D984" s="25">
        <v>117939</v>
      </c>
      <c r="E984" s="25" t="s">
        <v>361</v>
      </c>
      <c r="F984" t="s">
        <v>362</v>
      </c>
      <c r="G984" s="1">
        <v>7352</v>
      </c>
      <c r="H984" s="1">
        <v>2</v>
      </c>
      <c r="I984" s="1">
        <v>1</v>
      </c>
      <c r="J984" s="67">
        <v>0.79813999999999996</v>
      </c>
      <c r="K984" s="67">
        <v>0.75502800000000003</v>
      </c>
      <c r="L984" s="67">
        <v>4.3181999999999998E-2</v>
      </c>
      <c r="M984" s="67">
        <v>0.4420404</v>
      </c>
      <c r="N984" s="92">
        <v>55.383817380000004</v>
      </c>
      <c r="O984">
        <v>6</v>
      </c>
      <c r="P984" s="67">
        <v>1.0629999999999999E-3</v>
      </c>
    </row>
    <row r="985" spans="1:16" x14ac:dyDescent="0.2">
      <c r="A985" s="1">
        <v>216</v>
      </c>
      <c r="B985" t="s">
        <v>9</v>
      </c>
      <c r="C985" s="25">
        <v>301207</v>
      </c>
      <c r="D985" s="25">
        <v>117939</v>
      </c>
      <c r="E985" s="25" t="s">
        <v>361</v>
      </c>
      <c r="F985" t="s">
        <v>362</v>
      </c>
      <c r="G985" s="1">
        <v>7352</v>
      </c>
      <c r="H985" s="1">
        <v>2</v>
      </c>
      <c r="I985" s="1">
        <v>2</v>
      </c>
      <c r="J985" s="67">
        <v>1.0697730000000001</v>
      </c>
      <c r="K985" s="67">
        <v>1.0068490000000001</v>
      </c>
      <c r="L985" s="67">
        <v>6.2993999999999994E-2</v>
      </c>
      <c r="M985" s="67">
        <v>0.47551680000000002</v>
      </c>
      <c r="N985" s="92">
        <v>44.45025253</v>
      </c>
      <c r="O985">
        <v>5</v>
      </c>
      <c r="P985" s="67">
        <v>1.4499999999999999E-3</v>
      </c>
    </row>
    <row r="986" spans="1:16" x14ac:dyDescent="0.2">
      <c r="A986" s="1">
        <v>216</v>
      </c>
      <c r="B986" t="s">
        <v>9</v>
      </c>
      <c r="C986" s="25">
        <v>301207</v>
      </c>
      <c r="D986" s="25">
        <v>117939</v>
      </c>
      <c r="E986" s="25" t="s">
        <v>361</v>
      </c>
      <c r="F986" t="s">
        <v>362</v>
      </c>
      <c r="G986" s="1">
        <v>7352</v>
      </c>
      <c r="H986" s="1">
        <v>3</v>
      </c>
      <c r="I986" s="1">
        <v>1</v>
      </c>
      <c r="J986" s="67">
        <v>0.75138300000000002</v>
      </c>
      <c r="K986" s="67">
        <v>0.72165699999999999</v>
      </c>
      <c r="L986" s="67">
        <v>2.9776E-2</v>
      </c>
      <c r="M986" s="67">
        <v>0.34453440000000002</v>
      </c>
      <c r="N986" s="92">
        <v>45.853366389999998</v>
      </c>
      <c r="O986">
        <v>4</v>
      </c>
      <c r="P986" s="67">
        <v>1.2539999999999999E-3</v>
      </c>
    </row>
    <row r="987" spans="1:16" x14ac:dyDescent="0.2">
      <c r="A987" s="1">
        <v>216</v>
      </c>
      <c r="B987" t="s">
        <v>9</v>
      </c>
      <c r="C987" s="25">
        <v>301207</v>
      </c>
      <c r="D987" s="25">
        <v>117939</v>
      </c>
      <c r="E987" s="25" t="s">
        <v>361</v>
      </c>
      <c r="F987" t="s">
        <v>362</v>
      </c>
      <c r="G987" s="1">
        <v>7352</v>
      </c>
      <c r="H987" s="1">
        <v>3</v>
      </c>
      <c r="I987" s="1">
        <v>2</v>
      </c>
      <c r="J987" s="67">
        <v>0.84482500000000005</v>
      </c>
      <c r="K987" s="67">
        <v>0.80406</v>
      </c>
      <c r="L987" s="67">
        <v>4.0835000000000003E-2</v>
      </c>
      <c r="M987" s="67">
        <v>0.40970790000000001</v>
      </c>
      <c r="N987" s="92">
        <v>48.496185599999997</v>
      </c>
      <c r="O987">
        <v>4</v>
      </c>
      <c r="P987" s="67">
        <v>1.328E-3</v>
      </c>
    </row>
    <row r="988" spans="1:16" x14ac:dyDescent="0.2">
      <c r="A988" s="1">
        <v>217</v>
      </c>
      <c r="B988" t="s">
        <v>169</v>
      </c>
      <c r="C988" s="25">
        <v>301208</v>
      </c>
      <c r="D988" s="25">
        <v>117941</v>
      </c>
      <c r="E988" s="25" t="s">
        <v>363</v>
      </c>
      <c r="F988" t="s">
        <v>173</v>
      </c>
      <c r="G988" s="1">
        <v>7353</v>
      </c>
      <c r="H988" s="1">
        <v>1</v>
      </c>
      <c r="I988" s="1">
        <v>1</v>
      </c>
      <c r="J988" s="67">
        <v>1.1541030000000001</v>
      </c>
      <c r="K988" s="67">
        <v>1.0847469999999999</v>
      </c>
      <c r="L988" s="67">
        <v>6.9442000000000004E-2</v>
      </c>
      <c r="M988" s="67">
        <v>0.61425989999999997</v>
      </c>
      <c r="N988" s="92">
        <v>53.22401034</v>
      </c>
      <c r="O988">
        <v>5</v>
      </c>
      <c r="P988" s="67">
        <v>2.0379999999999999E-3</v>
      </c>
    </row>
    <row r="989" spans="1:16" x14ac:dyDescent="0.2">
      <c r="A989" s="1">
        <v>217</v>
      </c>
      <c r="B989" t="s">
        <v>169</v>
      </c>
      <c r="C989" s="25">
        <v>301208</v>
      </c>
      <c r="D989" s="25">
        <v>117941</v>
      </c>
      <c r="E989" s="25" t="s">
        <v>363</v>
      </c>
      <c r="F989" t="s">
        <v>173</v>
      </c>
      <c r="G989" s="1">
        <v>7353</v>
      </c>
      <c r="H989" s="1">
        <v>1</v>
      </c>
      <c r="I989" s="1">
        <v>2</v>
      </c>
      <c r="J989" s="67">
        <v>1.007423</v>
      </c>
      <c r="K989" s="67">
        <v>0.94921</v>
      </c>
      <c r="L989" s="67">
        <v>5.8296000000000001E-2</v>
      </c>
      <c r="M989" s="67">
        <v>0.50418269999999998</v>
      </c>
      <c r="N989" s="92">
        <v>50.04677281</v>
      </c>
      <c r="O989">
        <v>6</v>
      </c>
      <c r="P989" s="67">
        <v>1.805E-3</v>
      </c>
    </row>
    <row r="990" spans="1:16" x14ac:dyDescent="0.2">
      <c r="A990" s="1">
        <v>217</v>
      </c>
      <c r="B990" t="s">
        <v>169</v>
      </c>
      <c r="C990" s="25">
        <v>301208</v>
      </c>
      <c r="D990" s="25">
        <v>117941</v>
      </c>
      <c r="E990" s="25" t="s">
        <v>363</v>
      </c>
      <c r="F990" t="s">
        <v>173</v>
      </c>
      <c r="G990" s="1">
        <v>7353</v>
      </c>
      <c r="H990" s="1">
        <v>2</v>
      </c>
      <c r="I990" s="1">
        <v>1</v>
      </c>
      <c r="J990" s="67">
        <v>1.0338419999999999</v>
      </c>
      <c r="K990" s="67">
        <v>0.97796099999999997</v>
      </c>
      <c r="L990" s="67">
        <v>5.5968999999999998E-2</v>
      </c>
      <c r="M990" s="67">
        <v>0.45002880000000001</v>
      </c>
      <c r="N990" s="92">
        <v>43.529746320000001</v>
      </c>
      <c r="O990">
        <v>6</v>
      </c>
      <c r="P990" s="67">
        <v>1.4040000000000001E-3</v>
      </c>
    </row>
    <row r="991" spans="1:16" x14ac:dyDescent="0.2">
      <c r="A991" s="1">
        <v>217</v>
      </c>
      <c r="B991" t="s">
        <v>169</v>
      </c>
      <c r="C991" s="25">
        <v>301208</v>
      </c>
      <c r="D991" s="25">
        <v>117941</v>
      </c>
      <c r="E991" s="25" t="s">
        <v>363</v>
      </c>
      <c r="F991" t="s">
        <v>173</v>
      </c>
      <c r="G991" s="1">
        <v>7353</v>
      </c>
      <c r="H991" s="1">
        <v>2</v>
      </c>
      <c r="I991" s="1">
        <v>2</v>
      </c>
      <c r="J991" s="67">
        <v>0.94592200000000004</v>
      </c>
      <c r="K991" s="67">
        <v>0.88361500000000004</v>
      </c>
      <c r="L991" s="67">
        <v>6.2412000000000002E-2</v>
      </c>
      <c r="M991" s="67">
        <v>0.4428108</v>
      </c>
      <c r="N991" s="92">
        <v>46.812612459999997</v>
      </c>
      <c r="O991">
        <v>4</v>
      </c>
      <c r="P991" s="67">
        <v>1.9949999999999998E-3</v>
      </c>
    </row>
    <row r="992" spans="1:16" x14ac:dyDescent="0.2">
      <c r="A992" s="1">
        <v>217</v>
      </c>
      <c r="B992" t="s">
        <v>169</v>
      </c>
      <c r="C992" s="25">
        <v>301208</v>
      </c>
      <c r="D992" s="25">
        <v>117941</v>
      </c>
      <c r="E992" s="25" t="s">
        <v>363</v>
      </c>
      <c r="F992" t="s">
        <v>173</v>
      </c>
      <c r="G992" s="1">
        <v>7353</v>
      </c>
      <c r="H992" s="1">
        <v>3</v>
      </c>
      <c r="I992" s="1">
        <v>1</v>
      </c>
      <c r="J992" s="67">
        <v>0.97605799999999998</v>
      </c>
      <c r="K992" s="67">
        <v>0.92395799999999995</v>
      </c>
      <c r="L992" s="67">
        <v>5.2179999999999997E-2</v>
      </c>
      <c r="M992" s="67">
        <v>0.50126939999999998</v>
      </c>
      <c r="N992" s="92">
        <v>51.356517750000002</v>
      </c>
      <c r="O992">
        <v>6</v>
      </c>
      <c r="P992" s="67">
        <v>1.235E-3</v>
      </c>
    </row>
    <row r="993" spans="1:16" x14ac:dyDescent="0.2">
      <c r="A993" s="1">
        <v>217</v>
      </c>
      <c r="B993" t="s">
        <v>169</v>
      </c>
      <c r="C993" s="25">
        <v>301208</v>
      </c>
      <c r="D993" s="25">
        <v>117941</v>
      </c>
      <c r="E993" s="25" t="s">
        <v>363</v>
      </c>
      <c r="F993" t="s">
        <v>173</v>
      </c>
      <c r="G993" s="1">
        <v>7353</v>
      </c>
      <c r="H993" s="1">
        <v>3</v>
      </c>
      <c r="I993" s="1">
        <v>2</v>
      </c>
      <c r="J993" s="67">
        <v>1.067539</v>
      </c>
      <c r="K993" s="67">
        <v>1.0038130000000001</v>
      </c>
      <c r="L993" s="67">
        <v>6.3822000000000004E-2</v>
      </c>
      <c r="M993" s="67">
        <v>0.54890640000000002</v>
      </c>
      <c r="N993" s="92">
        <v>51.41792478</v>
      </c>
      <c r="O993">
        <v>5</v>
      </c>
      <c r="P993" s="67">
        <v>1.7930000000000001E-3</v>
      </c>
    </row>
    <row r="994" spans="1:16" x14ac:dyDescent="0.2">
      <c r="A994" s="1">
        <v>218</v>
      </c>
      <c r="B994" t="s">
        <v>169</v>
      </c>
      <c r="C994" s="25">
        <v>301209</v>
      </c>
      <c r="D994" s="25">
        <v>117851</v>
      </c>
      <c r="E994" s="25" t="s">
        <v>364</v>
      </c>
      <c r="F994" t="s">
        <v>173</v>
      </c>
      <c r="G994" s="1">
        <v>7354</v>
      </c>
      <c r="H994" s="1">
        <v>1</v>
      </c>
      <c r="I994" s="1">
        <v>1</v>
      </c>
      <c r="J994" s="67">
        <v>0.74658599999999997</v>
      </c>
      <c r="K994" s="67">
        <v>0.71097600000000005</v>
      </c>
      <c r="L994" s="67">
        <v>3.5677E-2</v>
      </c>
      <c r="M994" s="67">
        <v>0.36031770000000002</v>
      </c>
      <c r="N994" s="92">
        <v>48.262048849999999</v>
      </c>
      <c r="O994">
        <v>5</v>
      </c>
      <c r="P994" s="67">
        <v>1.2340000000000001E-3</v>
      </c>
    </row>
    <row r="995" spans="1:16" x14ac:dyDescent="0.2">
      <c r="A995" s="1">
        <v>218</v>
      </c>
      <c r="B995" t="s">
        <v>169</v>
      </c>
      <c r="C995" s="25">
        <v>301209</v>
      </c>
      <c r="D995" s="25">
        <v>117851</v>
      </c>
      <c r="E995" s="25" t="s">
        <v>364</v>
      </c>
      <c r="F995" t="s">
        <v>173</v>
      </c>
      <c r="G995" s="1">
        <v>7354</v>
      </c>
      <c r="H995" s="1">
        <v>1</v>
      </c>
      <c r="I995" s="1">
        <v>2</v>
      </c>
      <c r="J995" s="67">
        <v>0.94198899999999997</v>
      </c>
      <c r="K995" s="67">
        <v>0.88863099999999995</v>
      </c>
      <c r="L995" s="67">
        <v>5.3434000000000002E-2</v>
      </c>
      <c r="M995" s="67">
        <v>0.43403399999999998</v>
      </c>
      <c r="N995" s="92">
        <v>46.07633422</v>
      </c>
      <c r="O995">
        <v>6</v>
      </c>
      <c r="P995" s="67">
        <v>1.0989999999999999E-3</v>
      </c>
    </row>
    <row r="996" spans="1:16" x14ac:dyDescent="0.2">
      <c r="A996" s="1">
        <v>218</v>
      </c>
      <c r="B996" t="s">
        <v>169</v>
      </c>
      <c r="C996" s="25">
        <v>301209</v>
      </c>
      <c r="D996" s="25">
        <v>117851</v>
      </c>
      <c r="E996" s="25" t="s">
        <v>364</v>
      </c>
      <c r="F996" t="s">
        <v>173</v>
      </c>
      <c r="G996" s="1">
        <v>7354</v>
      </c>
      <c r="H996" s="1">
        <v>2</v>
      </c>
      <c r="I996" s="1">
        <v>1</v>
      </c>
      <c r="J996" s="67">
        <v>0.90557399999999999</v>
      </c>
      <c r="K996" s="67">
        <v>0.86468299999999998</v>
      </c>
      <c r="L996" s="67">
        <v>4.0960999999999997E-2</v>
      </c>
      <c r="M996" s="67">
        <v>0.50749109999999997</v>
      </c>
      <c r="N996" s="92">
        <v>56.040820519999997</v>
      </c>
      <c r="O996">
        <v>7</v>
      </c>
      <c r="P996" s="67">
        <v>1.1169999999999999E-3</v>
      </c>
    </row>
    <row r="997" spans="1:16" x14ac:dyDescent="0.2">
      <c r="A997" s="1">
        <v>218</v>
      </c>
      <c r="B997" t="s">
        <v>169</v>
      </c>
      <c r="C997" s="25">
        <v>301209</v>
      </c>
      <c r="D997" s="25">
        <v>117851</v>
      </c>
      <c r="E997" s="25" t="s">
        <v>364</v>
      </c>
      <c r="F997" t="s">
        <v>173</v>
      </c>
      <c r="G997" s="1">
        <v>7354</v>
      </c>
      <c r="H997" s="1">
        <v>2</v>
      </c>
      <c r="I997" s="1">
        <v>2</v>
      </c>
      <c r="J997" s="67">
        <v>0.84618899999999997</v>
      </c>
      <c r="K997" s="67">
        <v>0.81023299999999998</v>
      </c>
      <c r="L997" s="67">
        <v>3.6021999999999998E-2</v>
      </c>
      <c r="M997" s="67">
        <v>0.41157630000000001</v>
      </c>
      <c r="N997" s="92">
        <v>48.63881473</v>
      </c>
      <c r="O997">
        <v>5</v>
      </c>
      <c r="P997" s="67">
        <v>1.15E-3</v>
      </c>
    </row>
    <row r="998" spans="1:16" x14ac:dyDescent="0.2">
      <c r="A998" s="1">
        <v>218</v>
      </c>
      <c r="B998" t="s">
        <v>169</v>
      </c>
      <c r="C998" s="25">
        <v>301209</v>
      </c>
      <c r="D998" s="25">
        <v>117851</v>
      </c>
      <c r="E998" s="25" t="s">
        <v>364</v>
      </c>
      <c r="F998" t="s">
        <v>173</v>
      </c>
      <c r="G998" s="1">
        <v>7354</v>
      </c>
      <c r="H998" s="1">
        <v>3</v>
      </c>
      <c r="I998" s="1">
        <v>1</v>
      </c>
      <c r="J998" s="67">
        <v>0.92284999999999995</v>
      </c>
      <c r="K998" s="67">
        <v>0.86917999999999995</v>
      </c>
      <c r="L998" s="67">
        <v>5.3746000000000002E-2</v>
      </c>
      <c r="M998" s="67">
        <v>0.4904154</v>
      </c>
      <c r="N998" s="92">
        <v>53.141398930000001</v>
      </c>
      <c r="O998">
        <v>6</v>
      </c>
      <c r="P998" s="67">
        <v>1.433E-3</v>
      </c>
    </row>
    <row r="999" spans="1:16" x14ac:dyDescent="0.2">
      <c r="A999" s="1">
        <v>218</v>
      </c>
      <c r="B999" t="s">
        <v>169</v>
      </c>
      <c r="C999" s="25">
        <v>301209</v>
      </c>
      <c r="D999" s="25">
        <v>117851</v>
      </c>
      <c r="E999" s="25" t="s">
        <v>364</v>
      </c>
      <c r="F999" t="s">
        <v>173</v>
      </c>
      <c r="G999" s="1">
        <v>7354</v>
      </c>
      <c r="H999" s="1">
        <v>3</v>
      </c>
      <c r="I999" s="1">
        <v>2</v>
      </c>
      <c r="J999" s="67">
        <v>0.95707500000000001</v>
      </c>
      <c r="K999" s="67">
        <v>0.90278499999999995</v>
      </c>
      <c r="L999" s="67">
        <v>5.4366999999999999E-2</v>
      </c>
      <c r="M999" s="67">
        <v>0.46123199999999998</v>
      </c>
      <c r="N999" s="92">
        <v>48.191834499999999</v>
      </c>
      <c r="O999">
        <v>6</v>
      </c>
      <c r="P999" s="67">
        <v>1.4350000000000001E-3</v>
      </c>
    </row>
    <row r="1000" spans="1:16" x14ac:dyDescent="0.2">
      <c r="A1000" s="1">
        <v>219</v>
      </c>
      <c r="B1000" t="s">
        <v>9</v>
      </c>
      <c r="C1000" s="25">
        <v>301210</v>
      </c>
      <c r="D1000" s="25">
        <v>117825</v>
      </c>
      <c r="E1000" s="25" t="s">
        <v>365</v>
      </c>
      <c r="F1000" t="s">
        <v>315</v>
      </c>
      <c r="G1000" s="1">
        <v>7355</v>
      </c>
      <c r="H1000" s="1">
        <v>1</v>
      </c>
      <c r="I1000" s="1">
        <v>1</v>
      </c>
      <c r="J1000" s="67">
        <v>0.79430599999999996</v>
      </c>
      <c r="K1000" s="67">
        <v>0.75067799999999996</v>
      </c>
      <c r="L1000" s="67">
        <v>4.3707000000000003E-2</v>
      </c>
      <c r="M1000" s="67">
        <v>0.3904299</v>
      </c>
      <c r="N1000" s="92">
        <v>49.153588159999998</v>
      </c>
      <c r="O1000">
        <v>6</v>
      </c>
      <c r="P1000" s="67">
        <v>1.2390000000000001E-3</v>
      </c>
    </row>
    <row r="1001" spans="1:16" x14ac:dyDescent="0.2">
      <c r="A1001" s="1">
        <v>219</v>
      </c>
      <c r="B1001" t="s">
        <v>9</v>
      </c>
      <c r="C1001" s="25">
        <v>301210</v>
      </c>
      <c r="D1001" s="25">
        <v>117825</v>
      </c>
      <c r="E1001" s="25" t="s">
        <v>365</v>
      </c>
      <c r="F1001" t="s">
        <v>315</v>
      </c>
      <c r="G1001" s="1">
        <v>7355</v>
      </c>
      <c r="H1001" s="1">
        <v>1</v>
      </c>
      <c r="I1001" s="1">
        <v>2</v>
      </c>
      <c r="J1001" s="67">
        <v>0.86104099999999995</v>
      </c>
      <c r="K1001" s="67">
        <v>0.80997399999999997</v>
      </c>
      <c r="L1001" s="67">
        <v>5.1131999999999997E-2</v>
      </c>
      <c r="M1001" s="67">
        <v>0.4075821</v>
      </c>
      <c r="N1001" s="92">
        <v>47.335968899999997</v>
      </c>
      <c r="O1001">
        <v>5</v>
      </c>
      <c r="P1001" s="67">
        <v>1.1019999999999999E-3</v>
      </c>
    </row>
    <row r="1002" spans="1:16" x14ac:dyDescent="0.2">
      <c r="A1002" s="1">
        <v>219</v>
      </c>
      <c r="B1002" t="s">
        <v>9</v>
      </c>
      <c r="C1002" s="25">
        <v>301210</v>
      </c>
      <c r="D1002" s="25">
        <v>117825</v>
      </c>
      <c r="E1002" s="25" t="s">
        <v>365</v>
      </c>
      <c r="F1002" t="s">
        <v>315</v>
      </c>
      <c r="G1002" s="1">
        <v>7355</v>
      </c>
      <c r="H1002" s="1">
        <v>2</v>
      </c>
      <c r="I1002" s="1">
        <v>1</v>
      </c>
      <c r="J1002" s="67">
        <v>0.67763499999999999</v>
      </c>
      <c r="K1002" s="67">
        <v>0.64493999999999996</v>
      </c>
      <c r="L1002" s="67">
        <v>3.2759999999999997E-2</v>
      </c>
      <c r="M1002" s="67">
        <v>0.3326616</v>
      </c>
      <c r="N1002" s="92">
        <v>49.091561089999999</v>
      </c>
      <c r="O1002">
        <v>6</v>
      </c>
      <c r="P1002" s="67">
        <v>1.2509999999999999E-3</v>
      </c>
    </row>
    <row r="1003" spans="1:16" x14ac:dyDescent="0.2">
      <c r="A1003" s="1">
        <v>219</v>
      </c>
      <c r="B1003" t="s">
        <v>9</v>
      </c>
      <c r="C1003" s="25">
        <v>301210</v>
      </c>
      <c r="D1003" s="25">
        <v>117825</v>
      </c>
      <c r="E1003" s="25" t="s">
        <v>365</v>
      </c>
      <c r="F1003" t="s">
        <v>315</v>
      </c>
      <c r="G1003" s="1">
        <v>7355</v>
      </c>
      <c r="H1003" s="1">
        <v>2</v>
      </c>
      <c r="I1003" s="1">
        <v>2</v>
      </c>
      <c r="J1003" s="67">
        <v>0.86916000000000004</v>
      </c>
      <c r="K1003" s="67">
        <v>0.81816999999999995</v>
      </c>
      <c r="L1003" s="67">
        <v>5.1060000000000001E-2</v>
      </c>
      <c r="M1003" s="67">
        <v>0.3618711</v>
      </c>
      <c r="N1003" s="92">
        <v>41.634578210000001</v>
      </c>
      <c r="O1003">
        <v>5</v>
      </c>
      <c r="P1003" s="67">
        <v>1.395E-3</v>
      </c>
    </row>
    <row r="1004" spans="1:16" x14ac:dyDescent="0.2">
      <c r="A1004" s="1">
        <v>219</v>
      </c>
      <c r="B1004" t="s">
        <v>9</v>
      </c>
      <c r="C1004" s="25">
        <v>301210</v>
      </c>
      <c r="D1004" s="25">
        <v>117825</v>
      </c>
      <c r="E1004" s="25" t="s">
        <v>365</v>
      </c>
      <c r="F1004" t="s">
        <v>315</v>
      </c>
      <c r="G1004" s="1">
        <v>7355</v>
      </c>
      <c r="H1004" s="1">
        <v>3</v>
      </c>
      <c r="I1004" s="1">
        <v>1</v>
      </c>
      <c r="J1004" s="67">
        <v>0.83468399999999998</v>
      </c>
      <c r="K1004" s="67">
        <v>0.78702399999999995</v>
      </c>
      <c r="L1004" s="67">
        <v>4.7740999999999999E-2</v>
      </c>
      <c r="M1004" s="67">
        <v>0.38323980000000002</v>
      </c>
      <c r="N1004" s="92">
        <v>45.914358010000001</v>
      </c>
      <c r="O1004">
        <v>5</v>
      </c>
      <c r="P1004" s="67">
        <v>1.379E-3</v>
      </c>
    </row>
    <row r="1005" spans="1:16" x14ac:dyDescent="0.2">
      <c r="A1005" s="1">
        <v>219</v>
      </c>
      <c r="B1005" t="s">
        <v>9</v>
      </c>
      <c r="C1005" s="25">
        <v>301210</v>
      </c>
      <c r="D1005" s="25">
        <v>117825</v>
      </c>
      <c r="E1005" s="25" t="s">
        <v>365</v>
      </c>
      <c r="F1005" t="s">
        <v>315</v>
      </c>
      <c r="G1005" s="1">
        <v>7355</v>
      </c>
      <c r="H1005" s="1">
        <v>3</v>
      </c>
      <c r="I1005" s="1">
        <v>2</v>
      </c>
      <c r="J1005" s="67">
        <v>0.91151700000000002</v>
      </c>
      <c r="K1005" s="67">
        <v>0.86352499999999999</v>
      </c>
      <c r="L1005" s="67">
        <v>4.8058999999999998E-2</v>
      </c>
      <c r="M1005" s="67">
        <v>0.43953300000000001</v>
      </c>
      <c r="N1005" s="92">
        <v>48.219945430000003</v>
      </c>
      <c r="O1005">
        <v>4</v>
      </c>
      <c r="P1005" s="67">
        <v>1.446E-3</v>
      </c>
    </row>
    <row r="1006" spans="1:16" x14ac:dyDescent="0.2">
      <c r="A1006" s="1">
        <v>220</v>
      </c>
      <c r="B1006" t="s">
        <v>9</v>
      </c>
      <c r="C1006" s="25">
        <v>301211</v>
      </c>
      <c r="D1006" s="25">
        <v>117645</v>
      </c>
      <c r="E1006" s="25" t="s">
        <v>366</v>
      </c>
      <c r="F1006" t="s">
        <v>367</v>
      </c>
      <c r="G1006" s="1">
        <v>7356</v>
      </c>
      <c r="H1006" s="1">
        <v>1</v>
      </c>
      <c r="I1006" s="1">
        <v>1</v>
      </c>
      <c r="J1006" s="67">
        <v>0.77925900000000003</v>
      </c>
      <c r="K1006" s="67">
        <v>0.73343499999999995</v>
      </c>
      <c r="L1006" s="67">
        <v>4.5894999999999998E-2</v>
      </c>
      <c r="M1006" s="67">
        <v>0.3540258</v>
      </c>
      <c r="N1006" s="92">
        <v>45.431082609999997</v>
      </c>
      <c r="O1006">
        <v>5</v>
      </c>
      <c r="P1006" s="67">
        <v>1.1689999999999999E-3</v>
      </c>
    </row>
    <row r="1007" spans="1:16" x14ac:dyDescent="0.2">
      <c r="A1007" s="1">
        <v>220</v>
      </c>
      <c r="B1007" t="s">
        <v>9</v>
      </c>
      <c r="C1007" s="25">
        <v>301211</v>
      </c>
      <c r="D1007" s="25">
        <v>117645</v>
      </c>
      <c r="E1007" s="25" t="s">
        <v>366</v>
      </c>
      <c r="F1007" t="s">
        <v>367</v>
      </c>
      <c r="G1007" s="1">
        <v>7356</v>
      </c>
      <c r="H1007" s="1">
        <v>1</v>
      </c>
      <c r="I1007" s="1">
        <v>2</v>
      </c>
      <c r="J1007" s="67">
        <v>0.74924599999999997</v>
      </c>
      <c r="K1007" s="67">
        <v>0.71027399999999996</v>
      </c>
      <c r="L1007" s="67">
        <v>3.9038000000000003E-2</v>
      </c>
      <c r="M1007" s="67">
        <v>0.36597600000000002</v>
      </c>
      <c r="N1007" s="92">
        <v>48.845906419999999</v>
      </c>
      <c r="O1007">
        <v>4</v>
      </c>
      <c r="P1007" s="67">
        <v>1.1230000000000001E-3</v>
      </c>
    </row>
    <row r="1008" spans="1:16" x14ac:dyDescent="0.2">
      <c r="A1008" s="1">
        <v>220</v>
      </c>
      <c r="B1008" t="s">
        <v>9</v>
      </c>
      <c r="C1008" s="25">
        <v>301211</v>
      </c>
      <c r="D1008" s="25">
        <v>117645</v>
      </c>
      <c r="E1008" s="25" t="s">
        <v>366</v>
      </c>
      <c r="F1008" t="s">
        <v>367</v>
      </c>
      <c r="G1008" s="1">
        <v>7356</v>
      </c>
      <c r="H1008" s="1">
        <v>2</v>
      </c>
      <c r="I1008" s="1">
        <v>1</v>
      </c>
      <c r="J1008" s="67">
        <v>0.94045299999999998</v>
      </c>
      <c r="K1008" s="67">
        <v>0.89295800000000003</v>
      </c>
      <c r="L1008" s="67">
        <v>4.7572999999999997E-2</v>
      </c>
      <c r="M1008" s="67">
        <v>0.52551809999999999</v>
      </c>
      <c r="N1008" s="92">
        <v>55.87925181</v>
      </c>
      <c r="O1008">
        <v>5</v>
      </c>
      <c r="P1008" s="67">
        <v>1.328E-3</v>
      </c>
    </row>
    <row r="1009" spans="1:16" x14ac:dyDescent="0.2">
      <c r="A1009" s="1">
        <v>220</v>
      </c>
      <c r="B1009" t="s">
        <v>9</v>
      </c>
      <c r="C1009" s="25">
        <v>301211</v>
      </c>
      <c r="D1009" s="25">
        <v>117645</v>
      </c>
      <c r="E1009" s="25" t="s">
        <v>366</v>
      </c>
      <c r="F1009" t="s">
        <v>367</v>
      </c>
      <c r="G1009" s="1">
        <v>7356</v>
      </c>
      <c r="H1009" s="1">
        <v>2</v>
      </c>
      <c r="I1009" s="1">
        <v>2</v>
      </c>
      <c r="J1009" s="67">
        <v>0.84676300000000004</v>
      </c>
      <c r="K1009" s="67">
        <v>0.80578099999999997</v>
      </c>
      <c r="L1009" s="67">
        <v>4.1057000000000003E-2</v>
      </c>
      <c r="M1009" s="67">
        <v>0.38086829999999999</v>
      </c>
      <c r="N1009" s="92">
        <v>44.979327159999997</v>
      </c>
      <c r="O1009">
        <v>4</v>
      </c>
      <c r="P1009" s="67">
        <v>1.17E-3</v>
      </c>
    </row>
    <row r="1010" spans="1:16" x14ac:dyDescent="0.2">
      <c r="A1010" s="1">
        <v>220</v>
      </c>
      <c r="B1010" t="s">
        <v>9</v>
      </c>
      <c r="C1010" s="25">
        <v>301211</v>
      </c>
      <c r="D1010" s="25">
        <v>117645</v>
      </c>
      <c r="E1010" s="25" t="s">
        <v>366</v>
      </c>
      <c r="F1010" t="s">
        <v>367</v>
      </c>
      <c r="G1010" s="1">
        <v>7356</v>
      </c>
      <c r="H1010" s="1">
        <v>3</v>
      </c>
      <c r="I1010" s="1">
        <v>1</v>
      </c>
      <c r="J1010" s="67">
        <v>0.857572</v>
      </c>
      <c r="K1010" s="67">
        <v>0.81215099999999996</v>
      </c>
      <c r="L1010" s="67">
        <v>4.5490000000000003E-2</v>
      </c>
      <c r="M1010" s="67">
        <v>0.40923179999999998</v>
      </c>
      <c r="N1010" s="92">
        <v>47.719818279999998</v>
      </c>
      <c r="O1010">
        <v>5</v>
      </c>
      <c r="P1010" s="67">
        <v>1.2700000000000001E-3</v>
      </c>
    </row>
    <row r="1011" spans="1:16" x14ac:dyDescent="0.2">
      <c r="A1011" s="1">
        <v>220</v>
      </c>
      <c r="B1011" t="s">
        <v>9</v>
      </c>
      <c r="C1011" s="25">
        <v>301211</v>
      </c>
      <c r="D1011" s="25">
        <v>117645</v>
      </c>
      <c r="E1011" s="25" t="s">
        <v>366</v>
      </c>
      <c r="F1011" t="s">
        <v>367</v>
      </c>
      <c r="G1011" s="1">
        <v>7356</v>
      </c>
      <c r="H1011" s="1">
        <v>3</v>
      </c>
      <c r="I1011" s="1">
        <v>2</v>
      </c>
      <c r="J1011" s="67">
        <v>0.87678</v>
      </c>
      <c r="K1011" s="67">
        <v>0.82680600000000004</v>
      </c>
      <c r="L1011" s="67">
        <v>5.0056999999999997E-2</v>
      </c>
      <c r="M1011" s="67">
        <v>0.4482081</v>
      </c>
      <c r="N1011" s="92">
        <v>51.119790600000002</v>
      </c>
      <c r="O1011">
        <v>4</v>
      </c>
      <c r="P1011" s="67">
        <v>1.2539999999999999E-3</v>
      </c>
    </row>
    <row r="1012" spans="1:16" x14ac:dyDescent="0.2">
      <c r="A1012" s="1">
        <v>221</v>
      </c>
      <c r="B1012" t="s">
        <v>155</v>
      </c>
      <c r="C1012" s="25">
        <v>301212</v>
      </c>
      <c r="D1012" s="25">
        <v>117872</v>
      </c>
      <c r="E1012" s="25" t="s">
        <v>368</v>
      </c>
      <c r="F1012" t="s">
        <v>367</v>
      </c>
      <c r="G1012" s="1">
        <v>7357</v>
      </c>
      <c r="H1012" s="1">
        <v>1</v>
      </c>
      <c r="I1012" s="1">
        <v>1</v>
      </c>
      <c r="J1012" s="67">
        <v>0.73294999999999999</v>
      </c>
      <c r="K1012" s="67">
        <v>0.68996999999999997</v>
      </c>
      <c r="L1012" s="67">
        <v>4.3046000000000001E-2</v>
      </c>
      <c r="M1012" s="67">
        <v>0.37831589999999998</v>
      </c>
      <c r="N1012" s="92">
        <v>51.615512649999999</v>
      </c>
      <c r="O1012">
        <v>5</v>
      </c>
      <c r="P1012" s="67">
        <v>1.5039999999999999E-3</v>
      </c>
    </row>
    <row r="1013" spans="1:16" x14ac:dyDescent="0.2">
      <c r="A1013" s="1">
        <v>221</v>
      </c>
      <c r="B1013" t="s">
        <v>155</v>
      </c>
      <c r="C1013" s="25">
        <v>301212</v>
      </c>
      <c r="D1013" s="25">
        <v>117872</v>
      </c>
      <c r="E1013" s="25" t="s">
        <v>368</v>
      </c>
      <c r="F1013" t="s">
        <v>367</v>
      </c>
      <c r="G1013" s="1">
        <v>7357</v>
      </c>
      <c r="H1013" s="1">
        <v>1</v>
      </c>
      <c r="I1013" s="1">
        <v>2</v>
      </c>
      <c r="J1013" s="67">
        <v>0.633934</v>
      </c>
      <c r="K1013" s="67">
        <v>0.59151500000000001</v>
      </c>
      <c r="L1013" s="67">
        <v>4.2491000000000001E-2</v>
      </c>
      <c r="M1013" s="67">
        <v>0.26405010000000001</v>
      </c>
      <c r="N1013" s="92">
        <v>41.652616829999999</v>
      </c>
      <c r="O1013">
        <v>6</v>
      </c>
      <c r="P1013" s="67">
        <v>1.054E-3</v>
      </c>
    </row>
    <row r="1014" spans="1:16" x14ac:dyDescent="0.2">
      <c r="A1014" s="1">
        <v>221</v>
      </c>
      <c r="B1014" t="s">
        <v>155</v>
      </c>
      <c r="C1014" s="25">
        <v>301212</v>
      </c>
      <c r="D1014" s="25">
        <v>117872</v>
      </c>
      <c r="E1014" s="25" t="s">
        <v>368</v>
      </c>
      <c r="F1014" t="s">
        <v>367</v>
      </c>
      <c r="G1014" s="1">
        <v>7357</v>
      </c>
      <c r="H1014" s="1">
        <v>2</v>
      </c>
      <c r="I1014" s="1">
        <v>1</v>
      </c>
      <c r="J1014" s="67">
        <v>0.56612799999999996</v>
      </c>
      <c r="K1014" s="67">
        <v>0.527196</v>
      </c>
      <c r="L1014" s="67">
        <v>3.8996999999999997E-2</v>
      </c>
      <c r="M1014" s="67">
        <v>0.23237369999999999</v>
      </c>
      <c r="N1014" s="92">
        <v>41.046141509999998</v>
      </c>
      <c r="O1014">
        <v>6</v>
      </c>
      <c r="P1014" s="67">
        <v>9.1699999999999995E-4</v>
      </c>
    </row>
    <row r="1015" spans="1:16" x14ac:dyDescent="0.2">
      <c r="A1015" s="1">
        <v>221</v>
      </c>
      <c r="B1015" t="s">
        <v>155</v>
      </c>
      <c r="C1015" s="25">
        <v>301212</v>
      </c>
      <c r="D1015" s="25">
        <v>117872</v>
      </c>
      <c r="E1015" s="25" t="s">
        <v>368</v>
      </c>
      <c r="F1015" t="s">
        <v>367</v>
      </c>
      <c r="G1015" s="1">
        <v>7357</v>
      </c>
      <c r="H1015" s="1">
        <v>2</v>
      </c>
      <c r="I1015" s="1">
        <v>2</v>
      </c>
      <c r="J1015" s="67">
        <v>0.50526199999999999</v>
      </c>
      <c r="K1015" s="67">
        <v>0.47636099999999998</v>
      </c>
      <c r="L1015" s="67">
        <v>2.8958000000000001E-2</v>
      </c>
      <c r="M1015" s="67">
        <v>0.24782399999999999</v>
      </c>
      <c r="N1015" s="92">
        <v>49.048612400000003</v>
      </c>
      <c r="O1015">
        <v>5</v>
      </c>
      <c r="P1015" s="67">
        <v>8.7100000000000003E-4</v>
      </c>
    </row>
    <row r="1016" spans="1:16" x14ac:dyDescent="0.2">
      <c r="A1016" s="1">
        <v>221</v>
      </c>
      <c r="B1016" t="s">
        <v>155</v>
      </c>
      <c r="C1016" s="25">
        <v>301212</v>
      </c>
      <c r="D1016" s="25">
        <v>117872</v>
      </c>
      <c r="E1016" s="25" t="s">
        <v>368</v>
      </c>
      <c r="F1016" t="s">
        <v>367</v>
      </c>
      <c r="G1016" s="1">
        <v>7357</v>
      </c>
      <c r="H1016" s="1">
        <v>3</v>
      </c>
      <c r="I1016" s="1">
        <v>1</v>
      </c>
      <c r="J1016" s="67">
        <v>0.84451399999999999</v>
      </c>
      <c r="K1016" s="67">
        <v>0.80383899999999997</v>
      </c>
      <c r="L1016" s="67">
        <v>4.0745999999999997E-2</v>
      </c>
      <c r="M1016" s="67">
        <v>0.40854780000000002</v>
      </c>
      <c r="N1016" s="92">
        <v>48.376675820000003</v>
      </c>
      <c r="O1016">
        <v>5</v>
      </c>
      <c r="P1016" s="67">
        <v>1.0009999999999999E-3</v>
      </c>
    </row>
    <row r="1017" spans="1:16" x14ac:dyDescent="0.2">
      <c r="A1017" s="1">
        <v>221</v>
      </c>
      <c r="B1017" t="s">
        <v>155</v>
      </c>
      <c r="C1017" s="25">
        <v>301212</v>
      </c>
      <c r="D1017" s="25">
        <v>117872</v>
      </c>
      <c r="E1017" s="25" t="s">
        <v>368</v>
      </c>
      <c r="F1017" t="s">
        <v>367</v>
      </c>
      <c r="G1017" s="1">
        <v>7357</v>
      </c>
      <c r="H1017" s="1">
        <v>3</v>
      </c>
      <c r="I1017" s="1">
        <v>2</v>
      </c>
      <c r="J1017" s="67">
        <v>0.54295599999999999</v>
      </c>
      <c r="K1017" s="67">
        <v>0.50507000000000002</v>
      </c>
      <c r="L1017" s="67">
        <v>3.7950999999999999E-2</v>
      </c>
      <c r="M1017" s="67">
        <v>0.24035039999999999</v>
      </c>
      <c r="N1017" s="92">
        <v>44.267012430000001</v>
      </c>
      <c r="O1017">
        <v>6</v>
      </c>
      <c r="P1017" s="67">
        <v>1.044E-3</v>
      </c>
    </row>
    <row r="1018" spans="1:16" x14ac:dyDescent="0.2">
      <c r="A1018" s="1">
        <v>222</v>
      </c>
      <c r="B1018" t="s">
        <v>5</v>
      </c>
      <c r="C1018" s="25">
        <v>301213</v>
      </c>
      <c r="D1018" s="25">
        <v>117842</v>
      </c>
      <c r="E1018" s="25" t="s">
        <v>369</v>
      </c>
      <c r="F1018" t="s">
        <v>166</v>
      </c>
      <c r="G1018" s="1">
        <v>7358</v>
      </c>
      <c r="H1018" s="1">
        <v>1</v>
      </c>
      <c r="I1018" s="1">
        <v>1</v>
      </c>
      <c r="J1018" s="67">
        <v>0.84028700000000001</v>
      </c>
      <c r="K1018" s="67">
        <v>0.79786699999999999</v>
      </c>
      <c r="L1018" s="67">
        <v>4.2493999999999997E-2</v>
      </c>
      <c r="M1018" s="67">
        <v>0.40283639999999998</v>
      </c>
      <c r="N1018" s="92">
        <v>47.940334669999999</v>
      </c>
      <c r="O1018">
        <v>5</v>
      </c>
      <c r="P1018" s="67">
        <v>8.9800000000000004E-4</v>
      </c>
    </row>
    <row r="1019" spans="1:16" x14ac:dyDescent="0.2">
      <c r="A1019" s="1">
        <v>222</v>
      </c>
      <c r="B1019" t="s">
        <v>5</v>
      </c>
      <c r="C1019" s="25">
        <v>301213</v>
      </c>
      <c r="D1019" s="25">
        <v>117842</v>
      </c>
      <c r="E1019" s="25" t="s">
        <v>369</v>
      </c>
      <c r="F1019" t="s">
        <v>166</v>
      </c>
      <c r="G1019" s="1">
        <v>7358</v>
      </c>
      <c r="H1019" s="1">
        <v>1</v>
      </c>
      <c r="I1019" s="1">
        <v>2</v>
      </c>
      <c r="J1019" s="67">
        <v>0.89938600000000002</v>
      </c>
      <c r="K1019" s="67">
        <v>0.85396499999999997</v>
      </c>
      <c r="L1019" s="67">
        <v>4.5492999999999999E-2</v>
      </c>
      <c r="M1019" s="67">
        <v>0.42859710000000001</v>
      </c>
      <c r="N1019" s="92">
        <v>47.654410900000002</v>
      </c>
      <c r="O1019">
        <v>5</v>
      </c>
      <c r="P1019" s="67">
        <v>1.0059999999999999E-3</v>
      </c>
    </row>
    <row r="1020" spans="1:16" x14ac:dyDescent="0.2">
      <c r="A1020" s="1">
        <v>222</v>
      </c>
      <c r="B1020" t="s">
        <v>5</v>
      </c>
      <c r="C1020" s="25">
        <v>301213</v>
      </c>
      <c r="D1020" s="25">
        <v>117842</v>
      </c>
      <c r="E1020" s="25" t="s">
        <v>369</v>
      </c>
      <c r="F1020" t="s">
        <v>166</v>
      </c>
      <c r="G1020" s="1">
        <v>7358</v>
      </c>
      <c r="H1020" s="1">
        <v>2</v>
      </c>
      <c r="I1020" s="1">
        <v>1</v>
      </c>
      <c r="J1020" s="67">
        <v>0.85560999999999998</v>
      </c>
      <c r="K1020" s="67">
        <v>0.80817799999999995</v>
      </c>
      <c r="L1020" s="67">
        <v>4.7510999999999998E-2</v>
      </c>
      <c r="M1020" s="67">
        <v>0.40515570000000001</v>
      </c>
      <c r="N1020" s="92">
        <v>47.352847680000004</v>
      </c>
      <c r="O1020">
        <v>5</v>
      </c>
      <c r="P1020" s="67">
        <v>1.116E-3</v>
      </c>
    </row>
    <row r="1021" spans="1:16" x14ac:dyDescent="0.2">
      <c r="A1021" s="1">
        <v>222</v>
      </c>
      <c r="B1021" t="s">
        <v>5</v>
      </c>
      <c r="C1021" s="25">
        <v>301213</v>
      </c>
      <c r="D1021" s="25">
        <v>117842</v>
      </c>
      <c r="E1021" s="25" t="s">
        <v>369</v>
      </c>
      <c r="F1021" t="s">
        <v>166</v>
      </c>
      <c r="G1021" s="1">
        <v>7358</v>
      </c>
      <c r="H1021" s="1">
        <v>2</v>
      </c>
      <c r="I1021" s="1">
        <v>2</v>
      </c>
      <c r="J1021" s="67">
        <v>0.89583000000000002</v>
      </c>
      <c r="K1021" s="67">
        <v>0.85561200000000004</v>
      </c>
      <c r="L1021" s="67">
        <v>4.0285000000000001E-2</v>
      </c>
      <c r="M1021" s="67">
        <v>0.40441769999999999</v>
      </c>
      <c r="N1021" s="92">
        <v>45.144469370000003</v>
      </c>
      <c r="O1021">
        <v>4</v>
      </c>
      <c r="P1021" s="67">
        <v>1.6440000000000001E-3</v>
      </c>
    </row>
    <row r="1022" spans="1:16" x14ac:dyDescent="0.2">
      <c r="A1022" s="1">
        <v>222</v>
      </c>
      <c r="B1022" t="s">
        <v>5</v>
      </c>
      <c r="C1022" s="25">
        <v>301213</v>
      </c>
      <c r="D1022" s="25">
        <v>117842</v>
      </c>
      <c r="E1022" s="25" t="s">
        <v>369</v>
      </c>
      <c r="F1022" t="s">
        <v>166</v>
      </c>
      <c r="G1022" s="1">
        <v>7358</v>
      </c>
      <c r="H1022" s="1">
        <v>3</v>
      </c>
      <c r="I1022" s="1">
        <v>1</v>
      </c>
      <c r="J1022" s="67">
        <v>1.057895</v>
      </c>
      <c r="K1022" s="67">
        <v>0.99774499999999999</v>
      </c>
      <c r="L1022" s="67">
        <v>6.0233000000000002E-2</v>
      </c>
      <c r="M1022" s="67">
        <v>0.53888760000000002</v>
      </c>
      <c r="N1022" s="92">
        <v>50.939611210000002</v>
      </c>
      <c r="O1022">
        <v>6</v>
      </c>
      <c r="P1022" s="67">
        <v>1.464E-3</v>
      </c>
    </row>
    <row r="1023" spans="1:16" x14ac:dyDescent="0.2">
      <c r="A1023" s="1">
        <v>222</v>
      </c>
      <c r="B1023" t="s">
        <v>5</v>
      </c>
      <c r="C1023" s="25">
        <v>301213</v>
      </c>
      <c r="D1023" s="25">
        <v>117842</v>
      </c>
      <c r="E1023" s="25" t="s">
        <v>369</v>
      </c>
      <c r="F1023" t="s">
        <v>166</v>
      </c>
      <c r="G1023" s="1">
        <v>7358</v>
      </c>
      <c r="H1023" s="1">
        <v>3</v>
      </c>
      <c r="I1023" s="1">
        <v>2</v>
      </c>
      <c r="J1023" s="67">
        <v>0.83568500000000001</v>
      </c>
      <c r="K1023" s="67">
        <v>0.795099</v>
      </c>
      <c r="L1023" s="67">
        <v>4.0654999999999997E-2</v>
      </c>
      <c r="M1023" s="67">
        <v>0.38358629999999999</v>
      </c>
      <c r="N1023" s="92">
        <v>45.900823879999997</v>
      </c>
      <c r="O1023">
        <v>5</v>
      </c>
      <c r="P1023" s="67">
        <v>1.106E-3</v>
      </c>
    </row>
    <row r="1024" spans="1:16" x14ac:dyDescent="0.2">
      <c r="A1024" s="1">
        <v>223</v>
      </c>
      <c r="B1024" t="s">
        <v>6</v>
      </c>
      <c r="C1024" s="25">
        <v>301214</v>
      </c>
      <c r="D1024" s="25">
        <v>117855</v>
      </c>
      <c r="E1024" s="25" t="s">
        <v>370</v>
      </c>
      <c r="F1024" t="s">
        <v>166</v>
      </c>
      <c r="G1024" s="1">
        <v>7359</v>
      </c>
      <c r="H1024" s="1">
        <v>1</v>
      </c>
      <c r="I1024" s="1">
        <v>1</v>
      </c>
      <c r="J1024" s="67">
        <v>0.88277099999999997</v>
      </c>
      <c r="K1024" s="67">
        <v>0.81784599999999996</v>
      </c>
      <c r="L1024" s="67">
        <v>6.5005999999999994E-2</v>
      </c>
      <c r="M1024" s="67">
        <v>0.40507019999999999</v>
      </c>
      <c r="N1024" s="92">
        <v>45.886215110000002</v>
      </c>
      <c r="O1024">
        <v>6</v>
      </c>
      <c r="P1024" s="67">
        <v>1.8010000000000001E-3</v>
      </c>
    </row>
    <row r="1025" spans="1:16" x14ac:dyDescent="0.2">
      <c r="A1025" s="1">
        <v>223</v>
      </c>
      <c r="B1025" t="s">
        <v>6</v>
      </c>
      <c r="C1025" s="25">
        <v>301214</v>
      </c>
      <c r="D1025" s="25">
        <v>117855</v>
      </c>
      <c r="E1025" s="25" t="s">
        <v>370</v>
      </c>
      <c r="F1025" t="s">
        <v>166</v>
      </c>
      <c r="G1025" s="1">
        <v>7359</v>
      </c>
      <c r="H1025" s="1">
        <v>1</v>
      </c>
      <c r="I1025" s="1">
        <v>2</v>
      </c>
      <c r="J1025" s="67">
        <v>0.96683399999999997</v>
      </c>
      <c r="K1025" s="67">
        <v>0.91147500000000004</v>
      </c>
      <c r="L1025" s="67">
        <v>5.5433999999999997E-2</v>
      </c>
      <c r="M1025" s="67">
        <v>0.41076810000000002</v>
      </c>
      <c r="N1025" s="92">
        <v>42.485897270000002</v>
      </c>
      <c r="O1025">
        <v>6</v>
      </c>
      <c r="P1025" s="67">
        <v>1.7129999999999999E-3</v>
      </c>
    </row>
    <row r="1026" spans="1:16" x14ac:dyDescent="0.2">
      <c r="A1026" s="1">
        <v>223</v>
      </c>
      <c r="B1026" t="s">
        <v>6</v>
      </c>
      <c r="C1026" s="25">
        <v>301214</v>
      </c>
      <c r="D1026" s="25">
        <v>117855</v>
      </c>
      <c r="E1026" s="25" t="s">
        <v>370</v>
      </c>
      <c r="F1026" t="s">
        <v>166</v>
      </c>
      <c r="G1026" s="1">
        <v>7359</v>
      </c>
      <c r="H1026" s="1">
        <v>2</v>
      </c>
      <c r="I1026" s="1">
        <v>1</v>
      </c>
      <c r="J1026" s="67">
        <v>1.0021679999999999</v>
      </c>
      <c r="K1026" s="67">
        <v>0.92552699999999999</v>
      </c>
      <c r="L1026" s="67">
        <v>7.6730000000000007E-2</v>
      </c>
      <c r="M1026" s="67">
        <v>0.49142609999999998</v>
      </c>
      <c r="N1026" s="92">
        <v>49.036299300000003</v>
      </c>
      <c r="O1026">
        <v>5</v>
      </c>
      <c r="P1026" s="67">
        <v>2.8050000000000002E-3</v>
      </c>
    </row>
    <row r="1027" spans="1:16" x14ac:dyDescent="0.2">
      <c r="A1027" s="1">
        <v>223</v>
      </c>
      <c r="B1027" t="s">
        <v>6</v>
      </c>
      <c r="C1027" s="25">
        <v>301214</v>
      </c>
      <c r="D1027" s="25">
        <v>117855</v>
      </c>
      <c r="E1027" s="25" t="s">
        <v>370</v>
      </c>
      <c r="F1027" t="s">
        <v>166</v>
      </c>
      <c r="G1027" s="1">
        <v>7359</v>
      </c>
      <c r="H1027" s="1">
        <v>2</v>
      </c>
      <c r="I1027" s="1">
        <v>2</v>
      </c>
      <c r="J1027" s="67">
        <v>0.82444099999999998</v>
      </c>
      <c r="K1027" s="67">
        <v>0.77002700000000002</v>
      </c>
      <c r="L1027" s="67">
        <v>5.4497999999999998E-2</v>
      </c>
      <c r="M1027" s="67">
        <v>0.35484389999999999</v>
      </c>
      <c r="N1027" s="92">
        <v>43.040545049999999</v>
      </c>
      <c r="O1027">
        <v>7</v>
      </c>
      <c r="P1027" s="67">
        <v>1.3960000000000001E-3</v>
      </c>
    </row>
    <row r="1028" spans="1:16" x14ac:dyDescent="0.2">
      <c r="A1028" s="1">
        <v>223</v>
      </c>
      <c r="B1028" t="s">
        <v>6</v>
      </c>
      <c r="C1028" s="25">
        <v>301214</v>
      </c>
      <c r="D1028" s="25">
        <v>117855</v>
      </c>
      <c r="E1028" s="25" t="s">
        <v>370</v>
      </c>
      <c r="F1028" t="s">
        <v>166</v>
      </c>
      <c r="G1028" s="1">
        <v>7359</v>
      </c>
      <c r="H1028" s="1">
        <v>3</v>
      </c>
      <c r="I1028" s="1">
        <v>1</v>
      </c>
      <c r="J1028" s="67">
        <v>0.96752199999999999</v>
      </c>
      <c r="K1028" s="67">
        <v>0.87019000000000002</v>
      </c>
      <c r="L1028" s="67">
        <v>9.7433000000000006E-2</v>
      </c>
      <c r="M1028" s="67">
        <v>0.52359840000000002</v>
      </c>
      <c r="N1028" s="92">
        <v>54.117467099999999</v>
      </c>
      <c r="O1028">
        <v>5</v>
      </c>
      <c r="P1028" s="67">
        <v>3.1979999999999999E-3</v>
      </c>
    </row>
    <row r="1029" spans="1:16" x14ac:dyDescent="0.2">
      <c r="A1029" s="1">
        <v>223</v>
      </c>
      <c r="B1029" t="s">
        <v>6</v>
      </c>
      <c r="C1029" s="25">
        <v>301214</v>
      </c>
      <c r="D1029" s="25">
        <v>117855</v>
      </c>
      <c r="E1029" s="25" t="s">
        <v>370</v>
      </c>
      <c r="F1029" t="s">
        <v>166</v>
      </c>
      <c r="G1029" s="1">
        <v>7359</v>
      </c>
      <c r="H1029" s="1">
        <v>3</v>
      </c>
      <c r="I1029" s="1">
        <v>2</v>
      </c>
      <c r="J1029" s="67">
        <v>1.0567949999999999</v>
      </c>
      <c r="K1029" s="67">
        <v>0.96450499999999995</v>
      </c>
      <c r="L1029" s="67">
        <v>9.2392000000000002E-2</v>
      </c>
      <c r="M1029" s="67">
        <v>0.47076119999999999</v>
      </c>
      <c r="N1029" s="92">
        <v>44.546122949999997</v>
      </c>
      <c r="O1029">
        <v>6</v>
      </c>
      <c r="P1029" s="67">
        <v>2.9559999999999999E-3</v>
      </c>
    </row>
    <row r="1030" spans="1:16" x14ac:dyDescent="0.2">
      <c r="A1030" s="1">
        <v>224</v>
      </c>
      <c r="B1030" t="s">
        <v>9</v>
      </c>
      <c r="C1030" s="25">
        <v>301215</v>
      </c>
      <c r="D1030" s="25">
        <v>117777</v>
      </c>
      <c r="E1030" s="25" t="s">
        <v>371</v>
      </c>
      <c r="F1030" t="s">
        <v>326</v>
      </c>
      <c r="G1030" s="1">
        <v>7360</v>
      </c>
      <c r="H1030" s="1">
        <v>1</v>
      </c>
      <c r="I1030" s="1">
        <v>1</v>
      </c>
      <c r="J1030" s="67">
        <v>0.70503800000000005</v>
      </c>
      <c r="K1030" s="67">
        <v>0.66713500000000003</v>
      </c>
      <c r="L1030" s="67">
        <v>3.7970999999999998E-2</v>
      </c>
      <c r="M1030" s="67">
        <v>0.3003111</v>
      </c>
      <c r="N1030" s="92">
        <v>42.595023249999997</v>
      </c>
      <c r="O1030">
        <v>5</v>
      </c>
      <c r="P1030" s="67">
        <v>9.9700000000000006E-4</v>
      </c>
    </row>
    <row r="1031" spans="1:16" x14ac:dyDescent="0.2">
      <c r="A1031" s="1">
        <v>224</v>
      </c>
      <c r="B1031" t="s">
        <v>9</v>
      </c>
      <c r="C1031" s="25">
        <v>301215</v>
      </c>
      <c r="D1031" s="25">
        <v>117777</v>
      </c>
      <c r="E1031" s="25" t="s">
        <v>371</v>
      </c>
      <c r="F1031" t="s">
        <v>326</v>
      </c>
      <c r="G1031" s="1">
        <v>7360</v>
      </c>
      <c r="H1031" s="1">
        <v>1</v>
      </c>
      <c r="I1031" s="1">
        <v>2</v>
      </c>
      <c r="J1031" s="67">
        <v>0.97041500000000003</v>
      </c>
      <c r="K1031" s="67">
        <v>0.92220500000000005</v>
      </c>
      <c r="L1031" s="67">
        <v>4.8291000000000001E-2</v>
      </c>
      <c r="M1031" s="67">
        <v>0.54371519999999995</v>
      </c>
      <c r="N1031" s="92">
        <v>56.02914217</v>
      </c>
      <c r="O1031">
        <v>4</v>
      </c>
      <c r="P1031" s="67">
        <v>1.913E-3</v>
      </c>
    </row>
    <row r="1032" spans="1:16" x14ac:dyDescent="0.2">
      <c r="A1032" s="1">
        <v>224</v>
      </c>
      <c r="B1032" t="s">
        <v>9</v>
      </c>
      <c r="C1032" s="25">
        <v>301215</v>
      </c>
      <c r="D1032" s="25">
        <v>117777</v>
      </c>
      <c r="E1032" s="25" t="s">
        <v>371</v>
      </c>
      <c r="F1032" t="s">
        <v>326</v>
      </c>
      <c r="G1032" s="1">
        <v>7360</v>
      </c>
      <c r="H1032" s="1">
        <v>2</v>
      </c>
      <c r="I1032" s="1">
        <v>1</v>
      </c>
      <c r="J1032" s="67">
        <v>0.75156599999999996</v>
      </c>
      <c r="K1032" s="67">
        <v>0.70706599999999997</v>
      </c>
      <c r="L1032" s="67">
        <v>4.4574000000000003E-2</v>
      </c>
      <c r="M1032" s="67">
        <v>0.3200247</v>
      </c>
      <c r="N1032" s="92">
        <v>42.581050769999997</v>
      </c>
      <c r="O1032">
        <v>5</v>
      </c>
      <c r="P1032" s="67">
        <v>1.0089999999999999E-3</v>
      </c>
    </row>
    <row r="1033" spans="1:16" x14ac:dyDescent="0.2">
      <c r="A1033" s="1">
        <v>224</v>
      </c>
      <c r="B1033" t="s">
        <v>9</v>
      </c>
      <c r="C1033" s="25">
        <v>301215</v>
      </c>
      <c r="D1033" s="25">
        <v>117777</v>
      </c>
      <c r="E1033" s="25" t="s">
        <v>371</v>
      </c>
      <c r="F1033" t="s">
        <v>326</v>
      </c>
      <c r="G1033" s="1">
        <v>7360</v>
      </c>
      <c r="H1033" s="1">
        <v>2</v>
      </c>
      <c r="I1033" s="1">
        <v>2</v>
      </c>
      <c r="J1033" s="67">
        <v>0.68076599999999998</v>
      </c>
      <c r="K1033" s="67">
        <v>0.641652</v>
      </c>
      <c r="L1033" s="67">
        <v>3.9183999999999997E-2</v>
      </c>
      <c r="M1033" s="67">
        <v>0.3518424</v>
      </c>
      <c r="N1033" s="92">
        <v>51.683309680000001</v>
      </c>
      <c r="O1033">
        <v>5</v>
      </c>
      <c r="P1033" s="67">
        <v>9.9200000000000004E-4</v>
      </c>
    </row>
    <row r="1034" spans="1:16" x14ac:dyDescent="0.2">
      <c r="A1034" s="1">
        <v>224</v>
      </c>
      <c r="B1034" t="s">
        <v>9</v>
      </c>
      <c r="C1034" s="25">
        <v>301215</v>
      </c>
      <c r="D1034" s="25">
        <v>117777</v>
      </c>
      <c r="E1034" s="25" t="s">
        <v>371</v>
      </c>
      <c r="F1034" t="s">
        <v>326</v>
      </c>
      <c r="G1034" s="1">
        <v>7360</v>
      </c>
      <c r="H1034" s="1">
        <v>3</v>
      </c>
      <c r="I1034" s="1">
        <v>1</v>
      </c>
      <c r="J1034" s="67">
        <v>0.90103599999999995</v>
      </c>
      <c r="K1034" s="67">
        <v>0.83826199999999995</v>
      </c>
      <c r="L1034" s="67">
        <v>6.2857999999999997E-2</v>
      </c>
      <c r="M1034" s="67">
        <v>0.4442931</v>
      </c>
      <c r="N1034" s="92">
        <v>49.309139700000003</v>
      </c>
      <c r="O1034">
        <v>5</v>
      </c>
      <c r="P1034" s="67">
        <v>1.549E-3</v>
      </c>
    </row>
    <row r="1035" spans="1:16" x14ac:dyDescent="0.2">
      <c r="A1035" s="1">
        <v>224</v>
      </c>
      <c r="B1035" t="s">
        <v>9</v>
      </c>
      <c r="C1035" s="25">
        <v>301215</v>
      </c>
      <c r="D1035" s="25">
        <v>117777</v>
      </c>
      <c r="E1035" s="25" t="s">
        <v>371</v>
      </c>
      <c r="F1035" t="s">
        <v>326</v>
      </c>
      <c r="G1035" s="1">
        <v>7360</v>
      </c>
      <c r="H1035" s="1">
        <v>3</v>
      </c>
      <c r="I1035" s="1">
        <v>2</v>
      </c>
      <c r="J1035" s="67">
        <v>0.84462800000000005</v>
      </c>
      <c r="K1035" s="67">
        <v>0.79527999999999999</v>
      </c>
      <c r="L1035" s="67">
        <v>4.9421E-2</v>
      </c>
      <c r="M1035" s="67">
        <v>0.38471129999999998</v>
      </c>
      <c r="N1035" s="92">
        <v>45.548016400000002</v>
      </c>
      <c r="O1035">
        <v>5</v>
      </c>
      <c r="P1035" s="67">
        <v>1.219E-3</v>
      </c>
    </row>
    <row r="1036" spans="1:16" x14ac:dyDescent="0.2">
      <c r="A1036" s="1">
        <v>225</v>
      </c>
      <c r="B1036" t="s">
        <v>9</v>
      </c>
      <c r="C1036" s="25">
        <v>301216</v>
      </c>
      <c r="D1036" s="25">
        <v>117660</v>
      </c>
      <c r="E1036" s="25" t="s">
        <v>372</v>
      </c>
      <c r="F1036" t="s">
        <v>326</v>
      </c>
      <c r="G1036" s="1">
        <v>7361</v>
      </c>
      <c r="H1036" s="1">
        <v>1</v>
      </c>
      <c r="I1036" s="1">
        <v>1</v>
      </c>
      <c r="J1036" s="67">
        <v>1.011139</v>
      </c>
      <c r="K1036" s="67">
        <v>0.95038599999999995</v>
      </c>
      <c r="L1036" s="67">
        <v>6.0838999999999997E-2</v>
      </c>
      <c r="M1036" s="67">
        <v>0.48739139999999997</v>
      </c>
      <c r="N1036" s="92">
        <v>48.202215520000003</v>
      </c>
      <c r="O1036">
        <v>6</v>
      </c>
      <c r="P1036" s="67">
        <v>1.1609999999999999E-3</v>
      </c>
    </row>
    <row r="1037" spans="1:16" x14ac:dyDescent="0.2">
      <c r="A1037" s="1">
        <v>225</v>
      </c>
      <c r="B1037" t="s">
        <v>9</v>
      </c>
      <c r="C1037" s="25">
        <v>301216</v>
      </c>
      <c r="D1037" s="25">
        <v>117660</v>
      </c>
      <c r="E1037" s="25" t="s">
        <v>372</v>
      </c>
      <c r="F1037" t="s">
        <v>326</v>
      </c>
      <c r="G1037" s="1">
        <v>7361</v>
      </c>
      <c r="H1037" s="1">
        <v>1</v>
      </c>
      <c r="I1037" s="1">
        <v>2</v>
      </c>
      <c r="J1037" s="67">
        <v>0.94749300000000003</v>
      </c>
      <c r="K1037" s="67">
        <v>0.89964299999999997</v>
      </c>
      <c r="L1037" s="67">
        <v>4.7923E-2</v>
      </c>
      <c r="M1037" s="67">
        <v>0.46720709999999999</v>
      </c>
      <c r="N1037" s="92">
        <v>49.309820760000001</v>
      </c>
      <c r="O1037">
        <v>5</v>
      </c>
      <c r="P1037" s="67">
        <v>1.4660000000000001E-3</v>
      </c>
    </row>
    <row r="1038" spans="1:16" x14ac:dyDescent="0.2">
      <c r="A1038" s="1">
        <v>225</v>
      </c>
      <c r="B1038" t="s">
        <v>9</v>
      </c>
      <c r="C1038" s="25">
        <v>301216</v>
      </c>
      <c r="D1038" s="25">
        <v>117660</v>
      </c>
      <c r="E1038" s="25" t="s">
        <v>372</v>
      </c>
      <c r="F1038" t="s">
        <v>326</v>
      </c>
      <c r="G1038" s="1">
        <v>7361</v>
      </c>
      <c r="H1038" s="1">
        <v>2</v>
      </c>
      <c r="I1038" s="1">
        <v>1</v>
      </c>
      <c r="J1038" s="67">
        <v>1.1108290000000001</v>
      </c>
      <c r="K1038" s="67">
        <v>1.0534570000000001</v>
      </c>
      <c r="L1038" s="67">
        <v>5.7452000000000003E-2</v>
      </c>
      <c r="M1038" s="67">
        <v>0.56431169999999997</v>
      </c>
      <c r="N1038" s="92">
        <v>50.800951359999999</v>
      </c>
      <c r="O1038">
        <v>6</v>
      </c>
      <c r="P1038" s="67">
        <v>1.4289999999999999E-3</v>
      </c>
    </row>
    <row r="1039" spans="1:16" x14ac:dyDescent="0.2">
      <c r="A1039" s="1">
        <v>225</v>
      </c>
      <c r="B1039" t="s">
        <v>9</v>
      </c>
      <c r="C1039" s="25">
        <v>301216</v>
      </c>
      <c r="D1039" s="25">
        <v>117660</v>
      </c>
      <c r="E1039" s="25" t="s">
        <v>372</v>
      </c>
      <c r="F1039" t="s">
        <v>326</v>
      </c>
      <c r="G1039" s="1">
        <v>7361</v>
      </c>
      <c r="H1039" s="1">
        <v>2</v>
      </c>
      <c r="I1039" s="1">
        <v>2</v>
      </c>
      <c r="J1039" s="67">
        <v>1.090975</v>
      </c>
      <c r="K1039" s="67">
        <v>1.0254399999999999</v>
      </c>
      <c r="L1039" s="67">
        <v>6.5627000000000005E-2</v>
      </c>
      <c r="M1039" s="67">
        <v>0.56798910000000002</v>
      </c>
      <c r="N1039" s="92">
        <v>52.062522059999999</v>
      </c>
      <c r="O1039">
        <v>6</v>
      </c>
      <c r="P1039" s="67">
        <v>1.4610000000000001E-3</v>
      </c>
    </row>
    <row r="1040" spans="1:16" x14ac:dyDescent="0.2">
      <c r="A1040" s="1">
        <v>225</v>
      </c>
      <c r="B1040" t="s">
        <v>9</v>
      </c>
      <c r="C1040" s="25">
        <v>301216</v>
      </c>
      <c r="D1040" s="25">
        <v>117660</v>
      </c>
      <c r="E1040" s="25" t="s">
        <v>372</v>
      </c>
      <c r="F1040" t="s">
        <v>326</v>
      </c>
      <c r="G1040" s="1">
        <v>7361</v>
      </c>
      <c r="H1040" s="1">
        <v>3</v>
      </c>
      <c r="I1040" s="1">
        <v>1</v>
      </c>
      <c r="J1040" s="67">
        <v>0.833843</v>
      </c>
      <c r="K1040" s="67">
        <v>0.79512899999999997</v>
      </c>
      <c r="L1040" s="67">
        <v>3.8782999999999998E-2</v>
      </c>
      <c r="M1040" s="67">
        <v>0.4556538</v>
      </c>
      <c r="N1040" s="92">
        <v>54.645035100000001</v>
      </c>
      <c r="O1040">
        <v>5</v>
      </c>
      <c r="P1040" s="67">
        <v>9.7599999999999998E-4</v>
      </c>
    </row>
    <row r="1041" spans="1:16" x14ac:dyDescent="0.2">
      <c r="A1041" s="1">
        <v>225</v>
      </c>
      <c r="B1041" t="s">
        <v>9</v>
      </c>
      <c r="C1041" s="25">
        <v>301216</v>
      </c>
      <c r="D1041" s="25">
        <v>117660</v>
      </c>
      <c r="E1041" s="25" t="s">
        <v>372</v>
      </c>
      <c r="F1041" t="s">
        <v>326</v>
      </c>
      <c r="G1041" s="1">
        <v>7361</v>
      </c>
      <c r="H1041" s="1">
        <v>3</v>
      </c>
      <c r="I1041" s="1">
        <v>2</v>
      </c>
      <c r="J1041" s="67">
        <v>0.79687799999999998</v>
      </c>
      <c r="K1041" s="67">
        <v>0.761907</v>
      </c>
      <c r="L1041" s="67">
        <v>3.5034000000000003E-2</v>
      </c>
      <c r="M1041" s="67">
        <v>0.39391739999999997</v>
      </c>
      <c r="N1041" s="92">
        <v>49.432585670000002</v>
      </c>
      <c r="O1041">
        <v>4</v>
      </c>
      <c r="P1041" s="67">
        <v>1.3010000000000001E-3</v>
      </c>
    </row>
    <row r="1042" spans="1:16" x14ac:dyDescent="0.2">
      <c r="A1042" s="1">
        <v>226</v>
      </c>
      <c r="B1042" t="s">
        <v>6</v>
      </c>
      <c r="C1042" s="25">
        <v>301217</v>
      </c>
      <c r="D1042" s="25">
        <v>117762</v>
      </c>
      <c r="E1042" s="25" t="s">
        <v>373</v>
      </c>
      <c r="F1042" t="s">
        <v>334</v>
      </c>
      <c r="G1042" s="1">
        <v>7362</v>
      </c>
      <c r="H1042" s="1">
        <v>1</v>
      </c>
      <c r="I1042" s="1">
        <v>1</v>
      </c>
      <c r="J1042" s="67">
        <v>1.435362</v>
      </c>
      <c r="K1042" s="67">
        <v>1.350679</v>
      </c>
      <c r="L1042" s="67">
        <v>8.4787000000000001E-2</v>
      </c>
      <c r="M1042" s="67">
        <v>0.64449900000000004</v>
      </c>
      <c r="N1042" s="92">
        <v>44.901495230000002</v>
      </c>
      <c r="O1042">
        <v>6</v>
      </c>
      <c r="P1042" s="67">
        <v>2.0969999999999999E-3</v>
      </c>
    </row>
    <row r="1043" spans="1:16" x14ac:dyDescent="0.2">
      <c r="A1043" s="1">
        <v>226</v>
      </c>
      <c r="B1043" t="s">
        <v>6</v>
      </c>
      <c r="C1043" s="25">
        <v>301217</v>
      </c>
      <c r="D1043" s="25">
        <v>117762</v>
      </c>
      <c r="E1043" s="25" t="s">
        <v>373</v>
      </c>
      <c r="F1043" t="s">
        <v>334</v>
      </c>
      <c r="G1043" s="1">
        <v>7362</v>
      </c>
      <c r="H1043" s="1">
        <v>1</v>
      </c>
      <c r="I1043" s="1">
        <v>2</v>
      </c>
      <c r="J1043" s="67">
        <v>1.1137300000000001</v>
      </c>
      <c r="K1043" s="67">
        <v>1.0209490000000001</v>
      </c>
      <c r="L1043" s="67">
        <v>9.2891000000000001E-2</v>
      </c>
      <c r="M1043" s="67">
        <v>0.57282120000000003</v>
      </c>
      <c r="N1043" s="92">
        <v>51.432681170000002</v>
      </c>
      <c r="O1043">
        <v>7</v>
      </c>
      <c r="P1043" s="67">
        <v>2.5300000000000001E-3</v>
      </c>
    </row>
    <row r="1044" spans="1:16" x14ac:dyDescent="0.2">
      <c r="A1044" s="1">
        <v>226</v>
      </c>
      <c r="B1044" t="s">
        <v>6</v>
      </c>
      <c r="C1044" s="25">
        <v>301217</v>
      </c>
      <c r="D1044" s="25">
        <v>117762</v>
      </c>
      <c r="E1044" s="25" t="s">
        <v>373</v>
      </c>
      <c r="F1044" t="s">
        <v>334</v>
      </c>
      <c r="G1044" s="1">
        <v>7362</v>
      </c>
      <c r="H1044" s="1">
        <v>2</v>
      </c>
      <c r="I1044" s="1">
        <v>1</v>
      </c>
      <c r="J1044" s="67">
        <v>1.0583039999999999</v>
      </c>
      <c r="K1044" s="67">
        <v>0.96525099999999997</v>
      </c>
      <c r="L1044" s="67">
        <v>9.3156000000000003E-2</v>
      </c>
      <c r="M1044" s="67">
        <v>0.54421109999999995</v>
      </c>
      <c r="N1044" s="92">
        <v>51.422946529999997</v>
      </c>
      <c r="O1044">
        <v>7</v>
      </c>
      <c r="P1044" s="67">
        <v>2.5999999999999999E-3</v>
      </c>
    </row>
    <row r="1045" spans="1:16" x14ac:dyDescent="0.2">
      <c r="A1045" s="1">
        <v>226</v>
      </c>
      <c r="B1045" t="s">
        <v>6</v>
      </c>
      <c r="C1045" s="25">
        <v>301217</v>
      </c>
      <c r="D1045" s="25">
        <v>117762</v>
      </c>
      <c r="E1045" s="25" t="s">
        <v>373</v>
      </c>
      <c r="F1045" t="s">
        <v>334</v>
      </c>
      <c r="G1045" s="1">
        <v>7362</v>
      </c>
      <c r="H1045" s="1">
        <v>2</v>
      </c>
      <c r="I1045" s="1">
        <v>2</v>
      </c>
      <c r="J1045" s="67">
        <v>0.77961400000000003</v>
      </c>
      <c r="K1045" s="67">
        <v>0.70836299999999996</v>
      </c>
      <c r="L1045" s="67">
        <v>7.1351999999999999E-2</v>
      </c>
      <c r="M1045" s="67">
        <v>0.3093381</v>
      </c>
      <c r="N1045" s="92">
        <v>39.67836647</v>
      </c>
      <c r="O1045">
        <v>6</v>
      </c>
      <c r="P1045" s="67">
        <v>2.4859999999999999E-3</v>
      </c>
    </row>
    <row r="1046" spans="1:16" x14ac:dyDescent="0.2">
      <c r="A1046" s="1">
        <v>226</v>
      </c>
      <c r="B1046" t="s">
        <v>6</v>
      </c>
      <c r="C1046" s="25">
        <v>301217</v>
      </c>
      <c r="D1046" s="25">
        <v>117762</v>
      </c>
      <c r="E1046" s="25" t="s">
        <v>373</v>
      </c>
      <c r="F1046" t="s">
        <v>334</v>
      </c>
      <c r="G1046" s="1">
        <v>7362</v>
      </c>
      <c r="H1046" s="1">
        <v>3</v>
      </c>
      <c r="I1046" s="1">
        <v>1</v>
      </c>
      <c r="J1046" s="67">
        <v>1.188008</v>
      </c>
      <c r="K1046" s="67">
        <v>1.089577</v>
      </c>
      <c r="L1046" s="67">
        <v>9.8538000000000001E-2</v>
      </c>
      <c r="M1046" s="67">
        <v>0.5054265</v>
      </c>
      <c r="N1046" s="92">
        <v>42.544031689999997</v>
      </c>
      <c r="O1046">
        <v>7</v>
      </c>
      <c r="P1046" s="67">
        <v>2.7299999999999998E-3</v>
      </c>
    </row>
    <row r="1047" spans="1:16" x14ac:dyDescent="0.2">
      <c r="A1047" s="1">
        <v>226</v>
      </c>
      <c r="B1047" t="s">
        <v>6</v>
      </c>
      <c r="C1047" s="25">
        <v>301217</v>
      </c>
      <c r="D1047" s="25">
        <v>117762</v>
      </c>
      <c r="E1047" s="25" t="s">
        <v>373</v>
      </c>
      <c r="F1047" t="s">
        <v>334</v>
      </c>
      <c r="G1047" s="1">
        <v>7362</v>
      </c>
      <c r="H1047" s="1">
        <v>3</v>
      </c>
      <c r="I1047" s="1">
        <v>2</v>
      </c>
      <c r="J1047" s="67">
        <v>1.3405419999999999</v>
      </c>
      <c r="K1047" s="67">
        <v>1.270767</v>
      </c>
      <c r="L1047" s="67">
        <v>6.9859000000000004E-2</v>
      </c>
      <c r="M1047" s="67">
        <v>0.6504759</v>
      </c>
      <c r="N1047" s="92">
        <v>48.523350999999998</v>
      </c>
      <c r="O1047">
        <v>6</v>
      </c>
      <c r="P1047" s="67">
        <v>1.763E-3</v>
      </c>
    </row>
    <row r="1048" spans="1:16" x14ac:dyDescent="0.2">
      <c r="A1048" s="1">
        <v>227</v>
      </c>
      <c r="B1048" t="s">
        <v>169</v>
      </c>
      <c r="C1048" s="25">
        <v>301218</v>
      </c>
      <c r="D1048" s="25">
        <v>117864</v>
      </c>
      <c r="E1048" s="25" t="s">
        <v>374</v>
      </c>
      <c r="F1048" t="s">
        <v>334</v>
      </c>
      <c r="G1048" s="1">
        <v>7363</v>
      </c>
      <c r="H1048" s="1">
        <v>1</v>
      </c>
      <c r="I1048" s="1">
        <v>1</v>
      </c>
      <c r="J1048" s="67">
        <v>1.3003560000000001</v>
      </c>
      <c r="K1048" s="67">
        <v>1.2011579999999999</v>
      </c>
      <c r="L1048" s="67">
        <v>9.9306000000000005E-2</v>
      </c>
      <c r="M1048" s="67">
        <v>0.52410780000000001</v>
      </c>
      <c r="N1048" s="92">
        <v>40.304947259999999</v>
      </c>
      <c r="O1048">
        <v>7</v>
      </c>
      <c r="P1048" s="67">
        <v>2.568E-3</v>
      </c>
    </row>
    <row r="1049" spans="1:16" x14ac:dyDescent="0.2">
      <c r="A1049" s="1">
        <v>227</v>
      </c>
      <c r="B1049" t="s">
        <v>169</v>
      </c>
      <c r="C1049" s="25">
        <v>301218</v>
      </c>
      <c r="D1049" s="25">
        <v>117864</v>
      </c>
      <c r="E1049" s="25" t="s">
        <v>374</v>
      </c>
      <c r="F1049" t="s">
        <v>334</v>
      </c>
      <c r="G1049" s="1">
        <v>7363</v>
      </c>
      <c r="H1049" s="1">
        <v>1</v>
      </c>
      <c r="I1049" s="1">
        <v>2</v>
      </c>
      <c r="J1049" s="67">
        <v>1.284953</v>
      </c>
      <c r="K1049" s="67">
        <v>1.195187</v>
      </c>
      <c r="L1049" s="67">
        <v>8.9869000000000004E-2</v>
      </c>
      <c r="M1049" s="67">
        <v>0.59417189999999998</v>
      </c>
      <c r="N1049" s="92">
        <v>46.240749659999999</v>
      </c>
      <c r="O1049">
        <v>6</v>
      </c>
      <c r="P1049" s="67">
        <v>2.4069999999999999E-3</v>
      </c>
    </row>
    <row r="1050" spans="1:16" x14ac:dyDescent="0.2">
      <c r="A1050" s="1">
        <v>227</v>
      </c>
      <c r="B1050" t="s">
        <v>169</v>
      </c>
      <c r="C1050" s="25">
        <v>301218</v>
      </c>
      <c r="D1050" s="25">
        <v>117864</v>
      </c>
      <c r="E1050" s="25" t="s">
        <v>374</v>
      </c>
      <c r="F1050" t="s">
        <v>334</v>
      </c>
      <c r="G1050" s="1">
        <v>7363</v>
      </c>
      <c r="H1050" s="1">
        <v>2</v>
      </c>
      <c r="I1050" s="1">
        <v>1</v>
      </c>
      <c r="J1050" s="67">
        <v>1.5079320000000001</v>
      </c>
      <c r="K1050" s="67">
        <v>1.39455</v>
      </c>
      <c r="L1050" s="67">
        <v>0.113493</v>
      </c>
      <c r="M1050" s="67">
        <v>0.7714818</v>
      </c>
      <c r="N1050" s="92">
        <v>51.161577579999999</v>
      </c>
      <c r="O1050">
        <v>6</v>
      </c>
      <c r="P1050" s="67">
        <v>3.0309999999999998E-3</v>
      </c>
    </row>
    <row r="1051" spans="1:16" x14ac:dyDescent="0.2">
      <c r="A1051" s="1">
        <v>227</v>
      </c>
      <c r="B1051" t="s">
        <v>169</v>
      </c>
      <c r="C1051" s="25">
        <v>301218</v>
      </c>
      <c r="D1051" s="25">
        <v>117864</v>
      </c>
      <c r="E1051" s="25" t="s">
        <v>374</v>
      </c>
      <c r="F1051" t="s">
        <v>334</v>
      </c>
      <c r="G1051" s="1">
        <v>7363</v>
      </c>
      <c r="H1051" s="1">
        <v>2</v>
      </c>
      <c r="I1051" s="1">
        <v>2</v>
      </c>
      <c r="J1051" s="67">
        <v>1.782737</v>
      </c>
      <c r="K1051" s="67">
        <v>1.661405</v>
      </c>
      <c r="L1051" s="67">
        <v>0.121445</v>
      </c>
      <c r="M1051" s="67">
        <v>0.70770599999999995</v>
      </c>
      <c r="N1051" s="92">
        <v>39.69772322</v>
      </c>
      <c r="O1051">
        <v>6</v>
      </c>
      <c r="P1051" s="67">
        <v>2.114E-3</v>
      </c>
    </row>
    <row r="1052" spans="1:16" x14ac:dyDescent="0.2">
      <c r="A1052" s="1">
        <v>227</v>
      </c>
      <c r="B1052" t="s">
        <v>169</v>
      </c>
      <c r="C1052" s="25">
        <v>301218</v>
      </c>
      <c r="D1052" s="25">
        <v>117864</v>
      </c>
      <c r="E1052" s="25" t="s">
        <v>374</v>
      </c>
      <c r="F1052" t="s">
        <v>334</v>
      </c>
      <c r="G1052" s="1">
        <v>7363</v>
      </c>
      <c r="H1052" s="1">
        <v>3</v>
      </c>
      <c r="I1052" s="1">
        <v>1</v>
      </c>
      <c r="J1052" s="67">
        <v>1.1075699999999999</v>
      </c>
      <c r="K1052" s="67">
        <v>1.0197560000000001</v>
      </c>
      <c r="L1052" s="67">
        <v>8.7917999999999996E-2</v>
      </c>
      <c r="M1052" s="67">
        <v>0.46246680000000001</v>
      </c>
      <c r="N1052" s="92">
        <v>41.755085459999997</v>
      </c>
      <c r="O1052">
        <v>6</v>
      </c>
      <c r="P1052" s="67">
        <v>2.0309999999999998E-3</v>
      </c>
    </row>
    <row r="1053" spans="1:16" x14ac:dyDescent="0.2">
      <c r="A1053" s="1">
        <v>227</v>
      </c>
      <c r="B1053" t="s">
        <v>169</v>
      </c>
      <c r="C1053" s="25">
        <v>301218</v>
      </c>
      <c r="D1053" s="25">
        <v>117864</v>
      </c>
      <c r="E1053" s="25" t="s">
        <v>374</v>
      </c>
      <c r="F1053" t="s">
        <v>334</v>
      </c>
      <c r="G1053" s="1">
        <v>7363</v>
      </c>
      <c r="H1053" s="1">
        <v>3</v>
      </c>
      <c r="I1053" s="1">
        <v>2</v>
      </c>
      <c r="J1053" s="67">
        <v>1.3027230000000001</v>
      </c>
      <c r="K1053" s="67">
        <v>1.2000440000000001</v>
      </c>
      <c r="L1053" s="67">
        <v>0.102793</v>
      </c>
      <c r="M1053" s="67">
        <v>0.52722990000000003</v>
      </c>
      <c r="N1053" s="92">
        <v>40.471374189999999</v>
      </c>
      <c r="O1053">
        <v>7</v>
      </c>
      <c r="P1053" s="67">
        <v>2.4529999999999999E-3</v>
      </c>
    </row>
    <row r="1054" spans="1:16" x14ac:dyDescent="0.2">
      <c r="A1054" s="1">
        <v>228</v>
      </c>
      <c r="B1054" t="s">
        <v>7</v>
      </c>
      <c r="C1054" s="25">
        <v>301219</v>
      </c>
      <c r="D1054" s="25">
        <v>117673</v>
      </c>
      <c r="E1054" s="25" t="s">
        <v>375</v>
      </c>
      <c r="F1054" t="s">
        <v>376</v>
      </c>
      <c r="G1054" s="1">
        <v>7364</v>
      </c>
      <c r="H1054" s="1">
        <v>1</v>
      </c>
      <c r="I1054" s="1">
        <v>1</v>
      </c>
      <c r="J1054" s="67">
        <v>0.63981500000000002</v>
      </c>
      <c r="K1054" s="67">
        <v>0.60361699999999996</v>
      </c>
      <c r="L1054" s="67">
        <v>3.6261000000000002E-2</v>
      </c>
      <c r="M1054" s="67">
        <v>0.313191</v>
      </c>
      <c r="N1054" s="92">
        <v>48.95024343</v>
      </c>
      <c r="O1054">
        <v>5</v>
      </c>
      <c r="P1054" s="67">
        <v>9.9799999999999997E-4</v>
      </c>
    </row>
    <row r="1055" spans="1:16" x14ac:dyDescent="0.2">
      <c r="A1055" s="1">
        <v>228</v>
      </c>
      <c r="B1055" t="s">
        <v>7</v>
      </c>
      <c r="C1055" s="25">
        <v>301219</v>
      </c>
      <c r="D1055" s="25">
        <v>117673</v>
      </c>
      <c r="E1055" s="25" t="s">
        <v>375</v>
      </c>
      <c r="F1055" t="s">
        <v>376</v>
      </c>
      <c r="G1055" s="1">
        <v>7364</v>
      </c>
      <c r="H1055" s="1">
        <v>1</v>
      </c>
      <c r="I1055" s="1">
        <v>2</v>
      </c>
      <c r="J1055" s="67">
        <v>0.67403400000000002</v>
      </c>
      <c r="K1055" s="67">
        <v>0.63018399999999997</v>
      </c>
      <c r="L1055" s="67">
        <v>4.3919E-2</v>
      </c>
      <c r="M1055" s="67">
        <v>0.35596169999999999</v>
      </c>
      <c r="N1055" s="92">
        <v>52.810644570000001</v>
      </c>
      <c r="O1055">
        <v>6</v>
      </c>
      <c r="P1055" s="67">
        <v>1.1410000000000001E-3</v>
      </c>
    </row>
    <row r="1056" spans="1:16" x14ac:dyDescent="0.2">
      <c r="A1056" s="1">
        <v>228</v>
      </c>
      <c r="B1056" t="s">
        <v>7</v>
      </c>
      <c r="C1056" s="25">
        <v>301219</v>
      </c>
      <c r="D1056" s="25">
        <v>117673</v>
      </c>
      <c r="E1056" s="25" t="s">
        <v>375</v>
      </c>
      <c r="F1056" t="s">
        <v>376</v>
      </c>
      <c r="G1056" s="1">
        <v>7364</v>
      </c>
      <c r="H1056" s="1">
        <v>2</v>
      </c>
      <c r="I1056" s="1">
        <v>1</v>
      </c>
      <c r="J1056" s="67">
        <v>0.68632099999999996</v>
      </c>
      <c r="K1056" s="67">
        <v>0.64829899999999996</v>
      </c>
      <c r="L1056" s="67">
        <v>3.8092000000000001E-2</v>
      </c>
      <c r="M1056" s="67">
        <v>0.31545450000000003</v>
      </c>
      <c r="N1056" s="92">
        <v>45.963113470000003</v>
      </c>
      <c r="O1056">
        <v>6</v>
      </c>
      <c r="P1056" s="67">
        <v>1.1559999999999999E-3</v>
      </c>
    </row>
    <row r="1057" spans="1:16" x14ac:dyDescent="0.2">
      <c r="A1057" s="1">
        <v>228</v>
      </c>
      <c r="B1057" t="s">
        <v>7</v>
      </c>
      <c r="C1057" s="25">
        <v>301219</v>
      </c>
      <c r="D1057" s="25">
        <v>117673</v>
      </c>
      <c r="E1057" s="25" t="s">
        <v>375</v>
      </c>
      <c r="F1057" t="s">
        <v>376</v>
      </c>
      <c r="G1057" s="1">
        <v>7364</v>
      </c>
      <c r="H1057" s="1">
        <v>2</v>
      </c>
      <c r="I1057" s="1">
        <v>2</v>
      </c>
      <c r="J1057" s="67">
        <v>0.68388300000000002</v>
      </c>
      <c r="K1057" s="67">
        <v>0.645231</v>
      </c>
      <c r="L1057" s="67">
        <v>3.8721999999999999E-2</v>
      </c>
      <c r="M1057" s="67">
        <v>0.35696159999999999</v>
      </c>
      <c r="N1057" s="92">
        <v>52.19629673</v>
      </c>
      <c r="O1057">
        <v>6</v>
      </c>
      <c r="P1057" s="67">
        <v>8.3600000000000005E-4</v>
      </c>
    </row>
    <row r="1058" spans="1:16" x14ac:dyDescent="0.2">
      <c r="A1058" s="1">
        <v>228</v>
      </c>
      <c r="B1058" t="s">
        <v>7</v>
      </c>
      <c r="C1058" s="25">
        <v>301219</v>
      </c>
      <c r="D1058" s="25">
        <v>117673</v>
      </c>
      <c r="E1058" s="25" t="s">
        <v>375</v>
      </c>
      <c r="F1058" t="s">
        <v>376</v>
      </c>
      <c r="G1058" s="1">
        <v>7364</v>
      </c>
      <c r="H1058" s="1">
        <v>3</v>
      </c>
      <c r="I1058" s="1">
        <v>1</v>
      </c>
      <c r="J1058" s="67">
        <v>0.68454300000000001</v>
      </c>
      <c r="K1058" s="67">
        <v>0.64511300000000005</v>
      </c>
      <c r="L1058" s="67">
        <v>3.9495000000000002E-2</v>
      </c>
      <c r="M1058" s="67">
        <v>0.3446109</v>
      </c>
      <c r="N1058" s="92">
        <v>50.34174625</v>
      </c>
      <c r="O1058">
        <v>5</v>
      </c>
      <c r="P1058" s="67">
        <v>1.0989999999999999E-3</v>
      </c>
    </row>
    <row r="1059" spans="1:16" x14ac:dyDescent="0.2">
      <c r="A1059" s="1">
        <v>228</v>
      </c>
      <c r="B1059" t="s">
        <v>7</v>
      </c>
      <c r="C1059" s="25">
        <v>301219</v>
      </c>
      <c r="D1059" s="25">
        <v>117673</v>
      </c>
      <c r="E1059" s="25" t="s">
        <v>375</v>
      </c>
      <c r="F1059" t="s">
        <v>376</v>
      </c>
      <c r="G1059" s="1">
        <v>7364</v>
      </c>
      <c r="H1059" s="1">
        <v>3</v>
      </c>
      <c r="I1059" s="1">
        <v>2</v>
      </c>
      <c r="J1059" s="67">
        <v>0.62641199999999997</v>
      </c>
      <c r="K1059" s="67">
        <v>0.58720099999999997</v>
      </c>
      <c r="L1059" s="67">
        <v>3.9283999999999999E-2</v>
      </c>
      <c r="M1059" s="67">
        <v>0.29436030000000002</v>
      </c>
      <c r="N1059" s="92">
        <v>46.991484839999998</v>
      </c>
      <c r="O1059">
        <v>5</v>
      </c>
      <c r="P1059" s="67">
        <v>9.4799999999999995E-4</v>
      </c>
    </row>
    <row r="1060" spans="1:16" x14ac:dyDescent="0.2">
      <c r="A1060" s="1">
        <v>229</v>
      </c>
      <c r="B1060" t="s">
        <v>6</v>
      </c>
      <c r="C1060" s="25">
        <v>301220</v>
      </c>
      <c r="D1060" s="25">
        <v>117820</v>
      </c>
      <c r="E1060" s="25" t="s">
        <v>377</v>
      </c>
      <c r="F1060" t="s">
        <v>265</v>
      </c>
      <c r="G1060" s="1">
        <v>7365</v>
      </c>
      <c r="H1060" s="1">
        <v>1</v>
      </c>
      <c r="I1060" s="1">
        <v>1</v>
      </c>
      <c r="J1060" s="67">
        <v>0.66155600000000003</v>
      </c>
      <c r="K1060" s="67">
        <v>0.61688200000000004</v>
      </c>
      <c r="L1060" s="67">
        <v>4.4748999999999997E-2</v>
      </c>
      <c r="M1060" s="67">
        <v>0.35571239999999998</v>
      </c>
      <c r="N1060" s="92">
        <v>53.769053560000003</v>
      </c>
      <c r="O1060">
        <v>4</v>
      </c>
      <c r="P1060" s="67">
        <v>1.284E-3</v>
      </c>
    </row>
    <row r="1061" spans="1:16" x14ac:dyDescent="0.2">
      <c r="A1061" s="1">
        <v>229</v>
      </c>
      <c r="B1061" t="s">
        <v>6</v>
      </c>
      <c r="C1061" s="25">
        <v>301220</v>
      </c>
      <c r="D1061" s="25">
        <v>117820</v>
      </c>
      <c r="E1061" s="25" t="s">
        <v>377</v>
      </c>
      <c r="F1061" t="s">
        <v>265</v>
      </c>
      <c r="G1061" s="1">
        <v>7365</v>
      </c>
      <c r="H1061" s="1">
        <v>1</v>
      </c>
      <c r="I1061" s="1">
        <v>2</v>
      </c>
      <c r="J1061" s="67">
        <v>0.77050700000000005</v>
      </c>
      <c r="K1061" s="67">
        <v>0.72742799999999996</v>
      </c>
      <c r="L1061" s="67">
        <v>4.3157000000000001E-2</v>
      </c>
      <c r="M1061" s="67">
        <v>0.44046809999999997</v>
      </c>
      <c r="N1061" s="92">
        <v>57.166008869999999</v>
      </c>
      <c r="O1061">
        <v>5</v>
      </c>
      <c r="P1061" s="67">
        <v>1.122E-3</v>
      </c>
    </row>
    <row r="1062" spans="1:16" x14ac:dyDescent="0.2">
      <c r="A1062" s="1">
        <v>229</v>
      </c>
      <c r="B1062" t="s">
        <v>6</v>
      </c>
      <c r="C1062" s="25">
        <v>301220</v>
      </c>
      <c r="D1062" s="25">
        <v>117820</v>
      </c>
      <c r="E1062" s="25" t="s">
        <v>377</v>
      </c>
      <c r="F1062" t="s">
        <v>265</v>
      </c>
      <c r="G1062" s="1">
        <v>7365</v>
      </c>
      <c r="H1062" s="1">
        <v>2</v>
      </c>
      <c r="I1062" s="1">
        <v>1</v>
      </c>
      <c r="J1062" s="67">
        <v>0.80507399999999996</v>
      </c>
      <c r="K1062" s="67">
        <v>0.76407999999999998</v>
      </c>
      <c r="L1062" s="67">
        <v>4.1068E-2</v>
      </c>
      <c r="M1062" s="67">
        <v>0.38275199999999998</v>
      </c>
      <c r="N1062" s="92">
        <v>47.542461940000003</v>
      </c>
      <c r="O1062">
        <v>5</v>
      </c>
      <c r="P1062" s="67">
        <v>1.1130000000000001E-3</v>
      </c>
    </row>
    <row r="1063" spans="1:16" x14ac:dyDescent="0.2">
      <c r="A1063" s="1">
        <v>229</v>
      </c>
      <c r="B1063" t="s">
        <v>6</v>
      </c>
      <c r="C1063" s="25">
        <v>301220</v>
      </c>
      <c r="D1063" s="25">
        <v>117820</v>
      </c>
      <c r="E1063" s="25" t="s">
        <v>377</v>
      </c>
      <c r="F1063" t="s">
        <v>265</v>
      </c>
      <c r="G1063" s="1">
        <v>7365</v>
      </c>
      <c r="H1063" s="1">
        <v>2</v>
      </c>
      <c r="I1063" s="1">
        <v>2</v>
      </c>
      <c r="J1063" s="67">
        <v>0.53863099999999997</v>
      </c>
      <c r="K1063" s="67">
        <v>0.50800000000000001</v>
      </c>
      <c r="L1063" s="67">
        <v>3.0688E-2</v>
      </c>
      <c r="M1063" s="67">
        <v>0.25083359999999999</v>
      </c>
      <c r="N1063" s="92">
        <v>46.568727010000003</v>
      </c>
      <c r="O1063">
        <v>5</v>
      </c>
      <c r="P1063" s="67">
        <v>7.7099999999999998E-4</v>
      </c>
    </row>
    <row r="1064" spans="1:16" x14ac:dyDescent="0.2">
      <c r="A1064" s="1">
        <v>229</v>
      </c>
      <c r="B1064" t="s">
        <v>6</v>
      </c>
      <c r="C1064" s="25">
        <v>301220</v>
      </c>
      <c r="D1064" s="25">
        <v>117820</v>
      </c>
      <c r="E1064" s="25" t="s">
        <v>377</v>
      </c>
      <c r="F1064" t="s">
        <v>265</v>
      </c>
      <c r="G1064" s="1">
        <v>7365</v>
      </c>
      <c r="H1064" s="1">
        <v>3</v>
      </c>
      <c r="I1064" s="1">
        <v>1</v>
      </c>
      <c r="J1064" s="67">
        <v>0.77316300000000004</v>
      </c>
      <c r="K1064" s="67">
        <v>0.73362099999999997</v>
      </c>
      <c r="L1064" s="67">
        <v>3.9609999999999999E-2</v>
      </c>
      <c r="M1064" s="67">
        <v>0.36844290000000002</v>
      </c>
      <c r="N1064" s="92">
        <v>47.653974650000002</v>
      </c>
      <c r="O1064">
        <v>4</v>
      </c>
      <c r="P1064" s="67">
        <v>1.735E-3</v>
      </c>
    </row>
    <row r="1065" spans="1:16" x14ac:dyDescent="0.2">
      <c r="A1065" s="1">
        <v>229</v>
      </c>
      <c r="B1065" t="s">
        <v>6</v>
      </c>
      <c r="C1065" s="25">
        <v>301220</v>
      </c>
      <c r="D1065" s="25">
        <v>117820</v>
      </c>
      <c r="E1065" s="25" t="s">
        <v>377</v>
      </c>
      <c r="F1065" t="s">
        <v>265</v>
      </c>
      <c r="G1065" s="1">
        <v>7365</v>
      </c>
      <c r="H1065" s="1">
        <v>3</v>
      </c>
      <c r="I1065" s="1">
        <v>2</v>
      </c>
      <c r="J1065" s="67">
        <v>0.95765599999999995</v>
      </c>
      <c r="K1065" s="67">
        <v>0.90488599999999997</v>
      </c>
      <c r="L1065" s="67">
        <v>5.2850000000000001E-2</v>
      </c>
      <c r="M1065" s="67">
        <v>0.4592079</v>
      </c>
      <c r="N1065" s="92">
        <v>47.951237190000001</v>
      </c>
      <c r="O1065">
        <v>5</v>
      </c>
      <c r="P1065" s="67">
        <v>1.3849999999999999E-3</v>
      </c>
    </row>
    <row r="1066" spans="1:16" x14ac:dyDescent="0.2">
      <c r="A1066" s="1">
        <v>231</v>
      </c>
      <c r="B1066" t="s">
        <v>5</v>
      </c>
      <c r="C1066" s="25">
        <v>301221</v>
      </c>
      <c r="D1066" s="25">
        <v>117753</v>
      </c>
      <c r="E1066" s="25" t="s">
        <v>378</v>
      </c>
      <c r="F1066" t="s">
        <v>152</v>
      </c>
      <c r="G1066" s="1">
        <v>7367</v>
      </c>
      <c r="H1066" s="1">
        <v>1</v>
      </c>
      <c r="I1066" s="1">
        <v>1</v>
      </c>
      <c r="J1066" s="67">
        <v>0.85580299999999998</v>
      </c>
      <c r="K1066" s="67">
        <v>0.81983600000000001</v>
      </c>
      <c r="L1066" s="67">
        <v>3.6052000000000001E-2</v>
      </c>
      <c r="M1066" s="67">
        <v>0.3474351</v>
      </c>
      <c r="N1066" s="92">
        <v>40.597555749999998</v>
      </c>
      <c r="O1066">
        <v>7</v>
      </c>
      <c r="P1066" s="67">
        <v>9.6100000000000005E-4</v>
      </c>
    </row>
    <row r="1067" spans="1:16" x14ac:dyDescent="0.2">
      <c r="A1067" s="1">
        <v>231</v>
      </c>
      <c r="B1067" t="s">
        <v>5</v>
      </c>
      <c r="C1067" s="25">
        <v>301221</v>
      </c>
      <c r="D1067" s="25">
        <v>117753</v>
      </c>
      <c r="E1067" s="25" t="s">
        <v>378</v>
      </c>
      <c r="F1067" t="s">
        <v>152</v>
      </c>
      <c r="G1067" s="1">
        <v>7367</v>
      </c>
      <c r="H1067" s="1">
        <v>1</v>
      </c>
      <c r="I1067" s="1">
        <v>2</v>
      </c>
      <c r="J1067" s="67">
        <v>0.86459699999999995</v>
      </c>
      <c r="K1067" s="67">
        <v>0.82859700000000003</v>
      </c>
      <c r="L1067" s="67">
        <v>3.6087000000000001E-2</v>
      </c>
      <c r="M1067" s="67">
        <v>0.34098659999999997</v>
      </c>
      <c r="N1067" s="92">
        <v>39.438790560000001</v>
      </c>
      <c r="O1067">
        <v>7</v>
      </c>
      <c r="P1067" s="67">
        <v>1.067E-3</v>
      </c>
    </row>
    <row r="1068" spans="1:16" x14ac:dyDescent="0.2">
      <c r="A1068" s="1">
        <v>231</v>
      </c>
      <c r="B1068" t="s">
        <v>5</v>
      </c>
      <c r="C1068" s="25">
        <v>301221</v>
      </c>
      <c r="D1068" s="25">
        <v>117753</v>
      </c>
      <c r="E1068" s="25" t="s">
        <v>378</v>
      </c>
      <c r="F1068" t="s">
        <v>152</v>
      </c>
      <c r="G1068" s="1">
        <v>7367</v>
      </c>
      <c r="H1068" s="1">
        <v>2</v>
      </c>
      <c r="I1068" s="1">
        <v>1</v>
      </c>
      <c r="J1068" s="67">
        <v>0.63660300000000003</v>
      </c>
      <c r="K1068" s="67">
        <v>0.60503099999999999</v>
      </c>
      <c r="L1068" s="67">
        <v>3.1648999999999997E-2</v>
      </c>
      <c r="M1068" s="67">
        <v>0.26867429999999998</v>
      </c>
      <c r="N1068" s="92">
        <v>42.20437227</v>
      </c>
      <c r="O1068">
        <v>6</v>
      </c>
      <c r="P1068" s="67">
        <v>9.4700000000000003E-4</v>
      </c>
    </row>
    <row r="1069" spans="1:16" x14ac:dyDescent="0.2">
      <c r="A1069" s="1">
        <v>231</v>
      </c>
      <c r="B1069" t="s">
        <v>5</v>
      </c>
      <c r="C1069" s="25">
        <v>301221</v>
      </c>
      <c r="D1069" s="25">
        <v>117753</v>
      </c>
      <c r="E1069" s="25" t="s">
        <v>378</v>
      </c>
      <c r="F1069" t="s">
        <v>152</v>
      </c>
      <c r="G1069" s="1">
        <v>7367</v>
      </c>
      <c r="H1069" s="1">
        <v>2</v>
      </c>
      <c r="I1069" s="1">
        <v>2</v>
      </c>
      <c r="J1069" s="67">
        <v>1.003541</v>
      </c>
      <c r="K1069" s="67">
        <v>0.95225499999999996</v>
      </c>
      <c r="L1069" s="67">
        <v>5.1385E-2</v>
      </c>
      <c r="M1069" s="67">
        <v>0.27507870000000001</v>
      </c>
      <c r="N1069" s="92">
        <v>27.410808329999998</v>
      </c>
      <c r="O1069">
        <v>4</v>
      </c>
      <c r="P1069" s="67">
        <v>1.738E-3</v>
      </c>
    </row>
    <row r="1070" spans="1:16" x14ac:dyDescent="0.2">
      <c r="A1070" s="1">
        <v>231</v>
      </c>
      <c r="B1070" t="s">
        <v>5</v>
      </c>
      <c r="C1070" s="25">
        <v>301221</v>
      </c>
      <c r="D1070" s="25">
        <v>117753</v>
      </c>
      <c r="E1070" s="25" t="s">
        <v>378</v>
      </c>
      <c r="F1070" t="s">
        <v>152</v>
      </c>
      <c r="G1070" s="1">
        <v>7367</v>
      </c>
      <c r="H1070" s="1">
        <v>3</v>
      </c>
      <c r="I1070" s="1">
        <v>1</v>
      </c>
      <c r="J1070" s="67">
        <v>0.64398</v>
      </c>
      <c r="K1070" s="67">
        <v>0.61490299999999998</v>
      </c>
      <c r="L1070" s="67">
        <v>2.9144E-2</v>
      </c>
      <c r="M1070" s="67">
        <v>0.23940539999999999</v>
      </c>
      <c r="N1070" s="92">
        <v>37.175906079999997</v>
      </c>
      <c r="O1070">
        <v>4</v>
      </c>
      <c r="P1070" s="67">
        <v>1.2949999999999999E-3</v>
      </c>
    </row>
    <row r="1071" spans="1:16" x14ac:dyDescent="0.2">
      <c r="A1071" s="1">
        <v>231</v>
      </c>
      <c r="B1071" t="s">
        <v>5</v>
      </c>
      <c r="C1071" s="25">
        <v>301221</v>
      </c>
      <c r="D1071" s="25">
        <v>117753</v>
      </c>
      <c r="E1071" s="25" t="s">
        <v>378</v>
      </c>
      <c r="F1071" t="s">
        <v>152</v>
      </c>
      <c r="G1071" s="1">
        <v>7367</v>
      </c>
      <c r="H1071" s="1">
        <v>3</v>
      </c>
      <c r="I1071" s="1">
        <v>2</v>
      </c>
      <c r="J1071" s="67">
        <v>1.0243640000000001</v>
      </c>
      <c r="K1071" s="67">
        <v>0.97836599999999996</v>
      </c>
      <c r="L1071" s="67">
        <v>4.6087999999999997E-2</v>
      </c>
      <c r="M1071" s="67">
        <v>0.3189303</v>
      </c>
      <c r="N1071" s="92">
        <v>31.13446978</v>
      </c>
      <c r="O1071">
        <v>4</v>
      </c>
      <c r="P1071" s="67">
        <v>1.33E-3</v>
      </c>
    </row>
    <row r="1072" spans="1:16" x14ac:dyDescent="0.2">
      <c r="A1072" s="1">
        <v>232</v>
      </c>
      <c r="B1072" t="s">
        <v>9</v>
      </c>
      <c r="C1072" s="25">
        <v>301222</v>
      </c>
      <c r="D1072" s="25">
        <v>117882</v>
      </c>
      <c r="E1072" s="25" t="s">
        <v>379</v>
      </c>
      <c r="F1072" t="s">
        <v>152</v>
      </c>
      <c r="G1072" s="1">
        <v>7368</v>
      </c>
      <c r="H1072" s="1">
        <v>1</v>
      </c>
      <c r="I1072" s="1">
        <v>1</v>
      </c>
      <c r="J1072" s="67">
        <v>0.64170799999999995</v>
      </c>
      <c r="K1072" s="67">
        <v>0.61358999999999997</v>
      </c>
      <c r="L1072" s="67">
        <v>2.8185999999999999E-2</v>
      </c>
      <c r="M1072" s="67">
        <v>0.20558789999999999</v>
      </c>
      <c r="N1072" s="92">
        <v>32.037609009999997</v>
      </c>
      <c r="O1072">
        <v>5</v>
      </c>
      <c r="P1072" s="67">
        <v>1E-3</v>
      </c>
    </row>
    <row r="1073" spans="1:16" x14ac:dyDescent="0.2">
      <c r="A1073" s="1">
        <v>232</v>
      </c>
      <c r="B1073" t="s">
        <v>9</v>
      </c>
      <c r="C1073" s="25">
        <v>301222</v>
      </c>
      <c r="D1073" s="25">
        <v>117882</v>
      </c>
      <c r="E1073" s="25" t="s">
        <v>379</v>
      </c>
      <c r="F1073" t="s">
        <v>152</v>
      </c>
      <c r="G1073" s="1">
        <v>7368</v>
      </c>
      <c r="H1073" s="1">
        <v>1</v>
      </c>
      <c r="I1073" s="1">
        <v>2</v>
      </c>
      <c r="J1073" s="67">
        <v>0.74251800000000001</v>
      </c>
      <c r="K1073" s="67">
        <v>0.71437200000000001</v>
      </c>
      <c r="L1073" s="67">
        <v>2.8216000000000001E-2</v>
      </c>
      <c r="M1073" s="67">
        <v>0.20805390000000001</v>
      </c>
      <c r="N1073" s="92">
        <v>28.020047999999999</v>
      </c>
      <c r="O1073">
        <v>5</v>
      </c>
      <c r="P1073" s="67">
        <v>8.0199999999999998E-4</v>
      </c>
    </row>
    <row r="1074" spans="1:16" x14ac:dyDescent="0.2">
      <c r="A1074" s="1">
        <v>232</v>
      </c>
      <c r="B1074" t="s">
        <v>9</v>
      </c>
      <c r="C1074" s="25">
        <v>301222</v>
      </c>
      <c r="D1074" s="25">
        <v>117882</v>
      </c>
      <c r="E1074" s="25" t="s">
        <v>379</v>
      </c>
      <c r="F1074" t="s">
        <v>152</v>
      </c>
      <c r="G1074" s="1">
        <v>7368</v>
      </c>
      <c r="H1074" s="1">
        <v>2</v>
      </c>
      <c r="I1074" s="1">
        <v>1</v>
      </c>
      <c r="J1074" s="67">
        <v>0.67241300000000004</v>
      </c>
      <c r="K1074" s="67">
        <v>0.644231</v>
      </c>
      <c r="L1074" s="67">
        <v>2.8254999999999999E-2</v>
      </c>
      <c r="M1074" s="67">
        <v>0.13559399999999999</v>
      </c>
      <c r="N1074" s="92">
        <v>20.165285319999999</v>
      </c>
      <c r="O1074">
        <v>5</v>
      </c>
      <c r="P1074" s="67">
        <v>1.049E-3</v>
      </c>
    </row>
    <row r="1075" spans="1:16" x14ac:dyDescent="0.2">
      <c r="A1075" s="1">
        <v>232</v>
      </c>
      <c r="B1075" t="s">
        <v>9</v>
      </c>
      <c r="C1075" s="25">
        <v>301222</v>
      </c>
      <c r="D1075" s="25">
        <v>117882</v>
      </c>
      <c r="E1075" s="25" t="s">
        <v>379</v>
      </c>
      <c r="F1075" t="s">
        <v>152</v>
      </c>
      <c r="G1075" s="1">
        <v>7368</v>
      </c>
      <c r="H1075" s="1">
        <v>2</v>
      </c>
      <c r="I1075" s="1">
        <v>2</v>
      </c>
      <c r="J1075" s="67">
        <v>0.68059999999999998</v>
      </c>
      <c r="K1075" s="67">
        <v>0.61344799999999999</v>
      </c>
      <c r="L1075" s="67">
        <v>3.9793000000000002E-2</v>
      </c>
      <c r="M1075" s="67">
        <v>0.15428339999999999</v>
      </c>
      <c r="N1075" s="92">
        <v>22.668733469999999</v>
      </c>
      <c r="O1075">
        <v>4</v>
      </c>
      <c r="P1075" s="67">
        <v>7.1299999999999998E-4</v>
      </c>
    </row>
    <row r="1076" spans="1:16" x14ac:dyDescent="0.2">
      <c r="A1076" s="1">
        <v>232</v>
      </c>
      <c r="B1076" t="s">
        <v>9</v>
      </c>
      <c r="C1076" s="25">
        <v>301222</v>
      </c>
      <c r="D1076" s="25">
        <v>117882</v>
      </c>
      <c r="E1076" s="25" t="s">
        <v>379</v>
      </c>
      <c r="F1076" t="s">
        <v>152</v>
      </c>
      <c r="G1076" s="1">
        <v>7368</v>
      </c>
      <c r="H1076" s="1">
        <v>3</v>
      </c>
      <c r="I1076" s="1">
        <v>1</v>
      </c>
      <c r="J1076" s="67">
        <v>0.665987</v>
      </c>
      <c r="K1076" s="67">
        <v>0.64342500000000002</v>
      </c>
      <c r="L1076" s="67">
        <v>2.2623999999999998E-2</v>
      </c>
      <c r="M1076" s="67">
        <v>0.1159227</v>
      </c>
      <c r="N1076" s="92">
        <v>17.406150570000001</v>
      </c>
      <c r="O1076">
        <v>4</v>
      </c>
      <c r="P1076" s="67">
        <v>1.1230000000000001E-3</v>
      </c>
    </row>
    <row r="1077" spans="1:16" x14ac:dyDescent="0.2">
      <c r="A1077" s="1">
        <v>232</v>
      </c>
      <c r="B1077" t="s">
        <v>9</v>
      </c>
      <c r="C1077" s="25">
        <v>301222</v>
      </c>
      <c r="D1077" s="25">
        <v>117882</v>
      </c>
      <c r="E1077" s="25" t="s">
        <v>379</v>
      </c>
      <c r="F1077" t="s">
        <v>152</v>
      </c>
      <c r="G1077" s="1">
        <v>7368</v>
      </c>
      <c r="H1077" s="1">
        <v>3</v>
      </c>
      <c r="I1077" s="1">
        <v>2</v>
      </c>
      <c r="J1077" s="67">
        <v>0.61915100000000001</v>
      </c>
      <c r="K1077" s="67">
        <v>0.59576600000000002</v>
      </c>
      <c r="L1077" s="67">
        <v>2.3453000000000002E-2</v>
      </c>
      <c r="M1077" s="67">
        <v>8.4560399999999994E-2</v>
      </c>
      <c r="N1077" s="92">
        <v>13.65747612</v>
      </c>
      <c r="O1077">
        <v>3</v>
      </c>
      <c r="P1077" s="67">
        <v>1.5280000000000001E-3</v>
      </c>
    </row>
    <row r="1078" spans="1:16" x14ac:dyDescent="0.2">
      <c r="A1078" s="1">
        <v>233</v>
      </c>
      <c r="B1078" t="s">
        <v>9</v>
      </c>
      <c r="C1078" s="25">
        <v>301223</v>
      </c>
      <c r="D1078" s="25" t="s">
        <v>150</v>
      </c>
      <c r="E1078" s="25" t="s">
        <v>380</v>
      </c>
      <c r="F1078" t="s">
        <v>152</v>
      </c>
      <c r="G1078" s="1">
        <v>7369</v>
      </c>
      <c r="H1078" s="1">
        <v>1</v>
      </c>
      <c r="I1078" s="1">
        <v>1</v>
      </c>
      <c r="J1078" s="67">
        <v>0.76874699999999996</v>
      </c>
      <c r="K1078" s="67">
        <v>0.73424400000000001</v>
      </c>
      <c r="L1078" s="67">
        <v>3.4563999999999998E-2</v>
      </c>
      <c r="M1078" s="67">
        <v>0.40449059999999998</v>
      </c>
      <c r="N1078" s="92">
        <v>52.616868750000002</v>
      </c>
      <c r="O1078">
        <v>5</v>
      </c>
      <c r="P1078" s="67">
        <v>1.1800000000000001E-3</v>
      </c>
    </row>
    <row r="1079" spans="1:16" x14ac:dyDescent="0.2">
      <c r="A1079" s="1">
        <v>233</v>
      </c>
      <c r="B1079" t="s">
        <v>9</v>
      </c>
      <c r="C1079" s="25">
        <v>301223</v>
      </c>
      <c r="D1079" s="25" t="s">
        <v>150</v>
      </c>
      <c r="E1079" s="25" t="s">
        <v>380</v>
      </c>
      <c r="F1079" t="s">
        <v>152</v>
      </c>
      <c r="G1079" s="1">
        <v>7369</v>
      </c>
      <c r="H1079" s="1">
        <v>1</v>
      </c>
      <c r="I1079" s="1">
        <v>2</v>
      </c>
      <c r="J1079" s="67">
        <v>0.53479900000000002</v>
      </c>
      <c r="K1079" s="67">
        <v>0.50071900000000003</v>
      </c>
      <c r="L1079" s="67">
        <v>3.4139000000000003E-2</v>
      </c>
      <c r="M1079" s="67">
        <v>0.17222670000000001</v>
      </c>
      <c r="N1079" s="92">
        <v>32.204005619999997</v>
      </c>
      <c r="O1079">
        <v>4</v>
      </c>
      <c r="P1079" s="67">
        <v>7.67E-4</v>
      </c>
    </row>
    <row r="1080" spans="1:16" x14ac:dyDescent="0.2">
      <c r="A1080" s="1">
        <v>233</v>
      </c>
      <c r="B1080" t="s">
        <v>9</v>
      </c>
      <c r="C1080" s="25">
        <v>301223</v>
      </c>
      <c r="D1080" s="25" t="s">
        <v>150</v>
      </c>
      <c r="E1080" s="25" t="s">
        <v>380</v>
      </c>
      <c r="F1080" t="s">
        <v>152</v>
      </c>
      <c r="G1080" s="1">
        <v>7369</v>
      </c>
      <c r="H1080" s="1">
        <v>2</v>
      </c>
      <c r="I1080" s="1">
        <v>1</v>
      </c>
      <c r="J1080" s="67">
        <v>0.38064500000000001</v>
      </c>
      <c r="K1080" s="67">
        <v>0.35422700000000001</v>
      </c>
      <c r="L1080" s="67">
        <v>2.6474999999999999E-2</v>
      </c>
      <c r="M1080" s="67">
        <v>0.18843840000000001</v>
      </c>
      <c r="N1080" s="92">
        <v>49.505024370000001</v>
      </c>
      <c r="O1080">
        <v>4</v>
      </c>
      <c r="P1080" s="67">
        <v>8.4699999999999999E-4</v>
      </c>
    </row>
    <row r="1081" spans="1:16" x14ac:dyDescent="0.2">
      <c r="A1081" s="1">
        <v>233</v>
      </c>
      <c r="B1081" t="s">
        <v>9</v>
      </c>
      <c r="C1081" s="25">
        <v>301223</v>
      </c>
      <c r="D1081" s="25" t="s">
        <v>150</v>
      </c>
      <c r="E1081" s="25" t="s">
        <v>380</v>
      </c>
      <c r="F1081" t="s">
        <v>152</v>
      </c>
      <c r="G1081" s="1">
        <v>7369</v>
      </c>
      <c r="H1081" s="1">
        <v>2</v>
      </c>
      <c r="I1081" s="1">
        <v>2</v>
      </c>
      <c r="J1081" s="67">
        <v>0.49751299999999998</v>
      </c>
      <c r="K1081" s="67">
        <v>0.46079900000000001</v>
      </c>
      <c r="L1081" s="67">
        <v>3.6775000000000002E-2</v>
      </c>
      <c r="M1081" s="67">
        <v>0.22209029999999999</v>
      </c>
      <c r="N1081" s="92">
        <v>44.640099859999999</v>
      </c>
      <c r="O1081">
        <v>3</v>
      </c>
      <c r="P1081" s="67">
        <v>1.3389999999999999E-3</v>
      </c>
    </row>
    <row r="1082" spans="1:16" x14ac:dyDescent="0.2">
      <c r="A1082" s="1">
        <v>233</v>
      </c>
      <c r="B1082" t="s">
        <v>9</v>
      </c>
      <c r="C1082" s="25">
        <v>301223</v>
      </c>
      <c r="D1082" s="25" t="s">
        <v>150</v>
      </c>
      <c r="E1082" s="25" t="s">
        <v>380</v>
      </c>
      <c r="F1082" t="s">
        <v>152</v>
      </c>
      <c r="G1082" s="1">
        <v>7369</v>
      </c>
      <c r="H1082" s="1">
        <v>3</v>
      </c>
      <c r="I1082" s="1">
        <v>1</v>
      </c>
      <c r="J1082" s="67">
        <v>0.44586500000000001</v>
      </c>
      <c r="K1082" s="67">
        <v>0.423813</v>
      </c>
      <c r="L1082" s="67">
        <v>2.2106000000000001E-2</v>
      </c>
      <c r="M1082" s="67">
        <v>0.1951803</v>
      </c>
      <c r="N1082" s="92">
        <v>43.77564958</v>
      </c>
      <c r="O1082">
        <v>4</v>
      </c>
      <c r="P1082" s="67">
        <v>9.0799999999999995E-4</v>
      </c>
    </row>
    <row r="1083" spans="1:16" x14ac:dyDescent="0.2">
      <c r="A1083" s="1">
        <v>233</v>
      </c>
      <c r="B1083" t="s">
        <v>9</v>
      </c>
      <c r="C1083" s="25">
        <v>301223</v>
      </c>
      <c r="D1083" s="25" t="s">
        <v>150</v>
      </c>
      <c r="E1083" s="25" t="s">
        <v>380</v>
      </c>
      <c r="F1083" t="s">
        <v>152</v>
      </c>
      <c r="G1083" s="1">
        <v>7369</v>
      </c>
      <c r="H1083" s="1">
        <v>3</v>
      </c>
      <c r="I1083" s="1">
        <v>2</v>
      </c>
      <c r="J1083" s="67">
        <v>0.54241099999999998</v>
      </c>
      <c r="K1083" s="67">
        <v>0.51473500000000005</v>
      </c>
      <c r="L1083" s="67">
        <v>2.7729E-2</v>
      </c>
      <c r="M1083" s="67">
        <v>0.27626309999999998</v>
      </c>
      <c r="N1083" s="92">
        <v>50.932429470000002</v>
      </c>
      <c r="O1083">
        <v>4</v>
      </c>
      <c r="P1083" s="67">
        <v>1.041E-3</v>
      </c>
    </row>
    <row r="1084" spans="1:16" x14ac:dyDescent="0.2">
      <c r="A1084" s="1">
        <v>234</v>
      </c>
      <c r="B1084" t="s">
        <v>5</v>
      </c>
      <c r="C1084" s="25">
        <v>301224</v>
      </c>
      <c r="D1084" s="25">
        <v>117600</v>
      </c>
      <c r="E1084" s="25" t="s">
        <v>381</v>
      </c>
      <c r="F1084" t="s">
        <v>152</v>
      </c>
      <c r="G1084" s="1">
        <v>7370</v>
      </c>
      <c r="H1084" s="1">
        <v>1</v>
      </c>
      <c r="I1084" s="1">
        <v>1</v>
      </c>
      <c r="J1084" s="67">
        <v>0.86597500000000005</v>
      </c>
      <c r="K1084" s="67">
        <v>0.824461</v>
      </c>
      <c r="L1084" s="67">
        <v>4.1577999999999997E-2</v>
      </c>
      <c r="M1084" s="67">
        <v>0.3374955</v>
      </c>
      <c r="N1084" s="92">
        <v>38.972891830000002</v>
      </c>
      <c r="O1084">
        <v>5</v>
      </c>
      <c r="P1084" s="67">
        <v>1.093E-3</v>
      </c>
    </row>
    <row r="1085" spans="1:16" x14ac:dyDescent="0.2">
      <c r="A1085" s="1">
        <v>234</v>
      </c>
      <c r="B1085" t="s">
        <v>5</v>
      </c>
      <c r="C1085" s="25">
        <v>301224</v>
      </c>
      <c r="D1085" s="25">
        <v>117600</v>
      </c>
      <c r="E1085" s="25" t="s">
        <v>381</v>
      </c>
      <c r="F1085" t="s">
        <v>152</v>
      </c>
      <c r="G1085" s="1">
        <v>7370</v>
      </c>
      <c r="H1085" s="1">
        <v>1</v>
      </c>
      <c r="I1085" s="1">
        <v>2</v>
      </c>
      <c r="J1085" s="67">
        <v>0.83801700000000001</v>
      </c>
      <c r="K1085" s="67">
        <v>0.78298599999999996</v>
      </c>
      <c r="L1085" s="67">
        <v>5.5114999999999997E-2</v>
      </c>
      <c r="M1085" s="67">
        <v>0.33398549999999999</v>
      </c>
      <c r="N1085" s="92">
        <v>39.854263099999997</v>
      </c>
      <c r="O1085">
        <v>4</v>
      </c>
      <c r="P1085" s="67">
        <v>1.583E-3</v>
      </c>
    </row>
    <row r="1086" spans="1:16" x14ac:dyDescent="0.2">
      <c r="A1086" s="1">
        <v>234</v>
      </c>
      <c r="B1086" t="s">
        <v>5</v>
      </c>
      <c r="C1086" s="25">
        <v>301224</v>
      </c>
      <c r="D1086" s="25">
        <v>117600</v>
      </c>
      <c r="E1086" s="25" t="s">
        <v>381</v>
      </c>
      <c r="F1086" t="s">
        <v>152</v>
      </c>
      <c r="G1086" s="1">
        <v>7370</v>
      </c>
      <c r="H1086" s="1">
        <v>2</v>
      </c>
      <c r="I1086" s="1">
        <v>1</v>
      </c>
      <c r="J1086" s="67">
        <v>1.013695</v>
      </c>
      <c r="K1086" s="67">
        <v>0.96279899999999996</v>
      </c>
      <c r="L1086" s="67">
        <v>5.0972999999999997E-2</v>
      </c>
      <c r="M1086" s="67">
        <v>0.47524680000000002</v>
      </c>
      <c r="N1086" s="92">
        <v>46.882622490000003</v>
      </c>
      <c r="O1086">
        <v>5</v>
      </c>
      <c r="P1086" s="67">
        <v>1.456E-3</v>
      </c>
    </row>
    <row r="1087" spans="1:16" x14ac:dyDescent="0.2">
      <c r="A1087" s="1">
        <v>234</v>
      </c>
      <c r="B1087" t="s">
        <v>5</v>
      </c>
      <c r="C1087" s="25">
        <v>301224</v>
      </c>
      <c r="D1087" s="25">
        <v>117600</v>
      </c>
      <c r="E1087" s="25" t="s">
        <v>381</v>
      </c>
      <c r="F1087" t="s">
        <v>152</v>
      </c>
      <c r="G1087" s="1">
        <v>7370</v>
      </c>
      <c r="H1087" s="1">
        <v>2</v>
      </c>
      <c r="I1087" s="1">
        <v>2</v>
      </c>
      <c r="J1087" s="67">
        <v>0.91436899999999999</v>
      </c>
      <c r="K1087" s="67">
        <v>0.86712800000000001</v>
      </c>
      <c r="L1087" s="67">
        <v>4.7316999999999998E-2</v>
      </c>
      <c r="M1087" s="67">
        <v>0.38278620000000002</v>
      </c>
      <c r="N1087" s="92">
        <v>41.863427129999998</v>
      </c>
      <c r="O1087">
        <v>4</v>
      </c>
      <c r="P1087" s="67">
        <v>1.523E-3</v>
      </c>
    </row>
    <row r="1088" spans="1:16" x14ac:dyDescent="0.2">
      <c r="A1088" s="1">
        <v>234</v>
      </c>
      <c r="B1088" t="s">
        <v>5</v>
      </c>
      <c r="C1088" s="25">
        <v>301224</v>
      </c>
      <c r="D1088" s="25">
        <v>117600</v>
      </c>
      <c r="E1088" s="25" t="s">
        <v>381</v>
      </c>
      <c r="F1088" t="s">
        <v>152</v>
      </c>
      <c r="G1088" s="1">
        <v>7370</v>
      </c>
      <c r="H1088" s="1">
        <v>3</v>
      </c>
      <c r="I1088" s="1">
        <v>1</v>
      </c>
      <c r="J1088" s="67">
        <v>0.63232100000000002</v>
      </c>
      <c r="K1088" s="67">
        <v>0.60216499999999995</v>
      </c>
      <c r="L1088" s="67">
        <v>3.0214000000000001E-2</v>
      </c>
      <c r="M1088" s="67">
        <v>0.24332670000000001</v>
      </c>
      <c r="N1088" s="92">
        <v>38.481514930000003</v>
      </c>
      <c r="O1088">
        <v>5</v>
      </c>
      <c r="P1088" s="67">
        <v>9.3099999999999997E-4</v>
      </c>
    </row>
    <row r="1089" spans="1:16" x14ac:dyDescent="0.2">
      <c r="A1089" s="1">
        <v>234</v>
      </c>
      <c r="B1089" t="s">
        <v>5</v>
      </c>
      <c r="C1089" s="25">
        <v>301224</v>
      </c>
      <c r="D1089" s="25">
        <v>117600</v>
      </c>
      <c r="E1089" s="25" t="s">
        <v>381</v>
      </c>
      <c r="F1089" t="s">
        <v>152</v>
      </c>
      <c r="G1089" s="1">
        <v>7370</v>
      </c>
      <c r="H1089" s="1">
        <v>3</v>
      </c>
      <c r="I1089" s="1">
        <v>2</v>
      </c>
      <c r="J1089" s="67">
        <v>0.63453700000000002</v>
      </c>
      <c r="K1089" s="67">
        <v>0.60361200000000004</v>
      </c>
      <c r="L1089" s="67">
        <v>3.0984000000000001E-2</v>
      </c>
      <c r="M1089" s="67">
        <v>0.26705250000000003</v>
      </c>
      <c r="N1089" s="92">
        <v>42.086198279999998</v>
      </c>
      <c r="O1089">
        <v>5</v>
      </c>
      <c r="P1089" s="67">
        <v>9.0200000000000002E-4</v>
      </c>
    </row>
    <row r="1090" spans="1:16" x14ac:dyDescent="0.2">
      <c r="A1090" s="1">
        <v>235</v>
      </c>
      <c r="B1090" t="s">
        <v>5</v>
      </c>
      <c r="C1090" s="25">
        <v>301225</v>
      </c>
      <c r="D1090" s="25">
        <v>117901</v>
      </c>
      <c r="E1090" s="25" t="s">
        <v>382</v>
      </c>
      <c r="F1090" t="s">
        <v>152</v>
      </c>
      <c r="G1090" s="1">
        <v>7371</v>
      </c>
      <c r="H1090" s="1">
        <v>1</v>
      </c>
      <c r="I1090" s="1">
        <v>1</v>
      </c>
      <c r="J1090" s="67">
        <v>0.84265900000000005</v>
      </c>
      <c r="K1090" s="67">
        <v>0.79809799999999997</v>
      </c>
      <c r="L1090" s="67">
        <v>4.4632999999999999E-2</v>
      </c>
      <c r="M1090" s="67">
        <v>0.4010589</v>
      </c>
      <c r="N1090" s="92">
        <v>47.594448049999997</v>
      </c>
      <c r="O1090">
        <v>5</v>
      </c>
      <c r="P1090" s="67">
        <v>1.1379999999999999E-3</v>
      </c>
    </row>
    <row r="1091" spans="1:16" x14ac:dyDescent="0.2">
      <c r="A1091" s="1">
        <v>235</v>
      </c>
      <c r="B1091" t="s">
        <v>5</v>
      </c>
      <c r="C1091" s="25">
        <v>301225</v>
      </c>
      <c r="D1091" s="25">
        <v>117901</v>
      </c>
      <c r="E1091" s="25" t="s">
        <v>382</v>
      </c>
      <c r="F1091" t="s">
        <v>152</v>
      </c>
      <c r="G1091" s="1">
        <v>7371</v>
      </c>
      <c r="H1091" s="1">
        <v>1</v>
      </c>
      <c r="I1091" s="1">
        <v>2</v>
      </c>
      <c r="J1091" s="67">
        <v>0.85682800000000003</v>
      </c>
      <c r="K1091" s="67">
        <v>0.81789000000000001</v>
      </c>
      <c r="L1091" s="67">
        <v>3.9009000000000002E-2</v>
      </c>
      <c r="M1091" s="67">
        <v>0.44790210000000003</v>
      </c>
      <c r="N1091" s="92">
        <v>52.27444715</v>
      </c>
      <c r="O1091">
        <v>6</v>
      </c>
      <c r="P1091" s="67">
        <v>9.7799999999999992E-4</v>
      </c>
    </row>
    <row r="1092" spans="1:16" x14ac:dyDescent="0.2">
      <c r="A1092" s="1">
        <v>235</v>
      </c>
      <c r="B1092" t="s">
        <v>5</v>
      </c>
      <c r="C1092" s="25">
        <v>301225</v>
      </c>
      <c r="D1092" s="25">
        <v>117901</v>
      </c>
      <c r="E1092" s="25" t="s">
        <v>382</v>
      </c>
      <c r="F1092" t="s">
        <v>152</v>
      </c>
      <c r="G1092" s="1">
        <v>7371</v>
      </c>
      <c r="H1092" s="1">
        <v>2</v>
      </c>
      <c r="I1092" s="1">
        <v>1</v>
      </c>
      <c r="J1092" s="67">
        <v>0.80695099999999997</v>
      </c>
      <c r="K1092" s="67">
        <v>0.76599600000000001</v>
      </c>
      <c r="L1092" s="67">
        <v>4.1028000000000002E-2</v>
      </c>
      <c r="M1092" s="67">
        <v>0.36925019999999997</v>
      </c>
      <c r="N1092" s="92">
        <v>45.758689189999998</v>
      </c>
      <c r="O1092">
        <v>4</v>
      </c>
      <c r="P1092" s="67">
        <v>1.4059999999999999E-3</v>
      </c>
    </row>
    <row r="1093" spans="1:16" x14ac:dyDescent="0.2">
      <c r="A1093" s="1">
        <v>235</v>
      </c>
      <c r="B1093" t="s">
        <v>5</v>
      </c>
      <c r="C1093" s="25">
        <v>301225</v>
      </c>
      <c r="D1093" s="25">
        <v>117901</v>
      </c>
      <c r="E1093" s="25" t="s">
        <v>382</v>
      </c>
      <c r="F1093" t="s">
        <v>152</v>
      </c>
      <c r="G1093" s="1">
        <v>7371</v>
      </c>
      <c r="H1093" s="1">
        <v>2</v>
      </c>
      <c r="I1093" s="1">
        <v>2</v>
      </c>
      <c r="J1093" s="67">
        <v>0.80188199999999998</v>
      </c>
      <c r="K1093" s="67">
        <v>0.75499000000000005</v>
      </c>
      <c r="L1093" s="67">
        <v>4.6976999999999998E-2</v>
      </c>
      <c r="M1093" s="67">
        <v>0.35810009999999998</v>
      </c>
      <c r="N1093" s="92">
        <v>44.657455839999997</v>
      </c>
      <c r="O1093">
        <v>5</v>
      </c>
      <c r="P1093" s="67">
        <v>1.389E-3</v>
      </c>
    </row>
    <row r="1094" spans="1:16" x14ac:dyDescent="0.2">
      <c r="A1094" s="1">
        <v>235</v>
      </c>
      <c r="B1094" t="s">
        <v>5</v>
      </c>
      <c r="C1094" s="25">
        <v>301225</v>
      </c>
      <c r="D1094" s="25">
        <v>117901</v>
      </c>
      <c r="E1094" s="25" t="s">
        <v>382</v>
      </c>
      <c r="F1094" t="s">
        <v>152</v>
      </c>
      <c r="G1094" s="1">
        <v>7371</v>
      </c>
      <c r="H1094" s="1">
        <v>3</v>
      </c>
      <c r="I1094" s="1">
        <v>1</v>
      </c>
      <c r="J1094" s="67">
        <v>0.71502699999999997</v>
      </c>
      <c r="K1094" s="67">
        <v>0.681369</v>
      </c>
      <c r="L1094" s="67">
        <v>3.3721000000000001E-2</v>
      </c>
      <c r="M1094" s="67">
        <v>0.35240670000000002</v>
      </c>
      <c r="N1094" s="92">
        <v>49.285789209999997</v>
      </c>
      <c r="O1094">
        <v>4</v>
      </c>
      <c r="P1094" s="67">
        <v>1.0579999999999999E-3</v>
      </c>
    </row>
    <row r="1095" spans="1:16" x14ac:dyDescent="0.2">
      <c r="A1095" s="1">
        <v>235</v>
      </c>
      <c r="B1095" t="s">
        <v>5</v>
      </c>
      <c r="C1095" s="25">
        <v>301225</v>
      </c>
      <c r="D1095" s="25">
        <v>117901</v>
      </c>
      <c r="E1095" s="25" t="s">
        <v>382</v>
      </c>
      <c r="F1095" t="s">
        <v>152</v>
      </c>
      <c r="G1095" s="1">
        <v>7371</v>
      </c>
      <c r="H1095" s="1">
        <v>3</v>
      </c>
      <c r="I1095" s="1">
        <v>2</v>
      </c>
      <c r="J1095" s="67">
        <v>0.88293500000000003</v>
      </c>
      <c r="K1095" s="67">
        <v>0.82176700000000003</v>
      </c>
      <c r="L1095" s="67">
        <v>6.1253000000000002E-2</v>
      </c>
      <c r="M1095" s="67">
        <v>0.38628990000000002</v>
      </c>
      <c r="N1095" s="92">
        <v>43.750661149999999</v>
      </c>
      <c r="O1095">
        <v>5</v>
      </c>
      <c r="P1095" s="67">
        <v>1.3940000000000001E-3</v>
      </c>
    </row>
    <row r="1096" spans="1:16" x14ac:dyDescent="0.2">
      <c r="A1096" s="1">
        <v>237</v>
      </c>
      <c r="B1096" t="s">
        <v>169</v>
      </c>
      <c r="C1096" s="25">
        <v>301227</v>
      </c>
      <c r="D1096" s="25">
        <v>117733</v>
      </c>
      <c r="E1096" s="25" t="s">
        <v>383</v>
      </c>
      <c r="F1096" t="s">
        <v>267</v>
      </c>
      <c r="G1096" s="1">
        <v>7373</v>
      </c>
      <c r="H1096" s="1">
        <v>1</v>
      </c>
      <c r="I1096" s="1">
        <v>1</v>
      </c>
      <c r="J1096" s="67">
        <v>0.94327899999999998</v>
      </c>
      <c r="K1096" s="67">
        <v>0.90322800000000003</v>
      </c>
      <c r="L1096" s="67">
        <v>4.0129999999999999E-2</v>
      </c>
      <c r="M1096" s="67">
        <v>0.32913989999999999</v>
      </c>
      <c r="N1096" s="92">
        <v>34.89316522</v>
      </c>
      <c r="O1096">
        <v>6</v>
      </c>
      <c r="P1096" s="67">
        <v>1.194E-3</v>
      </c>
    </row>
    <row r="1097" spans="1:16" x14ac:dyDescent="0.2">
      <c r="A1097" s="1">
        <v>237</v>
      </c>
      <c r="B1097" t="s">
        <v>169</v>
      </c>
      <c r="C1097" s="25">
        <v>301227</v>
      </c>
      <c r="D1097" s="25">
        <v>117733</v>
      </c>
      <c r="E1097" s="25" t="s">
        <v>383</v>
      </c>
      <c r="F1097" t="s">
        <v>267</v>
      </c>
      <c r="G1097" s="1">
        <v>7373</v>
      </c>
      <c r="H1097" s="1">
        <v>1</v>
      </c>
      <c r="I1097" s="1">
        <v>2</v>
      </c>
      <c r="J1097" s="67">
        <v>1.157599</v>
      </c>
      <c r="K1097" s="67">
        <v>1.0820069999999999</v>
      </c>
      <c r="L1097" s="67">
        <v>7.5714000000000004E-2</v>
      </c>
      <c r="M1097" s="67">
        <v>0.39316950000000001</v>
      </c>
      <c r="N1097" s="92">
        <v>33.964222499999998</v>
      </c>
      <c r="O1097">
        <v>7</v>
      </c>
      <c r="P1097" s="67">
        <v>1.305E-3</v>
      </c>
    </row>
    <row r="1098" spans="1:16" x14ac:dyDescent="0.2">
      <c r="A1098" s="1">
        <v>237</v>
      </c>
      <c r="B1098" t="s">
        <v>169</v>
      </c>
      <c r="C1098" s="25">
        <v>301227</v>
      </c>
      <c r="D1098" s="25">
        <v>117733</v>
      </c>
      <c r="E1098" s="25" t="s">
        <v>383</v>
      </c>
      <c r="F1098" t="s">
        <v>267</v>
      </c>
      <c r="G1098" s="1">
        <v>7373</v>
      </c>
      <c r="H1098" s="1">
        <v>2</v>
      </c>
      <c r="I1098" s="1">
        <v>1</v>
      </c>
      <c r="J1098" s="67">
        <v>0.90881100000000004</v>
      </c>
      <c r="K1098" s="67">
        <v>0.85567800000000005</v>
      </c>
      <c r="L1098" s="67">
        <v>5.3234999999999998E-2</v>
      </c>
      <c r="M1098" s="67">
        <v>0.36991259999999998</v>
      </c>
      <c r="N1098" s="92">
        <v>40.702918429999997</v>
      </c>
      <c r="O1098">
        <v>6</v>
      </c>
      <c r="P1098" s="67">
        <v>1.168E-3</v>
      </c>
    </row>
    <row r="1099" spans="1:16" x14ac:dyDescent="0.2">
      <c r="A1099" s="1">
        <v>237</v>
      </c>
      <c r="B1099" t="s">
        <v>169</v>
      </c>
      <c r="C1099" s="25">
        <v>301227</v>
      </c>
      <c r="D1099" s="25">
        <v>117733</v>
      </c>
      <c r="E1099" s="25" t="s">
        <v>383</v>
      </c>
      <c r="F1099" t="s">
        <v>267</v>
      </c>
      <c r="G1099" s="1">
        <v>7373</v>
      </c>
      <c r="H1099" s="1">
        <v>2</v>
      </c>
      <c r="I1099" s="1">
        <v>2</v>
      </c>
      <c r="J1099" s="67">
        <v>0.94059599999999999</v>
      </c>
      <c r="K1099" s="67">
        <v>0.87917800000000002</v>
      </c>
      <c r="L1099" s="67">
        <v>6.1525999999999997E-2</v>
      </c>
      <c r="M1099" s="67">
        <v>0.39734819999999998</v>
      </c>
      <c r="N1099" s="92">
        <v>42.244300420000002</v>
      </c>
      <c r="O1099">
        <v>6</v>
      </c>
      <c r="P1099" s="67">
        <v>1.14E-3</v>
      </c>
    </row>
    <row r="1100" spans="1:16" x14ac:dyDescent="0.2">
      <c r="A1100" s="1">
        <v>237</v>
      </c>
      <c r="B1100" t="s">
        <v>169</v>
      </c>
      <c r="C1100" s="25">
        <v>301227</v>
      </c>
      <c r="D1100" s="25">
        <v>117733</v>
      </c>
      <c r="E1100" s="25" t="s">
        <v>383</v>
      </c>
      <c r="F1100" t="s">
        <v>267</v>
      </c>
      <c r="G1100" s="1">
        <v>7373</v>
      </c>
      <c r="H1100" s="1">
        <v>3</v>
      </c>
      <c r="I1100" s="1">
        <v>1</v>
      </c>
      <c r="J1100" s="67">
        <v>0.94585200000000003</v>
      </c>
      <c r="K1100" s="67">
        <v>0.88883800000000002</v>
      </c>
      <c r="L1100" s="67">
        <v>5.7121999999999999E-2</v>
      </c>
      <c r="M1100" s="67">
        <v>0.4078098</v>
      </c>
      <c r="N1100" s="92">
        <v>43.115603710000002</v>
      </c>
      <c r="O1100">
        <v>7</v>
      </c>
      <c r="P1100" s="67">
        <v>1.4319999999999999E-3</v>
      </c>
    </row>
    <row r="1101" spans="1:16" x14ac:dyDescent="0.2">
      <c r="A1101" s="1">
        <v>237</v>
      </c>
      <c r="B1101" t="s">
        <v>169</v>
      </c>
      <c r="C1101" s="25">
        <v>301227</v>
      </c>
      <c r="D1101" s="25">
        <v>117733</v>
      </c>
      <c r="E1101" s="25" t="s">
        <v>383</v>
      </c>
      <c r="F1101" t="s">
        <v>267</v>
      </c>
      <c r="G1101" s="1">
        <v>7373</v>
      </c>
      <c r="H1101" s="1">
        <v>3</v>
      </c>
      <c r="I1101" s="1">
        <v>2</v>
      </c>
      <c r="J1101" s="67">
        <v>1.1127039999999999</v>
      </c>
      <c r="K1101" s="67">
        <v>0.97870900000000005</v>
      </c>
      <c r="L1101" s="67">
        <v>0.100687</v>
      </c>
      <c r="M1101" s="67">
        <v>0.29981160000000001</v>
      </c>
      <c r="N1101" s="92">
        <v>26.944416480000001</v>
      </c>
      <c r="O1101">
        <v>10</v>
      </c>
      <c r="P1101" s="67">
        <v>2.1779999999999998E-3</v>
      </c>
    </row>
    <row r="1102" spans="1:16" x14ac:dyDescent="0.2">
      <c r="A1102" s="1">
        <v>238</v>
      </c>
      <c r="B1102" t="s">
        <v>6</v>
      </c>
      <c r="C1102" s="25">
        <v>301228</v>
      </c>
      <c r="D1102" s="25">
        <v>117933</v>
      </c>
      <c r="E1102" s="25" t="s">
        <v>557</v>
      </c>
      <c r="F1102" t="s">
        <v>558</v>
      </c>
      <c r="G1102" s="1">
        <v>7374</v>
      </c>
      <c r="H1102" s="1">
        <v>1</v>
      </c>
      <c r="I1102" s="1">
        <v>1</v>
      </c>
      <c r="J1102" s="67">
        <v>0.88410599999999995</v>
      </c>
      <c r="K1102" s="67">
        <v>0.824627</v>
      </c>
      <c r="L1102" s="67">
        <v>5.9561000000000003E-2</v>
      </c>
      <c r="M1102" s="67">
        <v>0.39938760000000001</v>
      </c>
      <c r="N1102" s="92">
        <v>45.174175949999999</v>
      </c>
      <c r="O1102">
        <v>8</v>
      </c>
      <c r="P1102" s="67">
        <v>2.4620000000000002E-3</v>
      </c>
    </row>
    <row r="1103" spans="1:16" x14ac:dyDescent="0.2">
      <c r="A1103" s="1">
        <v>238</v>
      </c>
      <c r="B1103" t="s">
        <v>6</v>
      </c>
      <c r="C1103" s="25">
        <v>301228</v>
      </c>
      <c r="D1103" s="25">
        <v>117933</v>
      </c>
      <c r="E1103" s="25" t="s">
        <v>557</v>
      </c>
      <c r="F1103" t="s">
        <v>558</v>
      </c>
      <c r="G1103" s="1">
        <v>7374</v>
      </c>
      <c r="H1103" s="1">
        <v>1</v>
      </c>
      <c r="I1103" s="1">
        <v>2</v>
      </c>
      <c r="J1103" s="67">
        <v>1.023712</v>
      </c>
      <c r="K1103" s="67">
        <v>0.94222700000000004</v>
      </c>
      <c r="L1103" s="67">
        <v>8.1571000000000005E-2</v>
      </c>
      <c r="M1103" s="67">
        <v>0.44013059999999998</v>
      </c>
      <c r="N1103" s="92">
        <v>42.993595859999999</v>
      </c>
      <c r="O1103">
        <v>6</v>
      </c>
      <c r="P1103" s="67">
        <v>2.5820000000000001E-3</v>
      </c>
    </row>
    <row r="1104" spans="1:16" x14ac:dyDescent="0.2">
      <c r="A1104" s="1">
        <v>238</v>
      </c>
      <c r="B1104" t="s">
        <v>6</v>
      </c>
      <c r="C1104" s="25">
        <v>301228</v>
      </c>
      <c r="D1104" s="25">
        <v>117933</v>
      </c>
      <c r="E1104" s="25" t="s">
        <v>557</v>
      </c>
      <c r="F1104" t="s">
        <v>558</v>
      </c>
      <c r="G1104" s="1">
        <v>7374</v>
      </c>
      <c r="H1104" s="1">
        <v>2</v>
      </c>
      <c r="I1104" s="1">
        <v>1</v>
      </c>
      <c r="J1104" s="67">
        <v>0.81456099999999998</v>
      </c>
      <c r="K1104" s="67">
        <v>0.74695900000000004</v>
      </c>
      <c r="L1104" s="67">
        <v>6.7695000000000005E-2</v>
      </c>
      <c r="M1104" s="67">
        <v>0.36102060000000002</v>
      </c>
      <c r="N1104" s="92">
        <v>44.320879589999997</v>
      </c>
      <c r="O1104">
        <v>6</v>
      </c>
      <c r="P1104" s="67">
        <v>1.8469999999999999E-3</v>
      </c>
    </row>
    <row r="1105" spans="1:16" x14ac:dyDescent="0.2">
      <c r="A1105" s="1">
        <v>238</v>
      </c>
      <c r="B1105" t="s">
        <v>6</v>
      </c>
      <c r="C1105" s="25">
        <v>301228</v>
      </c>
      <c r="D1105" s="25">
        <v>117933</v>
      </c>
      <c r="E1105" s="25" t="s">
        <v>557</v>
      </c>
      <c r="F1105" t="s">
        <v>558</v>
      </c>
      <c r="G1105" s="1">
        <v>7374</v>
      </c>
      <c r="H1105" s="1">
        <v>2</v>
      </c>
      <c r="I1105" s="1">
        <v>2</v>
      </c>
      <c r="J1105" s="67">
        <v>1.0670599999999999</v>
      </c>
      <c r="K1105" s="67">
        <v>0.97908399999999995</v>
      </c>
      <c r="L1105" s="67">
        <v>8.8080000000000006E-2</v>
      </c>
      <c r="M1105" s="67">
        <v>0.4600089</v>
      </c>
      <c r="N1105" s="92">
        <v>43.109937590000001</v>
      </c>
      <c r="O1105">
        <v>7</v>
      </c>
      <c r="P1105" s="67">
        <v>2.408E-3</v>
      </c>
    </row>
    <row r="1106" spans="1:16" x14ac:dyDescent="0.2">
      <c r="A1106" s="1">
        <v>238</v>
      </c>
      <c r="B1106" t="s">
        <v>6</v>
      </c>
      <c r="C1106" s="25">
        <v>301228</v>
      </c>
      <c r="D1106" s="25">
        <v>117933</v>
      </c>
      <c r="E1106" s="25" t="s">
        <v>557</v>
      </c>
      <c r="F1106" t="s">
        <v>558</v>
      </c>
      <c r="G1106" s="1">
        <v>7374</v>
      </c>
      <c r="H1106" s="1">
        <v>3</v>
      </c>
      <c r="I1106" s="1">
        <v>1</v>
      </c>
      <c r="J1106" s="67">
        <v>1.022599</v>
      </c>
      <c r="K1106" s="67">
        <v>0.94273399999999996</v>
      </c>
      <c r="L1106" s="67">
        <v>7.9964999999999994E-2</v>
      </c>
      <c r="M1106" s="67">
        <v>0.43767270000000003</v>
      </c>
      <c r="N1106" s="92">
        <v>42.800032080000001</v>
      </c>
      <c r="O1106">
        <v>7</v>
      </c>
      <c r="P1106" s="67">
        <v>2.6870000000000002E-3</v>
      </c>
    </row>
    <row r="1107" spans="1:16" x14ac:dyDescent="0.2">
      <c r="A1107" s="1">
        <v>238</v>
      </c>
      <c r="B1107" t="s">
        <v>6</v>
      </c>
      <c r="C1107" s="25">
        <v>301228</v>
      </c>
      <c r="D1107" s="25">
        <v>117933</v>
      </c>
      <c r="E1107" s="25" t="s">
        <v>557</v>
      </c>
      <c r="F1107" t="s">
        <v>558</v>
      </c>
      <c r="G1107" s="1">
        <v>7374</v>
      </c>
      <c r="H1107" s="1">
        <v>3</v>
      </c>
      <c r="I1107" s="1">
        <v>2</v>
      </c>
      <c r="J1107" s="67">
        <v>1.0662670000000001</v>
      </c>
      <c r="K1107" s="67">
        <v>0.97481499999999999</v>
      </c>
      <c r="L1107" s="67">
        <v>9.1563000000000005E-2</v>
      </c>
      <c r="M1107" s="67">
        <v>0.50130180000000002</v>
      </c>
      <c r="N1107" s="92">
        <v>47.014659559999998</v>
      </c>
      <c r="O1107">
        <v>6</v>
      </c>
      <c r="P1107" s="67">
        <v>2.6930000000000001E-3</v>
      </c>
    </row>
    <row r="1108" spans="1:16" x14ac:dyDescent="0.2">
      <c r="A1108" s="1">
        <v>239</v>
      </c>
      <c r="B1108" t="s">
        <v>6</v>
      </c>
      <c r="C1108" s="25">
        <v>301229</v>
      </c>
      <c r="D1108" s="25">
        <v>117932</v>
      </c>
      <c r="E1108" s="25" t="s">
        <v>384</v>
      </c>
      <c r="F1108" t="s">
        <v>341</v>
      </c>
      <c r="G1108" s="1">
        <v>7375</v>
      </c>
      <c r="H1108" s="1">
        <v>1</v>
      </c>
      <c r="I1108" s="1">
        <v>1</v>
      </c>
      <c r="J1108" s="67">
        <v>1.208499</v>
      </c>
      <c r="K1108" s="67">
        <v>1.101375</v>
      </c>
      <c r="L1108" s="67">
        <v>0.10724400000000001</v>
      </c>
      <c r="M1108" s="67">
        <v>0.56633489999999997</v>
      </c>
      <c r="N1108" s="92">
        <v>46.862670139999999</v>
      </c>
      <c r="O1108">
        <v>7</v>
      </c>
      <c r="P1108" s="67">
        <v>3.3029999999999999E-3</v>
      </c>
    </row>
    <row r="1109" spans="1:16" x14ac:dyDescent="0.2">
      <c r="A1109" s="1">
        <v>239</v>
      </c>
      <c r="B1109" t="s">
        <v>6</v>
      </c>
      <c r="C1109" s="25">
        <v>301229</v>
      </c>
      <c r="D1109" s="25">
        <v>117932</v>
      </c>
      <c r="E1109" s="25" t="s">
        <v>384</v>
      </c>
      <c r="F1109" t="s">
        <v>341</v>
      </c>
      <c r="G1109" s="1">
        <v>7375</v>
      </c>
      <c r="H1109" s="1">
        <v>1</v>
      </c>
      <c r="I1109" s="1">
        <v>2</v>
      </c>
      <c r="J1109" s="67">
        <v>1.0546439999999999</v>
      </c>
      <c r="K1109" s="67">
        <v>0.978607</v>
      </c>
      <c r="L1109" s="67">
        <v>7.6136999999999996E-2</v>
      </c>
      <c r="M1109" s="67">
        <v>0.51597899999999997</v>
      </c>
      <c r="N1109" s="92">
        <v>48.924471199999999</v>
      </c>
      <c r="O1109">
        <v>6</v>
      </c>
      <c r="P1109" s="67">
        <v>2.2070000000000002E-3</v>
      </c>
    </row>
    <row r="1110" spans="1:16" x14ac:dyDescent="0.2">
      <c r="A1110" s="1">
        <v>239</v>
      </c>
      <c r="B1110" t="s">
        <v>6</v>
      </c>
      <c r="C1110" s="25">
        <v>301229</v>
      </c>
      <c r="D1110" s="25">
        <v>117932</v>
      </c>
      <c r="E1110" s="25" t="s">
        <v>384</v>
      </c>
      <c r="F1110" t="s">
        <v>341</v>
      </c>
      <c r="G1110" s="1">
        <v>7375</v>
      </c>
      <c r="H1110" s="1">
        <v>2</v>
      </c>
      <c r="I1110" s="1">
        <v>1</v>
      </c>
      <c r="J1110" s="67">
        <v>0.97990299999999997</v>
      </c>
      <c r="K1110" s="67">
        <v>0.909721</v>
      </c>
      <c r="L1110" s="67">
        <v>7.0269999999999999E-2</v>
      </c>
      <c r="M1110" s="67">
        <v>0.4564395</v>
      </c>
      <c r="N1110" s="92">
        <v>46.580069659999999</v>
      </c>
      <c r="O1110">
        <v>7</v>
      </c>
      <c r="P1110" s="67">
        <v>1.7650000000000001E-3</v>
      </c>
    </row>
    <row r="1111" spans="1:16" x14ac:dyDescent="0.2">
      <c r="A1111" s="1">
        <v>239</v>
      </c>
      <c r="B1111" t="s">
        <v>6</v>
      </c>
      <c r="C1111" s="25">
        <v>301229</v>
      </c>
      <c r="D1111" s="25">
        <v>117932</v>
      </c>
      <c r="E1111" s="25" t="s">
        <v>384</v>
      </c>
      <c r="F1111" t="s">
        <v>341</v>
      </c>
      <c r="G1111" s="1">
        <v>7375</v>
      </c>
      <c r="H1111" s="1">
        <v>2</v>
      </c>
      <c r="I1111" s="1">
        <v>2</v>
      </c>
      <c r="J1111" s="67">
        <v>1.189405</v>
      </c>
      <c r="K1111" s="67">
        <v>1.0702119999999999</v>
      </c>
      <c r="L1111" s="67">
        <v>0.11930200000000001</v>
      </c>
      <c r="M1111" s="67">
        <v>0.55501109999999998</v>
      </c>
      <c r="N1111" s="92">
        <v>46.662919700000003</v>
      </c>
      <c r="O1111">
        <v>8</v>
      </c>
      <c r="P1111" s="67">
        <v>1.983E-3</v>
      </c>
    </row>
    <row r="1112" spans="1:16" x14ac:dyDescent="0.2">
      <c r="A1112" s="1">
        <v>239</v>
      </c>
      <c r="B1112" t="s">
        <v>6</v>
      </c>
      <c r="C1112" s="25">
        <v>301229</v>
      </c>
      <c r="D1112" s="25">
        <v>117932</v>
      </c>
      <c r="E1112" s="25" t="s">
        <v>384</v>
      </c>
      <c r="F1112" t="s">
        <v>341</v>
      </c>
      <c r="G1112" s="1">
        <v>7375</v>
      </c>
      <c r="H1112" s="1">
        <v>3</v>
      </c>
      <c r="I1112" s="1">
        <v>1</v>
      </c>
      <c r="J1112" s="67">
        <v>0.83152300000000001</v>
      </c>
      <c r="K1112" s="67">
        <v>0.758714</v>
      </c>
      <c r="L1112" s="67">
        <v>7.2897000000000003E-2</v>
      </c>
      <c r="M1112" s="67">
        <v>0.37334790000000001</v>
      </c>
      <c r="N1112" s="92">
        <v>44.899287209999997</v>
      </c>
      <c r="O1112">
        <v>6</v>
      </c>
      <c r="P1112" s="67">
        <v>1.709E-3</v>
      </c>
    </row>
    <row r="1113" spans="1:16" x14ac:dyDescent="0.2">
      <c r="A1113" s="1">
        <v>239</v>
      </c>
      <c r="B1113" t="s">
        <v>6</v>
      </c>
      <c r="C1113" s="25">
        <v>301229</v>
      </c>
      <c r="D1113" s="25">
        <v>117932</v>
      </c>
      <c r="E1113" s="25" t="s">
        <v>384</v>
      </c>
      <c r="F1113" t="s">
        <v>341</v>
      </c>
      <c r="G1113" s="1">
        <v>7375</v>
      </c>
      <c r="H1113" s="1">
        <v>3</v>
      </c>
      <c r="I1113" s="1">
        <v>2</v>
      </c>
      <c r="J1113" s="67">
        <v>0.88521499999999997</v>
      </c>
      <c r="K1113" s="67">
        <v>0.82185399999999997</v>
      </c>
      <c r="L1113" s="67">
        <v>6.3451999999999995E-2</v>
      </c>
      <c r="M1113" s="67">
        <v>0.38538539999999999</v>
      </c>
      <c r="N1113" s="92">
        <v>43.535796390000002</v>
      </c>
      <c r="O1113">
        <v>5</v>
      </c>
      <c r="P1113" s="67">
        <v>2.516E-3</v>
      </c>
    </row>
    <row r="1114" spans="1:16" x14ac:dyDescent="0.2">
      <c r="A1114" s="1">
        <v>240</v>
      </c>
      <c r="B1114" t="s">
        <v>6</v>
      </c>
      <c r="C1114" s="25">
        <v>301230</v>
      </c>
      <c r="D1114" s="25">
        <v>117931</v>
      </c>
      <c r="E1114" s="25" t="s">
        <v>385</v>
      </c>
      <c r="F1114" t="s">
        <v>341</v>
      </c>
      <c r="G1114" s="1">
        <v>7376</v>
      </c>
      <c r="H1114" s="1">
        <v>1</v>
      </c>
      <c r="I1114" s="1">
        <v>1</v>
      </c>
      <c r="J1114" s="67">
        <v>1.174137</v>
      </c>
      <c r="K1114" s="67">
        <v>1.091092</v>
      </c>
      <c r="L1114" s="67">
        <v>8.3146999999999999E-2</v>
      </c>
      <c r="M1114" s="67">
        <v>0.58655520000000005</v>
      </c>
      <c r="N1114" s="92">
        <v>49.956282780000002</v>
      </c>
      <c r="O1114">
        <v>7</v>
      </c>
      <c r="P1114" s="67">
        <v>2.1979999999999999E-3</v>
      </c>
    </row>
    <row r="1115" spans="1:16" x14ac:dyDescent="0.2">
      <c r="A1115" s="1">
        <v>240</v>
      </c>
      <c r="B1115" t="s">
        <v>6</v>
      </c>
      <c r="C1115" s="25">
        <v>301230</v>
      </c>
      <c r="D1115" s="25">
        <v>117931</v>
      </c>
      <c r="E1115" s="25" t="s">
        <v>385</v>
      </c>
      <c r="F1115" t="s">
        <v>341</v>
      </c>
      <c r="G1115" s="1">
        <v>7376</v>
      </c>
      <c r="H1115" s="1">
        <v>1</v>
      </c>
      <c r="I1115" s="1">
        <v>2</v>
      </c>
      <c r="J1115" s="67">
        <v>1.110204</v>
      </c>
      <c r="K1115" s="67">
        <v>1.0133989999999999</v>
      </c>
      <c r="L1115" s="67">
        <v>9.6911999999999998E-2</v>
      </c>
      <c r="M1115" s="67">
        <v>0.52284240000000004</v>
      </c>
      <c r="N1115" s="92">
        <v>47.094263759999997</v>
      </c>
      <c r="O1115">
        <v>6</v>
      </c>
      <c r="P1115" s="67">
        <v>2.3159999999999999E-3</v>
      </c>
    </row>
    <row r="1116" spans="1:16" x14ac:dyDescent="0.2">
      <c r="A1116" s="1">
        <v>240</v>
      </c>
      <c r="B1116" t="s">
        <v>6</v>
      </c>
      <c r="C1116" s="25">
        <v>301230</v>
      </c>
      <c r="D1116" s="25">
        <v>117931</v>
      </c>
      <c r="E1116" s="25" t="s">
        <v>385</v>
      </c>
      <c r="F1116" t="s">
        <v>341</v>
      </c>
      <c r="G1116" s="1">
        <v>7376</v>
      </c>
      <c r="H1116" s="1">
        <v>2</v>
      </c>
      <c r="I1116" s="1">
        <v>1</v>
      </c>
      <c r="J1116" s="67">
        <v>1.2741340000000001</v>
      </c>
      <c r="K1116" s="67">
        <v>1.1622520000000001</v>
      </c>
      <c r="L1116" s="67">
        <v>0.111995</v>
      </c>
      <c r="M1116" s="67">
        <v>0.50617889999999999</v>
      </c>
      <c r="N1116" s="92">
        <v>39.727289280000001</v>
      </c>
      <c r="O1116">
        <v>6</v>
      </c>
      <c r="P1116" s="67">
        <v>2.4299999999999999E-3</v>
      </c>
    </row>
    <row r="1117" spans="1:16" x14ac:dyDescent="0.2">
      <c r="A1117" s="1">
        <v>240</v>
      </c>
      <c r="B1117" t="s">
        <v>6</v>
      </c>
      <c r="C1117" s="25">
        <v>301230</v>
      </c>
      <c r="D1117" s="25">
        <v>117931</v>
      </c>
      <c r="E1117" s="25" t="s">
        <v>385</v>
      </c>
      <c r="F1117" t="s">
        <v>341</v>
      </c>
      <c r="G1117" s="1">
        <v>7376</v>
      </c>
      <c r="H1117" s="1">
        <v>2</v>
      </c>
      <c r="I1117" s="1">
        <v>2</v>
      </c>
      <c r="J1117" s="67">
        <v>0.83895699999999995</v>
      </c>
      <c r="K1117" s="67">
        <v>0.77059</v>
      </c>
      <c r="L1117" s="67">
        <v>6.8455000000000002E-2</v>
      </c>
      <c r="M1117" s="67">
        <v>0.39973140000000001</v>
      </c>
      <c r="N1117" s="92">
        <v>47.646232169999998</v>
      </c>
      <c r="O1117">
        <v>6</v>
      </c>
      <c r="P1117" s="67">
        <v>1.774E-3</v>
      </c>
    </row>
    <row r="1118" spans="1:16" x14ac:dyDescent="0.2">
      <c r="A1118" s="1">
        <v>240</v>
      </c>
      <c r="B1118" t="s">
        <v>6</v>
      </c>
      <c r="C1118" s="25">
        <v>301230</v>
      </c>
      <c r="D1118" s="25">
        <v>117931</v>
      </c>
      <c r="E1118" s="25" t="s">
        <v>385</v>
      </c>
      <c r="F1118" t="s">
        <v>341</v>
      </c>
      <c r="G1118" s="1">
        <v>7376</v>
      </c>
      <c r="H1118" s="1">
        <v>3</v>
      </c>
      <c r="I1118" s="1">
        <v>1</v>
      </c>
      <c r="J1118" s="67">
        <v>0.92544000000000004</v>
      </c>
      <c r="K1118" s="67">
        <v>0.84679099999999996</v>
      </c>
      <c r="L1118" s="67">
        <v>7.8741000000000005E-2</v>
      </c>
      <c r="M1118" s="67">
        <v>0.4659066</v>
      </c>
      <c r="N1118" s="92">
        <v>50.344333509999998</v>
      </c>
      <c r="O1118">
        <v>6</v>
      </c>
      <c r="P1118" s="67">
        <v>1.9780000000000002E-3</v>
      </c>
    </row>
    <row r="1119" spans="1:16" x14ac:dyDescent="0.2">
      <c r="A1119" s="1">
        <v>240</v>
      </c>
      <c r="B1119" t="s">
        <v>6</v>
      </c>
      <c r="C1119" s="25">
        <v>301230</v>
      </c>
      <c r="D1119" s="25">
        <v>117931</v>
      </c>
      <c r="E1119" s="25" t="s">
        <v>385</v>
      </c>
      <c r="F1119" t="s">
        <v>341</v>
      </c>
      <c r="G1119" s="1">
        <v>7376</v>
      </c>
      <c r="H1119" s="1">
        <v>3</v>
      </c>
      <c r="I1119" s="1">
        <v>2</v>
      </c>
      <c r="J1119" s="67">
        <v>0.84178799999999998</v>
      </c>
      <c r="K1119" s="67">
        <v>0.78568899999999997</v>
      </c>
      <c r="L1119" s="67">
        <v>5.6176999999999998E-2</v>
      </c>
      <c r="M1119" s="67">
        <v>0.44739990000000002</v>
      </c>
      <c r="N1119" s="92">
        <v>53.148761919999998</v>
      </c>
      <c r="O1119">
        <v>6</v>
      </c>
      <c r="P1119" s="67">
        <v>1.859E-3</v>
      </c>
    </row>
    <row r="1120" spans="1:16" x14ac:dyDescent="0.2">
      <c r="A1120" s="1">
        <v>241</v>
      </c>
      <c r="B1120" t="s">
        <v>5</v>
      </c>
      <c r="C1120" s="25">
        <v>301231</v>
      </c>
      <c r="D1120" s="25">
        <v>117728</v>
      </c>
      <c r="E1120" s="25" t="s">
        <v>386</v>
      </c>
      <c r="F1120" t="s">
        <v>187</v>
      </c>
      <c r="G1120" s="1">
        <v>7377</v>
      </c>
      <c r="H1120" s="1">
        <v>1</v>
      </c>
      <c r="I1120" s="1">
        <v>1</v>
      </c>
      <c r="J1120" s="67">
        <v>0.84162899999999996</v>
      </c>
      <c r="K1120" s="67">
        <v>0.79810000000000003</v>
      </c>
      <c r="L1120" s="67">
        <v>4.3597999999999998E-2</v>
      </c>
      <c r="M1120" s="67">
        <v>0.41550480000000001</v>
      </c>
      <c r="N1120" s="92">
        <v>49.369116320000003</v>
      </c>
      <c r="O1120">
        <v>5</v>
      </c>
      <c r="P1120" s="67">
        <v>1.42E-3</v>
      </c>
    </row>
    <row r="1121" spans="1:16" x14ac:dyDescent="0.2">
      <c r="A1121" s="1">
        <v>241</v>
      </c>
      <c r="B1121" t="s">
        <v>5</v>
      </c>
      <c r="C1121" s="25">
        <v>301231</v>
      </c>
      <c r="D1121" s="25">
        <v>117728</v>
      </c>
      <c r="E1121" s="25" t="s">
        <v>386</v>
      </c>
      <c r="F1121" t="s">
        <v>187</v>
      </c>
      <c r="G1121" s="1">
        <v>7377</v>
      </c>
      <c r="H1121" s="1">
        <v>1</v>
      </c>
      <c r="I1121" s="1">
        <v>2</v>
      </c>
      <c r="J1121" s="67">
        <v>0.72046100000000002</v>
      </c>
      <c r="K1121" s="67">
        <v>0.68701900000000005</v>
      </c>
      <c r="L1121" s="67">
        <v>3.3499000000000001E-2</v>
      </c>
      <c r="M1121" s="67">
        <v>0.3092607</v>
      </c>
      <c r="N1121" s="92">
        <v>42.925390829999998</v>
      </c>
      <c r="O1121">
        <v>5</v>
      </c>
      <c r="P1121" s="67">
        <v>1.1379999999999999E-3</v>
      </c>
    </row>
    <row r="1122" spans="1:16" x14ac:dyDescent="0.2">
      <c r="A1122" s="1">
        <v>241</v>
      </c>
      <c r="B1122" t="s">
        <v>5</v>
      </c>
      <c r="C1122" s="25">
        <v>301231</v>
      </c>
      <c r="D1122" s="25">
        <v>117728</v>
      </c>
      <c r="E1122" s="25" t="s">
        <v>386</v>
      </c>
      <c r="F1122" t="s">
        <v>187</v>
      </c>
      <c r="G1122" s="1">
        <v>7377</v>
      </c>
      <c r="H1122" s="1">
        <v>2</v>
      </c>
      <c r="I1122" s="1">
        <v>1</v>
      </c>
      <c r="J1122" s="67">
        <v>0.68811100000000003</v>
      </c>
      <c r="K1122" s="67">
        <v>0.65660099999999999</v>
      </c>
      <c r="L1122" s="67">
        <v>3.1572000000000003E-2</v>
      </c>
      <c r="M1122" s="67">
        <v>0.28231020000000001</v>
      </c>
      <c r="N1122" s="92">
        <v>41.026840149999998</v>
      </c>
      <c r="O1122">
        <v>6</v>
      </c>
      <c r="P1122" s="67">
        <v>6.6600000000000003E-4</v>
      </c>
    </row>
    <row r="1123" spans="1:16" x14ac:dyDescent="0.2">
      <c r="A1123" s="1">
        <v>241</v>
      </c>
      <c r="B1123" t="s">
        <v>5</v>
      </c>
      <c r="C1123" s="25">
        <v>301231</v>
      </c>
      <c r="D1123" s="25">
        <v>117728</v>
      </c>
      <c r="E1123" s="25" t="s">
        <v>386</v>
      </c>
      <c r="F1123" t="s">
        <v>187</v>
      </c>
      <c r="G1123" s="1">
        <v>7377</v>
      </c>
      <c r="H1123" s="1">
        <v>2</v>
      </c>
      <c r="I1123" s="1">
        <v>2</v>
      </c>
      <c r="J1123" s="67">
        <v>0.83282199999999995</v>
      </c>
      <c r="K1123" s="67">
        <v>0.79389799999999999</v>
      </c>
      <c r="L1123" s="67">
        <v>3.8989000000000003E-2</v>
      </c>
      <c r="M1123" s="67">
        <v>0.42416280000000001</v>
      </c>
      <c r="N1123" s="92">
        <v>50.930787129999999</v>
      </c>
      <c r="O1123">
        <v>5</v>
      </c>
      <c r="P1123" s="67">
        <v>1.193E-3</v>
      </c>
    </row>
    <row r="1124" spans="1:16" x14ac:dyDescent="0.2">
      <c r="A1124" s="1">
        <v>241</v>
      </c>
      <c r="B1124" t="s">
        <v>5</v>
      </c>
      <c r="C1124" s="25">
        <v>301231</v>
      </c>
      <c r="D1124" s="25">
        <v>117728</v>
      </c>
      <c r="E1124" s="25" t="s">
        <v>386</v>
      </c>
      <c r="F1124" t="s">
        <v>187</v>
      </c>
      <c r="G1124" s="1">
        <v>7377</v>
      </c>
      <c r="H1124" s="1">
        <v>3</v>
      </c>
      <c r="I1124" s="1">
        <v>1</v>
      </c>
      <c r="J1124" s="67">
        <v>0.66942199999999996</v>
      </c>
      <c r="K1124" s="67">
        <v>0.63383</v>
      </c>
      <c r="L1124" s="67">
        <v>3.5652999999999997E-2</v>
      </c>
      <c r="M1124" s="67">
        <v>0.3098592</v>
      </c>
      <c r="N1124" s="92">
        <v>46.287573459999997</v>
      </c>
      <c r="O1124">
        <v>6</v>
      </c>
      <c r="P1124" s="67">
        <v>9.859999999999999E-4</v>
      </c>
    </row>
    <row r="1125" spans="1:16" x14ac:dyDescent="0.2">
      <c r="A1125" s="1">
        <v>241</v>
      </c>
      <c r="B1125" t="s">
        <v>5</v>
      </c>
      <c r="C1125" s="25">
        <v>301231</v>
      </c>
      <c r="D1125" s="25">
        <v>117728</v>
      </c>
      <c r="E1125" s="25" t="s">
        <v>386</v>
      </c>
      <c r="F1125" t="s">
        <v>187</v>
      </c>
      <c r="G1125" s="1">
        <v>7377</v>
      </c>
      <c r="H1125" s="1">
        <v>3</v>
      </c>
      <c r="I1125" s="1">
        <v>2</v>
      </c>
      <c r="J1125" s="67">
        <v>0.82675900000000002</v>
      </c>
      <c r="K1125" s="67">
        <v>0.79216900000000001</v>
      </c>
      <c r="L1125" s="67">
        <v>3.4651000000000001E-2</v>
      </c>
      <c r="M1125" s="67">
        <v>0.39239639999999998</v>
      </c>
      <c r="N1125" s="92">
        <v>47.462005249999997</v>
      </c>
      <c r="O1125">
        <v>5</v>
      </c>
      <c r="P1125" s="67">
        <v>9.7900000000000005E-4</v>
      </c>
    </row>
    <row r="1126" spans="1:16" x14ac:dyDescent="0.2">
      <c r="A1126" s="1">
        <v>242</v>
      </c>
      <c r="B1126" t="s">
        <v>6</v>
      </c>
      <c r="C1126" s="25">
        <v>301232</v>
      </c>
      <c r="D1126" s="25">
        <v>117599</v>
      </c>
      <c r="E1126" s="25">
        <v>27</v>
      </c>
      <c r="F1126" t="s">
        <v>387</v>
      </c>
      <c r="G1126" s="1">
        <v>7378</v>
      </c>
      <c r="H1126" s="1">
        <v>1</v>
      </c>
      <c r="I1126" s="1">
        <v>1</v>
      </c>
      <c r="J1126" s="67">
        <v>1.1779200000000001</v>
      </c>
      <c r="K1126" s="67">
        <v>1.086355</v>
      </c>
      <c r="L1126" s="67">
        <v>9.1666999999999998E-2</v>
      </c>
      <c r="M1126" s="67">
        <v>0.62590590000000002</v>
      </c>
      <c r="N1126" s="92">
        <v>53.13653729</v>
      </c>
      <c r="O1126">
        <v>9</v>
      </c>
      <c r="P1126" s="67">
        <v>1.3079999999999999E-3</v>
      </c>
    </row>
    <row r="1127" spans="1:16" x14ac:dyDescent="0.2">
      <c r="A1127" s="1">
        <v>242</v>
      </c>
      <c r="B1127" t="s">
        <v>6</v>
      </c>
      <c r="C1127" s="25">
        <v>301232</v>
      </c>
      <c r="D1127" s="25">
        <v>117599</v>
      </c>
      <c r="E1127" s="25">
        <v>27</v>
      </c>
      <c r="F1127" t="s">
        <v>387</v>
      </c>
      <c r="G1127" s="1">
        <v>7378</v>
      </c>
      <c r="H1127" s="1">
        <v>1</v>
      </c>
      <c r="I1127" s="1">
        <v>2</v>
      </c>
      <c r="J1127" s="67">
        <v>1.0753429999999999</v>
      </c>
      <c r="K1127" s="67">
        <v>0.97323499999999996</v>
      </c>
      <c r="L1127" s="67">
        <v>0.102226</v>
      </c>
      <c r="M1127" s="67">
        <v>0.49267080000000002</v>
      </c>
      <c r="N1127" s="92">
        <v>45.815223609999997</v>
      </c>
      <c r="O1127">
        <v>10</v>
      </c>
      <c r="P1127" s="67">
        <v>1.4779999999999999E-3</v>
      </c>
    </row>
    <row r="1128" spans="1:16" x14ac:dyDescent="0.2">
      <c r="A1128" s="1">
        <v>242</v>
      </c>
      <c r="B1128" t="s">
        <v>6</v>
      </c>
      <c r="C1128" s="25">
        <v>301232</v>
      </c>
      <c r="D1128" s="25">
        <v>117599</v>
      </c>
      <c r="E1128" s="25">
        <v>27</v>
      </c>
      <c r="F1128" t="s">
        <v>387</v>
      </c>
      <c r="G1128" s="1">
        <v>7378</v>
      </c>
      <c r="H1128" s="1">
        <v>2</v>
      </c>
      <c r="I1128" s="1">
        <v>1</v>
      </c>
      <c r="J1128" s="67">
        <v>0.931396</v>
      </c>
      <c r="K1128" s="67">
        <v>0.86201099999999997</v>
      </c>
      <c r="L1128" s="67">
        <v>6.9475999999999996E-2</v>
      </c>
      <c r="M1128" s="67">
        <v>0.45927180000000001</v>
      </c>
      <c r="N1128" s="92">
        <v>49.310046419999999</v>
      </c>
      <c r="O1128">
        <v>8</v>
      </c>
      <c r="P1128" s="67">
        <v>1.407E-3</v>
      </c>
    </row>
    <row r="1129" spans="1:16" x14ac:dyDescent="0.2">
      <c r="A1129" s="1">
        <v>242</v>
      </c>
      <c r="B1129" t="s">
        <v>6</v>
      </c>
      <c r="C1129" s="25">
        <v>301232</v>
      </c>
      <c r="D1129" s="25">
        <v>117599</v>
      </c>
      <c r="E1129" s="25">
        <v>27</v>
      </c>
      <c r="F1129" t="s">
        <v>387</v>
      </c>
      <c r="G1129" s="1">
        <v>7378</v>
      </c>
      <c r="H1129" s="1">
        <v>2</v>
      </c>
      <c r="I1129" s="1">
        <v>2</v>
      </c>
      <c r="J1129" s="67">
        <v>1.233816</v>
      </c>
      <c r="K1129" s="67">
        <v>1.1306389999999999</v>
      </c>
      <c r="L1129" s="67">
        <v>0.103293</v>
      </c>
      <c r="M1129" s="67">
        <v>0.447129</v>
      </c>
      <c r="N1129" s="92">
        <v>36.239520319999997</v>
      </c>
      <c r="O1129">
        <v>7</v>
      </c>
      <c r="P1129" s="67">
        <v>2.0460000000000001E-3</v>
      </c>
    </row>
    <row r="1130" spans="1:16" x14ac:dyDescent="0.2">
      <c r="A1130" s="1">
        <v>242</v>
      </c>
      <c r="B1130" t="s">
        <v>6</v>
      </c>
      <c r="C1130" s="25">
        <v>301232</v>
      </c>
      <c r="D1130" s="25">
        <v>117599</v>
      </c>
      <c r="E1130" s="25">
        <v>27</v>
      </c>
      <c r="F1130" t="s">
        <v>387</v>
      </c>
      <c r="G1130" s="1">
        <v>7378</v>
      </c>
      <c r="H1130" s="1">
        <v>3</v>
      </c>
      <c r="I1130" s="1">
        <v>1</v>
      </c>
      <c r="J1130" s="67">
        <v>1.204196</v>
      </c>
      <c r="K1130" s="67">
        <v>1.1224639999999999</v>
      </c>
      <c r="L1130" s="67">
        <v>8.1837999999999994E-2</v>
      </c>
      <c r="M1130" s="67">
        <v>0.56987189999999999</v>
      </c>
      <c r="N1130" s="92">
        <v>47.323849269999997</v>
      </c>
      <c r="O1130">
        <v>7</v>
      </c>
      <c r="P1130" s="67">
        <v>1.7210000000000001E-3</v>
      </c>
    </row>
    <row r="1131" spans="1:16" x14ac:dyDescent="0.2">
      <c r="A1131" s="1">
        <v>242</v>
      </c>
      <c r="B1131" t="s">
        <v>6</v>
      </c>
      <c r="C1131" s="25">
        <v>301232</v>
      </c>
      <c r="D1131" s="25">
        <v>117599</v>
      </c>
      <c r="E1131" s="25">
        <v>27</v>
      </c>
      <c r="F1131" t="s">
        <v>387</v>
      </c>
      <c r="G1131" s="1">
        <v>7378</v>
      </c>
      <c r="H1131" s="1">
        <v>3</v>
      </c>
      <c r="I1131" s="1">
        <v>2</v>
      </c>
      <c r="J1131" s="67">
        <v>1.0786659999999999</v>
      </c>
      <c r="K1131" s="67">
        <v>0.99771399999999999</v>
      </c>
      <c r="L1131" s="67">
        <v>8.1049999999999997E-2</v>
      </c>
      <c r="M1131" s="67">
        <v>0.59687820000000003</v>
      </c>
      <c r="N1131" s="92">
        <v>55.334848790000002</v>
      </c>
      <c r="O1131">
        <v>9</v>
      </c>
      <c r="P1131" s="67">
        <v>1.462E-3</v>
      </c>
    </row>
    <row r="1132" spans="1:16" x14ac:dyDescent="0.2">
      <c r="A1132" s="1">
        <v>243</v>
      </c>
      <c r="B1132" t="s">
        <v>9</v>
      </c>
      <c r="C1132" s="25">
        <v>301233</v>
      </c>
      <c r="D1132" s="25">
        <v>117923</v>
      </c>
      <c r="E1132" s="25" t="s">
        <v>388</v>
      </c>
      <c r="F1132" t="s">
        <v>308</v>
      </c>
      <c r="G1132" s="1">
        <v>7379</v>
      </c>
      <c r="H1132" s="1">
        <v>1</v>
      </c>
      <c r="I1132" s="1">
        <v>1</v>
      </c>
      <c r="J1132" s="67">
        <v>0.83879300000000001</v>
      </c>
      <c r="K1132" s="67">
        <v>0.78851499999999997</v>
      </c>
      <c r="L1132" s="67">
        <v>5.0355999999999998E-2</v>
      </c>
      <c r="M1132" s="67">
        <v>0.4179465</v>
      </c>
      <c r="N1132" s="92">
        <v>49.827132560000003</v>
      </c>
      <c r="O1132">
        <v>6</v>
      </c>
      <c r="P1132" s="67">
        <v>1.3829999999999999E-3</v>
      </c>
    </row>
    <row r="1133" spans="1:16" x14ac:dyDescent="0.2">
      <c r="A1133" s="1">
        <v>243</v>
      </c>
      <c r="B1133" t="s">
        <v>9</v>
      </c>
      <c r="C1133" s="25">
        <v>301233</v>
      </c>
      <c r="D1133" s="25">
        <v>117923</v>
      </c>
      <c r="E1133" s="25" t="s">
        <v>388</v>
      </c>
      <c r="F1133" t="s">
        <v>308</v>
      </c>
      <c r="G1133" s="1">
        <v>7379</v>
      </c>
      <c r="H1133" s="1">
        <v>1</v>
      </c>
      <c r="I1133" s="1">
        <v>2</v>
      </c>
      <c r="J1133" s="67">
        <v>0.93646200000000002</v>
      </c>
      <c r="K1133" s="67">
        <v>0.889602</v>
      </c>
      <c r="L1133" s="67">
        <v>4.6932000000000001E-2</v>
      </c>
      <c r="M1133" s="67">
        <v>0.48718349999999999</v>
      </c>
      <c r="N1133" s="92">
        <v>52.023840800000002</v>
      </c>
      <c r="O1133">
        <v>4</v>
      </c>
      <c r="P1133" s="67">
        <v>1.554E-3</v>
      </c>
    </row>
    <row r="1134" spans="1:16" x14ac:dyDescent="0.2">
      <c r="A1134" s="1">
        <v>243</v>
      </c>
      <c r="B1134" t="s">
        <v>9</v>
      </c>
      <c r="C1134" s="25">
        <v>301233</v>
      </c>
      <c r="D1134" s="25">
        <v>117923</v>
      </c>
      <c r="E1134" s="25" t="s">
        <v>388</v>
      </c>
      <c r="F1134" t="s">
        <v>308</v>
      </c>
      <c r="G1134" s="1">
        <v>7379</v>
      </c>
      <c r="H1134" s="1">
        <v>2</v>
      </c>
      <c r="I1134" s="1">
        <v>1</v>
      </c>
      <c r="J1134" s="67">
        <v>0.92313800000000001</v>
      </c>
      <c r="K1134" s="67">
        <v>0.86890299999999998</v>
      </c>
      <c r="L1134" s="67">
        <v>5.4315000000000002E-2</v>
      </c>
      <c r="M1134" s="67">
        <v>0.48802050000000002</v>
      </c>
      <c r="N1134" s="92">
        <v>52.865389569999998</v>
      </c>
      <c r="O1134">
        <v>5</v>
      </c>
      <c r="P1134" s="67">
        <v>1.312E-3</v>
      </c>
    </row>
    <row r="1135" spans="1:16" x14ac:dyDescent="0.2">
      <c r="A1135" s="1">
        <v>243</v>
      </c>
      <c r="B1135" t="s">
        <v>9</v>
      </c>
      <c r="C1135" s="25">
        <v>301233</v>
      </c>
      <c r="D1135" s="25">
        <v>117923</v>
      </c>
      <c r="E1135" s="25" t="s">
        <v>388</v>
      </c>
      <c r="F1135" t="s">
        <v>308</v>
      </c>
      <c r="G1135" s="1">
        <v>7379</v>
      </c>
      <c r="H1135" s="1">
        <v>2</v>
      </c>
      <c r="I1135" s="1">
        <v>2</v>
      </c>
      <c r="J1135" s="67">
        <v>0.87291300000000005</v>
      </c>
      <c r="K1135" s="67">
        <v>0.81881700000000002</v>
      </c>
      <c r="L1135" s="67">
        <v>5.4176000000000002E-2</v>
      </c>
      <c r="M1135" s="67">
        <v>0.45742949999999999</v>
      </c>
      <c r="N1135" s="92">
        <v>52.402644940000002</v>
      </c>
      <c r="O1135">
        <v>4</v>
      </c>
      <c r="P1135" s="67">
        <v>1.652E-3</v>
      </c>
    </row>
    <row r="1136" spans="1:16" x14ac:dyDescent="0.2">
      <c r="A1136" s="1">
        <v>243</v>
      </c>
      <c r="B1136" t="s">
        <v>9</v>
      </c>
      <c r="C1136" s="25">
        <v>301233</v>
      </c>
      <c r="D1136" s="25">
        <v>117923</v>
      </c>
      <c r="E1136" s="25" t="s">
        <v>388</v>
      </c>
      <c r="F1136" t="s">
        <v>308</v>
      </c>
      <c r="G1136" s="1">
        <v>7379</v>
      </c>
      <c r="H1136" s="1">
        <v>3</v>
      </c>
      <c r="I1136" s="1">
        <v>1</v>
      </c>
      <c r="J1136" s="67">
        <v>0.72225700000000004</v>
      </c>
      <c r="K1136" s="67">
        <v>0.68430800000000003</v>
      </c>
      <c r="L1136" s="67">
        <v>3.8011999999999997E-2</v>
      </c>
      <c r="M1136" s="67">
        <v>0.35261009999999998</v>
      </c>
      <c r="N1136" s="92">
        <v>48.82058602</v>
      </c>
      <c r="O1136">
        <v>6</v>
      </c>
      <c r="P1136" s="67">
        <v>8.8400000000000002E-4</v>
      </c>
    </row>
    <row r="1137" spans="1:16" x14ac:dyDescent="0.2">
      <c r="A1137" s="1">
        <v>243</v>
      </c>
      <c r="B1137" t="s">
        <v>9</v>
      </c>
      <c r="C1137" s="25">
        <v>301233</v>
      </c>
      <c r="D1137" s="25">
        <v>117923</v>
      </c>
      <c r="E1137" s="25" t="s">
        <v>388</v>
      </c>
      <c r="F1137" t="s">
        <v>308</v>
      </c>
      <c r="G1137" s="1">
        <v>7379</v>
      </c>
      <c r="H1137" s="1">
        <v>3</v>
      </c>
      <c r="I1137" s="1">
        <v>2</v>
      </c>
      <c r="J1137" s="67">
        <v>0.90863099999999997</v>
      </c>
      <c r="K1137" s="67">
        <v>0.86592999999999998</v>
      </c>
      <c r="L1137" s="67">
        <v>4.2771000000000003E-2</v>
      </c>
      <c r="M1137" s="67">
        <v>0.44741609999999998</v>
      </c>
      <c r="N1137" s="92">
        <v>49.240681860000002</v>
      </c>
      <c r="O1137">
        <v>4</v>
      </c>
      <c r="P1137" s="67">
        <v>1.6069999999999999E-3</v>
      </c>
    </row>
    <row r="1138" spans="1:16" x14ac:dyDescent="0.2">
      <c r="A1138" s="1">
        <v>244</v>
      </c>
      <c r="B1138" t="s">
        <v>169</v>
      </c>
      <c r="C1138" s="25">
        <v>301234</v>
      </c>
      <c r="D1138" s="25">
        <v>117639</v>
      </c>
      <c r="E1138" s="25" t="s">
        <v>389</v>
      </c>
      <c r="F1138" t="s">
        <v>362</v>
      </c>
      <c r="G1138" s="1">
        <v>7380</v>
      </c>
      <c r="H1138" s="1">
        <v>1</v>
      </c>
      <c r="I1138" s="1">
        <v>1</v>
      </c>
      <c r="J1138" s="67">
        <v>0.86740700000000004</v>
      </c>
      <c r="K1138" s="67">
        <v>0.81628699999999998</v>
      </c>
      <c r="L1138" s="67">
        <v>5.1196999999999999E-2</v>
      </c>
      <c r="M1138" s="67">
        <v>0.37630079999999999</v>
      </c>
      <c r="N1138" s="92">
        <v>43.38226461</v>
      </c>
      <c r="O1138">
        <v>5</v>
      </c>
      <c r="P1138" s="67">
        <v>1.14E-3</v>
      </c>
    </row>
    <row r="1139" spans="1:16" x14ac:dyDescent="0.2">
      <c r="A1139" s="1">
        <v>244</v>
      </c>
      <c r="B1139" t="s">
        <v>169</v>
      </c>
      <c r="C1139" s="25">
        <v>301234</v>
      </c>
      <c r="D1139" s="25">
        <v>117639</v>
      </c>
      <c r="E1139" s="25" t="s">
        <v>389</v>
      </c>
      <c r="F1139" t="s">
        <v>362</v>
      </c>
      <c r="G1139" s="1">
        <v>7380</v>
      </c>
      <c r="H1139" s="1">
        <v>1</v>
      </c>
      <c r="I1139" s="1">
        <v>2</v>
      </c>
      <c r="J1139" s="67">
        <v>0.79519099999999998</v>
      </c>
      <c r="K1139" s="67">
        <v>0.74658599999999997</v>
      </c>
      <c r="L1139" s="67">
        <v>4.8686E-2</v>
      </c>
      <c r="M1139" s="67">
        <v>0.34520400000000001</v>
      </c>
      <c r="N1139" s="92">
        <v>43.411457120000001</v>
      </c>
      <c r="O1139">
        <v>5</v>
      </c>
      <c r="P1139" s="67">
        <v>1.2030000000000001E-3</v>
      </c>
    </row>
    <row r="1140" spans="1:16" x14ac:dyDescent="0.2">
      <c r="A1140" s="1">
        <v>244</v>
      </c>
      <c r="B1140" t="s">
        <v>169</v>
      </c>
      <c r="C1140" s="25">
        <v>301234</v>
      </c>
      <c r="D1140" s="25">
        <v>117639</v>
      </c>
      <c r="E1140" s="25" t="s">
        <v>389</v>
      </c>
      <c r="F1140" t="s">
        <v>362</v>
      </c>
      <c r="G1140" s="1">
        <v>7380</v>
      </c>
      <c r="H1140" s="1">
        <v>2</v>
      </c>
      <c r="I1140" s="1">
        <v>1</v>
      </c>
      <c r="J1140" s="67">
        <v>0.829681</v>
      </c>
      <c r="K1140" s="67">
        <v>0.78499699999999994</v>
      </c>
      <c r="L1140" s="67">
        <v>4.4753000000000001E-2</v>
      </c>
      <c r="M1140" s="67">
        <v>0.3749265</v>
      </c>
      <c r="N1140" s="92">
        <v>45.18923538</v>
      </c>
      <c r="O1140">
        <v>4</v>
      </c>
      <c r="P1140" s="67">
        <v>1.5809999999999999E-3</v>
      </c>
    </row>
    <row r="1141" spans="1:16" x14ac:dyDescent="0.2">
      <c r="A1141" s="1">
        <v>244</v>
      </c>
      <c r="B1141" t="s">
        <v>169</v>
      </c>
      <c r="C1141" s="25">
        <v>301234</v>
      </c>
      <c r="D1141" s="25">
        <v>117639</v>
      </c>
      <c r="E1141" s="25" t="s">
        <v>389</v>
      </c>
      <c r="F1141" t="s">
        <v>362</v>
      </c>
      <c r="G1141" s="1">
        <v>7380</v>
      </c>
      <c r="H1141" s="1">
        <v>2</v>
      </c>
      <c r="I1141" s="1">
        <v>2</v>
      </c>
      <c r="J1141" s="67">
        <v>0.85381600000000002</v>
      </c>
      <c r="K1141" s="67">
        <v>0.80160799999999999</v>
      </c>
      <c r="L1141" s="67">
        <v>5.2288000000000001E-2</v>
      </c>
      <c r="M1141" s="67">
        <v>0.34456589999999998</v>
      </c>
      <c r="N1141" s="92">
        <v>40.355990050000003</v>
      </c>
      <c r="O1141">
        <v>5</v>
      </c>
      <c r="P1141" s="67">
        <v>1.312E-3</v>
      </c>
    </row>
    <row r="1142" spans="1:16" x14ac:dyDescent="0.2">
      <c r="A1142" s="1">
        <v>244</v>
      </c>
      <c r="B1142" t="s">
        <v>169</v>
      </c>
      <c r="C1142" s="25">
        <v>301234</v>
      </c>
      <c r="D1142" s="25">
        <v>117639</v>
      </c>
      <c r="E1142" s="25" t="s">
        <v>389</v>
      </c>
      <c r="F1142" t="s">
        <v>362</v>
      </c>
      <c r="G1142" s="1">
        <v>7380</v>
      </c>
      <c r="H1142" s="1">
        <v>3</v>
      </c>
      <c r="I1142" s="1">
        <v>1</v>
      </c>
      <c r="J1142" s="67">
        <v>0.84396000000000004</v>
      </c>
      <c r="K1142" s="67">
        <v>0.79316399999999998</v>
      </c>
      <c r="L1142" s="67">
        <v>5.0875999999999998E-2</v>
      </c>
      <c r="M1142" s="67">
        <v>0.36839339999999998</v>
      </c>
      <c r="N1142" s="92">
        <v>43.650575859999996</v>
      </c>
      <c r="O1142">
        <v>5</v>
      </c>
      <c r="P1142" s="67">
        <v>1.3060000000000001E-3</v>
      </c>
    </row>
    <row r="1143" spans="1:16" x14ac:dyDescent="0.2">
      <c r="A1143" s="1">
        <v>244</v>
      </c>
      <c r="B1143" t="s">
        <v>169</v>
      </c>
      <c r="C1143" s="25">
        <v>301234</v>
      </c>
      <c r="D1143" s="25">
        <v>117639</v>
      </c>
      <c r="E1143" s="25" t="s">
        <v>389</v>
      </c>
      <c r="F1143" t="s">
        <v>362</v>
      </c>
      <c r="G1143" s="1">
        <v>7380</v>
      </c>
      <c r="H1143" s="1">
        <v>3</v>
      </c>
      <c r="I1143" s="1">
        <v>2</v>
      </c>
      <c r="J1143" s="67">
        <v>0.89653499999999997</v>
      </c>
      <c r="K1143" s="67">
        <v>0.84928400000000004</v>
      </c>
      <c r="L1143" s="67">
        <v>4.7324999999999999E-2</v>
      </c>
      <c r="M1143" s="67">
        <v>0.40330349999999998</v>
      </c>
      <c r="N1143" s="92">
        <v>44.984691060000003</v>
      </c>
      <c r="O1143">
        <v>4</v>
      </c>
      <c r="P1143" s="67">
        <v>1.506E-3</v>
      </c>
    </row>
    <row r="1144" spans="1:16" x14ac:dyDescent="0.2">
      <c r="A1144" s="1">
        <v>245</v>
      </c>
      <c r="B1144" t="s">
        <v>9</v>
      </c>
      <c r="C1144" s="25">
        <v>301235</v>
      </c>
      <c r="D1144" s="25">
        <v>117870</v>
      </c>
      <c r="E1144" s="25" t="s">
        <v>390</v>
      </c>
      <c r="F1144" t="s">
        <v>362</v>
      </c>
      <c r="G1144" s="1">
        <v>7381</v>
      </c>
      <c r="H1144" s="1">
        <v>1</v>
      </c>
      <c r="I1144" s="1">
        <v>1</v>
      </c>
      <c r="J1144" s="67">
        <v>1.2667569999999999</v>
      </c>
      <c r="K1144" s="67">
        <v>1.199943</v>
      </c>
      <c r="L1144" s="67">
        <v>6.6891000000000006E-2</v>
      </c>
      <c r="M1144" s="67">
        <v>0.60063750000000005</v>
      </c>
      <c r="N1144" s="92">
        <v>47.415368540000003</v>
      </c>
      <c r="O1144">
        <v>5</v>
      </c>
      <c r="P1144" s="67">
        <v>1.266E-3</v>
      </c>
    </row>
    <row r="1145" spans="1:16" x14ac:dyDescent="0.2">
      <c r="A1145" s="1">
        <v>245</v>
      </c>
      <c r="B1145" t="s">
        <v>9</v>
      </c>
      <c r="C1145" s="25">
        <v>301235</v>
      </c>
      <c r="D1145" s="25">
        <v>117870</v>
      </c>
      <c r="E1145" s="25" t="s">
        <v>390</v>
      </c>
      <c r="F1145" t="s">
        <v>362</v>
      </c>
      <c r="G1145" s="1">
        <v>7381</v>
      </c>
      <c r="H1145" s="1">
        <v>1</v>
      </c>
      <c r="I1145" s="1">
        <v>2</v>
      </c>
      <c r="J1145" s="67">
        <v>1.2839879999999999</v>
      </c>
      <c r="K1145" s="67">
        <v>1.220863</v>
      </c>
      <c r="L1145" s="67">
        <v>6.3211000000000003E-2</v>
      </c>
      <c r="M1145" s="67">
        <v>0.61519950000000001</v>
      </c>
      <c r="N1145" s="92">
        <v>47.913181430000002</v>
      </c>
      <c r="O1145">
        <v>5</v>
      </c>
      <c r="P1145" s="67">
        <v>2.1199999999999999E-3</v>
      </c>
    </row>
    <row r="1146" spans="1:16" x14ac:dyDescent="0.2">
      <c r="A1146" s="1">
        <v>245</v>
      </c>
      <c r="B1146" t="s">
        <v>9</v>
      </c>
      <c r="C1146" s="25">
        <v>301235</v>
      </c>
      <c r="D1146" s="25">
        <v>117870</v>
      </c>
      <c r="E1146" s="25" t="s">
        <v>390</v>
      </c>
      <c r="F1146" t="s">
        <v>362</v>
      </c>
      <c r="G1146" s="1">
        <v>7381</v>
      </c>
      <c r="H1146" s="1">
        <v>2</v>
      </c>
      <c r="I1146" s="1">
        <v>1</v>
      </c>
      <c r="J1146" s="67">
        <v>1.0112479999999999</v>
      </c>
      <c r="K1146" s="67">
        <v>0.95405300000000004</v>
      </c>
      <c r="L1146" s="67">
        <v>5.7272000000000003E-2</v>
      </c>
      <c r="M1146" s="67">
        <v>0.59137649999999997</v>
      </c>
      <c r="N1146" s="92">
        <v>58.479868439999997</v>
      </c>
      <c r="O1146">
        <v>5</v>
      </c>
      <c r="P1146" s="67">
        <v>1.9880000000000002E-3</v>
      </c>
    </row>
    <row r="1147" spans="1:16" x14ac:dyDescent="0.2">
      <c r="A1147" s="1">
        <v>245</v>
      </c>
      <c r="B1147" t="s">
        <v>9</v>
      </c>
      <c r="C1147" s="25">
        <v>301235</v>
      </c>
      <c r="D1147" s="25">
        <v>117870</v>
      </c>
      <c r="E1147" s="25" t="s">
        <v>390</v>
      </c>
      <c r="F1147" t="s">
        <v>362</v>
      </c>
      <c r="G1147" s="1">
        <v>7381</v>
      </c>
      <c r="H1147" s="1">
        <v>2</v>
      </c>
      <c r="I1147" s="1">
        <v>2</v>
      </c>
      <c r="J1147" s="67">
        <v>1.2704219999999999</v>
      </c>
      <c r="K1147" s="67">
        <v>1.200356</v>
      </c>
      <c r="L1147" s="67">
        <v>7.0154999999999995E-2</v>
      </c>
      <c r="M1147" s="67">
        <v>0.55546289999999998</v>
      </c>
      <c r="N1147" s="92">
        <v>43.722707890000002</v>
      </c>
      <c r="O1147">
        <v>4</v>
      </c>
      <c r="P1147" s="67">
        <v>1.967E-3</v>
      </c>
    </row>
    <row r="1148" spans="1:16" x14ac:dyDescent="0.2">
      <c r="A1148" s="1">
        <v>245</v>
      </c>
      <c r="B1148" t="s">
        <v>9</v>
      </c>
      <c r="C1148" s="25">
        <v>301235</v>
      </c>
      <c r="D1148" s="25">
        <v>117870</v>
      </c>
      <c r="E1148" s="25" t="s">
        <v>390</v>
      </c>
      <c r="F1148" t="s">
        <v>362</v>
      </c>
      <c r="G1148" s="1">
        <v>7381</v>
      </c>
      <c r="H1148" s="1">
        <v>3</v>
      </c>
      <c r="I1148" s="1">
        <v>1</v>
      </c>
      <c r="J1148" s="67">
        <v>0.87116000000000005</v>
      </c>
      <c r="K1148" s="67">
        <v>0.82424699999999995</v>
      </c>
      <c r="L1148" s="67">
        <v>4.6972E-2</v>
      </c>
      <c r="M1148" s="67">
        <v>0.407808</v>
      </c>
      <c r="N1148" s="92">
        <v>46.81206667</v>
      </c>
      <c r="O1148">
        <v>6</v>
      </c>
      <c r="P1148" s="67">
        <v>7.6199999999999998E-4</v>
      </c>
    </row>
    <row r="1149" spans="1:16" x14ac:dyDescent="0.2">
      <c r="A1149" s="1">
        <v>245</v>
      </c>
      <c r="B1149" t="s">
        <v>9</v>
      </c>
      <c r="C1149" s="25">
        <v>301235</v>
      </c>
      <c r="D1149" s="25">
        <v>117870</v>
      </c>
      <c r="E1149" s="25" t="s">
        <v>390</v>
      </c>
      <c r="F1149" t="s">
        <v>362</v>
      </c>
      <c r="G1149" s="1">
        <v>7381</v>
      </c>
      <c r="H1149" s="1">
        <v>3</v>
      </c>
      <c r="I1149" s="1">
        <v>2</v>
      </c>
      <c r="J1149" s="67">
        <v>1.005044</v>
      </c>
      <c r="K1149" s="67">
        <v>0.95955699999999999</v>
      </c>
      <c r="L1149" s="67">
        <v>4.5561999999999998E-2</v>
      </c>
      <c r="M1149" s="67">
        <v>0.37919249999999999</v>
      </c>
      <c r="N1149" s="92">
        <v>37.728945199999998</v>
      </c>
      <c r="O1149">
        <v>5</v>
      </c>
      <c r="P1149" s="67">
        <v>9.2100000000000005E-4</v>
      </c>
    </row>
    <row r="1150" spans="1:16" x14ac:dyDescent="0.2">
      <c r="A1150" s="1">
        <v>246</v>
      </c>
      <c r="B1150" t="s">
        <v>7</v>
      </c>
      <c r="C1150" s="25">
        <v>301236</v>
      </c>
      <c r="D1150" s="25">
        <v>117877</v>
      </c>
      <c r="E1150" s="25" t="s">
        <v>391</v>
      </c>
      <c r="F1150" t="s">
        <v>392</v>
      </c>
      <c r="G1150" s="1">
        <v>7382</v>
      </c>
      <c r="H1150" s="1">
        <v>1</v>
      </c>
      <c r="I1150" s="1">
        <v>1</v>
      </c>
      <c r="J1150" s="67">
        <v>0.80646399999999996</v>
      </c>
      <c r="K1150" s="67">
        <v>0.74619999999999997</v>
      </c>
      <c r="L1150" s="67">
        <v>6.0349E-2</v>
      </c>
      <c r="M1150" s="67">
        <v>0.37162440000000002</v>
      </c>
      <c r="N1150" s="92">
        <v>46.080717800000002</v>
      </c>
      <c r="O1150">
        <v>6</v>
      </c>
      <c r="P1150" s="67">
        <v>1.281E-3</v>
      </c>
    </row>
    <row r="1151" spans="1:16" x14ac:dyDescent="0.2">
      <c r="A1151" s="1">
        <v>246</v>
      </c>
      <c r="B1151" t="s">
        <v>7</v>
      </c>
      <c r="C1151" s="25">
        <v>301236</v>
      </c>
      <c r="D1151" s="25">
        <v>117877</v>
      </c>
      <c r="E1151" s="25" t="s">
        <v>391</v>
      </c>
      <c r="F1151" t="s">
        <v>392</v>
      </c>
      <c r="G1151" s="1">
        <v>7382</v>
      </c>
      <c r="H1151" s="1">
        <v>1</v>
      </c>
      <c r="I1151" s="1">
        <v>2</v>
      </c>
      <c r="J1151" s="67">
        <v>0.72149700000000005</v>
      </c>
      <c r="K1151" s="67">
        <v>0.66566099999999995</v>
      </c>
      <c r="L1151" s="67">
        <v>5.5916E-2</v>
      </c>
      <c r="M1151" s="67">
        <v>0.3532671</v>
      </c>
      <c r="N1151" s="92">
        <v>48.963072609999998</v>
      </c>
      <c r="O1151">
        <v>7</v>
      </c>
      <c r="P1151" s="67">
        <v>1.137E-3</v>
      </c>
    </row>
    <row r="1152" spans="1:16" x14ac:dyDescent="0.2">
      <c r="A1152" s="1">
        <v>246</v>
      </c>
      <c r="B1152" t="s">
        <v>7</v>
      </c>
      <c r="C1152" s="25">
        <v>301236</v>
      </c>
      <c r="D1152" s="25">
        <v>117877</v>
      </c>
      <c r="E1152" s="25" t="s">
        <v>391</v>
      </c>
      <c r="F1152" t="s">
        <v>392</v>
      </c>
      <c r="G1152" s="1">
        <v>7382</v>
      </c>
      <c r="H1152" s="1">
        <v>2</v>
      </c>
      <c r="I1152" s="1">
        <v>1</v>
      </c>
      <c r="J1152" s="67">
        <v>0.899644</v>
      </c>
      <c r="K1152" s="67">
        <v>0.83884199999999998</v>
      </c>
      <c r="L1152" s="67">
        <v>6.0885000000000002E-2</v>
      </c>
      <c r="M1152" s="67">
        <v>0.41973569999999999</v>
      </c>
      <c r="N1152" s="92">
        <v>46.655754940000001</v>
      </c>
      <c r="O1152">
        <v>6</v>
      </c>
      <c r="P1152" s="67">
        <v>1.3259999999999999E-3</v>
      </c>
    </row>
    <row r="1153" spans="1:16" x14ac:dyDescent="0.2">
      <c r="A1153" s="1">
        <v>246</v>
      </c>
      <c r="B1153" t="s">
        <v>7</v>
      </c>
      <c r="C1153" s="25">
        <v>301236</v>
      </c>
      <c r="D1153" s="25">
        <v>117877</v>
      </c>
      <c r="E1153" s="25" t="s">
        <v>391</v>
      </c>
      <c r="F1153" t="s">
        <v>392</v>
      </c>
      <c r="G1153" s="1">
        <v>7382</v>
      </c>
      <c r="H1153" s="1">
        <v>2</v>
      </c>
      <c r="I1153" s="1">
        <v>2</v>
      </c>
      <c r="J1153" s="67">
        <v>0.924261</v>
      </c>
      <c r="K1153" s="67">
        <v>0.84760000000000002</v>
      </c>
      <c r="L1153" s="67">
        <v>7.6751E-2</v>
      </c>
      <c r="M1153" s="67">
        <v>0.40008510000000003</v>
      </c>
      <c r="N1153" s="92">
        <v>43.287026070000003</v>
      </c>
      <c r="O1153">
        <v>7</v>
      </c>
      <c r="P1153" s="67">
        <v>1.6949999999999999E-3</v>
      </c>
    </row>
    <row r="1154" spans="1:16" x14ac:dyDescent="0.2">
      <c r="A1154" s="1">
        <v>246</v>
      </c>
      <c r="B1154" t="s">
        <v>7</v>
      </c>
      <c r="C1154" s="25">
        <v>301236</v>
      </c>
      <c r="D1154" s="25">
        <v>117877</v>
      </c>
      <c r="E1154" s="25" t="s">
        <v>391</v>
      </c>
      <c r="F1154" t="s">
        <v>392</v>
      </c>
      <c r="G1154" s="1">
        <v>7382</v>
      </c>
      <c r="H1154" s="1">
        <v>3</v>
      </c>
      <c r="I1154" s="1">
        <v>1</v>
      </c>
      <c r="J1154" s="67">
        <v>0.83394400000000002</v>
      </c>
      <c r="K1154" s="67">
        <v>0.77822000000000002</v>
      </c>
      <c r="L1154" s="67">
        <v>5.5800000000000002E-2</v>
      </c>
      <c r="M1154" s="67">
        <v>0.37235699999999999</v>
      </c>
      <c r="N1154" s="92">
        <v>44.650120389999998</v>
      </c>
      <c r="O1154">
        <v>8</v>
      </c>
      <c r="P1154" s="67">
        <v>9.5399999999999999E-4</v>
      </c>
    </row>
    <row r="1155" spans="1:16" x14ac:dyDescent="0.2">
      <c r="A1155" s="1">
        <v>246</v>
      </c>
      <c r="B1155" t="s">
        <v>7</v>
      </c>
      <c r="C1155" s="25">
        <v>301236</v>
      </c>
      <c r="D1155" s="25">
        <v>117877</v>
      </c>
      <c r="E1155" s="25" t="s">
        <v>391</v>
      </c>
      <c r="F1155" t="s">
        <v>392</v>
      </c>
      <c r="G1155" s="1">
        <v>7382</v>
      </c>
      <c r="H1155" s="1">
        <v>3</v>
      </c>
      <c r="I1155" s="1">
        <v>2</v>
      </c>
      <c r="J1155" s="67">
        <v>0.82089199999999996</v>
      </c>
      <c r="K1155" s="67">
        <v>0.76376599999999994</v>
      </c>
      <c r="L1155" s="67">
        <v>5.7207000000000001E-2</v>
      </c>
      <c r="M1155" s="67">
        <v>0.35260920000000001</v>
      </c>
      <c r="N1155" s="92">
        <v>42.954395949999999</v>
      </c>
      <c r="O1155">
        <v>8</v>
      </c>
      <c r="P1155" s="67">
        <v>1.196E-3</v>
      </c>
    </row>
    <row r="1156" spans="1:16" x14ac:dyDescent="0.2">
      <c r="A1156" s="1">
        <v>247</v>
      </c>
      <c r="B1156" t="s">
        <v>9</v>
      </c>
      <c r="C1156" s="25">
        <v>301237</v>
      </c>
      <c r="D1156" s="25">
        <v>117709</v>
      </c>
      <c r="E1156" s="25" t="s">
        <v>393</v>
      </c>
      <c r="F1156" t="s">
        <v>394</v>
      </c>
      <c r="G1156" s="1">
        <v>7383</v>
      </c>
      <c r="H1156" s="1">
        <v>1</v>
      </c>
      <c r="I1156" s="1">
        <v>1</v>
      </c>
      <c r="J1156" s="67">
        <v>0.65372399999999997</v>
      </c>
      <c r="K1156" s="67">
        <v>0.615398</v>
      </c>
      <c r="L1156" s="67">
        <v>3.8392000000000003E-2</v>
      </c>
      <c r="M1156" s="67">
        <v>0.29803049999999998</v>
      </c>
      <c r="N1156" s="92">
        <v>45.589652510000001</v>
      </c>
      <c r="O1156">
        <v>5</v>
      </c>
      <c r="P1156" s="67">
        <v>9.8700000000000003E-4</v>
      </c>
    </row>
    <row r="1157" spans="1:16" x14ac:dyDescent="0.2">
      <c r="A1157" s="1">
        <v>247</v>
      </c>
      <c r="B1157" t="s">
        <v>9</v>
      </c>
      <c r="C1157" s="25">
        <v>301237</v>
      </c>
      <c r="D1157" s="25">
        <v>117709</v>
      </c>
      <c r="E1157" s="25" t="s">
        <v>393</v>
      </c>
      <c r="F1157" t="s">
        <v>394</v>
      </c>
      <c r="G1157" s="1">
        <v>7383</v>
      </c>
      <c r="H1157" s="1">
        <v>1</v>
      </c>
      <c r="I1157" s="1">
        <v>2</v>
      </c>
      <c r="J1157" s="67">
        <v>0.72890200000000005</v>
      </c>
      <c r="K1157" s="67">
        <v>0.68503999999999998</v>
      </c>
      <c r="L1157" s="67">
        <v>4.3929999999999997E-2</v>
      </c>
      <c r="M1157" s="67">
        <v>0.29982599999999998</v>
      </c>
      <c r="N1157" s="92">
        <v>41.133924729999997</v>
      </c>
      <c r="O1157">
        <v>5</v>
      </c>
      <c r="P1157" s="67">
        <v>9.8900000000000008E-4</v>
      </c>
    </row>
    <row r="1158" spans="1:16" x14ac:dyDescent="0.2">
      <c r="A1158" s="1">
        <v>247</v>
      </c>
      <c r="B1158" t="s">
        <v>9</v>
      </c>
      <c r="C1158" s="25">
        <v>301237</v>
      </c>
      <c r="D1158" s="25">
        <v>117709</v>
      </c>
      <c r="E1158" s="25" t="s">
        <v>393</v>
      </c>
      <c r="F1158" t="s">
        <v>394</v>
      </c>
      <c r="G1158" s="1">
        <v>7383</v>
      </c>
      <c r="H1158" s="1">
        <v>2</v>
      </c>
      <c r="I1158" s="1">
        <v>1</v>
      </c>
      <c r="J1158" s="67">
        <v>0.69504600000000005</v>
      </c>
      <c r="K1158" s="67">
        <v>0.65221600000000002</v>
      </c>
      <c r="L1158" s="67">
        <v>4.2902000000000003E-2</v>
      </c>
      <c r="M1158" s="67">
        <v>0.32652179999999997</v>
      </c>
      <c r="N1158" s="92">
        <v>46.978444590000002</v>
      </c>
      <c r="O1158">
        <v>4</v>
      </c>
      <c r="P1158" s="67">
        <v>1.6980000000000001E-3</v>
      </c>
    </row>
    <row r="1159" spans="1:16" x14ac:dyDescent="0.2">
      <c r="A1159" s="1">
        <v>247</v>
      </c>
      <c r="B1159" t="s">
        <v>9</v>
      </c>
      <c r="C1159" s="25">
        <v>301237</v>
      </c>
      <c r="D1159" s="25">
        <v>117709</v>
      </c>
      <c r="E1159" s="25" t="s">
        <v>393</v>
      </c>
      <c r="F1159" t="s">
        <v>394</v>
      </c>
      <c r="G1159" s="1">
        <v>7383</v>
      </c>
      <c r="H1159" s="1">
        <v>2</v>
      </c>
      <c r="I1159" s="1">
        <v>2</v>
      </c>
      <c r="J1159" s="67">
        <v>0.59711700000000001</v>
      </c>
      <c r="K1159" s="67">
        <v>0.56396599999999997</v>
      </c>
      <c r="L1159" s="67">
        <v>3.3216000000000002E-2</v>
      </c>
      <c r="M1159" s="67">
        <v>0.27687329999999999</v>
      </c>
      <c r="N1159" s="92">
        <v>46.36834992</v>
      </c>
      <c r="O1159">
        <v>5</v>
      </c>
      <c r="P1159" s="67">
        <v>9.7499999999999996E-4</v>
      </c>
    </row>
    <row r="1160" spans="1:16" x14ac:dyDescent="0.2">
      <c r="A1160" s="1">
        <v>247</v>
      </c>
      <c r="B1160" t="s">
        <v>9</v>
      </c>
      <c r="C1160" s="25">
        <v>301237</v>
      </c>
      <c r="D1160" s="25">
        <v>117709</v>
      </c>
      <c r="E1160" s="25" t="s">
        <v>393</v>
      </c>
      <c r="F1160" t="s">
        <v>394</v>
      </c>
      <c r="G1160" s="1">
        <v>7383</v>
      </c>
      <c r="H1160" s="1">
        <v>3</v>
      </c>
      <c r="I1160" s="1">
        <v>1</v>
      </c>
      <c r="J1160" s="67">
        <v>0.70709200000000005</v>
      </c>
      <c r="K1160" s="67">
        <v>0.66306500000000002</v>
      </c>
      <c r="L1160" s="67">
        <v>4.4103999999999997E-2</v>
      </c>
      <c r="M1160" s="67">
        <v>0.33957809999999999</v>
      </c>
      <c r="N1160" s="92">
        <v>48.024599340000002</v>
      </c>
      <c r="O1160">
        <v>5</v>
      </c>
      <c r="P1160" s="67">
        <v>1.181E-3</v>
      </c>
    </row>
    <row r="1161" spans="1:16" x14ac:dyDescent="0.2">
      <c r="A1161" s="1">
        <v>247</v>
      </c>
      <c r="B1161" t="s">
        <v>9</v>
      </c>
      <c r="C1161" s="25">
        <v>301237</v>
      </c>
      <c r="D1161" s="25">
        <v>117709</v>
      </c>
      <c r="E1161" s="25" t="s">
        <v>393</v>
      </c>
      <c r="F1161" t="s">
        <v>394</v>
      </c>
      <c r="G1161" s="1">
        <v>7383</v>
      </c>
      <c r="H1161" s="1">
        <v>3</v>
      </c>
      <c r="I1161" s="1">
        <v>2</v>
      </c>
      <c r="J1161" s="67">
        <v>0.75254900000000002</v>
      </c>
      <c r="K1161" s="67">
        <v>0.71191800000000005</v>
      </c>
      <c r="L1161" s="67">
        <v>4.0695000000000002E-2</v>
      </c>
      <c r="M1161" s="67">
        <v>0.35050680000000001</v>
      </c>
      <c r="N1161" s="92">
        <v>46.575943889999998</v>
      </c>
      <c r="O1161">
        <v>4</v>
      </c>
      <c r="P1161" s="67">
        <v>9.9799999999999997E-4</v>
      </c>
    </row>
    <row r="1162" spans="1:16" x14ac:dyDescent="0.2">
      <c r="A1162" s="1">
        <v>248</v>
      </c>
      <c r="B1162" t="s">
        <v>9</v>
      </c>
      <c r="C1162" s="25">
        <v>301238</v>
      </c>
      <c r="D1162" s="25">
        <v>117677</v>
      </c>
      <c r="E1162" s="25" t="s">
        <v>395</v>
      </c>
      <c r="F1162" t="s">
        <v>394</v>
      </c>
      <c r="G1162" s="1">
        <v>7384</v>
      </c>
      <c r="H1162" s="1">
        <v>1</v>
      </c>
      <c r="I1162" s="1">
        <v>1</v>
      </c>
      <c r="J1162" s="67">
        <v>0.83160800000000001</v>
      </c>
      <c r="K1162" s="67">
        <v>0.77122599999999997</v>
      </c>
      <c r="L1162" s="67">
        <v>6.0470999999999997E-2</v>
      </c>
      <c r="M1162" s="67">
        <v>0.34234110000000001</v>
      </c>
      <c r="N1162" s="92">
        <v>41.166162419999999</v>
      </c>
      <c r="O1162">
        <v>7</v>
      </c>
      <c r="P1162" s="67">
        <v>1.4220000000000001E-3</v>
      </c>
    </row>
    <row r="1163" spans="1:16" x14ac:dyDescent="0.2">
      <c r="A1163" s="1">
        <v>248</v>
      </c>
      <c r="B1163" t="s">
        <v>9</v>
      </c>
      <c r="C1163" s="25">
        <v>301238</v>
      </c>
      <c r="D1163" s="25">
        <v>117677</v>
      </c>
      <c r="E1163" s="25" t="s">
        <v>395</v>
      </c>
      <c r="F1163" t="s">
        <v>394</v>
      </c>
      <c r="G1163" s="1">
        <v>7384</v>
      </c>
      <c r="H1163" s="1">
        <v>1</v>
      </c>
      <c r="I1163" s="1">
        <v>2</v>
      </c>
      <c r="J1163" s="67">
        <v>0.80918800000000002</v>
      </c>
      <c r="K1163" s="67">
        <v>0.75359699999999996</v>
      </c>
      <c r="L1163" s="67">
        <v>5.5670999999999998E-2</v>
      </c>
      <c r="M1163" s="67">
        <v>0.37066500000000002</v>
      </c>
      <c r="N1163" s="92">
        <v>45.807031250000001</v>
      </c>
      <c r="O1163">
        <v>6</v>
      </c>
      <c r="P1163" s="67">
        <v>1.2570000000000001E-3</v>
      </c>
    </row>
    <row r="1164" spans="1:16" x14ac:dyDescent="0.2">
      <c r="A1164" s="1">
        <v>248</v>
      </c>
      <c r="B1164" t="s">
        <v>9</v>
      </c>
      <c r="C1164" s="25">
        <v>301238</v>
      </c>
      <c r="D1164" s="25">
        <v>117677</v>
      </c>
      <c r="E1164" s="25" t="s">
        <v>395</v>
      </c>
      <c r="F1164" t="s">
        <v>394</v>
      </c>
      <c r="G1164" s="1">
        <v>7384</v>
      </c>
      <c r="H1164" s="1">
        <v>2</v>
      </c>
      <c r="I1164" s="1">
        <v>1</v>
      </c>
      <c r="J1164" s="67">
        <v>0.79628600000000005</v>
      </c>
      <c r="K1164" s="67">
        <v>0.73613099999999998</v>
      </c>
      <c r="L1164" s="67">
        <v>6.0238E-2</v>
      </c>
      <c r="M1164" s="67">
        <v>0.34868070000000001</v>
      </c>
      <c r="N1164" s="92">
        <v>43.788375029999997</v>
      </c>
      <c r="O1164">
        <v>5</v>
      </c>
      <c r="P1164" s="67">
        <v>1.846E-3</v>
      </c>
    </row>
    <row r="1165" spans="1:16" x14ac:dyDescent="0.2">
      <c r="A1165" s="1">
        <v>248</v>
      </c>
      <c r="B1165" t="s">
        <v>9</v>
      </c>
      <c r="C1165" s="25">
        <v>301238</v>
      </c>
      <c r="D1165" s="25">
        <v>117677</v>
      </c>
      <c r="E1165" s="25" t="s">
        <v>395</v>
      </c>
      <c r="F1165" t="s">
        <v>394</v>
      </c>
      <c r="G1165" s="1">
        <v>7384</v>
      </c>
      <c r="H1165" s="1">
        <v>2</v>
      </c>
      <c r="I1165" s="1">
        <v>2</v>
      </c>
      <c r="J1165" s="67">
        <v>0.91243099999999999</v>
      </c>
      <c r="K1165" s="67">
        <v>0.84729699999999997</v>
      </c>
      <c r="L1165" s="67">
        <v>6.5222000000000002E-2</v>
      </c>
      <c r="M1165" s="67">
        <v>0.42240060000000001</v>
      </c>
      <c r="N1165" s="92">
        <v>46.293977300000002</v>
      </c>
      <c r="O1165">
        <v>6</v>
      </c>
      <c r="P1165" s="67">
        <v>1.2260000000000001E-3</v>
      </c>
    </row>
    <row r="1166" spans="1:16" x14ac:dyDescent="0.2">
      <c r="A1166" s="1">
        <v>248</v>
      </c>
      <c r="B1166" t="s">
        <v>9</v>
      </c>
      <c r="C1166" s="25">
        <v>301238</v>
      </c>
      <c r="D1166" s="25">
        <v>117677</v>
      </c>
      <c r="E1166" s="25" t="s">
        <v>395</v>
      </c>
      <c r="F1166" t="s">
        <v>394</v>
      </c>
      <c r="G1166" s="1">
        <v>7384</v>
      </c>
      <c r="H1166" s="1">
        <v>3</v>
      </c>
      <c r="I1166" s="1">
        <v>1</v>
      </c>
      <c r="J1166" s="67">
        <v>0.87333099999999997</v>
      </c>
      <c r="K1166" s="67">
        <v>0.80728</v>
      </c>
      <c r="L1166" s="67">
        <v>6.6132999999999997E-2</v>
      </c>
      <c r="M1166" s="67">
        <v>0.32659739999999998</v>
      </c>
      <c r="N1166" s="92">
        <v>37.396748770000002</v>
      </c>
      <c r="O1166">
        <v>6</v>
      </c>
      <c r="P1166" s="67">
        <v>1.372E-3</v>
      </c>
    </row>
    <row r="1167" spans="1:16" x14ac:dyDescent="0.2">
      <c r="A1167" s="1">
        <v>248</v>
      </c>
      <c r="B1167" t="s">
        <v>9</v>
      </c>
      <c r="C1167" s="25">
        <v>301238</v>
      </c>
      <c r="D1167" s="25">
        <v>117677</v>
      </c>
      <c r="E1167" s="25" t="s">
        <v>395</v>
      </c>
      <c r="F1167" t="s">
        <v>394</v>
      </c>
      <c r="G1167" s="1">
        <v>7384</v>
      </c>
      <c r="H1167" s="1">
        <v>3</v>
      </c>
      <c r="I1167" s="1">
        <v>2</v>
      </c>
      <c r="J1167" s="67">
        <v>0.820102</v>
      </c>
      <c r="K1167" s="67">
        <v>0.75372099999999997</v>
      </c>
      <c r="L1167" s="67">
        <v>6.6464999999999996E-2</v>
      </c>
      <c r="M1167" s="67">
        <v>0.35235810000000001</v>
      </c>
      <c r="N1167" s="92">
        <v>42.965155549999999</v>
      </c>
      <c r="O1167">
        <v>6</v>
      </c>
      <c r="P1167" s="67">
        <v>1.621E-3</v>
      </c>
    </row>
    <row r="1168" spans="1:16" x14ac:dyDescent="0.2">
      <c r="A1168" s="1">
        <v>249</v>
      </c>
      <c r="B1168" t="s">
        <v>169</v>
      </c>
      <c r="C1168" s="25">
        <v>301239</v>
      </c>
      <c r="D1168" s="25">
        <v>117852</v>
      </c>
      <c r="E1168" s="25" t="s">
        <v>396</v>
      </c>
      <c r="F1168" t="s">
        <v>397</v>
      </c>
      <c r="G1168" s="1">
        <v>7385</v>
      </c>
      <c r="H1168" s="1">
        <v>1</v>
      </c>
      <c r="I1168" s="1">
        <v>1</v>
      </c>
      <c r="J1168" s="67">
        <v>0.93200099999999997</v>
      </c>
      <c r="K1168" s="67">
        <v>0.86796600000000002</v>
      </c>
      <c r="L1168" s="67">
        <v>6.4120999999999997E-2</v>
      </c>
      <c r="M1168" s="67">
        <v>0.47805389999999998</v>
      </c>
      <c r="N1168" s="92">
        <v>51.293281870000001</v>
      </c>
      <c r="O1168">
        <v>5</v>
      </c>
      <c r="P1168" s="67">
        <v>1.382E-3</v>
      </c>
    </row>
    <row r="1169" spans="1:16" x14ac:dyDescent="0.2">
      <c r="A1169" s="1">
        <v>249</v>
      </c>
      <c r="B1169" t="s">
        <v>169</v>
      </c>
      <c r="C1169" s="25">
        <v>301239</v>
      </c>
      <c r="D1169" s="25">
        <v>117852</v>
      </c>
      <c r="E1169" s="25" t="s">
        <v>396</v>
      </c>
      <c r="F1169" t="s">
        <v>397</v>
      </c>
      <c r="G1169" s="1">
        <v>7385</v>
      </c>
      <c r="H1169" s="1">
        <v>1</v>
      </c>
      <c r="I1169" s="1">
        <v>2</v>
      </c>
      <c r="J1169" s="67">
        <v>0.88029900000000005</v>
      </c>
      <c r="K1169" s="67">
        <v>0.81898300000000002</v>
      </c>
      <c r="L1169" s="67">
        <v>6.1394999999999998E-2</v>
      </c>
      <c r="M1169" s="67">
        <v>0.42215760000000002</v>
      </c>
      <c r="N1169" s="92">
        <v>47.956160349999998</v>
      </c>
      <c r="O1169">
        <v>6</v>
      </c>
      <c r="P1169" s="67">
        <v>1.7309999999999999E-3</v>
      </c>
    </row>
    <row r="1170" spans="1:16" x14ac:dyDescent="0.2">
      <c r="A1170" s="1">
        <v>249</v>
      </c>
      <c r="B1170" t="s">
        <v>169</v>
      </c>
      <c r="C1170" s="25">
        <v>301239</v>
      </c>
      <c r="D1170" s="25">
        <v>117852</v>
      </c>
      <c r="E1170" s="25" t="s">
        <v>396</v>
      </c>
      <c r="F1170" t="s">
        <v>397</v>
      </c>
      <c r="G1170" s="1">
        <v>7385</v>
      </c>
      <c r="H1170" s="1">
        <v>2</v>
      </c>
      <c r="I1170" s="1">
        <v>1</v>
      </c>
      <c r="J1170" s="67">
        <v>0.93600000000000005</v>
      </c>
      <c r="K1170" s="67">
        <v>0.87143599999999999</v>
      </c>
      <c r="L1170" s="67">
        <v>6.4639000000000002E-2</v>
      </c>
      <c r="M1170" s="67">
        <v>0.45557639999999999</v>
      </c>
      <c r="N1170" s="92">
        <v>48.672692310000002</v>
      </c>
      <c r="O1170">
        <v>5</v>
      </c>
      <c r="P1170" s="67">
        <v>1.89E-3</v>
      </c>
    </row>
    <row r="1171" spans="1:16" x14ac:dyDescent="0.2">
      <c r="A1171" s="1">
        <v>249</v>
      </c>
      <c r="B1171" t="s">
        <v>169</v>
      </c>
      <c r="C1171" s="25">
        <v>301239</v>
      </c>
      <c r="D1171" s="25">
        <v>117852</v>
      </c>
      <c r="E1171" s="25" t="s">
        <v>396</v>
      </c>
      <c r="F1171" t="s">
        <v>397</v>
      </c>
      <c r="G1171" s="1">
        <v>7385</v>
      </c>
      <c r="H1171" s="1">
        <v>2</v>
      </c>
      <c r="I1171" s="1">
        <v>2</v>
      </c>
      <c r="J1171" s="67">
        <v>0.88117800000000002</v>
      </c>
      <c r="K1171" s="67">
        <v>0.82285600000000003</v>
      </c>
      <c r="L1171" s="67">
        <v>5.8409999999999997E-2</v>
      </c>
      <c r="M1171" s="67">
        <v>0.42170760000000002</v>
      </c>
      <c r="N1171" s="92">
        <v>47.85725472</v>
      </c>
      <c r="O1171">
        <v>5</v>
      </c>
      <c r="P1171" s="67">
        <v>1.7600000000000001E-3</v>
      </c>
    </row>
    <row r="1172" spans="1:16" x14ac:dyDescent="0.2">
      <c r="A1172" s="1">
        <v>249</v>
      </c>
      <c r="B1172" t="s">
        <v>169</v>
      </c>
      <c r="C1172" s="25">
        <v>301239</v>
      </c>
      <c r="D1172" s="25">
        <v>117852</v>
      </c>
      <c r="E1172" s="25" t="s">
        <v>396</v>
      </c>
      <c r="F1172" t="s">
        <v>397</v>
      </c>
      <c r="G1172" s="1">
        <v>7385</v>
      </c>
      <c r="H1172" s="1">
        <v>3</v>
      </c>
      <c r="I1172" s="1">
        <v>1</v>
      </c>
      <c r="J1172" s="67">
        <v>0.93113800000000002</v>
      </c>
      <c r="K1172" s="67">
        <v>0.86663800000000002</v>
      </c>
      <c r="L1172" s="67">
        <v>6.4592999999999998E-2</v>
      </c>
      <c r="M1172" s="67">
        <v>0.43294949999999999</v>
      </c>
      <c r="N1172" s="92">
        <v>46.496813580000001</v>
      </c>
      <c r="O1172">
        <v>6</v>
      </c>
      <c r="P1172" s="67">
        <v>1.6789999999999999E-3</v>
      </c>
    </row>
    <row r="1173" spans="1:16" x14ac:dyDescent="0.2">
      <c r="A1173" s="1">
        <v>249</v>
      </c>
      <c r="B1173" t="s">
        <v>169</v>
      </c>
      <c r="C1173" s="25">
        <v>301239</v>
      </c>
      <c r="D1173" s="25">
        <v>117852</v>
      </c>
      <c r="E1173" s="25" t="s">
        <v>396</v>
      </c>
      <c r="F1173" t="s">
        <v>397</v>
      </c>
      <c r="G1173" s="1">
        <v>7385</v>
      </c>
      <c r="H1173" s="1">
        <v>3</v>
      </c>
      <c r="I1173" s="1">
        <v>2</v>
      </c>
      <c r="J1173" s="67">
        <v>0.89642999999999995</v>
      </c>
      <c r="K1173" s="67">
        <v>0.835785</v>
      </c>
      <c r="L1173" s="67">
        <v>6.0728999999999998E-2</v>
      </c>
      <c r="M1173" s="67">
        <v>0.39677669999999998</v>
      </c>
      <c r="N1173" s="92">
        <v>44.261872089999997</v>
      </c>
      <c r="O1173">
        <v>5</v>
      </c>
      <c r="P1173" s="67">
        <v>1.2589999999999999E-3</v>
      </c>
    </row>
    <row r="1174" spans="1:16" x14ac:dyDescent="0.2">
      <c r="A1174" s="1">
        <v>250</v>
      </c>
      <c r="B1174" t="s">
        <v>9</v>
      </c>
      <c r="C1174" s="25">
        <v>301240</v>
      </c>
      <c r="D1174" s="25">
        <v>117670</v>
      </c>
      <c r="E1174" s="25" t="s">
        <v>398</v>
      </c>
      <c r="F1174" t="s">
        <v>310</v>
      </c>
      <c r="G1174" s="1">
        <v>7386</v>
      </c>
      <c r="H1174" s="1">
        <v>1</v>
      </c>
      <c r="I1174" s="1">
        <v>1</v>
      </c>
      <c r="J1174" s="67">
        <v>0.58299299999999998</v>
      </c>
      <c r="K1174" s="67">
        <v>0.55628100000000003</v>
      </c>
      <c r="L1174" s="67">
        <v>2.6790000000000001E-2</v>
      </c>
      <c r="M1174" s="67">
        <v>0.25298369999999998</v>
      </c>
      <c r="N1174" s="92">
        <v>43.393951559999998</v>
      </c>
      <c r="O1174">
        <v>4</v>
      </c>
      <c r="P1174" s="67">
        <v>9.7099999999999997E-4</v>
      </c>
    </row>
    <row r="1175" spans="1:16" x14ac:dyDescent="0.2">
      <c r="A1175" s="1">
        <v>250</v>
      </c>
      <c r="B1175" t="s">
        <v>9</v>
      </c>
      <c r="C1175" s="25">
        <v>301240</v>
      </c>
      <c r="D1175" s="25">
        <v>117670</v>
      </c>
      <c r="E1175" s="25" t="s">
        <v>398</v>
      </c>
      <c r="F1175" t="s">
        <v>310</v>
      </c>
      <c r="G1175" s="1">
        <v>7386</v>
      </c>
      <c r="H1175" s="1">
        <v>1</v>
      </c>
      <c r="I1175" s="1">
        <v>2</v>
      </c>
      <c r="J1175" s="67">
        <v>1.0792250000000001</v>
      </c>
      <c r="K1175" s="67">
        <v>1.042605</v>
      </c>
      <c r="L1175" s="67">
        <v>3.6713000000000003E-2</v>
      </c>
      <c r="M1175" s="67">
        <v>0.34111079999999999</v>
      </c>
      <c r="N1175" s="92">
        <v>31.607014289999999</v>
      </c>
      <c r="O1175">
        <v>5</v>
      </c>
      <c r="P1175" s="67">
        <v>1.0679999999999999E-3</v>
      </c>
    </row>
    <row r="1176" spans="1:16" x14ac:dyDescent="0.2">
      <c r="A1176" s="1">
        <v>250</v>
      </c>
      <c r="B1176" t="s">
        <v>9</v>
      </c>
      <c r="C1176" s="25">
        <v>301240</v>
      </c>
      <c r="D1176" s="25">
        <v>117670</v>
      </c>
      <c r="E1176" s="25" t="s">
        <v>398</v>
      </c>
      <c r="F1176" t="s">
        <v>310</v>
      </c>
      <c r="G1176" s="1">
        <v>7386</v>
      </c>
      <c r="H1176" s="1">
        <v>2</v>
      </c>
      <c r="I1176" s="1">
        <v>1</v>
      </c>
      <c r="J1176" s="67">
        <v>1.132188</v>
      </c>
      <c r="K1176" s="67">
        <v>1.0707260000000001</v>
      </c>
      <c r="L1176" s="67">
        <v>6.157E-2</v>
      </c>
      <c r="M1176" s="67">
        <v>0.32491530000000002</v>
      </c>
      <c r="N1176" s="92">
        <v>28.69799892</v>
      </c>
      <c r="O1176">
        <v>5</v>
      </c>
      <c r="P1176" s="67">
        <v>1.2409999999999999E-3</v>
      </c>
    </row>
    <row r="1177" spans="1:16" x14ac:dyDescent="0.2">
      <c r="A1177" s="1">
        <v>250</v>
      </c>
      <c r="B1177" t="s">
        <v>9</v>
      </c>
      <c r="C1177" s="25">
        <v>301240</v>
      </c>
      <c r="D1177" s="25">
        <v>117670</v>
      </c>
      <c r="E1177" s="25" t="s">
        <v>398</v>
      </c>
      <c r="F1177" t="s">
        <v>310</v>
      </c>
      <c r="G1177" s="1">
        <v>7386</v>
      </c>
      <c r="H1177" s="1">
        <v>2</v>
      </c>
      <c r="I1177" s="1">
        <v>2</v>
      </c>
      <c r="J1177" s="67">
        <v>0.67686599999999997</v>
      </c>
      <c r="K1177" s="67">
        <v>0.65564100000000003</v>
      </c>
      <c r="L1177" s="67">
        <v>2.1294E-2</v>
      </c>
      <c r="M1177" s="67">
        <v>0.30670740000000002</v>
      </c>
      <c r="N1177" s="92">
        <v>45.312868430000002</v>
      </c>
      <c r="O1177">
        <v>3</v>
      </c>
      <c r="P1177" s="67">
        <v>1.088E-3</v>
      </c>
    </row>
    <row r="1178" spans="1:16" x14ac:dyDescent="0.2">
      <c r="A1178" s="1">
        <v>250</v>
      </c>
      <c r="B1178" t="s">
        <v>9</v>
      </c>
      <c r="C1178" s="25">
        <v>301240</v>
      </c>
      <c r="D1178" s="25">
        <v>117670</v>
      </c>
      <c r="E1178" s="25" t="s">
        <v>398</v>
      </c>
      <c r="F1178" t="s">
        <v>310</v>
      </c>
      <c r="G1178" s="1">
        <v>7386</v>
      </c>
      <c r="H1178" s="1">
        <v>3</v>
      </c>
      <c r="I1178" s="1">
        <v>1</v>
      </c>
      <c r="J1178" s="67">
        <v>0.98318300000000003</v>
      </c>
      <c r="K1178" s="67">
        <v>0.94309100000000001</v>
      </c>
      <c r="L1178" s="67">
        <v>4.0183999999999997E-2</v>
      </c>
      <c r="M1178" s="67">
        <v>0.35073989999999999</v>
      </c>
      <c r="N1178" s="92">
        <v>35.673918280000002</v>
      </c>
      <c r="O1178">
        <v>4</v>
      </c>
      <c r="P1178" s="67">
        <v>1.2700000000000001E-3</v>
      </c>
    </row>
    <row r="1179" spans="1:16" x14ac:dyDescent="0.2">
      <c r="A1179" s="1">
        <v>250</v>
      </c>
      <c r="B1179" t="s">
        <v>9</v>
      </c>
      <c r="C1179" s="25">
        <v>301240</v>
      </c>
      <c r="D1179" s="25">
        <v>117670</v>
      </c>
      <c r="E1179" s="25" t="s">
        <v>398</v>
      </c>
      <c r="F1179" t="s">
        <v>310</v>
      </c>
      <c r="G1179" s="1">
        <v>7386</v>
      </c>
      <c r="H1179" s="1">
        <v>3</v>
      </c>
      <c r="I1179" s="1">
        <v>2</v>
      </c>
      <c r="J1179" s="67">
        <v>1.064505</v>
      </c>
      <c r="K1179" s="67">
        <v>0.97719500000000004</v>
      </c>
      <c r="L1179" s="67">
        <v>4.9880000000000001E-2</v>
      </c>
      <c r="M1179" s="67">
        <v>0.33268320000000001</v>
      </c>
      <c r="N1179" s="92">
        <v>31.25238491</v>
      </c>
      <c r="O1179">
        <v>4</v>
      </c>
      <c r="P1179" s="67">
        <v>1.1590000000000001E-3</v>
      </c>
    </row>
    <row r="1180" spans="1:16" x14ac:dyDescent="0.2">
      <c r="A1180" s="1">
        <v>251</v>
      </c>
      <c r="B1180" t="s">
        <v>6</v>
      </c>
      <c r="C1180" s="25">
        <v>301241</v>
      </c>
      <c r="D1180" s="25" t="s">
        <v>150</v>
      </c>
      <c r="E1180" s="25" t="s">
        <v>399</v>
      </c>
      <c r="F1180" t="s">
        <v>271</v>
      </c>
      <c r="G1180" s="1">
        <v>7387</v>
      </c>
      <c r="H1180" s="1">
        <v>1</v>
      </c>
      <c r="I1180" s="1">
        <v>1</v>
      </c>
      <c r="J1180" s="67">
        <v>1.1486400000000001</v>
      </c>
      <c r="K1180" s="67">
        <v>1.0667219999999999</v>
      </c>
      <c r="L1180" s="67">
        <v>8.2012000000000002E-2</v>
      </c>
      <c r="M1180" s="67">
        <v>0.58376519999999998</v>
      </c>
      <c r="N1180" s="92">
        <v>50.822294190000001</v>
      </c>
      <c r="O1180">
        <v>5</v>
      </c>
      <c r="P1180" s="67">
        <v>2.3189999999999999E-3</v>
      </c>
    </row>
    <row r="1181" spans="1:16" x14ac:dyDescent="0.2">
      <c r="A1181" s="1">
        <v>251</v>
      </c>
      <c r="B1181" t="s">
        <v>6</v>
      </c>
      <c r="C1181" s="25">
        <v>301241</v>
      </c>
      <c r="D1181" s="25" t="s">
        <v>150</v>
      </c>
      <c r="E1181" s="25" t="s">
        <v>399</v>
      </c>
      <c r="F1181" t="s">
        <v>271</v>
      </c>
      <c r="G1181" s="1">
        <v>7387</v>
      </c>
      <c r="H1181" s="1">
        <v>1</v>
      </c>
      <c r="I1181" s="1">
        <v>2</v>
      </c>
      <c r="J1181" s="67">
        <v>1.0894870000000001</v>
      </c>
      <c r="K1181" s="67">
        <v>1.0231399999999999</v>
      </c>
      <c r="L1181" s="67">
        <v>6.6439999999999999E-2</v>
      </c>
      <c r="M1181" s="67">
        <v>0.55309319999999995</v>
      </c>
      <c r="N1181" s="92">
        <v>50.766388220000003</v>
      </c>
      <c r="O1181">
        <v>6</v>
      </c>
      <c r="P1181" s="67">
        <v>2.0300000000000001E-3</v>
      </c>
    </row>
    <row r="1182" spans="1:16" x14ac:dyDescent="0.2">
      <c r="A1182" s="1">
        <v>251</v>
      </c>
      <c r="B1182" t="s">
        <v>6</v>
      </c>
      <c r="C1182" s="25">
        <v>301241</v>
      </c>
      <c r="D1182" s="25" t="s">
        <v>150</v>
      </c>
      <c r="E1182" s="25" t="s">
        <v>399</v>
      </c>
      <c r="F1182" t="s">
        <v>271</v>
      </c>
      <c r="G1182" s="1">
        <v>7387</v>
      </c>
      <c r="H1182" s="1">
        <v>2</v>
      </c>
      <c r="I1182" s="1">
        <v>1</v>
      </c>
      <c r="J1182" s="67">
        <v>1.1056299999999999</v>
      </c>
      <c r="K1182" s="67">
        <v>1.0256019999999999</v>
      </c>
      <c r="L1182" s="67">
        <v>8.0130999999999994E-2</v>
      </c>
      <c r="M1182" s="67">
        <v>0.52847100000000002</v>
      </c>
      <c r="N1182" s="92">
        <v>47.798178409999998</v>
      </c>
      <c r="O1182">
        <v>6</v>
      </c>
      <c r="P1182" s="67">
        <v>1.9650000000000002E-3</v>
      </c>
    </row>
    <row r="1183" spans="1:16" x14ac:dyDescent="0.2">
      <c r="A1183" s="1">
        <v>251</v>
      </c>
      <c r="B1183" t="s">
        <v>6</v>
      </c>
      <c r="C1183" s="25">
        <v>301241</v>
      </c>
      <c r="D1183" s="25" t="s">
        <v>150</v>
      </c>
      <c r="E1183" s="25" t="s">
        <v>399</v>
      </c>
      <c r="F1183" t="s">
        <v>271</v>
      </c>
      <c r="G1183" s="1">
        <v>7387</v>
      </c>
      <c r="H1183" s="1">
        <v>2</v>
      </c>
      <c r="I1183" s="1">
        <v>2</v>
      </c>
      <c r="J1183" s="67">
        <v>1.3301210000000001</v>
      </c>
      <c r="K1183" s="67">
        <v>1.250486</v>
      </c>
      <c r="L1183" s="67">
        <v>7.9727999999999993E-2</v>
      </c>
      <c r="M1183" s="67">
        <v>0.64872090000000004</v>
      </c>
      <c r="N1183" s="92">
        <v>48.771570410000002</v>
      </c>
      <c r="O1183">
        <v>6</v>
      </c>
      <c r="P1183" s="67">
        <v>2.3440000000000002E-3</v>
      </c>
    </row>
    <row r="1184" spans="1:16" x14ac:dyDescent="0.2">
      <c r="A1184" s="1">
        <v>251</v>
      </c>
      <c r="B1184" t="s">
        <v>6</v>
      </c>
      <c r="C1184" s="25">
        <v>301241</v>
      </c>
      <c r="D1184" s="25" t="s">
        <v>150</v>
      </c>
      <c r="E1184" s="25" t="s">
        <v>399</v>
      </c>
      <c r="F1184" t="s">
        <v>271</v>
      </c>
      <c r="G1184" s="1">
        <v>7387</v>
      </c>
      <c r="H1184" s="1">
        <v>3</v>
      </c>
      <c r="I1184" s="1">
        <v>1</v>
      </c>
      <c r="J1184" s="67">
        <v>1.116077</v>
      </c>
      <c r="K1184" s="67">
        <v>1.051307</v>
      </c>
      <c r="L1184" s="67">
        <v>6.4855999999999997E-2</v>
      </c>
      <c r="M1184" s="67">
        <v>0.57099060000000001</v>
      </c>
      <c r="N1184" s="92">
        <v>51.160502370000003</v>
      </c>
      <c r="O1184">
        <v>6</v>
      </c>
      <c r="P1184" s="67">
        <v>2.1619999999999999E-3</v>
      </c>
    </row>
    <row r="1185" spans="1:16" x14ac:dyDescent="0.2">
      <c r="A1185" s="1">
        <v>251</v>
      </c>
      <c r="B1185" t="s">
        <v>6</v>
      </c>
      <c r="C1185" s="25">
        <v>301241</v>
      </c>
      <c r="D1185" s="25" t="s">
        <v>150</v>
      </c>
      <c r="E1185" s="25" t="s">
        <v>399</v>
      </c>
      <c r="F1185" t="s">
        <v>271</v>
      </c>
      <c r="G1185" s="1">
        <v>7387</v>
      </c>
      <c r="H1185" s="1">
        <v>3</v>
      </c>
      <c r="I1185" s="1">
        <v>2</v>
      </c>
      <c r="J1185" s="67">
        <v>1.049026</v>
      </c>
      <c r="K1185" s="67">
        <v>0.97277599999999997</v>
      </c>
      <c r="L1185" s="67">
        <v>7.6350000000000001E-2</v>
      </c>
      <c r="M1185" s="67">
        <v>0.44195760000000001</v>
      </c>
      <c r="N1185" s="92">
        <v>42.130280849999998</v>
      </c>
      <c r="O1185">
        <v>7</v>
      </c>
      <c r="P1185" s="67">
        <v>2.4970000000000001E-3</v>
      </c>
    </row>
    <row r="1186" spans="1:16" x14ac:dyDescent="0.2">
      <c r="A1186" s="1">
        <v>252</v>
      </c>
      <c r="B1186" t="s">
        <v>5</v>
      </c>
      <c r="C1186" s="25">
        <v>301242</v>
      </c>
      <c r="D1186" s="25">
        <v>117713</v>
      </c>
      <c r="E1186" s="25" t="s">
        <v>400</v>
      </c>
      <c r="F1186" t="s">
        <v>255</v>
      </c>
      <c r="G1186" s="1">
        <v>7388</v>
      </c>
      <c r="H1186" s="1">
        <v>1</v>
      </c>
      <c r="I1186" s="1">
        <v>1</v>
      </c>
      <c r="J1186" s="67">
        <v>0.65713200000000005</v>
      </c>
      <c r="K1186" s="67">
        <v>0.60591399999999995</v>
      </c>
      <c r="L1186" s="67">
        <v>5.1291999999999997E-2</v>
      </c>
      <c r="M1186" s="67">
        <v>0.30776759999999997</v>
      </c>
      <c r="N1186" s="92">
        <v>46.8349738</v>
      </c>
      <c r="O1186">
        <v>5</v>
      </c>
      <c r="P1186" s="67">
        <v>1.983E-3</v>
      </c>
    </row>
    <row r="1187" spans="1:16" x14ac:dyDescent="0.2">
      <c r="A1187" s="1">
        <v>252</v>
      </c>
      <c r="B1187" t="s">
        <v>5</v>
      </c>
      <c r="C1187" s="25">
        <v>301242</v>
      </c>
      <c r="D1187" s="25">
        <v>117713</v>
      </c>
      <c r="E1187" s="25" t="s">
        <v>400</v>
      </c>
      <c r="F1187" t="s">
        <v>255</v>
      </c>
      <c r="G1187" s="1">
        <v>7388</v>
      </c>
      <c r="H1187" s="1">
        <v>1</v>
      </c>
      <c r="I1187" s="1">
        <v>2</v>
      </c>
      <c r="J1187" s="67">
        <v>0.81546200000000002</v>
      </c>
      <c r="K1187" s="67">
        <v>0.750081</v>
      </c>
      <c r="L1187" s="67">
        <v>6.5471000000000001E-2</v>
      </c>
      <c r="M1187" s="67">
        <v>0.39962429999999999</v>
      </c>
      <c r="N1187" s="92">
        <v>49.00587642</v>
      </c>
      <c r="O1187">
        <v>5</v>
      </c>
      <c r="P1187" s="67">
        <v>2.1280000000000001E-3</v>
      </c>
    </row>
    <row r="1188" spans="1:16" x14ac:dyDescent="0.2">
      <c r="A1188" s="1">
        <v>252</v>
      </c>
      <c r="B1188" t="s">
        <v>5</v>
      </c>
      <c r="C1188" s="25">
        <v>301242</v>
      </c>
      <c r="D1188" s="25">
        <v>117713</v>
      </c>
      <c r="E1188" s="25" t="s">
        <v>400</v>
      </c>
      <c r="F1188" t="s">
        <v>255</v>
      </c>
      <c r="G1188" s="1">
        <v>7388</v>
      </c>
      <c r="H1188" s="1">
        <v>2</v>
      </c>
      <c r="I1188" s="1">
        <v>1</v>
      </c>
      <c r="J1188" s="67">
        <v>0.77414400000000005</v>
      </c>
      <c r="K1188" s="67">
        <v>0.72861799999999999</v>
      </c>
      <c r="L1188" s="67">
        <v>4.5598E-2</v>
      </c>
      <c r="M1188" s="67">
        <v>0.35043570000000002</v>
      </c>
      <c r="N1188" s="92">
        <v>45.267508370000002</v>
      </c>
      <c r="O1188">
        <v>5</v>
      </c>
      <c r="P1188" s="67">
        <v>1.572E-3</v>
      </c>
    </row>
    <row r="1189" spans="1:16" x14ac:dyDescent="0.2">
      <c r="A1189" s="1">
        <v>252</v>
      </c>
      <c r="B1189" t="s">
        <v>5</v>
      </c>
      <c r="C1189" s="25">
        <v>301242</v>
      </c>
      <c r="D1189" s="25">
        <v>117713</v>
      </c>
      <c r="E1189" s="25" t="s">
        <v>400</v>
      </c>
      <c r="F1189" t="s">
        <v>255</v>
      </c>
      <c r="G1189" s="1">
        <v>7388</v>
      </c>
      <c r="H1189" s="1">
        <v>2</v>
      </c>
      <c r="I1189" s="1">
        <v>2</v>
      </c>
      <c r="J1189" s="67">
        <v>0.594167</v>
      </c>
      <c r="K1189" s="67">
        <v>0.54261599999999999</v>
      </c>
      <c r="L1189" s="67">
        <v>5.1631000000000003E-2</v>
      </c>
      <c r="M1189" s="67">
        <v>0.29087459999999998</v>
      </c>
      <c r="N1189" s="92">
        <v>48.955024430000002</v>
      </c>
      <c r="O1189">
        <v>6</v>
      </c>
      <c r="P1189" s="67">
        <v>1.3990000000000001E-3</v>
      </c>
    </row>
    <row r="1190" spans="1:16" x14ac:dyDescent="0.2">
      <c r="A1190" s="1">
        <v>252</v>
      </c>
      <c r="B1190" t="s">
        <v>5</v>
      </c>
      <c r="C1190" s="25">
        <v>301242</v>
      </c>
      <c r="D1190" s="25">
        <v>117713</v>
      </c>
      <c r="E1190" s="25" t="s">
        <v>400</v>
      </c>
      <c r="F1190" t="s">
        <v>255</v>
      </c>
      <c r="G1190" s="1">
        <v>7388</v>
      </c>
      <c r="H1190" s="1">
        <v>3</v>
      </c>
      <c r="I1190" s="1">
        <v>1</v>
      </c>
      <c r="J1190" s="67">
        <v>0.59105099999999999</v>
      </c>
      <c r="K1190" s="67">
        <v>0.54431399999999996</v>
      </c>
      <c r="L1190" s="67">
        <v>4.6809999999999997E-2</v>
      </c>
      <c r="M1190" s="67">
        <v>0.29211569999999998</v>
      </c>
      <c r="N1190" s="92">
        <v>49.42309547</v>
      </c>
      <c r="O1190">
        <v>5</v>
      </c>
      <c r="P1190" s="67">
        <v>1.6050000000000001E-3</v>
      </c>
    </row>
    <row r="1191" spans="1:16" x14ac:dyDescent="0.2">
      <c r="A1191" s="1">
        <v>252</v>
      </c>
      <c r="B1191" t="s">
        <v>5</v>
      </c>
      <c r="C1191" s="25">
        <v>301242</v>
      </c>
      <c r="D1191" s="25">
        <v>117713</v>
      </c>
      <c r="E1191" s="25" t="s">
        <v>400</v>
      </c>
      <c r="F1191" t="s">
        <v>255</v>
      </c>
      <c r="G1191" s="1">
        <v>7388</v>
      </c>
      <c r="H1191" s="1">
        <v>3</v>
      </c>
      <c r="I1191" s="1">
        <v>2</v>
      </c>
      <c r="J1191" s="67">
        <v>0.73910900000000002</v>
      </c>
      <c r="K1191" s="67">
        <v>0.69234200000000001</v>
      </c>
      <c r="L1191" s="67">
        <v>4.6836000000000003E-2</v>
      </c>
      <c r="M1191" s="67">
        <v>0.36691020000000002</v>
      </c>
      <c r="N1191" s="92">
        <v>49.642231389999999</v>
      </c>
      <c r="O1191">
        <v>5</v>
      </c>
      <c r="P1191" s="67">
        <v>1.4499999999999999E-3</v>
      </c>
    </row>
    <row r="1192" spans="1:16" x14ac:dyDescent="0.2">
      <c r="A1192" s="1">
        <v>253</v>
      </c>
      <c r="B1192" t="s">
        <v>169</v>
      </c>
      <c r="C1192" s="25">
        <v>301243</v>
      </c>
      <c r="D1192" s="25">
        <v>117746</v>
      </c>
      <c r="E1192" s="25" t="s">
        <v>401</v>
      </c>
      <c r="F1192" t="s">
        <v>255</v>
      </c>
      <c r="G1192" s="1">
        <v>7389</v>
      </c>
      <c r="H1192" s="1">
        <v>1</v>
      </c>
      <c r="I1192" s="1">
        <v>1</v>
      </c>
      <c r="J1192" s="67">
        <v>1.037309</v>
      </c>
      <c r="K1192" s="67">
        <v>0.96629600000000004</v>
      </c>
      <c r="L1192" s="67">
        <v>7.1112999999999996E-2</v>
      </c>
      <c r="M1192" s="67">
        <v>0.527949</v>
      </c>
      <c r="N1192" s="92">
        <v>50.896020380000003</v>
      </c>
      <c r="O1192">
        <v>6</v>
      </c>
      <c r="P1192" s="67">
        <v>1.9090000000000001E-3</v>
      </c>
    </row>
    <row r="1193" spans="1:16" x14ac:dyDescent="0.2">
      <c r="A1193" s="1">
        <v>253</v>
      </c>
      <c r="B1193" t="s">
        <v>169</v>
      </c>
      <c r="C1193" s="25">
        <v>301243</v>
      </c>
      <c r="D1193" s="25">
        <v>117746</v>
      </c>
      <c r="E1193" s="25" t="s">
        <v>401</v>
      </c>
      <c r="F1193" t="s">
        <v>255</v>
      </c>
      <c r="G1193" s="1">
        <v>7389</v>
      </c>
      <c r="H1193" s="1">
        <v>1</v>
      </c>
      <c r="I1193" s="1">
        <v>2</v>
      </c>
      <c r="J1193" s="67">
        <v>0.89276699999999998</v>
      </c>
      <c r="K1193" s="67">
        <v>0.85156900000000002</v>
      </c>
      <c r="L1193" s="67">
        <v>4.1271000000000002E-2</v>
      </c>
      <c r="M1193" s="67">
        <v>0.44173709999999999</v>
      </c>
      <c r="N1193" s="92">
        <v>49.479550660000001</v>
      </c>
      <c r="O1193">
        <v>5</v>
      </c>
      <c r="P1193" s="67">
        <v>1.7179999999999999E-3</v>
      </c>
    </row>
    <row r="1194" spans="1:16" x14ac:dyDescent="0.2">
      <c r="A1194" s="1">
        <v>253</v>
      </c>
      <c r="B1194" t="s">
        <v>169</v>
      </c>
      <c r="C1194" s="25">
        <v>301243</v>
      </c>
      <c r="D1194" s="25">
        <v>117746</v>
      </c>
      <c r="E1194" s="25" t="s">
        <v>401</v>
      </c>
      <c r="F1194" t="s">
        <v>255</v>
      </c>
      <c r="G1194" s="1">
        <v>7389</v>
      </c>
      <c r="H1194" s="1">
        <v>2</v>
      </c>
      <c r="I1194" s="1">
        <v>1</v>
      </c>
      <c r="J1194" s="67">
        <v>0.97281799999999996</v>
      </c>
      <c r="K1194" s="67">
        <v>0.91955600000000004</v>
      </c>
      <c r="L1194" s="67">
        <v>5.3333999999999999E-2</v>
      </c>
      <c r="M1194" s="67">
        <v>0.48039209999999999</v>
      </c>
      <c r="N1194" s="92">
        <v>49.381497879999998</v>
      </c>
      <c r="O1194">
        <v>5</v>
      </c>
      <c r="P1194" s="67">
        <v>1.745E-3</v>
      </c>
    </row>
    <row r="1195" spans="1:16" x14ac:dyDescent="0.2">
      <c r="A1195" s="1">
        <v>253</v>
      </c>
      <c r="B1195" t="s">
        <v>169</v>
      </c>
      <c r="C1195" s="25">
        <v>301243</v>
      </c>
      <c r="D1195" s="25">
        <v>117746</v>
      </c>
      <c r="E1195" s="25" t="s">
        <v>401</v>
      </c>
      <c r="F1195" t="s">
        <v>255</v>
      </c>
      <c r="G1195" s="1">
        <v>7389</v>
      </c>
      <c r="H1195" s="1">
        <v>2</v>
      </c>
      <c r="I1195" s="1">
        <v>2</v>
      </c>
      <c r="J1195" s="67">
        <v>0.88065099999999996</v>
      </c>
      <c r="K1195" s="67">
        <v>0.82808599999999999</v>
      </c>
      <c r="L1195" s="67">
        <v>5.2649000000000001E-2</v>
      </c>
      <c r="M1195" s="67">
        <v>0.42731819999999998</v>
      </c>
      <c r="N1195" s="92">
        <v>48.522990380000003</v>
      </c>
      <c r="O1195">
        <v>5</v>
      </c>
      <c r="P1195" s="67">
        <v>1.5460000000000001E-3</v>
      </c>
    </row>
    <row r="1196" spans="1:16" x14ac:dyDescent="0.2">
      <c r="A1196" s="1">
        <v>253</v>
      </c>
      <c r="B1196" t="s">
        <v>169</v>
      </c>
      <c r="C1196" s="25">
        <v>301243</v>
      </c>
      <c r="D1196" s="25">
        <v>117746</v>
      </c>
      <c r="E1196" s="25" t="s">
        <v>401</v>
      </c>
      <c r="F1196" t="s">
        <v>255</v>
      </c>
      <c r="G1196" s="1">
        <v>7389</v>
      </c>
      <c r="H1196" s="1">
        <v>3</v>
      </c>
      <c r="I1196" s="1">
        <v>1</v>
      </c>
      <c r="J1196" s="67">
        <v>1.022861</v>
      </c>
      <c r="K1196" s="67">
        <v>0.95491800000000004</v>
      </c>
      <c r="L1196" s="67">
        <v>6.8030999999999994E-2</v>
      </c>
      <c r="M1196" s="67">
        <v>0.53498159999999995</v>
      </c>
      <c r="N1196" s="92">
        <v>52.302473159999998</v>
      </c>
      <c r="O1196">
        <v>6</v>
      </c>
      <c r="P1196" s="67">
        <v>1.812E-3</v>
      </c>
    </row>
    <row r="1197" spans="1:16" x14ac:dyDescent="0.2">
      <c r="A1197" s="1">
        <v>253</v>
      </c>
      <c r="B1197" t="s">
        <v>169</v>
      </c>
      <c r="C1197" s="25">
        <v>301243</v>
      </c>
      <c r="D1197" s="25">
        <v>117746</v>
      </c>
      <c r="E1197" s="25" t="s">
        <v>401</v>
      </c>
      <c r="F1197" t="s">
        <v>255</v>
      </c>
      <c r="G1197" s="1">
        <v>7389</v>
      </c>
      <c r="H1197" s="1">
        <v>3</v>
      </c>
      <c r="I1197" s="1">
        <v>2</v>
      </c>
      <c r="J1197" s="67">
        <v>0.99597000000000002</v>
      </c>
      <c r="K1197" s="67">
        <v>0.915404</v>
      </c>
      <c r="L1197" s="67">
        <v>8.0656000000000005E-2</v>
      </c>
      <c r="M1197" s="67">
        <v>0.42266969999999998</v>
      </c>
      <c r="N1197" s="92">
        <v>42.437995119999997</v>
      </c>
      <c r="O1197">
        <v>7</v>
      </c>
      <c r="P1197" s="67">
        <v>2.0839999999999999E-3</v>
      </c>
    </row>
    <row r="1198" spans="1:16" x14ac:dyDescent="0.2">
      <c r="A1198" s="1">
        <v>254</v>
      </c>
      <c r="B1198" t="s">
        <v>5</v>
      </c>
      <c r="C1198" s="25">
        <v>301244</v>
      </c>
      <c r="D1198" s="25">
        <v>117614</v>
      </c>
      <c r="E1198" s="25" t="s">
        <v>402</v>
      </c>
      <c r="F1198" t="s">
        <v>403</v>
      </c>
      <c r="G1198" s="1">
        <v>7390</v>
      </c>
      <c r="H1198" s="1">
        <v>1</v>
      </c>
      <c r="I1198" s="1">
        <v>1</v>
      </c>
      <c r="J1198" s="67">
        <v>0.80237499999999995</v>
      </c>
      <c r="K1198" s="67">
        <v>0.739927</v>
      </c>
      <c r="L1198" s="67">
        <v>6.2532000000000004E-2</v>
      </c>
      <c r="M1198" s="67">
        <v>0.37750679999999998</v>
      </c>
      <c r="N1198" s="92">
        <v>47.048674249999998</v>
      </c>
      <c r="O1198">
        <v>6</v>
      </c>
      <c r="P1198" s="67">
        <v>1.2149999999999999E-3</v>
      </c>
    </row>
    <row r="1199" spans="1:16" x14ac:dyDescent="0.2">
      <c r="A1199" s="1">
        <v>254</v>
      </c>
      <c r="B1199" t="s">
        <v>5</v>
      </c>
      <c r="C1199" s="25">
        <v>301244</v>
      </c>
      <c r="D1199" s="25">
        <v>117614</v>
      </c>
      <c r="E1199" s="25" t="s">
        <v>402</v>
      </c>
      <c r="F1199" t="s">
        <v>403</v>
      </c>
      <c r="G1199" s="1">
        <v>7390</v>
      </c>
      <c r="H1199" s="1">
        <v>1</v>
      </c>
      <c r="I1199" s="1">
        <v>2</v>
      </c>
      <c r="J1199" s="67">
        <v>0.75187499999999996</v>
      </c>
      <c r="K1199" s="67">
        <v>0.69556799999999996</v>
      </c>
      <c r="L1199" s="67">
        <v>5.6390999999999997E-2</v>
      </c>
      <c r="M1199" s="67">
        <v>0.3869802</v>
      </c>
      <c r="N1199" s="92">
        <v>51.468688280000002</v>
      </c>
      <c r="O1199">
        <v>5</v>
      </c>
      <c r="P1199" s="67">
        <v>1.82E-3</v>
      </c>
    </row>
    <row r="1200" spans="1:16" x14ac:dyDescent="0.2">
      <c r="A1200" s="1">
        <v>254</v>
      </c>
      <c r="B1200" t="s">
        <v>5</v>
      </c>
      <c r="C1200" s="25">
        <v>301244</v>
      </c>
      <c r="D1200" s="25">
        <v>117614</v>
      </c>
      <c r="E1200" s="25" t="s">
        <v>402</v>
      </c>
      <c r="F1200" t="s">
        <v>403</v>
      </c>
      <c r="G1200" s="1">
        <v>7390</v>
      </c>
      <c r="H1200" s="1">
        <v>2</v>
      </c>
      <c r="I1200" s="1">
        <v>1</v>
      </c>
      <c r="J1200" s="67">
        <v>0.60058299999999998</v>
      </c>
      <c r="K1200" s="67">
        <v>0.55868300000000004</v>
      </c>
      <c r="L1200" s="67">
        <v>4.1975999999999999E-2</v>
      </c>
      <c r="M1200" s="67">
        <v>0.3041604</v>
      </c>
      <c r="N1200" s="92">
        <v>50.644190729999998</v>
      </c>
      <c r="O1200">
        <v>5</v>
      </c>
      <c r="P1200" s="67">
        <v>1.2179999999999999E-3</v>
      </c>
    </row>
    <row r="1201" spans="1:16" x14ac:dyDescent="0.2">
      <c r="A1201" s="1">
        <v>254</v>
      </c>
      <c r="B1201" t="s">
        <v>5</v>
      </c>
      <c r="C1201" s="25">
        <v>301244</v>
      </c>
      <c r="D1201" s="25">
        <v>117614</v>
      </c>
      <c r="E1201" s="25" t="s">
        <v>402</v>
      </c>
      <c r="F1201" t="s">
        <v>403</v>
      </c>
      <c r="G1201" s="1">
        <v>7390</v>
      </c>
      <c r="H1201" s="1">
        <v>2</v>
      </c>
      <c r="I1201" s="1">
        <v>2</v>
      </c>
      <c r="J1201" s="67">
        <v>0.70469000000000004</v>
      </c>
      <c r="K1201" s="67">
        <v>0.66417199999999998</v>
      </c>
      <c r="L1201" s="67">
        <v>4.0586999999999998E-2</v>
      </c>
      <c r="M1201" s="67">
        <v>0.32768910000000001</v>
      </c>
      <c r="N1201" s="92">
        <v>46.501170729999998</v>
      </c>
      <c r="O1201">
        <v>5</v>
      </c>
      <c r="P1201" s="67">
        <v>1.4250000000000001E-3</v>
      </c>
    </row>
    <row r="1202" spans="1:16" x14ac:dyDescent="0.2">
      <c r="A1202" s="1">
        <v>254</v>
      </c>
      <c r="B1202" t="s">
        <v>5</v>
      </c>
      <c r="C1202" s="25">
        <v>301244</v>
      </c>
      <c r="D1202" s="25">
        <v>117614</v>
      </c>
      <c r="E1202" s="25" t="s">
        <v>402</v>
      </c>
      <c r="F1202" t="s">
        <v>403</v>
      </c>
      <c r="G1202" s="1">
        <v>7390</v>
      </c>
      <c r="H1202" s="1">
        <v>3</v>
      </c>
      <c r="I1202" s="1">
        <v>1</v>
      </c>
      <c r="J1202" s="67">
        <v>0.69438100000000003</v>
      </c>
      <c r="K1202" s="67">
        <v>0.63440399999999997</v>
      </c>
      <c r="L1202" s="67">
        <v>6.0061000000000003E-2</v>
      </c>
      <c r="M1202" s="67">
        <v>0.30315330000000001</v>
      </c>
      <c r="N1202" s="92">
        <v>43.658063800000001</v>
      </c>
      <c r="O1202">
        <v>8</v>
      </c>
      <c r="P1202" s="67">
        <v>1.725E-3</v>
      </c>
    </row>
    <row r="1203" spans="1:16" x14ac:dyDescent="0.2">
      <c r="A1203" s="1">
        <v>254</v>
      </c>
      <c r="B1203" t="s">
        <v>5</v>
      </c>
      <c r="C1203" s="25">
        <v>301244</v>
      </c>
      <c r="D1203" s="25">
        <v>117614</v>
      </c>
      <c r="E1203" s="25" t="s">
        <v>402</v>
      </c>
      <c r="F1203" t="s">
        <v>403</v>
      </c>
      <c r="G1203" s="1">
        <v>7390</v>
      </c>
      <c r="H1203" s="1">
        <v>3</v>
      </c>
      <c r="I1203" s="1">
        <v>2</v>
      </c>
      <c r="J1203" s="67">
        <v>0.67466199999999998</v>
      </c>
      <c r="K1203" s="67">
        <v>0.61887199999999998</v>
      </c>
      <c r="L1203" s="67">
        <v>5.5874E-2</v>
      </c>
      <c r="M1203" s="67">
        <v>0.3557574</v>
      </c>
      <c r="N1203" s="92">
        <v>52.731204660000003</v>
      </c>
      <c r="O1203">
        <v>8</v>
      </c>
      <c r="P1203" s="67">
        <v>1.4630000000000001E-3</v>
      </c>
    </row>
    <row r="1204" spans="1:16" x14ac:dyDescent="0.2">
      <c r="A1204" s="1">
        <v>256</v>
      </c>
      <c r="B1204" t="s">
        <v>9</v>
      </c>
      <c r="C1204" s="25">
        <v>301246</v>
      </c>
      <c r="D1204" s="25">
        <v>117866</v>
      </c>
      <c r="E1204" s="25" t="s">
        <v>404</v>
      </c>
      <c r="F1204" t="s">
        <v>405</v>
      </c>
      <c r="G1204" s="1">
        <v>7392</v>
      </c>
      <c r="H1204" s="1">
        <v>1</v>
      </c>
      <c r="I1204" s="1">
        <v>1</v>
      </c>
      <c r="J1204" s="67">
        <v>1.002173</v>
      </c>
      <c r="K1204" s="67">
        <v>0.94835199999999997</v>
      </c>
      <c r="L1204" s="67">
        <v>5.3901999999999999E-2</v>
      </c>
      <c r="M1204" s="67">
        <v>0.49102649999999998</v>
      </c>
      <c r="N1204" s="92">
        <v>48.996181300000003</v>
      </c>
      <c r="O1204">
        <v>4</v>
      </c>
      <c r="P1204" s="67">
        <v>1.66E-3</v>
      </c>
    </row>
    <row r="1205" spans="1:16" x14ac:dyDescent="0.2">
      <c r="A1205" s="1">
        <v>256</v>
      </c>
      <c r="B1205" t="s">
        <v>9</v>
      </c>
      <c r="C1205" s="25">
        <v>301246</v>
      </c>
      <c r="D1205" s="25">
        <v>117866</v>
      </c>
      <c r="E1205" s="25" t="s">
        <v>404</v>
      </c>
      <c r="F1205" t="s">
        <v>405</v>
      </c>
      <c r="G1205" s="1">
        <v>7392</v>
      </c>
      <c r="H1205" s="1">
        <v>1</v>
      </c>
      <c r="I1205" s="1">
        <v>2</v>
      </c>
      <c r="J1205" s="67">
        <v>0.83533400000000002</v>
      </c>
      <c r="K1205" s="67">
        <v>0.79387399999999997</v>
      </c>
      <c r="L1205" s="67">
        <v>4.1535999999999997E-2</v>
      </c>
      <c r="M1205" s="67">
        <v>0.35089379999999998</v>
      </c>
      <c r="N1205" s="92">
        <v>42.006407019999997</v>
      </c>
      <c r="O1205">
        <v>4</v>
      </c>
      <c r="P1205" s="67">
        <v>1.3649999999999999E-3</v>
      </c>
    </row>
    <row r="1206" spans="1:16" x14ac:dyDescent="0.2">
      <c r="A1206" s="1">
        <v>256</v>
      </c>
      <c r="B1206" t="s">
        <v>9</v>
      </c>
      <c r="C1206" s="25">
        <v>301246</v>
      </c>
      <c r="D1206" s="25">
        <v>117866</v>
      </c>
      <c r="E1206" s="25" t="s">
        <v>404</v>
      </c>
      <c r="F1206" t="s">
        <v>405</v>
      </c>
      <c r="G1206" s="1">
        <v>7392</v>
      </c>
      <c r="H1206" s="1">
        <v>2</v>
      </c>
      <c r="I1206" s="1">
        <v>1</v>
      </c>
      <c r="J1206" s="67">
        <v>0.84960899999999995</v>
      </c>
      <c r="K1206" s="67">
        <v>0.78512499999999996</v>
      </c>
      <c r="L1206" s="67">
        <v>6.4570000000000002E-2</v>
      </c>
      <c r="M1206" s="67">
        <v>0.38443769999999999</v>
      </c>
      <c r="N1206" s="92">
        <v>45.248779140000003</v>
      </c>
      <c r="O1206">
        <v>5</v>
      </c>
      <c r="P1206" s="67">
        <v>1.799E-3</v>
      </c>
    </row>
    <row r="1207" spans="1:16" x14ac:dyDescent="0.2">
      <c r="A1207" s="1">
        <v>256</v>
      </c>
      <c r="B1207" t="s">
        <v>9</v>
      </c>
      <c r="C1207" s="25">
        <v>301246</v>
      </c>
      <c r="D1207" s="25">
        <v>117866</v>
      </c>
      <c r="E1207" s="25" t="s">
        <v>404</v>
      </c>
      <c r="F1207" t="s">
        <v>405</v>
      </c>
      <c r="G1207" s="1">
        <v>7392</v>
      </c>
      <c r="H1207" s="1">
        <v>2</v>
      </c>
      <c r="I1207" s="1">
        <v>2</v>
      </c>
      <c r="J1207" s="67">
        <v>0.98177000000000003</v>
      </c>
      <c r="K1207" s="67">
        <v>0.93765600000000004</v>
      </c>
      <c r="L1207" s="67">
        <v>4.4188999999999999E-2</v>
      </c>
      <c r="M1207" s="67">
        <v>0.50406660000000003</v>
      </c>
      <c r="N1207" s="92">
        <v>51.342636259999999</v>
      </c>
      <c r="O1207">
        <v>5</v>
      </c>
      <c r="P1207" s="67">
        <v>1.513E-3</v>
      </c>
    </row>
    <row r="1208" spans="1:16" x14ac:dyDescent="0.2">
      <c r="A1208" s="1">
        <v>256</v>
      </c>
      <c r="B1208" t="s">
        <v>9</v>
      </c>
      <c r="C1208" s="25">
        <v>301246</v>
      </c>
      <c r="D1208" s="25">
        <v>117866</v>
      </c>
      <c r="E1208" s="25" t="s">
        <v>404</v>
      </c>
      <c r="F1208" t="s">
        <v>405</v>
      </c>
      <c r="G1208" s="1">
        <v>7392</v>
      </c>
      <c r="H1208" s="1">
        <v>3</v>
      </c>
      <c r="I1208" s="1">
        <v>1</v>
      </c>
      <c r="J1208" s="67">
        <v>1.1882950000000001</v>
      </c>
      <c r="K1208" s="67">
        <v>1.126376</v>
      </c>
      <c r="L1208" s="67">
        <v>6.2009000000000002E-2</v>
      </c>
      <c r="M1208" s="67">
        <v>0.60981209999999997</v>
      </c>
      <c r="N1208" s="92">
        <v>51.31824168</v>
      </c>
      <c r="O1208">
        <v>4</v>
      </c>
      <c r="P1208" s="67">
        <v>1.804E-3</v>
      </c>
    </row>
    <row r="1209" spans="1:16" x14ac:dyDescent="0.2">
      <c r="A1209" s="1">
        <v>256</v>
      </c>
      <c r="B1209" t="s">
        <v>9</v>
      </c>
      <c r="C1209" s="25">
        <v>301246</v>
      </c>
      <c r="D1209" s="25">
        <v>117866</v>
      </c>
      <c r="E1209" s="25" t="s">
        <v>404</v>
      </c>
      <c r="F1209" t="s">
        <v>405</v>
      </c>
      <c r="G1209" s="1">
        <v>7392</v>
      </c>
      <c r="H1209" s="1">
        <v>3</v>
      </c>
      <c r="I1209" s="1">
        <v>2</v>
      </c>
      <c r="J1209" s="67">
        <v>1.0986419999999999</v>
      </c>
      <c r="K1209" s="67">
        <v>1.0439480000000001</v>
      </c>
      <c r="L1209" s="67">
        <v>5.4764E-2</v>
      </c>
      <c r="M1209" s="67">
        <v>0.53237880000000004</v>
      </c>
      <c r="N1209" s="92">
        <v>48.4578962</v>
      </c>
      <c r="O1209">
        <v>5</v>
      </c>
      <c r="P1209" s="67">
        <v>1.5039999999999999E-3</v>
      </c>
    </row>
    <row r="1210" spans="1:16" x14ac:dyDescent="0.2">
      <c r="A1210" s="1">
        <v>257</v>
      </c>
      <c r="B1210" t="s">
        <v>9</v>
      </c>
      <c r="C1210" s="25">
        <v>301247</v>
      </c>
      <c r="D1210" s="25">
        <v>117635</v>
      </c>
      <c r="E1210" s="25" t="s">
        <v>406</v>
      </c>
      <c r="F1210" t="s">
        <v>405</v>
      </c>
      <c r="G1210" s="1">
        <v>7393</v>
      </c>
      <c r="H1210" s="1">
        <v>1</v>
      </c>
      <c r="I1210" s="1">
        <v>1</v>
      </c>
      <c r="J1210" s="67">
        <v>1.1022959999999999</v>
      </c>
      <c r="K1210" s="67">
        <v>1.028214</v>
      </c>
      <c r="L1210" s="67">
        <v>7.417E-2</v>
      </c>
      <c r="M1210" s="67">
        <v>0.61146449999999997</v>
      </c>
      <c r="N1210" s="92">
        <v>55.471896839999999</v>
      </c>
      <c r="O1210">
        <v>6</v>
      </c>
      <c r="P1210" s="67">
        <v>1.9989999999999999E-3</v>
      </c>
    </row>
    <row r="1211" spans="1:16" x14ac:dyDescent="0.2">
      <c r="A1211" s="1">
        <v>257</v>
      </c>
      <c r="B1211" t="s">
        <v>9</v>
      </c>
      <c r="C1211" s="25">
        <v>301247</v>
      </c>
      <c r="D1211" s="25">
        <v>117635</v>
      </c>
      <c r="E1211" s="25" t="s">
        <v>406</v>
      </c>
      <c r="F1211" t="s">
        <v>405</v>
      </c>
      <c r="G1211" s="1">
        <v>7393</v>
      </c>
      <c r="H1211" s="1">
        <v>1</v>
      </c>
      <c r="I1211" s="1">
        <v>2</v>
      </c>
      <c r="J1211" s="67">
        <v>1.3079559999999999</v>
      </c>
      <c r="K1211" s="67">
        <v>1.2275860000000001</v>
      </c>
      <c r="L1211" s="67">
        <v>8.0463000000000007E-2</v>
      </c>
      <c r="M1211" s="67">
        <v>0.61367309999999997</v>
      </c>
      <c r="N1211" s="92">
        <v>46.918481970000002</v>
      </c>
      <c r="O1211">
        <v>4</v>
      </c>
      <c r="P1211" s="67">
        <v>2.5560000000000001E-3</v>
      </c>
    </row>
    <row r="1212" spans="1:16" x14ac:dyDescent="0.2">
      <c r="A1212" s="1">
        <v>257</v>
      </c>
      <c r="B1212" t="s">
        <v>9</v>
      </c>
      <c r="C1212" s="25">
        <v>301247</v>
      </c>
      <c r="D1212" s="25">
        <v>117635</v>
      </c>
      <c r="E1212" s="25" t="s">
        <v>406</v>
      </c>
      <c r="F1212" t="s">
        <v>405</v>
      </c>
      <c r="G1212" s="1">
        <v>7393</v>
      </c>
      <c r="H1212" s="1">
        <v>2</v>
      </c>
      <c r="I1212" s="1">
        <v>1</v>
      </c>
      <c r="J1212" s="67">
        <v>1.6207450000000001</v>
      </c>
      <c r="K1212" s="67">
        <v>1.5137590000000001</v>
      </c>
      <c r="L1212" s="67">
        <v>0.107104</v>
      </c>
      <c r="M1212" s="67">
        <v>0.73620719999999995</v>
      </c>
      <c r="N1212" s="92">
        <v>45.423999459999997</v>
      </c>
      <c r="O1212">
        <v>6</v>
      </c>
      <c r="P1212" s="67">
        <v>2.4239999999999999E-3</v>
      </c>
    </row>
    <row r="1213" spans="1:16" x14ac:dyDescent="0.2">
      <c r="A1213" s="1">
        <v>257</v>
      </c>
      <c r="B1213" t="s">
        <v>9</v>
      </c>
      <c r="C1213" s="25">
        <v>301247</v>
      </c>
      <c r="D1213" s="25">
        <v>117635</v>
      </c>
      <c r="E1213" s="25" t="s">
        <v>406</v>
      </c>
      <c r="F1213" t="s">
        <v>405</v>
      </c>
      <c r="G1213" s="1">
        <v>7393</v>
      </c>
      <c r="H1213" s="1">
        <v>2</v>
      </c>
      <c r="I1213" s="1">
        <v>2</v>
      </c>
      <c r="J1213" s="67">
        <v>1.450286</v>
      </c>
      <c r="K1213" s="67">
        <v>1.355388</v>
      </c>
      <c r="L1213" s="67">
        <v>9.4996999999999998E-2</v>
      </c>
      <c r="M1213" s="67">
        <v>0.7277922</v>
      </c>
      <c r="N1213" s="92">
        <v>50.182667420000001</v>
      </c>
      <c r="O1213">
        <v>6</v>
      </c>
      <c r="P1213" s="67">
        <v>2.526E-3</v>
      </c>
    </row>
    <row r="1214" spans="1:16" x14ac:dyDescent="0.2">
      <c r="A1214" s="1">
        <v>257</v>
      </c>
      <c r="B1214" t="s">
        <v>9</v>
      </c>
      <c r="C1214" s="25">
        <v>301247</v>
      </c>
      <c r="D1214" s="25">
        <v>117635</v>
      </c>
      <c r="E1214" s="25" t="s">
        <v>406</v>
      </c>
      <c r="F1214" t="s">
        <v>405</v>
      </c>
      <c r="G1214" s="1">
        <v>7393</v>
      </c>
      <c r="H1214" s="1">
        <v>3</v>
      </c>
      <c r="I1214" s="1">
        <v>1</v>
      </c>
      <c r="J1214" s="67">
        <v>1.1889419999999999</v>
      </c>
      <c r="K1214" s="67">
        <v>1.102366</v>
      </c>
      <c r="L1214" s="67">
        <v>8.6682999999999996E-2</v>
      </c>
      <c r="M1214" s="67">
        <v>0.54205919999999996</v>
      </c>
      <c r="N1214" s="92">
        <v>45.591727769999999</v>
      </c>
      <c r="O1214">
        <v>5</v>
      </c>
      <c r="P1214" s="67">
        <v>1.8209999999999999E-3</v>
      </c>
    </row>
    <row r="1215" spans="1:16" x14ac:dyDescent="0.2">
      <c r="A1215" s="1">
        <v>257</v>
      </c>
      <c r="B1215" t="s">
        <v>9</v>
      </c>
      <c r="C1215" s="25">
        <v>301247</v>
      </c>
      <c r="D1215" s="25">
        <v>117635</v>
      </c>
      <c r="E1215" s="25" t="s">
        <v>406</v>
      </c>
      <c r="F1215" t="s">
        <v>405</v>
      </c>
      <c r="G1215" s="1">
        <v>7393</v>
      </c>
      <c r="H1215" s="1">
        <v>3</v>
      </c>
      <c r="I1215" s="1">
        <v>2</v>
      </c>
      <c r="J1215" s="67">
        <v>1.168337</v>
      </c>
      <c r="K1215" s="67">
        <v>1.0920890000000001</v>
      </c>
      <c r="L1215" s="67">
        <v>7.6352000000000003E-2</v>
      </c>
      <c r="M1215" s="67">
        <v>0.57131909999999997</v>
      </c>
      <c r="N1215" s="92">
        <v>48.900197460000001</v>
      </c>
      <c r="O1215">
        <v>5</v>
      </c>
      <c r="P1215" s="67">
        <v>2.0669999999999998E-3</v>
      </c>
    </row>
    <row r="1216" spans="1:16" x14ac:dyDescent="0.2">
      <c r="A1216" s="1">
        <v>258</v>
      </c>
      <c r="B1216" t="s">
        <v>6</v>
      </c>
      <c r="C1216" s="25">
        <v>301248</v>
      </c>
      <c r="D1216" s="25">
        <v>117914</v>
      </c>
      <c r="E1216" s="25" t="s">
        <v>407</v>
      </c>
      <c r="F1216" t="s">
        <v>159</v>
      </c>
      <c r="G1216" s="1">
        <v>7394</v>
      </c>
      <c r="H1216" s="1">
        <v>1</v>
      </c>
      <c r="I1216" s="1">
        <v>1</v>
      </c>
      <c r="J1216" s="67">
        <v>1.2322789999999999</v>
      </c>
      <c r="K1216" s="67">
        <v>1.1301490000000001</v>
      </c>
      <c r="L1216" s="67">
        <v>0.102232</v>
      </c>
      <c r="M1216" s="67">
        <v>0.59887440000000003</v>
      </c>
      <c r="N1216" s="92">
        <v>48.598929300000002</v>
      </c>
      <c r="O1216">
        <v>8</v>
      </c>
      <c r="P1216" s="67">
        <v>2.624E-3</v>
      </c>
    </row>
    <row r="1217" spans="1:16" x14ac:dyDescent="0.2">
      <c r="A1217" s="1">
        <v>258</v>
      </c>
      <c r="B1217" t="s">
        <v>6</v>
      </c>
      <c r="C1217" s="25">
        <v>301248</v>
      </c>
      <c r="D1217" s="25">
        <v>117914</v>
      </c>
      <c r="E1217" s="25" t="s">
        <v>407</v>
      </c>
      <c r="F1217" t="s">
        <v>159</v>
      </c>
      <c r="G1217" s="1">
        <v>7394</v>
      </c>
      <c r="H1217" s="1">
        <v>1</v>
      </c>
      <c r="I1217" s="1">
        <v>2</v>
      </c>
      <c r="J1217" s="67">
        <v>1.394835</v>
      </c>
      <c r="K1217" s="67">
        <v>1.2684280000000001</v>
      </c>
      <c r="L1217" s="67">
        <v>0.126525</v>
      </c>
      <c r="M1217" s="67">
        <v>0.46279439999999999</v>
      </c>
      <c r="N1217" s="92">
        <v>33.179150219999997</v>
      </c>
      <c r="O1217">
        <v>7</v>
      </c>
      <c r="P1217" s="67">
        <v>2.5149999999999999E-3</v>
      </c>
    </row>
    <row r="1218" spans="1:16" x14ac:dyDescent="0.2">
      <c r="A1218" s="1">
        <v>258</v>
      </c>
      <c r="B1218" t="s">
        <v>6</v>
      </c>
      <c r="C1218" s="25">
        <v>301248</v>
      </c>
      <c r="D1218" s="25">
        <v>117914</v>
      </c>
      <c r="E1218" s="25" t="s">
        <v>407</v>
      </c>
      <c r="F1218" t="s">
        <v>159</v>
      </c>
      <c r="G1218" s="1">
        <v>7394</v>
      </c>
      <c r="H1218" s="1">
        <v>2</v>
      </c>
      <c r="I1218" s="1">
        <v>1</v>
      </c>
      <c r="J1218" s="67">
        <v>1.2596719999999999</v>
      </c>
      <c r="K1218" s="67">
        <v>1.139381</v>
      </c>
      <c r="L1218" s="67">
        <v>0.12039999999999999</v>
      </c>
      <c r="M1218" s="67">
        <v>0.51567209999999997</v>
      </c>
      <c r="N1218" s="92">
        <v>40.937013759999999</v>
      </c>
      <c r="O1218">
        <v>7</v>
      </c>
      <c r="P1218" s="67">
        <v>3.251E-3</v>
      </c>
    </row>
    <row r="1219" spans="1:16" x14ac:dyDescent="0.2">
      <c r="A1219" s="1">
        <v>258</v>
      </c>
      <c r="B1219" t="s">
        <v>6</v>
      </c>
      <c r="C1219" s="25">
        <v>301248</v>
      </c>
      <c r="D1219" s="25">
        <v>117914</v>
      </c>
      <c r="E1219" s="25" t="s">
        <v>407</v>
      </c>
      <c r="F1219" t="s">
        <v>159</v>
      </c>
      <c r="G1219" s="1">
        <v>7394</v>
      </c>
      <c r="H1219" s="1">
        <v>2</v>
      </c>
      <c r="I1219" s="1">
        <v>2</v>
      </c>
      <c r="J1219" s="67">
        <v>1.230272</v>
      </c>
      <c r="K1219" s="67">
        <v>1.123175</v>
      </c>
      <c r="L1219" s="67">
        <v>0.107207</v>
      </c>
      <c r="M1219" s="67">
        <v>0.56725740000000002</v>
      </c>
      <c r="N1219" s="92">
        <v>46.1082915</v>
      </c>
      <c r="O1219">
        <v>6</v>
      </c>
      <c r="P1219" s="67">
        <v>3.3860000000000001E-3</v>
      </c>
    </row>
    <row r="1220" spans="1:16" x14ac:dyDescent="0.2">
      <c r="A1220" s="1">
        <v>258</v>
      </c>
      <c r="B1220" t="s">
        <v>6</v>
      </c>
      <c r="C1220" s="25">
        <v>301248</v>
      </c>
      <c r="D1220" s="25">
        <v>117914</v>
      </c>
      <c r="E1220" s="25" t="s">
        <v>407</v>
      </c>
      <c r="F1220" t="s">
        <v>159</v>
      </c>
      <c r="G1220" s="1">
        <v>7394</v>
      </c>
      <c r="H1220" s="1">
        <v>3</v>
      </c>
      <c r="I1220" s="1">
        <v>1</v>
      </c>
      <c r="J1220" s="67">
        <v>1.3577859999999999</v>
      </c>
      <c r="K1220" s="67">
        <v>1.248626</v>
      </c>
      <c r="L1220" s="67">
        <v>0.109274</v>
      </c>
      <c r="M1220" s="67">
        <v>0.58536809999999995</v>
      </c>
      <c r="N1220" s="92">
        <v>43.111955790000003</v>
      </c>
      <c r="O1220">
        <v>7</v>
      </c>
      <c r="P1220" s="67">
        <v>2.5660000000000001E-3</v>
      </c>
    </row>
    <row r="1221" spans="1:16" x14ac:dyDescent="0.2">
      <c r="A1221" s="1">
        <v>258</v>
      </c>
      <c r="B1221" t="s">
        <v>6</v>
      </c>
      <c r="C1221" s="25">
        <v>301248</v>
      </c>
      <c r="D1221" s="25">
        <v>117914</v>
      </c>
      <c r="E1221" s="25" t="s">
        <v>407</v>
      </c>
      <c r="F1221" t="s">
        <v>159</v>
      </c>
      <c r="G1221" s="1">
        <v>7394</v>
      </c>
      <c r="H1221" s="1">
        <v>3</v>
      </c>
      <c r="I1221" s="1">
        <v>2</v>
      </c>
      <c r="J1221" s="67">
        <v>1.262753</v>
      </c>
      <c r="K1221" s="67">
        <v>1.1394850000000001</v>
      </c>
      <c r="L1221" s="67">
        <v>0.123388</v>
      </c>
      <c r="M1221" s="67">
        <v>0.60373980000000005</v>
      </c>
      <c r="N1221" s="92">
        <v>47.811393039999999</v>
      </c>
      <c r="O1221">
        <v>8</v>
      </c>
      <c r="P1221" s="67">
        <v>3.444E-3</v>
      </c>
    </row>
    <row r="1222" spans="1:16" x14ac:dyDescent="0.2">
      <c r="A1222" s="1">
        <v>259</v>
      </c>
      <c r="B1222" t="s">
        <v>169</v>
      </c>
      <c r="C1222" s="25">
        <v>301249</v>
      </c>
      <c r="D1222" s="25">
        <v>117873</v>
      </c>
      <c r="E1222" s="25" t="s">
        <v>408</v>
      </c>
      <c r="F1222" t="s">
        <v>195</v>
      </c>
      <c r="G1222" s="1">
        <v>7395</v>
      </c>
      <c r="H1222" s="1">
        <v>1</v>
      </c>
      <c r="I1222" s="1">
        <v>1</v>
      </c>
      <c r="J1222" s="67">
        <v>0.83201999999999998</v>
      </c>
      <c r="K1222" s="67">
        <v>0.78440900000000002</v>
      </c>
      <c r="L1222" s="67">
        <v>4.7683999999999997E-2</v>
      </c>
      <c r="M1222" s="67">
        <v>0.37846619999999997</v>
      </c>
      <c r="N1222" s="92">
        <v>45.487632509999997</v>
      </c>
      <c r="O1222">
        <v>5</v>
      </c>
      <c r="P1222" s="67">
        <v>1.1820000000000001E-3</v>
      </c>
    </row>
    <row r="1223" spans="1:16" x14ac:dyDescent="0.2">
      <c r="A1223" s="1">
        <v>259</v>
      </c>
      <c r="B1223" t="s">
        <v>169</v>
      </c>
      <c r="C1223" s="25">
        <v>301249</v>
      </c>
      <c r="D1223" s="25">
        <v>117873</v>
      </c>
      <c r="E1223" s="25" t="s">
        <v>408</v>
      </c>
      <c r="F1223" t="s">
        <v>195</v>
      </c>
      <c r="G1223" s="1">
        <v>7395</v>
      </c>
      <c r="H1223" s="1">
        <v>1</v>
      </c>
      <c r="I1223" s="1">
        <v>2</v>
      </c>
      <c r="J1223" s="67">
        <v>0.90500499999999995</v>
      </c>
      <c r="K1223" s="67">
        <v>0.83800399999999997</v>
      </c>
      <c r="L1223" s="67">
        <v>6.7087999999999995E-2</v>
      </c>
      <c r="M1223" s="67">
        <v>0.41847839999999997</v>
      </c>
      <c r="N1223" s="92">
        <v>46.240451710000002</v>
      </c>
      <c r="O1223">
        <v>5</v>
      </c>
      <c r="P1223" s="67">
        <v>1.6789999999999999E-3</v>
      </c>
    </row>
    <row r="1224" spans="1:16" x14ac:dyDescent="0.2">
      <c r="A1224" s="1">
        <v>259</v>
      </c>
      <c r="B1224" t="s">
        <v>169</v>
      </c>
      <c r="C1224" s="25">
        <v>301249</v>
      </c>
      <c r="D1224" s="25">
        <v>117873</v>
      </c>
      <c r="E1224" s="25" t="s">
        <v>408</v>
      </c>
      <c r="F1224" t="s">
        <v>195</v>
      </c>
      <c r="G1224" s="1">
        <v>7395</v>
      </c>
      <c r="H1224" s="1">
        <v>2</v>
      </c>
      <c r="I1224" s="1">
        <v>1</v>
      </c>
      <c r="J1224" s="67">
        <v>1.1542060000000001</v>
      </c>
      <c r="K1224" s="67">
        <v>1.0909629999999999</v>
      </c>
      <c r="L1224" s="67">
        <v>6.3330999999999998E-2</v>
      </c>
      <c r="M1224" s="67">
        <v>0.46842299999999998</v>
      </c>
      <c r="N1224" s="92">
        <v>40.584003199999998</v>
      </c>
      <c r="O1224">
        <v>6</v>
      </c>
      <c r="P1224" s="67">
        <v>1.2130000000000001E-3</v>
      </c>
    </row>
    <row r="1225" spans="1:16" x14ac:dyDescent="0.2">
      <c r="A1225" s="1">
        <v>259</v>
      </c>
      <c r="B1225" t="s">
        <v>169</v>
      </c>
      <c r="C1225" s="25">
        <v>301249</v>
      </c>
      <c r="D1225" s="25">
        <v>117873</v>
      </c>
      <c r="E1225" s="25" t="s">
        <v>408</v>
      </c>
      <c r="F1225" t="s">
        <v>195</v>
      </c>
      <c r="G1225" s="1">
        <v>7395</v>
      </c>
      <c r="H1225" s="1">
        <v>2</v>
      </c>
      <c r="I1225" s="1">
        <v>2</v>
      </c>
      <c r="J1225" s="67">
        <v>0.98901300000000003</v>
      </c>
      <c r="K1225" s="67">
        <v>0.927894</v>
      </c>
      <c r="L1225" s="67">
        <v>6.1197000000000001E-2</v>
      </c>
      <c r="M1225" s="67">
        <v>0.46155960000000001</v>
      </c>
      <c r="N1225" s="92">
        <v>46.668709110000002</v>
      </c>
      <c r="O1225">
        <v>6</v>
      </c>
      <c r="P1225" s="67">
        <v>1.5280000000000001E-3</v>
      </c>
    </row>
    <row r="1226" spans="1:16" x14ac:dyDescent="0.2">
      <c r="A1226" s="1">
        <v>259</v>
      </c>
      <c r="B1226" t="s">
        <v>169</v>
      </c>
      <c r="C1226" s="25">
        <v>301249</v>
      </c>
      <c r="D1226" s="25">
        <v>117873</v>
      </c>
      <c r="E1226" s="25" t="s">
        <v>408</v>
      </c>
      <c r="F1226" t="s">
        <v>195</v>
      </c>
      <c r="G1226" s="1">
        <v>7395</v>
      </c>
      <c r="H1226" s="1">
        <v>3</v>
      </c>
      <c r="I1226" s="1">
        <v>1</v>
      </c>
      <c r="J1226" s="67">
        <v>0.97877400000000003</v>
      </c>
      <c r="K1226" s="67">
        <v>0.92164400000000002</v>
      </c>
      <c r="L1226" s="67">
        <v>5.7214000000000001E-2</v>
      </c>
      <c r="M1226" s="67">
        <v>0.4543992</v>
      </c>
      <c r="N1226" s="92">
        <v>46.425344359999997</v>
      </c>
      <c r="O1226">
        <v>6</v>
      </c>
      <c r="P1226" s="67">
        <v>1.7110000000000001E-3</v>
      </c>
    </row>
    <row r="1227" spans="1:16" x14ac:dyDescent="0.2">
      <c r="A1227" s="1">
        <v>259</v>
      </c>
      <c r="B1227" t="s">
        <v>169</v>
      </c>
      <c r="C1227" s="25">
        <v>301249</v>
      </c>
      <c r="D1227" s="25">
        <v>117873</v>
      </c>
      <c r="E1227" s="25" t="s">
        <v>408</v>
      </c>
      <c r="F1227" t="s">
        <v>195</v>
      </c>
      <c r="G1227" s="1">
        <v>7395</v>
      </c>
      <c r="H1227" s="1">
        <v>3</v>
      </c>
      <c r="I1227" s="1">
        <v>2</v>
      </c>
      <c r="J1227" s="67">
        <v>1.1818040000000001</v>
      </c>
      <c r="K1227" s="67">
        <v>1.1085069999999999</v>
      </c>
      <c r="L1227" s="67">
        <v>7.3382000000000003E-2</v>
      </c>
      <c r="M1227" s="67">
        <v>0.55343609999999999</v>
      </c>
      <c r="N1227" s="92">
        <v>46.829770420000003</v>
      </c>
      <c r="O1227">
        <v>5</v>
      </c>
      <c r="P1227" s="67">
        <v>1.83E-3</v>
      </c>
    </row>
    <row r="1228" spans="1:16" x14ac:dyDescent="0.2">
      <c r="A1228" s="1">
        <v>260</v>
      </c>
      <c r="B1228" t="s">
        <v>155</v>
      </c>
      <c r="C1228" s="25">
        <v>301250</v>
      </c>
      <c r="D1228" s="25">
        <v>117628</v>
      </c>
      <c r="E1228" s="25" t="s">
        <v>409</v>
      </c>
      <c r="F1228" t="s">
        <v>195</v>
      </c>
      <c r="G1228" s="1">
        <v>7396</v>
      </c>
      <c r="H1228" s="1">
        <v>1</v>
      </c>
      <c r="I1228" s="1">
        <v>1</v>
      </c>
      <c r="J1228" s="67">
        <v>0.98413099999999998</v>
      </c>
      <c r="K1228" s="67">
        <v>0.91832499999999995</v>
      </c>
      <c r="L1228" s="67">
        <v>6.5888000000000002E-2</v>
      </c>
      <c r="M1228" s="67">
        <v>0.39166200000000001</v>
      </c>
      <c r="N1228" s="92">
        <v>39.797750499999999</v>
      </c>
      <c r="O1228">
        <v>6</v>
      </c>
      <c r="P1228" s="67">
        <v>1.745E-3</v>
      </c>
    </row>
    <row r="1229" spans="1:16" x14ac:dyDescent="0.2">
      <c r="A1229" s="1">
        <v>260</v>
      </c>
      <c r="B1229" t="s">
        <v>155</v>
      </c>
      <c r="C1229" s="25">
        <v>301250</v>
      </c>
      <c r="D1229" s="25">
        <v>117628</v>
      </c>
      <c r="E1229" s="25" t="s">
        <v>409</v>
      </c>
      <c r="F1229" t="s">
        <v>195</v>
      </c>
      <c r="G1229" s="1">
        <v>7396</v>
      </c>
      <c r="H1229" s="1">
        <v>1</v>
      </c>
      <c r="I1229" s="1">
        <v>2</v>
      </c>
      <c r="J1229" s="67">
        <v>0.90836099999999997</v>
      </c>
      <c r="K1229" s="67">
        <v>0.85369600000000001</v>
      </c>
      <c r="L1229" s="67">
        <v>5.4747999999999998E-2</v>
      </c>
      <c r="M1229" s="67">
        <v>0.3912795</v>
      </c>
      <c r="N1229" s="92">
        <v>43.075330180000002</v>
      </c>
      <c r="O1229">
        <v>5</v>
      </c>
      <c r="P1229" s="67">
        <v>1.7979999999999999E-3</v>
      </c>
    </row>
    <row r="1230" spans="1:16" x14ac:dyDescent="0.2">
      <c r="A1230" s="1">
        <v>260</v>
      </c>
      <c r="B1230" t="s">
        <v>155</v>
      </c>
      <c r="C1230" s="25">
        <v>301250</v>
      </c>
      <c r="D1230" s="25">
        <v>117628</v>
      </c>
      <c r="E1230" s="25" t="s">
        <v>409</v>
      </c>
      <c r="F1230" t="s">
        <v>195</v>
      </c>
      <c r="G1230" s="1">
        <v>7396</v>
      </c>
      <c r="H1230" s="1">
        <v>2</v>
      </c>
      <c r="I1230" s="1">
        <v>1</v>
      </c>
      <c r="J1230" s="67">
        <v>0.84260400000000002</v>
      </c>
      <c r="K1230" s="67">
        <v>0.79761499999999996</v>
      </c>
      <c r="L1230" s="67">
        <v>4.5055999999999999E-2</v>
      </c>
      <c r="M1230" s="67">
        <v>0.4837941</v>
      </c>
      <c r="N1230" s="92">
        <v>57.416544430000002</v>
      </c>
      <c r="O1230">
        <v>5</v>
      </c>
      <c r="P1230" s="67">
        <v>1.4890000000000001E-3</v>
      </c>
    </row>
    <row r="1231" spans="1:16" x14ac:dyDescent="0.2">
      <c r="A1231" s="1">
        <v>260</v>
      </c>
      <c r="B1231" t="s">
        <v>155</v>
      </c>
      <c r="C1231" s="25">
        <v>301250</v>
      </c>
      <c r="D1231" s="25">
        <v>117628</v>
      </c>
      <c r="E1231" s="25" t="s">
        <v>409</v>
      </c>
      <c r="F1231" t="s">
        <v>195</v>
      </c>
      <c r="G1231" s="1">
        <v>7396</v>
      </c>
      <c r="H1231" s="1">
        <v>2</v>
      </c>
      <c r="I1231" s="1">
        <v>2</v>
      </c>
      <c r="J1231" s="67">
        <v>0.82180200000000003</v>
      </c>
      <c r="K1231" s="67">
        <v>0.77163000000000004</v>
      </c>
      <c r="L1231" s="67">
        <v>5.0242000000000002E-2</v>
      </c>
      <c r="M1231" s="67">
        <v>0.38682810000000001</v>
      </c>
      <c r="N1231" s="92">
        <v>47.070717760000001</v>
      </c>
      <c r="O1231">
        <v>5</v>
      </c>
      <c r="P1231" s="67">
        <v>1.495E-3</v>
      </c>
    </row>
    <row r="1232" spans="1:16" x14ac:dyDescent="0.2">
      <c r="A1232" s="1">
        <v>260</v>
      </c>
      <c r="B1232" t="s">
        <v>155</v>
      </c>
      <c r="C1232" s="25">
        <v>301250</v>
      </c>
      <c r="D1232" s="25">
        <v>117628</v>
      </c>
      <c r="E1232" s="25" t="s">
        <v>409</v>
      </c>
      <c r="F1232" t="s">
        <v>195</v>
      </c>
      <c r="G1232" s="1">
        <v>7396</v>
      </c>
      <c r="H1232" s="1">
        <v>3</v>
      </c>
      <c r="I1232" s="1">
        <v>1</v>
      </c>
      <c r="J1232" s="67">
        <v>1.0096590000000001</v>
      </c>
      <c r="K1232" s="67">
        <v>0.95224799999999998</v>
      </c>
      <c r="L1232" s="67">
        <v>5.7494999999999997E-2</v>
      </c>
      <c r="M1232" s="67">
        <v>0.45085950000000002</v>
      </c>
      <c r="N1232" s="92">
        <v>44.654630920000002</v>
      </c>
      <c r="O1232">
        <v>7</v>
      </c>
      <c r="P1232" s="67">
        <v>1.222E-3</v>
      </c>
    </row>
    <row r="1233" spans="1:16" x14ac:dyDescent="0.2">
      <c r="A1233" s="1">
        <v>260</v>
      </c>
      <c r="B1233" t="s">
        <v>155</v>
      </c>
      <c r="C1233" s="25">
        <v>301250</v>
      </c>
      <c r="D1233" s="25">
        <v>117628</v>
      </c>
      <c r="E1233" s="25" t="s">
        <v>409</v>
      </c>
      <c r="F1233" t="s">
        <v>195</v>
      </c>
      <c r="G1233" s="1">
        <v>7396</v>
      </c>
      <c r="H1233" s="1">
        <v>3</v>
      </c>
      <c r="I1233" s="1">
        <v>2</v>
      </c>
      <c r="J1233" s="67">
        <v>1.1659679999999999</v>
      </c>
      <c r="K1233" s="67">
        <v>1.0954140000000001</v>
      </c>
      <c r="L1233" s="67">
        <v>7.0644999999999999E-2</v>
      </c>
      <c r="M1233" s="67">
        <v>0.50439149999999999</v>
      </c>
      <c r="N1233" s="92">
        <v>43.25946338</v>
      </c>
      <c r="O1233">
        <v>6</v>
      </c>
      <c r="P1233" s="67">
        <v>1.3760000000000001E-3</v>
      </c>
    </row>
    <row r="1234" spans="1:16" x14ac:dyDescent="0.2">
      <c r="A1234" s="1">
        <v>261</v>
      </c>
      <c r="B1234" t="s">
        <v>7</v>
      </c>
      <c r="C1234" s="25">
        <v>301251</v>
      </c>
      <c r="D1234" s="25">
        <v>117883</v>
      </c>
      <c r="E1234" s="25" t="s">
        <v>410</v>
      </c>
      <c r="F1234" t="s">
        <v>411</v>
      </c>
      <c r="G1234" s="1">
        <v>7397</v>
      </c>
      <c r="H1234" s="1">
        <v>1</v>
      </c>
      <c r="I1234" s="1">
        <v>1</v>
      </c>
      <c r="J1234" s="67">
        <v>0.62395999999999996</v>
      </c>
      <c r="K1234" s="67">
        <v>0.58198000000000005</v>
      </c>
      <c r="L1234" s="67">
        <v>4.2054000000000001E-2</v>
      </c>
      <c r="M1234" s="67">
        <v>0.29348819999999998</v>
      </c>
      <c r="N1234" s="92">
        <v>47.036380540000003</v>
      </c>
      <c r="O1234">
        <v>5</v>
      </c>
      <c r="P1234" s="67">
        <v>8.7600000000000004E-4</v>
      </c>
    </row>
    <row r="1235" spans="1:16" x14ac:dyDescent="0.2">
      <c r="A1235" s="1">
        <v>261</v>
      </c>
      <c r="B1235" t="s">
        <v>7</v>
      </c>
      <c r="C1235" s="25">
        <v>301251</v>
      </c>
      <c r="D1235" s="25">
        <v>117883</v>
      </c>
      <c r="E1235" s="25" t="s">
        <v>410</v>
      </c>
      <c r="F1235" t="s">
        <v>411</v>
      </c>
      <c r="G1235" s="1">
        <v>7397</v>
      </c>
      <c r="H1235" s="1">
        <v>1</v>
      </c>
      <c r="I1235" s="1">
        <v>2</v>
      </c>
      <c r="J1235" s="67">
        <v>0.59650199999999998</v>
      </c>
      <c r="K1235" s="67">
        <v>0.55241899999999999</v>
      </c>
      <c r="L1235" s="67">
        <v>4.4155E-2</v>
      </c>
      <c r="M1235" s="67">
        <v>0.28566540000000001</v>
      </c>
      <c r="N1235" s="92">
        <v>47.890099280000001</v>
      </c>
      <c r="O1235">
        <v>7</v>
      </c>
      <c r="P1235" s="67">
        <v>9.2800000000000001E-4</v>
      </c>
    </row>
    <row r="1236" spans="1:16" x14ac:dyDescent="0.2">
      <c r="A1236" s="1">
        <v>261</v>
      </c>
      <c r="B1236" t="s">
        <v>7</v>
      </c>
      <c r="C1236" s="25">
        <v>301251</v>
      </c>
      <c r="D1236" s="25">
        <v>117883</v>
      </c>
      <c r="E1236" s="25" t="s">
        <v>410</v>
      </c>
      <c r="F1236" t="s">
        <v>411</v>
      </c>
      <c r="G1236" s="1">
        <v>7397</v>
      </c>
      <c r="H1236" s="1">
        <v>2</v>
      </c>
      <c r="I1236" s="1">
        <v>1</v>
      </c>
      <c r="J1236" s="67">
        <v>0.67797600000000002</v>
      </c>
      <c r="K1236" s="67">
        <v>0.64273999999999998</v>
      </c>
      <c r="L1236" s="67">
        <v>3.5289000000000001E-2</v>
      </c>
      <c r="M1236" s="67">
        <v>0.32823540000000001</v>
      </c>
      <c r="N1236" s="92">
        <v>48.414014659999999</v>
      </c>
      <c r="O1236">
        <v>6</v>
      </c>
      <c r="P1236" s="67">
        <v>9.9299999999999996E-4</v>
      </c>
    </row>
    <row r="1237" spans="1:16" x14ac:dyDescent="0.2">
      <c r="A1237" s="1">
        <v>261</v>
      </c>
      <c r="B1237" t="s">
        <v>7</v>
      </c>
      <c r="C1237" s="25">
        <v>301251</v>
      </c>
      <c r="D1237" s="25">
        <v>117883</v>
      </c>
      <c r="E1237" s="25" t="s">
        <v>410</v>
      </c>
      <c r="F1237" t="s">
        <v>411</v>
      </c>
      <c r="G1237" s="1">
        <v>7397</v>
      </c>
      <c r="H1237" s="1">
        <v>2</v>
      </c>
      <c r="I1237" s="1">
        <v>2</v>
      </c>
      <c r="J1237" s="67">
        <v>0.64919400000000005</v>
      </c>
      <c r="K1237" s="67">
        <v>0.60392400000000002</v>
      </c>
      <c r="L1237" s="67">
        <v>4.5337000000000002E-2</v>
      </c>
      <c r="M1237" s="67">
        <v>0.32300640000000003</v>
      </c>
      <c r="N1237" s="92">
        <v>49.754988490000002</v>
      </c>
      <c r="O1237">
        <v>6</v>
      </c>
      <c r="P1237" s="67">
        <v>9.5200000000000005E-4</v>
      </c>
    </row>
    <row r="1238" spans="1:16" x14ac:dyDescent="0.2">
      <c r="A1238" s="1">
        <v>261</v>
      </c>
      <c r="B1238" t="s">
        <v>7</v>
      </c>
      <c r="C1238" s="25">
        <v>301251</v>
      </c>
      <c r="D1238" s="25">
        <v>117883</v>
      </c>
      <c r="E1238" s="25" t="s">
        <v>410</v>
      </c>
      <c r="F1238" t="s">
        <v>411</v>
      </c>
      <c r="G1238" s="1">
        <v>7397</v>
      </c>
      <c r="H1238" s="1">
        <v>3</v>
      </c>
      <c r="I1238" s="1">
        <v>1</v>
      </c>
      <c r="J1238" s="67">
        <v>0.66193299999999999</v>
      </c>
      <c r="K1238" s="67">
        <v>0.61648999999999998</v>
      </c>
      <c r="L1238" s="67">
        <v>4.5516000000000001E-2</v>
      </c>
      <c r="M1238" s="67">
        <v>0.31224869999999999</v>
      </c>
      <c r="N1238" s="92">
        <v>47.17225157</v>
      </c>
      <c r="O1238">
        <v>6</v>
      </c>
      <c r="P1238" s="67">
        <v>9.3300000000000002E-4</v>
      </c>
    </row>
    <row r="1239" spans="1:16" x14ac:dyDescent="0.2">
      <c r="A1239" s="1">
        <v>261</v>
      </c>
      <c r="B1239" t="s">
        <v>7</v>
      </c>
      <c r="C1239" s="25">
        <v>301251</v>
      </c>
      <c r="D1239" s="25">
        <v>117883</v>
      </c>
      <c r="E1239" s="25" t="s">
        <v>410</v>
      </c>
      <c r="F1239" t="s">
        <v>411</v>
      </c>
      <c r="G1239" s="1">
        <v>7397</v>
      </c>
      <c r="H1239" s="1">
        <v>3</v>
      </c>
      <c r="I1239" s="1">
        <v>2</v>
      </c>
      <c r="J1239" s="67">
        <v>0.59233400000000003</v>
      </c>
      <c r="K1239" s="67">
        <v>0.56189</v>
      </c>
      <c r="L1239" s="67">
        <v>3.0498999999999998E-2</v>
      </c>
      <c r="M1239" s="67">
        <v>0.2864295</v>
      </c>
      <c r="N1239" s="92">
        <v>48.356079510000001</v>
      </c>
      <c r="O1239">
        <v>5</v>
      </c>
      <c r="P1239" s="67">
        <v>1.016E-3</v>
      </c>
    </row>
    <row r="1240" spans="1:16" x14ac:dyDescent="0.2">
      <c r="A1240" s="1">
        <v>262</v>
      </c>
      <c r="B1240" t="s">
        <v>7</v>
      </c>
      <c r="C1240" s="25">
        <v>301252</v>
      </c>
      <c r="D1240" s="25">
        <v>117747</v>
      </c>
      <c r="E1240" s="25" t="s">
        <v>412</v>
      </c>
      <c r="F1240" t="s">
        <v>411</v>
      </c>
      <c r="G1240" s="1">
        <v>7398</v>
      </c>
      <c r="H1240" s="1">
        <v>1</v>
      </c>
      <c r="I1240" s="1">
        <v>1</v>
      </c>
      <c r="J1240" s="67">
        <v>0.74707900000000005</v>
      </c>
      <c r="K1240" s="67">
        <v>0.69240299999999999</v>
      </c>
      <c r="L1240" s="67">
        <v>5.4753999999999997E-2</v>
      </c>
      <c r="M1240" s="67">
        <v>0.35981550000000001</v>
      </c>
      <c r="N1240" s="92">
        <v>48.162978750000001</v>
      </c>
      <c r="O1240">
        <v>5</v>
      </c>
      <c r="P1240" s="67">
        <v>1.372E-3</v>
      </c>
    </row>
    <row r="1241" spans="1:16" x14ac:dyDescent="0.2">
      <c r="A1241" s="1">
        <v>262</v>
      </c>
      <c r="B1241" t="s">
        <v>7</v>
      </c>
      <c r="C1241" s="25">
        <v>301252</v>
      </c>
      <c r="D1241" s="25">
        <v>117747</v>
      </c>
      <c r="E1241" s="25" t="s">
        <v>412</v>
      </c>
      <c r="F1241" t="s">
        <v>411</v>
      </c>
      <c r="G1241" s="1">
        <v>7398</v>
      </c>
      <c r="H1241" s="1">
        <v>1</v>
      </c>
      <c r="I1241" s="1">
        <v>2</v>
      </c>
      <c r="J1241" s="67">
        <v>0.80710300000000001</v>
      </c>
      <c r="K1241" s="67">
        <v>0.746618</v>
      </c>
      <c r="L1241" s="67">
        <v>6.0565000000000001E-2</v>
      </c>
      <c r="M1241" s="67">
        <v>0.2679417</v>
      </c>
      <c r="N1241" s="92">
        <v>33.197956150000003</v>
      </c>
      <c r="O1241">
        <v>5</v>
      </c>
      <c r="P1241" s="67">
        <v>1.359E-3</v>
      </c>
    </row>
    <row r="1242" spans="1:16" x14ac:dyDescent="0.2">
      <c r="A1242" s="1">
        <v>262</v>
      </c>
      <c r="B1242" t="s">
        <v>7</v>
      </c>
      <c r="C1242" s="25">
        <v>301252</v>
      </c>
      <c r="D1242" s="25">
        <v>117747</v>
      </c>
      <c r="E1242" s="25" t="s">
        <v>412</v>
      </c>
      <c r="F1242" t="s">
        <v>411</v>
      </c>
      <c r="G1242" s="1">
        <v>7398</v>
      </c>
      <c r="H1242" s="1">
        <v>2</v>
      </c>
      <c r="I1242" s="1">
        <v>1</v>
      </c>
      <c r="J1242" s="67">
        <v>0.75480999999999998</v>
      </c>
      <c r="K1242" s="67">
        <v>0.69706800000000002</v>
      </c>
      <c r="L1242" s="67">
        <v>5.7827000000000003E-2</v>
      </c>
      <c r="M1242" s="67">
        <v>0.348993</v>
      </c>
      <c r="N1242" s="92">
        <v>46.235873929999997</v>
      </c>
      <c r="O1242">
        <v>6</v>
      </c>
      <c r="P1242" s="67">
        <v>1.39E-3</v>
      </c>
    </row>
    <row r="1243" spans="1:16" x14ac:dyDescent="0.2">
      <c r="A1243" s="1">
        <v>262</v>
      </c>
      <c r="B1243" t="s">
        <v>7</v>
      </c>
      <c r="C1243" s="25">
        <v>301252</v>
      </c>
      <c r="D1243" s="25">
        <v>117747</v>
      </c>
      <c r="E1243" s="25" t="s">
        <v>412</v>
      </c>
      <c r="F1243" t="s">
        <v>411</v>
      </c>
      <c r="G1243" s="1">
        <v>7398</v>
      </c>
      <c r="H1243" s="1">
        <v>2</v>
      </c>
      <c r="I1243" s="1">
        <v>2</v>
      </c>
      <c r="J1243" s="67">
        <v>0.88228899999999999</v>
      </c>
      <c r="K1243" s="67">
        <v>0.81690200000000002</v>
      </c>
      <c r="L1243" s="67">
        <v>6.5476999999999994E-2</v>
      </c>
      <c r="M1243" s="67">
        <v>0.31912829999999998</v>
      </c>
      <c r="N1243" s="92">
        <v>36.170495160000002</v>
      </c>
      <c r="O1243">
        <v>5</v>
      </c>
      <c r="P1243" s="67">
        <v>1.6310000000000001E-3</v>
      </c>
    </row>
    <row r="1244" spans="1:16" x14ac:dyDescent="0.2">
      <c r="A1244" s="1">
        <v>262</v>
      </c>
      <c r="B1244" t="s">
        <v>7</v>
      </c>
      <c r="C1244" s="25">
        <v>301252</v>
      </c>
      <c r="D1244" s="25">
        <v>117747</v>
      </c>
      <c r="E1244" s="25" t="s">
        <v>412</v>
      </c>
      <c r="F1244" t="s">
        <v>411</v>
      </c>
      <c r="G1244" s="1">
        <v>7398</v>
      </c>
      <c r="H1244" s="1">
        <v>3</v>
      </c>
      <c r="I1244" s="1">
        <v>1</v>
      </c>
      <c r="J1244" s="67">
        <v>0.76239800000000002</v>
      </c>
      <c r="K1244" s="67">
        <v>0.701681</v>
      </c>
      <c r="L1244" s="67">
        <v>6.0805999999999999E-2</v>
      </c>
      <c r="M1244" s="67">
        <v>0.36173880000000003</v>
      </c>
      <c r="N1244" s="92">
        <v>47.447501170000002</v>
      </c>
      <c r="O1244">
        <v>6</v>
      </c>
      <c r="P1244" s="67">
        <v>1.4469999999999999E-3</v>
      </c>
    </row>
    <row r="1245" spans="1:16" x14ac:dyDescent="0.2">
      <c r="A1245" s="1">
        <v>262</v>
      </c>
      <c r="B1245" t="s">
        <v>7</v>
      </c>
      <c r="C1245" s="25">
        <v>301252</v>
      </c>
      <c r="D1245" s="25">
        <v>117747</v>
      </c>
      <c r="E1245" s="25" t="s">
        <v>412</v>
      </c>
      <c r="F1245" t="s">
        <v>411</v>
      </c>
      <c r="G1245" s="1">
        <v>7398</v>
      </c>
      <c r="H1245" s="1">
        <v>3</v>
      </c>
      <c r="I1245" s="1">
        <v>2</v>
      </c>
      <c r="J1245" s="67">
        <v>0.74803399999999998</v>
      </c>
      <c r="K1245" s="67">
        <v>0.69078399999999995</v>
      </c>
      <c r="L1245" s="67">
        <v>5.7335999999999998E-2</v>
      </c>
      <c r="M1245" s="67">
        <v>0.36696689999999998</v>
      </c>
      <c r="N1245" s="92">
        <v>49.057516100000001</v>
      </c>
      <c r="O1245">
        <v>7</v>
      </c>
      <c r="P1245" s="67">
        <v>1.158E-3</v>
      </c>
    </row>
    <row r="1246" spans="1:16" x14ac:dyDescent="0.2">
      <c r="A1246" s="1">
        <v>264</v>
      </c>
      <c r="B1246" t="s">
        <v>169</v>
      </c>
      <c r="C1246" s="25">
        <v>301254</v>
      </c>
      <c r="D1246" s="25">
        <v>117651</v>
      </c>
      <c r="E1246" s="25" t="s">
        <v>413</v>
      </c>
      <c r="F1246" t="s">
        <v>149</v>
      </c>
      <c r="G1246" s="1">
        <v>7400</v>
      </c>
      <c r="H1246" s="1">
        <v>1</v>
      </c>
      <c r="I1246" s="1">
        <v>1</v>
      </c>
      <c r="J1246" s="67">
        <v>0.80014099999999999</v>
      </c>
      <c r="K1246" s="67">
        <v>0.74927500000000002</v>
      </c>
      <c r="L1246" s="67">
        <v>5.0937999999999997E-2</v>
      </c>
      <c r="M1246" s="67">
        <v>0.34743689999999999</v>
      </c>
      <c r="N1246" s="92">
        <v>43.421959379999997</v>
      </c>
      <c r="O1246">
        <v>4</v>
      </c>
      <c r="P1246" s="67">
        <v>1.727E-3</v>
      </c>
    </row>
    <row r="1247" spans="1:16" x14ac:dyDescent="0.2">
      <c r="A1247" s="1">
        <v>264</v>
      </c>
      <c r="B1247" t="s">
        <v>169</v>
      </c>
      <c r="C1247" s="25">
        <v>301254</v>
      </c>
      <c r="D1247" s="25">
        <v>117651</v>
      </c>
      <c r="E1247" s="25" t="s">
        <v>413</v>
      </c>
      <c r="F1247" t="s">
        <v>149</v>
      </c>
      <c r="G1247" s="1">
        <v>7400</v>
      </c>
      <c r="H1247" s="1">
        <v>1</v>
      </c>
      <c r="I1247" s="1">
        <v>2</v>
      </c>
      <c r="J1247" s="67">
        <v>0.71607399999999999</v>
      </c>
      <c r="K1247" s="67">
        <v>0.66980200000000001</v>
      </c>
      <c r="L1247" s="67">
        <v>4.6351000000000003E-2</v>
      </c>
      <c r="M1247" s="67">
        <v>0.2783619</v>
      </c>
      <c r="N1247" s="92">
        <v>38.873342700000002</v>
      </c>
      <c r="O1247">
        <v>6</v>
      </c>
      <c r="P1247" s="67">
        <v>1.0610000000000001E-3</v>
      </c>
    </row>
    <row r="1248" spans="1:16" x14ac:dyDescent="0.2">
      <c r="A1248" s="1">
        <v>264</v>
      </c>
      <c r="B1248" t="s">
        <v>169</v>
      </c>
      <c r="C1248" s="25">
        <v>301254</v>
      </c>
      <c r="D1248" s="25">
        <v>117651</v>
      </c>
      <c r="E1248" s="25" t="s">
        <v>413</v>
      </c>
      <c r="F1248" t="s">
        <v>149</v>
      </c>
      <c r="G1248" s="1">
        <v>7400</v>
      </c>
      <c r="H1248" s="1">
        <v>2</v>
      </c>
      <c r="I1248" s="1">
        <v>1</v>
      </c>
      <c r="J1248" s="67">
        <v>0.94276199999999999</v>
      </c>
      <c r="K1248" s="67">
        <v>0.88272300000000004</v>
      </c>
      <c r="L1248" s="67">
        <v>6.0118999999999999E-2</v>
      </c>
      <c r="M1248" s="67">
        <v>0.44281530000000002</v>
      </c>
      <c r="N1248" s="92">
        <v>46.969998789999998</v>
      </c>
      <c r="O1248">
        <v>5</v>
      </c>
      <c r="P1248" s="67">
        <v>1.846E-3</v>
      </c>
    </row>
    <row r="1249" spans="1:16" x14ac:dyDescent="0.2">
      <c r="A1249" s="1">
        <v>264</v>
      </c>
      <c r="B1249" t="s">
        <v>169</v>
      </c>
      <c r="C1249" s="25">
        <v>301254</v>
      </c>
      <c r="D1249" s="25">
        <v>117651</v>
      </c>
      <c r="E1249" s="25" t="s">
        <v>413</v>
      </c>
      <c r="F1249" t="s">
        <v>149</v>
      </c>
      <c r="G1249" s="1">
        <v>7400</v>
      </c>
      <c r="H1249" s="1">
        <v>2</v>
      </c>
      <c r="I1249" s="1">
        <v>2</v>
      </c>
      <c r="J1249" s="67">
        <v>0.857765</v>
      </c>
      <c r="K1249" s="67">
        <v>0.78647400000000001</v>
      </c>
      <c r="L1249" s="67">
        <v>7.1376999999999996E-2</v>
      </c>
      <c r="M1249" s="67">
        <v>0.28634310000000002</v>
      </c>
      <c r="N1249" s="92">
        <v>33.382464890000001</v>
      </c>
      <c r="O1249">
        <v>5</v>
      </c>
      <c r="P1249" s="67">
        <v>1.2700000000000001E-3</v>
      </c>
    </row>
    <row r="1250" spans="1:16" x14ac:dyDescent="0.2">
      <c r="A1250" s="1">
        <v>264</v>
      </c>
      <c r="B1250" t="s">
        <v>169</v>
      </c>
      <c r="C1250" s="25">
        <v>301254</v>
      </c>
      <c r="D1250" s="25">
        <v>117651</v>
      </c>
      <c r="E1250" s="25" t="s">
        <v>413</v>
      </c>
      <c r="F1250" t="s">
        <v>149</v>
      </c>
      <c r="G1250" s="1">
        <v>7400</v>
      </c>
      <c r="H1250" s="1">
        <v>3</v>
      </c>
      <c r="I1250" s="1">
        <v>1</v>
      </c>
      <c r="J1250" s="67">
        <v>0.85407200000000005</v>
      </c>
      <c r="K1250" s="67">
        <v>0.80269599999999997</v>
      </c>
      <c r="L1250" s="67">
        <v>5.1445999999999999E-2</v>
      </c>
      <c r="M1250" s="67">
        <v>0.40122089999999999</v>
      </c>
      <c r="N1250" s="92">
        <v>46.977409399999999</v>
      </c>
      <c r="O1250">
        <v>6</v>
      </c>
      <c r="P1250" s="67">
        <v>9.9200000000000004E-4</v>
      </c>
    </row>
    <row r="1251" spans="1:16" x14ac:dyDescent="0.2">
      <c r="A1251" s="1">
        <v>264</v>
      </c>
      <c r="B1251" t="s">
        <v>169</v>
      </c>
      <c r="C1251" s="25">
        <v>301254</v>
      </c>
      <c r="D1251" s="25">
        <v>117651</v>
      </c>
      <c r="E1251" s="25" t="s">
        <v>413</v>
      </c>
      <c r="F1251" t="s">
        <v>149</v>
      </c>
      <c r="G1251" s="1">
        <v>7400</v>
      </c>
      <c r="H1251" s="1">
        <v>3</v>
      </c>
      <c r="I1251" s="1">
        <v>2</v>
      </c>
      <c r="J1251" s="67">
        <v>0.82273799999999997</v>
      </c>
      <c r="K1251" s="67">
        <v>0.76763400000000004</v>
      </c>
      <c r="L1251" s="67">
        <v>5.5188000000000001E-2</v>
      </c>
      <c r="M1251" s="67">
        <v>0.39025799999999999</v>
      </c>
      <c r="N1251" s="92">
        <v>47.434055559999997</v>
      </c>
      <c r="O1251">
        <v>4</v>
      </c>
      <c r="P1251" s="67">
        <v>1.9319999999999999E-3</v>
      </c>
    </row>
    <row r="1252" spans="1:16" x14ac:dyDescent="0.2">
      <c r="A1252" s="1">
        <v>265</v>
      </c>
      <c r="B1252" t="s">
        <v>9</v>
      </c>
      <c r="C1252" s="25">
        <v>301255</v>
      </c>
      <c r="D1252" s="25">
        <v>117929</v>
      </c>
      <c r="E1252" s="25" t="s">
        <v>414</v>
      </c>
      <c r="F1252" t="s">
        <v>149</v>
      </c>
      <c r="G1252" s="1">
        <v>7401</v>
      </c>
      <c r="H1252" s="1">
        <v>1</v>
      </c>
      <c r="I1252" s="1">
        <v>1</v>
      </c>
      <c r="J1252" s="67">
        <v>1.2758370000000001</v>
      </c>
      <c r="K1252" s="67">
        <v>1.1940170000000001</v>
      </c>
      <c r="L1252" s="67">
        <v>8.1928000000000001E-2</v>
      </c>
      <c r="M1252" s="67">
        <v>0.60610140000000001</v>
      </c>
      <c r="N1252" s="92">
        <v>47.506178300000002</v>
      </c>
      <c r="O1252">
        <v>5</v>
      </c>
      <c r="P1252" s="67">
        <v>2.0709999999999999E-3</v>
      </c>
    </row>
    <row r="1253" spans="1:16" x14ac:dyDescent="0.2">
      <c r="A1253" s="1">
        <v>265</v>
      </c>
      <c r="B1253" t="s">
        <v>9</v>
      </c>
      <c r="C1253" s="25">
        <v>301255</v>
      </c>
      <c r="D1253" s="25">
        <v>117929</v>
      </c>
      <c r="E1253" s="25" t="s">
        <v>414</v>
      </c>
      <c r="F1253" t="s">
        <v>149</v>
      </c>
      <c r="G1253" s="1">
        <v>7401</v>
      </c>
      <c r="H1253" s="1">
        <v>1</v>
      </c>
      <c r="I1253" s="1">
        <v>2</v>
      </c>
      <c r="J1253" s="67">
        <v>1.294408</v>
      </c>
      <c r="K1253" s="67">
        <v>1.2115929999999999</v>
      </c>
      <c r="L1253" s="67">
        <v>8.2902000000000003E-2</v>
      </c>
      <c r="M1253" s="67">
        <v>0.67679370000000005</v>
      </c>
      <c r="N1253" s="92">
        <v>52.285963930000001</v>
      </c>
      <c r="O1253">
        <v>6</v>
      </c>
      <c r="P1253" s="67">
        <v>2.49E-3</v>
      </c>
    </row>
    <row r="1254" spans="1:16" x14ac:dyDescent="0.2">
      <c r="A1254" s="1">
        <v>265</v>
      </c>
      <c r="B1254" t="s">
        <v>9</v>
      </c>
      <c r="C1254" s="25">
        <v>301255</v>
      </c>
      <c r="D1254" s="25">
        <v>117929</v>
      </c>
      <c r="E1254" s="25" t="s">
        <v>414</v>
      </c>
      <c r="F1254" t="s">
        <v>149</v>
      </c>
      <c r="G1254" s="1">
        <v>7401</v>
      </c>
      <c r="H1254" s="1">
        <v>2</v>
      </c>
      <c r="I1254" s="1">
        <v>1</v>
      </c>
      <c r="J1254" s="67">
        <v>1.138719</v>
      </c>
      <c r="K1254" s="67">
        <v>1.048657</v>
      </c>
      <c r="L1254" s="67">
        <v>9.0156E-2</v>
      </c>
      <c r="M1254" s="67">
        <v>0.56639249999999997</v>
      </c>
      <c r="N1254" s="92">
        <v>49.739444059999997</v>
      </c>
      <c r="O1254">
        <v>7</v>
      </c>
      <c r="P1254" s="67">
        <v>2.052E-3</v>
      </c>
    </row>
    <row r="1255" spans="1:16" x14ac:dyDescent="0.2">
      <c r="A1255" s="1">
        <v>265</v>
      </c>
      <c r="B1255" t="s">
        <v>9</v>
      </c>
      <c r="C1255" s="25">
        <v>301255</v>
      </c>
      <c r="D1255" s="25">
        <v>117929</v>
      </c>
      <c r="E1255" s="25" t="s">
        <v>414</v>
      </c>
      <c r="F1255" t="s">
        <v>149</v>
      </c>
      <c r="G1255" s="1">
        <v>7401</v>
      </c>
      <c r="H1255" s="1">
        <v>2</v>
      </c>
      <c r="I1255" s="1">
        <v>2</v>
      </c>
      <c r="J1255" s="67">
        <v>1.2938149999999999</v>
      </c>
      <c r="K1255" s="67">
        <v>1.2258020000000001</v>
      </c>
      <c r="L1255" s="67">
        <v>6.8108000000000002E-2</v>
      </c>
      <c r="M1255" s="67">
        <v>0.56715389999999999</v>
      </c>
      <c r="N1255" s="92">
        <v>43.835780229999997</v>
      </c>
      <c r="O1255">
        <v>6</v>
      </c>
      <c r="P1255" s="67">
        <v>1.9599999999999999E-3</v>
      </c>
    </row>
    <row r="1256" spans="1:16" x14ac:dyDescent="0.2">
      <c r="A1256" s="1">
        <v>265</v>
      </c>
      <c r="B1256" t="s">
        <v>9</v>
      </c>
      <c r="C1256" s="25">
        <v>301255</v>
      </c>
      <c r="D1256" s="25">
        <v>117929</v>
      </c>
      <c r="E1256" s="25" t="s">
        <v>414</v>
      </c>
      <c r="F1256" t="s">
        <v>149</v>
      </c>
      <c r="G1256" s="1">
        <v>7401</v>
      </c>
      <c r="H1256" s="1">
        <v>3</v>
      </c>
      <c r="I1256" s="1">
        <v>1</v>
      </c>
      <c r="J1256" s="67">
        <v>1.089183</v>
      </c>
      <c r="K1256" s="67">
        <v>0.99817800000000001</v>
      </c>
      <c r="L1256" s="67">
        <v>9.1097999999999998E-2</v>
      </c>
      <c r="M1256" s="67">
        <v>0.58127490000000004</v>
      </c>
      <c r="N1256" s="92">
        <v>53.367973980000002</v>
      </c>
      <c r="O1256">
        <v>7</v>
      </c>
      <c r="P1256" s="67">
        <v>2.0890000000000001E-3</v>
      </c>
    </row>
    <row r="1257" spans="1:16" x14ac:dyDescent="0.2">
      <c r="A1257" s="1">
        <v>265</v>
      </c>
      <c r="B1257" t="s">
        <v>9</v>
      </c>
      <c r="C1257" s="25">
        <v>301255</v>
      </c>
      <c r="D1257" s="25">
        <v>117929</v>
      </c>
      <c r="E1257" s="25" t="s">
        <v>414</v>
      </c>
      <c r="F1257" t="s">
        <v>149</v>
      </c>
      <c r="G1257" s="1">
        <v>7401</v>
      </c>
      <c r="H1257" s="1">
        <v>3</v>
      </c>
      <c r="I1257" s="1">
        <v>2</v>
      </c>
      <c r="J1257" s="67">
        <v>1.236756</v>
      </c>
      <c r="K1257" s="67">
        <v>1.1545350000000001</v>
      </c>
      <c r="L1257" s="67">
        <v>8.2316E-2</v>
      </c>
      <c r="M1257" s="67">
        <v>0.59878799999999999</v>
      </c>
      <c r="N1257" s="92">
        <v>48.41601739</v>
      </c>
      <c r="O1257">
        <v>6</v>
      </c>
      <c r="P1257" s="67">
        <v>2.026E-3</v>
      </c>
    </row>
    <row r="1258" spans="1:16" x14ac:dyDescent="0.2">
      <c r="A1258" s="1">
        <v>266</v>
      </c>
      <c r="B1258" t="s">
        <v>169</v>
      </c>
      <c r="C1258" s="25">
        <v>301256</v>
      </c>
      <c r="D1258" s="25">
        <v>117749</v>
      </c>
      <c r="E1258" s="25" t="s">
        <v>415</v>
      </c>
      <c r="F1258" t="s">
        <v>200</v>
      </c>
      <c r="G1258" s="1">
        <v>7402</v>
      </c>
      <c r="H1258" s="1">
        <v>1</v>
      </c>
      <c r="I1258" s="1">
        <v>1</v>
      </c>
      <c r="J1258" s="67">
        <v>1.195282</v>
      </c>
      <c r="K1258" s="67">
        <v>1.097666</v>
      </c>
      <c r="L1258" s="67">
        <v>9.7715999999999997E-2</v>
      </c>
      <c r="M1258" s="67">
        <v>0.57296879999999994</v>
      </c>
      <c r="N1258" s="92">
        <v>47.935867850000001</v>
      </c>
      <c r="O1258">
        <v>6</v>
      </c>
      <c r="P1258" s="67">
        <v>3.0850000000000001E-3</v>
      </c>
    </row>
    <row r="1259" spans="1:16" x14ac:dyDescent="0.2">
      <c r="A1259" s="1">
        <v>266</v>
      </c>
      <c r="B1259" t="s">
        <v>169</v>
      </c>
      <c r="C1259" s="25">
        <v>301256</v>
      </c>
      <c r="D1259" s="25">
        <v>117749</v>
      </c>
      <c r="E1259" s="25" t="s">
        <v>415</v>
      </c>
      <c r="F1259" t="s">
        <v>200</v>
      </c>
      <c r="G1259" s="1">
        <v>7402</v>
      </c>
      <c r="H1259" s="1">
        <v>1</v>
      </c>
      <c r="I1259" s="1">
        <v>2</v>
      </c>
      <c r="J1259" s="67">
        <v>1.2450380000000001</v>
      </c>
      <c r="K1259" s="67">
        <v>1.1525350000000001</v>
      </c>
      <c r="L1259" s="67">
        <v>9.2610999999999999E-2</v>
      </c>
      <c r="M1259" s="67">
        <v>0.54175410000000002</v>
      </c>
      <c r="N1259" s="92">
        <v>43.513057430000003</v>
      </c>
      <c r="O1259">
        <v>5</v>
      </c>
      <c r="P1259" s="67">
        <v>2.9169999999999999E-3</v>
      </c>
    </row>
    <row r="1260" spans="1:16" x14ac:dyDescent="0.2">
      <c r="A1260" s="1">
        <v>266</v>
      </c>
      <c r="B1260" t="s">
        <v>169</v>
      </c>
      <c r="C1260" s="25">
        <v>301256</v>
      </c>
      <c r="D1260" s="25">
        <v>117749</v>
      </c>
      <c r="E1260" s="25" t="s">
        <v>415</v>
      </c>
      <c r="F1260" t="s">
        <v>200</v>
      </c>
      <c r="G1260" s="1">
        <v>7402</v>
      </c>
      <c r="H1260" s="1">
        <v>2</v>
      </c>
      <c r="I1260" s="1">
        <v>1</v>
      </c>
      <c r="J1260" s="67">
        <v>1.3197829999999999</v>
      </c>
      <c r="K1260" s="67">
        <v>1.2413259999999999</v>
      </c>
      <c r="L1260" s="67">
        <v>7.8562000000000007E-2</v>
      </c>
      <c r="M1260" s="67">
        <v>0.64815750000000005</v>
      </c>
      <c r="N1260" s="92">
        <v>49.110914450000003</v>
      </c>
      <c r="O1260">
        <v>6</v>
      </c>
      <c r="P1260" s="67">
        <v>2.3010000000000001E-3</v>
      </c>
    </row>
    <row r="1261" spans="1:16" x14ac:dyDescent="0.2">
      <c r="A1261" s="1">
        <v>266</v>
      </c>
      <c r="B1261" t="s">
        <v>169</v>
      </c>
      <c r="C1261" s="25">
        <v>301256</v>
      </c>
      <c r="D1261" s="25">
        <v>117749</v>
      </c>
      <c r="E1261" s="25" t="s">
        <v>415</v>
      </c>
      <c r="F1261" t="s">
        <v>200</v>
      </c>
      <c r="G1261" s="1">
        <v>7402</v>
      </c>
      <c r="H1261" s="1">
        <v>2</v>
      </c>
      <c r="I1261" s="1">
        <v>2</v>
      </c>
      <c r="J1261" s="67">
        <v>1.208064</v>
      </c>
      <c r="K1261" s="67">
        <v>1.1389830000000001</v>
      </c>
      <c r="L1261" s="67">
        <v>6.9171999999999997E-2</v>
      </c>
      <c r="M1261" s="67">
        <v>0.5499423</v>
      </c>
      <c r="N1261" s="92">
        <v>45.522613040000003</v>
      </c>
      <c r="O1261">
        <v>5</v>
      </c>
      <c r="P1261" s="67">
        <v>2.8400000000000001E-3</v>
      </c>
    </row>
    <row r="1262" spans="1:16" x14ac:dyDescent="0.2">
      <c r="A1262" s="1">
        <v>266</v>
      </c>
      <c r="B1262" t="s">
        <v>169</v>
      </c>
      <c r="C1262" s="25">
        <v>301256</v>
      </c>
      <c r="D1262" s="25">
        <v>117749</v>
      </c>
      <c r="E1262" s="25" t="s">
        <v>415</v>
      </c>
      <c r="F1262" t="s">
        <v>200</v>
      </c>
      <c r="G1262" s="1">
        <v>7402</v>
      </c>
      <c r="H1262" s="1">
        <v>3</v>
      </c>
      <c r="I1262" s="1">
        <v>1</v>
      </c>
      <c r="J1262" s="67">
        <v>1.077885</v>
      </c>
      <c r="K1262" s="67">
        <v>0.99268100000000004</v>
      </c>
      <c r="L1262" s="67">
        <v>8.5302000000000003E-2</v>
      </c>
      <c r="M1262" s="67">
        <v>0.50154120000000002</v>
      </c>
      <c r="N1262" s="92">
        <v>46.530121489999999</v>
      </c>
      <c r="O1262">
        <v>6</v>
      </c>
      <c r="P1262" s="67">
        <v>2.1029999999999998E-3</v>
      </c>
    </row>
    <row r="1263" spans="1:16" x14ac:dyDescent="0.2">
      <c r="A1263" s="1">
        <v>266</v>
      </c>
      <c r="B1263" t="s">
        <v>169</v>
      </c>
      <c r="C1263" s="25">
        <v>301256</v>
      </c>
      <c r="D1263" s="25">
        <v>117749</v>
      </c>
      <c r="E1263" s="25" t="s">
        <v>415</v>
      </c>
      <c r="F1263" t="s">
        <v>200</v>
      </c>
      <c r="G1263" s="1">
        <v>7402</v>
      </c>
      <c r="H1263" s="1">
        <v>3</v>
      </c>
      <c r="I1263" s="1">
        <v>2</v>
      </c>
      <c r="J1263" s="67">
        <v>0.96091099999999996</v>
      </c>
      <c r="K1263" s="67">
        <v>0.871919</v>
      </c>
      <c r="L1263" s="67">
        <v>8.9094000000000007E-2</v>
      </c>
      <c r="M1263" s="67">
        <v>0.4470093</v>
      </c>
      <c r="N1263" s="92">
        <v>46.519323849999999</v>
      </c>
      <c r="O1263">
        <v>5</v>
      </c>
      <c r="P1263" s="67">
        <v>2.9399999999999999E-3</v>
      </c>
    </row>
    <row r="1264" spans="1:16" x14ac:dyDescent="0.2">
      <c r="A1264" s="1">
        <v>267</v>
      </c>
      <c r="B1264" t="s">
        <v>9</v>
      </c>
      <c r="C1264" s="25">
        <v>301257</v>
      </c>
      <c r="D1264" s="25">
        <v>117748</v>
      </c>
      <c r="E1264" s="25" t="s">
        <v>416</v>
      </c>
      <c r="F1264" t="s">
        <v>200</v>
      </c>
      <c r="G1264" s="1">
        <v>7403</v>
      </c>
      <c r="H1264" s="1">
        <v>1</v>
      </c>
      <c r="I1264" s="1">
        <v>1</v>
      </c>
      <c r="J1264" s="67">
        <v>0.91353399999999996</v>
      </c>
      <c r="K1264" s="67">
        <v>0.86399700000000001</v>
      </c>
      <c r="L1264" s="67">
        <v>4.9639999999999997E-2</v>
      </c>
      <c r="M1264" s="67">
        <v>0.38104650000000001</v>
      </c>
      <c r="N1264" s="92">
        <v>41.71125541</v>
      </c>
      <c r="O1264">
        <v>4</v>
      </c>
      <c r="P1264" s="67">
        <v>1.1720000000000001E-3</v>
      </c>
    </row>
    <row r="1265" spans="1:16" x14ac:dyDescent="0.2">
      <c r="A1265" s="1">
        <v>267</v>
      </c>
      <c r="B1265" t="s">
        <v>9</v>
      </c>
      <c r="C1265" s="25">
        <v>301257</v>
      </c>
      <c r="D1265" s="25">
        <v>117748</v>
      </c>
      <c r="E1265" s="25" t="s">
        <v>416</v>
      </c>
      <c r="F1265" t="s">
        <v>200</v>
      </c>
      <c r="G1265" s="1">
        <v>7403</v>
      </c>
      <c r="H1265" s="1">
        <v>1</v>
      </c>
      <c r="I1265" s="1">
        <v>2</v>
      </c>
      <c r="J1265" s="67">
        <v>1.0409489999999999</v>
      </c>
      <c r="K1265" s="67">
        <v>1.000281</v>
      </c>
      <c r="L1265" s="67">
        <v>4.0743000000000001E-2</v>
      </c>
      <c r="M1265" s="67">
        <v>0.25603199999999998</v>
      </c>
      <c r="N1265" s="92">
        <v>24.596017669999998</v>
      </c>
      <c r="O1265">
        <v>5</v>
      </c>
      <c r="P1265" s="67">
        <v>1.237E-3</v>
      </c>
    </row>
    <row r="1266" spans="1:16" x14ac:dyDescent="0.2">
      <c r="A1266" s="1">
        <v>267</v>
      </c>
      <c r="B1266" t="s">
        <v>9</v>
      </c>
      <c r="C1266" s="25">
        <v>301257</v>
      </c>
      <c r="D1266" s="25">
        <v>117748</v>
      </c>
      <c r="E1266" s="25" t="s">
        <v>416</v>
      </c>
      <c r="F1266" t="s">
        <v>200</v>
      </c>
      <c r="G1266" s="1">
        <v>7403</v>
      </c>
      <c r="H1266" s="1">
        <v>2</v>
      </c>
      <c r="I1266" s="1">
        <v>1</v>
      </c>
      <c r="J1266" s="67">
        <v>0.78943099999999999</v>
      </c>
      <c r="K1266" s="67">
        <v>0.69869499999999995</v>
      </c>
      <c r="L1266" s="67">
        <v>5.3426000000000001E-2</v>
      </c>
      <c r="M1266" s="67">
        <v>0.1988577</v>
      </c>
      <c r="N1266" s="92">
        <v>25.19000394</v>
      </c>
      <c r="O1266">
        <v>4</v>
      </c>
      <c r="P1266" s="67">
        <v>1.023E-3</v>
      </c>
    </row>
    <row r="1267" spans="1:16" x14ac:dyDescent="0.2">
      <c r="A1267" s="1">
        <v>267</v>
      </c>
      <c r="B1267" t="s">
        <v>9</v>
      </c>
      <c r="C1267" s="25">
        <v>301257</v>
      </c>
      <c r="D1267" s="25">
        <v>117748</v>
      </c>
      <c r="E1267" s="25" t="s">
        <v>416</v>
      </c>
      <c r="F1267" t="s">
        <v>200</v>
      </c>
      <c r="G1267" s="1">
        <v>7403</v>
      </c>
      <c r="H1267" s="1">
        <v>2</v>
      </c>
      <c r="I1267" s="1">
        <v>2</v>
      </c>
      <c r="J1267" s="67">
        <v>1.068967</v>
      </c>
      <c r="K1267" s="67">
        <v>1.020381</v>
      </c>
      <c r="L1267" s="67">
        <v>4.8687000000000001E-2</v>
      </c>
      <c r="M1267" s="67">
        <v>0.35689860000000001</v>
      </c>
      <c r="N1267" s="92">
        <v>33.38724208</v>
      </c>
      <c r="O1267">
        <v>4</v>
      </c>
      <c r="P1267" s="67">
        <v>1.204E-3</v>
      </c>
    </row>
    <row r="1268" spans="1:16" x14ac:dyDescent="0.2">
      <c r="A1268" s="1">
        <v>267</v>
      </c>
      <c r="B1268" t="s">
        <v>9</v>
      </c>
      <c r="C1268" s="25">
        <v>301257</v>
      </c>
      <c r="D1268" s="25">
        <v>117748</v>
      </c>
      <c r="E1268" s="25" t="s">
        <v>416</v>
      </c>
      <c r="F1268" t="s">
        <v>200</v>
      </c>
      <c r="G1268" s="1">
        <v>7403</v>
      </c>
      <c r="H1268" s="1">
        <v>3</v>
      </c>
      <c r="I1268" s="1">
        <v>1</v>
      </c>
      <c r="J1268" s="67">
        <v>0.76300400000000002</v>
      </c>
      <c r="K1268" s="67">
        <v>0.69230599999999998</v>
      </c>
      <c r="L1268" s="67">
        <v>4.0323999999999999E-2</v>
      </c>
      <c r="M1268" s="67">
        <v>0.23567489999999999</v>
      </c>
      <c r="N1268" s="92">
        <v>30.8877673</v>
      </c>
      <c r="O1268">
        <v>5</v>
      </c>
      <c r="P1268" s="67">
        <v>1.456E-3</v>
      </c>
    </row>
    <row r="1269" spans="1:16" x14ac:dyDescent="0.2">
      <c r="A1269" s="1">
        <v>267</v>
      </c>
      <c r="B1269" t="s">
        <v>9</v>
      </c>
      <c r="C1269" s="25">
        <v>301257</v>
      </c>
      <c r="D1269" s="25">
        <v>117748</v>
      </c>
      <c r="E1269" s="25" t="s">
        <v>416</v>
      </c>
      <c r="F1269" t="s">
        <v>200</v>
      </c>
      <c r="G1269" s="1">
        <v>7403</v>
      </c>
      <c r="H1269" s="1">
        <v>3</v>
      </c>
      <c r="I1269" s="1">
        <v>2</v>
      </c>
      <c r="J1269" s="67">
        <v>0.718781</v>
      </c>
      <c r="K1269" s="67">
        <v>0.68102399999999996</v>
      </c>
      <c r="L1269" s="67">
        <v>3.7844000000000003E-2</v>
      </c>
      <c r="M1269" s="67">
        <v>0.27480690000000002</v>
      </c>
      <c r="N1269" s="92">
        <v>38.2323545</v>
      </c>
      <c r="O1269">
        <v>5</v>
      </c>
      <c r="P1269" s="67">
        <v>1.454E-3</v>
      </c>
    </row>
    <row r="1270" spans="1:16" x14ac:dyDescent="0.2">
      <c r="A1270" s="1">
        <v>269</v>
      </c>
      <c r="B1270" t="s">
        <v>5</v>
      </c>
      <c r="C1270" s="25">
        <v>301259</v>
      </c>
      <c r="D1270" s="25">
        <v>117898</v>
      </c>
      <c r="E1270" s="25" t="s">
        <v>417</v>
      </c>
      <c r="F1270" t="s">
        <v>418</v>
      </c>
      <c r="G1270" s="1">
        <v>7405</v>
      </c>
      <c r="H1270" s="1">
        <v>1</v>
      </c>
      <c r="I1270" s="1">
        <v>1</v>
      </c>
      <c r="J1270" s="67">
        <v>0.57147300000000001</v>
      </c>
      <c r="K1270" s="67">
        <v>0.534497</v>
      </c>
      <c r="L1270" s="67">
        <v>3.7060999999999997E-2</v>
      </c>
      <c r="M1270" s="67">
        <v>0.18525510000000001</v>
      </c>
      <c r="N1270" s="92">
        <v>32.417122069999998</v>
      </c>
      <c r="O1270">
        <v>6</v>
      </c>
      <c r="P1270" s="67">
        <v>8.8900000000000003E-4</v>
      </c>
    </row>
    <row r="1271" spans="1:16" x14ac:dyDescent="0.2">
      <c r="A1271" s="1">
        <v>269</v>
      </c>
      <c r="B1271" t="s">
        <v>5</v>
      </c>
      <c r="C1271" s="25">
        <v>301259</v>
      </c>
      <c r="D1271" s="25">
        <v>117898</v>
      </c>
      <c r="E1271" s="25" t="s">
        <v>417</v>
      </c>
      <c r="F1271" t="s">
        <v>418</v>
      </c>
      <c r="G1271" s="1">
        <v>7405</v>
      </c>
      <c r="H1271" s="1">
        <v>1</v>
      </c>
      <c r="I1271" s="1">
        <v>2</v>
      </c>
      <c r="J1271" s="67">
        <v>0.40906300000000001</v>
      </c>
      <c r="K1271" s="67">
        <v>0.38716800000000001</v>
      </c>
      <c r="L1271" s="67">
        <v>2.1958999999999999E-2</v>
      </c>
      <c r="M1271" s="67">
        <v>0.13107060000000001</v>
      </c>
      <c r="N1271" s="92">
        <v>32.041665950000002</v>
      </c>
      <c r="O1271">
        <v>6</v>
      </c>
      <c r="P1271" s="67">
        <v>7.27E-4</v>
      </c>
    </row>
    <row r="1272" spans="1:16" x14ac:dyDescent="0.2">
      <c r="A1272" s="1">
        <v>269</v>
      </c>
      <c r="B1272" t="s">
        <v>5</v>
      </c>
      <c r="C1272" s="25">
        <v>301259</v>
      </c>
      <c r="D1272" s="25">
        <v>117898</v>
      </c>
      <c r="E1272" s="25" t="s">
        <v>417</v>
      </c>
      <c r="F1272" t="s">
        <v>418</v>
      </c>
      <c r="G1272" s="1">
        <v>7405</v>
      </c>
      <c r="H1272" s="1">
        <v>2</v>
      </c>
      <c r="I1272" s="1">
        <v>1</v>
      </c>
      <c r="J1272" s="67">
        <v>0.40221099999999999</v>
      </c>
      <c r="K1272" s="67">
        <v>0.37985999999999998</v>
      </c>
      <c r="L1272" s="67">
        <v>2.2405999999999999E-2</v>
      </c>
      <c r="M1272" s="67">
        <v>0.14567579999999999</v>
      </c>
      <c r="N1272" s="92">
        <v>36.218750849999999</v>
      </c>
      <c r="O1272">
        <v>6</v>
      </c>
      <c r="P1272" s="67">
        <v>7.7300000000000003E-4</v>
      </c>
    </row>
    <row r="1273" spans="1:16" x14ac:dyDescent="0.2">
      <c r="A1273" s="1">
        <v>269</v>
      </c>
      <c r="B1273" t="s">
        <v>5</v>
      </c>
      <c r="C1273" s="25">
        <v>301259</v>
      </c>
      <c r="D1273" s="25">
        <v>117898</v>
      </c>
      <c r="E1273" s="25" t="s">
        <v>417</v>
      </c>
      <c r="F1273" t="s">
        <v>418</v>
      </c>
      <c r="G1273" s="1">
        <v>7405</v>
      </c>
      <c r="H1273" s="1">
        <v>2</v>
      </c>
      <c r="I1273" s="1">
        <v>2</v>
      </c>
      <c r="J1273" s="67">
        <v>0.40993800000000002</v>
      </c>
      <c r="K1273" s="67">
        <v>0.38475300000000001</v>
      </c>
      <c r="L1273" s="67">
        <v>2.5253000000000001E-2</v>
      </c>
      <c r="M1273" s="67">
        <v>0.11720609999999999</v>
      </c>
      <c r="N1273" s="92">
        <v>28.591177200000001</v>
      </c>
      <c r="O1273">
        <v>8</v>
      </c>
      <c r="P1273" s="67">
        <v>6.3000000000000003E-4</v>
      </c>
    </row>
    <row r="1274" spans="1:16" x14ac:dyDescent="0.2">
      <c r="A1274" s="1">
        <v>269</v>
      </c>
      <c r="B1274" t="s">
        <v>5</v>
      </c>
      <c r="C1274" s="25">
        <v>301259</v>
      </c>
      <c r="D1274" s="25">
        <v>117898</v>
      </c>
      <c r="E1274" s="25" t="s">
        <v>417</v>
      </c>
      <c r="F1274" t="s">
        <v>418</v>
      </c>
      <c r="G1274" s="1">
        <v>7405</v>
      </c>
      <c r="H1274" s="1">
        <v>3</v>
      </c>
      <c r="I1274" s="1">
        <v>1</v>
      </c>
      <c r="J1274" s="67">
        <v>0.73217299999999996</v>
      </c>
      <c r="K1274" s="67">
        <v>0.68015999999999999</v>
      </c>
      <c r="L1274" s="67">
        <v>5.2116000000000003E-2</v>
      </c>
      <c r="M1274" s="67">
        <v>0.22710240000000001</v>
      </c>
      <c r="N1274" s="92">
        <v>31.017587370000001</v>
      </c>
      <c r="O1274">
        <v>5</v>
      </c>
      <c r="P1274" s="67">
        <v>1.351E-3</v>
      </c>
    </row>
    <row r="1275" spans="1:16" x14ac:dyDescent="0.2">
      <c r="A1275" s="1">
        <v>269</v>
      </c>
      <c r="B1275" t="s">
        <v>5</v>
      </c>
      <c r="C1275" s="25">
        <v>301259</v>
      </c>
      <c r="D1275" s="25">
        <v>117898</v>
      </c>
      <c r="E1275" s="25" t="s">
        <v>417</v>
      </c>
      <c r="F1275" t="s">
        <v>418</v>
      </c>
      <c r="G1275" s="1">
        <v>7405</v>
      </c>
      <c r="H1275" s="1">
        <v>3</v>
      </c>
      <c r="I1275" s="1">
        <v>2</v>
      </c>
      <c r="J1275" s="67">
        <v>0.41452600000000001</v>
      </c>
      <c r="K1275" s="67">
        <v>0.39113399999999998</v>
      </c>
      <c r="L1275" s="67">
        <v>2.3452000000000001E-2</v>
      </c>
      <c r="M1275" s="67">
        <v>0.13274549999999999</v>
      </c>
      <c r="N1275" s="92">
        <v>32.023443640000004</v>
      </c>
      <c r="O1275">
        <v>6</v>
      </c>
      <c r="P1275" s="67">
        <v>6.2600000000000004E-4</v>
      </c>
    </row>
    <row r="1276" spans="1:16" x14ac:dyDescent="0.2">
      <c r="A1276" s="1">
        <v>270</v>
      </c>
      <c r="B1276" t="s">
        <v>169</v>
      </c>
      <c r="C1276" s="25">
        <v>301260</v>
      </c>
      <c r="D1276" s="25">
        <v>117832</v>
      </c>
      <c r="E1276" s="25" t="s">
        <v>419</v>
      </c>
      <c r="F1276" t="s">
        <v>420</v>
      </c>
      <c r="G1276" s="1">
        <v>7406</v>
      </c>
      <c r="H1276" s="1">
        <v>1</v>
      </c>
      <c r="I1276" s="1">
        <v>1</v>
      </c>
      <c r="J1276" s="67">
        <v>0.87383599999999995</v>
      </c>
      <c r="K1276" s="67">
        <v>0.81267699999999998</v>
      </c>
      <c r="L1276" s="67">
        <v>6.1238000000000001E-2</v>
      </c>
      <c r="M1276" s="67">
        <v>0.41811209999999999</v>
      </c>
      <c r="N1276" s="92">
        <v>47.847891369999999</v>
      </c>
      <c r="O1276">
        <v>6</v>
      </c>
      <c r="P1276" s="67">
        <v>1.395E-3</v>
      </c>
    </row>
    <row r="1277" spans="1:16" x14ac:dyDescent="0.2">
      <c r="A1277" s="1">
        <v>270</v>
      </c>
      <c r="B1277" t="s">
        <v>169</v>
      </c>
      <c r="C1277" s="25">
        <v>301260</v>
      </c>
      <c r="D1277" s="25">
        <v>117832</v>
      </c>
      <c r="E1277" s="25" t="s">
        <v>419</v>
      </c>
      <c r="F1277" t="s">
        <v>420</v>
      </c>
      <c r="G1277" s="1">
        <v>7406</v>
      </c>
      <c r="H1277" s="1">
        <v>1</v>
      </c>
      <c r="I1277" s="1">
        <v>2</v>
      </c>
      <c r="J1277" s="67">
        <v>0.85249799999999998</v>
      </c>
      <c r="K1277" s="67">
        <v>0.78859400000000002</v>
      </c>
      <c r="L1277" s="67">
        <v>6.3994999999999996E-2</v>
      </c>
      <c r="M1277" s="67">
        <v>0.40139819999999998</v>
      </c>
      <c r="N1277" s="92">
        <v>47.08494331</v>
      </c>
      <c r="O1277">
        <v>5</v>
      </c>
      <c r="P1277" s="67">
        <v>2.0100000000000001E-3</v>
      </c>
    </row>
    <row r="1278" spans="1:16" x14ac:dyDescent="0.2">
      <c r="A1278" s="1">
        <v>270</v>
      </c>
      <c r="B1278" t="s">
        <v>169</v>
      </c>
      <c r="C1278" s="25">
        <v>301260</v>
      </c>
      <c r="D1278" s="25">
        <v>117832</v>
      </c>
      <c r="E1278" s="25" t="s">
        <v>419</v>
      </c>
      <c r="F1278" t="s">
        <v>420</v>
      </c>
      <c r="G1278" s="1">
        <v>7406</v>
      </c>
      <c r="H1278" s="1">
        <v>2</v>
      </c>
      <c r="I1278" s="1">
        <v>1</v>
      </c>
      <c r="J1278" s="67">
        <v>0.97266600000000003</v>
      </c>
      <c r="K1278" s="67">
        <v>0.91419499999999998</v>
      </c>
      <c r="L1278" s="67">
        <v>5.8554000000000002E-2</v>
      </c>
      <c r="M1278" s="67">
        <v>0.45886500000000002</v>
      </c>
      <c r="N1278" s="92">
        <v>47.176009030000003</v>
      </c>
      <c r="O1278">
        <v>5</v>
      </c>
      <c r="P1278" s="67">
        <v>1.6800000000000001E-3</v>
      </c>
    </row>
    <row r="1279" spans="1:16" x14ac:dyDescent="0.2">
      <c r="A1279" s="1">
        <v>270</v>
      </c>
      <c r="B1279" t="s">
        <v>169</v>
      </c>
      <c r="C1279" s="25">
        <v>301260</v>
      </c>
      <c r="D1279" s="25">
        <v>117832</v>
      </c>
      <c r="E1279" s="25" t="s">
        <v>419</v>
      </c>
      <c r="F1279" t="s">
        <v>420</v>
      </c>
      <c r="G1279" s="1">
        <v>7406</v>
      </c>
      <c r="H1279" s="1">
        <v>2</v>
      </c>
      <c r="I1279" s="1">
        <v>2</v>
      </c>
      <c r="J1279" s="67">
        <v>0.85168699999999997</v>
      </c>
      <c r="K1279" s="67">
        <v>0.79703000000000002</v>
      </c>
      <c r="L1279" s="67">
        <v>5.4738000000000002E-2</v>
      </c>
      <c r="M1279" s="67">
        <v>0.41049360000000001</v>
      </c>
      <c r="N1279" s="92">
        <v>48.197706429999997</v>
      </c>
      <c r="O1279">
        <v>5</v>
      </c>
      <c r="P1279" s="67">
        <v>1.2999999999999999E-3</v>
      </c>
    </row>
    <row r="1280" spans="1:16" x14ac:dyDescent="0.2">
      <c r="A1280" s="1">
        <v>270</v>
      </c>
      <c r="B1280" t="s">
        <v>169</v>
      </c>
      <c r="C1280" s="25">
        <v>301260</v>
      </c>
      <c r="D1280" s="25">
        <v>117832</v>
      </c>
      <c r="E1280" s="25" t="s">
        <v>419</v>
      </c>
      <c r="F1280" t="s">
        <v>420</v>
      </c>
      <c r="G1280" s="1">
        <v>7406</v>
      </c>
      <c r="H1280" s="1">
        <v>3</v>
      </c>
      <c r="I1280" s="1">
        <v>1</v>
      </c>
      <c r="J1280" s="67">
        <v>0.85166200000000003</v>
      </c>
      <c r="K1280" s="67">
        <v>0.804253</v>
      </c>
      <c r="L1280" s="67">
        <v>4.7480000000000001E-2</v>
      </c>
      <c r="M1280" s="67">
        <v>0.4002156</v>
      </c>
      <c r="N1280" s="92">
        <v>46.99230446</v>
      </c>
      <c r="O1280">
        <v>4</v>
      </c>
      <c r="P1280" s="67">
        <v>1.6850000000000001E-3</v>
      </c>
    </row>
    <row r="1281" spans="1:16" x14ac:dyDescent="0.2">
      <c r="A1281" s="1">
        <v>270</v>
      </c>
      <c r="B1281" t="s">
        <v>169</v>
      </c>
      <c r="C1281" s="25">
        <v>301260</v>
      </c>
      <c r="D1281" s="25">
        <v>117832</v>
      </c>
      <c r="E1281" s="25" t="s">
        <v>419</v>
      </c>
      <c r="F1281" t="s">
        <v>420</v>
      </c>
      <c r="G1281" s="1">
        <v>7406</v>
      </c>
      <c r="H1281" s="1">
        <v>3</v>
      </c>
      <c r="I1281" s="1">
        <v>2</v>
      </c>
      <c r="J1281" s="67">
        <v>0.752641</v>
      </c>
      <c r="K1281" s="67">
        <v>0.70727899999999999</v>
      </c>
      <c r="L1281" s="67">
        <v>4.5439E-2</v>
      </c>
      <c r="M1281" s="67">
        <v>0.34964279999999998</v>
      </c>
      <c r="N1281" s="92">
        <v>46.455454860000003</v>
      </c>
      <c r="O1281">
        <v>6</v>
      </c>
      <c r="P1281" s="67">
        <v>1.0640000000000001E-3</v>
      </c>
    </row>
    <row r="1282" spans="1:16" x14ac:dyDescent="0.2">
      <c r="A1282" s="1">
        <v>271</v>
      </c>
      <c r="B1282" t="s">
        <v>169</v>
      </c>
      <c r="C1282" s="25">
        <v>301261</v>
      </c>
      <c r="D1282" s="25">
        <v>117810</v>
      </c>
      <c r="E1282" s="25" t="s">
        <v>421</v>
      </c>
      <c r="F1282" t="s">
        <v>420</v>
      </c>
      <c r="G1282" s="1">
        <v>7407</v>
      </c>
      <c r="H1282" s="1">
        <v>1</v>
      </c>
      <c r="I1282" s="1">
        <v>1</v>
      </c>
      <c r="J1282" s="67">
        <v>0.77083299999999999</v>
      </c>
      <c r="K1282" s="67">
        <v>0.73178500000000002</v>
      </c>
      <c r="L1282" s="67">
        <v>3.9118E-2</v>
      </c>
      <c r="M1282" s="67">
        <v>0.40622039999999998</v>
      </c>
      <c r="N1282" s="92">
        <v>52.698885490000002</v>
      </c>
      <c r="O1282">
        <v>6</v>
      </c>
      <c r="P1282" s="67">
        <v>1.0839999999999999E-3</v>
      </c>
    </row>
    <row r="1283" spans="1:16" x14ac:dyDescent="0.2">
      <c r="A1283" s="1">
        <v>271</v>
      </c>
      <c r="B1283" t="s">
        <v>169</v>
      </c>
      <c r="C1283" s="25">
        <v>301261</v>
      </c>
      <c r="D1283" s="25">
        <v>117810</v>
      </c>
      <c r="E1283" s="25" t="s">
        <v>421</v>
      </c>
      <c r="F1283" t="s">
        <v>420</v>
      </c>
      <c r="G1283" s="1">
        <v>7407</v>
      </c>
      <c r="H1283" s="1">
        <v>1</v>
      </c>
      <c r="I1283" s="1">
        <v>2</v>
      </c>
      <c r="J1283" s="67">
        <v>0.82898300000000003</v>
      </c>
      <c r="K1283" s="67">
        <v>0.76217000000000001</v>
      </c>
      <c r="L1283" s="67">
        <v>6.6895999999999997E-2</v>
      </c>
      <c r="M1283" s="67">
        <v>0.42160500000000001</v>
      </c>
      <c r="N1283" s="92">
        <v>50.858099619999997</v>
      </c>
      <c r="O1283">
        <v>6</v>
      </c>
      <c r="P1283" s="67">
        <v>1.7229999999999999E-3</v>
      </c>
    </row>
    <row r="1284" spans="1:16" x14ac:dyDescent="0.2">
      <c r="A1284" s="1">
        <v>271</v>
      </c>
      <c r="B1284" t="s">
        <v>169</v>
      </c>
      <c r="C1284" s="25">
        <v>301261</v>
      </c>
      <c r="D1284" s="25">
        <v>117810</v>
      </c>
      <c r="E1284" s="25" t="s">
        <v>421</v>
      </c>
      <c r="F1284" t="s">
        <v>420</v>
      </c>
      <c r="G1284" s="1">
        <v>7407</v>
      </c>
      <c r="H1284" s="1">
        <v>2</v>
      </c>
      <c r="I1284" s="1">
        <v>1</v>
      </c>
      <c r="J1284" s="67">
        <v>0.89502300000000001</v>
      </c>
      <c r="K1284" s="67">
        <v>0.84304199999999996</v>
      </c>
      <c r="L1284" s="67">
        <v>5.2063999999999999E-2</v>
      </c>
      <c r="M1284" s="67">
        <v>0.45558539999999997</v>
      </c>
      <c r="N1284" s="92">
        <v>50.902088550000002</v>
      </c>
      <c r="O1284">
        <v>5</v>
      </c>
      <c r="P1284" s="67">
        <v>1.5809999999999999E-3</v>
      </c>
    </row>
    <row r="1285" spans="1:16" x14ac:dyDescent="0.2">
      <c r="A1285" s="1">
        <v>271</v>
      </c>
      <c r="B1285" t="s">
        <v>169</v>
      </c>
      <c r="C1285" s="25">
        <v>301261</v>
      </c>
      <c r="D1285" s="25">
        <v>117810</v>
      </c>
      <c r="E1285" s="25" t="s">
        <v>421</v>
      </c>
      <c r="F1285" t="s">
        <v>420</v>
      </c>
      <c r="G1285" s="1">
        <v>7407</v>
      </c>
      <c r="H1285" s="1">
        <v>2</v>
      </c>
      <c r="I1285" s="1">
        <v>2</v>
      </c>
      <c r="J1285" s="67">
        <v>0.89795400000000003</v>
      </c>
      <c r="K1285" s="67">
        <v>0.85428700000000002</v>
      </c>
      <c r="L1285" s="67">
        <v>4.3735000000000003E-2</v>
      </c>
      <c r="M1285" s="67">
        <v>0.4322358</v>
      </c>
      <c r="N1285" s="92">
        <v>48.135628330000003</v>
      </c>
      <c r="O1285">
        <v>5</v>
      </c>
      <c r="P1285" s="67">
        <v>1.6949999999999999E-3</v>
      </c>
    </row>
    <row r="1286" spans="1:16" x14ac:dyDescent="0.2">
      <c r="A1286" s="1">
        <v>271</v>
      </c>
      <c r="B1286" t="s">
        <v>169</v>
      </c>
      <c r="C1286" s="25">
        <v>301261</v>
      </c>
      <c r="D1286" s="25">
        <v>117810</v>
      </c>
      <c r="E1286" s="25" t="s">
        <v>421</v>
      </c>
      <c r="F1286" t="s">
        <v>420</v>
      </c>
      <c r="G1286" s="1">
        <v>7407</v>
      </c>
      <c r="H1286" s="1">
        <v>3</v>
      </c>
      <c r="I1286" s="1">
        <v>1</v>
      </c>
      <c r="J1286" s="67">
        <v>0.99460899999999997</v>
      </c>
      <c r="K1286" s="67">
        <v>0.94258299999999995</v>
      </c>
      <c r="L1286" s="67">
        <v>5.2098999999999999E-2</v>
      </c>
      <c r="M1286" s="67">
        <v>0.48688199999999998</v>
      </c>
      <c r="N1286" s="92">
        <v>48.952100780000002</v>
      </c>
      <c r="O1286">
        <v>5</v>
      </c>
      <c r="P1286" s="67">
        <v>1.534E-3</v>
      </c>
    </row>
    <row r="1287" spans="1:16" x14ac:dyDescent="0.2">
      <c r="A1287" s="1">
        <v>271</v>
      </c>
      <c r="B1287" t="s">
        <v>169</v>
      </c>
      <c r="C1287" s="25">
        <v>301261</v>
      </c>
      <c r="D1287" s="25">
        <v>117810</v>
      </c>
      <c r="E1287" s="25" t="s">
        <v>421</v>
      </c>
      <c r="F1287" t="s">
        <v>420</v>
      </c>
      <c r="G1287" s="1">
        <v>7407</v>
      </c>
      <c r="H1287" s="1">
        <v>3</v>
      </c>
      <c r="I1287" s="1">
        <v>2</v>
      </c>
      <c r="J1287" s="67">
        <v>0.90651499999999996</v>
      </c>
      <c r="K1287" s="67">
        <v>0.84820499999999999</v>
      </c>
      <c r="L1287" s="67">
        <v>5.8393E-2</v>
      </c>
      <c r="M1287" s="67">
        <v>0.39897450000000001</v>
      </c>
      <c r="N1287" s="92">
        <v>44.011902730000003</v>
      </c>
      <c r="O1287">
        <v>5</v>
      </c>
      <c r="P1287" s="67">
        <v>1.6249999999999999E-3</v>
      </c>
    </row>
    <row r="1288" spans="1:16" x14ac:dyDescent="0.2">
      <c r="A1288" s="1">
        <v>272</v>
      </c>
      <c r="B1288" t="s">
        <v>169</v>
      </c>
      <c r="C1288" s="25">
        <v>301262</v>
      </c>
      <c r="D1288" s="25" t="s">
        <v>150</v>
      </c>
      <c r="E1288" s="25">
        <v>923</v>
      </c>
      <c r="F1288" t="s">
        <v>238</v>
      </c>
      <c r="G1288" s="1">
        <v>7408</v>
      </c>
      <c r="H1288" s="1">
        <v>1</v>
      </c>
      <c r="I1288" s="1">
        <v>1</v>
      </c>
      <c r="J1288" s="67">
        <v>0.85014900000000004</v>
      </c>
      <c r="K1288" s="67">
        <v>0.79211600000000004</v>
      </c>
      <c r="L1288" s="67">
        <v>5.8106999999999999E-2</v>
      </c>
      <c r="M1288" s="67">
        <v>0.4362354</v>
      </c>
      <c r="N1288" s="92">
        <v>51.312816929999997</v>
      </c>
      <c r="O1288">
        <v>5</v>
      </c>
      <c r="P1288" s="67">
        <v>1.6310000000000001E-3</v>
      </c>
    </row>
    <row r="1289" spans="1:16" x14ac:dyDescent="0.2">
      <c r="A1289" s="1">
        <v>272</v>
      </c>
      <c r="B1289" t="s">
        <v>169</v>
      </c>
      <c r="C1289" s="25">
        <v>301262</v>
      </c>
      <c r="D1289" s="25" t="s">
        <v>150</v>
      </c>
      <c r="E1289" s="25">
        <v>923</v>
      </c>
      <c r="F1289" t="s">
        <v>238</v>
      </c>
      <c r="G1289" s="1">
        <v>7408</v>
      </c>
      <c r="H1289" s="1">
        <v>1</v>
      </c>
      <c r="I1289" s="1">
        <v>2</v>
      </c>
      <c r="J1289" s="67">
        <v>0.87226000000000004</v>
      </c>
      <c r="K1289" s="67">
        <v>0.79691599999999996</v>
      </c>
      <c r="L1289" s="67">
        <v>7.5451000000000004E-2</v>
      </c>
      <c r="M1289" s="67">
        <v>0.41190300000000002</v>
      </c>
      <c r="N1289" s="92">
        <v>47.222502460000001</v>
      </c>
      <c r="O1289">
        <v>5</v>
      </c>
      <c r="P1289" s="67">
        <v>1.5319999999999999E-3</v>
      </c>
    </row>
    <row r="1290" spans="1:16" x14ac:dyDescent="0.2">
      <c r="A1290" s="1">
        <v>272</v>
      </c>
      <c r="B1290" t="s">
        <v>169</v>
      </c>
      <c r="C1290" s="25">
        <v>301262</v>
      </c>
      <c r="D1290" s="25" t="s">
        <v>150</v>
      </c>
      <c r="E1290" s="25">
        <v>923</v>
      </c>
      <c r="F1290" t="s">
        <v>238</v>
      </c>
      <c r="G1290" s="1">
        <v>7408</v>
      </c>
      <c r="H1290" s="1">
        <v>2</v>
      </c>
      <c r="I1290" s="1">
        <v>1</v>
      </c>
      <c r="J1290" s="67">
        <v>0.72979000000000005</v>
      </c>
      <c r="K1290" s="67">
        <v>0.67581999999999998</v>
      </c>
      <c r="L1290" s="67">
        <v>5.4047999999999999E-2</v>
      </c>
      <c r="M1290" s="67">
        <v>0.3080367</v>
      </c>
      <c r="N1290" s="92">
        <v>42.208950520000002</v>
      </c>
      <c r="O1290">
        <v>6</v>
      </c>
      <c r="P1290" s="67">
        <v>1.2030000000000001E-3</v>
      </c>
    </row>
    <row r="1291" spans="1:16" x14ac:dyDescent="0.2">
      <c r="A1291" s="1">
        <v>272</v>
      </c>
      <c r="B1291" t="s">
        <v>169</v>
      </c>
      <c r="C1291" s="25">
        <v>301262</v>
      </c>
      <c r="D1291" s="25" t="s">
        <v>150</v>
      </c>
      <c r="E1291" s="25">
        <v>923</v>
      </c>
      <c r="F1291" t="s">
        <v>238</v>
      </c>
      <c r="G1291" s="1">
        <v>7408</v>
      </c>
      <c r="H1291" s="1">
        <v>2</v>
      </c>
      <c r="I1291" s="1">
        <v>2</v>
      </c>
      <c r="J1291" s="67">
        <v>0.854487</v>
      </c>
      <c r="K1291" s="67">
        <v>0.78904799999999997</v>
      </c>
      <c r="L1291" s="67">
        <v>6.5527000000000002E-2</v>
      </c>
      <c r="M1291" s="67">
        <v>0.41020289999999998</v>
      </c>
      <c r="N1291" s="92">
        <v>48.005750820000003</v>
      </c>
      <c r="O1291">
        <v>5</v>
      </c>
      <c r="P1291" s="67">
        <v>1.5510000000000001E-3</v>
      </c>
    </row>
    <row r="1292" spans="1:16" x14ac:dyDescent="0.2">
      <c r="A1292" s="1">
        <v>272</v>
      </c>
      <c r="B1292" t="s">
        <v>169</v>
      </c>
      <c r="C1292" s="25">
        <v>301262</v>
      </c>
      <c r="D1292" s="25" t="s">
        <v>150</v>
      </c>
      <c r="E1292" s="25">
        <v>923</v>
      </c>
      <c r="F1292" t="s">
        <v>238</v>
      </c>
      <c r="G1292" s="1">
        <v>7408</v>
      </c>
      <c r="H1292" s="1">
        <v>3</v>
      </c>
      <c r="I1292" s="1">
        <v>1</v>
      </c>
      <c r="J1292" s="67">
        <v>0.86603200000000002</v>
      </c>
      <c r="K1292" s="67">
        <v>0.79380300000000004</v>
      </c>
      <c r="L1292" s="67">
        <v>7.2329000000000004E-2</v>
      </c>
      <c r="M1292" s="67">
        <v>0.37511100000000003</v>
      </c>
      <c r="N1292" s="92">
        <v>43.313757459999998</v>
      </c>
      <c r="O1292">
        <v>5</v>
      </c>
      <c r="P1292" s="67">
        <v>1.5759999999999999E-3</v>
      </c>
    </row>
    <row r="1293" spans="1:16" x14ac:dyDescent="0.2">
      <c r="A1293" s="1">
        <v>272</v>
      </c>
      <c r="B1293" t="s">
        <v>169</v>
      </c>
      <c r="C1293" s="25">
        <v>301262</v>
      </c>
      <c r="D1293" s="25" t="s">
        <v>150</v>
      </c>
      <c r="E1293" s="25">
        <v>923</v>
      </c>
      <c r="F1293" t="s">
        <v>238</v>
      </c>
      <c r="G1293" s="1">
        <v>7408</v>
      </c>
      <c r="H1293" s="1">
        <v>3</v>
      </c>
      <c r="I1293" s="1">
        <v>2</v>
      </c>
      <c r="J1293" s="67">
        <v>0.93170299999999995</v>
      </c>
      <c r="K1293" s="67">
        <v>0.87403600000000004</v>
      </c>
      <c r="L1293" s="67">
        <v>5.7749000000000002E-2</v>
      </c>
      <c r="M1293" s="67">
        <v>0.47627459999999999</v>
      </c>
      <c r="N1293" s="92">
        <v>51.118714869999998</v>
      </c>
      <c r="O1293">
        <v>6</v>
      </c>
      <c r="P1293" s="67">
        <v>1.0889999999999999E-3</v>
      </c>
    </row>
    <row r="1294" spans="1:16" x14ac:dyDescent="0.2">
      <c r="A1294" s="1">
        <v>273</v>
      </c>
      <c r="B1294" t="s">
        <v>169</v>
      </c>
      <c r="C1294" s="25">
        <v>301263</v>
      </c>
      <c r="D1294" s="25">
        <v>117927</v>
      </c>
      <c r="E1294" s="25" t="s">
        <v>422</v>
      </c>
      <c r="F1294" t="s">
        <v>238</v>
      </c>
      <c r="G1294" s="1">
        <v>7409</v>
      </c>
      <c r="H1294" s="1">
        <v>1</v>
      </c>
      <c r="I1294" s="1">
        <v>1</v>
      </c>
      <c r="J1294" s="67">
        <v>1.4653369999999999</v>
      </c>
      <c r="K1294" s="67">
        <v>1.3415809999999999</v>
      </c>
      <c r="L1294" s="67">
        <v>0.12388</v>
      </c>
      <c r="M1294" s="67">
        <v>0.62713620000000003</v>
      </c>
      <c r="N1294" s="92">
        <v>42.798086720000001</v>
      </c>
      <c r="O1294">
        <v>8</v>
      </c>
      <c r="P1294" s="67">
        <v>2.4060000000000002E-3</v>
      </c>
    </row>
    <row r="1295" spans="1:16" x14ac:dyDescent="0.2">
      <c r="A1295" s="1">
        <v>273</v>
      </c>
      <c r="B1295" t="s">
        <v>169</v>
      </c>
      <c r="C1295" s="25">
        <v>301263</v>
      </c>
      <c r="D1295" s="25">
        <v>117927</v>
      </c>
      <c r="E1295" s="25" t="s">
        <v>422</v>
      </c>
      <c r="F1295" t="s">
        <v>238</v>
      </c>
      <c r="G1295" s="1">
        <v>7409</v>
      </c>
      <c r="H1295" s="1">
        <v>1</v>
      </c>
      <c r="I1295" s="1">
        <v>2</v>
      </c>
      <c r="J1295" s="67">
        <v>1.405975</v>
      </c>
      <c r="K1295" s="67">
        <v>1.2803929999999999</v>
      </c>
      <c r="L1295" s="67">
        <v>0.12569900000000001</v>
      </c>
      <c r="M1295" s="67">
        <v>0.61047899999999999</v>
      </c>
      <c r="N1295" s="92">
        <v>43.420331089999998</v>
      </c>
      <c r="O1295">
        <v>7</v>
      </c>
      <c r="P1295" s="67">
        <v>2.892E-3</v>
      </c>
    </row>
    <row r="1296" spans="1:16" x14ac:dyDescent="0.2">
      <c r="A1296" s="1">
        <v>273</v>
      </c>
      <c r="B1296" t="s">
        <v>169</v>
      </c>
      <c r="C1296" s="25">
        <v>301263</v>
      </c>
      <c r="D1296" s="25">
        <v>117927</v>
      </c>
      <c r="E1296" s="25" t="s">
        <v>422</v>
      </c>
      <c r="F1296" t="s">
        <v>238</v>
      </c>
      <c r="G1296" s="1">
        <v>7409</v>
      </c>
      <c r="H1296" s="1">
        <v>2</v>
      </c>
      <c r="I1296" s="1">
        <v>1</v>
      </c>
      <c r="J1296" s="67">
        <v>1.246731</v>
      </c>
      <c r="K1296" s="67">
        <v>1.1420079999999999</v>
      </c>
      <c r="L1296" s="67">
        <v>0.104828</v>
      </c>
      <c r="M1296" s="67">
        <v>0.51949800000000002</v>
      </c>
      <c r="N1296" s="92">
        <v>41.668812279999997</v>
      </c>
      <c r="O1296">
        <v>7</v>
      </c>
      <c r="P1296" s="67">
        <v>2.2049999999999999E-3</v>
      </c>
    </row>
    <row r="1297" spans="1:16" x14ac:dyDescent="0.2">
      <c r="A1297" s="1">
        <v>273</v>
      </c>
      <c r="B1297" t="s">
        <v>169</v>
      </c>
      <c r="C1297" s="25">
        <v>301263</v>
      </c>
      <c r="D1297" s="25">
        <v>117927</v>
      </c>
      <c r="E1297" s="25" t="s">
        <v>422</v>
      </c>
      <c r="F1297" t="s">
        <v>238</v>
      </c>
      <c r="G1297" s="1">
        <v>7409</v>
      </c>
      <c r="H1297" s="1">
        <v>2</v>
      </c>
      <c r="I1297" s="1">
        <v>2</v>
      </c>
      <c r="J1297" s="67">
        <v>1.49346</v>
      </c>
      <c r="K1297" s="67">
        <v>1.4023570000000001</v>
      </c>
      <c r="L1297" s="67">
        <v>9.1205999999999995E-2</v>
      </c>
      <c r="M1297" s="67">
        <v>0.70858080000000001</v>
      </c>
      <c r="N1297" s="92">
        <v>47.445582739999999</v>
      </c>
      <c r="O1297">
        <v>7</v>
      </c>
      <c r="P1297" s="67">
        <v>2.0869999999999999E-3</v>
      </c>
    </row>
    <row r="1298" spans="1:16" x14ac:dyDescent="0.2">
      <c r="A1298" s="1">
        <v>273</v>
      </c>
      <c r="B1298" t="s">
        <v>169</v>
      </c>
      <c r="C1298" s="25">
        <v>301263</v>
      </c>
      <c r="D1298" s="25">
        <v>117927</v>
      </c>
      <c r="E1298" s="25" t="s">
        <v>422</v>
      </c>
      <c r="F1298" t="s">
        <v>238</v>
      </c>
      <c r="G1298" s="1">
        <v>7409</v>
      </c>
      <c r="H1298" s="1">
        <v>3</v>
      </c>
      <c r="I1298" s="1">
        <v>1</v>
      </c>
      <c r="J1298" s="67">
        <v>1.483792</v>
      </c>
      <c r="K1298" s="67">
        <v>1.3638870000000001</v>
      </c>
      <c r="L1298" s="67">
        <v>0.12003</v>
      </c>
      <c r="M1298" s="67">
        <v>0.63643680000000002</v>
      </c>
      <c r="N1298" s="92">
        <v>42.892588719999999</v>
      </c>
      <c r="O1298">
        <v>7</v>
      </c>
      <c r="P1298" s="67">
        <v>2.826E-3</v>
      </c>
    </row>
    <row r="1299" spans="1:16" x14ac:dyDescent="0.2">
      <c r="A1299" s="1">
        <v>273</v>
      </c>
      <c r="B1299" t="s">
        <v>169</v>
      </c>
      <c r="C1299" s="25">
        <v>301263</v>
      </c>
      <c r="D1299" s="25">
        <v>117927</v>
      </c>
      <c r="E1299" s="25" t="s">
        <v>422</v>
      </c>
      <c r="F1299" t="s">
        <v>238</v>
      </c>
      <c r="G1299" s="1">
        <v>7409</v>
      </c>
      <c r="H1299" s="1">
        <v>3</v>
      </c>
      <c r="I1299" s="1">
        <v>2</v>
      </c>
      <c r="J1299" s="67">
        <v>1.2825599999999999</v>
      </c>
      <c r="K1299" s="67">
        <v>1.143885</v>
      </c>
      <c r="L1299" s="67">
        <v>0.13880999999999999</v>
      </c>
      <c r="M1299" s="67">
        <v>0.60253109999999999</v>
      </c>
      <c r="N1299" s="92">
        <v>46.978784619999999</v>
      </c>
      <c r="O1299">
        <v>9</v>
      </c>
      <c r="P1299" s="67">
        <v>2.784E-3</v>
      </c>
    </row>
    <row r="1300" spans="1:16" x14ac:dyDescent="0.2">
      <c r="A1300" s="1">
        <v>274</v>
      </c>
      <c r="B1300" t="s">
        <v>6</v>
      </c>
      <c r="C1300" s="25">
        <v>301264</v>
      </c>
      <c r="D1300" s="25">
        <v>117836</v>
      </c>
      <c r="E1300" s="25" t="s">
        <v>423</v>
      </c>
      <c r="F1300" t="s">
        <v>344</v>
      </c>
      <c r="G1300" s="1">
        <v>7410</v>
      </c>
      <c r="H1300" s="1">
        <v>1</v>
      </c>
      <c r="I1300" s="1">
        <v>1</v>
      </c>
      <c r="J1300" s="67">
        <v>1.279871</v>
      </c>
      <c r="K1300" s="67">
        <v>1.2094579999999999</v>
      </c>
      <c r="L1300" s="67">
        <v>7.0494000000000001E-2</v>
      </c>
      <c r="M1300" s="67">
        <v>0.57051989999999997</v>
      </c>
      <c r="N1300" s="92">
        <v>44.576359650000001</v>
      </c>
      <c r="O1300">
        <v>6</v>
      </c>
      <c r="P1300" s="67">
        <v>2.1870000000000001E-3</v>
      </c>
    </row>
    <row r="1301" spans="1:16" x14ac:dyDescent="0.2">
      <c r="A1301" s="1">
        <v>274</v>
      </c>
      <c r="B1301" t="s">
        <v>6</v>
      </c>
      <c r="C1301" s="25">
        <v>301264</v>
      </c>
      <c r="D1301" s="25">
        <v>117836</v>
      </c>
      <c r="E1301" s="25" t="s">
        <v>423</v>
      </c>
      <c r="F1301" t="s">
        <v>344</v>
      </c>
      <c r="G1301" s="1">
        <v>7410</v>
      </c>
      <c r="H1301" s="1">
        <v>1</v>
      </c>
      <c r="I1301" s="1">
        <v>2</v>
      </c>
      <c r="J1301" s="67">
        <v>1.1838489999999999</v>
      </c>
      <c r="K1301" s="67">
        <v>1.1085579999999999</v>
      </c>
      <c r="L1301" s="67">
        <v>7.5395000000000004E-2</v>
      </c>
      <c r="M1301" s="67">
        <v>0.55361610000000006</v>
      </c>
      <c r="N1301" s="92">
        <v>46.764080550000003</v>
      </c>
      <c r="O1301">
        <v>6</v>
      </c>
      <c r="P1301" s="67">
        <v>2.7130000000000001E-3</v>
      </c>
    </row>
    <row r="1302" spans="1:16" x14ac:dyDescent="0.2">
      <c r="A1302" s="1">
        <v>274</v>
      </c>
      <c r="B1302" t="s">
        <v>6</v>
      </c>
      <c r="C1302" s="25">
        <v>301264</v>
      </c>
      <c r="D1302" s="25">
        <v>117836</v>
      </c>
      <c r="E1302" s="25" t="s">
        <v>423</v>
      </c>
      <c r="F1302" t="s">
        <v>344</v>
      </c>
      <c r="G1302" s="1">
        <v>7410</v>
      </c>
      <c r="H1302" s="1">
        <v>2</v>
      </c>
      <c r="I1302" s="1">
        <v>1</v>
      </c>
      <c r="J1302" s="67">
        <v>1.277441</v>
      </c>
      <c r="K1302" s="67">
        <v>1.175727</v>
      </c>
      <c r="L1302" s="67">
        <v>0.101817</v>
      </c>
      <c r="M1302" s="67">
        <v>0.61253729999999995</v>
      </c>
      <c r="N1302" s="92">
        <v>47.95033978</v>
      </c>
      <c r="O1302">
        <v>7</v>
      </c>
      <c r="P1302" s="67">
        <v>2.3449999999999999E-3</v>
      </c>
    </row>
    <row r="1303" spans="1:16" x14ac:dyDescent="0.2">
      <c r="A1303" s="1">
        <v>274</v>
      </c>
      <c r="B1303" t="s">
        <v>6</v>
      </c>
      <c r="C1303" s="25">
        <v>301264</v>
      </c>
      <c r="D1303" s="25">
        <v>117836</v>
      </c>
      <c r="E1303" s="25" t="s">
        <v>423</v>
      </c>
      <c r="F1303" t="s">
        <v>344</v>
      </c>
      <c r="G1303" s="1">
        <v>7410</v>
      </c>
      <c r="H1303" s="1">
        <v>2</v>
      </c>
      <c r="I1303" s="1">
        <v>2</v>
      </c>
      <c r="J1303" s="67">
        <v>1.3319190000000001</v>
      </c>
      <c r="K1303" s="67">
        <v>1.251331</v>
      </c>
      <c r="L1303" s="67">
        <v>8.0683000000000005E-2</v>
      </c>
      <c r="M1303" s="67">
        <v>0.65888639999999998</v>
      </c>
      <c r="N1303" s="92">
        <v>49.468954189999998</v>
      </c>
      <c r="O1303">
        <v>6</v>
      </c>
      <c r="P1303" s="67">
        <v>2.6120000000000002E-3</v>
      </c>
    </row>
    <row r="1304" spans="1:16" x14ac:dyDescent="0.2">
      <c r="A1304" s="1">
        <v>274</v>
      </c>
      <c r="B1304" t="s">
        <v>6</v>
      </c>
      <c r="C1304" s="25">
        <v>301264</v>
      </c>
      <c r="D1304" s="25">
        <v>117836</v>
      </c>
      <c r="E1304" s="25" t="s">
        <v>423</v>
      </c>
      <c r="F1304" t="s">
        <v>344</v>
      </c>
      <c r="G1304" s="1">
        <v>7410</v>
      </c>
      <c r="H1304" s="1">
        <v>3</v>
      </c>
      <c r="I1304" s="1">
        <v>1</v>
      </c>
      <c r="J1304" s="67">
        <v>1.0274559999999999</v>
      </c>
      <c r="K1304" s="67">
        <v>0.94720199999999999</v>
      </c>
      <c r="L1304" s="67">
        <v>8.0350000000000005E-2</v>
      </c>
      <c r="M1304" s="67">
        <v>0.47475539999999999</v>
      </c>
      <c r="N1304" s="92">
        <v>46.2068838</v>
      </c>
      <c r="O1304">
        <v>7</v>
      </c>
      <c r="P1304" s="67">
        <v>2.5500000000000002E-3</v>
      </c>
    </row>
    <row r="1305" spans="1:16" x14ac:dyDescent="0.2">
      <c r="A1305" s="1">
        <v>274</v>
      </c>
      <c r="B1305" t="s">
        <v>6</v>
      </c>
      <c r="C1305" s="25">
        <v>301264</v>
      </c>
      <c r="D1305" s="25">
        <v>117836</v>
      </c>
      <c r="E1305" s="25" t="s">
        <v>423</v>
      </c>
      <c r="F1305" t="s">
        <v>344</v>
      </c>
      <c r="G1305" s="1">
        <v>7410</v>
      </c>
      <c r="H1305" s="1">
        <v>3</v>
      </c>
      <c r="I1305" s="1">
        <v>2</v>
      </c>
      <c r="J1305" s="67">
        <v>1.2553609999999999</v>
      </c>
      <c r="K1305" s="67">
        <v>1.1782999999999999</v>
      </c>
      <c r="L1305" s="67">
        <v>7.7149999999999996E-2</v>
      </c>
      <c r="M1305" s="67">
        <v>0.59985719999999998</v>
      </c>
      <c r="N1305" s="92">
        <v>47.783641520000003</v>
      </c>
      <c r="O1305">
        <v>6</v>
      </c>
      <c r="P1305" s="67">
        <v>2.2829999999999999E-3</v>
      </c>
    </row>
    <row r="1306" spans="1:16" x14ac:dyDescent="0.2">
      <c r="A1306" s="1">
        <v>275</v>
      </c>
      <c r="B1306" t="s">
        <v>9</v>
      </c>
      <c r="C1306" s="25">
        <v>301265</v>
      </c>
      <c r="D1306" s="25">
        <v>117895</v>
      </c>
      <c r="E1306" s="25" t="s">
        <v>424</v>
      </c>
      <c r="F1306" t="s">
        <v>344</v>
      </c>
      <c r="G1306" s="1">
        <v>7411</v>
      </c>
      <c r="H1306" s="1">
        <v>1</v>
      </c>
      <c r="I1306" s="1">
        <v>1</v>
      </c>
      <c r="J1306" s="67">
        <v>0.78806699999999996</v>
      </c>
      <c r="K1306" s="67">
        <v>0.75297400000000003</v>
      </c>
      <c r="L1306" s="67">
        <v>3.5177E-2</v>
      </c>
      <c r="M1306" s="67">
        <v>0.25550460000000003</v>
      </c>
      <c r="N1306" s="92">
        <v>32.42168496</v>
      </c>
      <c r="O1306">
        <v>4</v>
      </c>
      <c r="P1306" s="67">
        <v>9.7499999999999996E-4</v>
      </c>
    </row>
    <row r="1307" spans="1:16" x14ac:dyDescent="0.2">
      <c r="A1307" s="1">
        <v>275</v>
      </c>
      <c r="B1307" t="s">
        <v>9</v>
      </c>
      <c r="C1307" s="25">
        <v>301265</v>
      </c>
      <c r="D1307" s="25">
        <v>117895</v>
      </c>
      <c r="E1307" s="25" t="s">
        <v>424</v>
      </c>
      <c r="F1307" t="s">
        <v>344</v>
      </c>
      <c r="G1307" s="1">
        <v>7411</v>
      </c>
      <c r="H1307" s="1">
        <v>1</v>
      </c>
      <c r="I1307" s="1">
        <v>2</v>
      </c>
      <c r="J1307" s="67">
        <v>1.0197909999999999</v>
      </c>
      <c r="K1307" s="67">
        <v>0.97293399999999997</v>
      </c>
      <c r="L1307" s="67">
        <v>4.6960000000000002E-2</v>
      </c>
      <c r="M1307" s="67">
        <v>0.33232679999999998</v>
      </c>
      <c r="N1307" s="92">
        <v>32.587736110000002</v>
      </c>
      <c r="O1307">
        <v>5</v>
      </c>
      <c r="P1307" s="67">
        <v>1.2719999999999999E-3</v>
      </c>
    </row>
    <row r="1308" spans="1:16" x14ac:dyDescent="0.2">
      <c r="A1308" s="1">
        <v>275</v>
      </c>
      <c r="B1308" t="s">
        <v>9</v>
      </c>
      <c r="C1308" s="25">
        <v>301265</v>
      </c>
      <c r="D1308" s="25">
        <v>117895</v>
      </c>
      <c r="E1308" s="25" t="s">
        <v>424</v>
      </c>
      <c r="F1308" t="s">
        <v>344</v>
      </c>
      <c r="G1308" s="1">
        <v>7411</v>
      </c>
      <c r="H1308" s="1">
        <v>2</v>
      </c>
      <c r="I1308" s="1">
        <v>1</v>
      </c>
      <c r="J1308" s="67">
        <v>0.99979300000000004</v>
      </c>
      <c r="K1308" s="67">
        <v>0.95243900000000004</v>
      </c>
      <c r="L1308" s="67">
        <v>4.7452000000000001E-2</v>
      </c>
      <c r="M1308" s="67">
        <v>0.33639839999999999</v>
      </c>
      <c r="N1308" s="92">
        <v>33.646804889999999</v>
      </c>
      <c r="O1308">
        <v>4</v>
      </c>
      <c r="P1308" s="67">
        <v>1.408E-3</v>
      </c>
    </row>
    <row r="1309" spans="1:16" x14ac:dyDescent="0.2">
      <c r="A1309" s="1">
        <v>275</v>
      </c>
      <c r="B1309" t="s">
        <v>9</v>
      </c>
      <c r="C1309" s="25">
        <v>301265</v>
      </c>
      <c r="D1309" s="25">
        <v>117895</v>
      </c>
      <c r="E1309" s="25" t="s">
        <v>424</v>
      </c>
      <c r="F1309" t="s">
        <v>344</v>
      </c>
      <c r="G1309" s="1">
        <v>7411</v>
      </c>
      <c r="H1309" s="1">
        <v>2</v>
      </c>
      <c r="I1309" s="1">
        <v>2</v>
      </c>
      <c r="J1309" s="67">
        <v>0.88449199999999994</v>
      </c>
      <c r="K1309" s="67">
        <v>0.84440899999999997</v>
      </c>
      <c r="L1309" s="67">
        <v>4.0171999999999999E-2</v>
      </c>
      <c r="M1309" s="67">
        <v>0.34472249999999999</v>
      </c>
      <c r="N1309" s="92">
        <v>38.974066469999997</v>
      </c>
      <c r="O1309">
        <v>4</v>
      </c>
      <c r="P1309" s="67">
        <v>1.06E-3</v>
      </c>
    </row>
    <row r="1310" spans="1:16" x14ac:dyDescent="0.2">
      <c r="A1310" s="1">
        <v>275</v>
      </c>
      <c r="B1310" t="s">
        <v>9</v>
      </c>
      <c r="C1310" s="25">
        <v>301265</v>
      </c>
      <c r="D1310" s="25">
        <v>117895</v>
      </c>
      <c r="E1310" s="25" t="s">
        <v>424</v>
      </c>
      <c r="F1310" t="s">
        <v>344</v>
      </c>
      <c r="G1310" s="1">
        <v>7411</v>
      </c>
      <c r="H1310" s="1">
        <v>3</v>
      </c>
      <c r="I1310" s="1">
        <v>1</v>
      </c>
      <c r="J1310" s="67">
        <v>0.93414900000000001</v>
      </c>
      <c r="K1310" s="67">
        <v>0.881718</v>
      </c>
      <c r="L1310" s="67">
        <v>5.2526999999999997E-2</v>
      </c>
      <c r="M1310" s="67">
        <v>0.32168790000000003</v>
      </c>
      <c r="N1310" s="92">
        <v>34.436465699999999</v>
      </c>
      <c r="O1310">
        <v>5</v>
      </c>
      <c r="P1310" s="67">
        <v>1.2689999999999999E-3</v>
      </c>
    </row>
    <row r="1311" spans="1:16" x14ac:dyDescent="0.2">
      <c r="A1311" s="1">
        <v>275</v>
      </c>
      <c r="B1311" t="s">
        <v>9</v>
      </c>
      <c r="C1311" s="25">
        <v>301265</v>
      </c>
      <c r="D1311" s="25">
        <v>117895</v>
      </c>
      <c r="E1311" s="25" t="s">
        <v>424</v>
      </c>
      <c r="F1311" t="s">
        <v>344</v>
      </c>
      <c r="G1311" s="1">
        <v>7411</v>
      </c>
      <c r="H1311" s="1">
        <v>3</v>
      </c>
      <c r="I1311" s="1">
        <v>2</v>
      </c>
      <c r="J1311" s="67">
        <v>1.0208349999999999</v>
      </c>
      <c r="K1311" s="67">
        <v>0.97397599999999995</v>
      </c>
      <c r="L1311" s="67">
        <v>4.6967000000000002E-2</v>
      </c>
      <c r="M1311" s="67">
        <v>0.34069139999999998</v>
      </c>
      <c r="N1311" s="92">
        <v>33.373796939999998</v>
      </c>
      <c r="O1311">
        <v>4</v>
      </c>
      <c r="P1311" s="67">
        <v>1.281E-3</v>
      </c>
    </row>
    <row r="1312" spans="1:16" x14ac:dyDescent="0.2">
      <c r="A1312" s="1">
        <v>276</v>
      </c>
      <c r="B1312" t="s">
        <v>7</v>
      </c>
      <c r="C1312" s="25">
        <v>301266</v>
      </c>
      <c r="D1312" s="25">
        <v>117779</v>
      </c>
      <c r="E1312" s="25" t="s">
        <v>425</v>
      </c>
      <c r="F1312" t="s">
        <v>426</v>
      </c>
      <c r="G1312" s="1">
        <v>7412</v>
      </c>
      <c r="H1312" s="1">
        <v>1</v>
      </c>
      <c r="I1312" s="1">
        <v>1</v>
      </c>
      <c r="J1312" s="67">
        <v>0.98289099999999996</v>
      </c>
      <c r="K1312" s="67">
        <v>0.91391199999999995</v>
      </c>
      <c r="L1312" s="67">
        <v>6.9070000000000006E-2</v>
      </c>
      <c r="M1312" s="67">
        <v>0.47267910000000002</v>
      </c>
      <c r="N1312" s="92">
        <v>48.090693680000001</v>
      </c>
      <c r="O1312">
        <v>5</v>
      </c>
      <c r="P1312" s="67">
        <v>2.5140000000000002E-3</v>
      </c>
    </row>
    <row r="1313" spans="1:16" x14ac:dyDescent="0.2">
      <c r="A1313" s="1">
        <v>276</v>
      </c>
      <c r="B1313" t="s">
        <v>7</v>
      </c>
      <c r="C1313" s="25">
        <v>301266</v>
      </c>
      <c r="D1313" s="25">
        <v>117779</v>
      </c>
      <c r="E1313" s="25" t="s">
        <v>425</v>
      </c>
      <c r="F1313" t="s">
        <v>426</v>
      </c>
      <c r="G1313" s="1">
        <v>7412</v>
      </c>
      <c r="H1313" s="1">
        <v>1</v>
      </c>
      <c r="I1313" s="1">
        <v>2</v>
      </c>
      <c r="J1313" s="67">
        <v>0.95524900000000001</v>
      </c>
      <c r="K1313" s="67">
        <v>0.88961599999999996</v>
      </c>
      <c r="L1313" s="67">
        <v>6.5728999999999996E-2</v>
      </c>
      <c r="M1313" s="67">
        <v>0.42857010000000001</v>
      </c>
      <c r="N1313" s="92">
        <v>44.864752539999998</v>
      </c>
      <c r="O1313">
        <v>7</v>
      </c>
      <c r="P1313" s="67">
        <v>1.6379999999999999E-3</v>
      </c>
    </row>
    <row r="1314" spans="1:16" x14ac:dyDescent="0.2">
      <c r="A1314" s="1">
        <v>276</v>
      </c>
      <c r="B1314" t="s">
        <v>7</v>
      </c>
      <c r="C1314" s="25">
        <v>301266</v>
      </c>
      <c r="D1314" s="25">
        <v>117779</v>
      </c>
      <c r="E1314" s="25" t="s">
        <v>425</v>
      </c>
      <c r="F1314" t="s">
        <v>426</v>
      </c>
      <c r="G1314" s="1">
        <v>7412</v>
      </c>
      <c r="H1314" s="1">
        <v>2</v>
      </c>
      <c r="I1314" s="1">
        <v>1</v>
      </c>
      <c r="J1314" s="67">
        <v>0.881158</v>
      </c>
      <c r="K1314" s="67">
        <v>0.82071499999999997</v>
      </c>
      <c r="L1314" s="67">
        <v>6.0523E-2</v>
      </c>
      <c r="M1314" s="67">
        <v>0.50322060000000002</v>
      </c>
      <c r="N1314" s="92">
        <v>57.109008830000001</v>
      </c>
      <c r="O1314">
        <v>5</v>
      </c>
      <c r="P1314" s="67">
        <v>1.993E-3</v>
      </c>
    </row>
    <row r="1315" spans="1:16" x14ac:dyDescent="0.2">
      <c r="A1315" s="1">
        <v>276</v>
      </c>
      <c r="B1315" t="s">
        <v>7</v>
      </c>
      <c r="C1315" s="25">
        <v>301266</v>
      </c>
      <c r="D1315" s="25">
        <v>117779</v>
      </c>
      <c r="E1315" s="25" t="s">
        <v>425</v>
      </c>
      <c r="F1315" t="s">
        <v>426</v>
      </c>
      <c r="G1315" s="1">
        <v>7412</v>
      </c>
      <c r="H1315" s="1">
        <v>2</v>
      </c>
      <c r="I1315" s="1">
        <v>2</v>
      </c>
      <c r="J1315" s="67">
        <v>0.92154899999999995</v>
      </c>
      <c r="K1315" s="67">
        <v>0.85897699999999999</v>
      </c>
      <c r="L1315" s="67">
        <v>6.2659000000000006E-2</v>
      </c>
      <c r="M1315" s="67">
        <v>0.49119750000000001</v>
      </c>
      <c r="N1315" s="92">
        <v>53.30128946</v>
      </c>
      <c r="O1315">
        <v>5</v>
      </c>
      <c r="P1315" s="67">
        <v>1.983E-3</v>
      </c>
    </row>
    <row r="1316" spans="1:16" x14ac:dyDescent="0.2">
      <c r="A1316" s="1">
        <v>276</v>
      </c>
      <c r="B1316" t="s">
        <v>7</v>
      </c>
      <c r="C1316" s="25">
        <v>301266</v>
      </c>
      <c r="D1316" s="25">
        <v>117779</v>
      </c>
      <c r="E1316" s="25" t="s">
        <v>425</v>
      </c>
      <c r="F1316" t="s">
        <v>426</v>
      </c>
      <c r="G1316" s="1">
        <v>7412</v>
      </c>
      <c r="H1316" s="1">
        <v>3</v>
      </c>
      <c r="I1316" s="1">
        <v>1</v>
      </c>
      <c r="J1316" s="67">
        <v>0.91098000000000001</v>
      </c>
      <c r="K1316" s="67">
        <v>0.84035599999999999</v>
      </c>
      <c r="L1316" s="67">
        <v>7.0715E-2</v>
      </c>
      <c r="M1316" s="67">
        <v>0.45206190000000002</v>
      </c>
      <c r="N1316" s="92">
        <v>49.623690969999998</v>
      </c>
      <c r="O1316">
        <v>6</v>
      </c>
      <c r="P1316" s="67">
        <v>2.4849999999999998E-3</v>
      </c>
    </row>
    <row r="1317" spans="1:16" x14ac:dyDescent="0.2">
      <c r="A1317" s="1">
        <v>276</v>
      </c>
      <c r="B1317" t="s">
        <v>7</v>
      </c>
      <c r="C1317" s="25">
        <v>301266</v>
      </c>
      <c r="D1317" s="25">
        <v>117779</v>
      </c>
      <c r="E1317" s="25" t="s">
        <v>425</v>
      </c>
      <c r="F1317" t="s">
        <v>426</v>
      </c>
      <c r="G1317" s="1">
        <v>7412</v>
      </c>
      <c r="H1317" s="1">
        <v>3</v>
      </c>
      <c r="I1317" s="1">
        <v>2</v>
      </c>
      <c r="J1317" s="67">
        <v>1.128449</v>
      </c>
      <c r="K1317" s="67">
        <v>1.0646340000000001</v>
      </c>
      <c r="L1317" s="67">
        <v>6.3897999999999996E-2</v>
      </c>
      <c r="M1317" s="67">
        <v>0.54769319999999999</v>
      </c>
      <c r="N1317" s="92">
        <v>48.535042349999998</v>
      </c>
      <c r="O1317">
        <v>6</v>
      </c>
      <c r="P1317" s="67">
        <v>2.3080000000000002E-3</v>
      </c>
    </row>
    <row r="1318" spans="1:16" x14ac:dyDescent="0.2">
      <c r="A1318" s="1">
        <v>277</v>
      </c>
      <c r="B1318" t="s">
        <v>9</v>
      </c>
      <c r="C1318" s="25">
        <v>301267</v>
      </c>
      <c r="D1318" s="25">
        <v>117738</v>
      </c>
      <c r="E1318" s="25" t="s">
        <v>427</v>
      </c>
      <c r="F1318" t="s">
        <v>426</v>
      </c>
      <c r="G1318" s="1">
        <v>7413</v>
      </c>
      <c r="H1318" s="1">
        <v>1</v>
      </c>
      <c r="I1318" s="1">
        <v>1</v>
      </c>
      <c r="J1318" s="67">
        <v>0.68168700000000004</v>
      </c>
      <c r="K1318" s="67">
        <v>0.64553799999999995</v>
      </c>
      <c r="L1318" s="67">
        <v>3.6214000000000003E-2</v>
      </c>
      <c r="M1318" s="67">
        <v>0.31512689999999999</v>
      </c>
      <c r="N1318" s="92">
        <v>46.227506169999998</v>
      </c>
      <c r="O1318">
        <v>4</v>
      </c>
      <c r="P1318" s="67">
        <v>1.573E-3</v>
      </c>
    </row>
    <row r="1319" spans="1:16" x14ac:dyDescent="0.2">
      <c r="A1319" s="1">
        <v>277</v>
      </c>
      <c r="B1319" t="s">
        <v>9</v>
      </c>
      <c r="C1319" s="25">
        <v>301267</v>
      </c>
      <c r="D1319" s="25">
        <v>117738</v>
      </c>
      <c r="E1319" s="25" t="s">
        <v>427</v>
      </c>
      <c r="F1319" t="s">
        <v>426</v>
      </c>
      <c r="G1319" s="1">
        <v>7413</v>
      </c>
      <c r="H1319" s="1">
        <v>1</v>
      </c>
      <c r="I1319" s="1">
        <v>2</v>
      </c>
      <c r="J1319" s="67">
        <v>0.73807500000000004</v>
      </c>
      <c r="K1319" s="67">
        <v>0.687585</v>
      </c>
      <c r="L1319" s="67">
        <v>5.0568000000000002E-2</v>
      </c>
      <c r="M1319" s="67">
        <v>0.39028950000000001</v>
      </c>
      <c r="N1319" s="92">
        <v>52.87938218</v>
      </c>
      <c r="O1319">
        <v>5</v>
      </c>
      <c r="P1319" s="67">
        <v>1.588E-3</v>
      </c>
    </row>
    <row r="1320" spans="1:16" x14ac:dyDescent="0.2">
      <c r="A1320" s="1">
        <v>277</v>
      </c>
      <c r="B1320" t="s">
        <v>9</v>
      </c>
      <c r="C1320" s="25">
        <v>301267</v>
      </c>
      <c r="D1320" s="25">
        <v>117738</v>
      </c>
      <c r="E1320" s="25" t="s">
        <v>427</v>
      </c>
      <c r="F1320" t="s">
        <v>426</v>
      </c>
      <c r="G1320" s="1">
        <v>7413</v>
      </c>
      <c r="H1320" s="1">
        <v>2</v>
      </c>
      <c r="I1320" s="1">
        <v>1</v>
      </c>
      <c r="J1320" s="67">
        <v>0.86211599999999999</v>
      </c>
      <c r="K1320" s="67">
        <v>0.80176199999999997</v>
      </c>
      <c r="L1320" s="67">
        <v>6.0435000000000003E-2</v>
      </c>
      <c r="M1320" s="67">
        <v>0.4416948</v>
      </c>
      <c r="N1320" s="92">
        <v>51.233801479999997</v>
      </c>
      <c r="O1320">
        <v>5</v>
      </c>
      <c r="P1320" s="67">
        <v>2.068E-3</v>
      </c>
    </row>
    <row r="1321" spans="1:16" x14ac:dyDescent="0.2">
      <c r="A1321" s="1">
        <v>277</v>
      </c>
      <c r="B1321" t="s">
        <v>9</v>
      </c>
      <c r="C1321" s="25">
        <v>301267</v>
      </c>
      <c r="D1321" s="25">
        <v>117738</v>
      </c>
      <c r="E1321" s="25" t="s">
        <v>427</v>
      </c>
      <c r="F1321" t="s">
        <v>426</v>
      </c>
      <c r="G1321" s="1">
        <v>7413</v>
      </c>
      <c r="H1321" s="1">
        <v>2</v>
      </c>
      <c r="I1321" s="1">
        <v>2</v>
      </c>
      <c r="J1321" s="67">
        <v>0.755629</v>
      </c>
      <c r="K1321" s="67">
        <v>0.70530000000000004</v>
      </c>
      <c r="L1321" s="67">
        <v>5.0407E-2</v>
      </c>
      <c r="M1321" s="67">
        <v>0.3805866</v>
      </c>
      <c r="N1321" s="92">
        <v>50.366859929999997</v>
      </c>
      <c r="O1321">
        <v>5</v>
      </c>
      <c r="P1321" s="67">
        <v>1.629E-3</v>
      </c>
    </row>
    <row r="1322" spans="1:16" x14ac:dyDescent="0.2">
      <c r="A1322" s="1">
        <v>277</v>
      </c>
      <c r="B1322" t="s">
        <v>9</v>
      </c>
      <c r="C1322" s="25">
        <v>301267</v>
      </c>
      <c r="D1322" s="25">
        <v>117738</v>
      </c>
      <c r="E1322" s="25" t="s">
        <v>427</v>
      </c>
      <c r="F1322" t="s">
        <v>426</v>
      </c>
      <c r="G1322" s="1">
        <v>7413</v>
      </c>
      <c r="H1322" s="1">
        <v>3</v>
      </c>
      <c r="I1322" s="1">
        <v>1</v>
      </c>
      <c r="J1322" s="67">
        <v>0.90987099999999999</v>
      </c>
      <c r="K1322" s="67">
        <v>0.84500799999999998</v>
      </c>
      <c r="L1322" s="67">
        <v>6.4945000000000003E-2</v>
      </c>
      <c r="M1322" s="67">
        <v>0.48072599999999999</v>
      </c>
      <c r="N1322" s="92">
        <v>52.834522700000001</v>
      </c>
      <c r="O1322">
        <v>7</v>
      </c>
      <c r="P1322" s="67">
        <v>1.58E-3</v>
      </c>
    </row>
    <row r="1323" spans="1:16" x14ac:dyDescent="0.2">
      <c r="A1323" s="1">
        <v>277</v>
      </c>
      <c r="B1323" t="s">
        <v>9</v>
      </c>
      <c r="C1323" s="25">
        <v>301267</v>
      </c>
      <c r="D1323" s="25">
        <v>117738</v>
      </c>
      <c r="E1323" s="25" t="s">
        <v>427</v>
      </c>
      <c r="F1323" t="s">
        <v>426</v>
      </c>
      <c r="G1323" s="1">
        <v>7413</v>
      </c>
      <c r="H1323" s="1">
        <v>3</v>
      </c>
      <c r="I1323" s="1">
        <v>2</v>
      </c>
      <c r="J1323" s="67">
        <v>0.91974900000000004</v>
      </c>
      <c r="K1323" s="67">
        <v>0.85328800000000005</v>
      </c>
      <c r="L1323" s="67">
        <v>6.6555000000000003E-2</v>
      </c>
      <c r="M1323" s="67">
        <v>0.45572309999999999</v>
      </c>
      <c r="N1323" s="92">
        <v>49.548637730000003</v>
      </c>
      <c r="O1323">
        <v>7</v>
      </c>
      <c r="P1323" s="67">
        <v>1.7110000000000001E-3</v>
      </c>
    </row>
    <row r="1324" spans="1:16" x14ac:dyDescent="0.2">
      <c r="A1324" s="1">
        <v>278</v>
      </c>
      <c r="B1324" t="s">
        <v>169</v>
      </c>
      <c r="C1324" s="25">
        <v>301268</v>
      </c>
      <c r="D1324" s="25">
        <v>117672</v>
      </c>
      <c r="E1324" s="25" t="s">
        <v>428</v>
      </c>
      <c r="F1324" t="s">
        <v>429</v>
      </c>
      <c r="G1324" s="1">
        <v>7414</v>
      </c>
      <c r="H1324" s="1">
        <v>1</v>
      </c>
      <c r="I1324" s="1">
        <v>1</v>
      </c>
      <c r="J1324" s="67">
        <v>1.1099220000000001</v>
      </c>
      <c r="K1324" s="67">
        <v>1.016079</v>
      </c>
      <c r="L1324" s="67">
        <v>9.3975000000000003E-2</v>
      </c>
      <c r="M1324" s="67">
        <v>0.28978379999999998</v>
      </c>
      <c r="N1324" s="92">
        <v>26.1084833</v>
      </c>
      <c r="O1324">
        <v>8</v>
      </c>
      <c r="P1324" s="67">
        <v>2.1180000000000001E-3</v>
      </c>
    </row>
    <row r="1325" spans="1:16" x14ac:dyDescent="0.2">
      <c r="A1325" s="1">
        <v>278</v>
      </c>
      <c r="B1325" t="s">
        <v>169</v>
      </c>
      <c r="C1325" s="25">
        <v>301268</v>
      </c>
      <c r="D1325" s="25">
        <v>117672</v>
      </c>
      <c r="E1325" s="25" t="s">
        <v>428</v>
      </c>
      <c r="F1325" t="s">
        <v>429</v>
      </c>
      <c r="G1325" s="1">
        <v>7414</v>
      </c>
      <c r="H1325" s="1">
        <v>1</v>
      </c>
      <c r="I1325" s="1">
        <v>2</v>
      </c>
      <c r="J1325" s="67">
        <v>1.08876</v>
      </c>
      <c r="K1325" s="67">
        <v>0.99573699999999998</v>
      </c>
      <c r="L1325" s="67">
        <v>9.3148999999999996E-2</v>
      </c>
      <c r="M1325" s="67">
        <v>0.34207290000000001</v>
      </c>
      <c r="N1325" s="92">
        <v>31.4185771</v>
      </c>
      <c r="O1325">
        <v>10</v>
      </c>
      <c r="P1325" s="67">
        <v>2.274E-3</v>
      </c>
    </row>
    <row r="1326" spans="1:16" x14ac:dyDescent="0.2">
      <c r="A1326" s="1">
        <v>278</v>
      </c>
      <c r="B1326" t="s">
        <v>169</v>
      </c>
      <c r="C1326" s="25">
        <v>301268</v>
      </c>
      <c r="D1326" s="25">
        <v>117672</v>
      </c>
      <c r="E1326" s="25" t="s">
        <v>428</v>
      </c>
      <c r="F1326" t="s">
        <v>429</v>
      </c>
      <c r="G1326" s="1">
        <v>7414</v>
      </c>
      <c r="H1326" s="1">
        <v>2</v>
      </c>
      <c r="I1326" s="1">
        <v>1</v>
      </c>
      <c r="J1326" s="67">
        <v>1.1284149999999999</v>
      </c>
      <c r="K1326" s="67">
        <v>1.027172</v>
      </c>
      <c r="L1326" s="67">
        <v>0.101371</v>
      </c>
      <c r="M1326" s="67">
        <v>0.31251060000000003</v>
      </c>
      <c r="N1326" s="92">
        <v>27.694651350000001</v>
      </c>
      <c r="O1326">
        <v>7</v>
      </c>
      <c r="P1326" s="67">
        <v>2.0960000000000002E-3</v>
      </c>
    </row>
    <row r="1327" spans="1:16" x14ac:dyDescent="0.2">
      <c r="A1327" s="1">
        <v>278</v>
      </c>
      <c r="B1327" t="s">
        <v>169</v>
      </c>
      <c r="C1327" s="25">
        <v>301268</v>
      </c>
      <c r="D1327" s="25">
        <v>117672</v>
      </c>
      <c r="E1327" s="25" t="s">
        <v>428</v>
      </c>
      <c r="F1327" t="s">
        <v>429</v>
      </c>
      <c r="G1327" s="1">
        <v>7414</v>
      </c>
      <c r="H1327" s="1">
        <v>2</v>
      </c>
      <c r="I1327" s="1">
        <v>2</v>
      </c>
      <c r="J1327" s="67">
        <v>1.092233</v>
      </c>
      <c r="K1327" s="67">
        <v>1.004454</v>
      </c>
      <c r="L1327" s="67">
        <v>8.7915999999999994E-2</v>
      </c>
      <c r="M1327" s="67">
        <v>0.32326379999999999</v>
      </c>
      <c r="N1327" s="92">
        <v>29.596597060000001</v>
      </c>
      <c r="O1327">
        <v>8</v>
      </c>
      <c r="P1327" s="67">
        <v>2.1299999999999999E-3</v>
      </c>
    </row>
    <row r="1328" spans="1:16" x14ac:dyDescent="0.2">
      <c r="A1328" s="1">
        <v>278</v>
      </c>
      <c r="B1328" t="s">
        <v>169</v>
      </c>
      <c r="C1328" s="25">
        <v>301268</v>
      </c>
      <c r="D1328" s="25">
        <v>117672</v>
      </c>
      <c r="E1328" s="25" t="s">
        <v>428</v>
      </c>
      <c r="F1328" t="s">
        <v>429</v>
      </c>
      <c r="G1328" s="1">
        <v>7414</v>
      </c>
      <c r="H1328" s="1">
        <v>3</v>
      </c>
      <c r="I1328" s="1">
        <v>1</v>
      </c>
      <c r="J1328" s="67">
        <v>1.492966</v>
      </c>
      <c r="K1328" s="67">
        <v>1.427341</v>
      </c>
      <c r="L1328" s="67">
        <v>6.5728999999999996E-2</v>
      </c>
      <c r="M1328" s="67">
        <v>0.48655530000000002</v>
      </c>
      <c r="N1328" s="92">
        <v>32.589844640000003</v>
      </c>
      <c r="O1328">
        <v>6</v>
      </c>
      <c r="P1328" s="67">
        <v>1.6490000000000001E-3</v>
      </c>
    </row>
    <row r="1329" spans="1:16" x14ac:dyDescent="0.2">
      <c r="A1329" s="1">
        <v>278</v>
      </c>
      <c r="B1329" t="s">
        <v>169</v>
      </c>
      <c r="C1329" s="25">
        <v>301268</v>
      </c>
      <c r="D1329" s="25">
        <v>117672</v>
      </c>
      <c r="E1329" s="25" t="s">
        <v>428</v>
      </c>
      <c r="F1329" t="s">
        <v>429</v>
      </c>
      <c r="G1329" s="1">
        <v>7414</v>
      </c>
      <c r="H1329" s="1">
        <v>3</v>
      </c>
      <c r="I1329" s="1">
        <v>2</v>
      </c>
      <c r="J1329" s="67">
        <v>1.3621719999999999</v>
      </c>
      <c r="K1329" s="67">
        <v>1.270311</v>
      </c>
      <c r="L1329" s="67">
        <v>9.1990000000000002E-2</v>
      </c>
      <c r="M1329" s="67">
        <v>0.57226410000000005</v>
      </c>
      <c r="N1329" s="92">
        <v>42.011148370000001</v>
      </c>
      <c r="O1329">
        <v>7</v>
      </c>
      <c r="P1329" s="67">
        <v>2.1389999999999998E-3</v>
      </c>
    </row>
    <row r="1330" spans="1:16" x14ac:dyDescent="0.2">
      <c r="A1330" s="1">
        <v>280</v>
      </c>
      <c r="B1330" t="s">
        <v>169</v>
      </c>
      <c r="C1330" s="25">
        <v>301270</v>
      </c>
      <c r="D1330" s="25">
        <v>117874</v>
      </c>
      <c r="E1330" s="25" t="s">
        <v>430</v>
      </c>
      <c r="F1330" t="s">
        <v>431</v>
      </c>
      <c r="G1330" s="1">
        <v>7416</v>
      </c>
      <c r="H1330" s="1">
        <v>1</v>
      </c>
      <c r="I1330" s="1">
        <v>1</v>
      </c>
      <c r="J1330" s="67">
        <v>1.1005</v>
      </c>
      <c r="K1330" s="67">
        <v>1.040092</v>
      </c>
      <c r="L1330" s="67">
        <v>6.0485999999999998E-2</v>
      </c>
      <c r="M1330" s="67">
        <v>0.45802080000000001</v>
      </c>
      <c r="N1330" s="92">
        <v>41.619336670000003</v>
      </c>
      <c r="O1330">
        <v>5</v>
      </c>
      <c r="P1330" s="67">
        <v>1.9759999999999999E-3</v>
      </c>
    </row>
    <row r="1331" spans="1:16" x14ac:dyDescent="0.2">
      <c r="A1331" s="1">
        <v>280</v>
      </c>
      <c r="B1331" t="s">
        <v>169</v>
      </c>
      <c r="C1331" s="25">
        <v>301270</v>
      </c>
      <c r="D1331" s="25">
        <v>117874</v>
      </c>
      <c r="E1331" s="25" t="s">
        <v>430</v>
      </c>
      <c r="F1331" t="s">
        <v>431</v>
      </c>
      <c r="G1331" s="1">
        <v>7416</v>
      </c>
      <c r="H1331" s="1">
        <v>1</v>
      </c>
      <c r="I1331" s="1">
        <v>2</v>
      </c>
      <c r="J1331" s="67">
        <v>1.0760810000000001</v>
      </c>
      <c r="K1331" s="67">
        <v>0.99719400000000002</v>
      </c>
      <c r="L1331" s="67">
        <v>7.8980999999999996E-2</v>
      </c>
      <c r="M1331" s="67">
        <v>0.52952580000000005</v>
      </c>
      <c r="N1331" s="92">
        <v>49.20873057</v>
      </c>
      <c r="O1331">
        <v>6</v>
      </c>
      <c r="P1331" s="67">
        <v>1.9629999999999999E-3</v>
      </c>
    </row>
    <row r="1332" spans="1:16" x14ac:dyDescent="0.2">
      <c r="A1332" s="1">
        <v>280</v>
      </c>
      <c r="B1332" t="s">
        <v>169</v>
      </c>
      <c r="C1332" s="25">
        <v>301270</v>
      </c>
      <c r="D1332" s="25">
        <v>117874</v>
      </c>
      <c r="E1332" s="25" t="s">
        <v>430</v>
      </c>
      <c r="F1332" t="s">
        <v>431</v>
      </c>
      <c r="G1332" s="1">
        <v>7416</v>
      </c>
      <c r="H1332" s="1">
        <v>2</v>
      </c>
      <c r="I1332" s="1">
        <v>1</v>
      </c>
      <c r="J1332" s="67">
        <v>1.1564350000000001</v>
      </c>
      <c r="K1332" s="67">
        <v>1.0779860000000001</v>
      </c>
      <c r="L1332" s="67">
        <v>7.8543000000000002E-2</v>
      </c>
      <c r="M1332" s="67">
        <v>0.54963360000000006</v>
      </c>
      <c r="N1332" s="92">
        <v>47.528274400000001</v>
      </c>
      <c r="O1332">
        <v>5</v>
      </c>
      <c r="P1332" s="67">
        <v>2.2929999999999999E-3</v>
      </c>
    </row>
    <row r="1333" spans="1:16" x14ac:dyDescent="0.2">
      <c r="A1333" s="1">
        <v>280</v>
      </c>
      <c r="B1333" t="s">
        <v>169</v>
      </c>
      <c r="C1333" s="25">
        <v>301270</v>
      </c>
      <c r="D1333" s="25">
        <v>117874</v>
      </c>
      <c r="E1333" s="25" t="s">
        <v>430</v>
      </c>
      <c r="F1333" t="s">
        <v>431</v>
      </c>
      <c r="G1333" s="1">
        <v>7416</v>
      </c>
      <c r="H1333" s="1">
        <v>2</v>
      </c>
      <c r="I1333" s="1">
        <v>2</v>
      </c>
      <c r="J1333" s="67">
        <v>1.0979289999999999</v>
      </c>
      <c r="K1333" s="67">
        <v>1.0285580000000001</v>
      </c>
      <c r="L1333" s="67">
        <v>6.9462999999999997E-2</v>
      </c>
      <c r="M1333" s="67">
        <v>0.44463419999999998</v>
      </c>
      <c r="N1333" s="92">
        <v>40.49753673</v>
      </c>
      <c r="O1333">
        <v>5</v>
      </c>
      <c r="P1333" s="67">
        <v>1.776E-3</v>
      </c>
    </row>
    <row r="1334" spans="1:16" x14ac:dyDescent="0.2">
      <c r="A1334" s="1">
        <v>280</v>
      </c>
      <c r="B1334" t="s">
        <v>169</v>
      </c>
      <c r="C1334" s="25">
        <v>301270</v>
      </c>
      <c r="D1334" s="25">
        <v>117874</v>
      </c>
      <c r="E1334" s="25" t="s">
        <v>430</v>
      </c>
      <c r="F1334" t="s">
        <v>431</v>
      </c>
      <c r="G1334" s="1">
        <v>7416</v>
      </c>
      <c r="H1334" s="1">
        <v>3</v>
      </c>
      <c r="I1334" s="1">
        <v>1</v>
      </c>
      <c r="J1334" s="67">
        <v>0.69237199999999999</v>
      </c>
      <c r="K1334" s="67">
        <v>0.63941000000000003</v>
      </c>
      <c r="L1334" s="67">
        <v>5.3037000000000001E-2</v>
      </c>
      <c r="M1334" s="67">
        <v>0.37491029999999997</v>
      </c>
      <c r="N1334" s="92">
        <v>54.14868019</v>
      </c>
      <c r="O1334">
        <v>7</v>
      </c>
      <c r="P1334" s="67">
        <v>1.335E-3</v>
      </c>
    </row>
    <row r="1335" spans="1:16" x14ac:dyDescent="0.2">
      <c r="A1335" s="1">
        <v>280</v>
      </c>
      <c r="B1335" t="s">
        <v>169</v>
      </c>
      <c r="C1335" s="25">
        <v>301270</v>
      </c>
      <c r="D1335" s="25">
        <v>117874</v>
      </c>
      <c r="E1335" s="25" t="s">
        <v>430</v>
      </c>
      <c r="F1335" t="s">
        <v>431</v>
      </c>
      <c r="G1335" s="1">
        <v>7416</v>
      </c>
      <c r="H1335" s="1">
        <v>3</v>
      </c>
      <c r="I1335" s="1">
        <v>2</v>
      </c>
      <c r="J1335" s="67">
        <v>0.71663100000000002</v>
      </c>
      <c r="K1335" s="67">
        <v>0.66812700000000003</v>
      </c>
      <c r="L1335" s="67">
        <v>4.8578000000000003E-2</v>
      </c>
      <c r="M1335" s="67">
        <v>0.34193790000000002</v>
      </c>
      <c r="N1335" s="92">
        <v>47.714639750000003</v>
      </c>
      <c r="O1335">
        <v>6</v>
      </c>
      <c r="P1335" s="67">
        <v>1.4480000000000001E-3</v>
      </c>
    </row>
    <row r="1336" spans="1:16" x14ac:dyDescent="0.2">
      <c r="A1336" s="1">
        <v>281</v>
      </c>
      <c r="B1336" t="s">
        <v>9</v>
      </c>
      <c r="C1336" s="25">
        <v>301271</v>
      </c>
      <c r="D1336" s="25">
        <v>117844</v>
      </c>
      <c r="E1336" s="25" t="s">
        <v>432</v>
      </c>
      <c r="F1336" t="s">
        <v>433</v>
      </c>
      <c r="G1336" s="1">
        <v>7417</v>
      </c>
      <c r="H1336" s="1">
        <v>1</v>
      </c>
      <c r="I1336" s="1">
        <v>1</v>
      </c>
      <c r="J1336" s="67">
        <v>1.342997</v>
      </c>
      <c r="K1336" s="67">
        <v>1.2677560000000001</v>
      </c>
      <c r="L1336" s="67">
        <v>7.5351000000000001E-2</v>
      </c>
      <c r="M1336" s="67">
        <v>0.44757449999999999</v>
      </c>
      <c r="N1336" s="92">
        <v>33.326545029999998</v>
      </c>
      <c r="O1336">
        <v>6</v>
      </c>
      <c r="P1336" s="67">
        <v>2.1299999999999999E-3</v>
      </c>
    </row>
    <row r="1337" spans="1:16" x14ac:dyDescent="0.2">
      <c r="A1337" s="1">
        <v>281</v>
      </c>
      <c r="B1337" t="s">
        <v>9</v>
      </c>
      <c r="C1337" s="25">
        <v>301271</v>
      </c>
      <c r="D1337" s="25">
        <v>117844</v>
      </c>
      <c r="E1337" s="25" t="s">
        <v>432</v>
      </c>
      <c r="F1337" t="s">
        <v>433</v>
      </c>
      <c r="G1337" s="1">
        <v>7417</v>
      </c>
      <c r="H1337" s="1">
        <v>1</v>
      </c>
      <c r="I1337" s="1">
        <v>2</v>
      </c>
      <c r="J1337" s="67">
        <v>1.2849360000000001</v>
      </c>
      <c r="K1337" s="67">
        <v>1.186493</v>
      </c>
      <c r="L1337" s="67">
        <v>9.8580000000000001E-2</v>
      </c>
      <c r="M1337" s="67">
        <v>0.50324670000000005</v>
      </c>
      <c r="N1337" s="92">
        <v>39.165117950000003</v>
      </c>
      <c r="O1337">
        <v>6</v>
      </c>
      <c r="P1337" s="67">
        <v>1.7210000000000001E-3</v>
      </c>
    </row>
    <row r="1338" spans="1:16" x14ac:dyDescent="0.2">
      <c r="A1338" s="1">
        <v>281</v>
      </c>
      <c r="B1338" t="s">
        <v>9</v>
      </c>
      <c r="C1338" s="25">
        <v>301271</v>
      </c>
      <c r="D1338" s="25">
        <v>117844</v>
      </c>
      <c r="E1338" s="25" t="s">
        <v>432</v>
      </c>
      <c r="F1338" t="s">
        <v>433</v>
      </c>
      <c r="G1338" s="1">
        <v>7417</v>
      </c>
      <c r="H1338" s="1">
        <v>2</v>
      </c>
      <c r="I1338" s="1">
        <v>1</v>
      </c>
      <c r="J1338" s="67">
        <v>1.3333489999999999</v>
      </c>
      <c r="K1338" s="67">
        <v>1.239592</v>
      </c>
      <c r="L1338" s="67">
        <v>9.3884999999999996E-2</v>
      </c>
      <c r="M1338" s="67">
        <v>0.52222139999999995</v>
      </c>
      <c r="N1338" s="92">
        <v>39.166144799999998</v>
      </c>
      <c r="O1338">
        <v>6</v>
      </c>
      <c r="P1338" s="67">
        <v>1.727E-3</v>
      </c>
    </row>
    <row r="1339" spans="1:16" x14ac:dyDescent="0.2">
      <c r="A1339" s="1">
        <v>281</v>
      </c>
      <c r="B1339" t="s">
        <v>9</v>
      </c>
      <c r="C1339" s="25">
        <v>301271</v>
      </c>
      <c r="D1339" s="25">
        <v>117844</v>
      </c>
      <c r="E1339" s="25" t="s">
        <v>432</v>
      </c>
      <c r="F1339" t="s">
        <v>433</v>
      </c>
      <c r="G1339" s="1">
        <v>7417</v>
      </c>
      <c r="H1339" s="1">
        <v>2</v>
      </c>
      <c r="I1339" s="1">
        <v>2</v>
      </c>
      <c r="J1339" s="67">
        <v>1.0535669999999999</v>
      </c>
      <c r="K1339" s="67">
        <v>0.97841999999999996</v>
      </c>
      <c r="L1339" s="67">
        <v>7.5268000000000002E-2</v>
      </c>
      <c r="M1339" s="67">
        <v>0.35614079999999998</v>
      </c>
      <c r="N1339" s="92">
        <v>33.803336659999999</v>
      </c>
      <c r="O1339">
        <v>5</v>
      </c>
      <c r="P1339" s="67">
        <v>2.0920000000000001E-3</v>
      </c>
    </row>
    <row r="1340" spans="1:16" x14ac:dyDescent="0.2">
      <c r="A1340" s="1">
        <v>281</v>
      </c>
      <c r="B1340" t="s">
        <v>9</v>
      </c>
      <c r="C1340" s="25">
        <v>301271</v>
      </c>
      <c r="D1340" s="25">
        <v>117844</v>
      </c>
      <c r="E1340" s="25" t="s">
        <v>432</v>
      </c>
      <c r="F1340" t="s">
        <v>433</v>
      </c>
      <c r="G1340" s="1">
        <v>7417</v>
      </c>
      <c r="H1340" s="1">
        <v>3</v>
      </c>
      <c r="I1340" s="1">
        <v>1</v>
      </c>
      <c r="J1340" s="67">
        <v>1.4871110000000001</v>
      </c>
      <c r="K1340" s="67">
        <v>1.4222360000000001</v>
      </c>
      <c r="L1340" s="67">
        <v>6.4993999999999996E-2</v>
      </c>
      <c r="M1340" s="67">
        <v>0.51262920000000001</v>
      </c>
      <c r="N1340" s="92">
        <v>34.471481949999998</v>
      </c>
      <c r="O1340">
        <v>6</v>
      </c>
      <c r="P1340" s="67">
        <v>1.8E-3</v>
      </c>
    </row>
    <row r="1341" spans="1:16" x14ac:dyDescent="0.2">
      <c r="A1341" s="1">
        <v>281</v>
      </c>
      <c r="B1341" t="s">
        <v>9</v>
      </c>
      <c r="C1341" s="25">
        <v>301271</v>
      </c>
      <c r="D1341" s="25">
        <v>117844</v>
      </c>
      <c r="E1341" s="25" t="s">
        <v>432</v>
      </c>
      <c r="F1341" t="s">
        <v>433</v>
      </c>
      <c r="G1341" s="1">
        <v>7417</v>
      </c>
      <c r="H1341" s="1">
        <v>3</v>
      </c>
      <c r="I1341" s="1">
        <v>2</v>
      </c>
      <c r="J1341" s="67">
        <v>1.4948159999999999</v>
      </c>
      <c r="K1341" s="67">
        <v>1.4220619999999999</v>
      </c>
      <c r="L1341" s="67">
        <v>7.2875999999999996E-2</v>
      </c>
      <c r="M1341" s="67">
        <v>0.46131299999999997</v>
      </c>
      <c r="N1341" s="92">
        <v>30.86085512</v>
      </c>
      <c r="O1341">
        <v>6</v>
      </c>
      <c r="P1341" s="67">
        <v>1.6919999999999999E-3</v>
      </c>
    </row>
    <row r="1342" spans="1:16" x14ac:dyDescent="0.2">
      <c r="A1342" s="1">
        <v>282</v>
      </c>
      <c r="B1342" t="s">
        <v>9</v>
      </c>
      <c r="C1342" s="25">
        <v>301272</v>
      </c>
      <c r="D1342" s="25">
        <v>117922</v>
      </c>
      <c r="E1342" s="25" t="s">
        <v>434</v>
      </c>
      <c r="F1342" t="s">
        <v>433</v>
      </c>
      <c r="G1342" s="1">
        <v>7418</v>
      </c>
      <c r="H1342" s="1">
        <v>1</v>
      </c>
      <c r="I1342" s="1">
        <v>1</v>
      </c>
      <c r="J1342" s="67">
        <v>1.01467</v>
      </c>
      <c r="K1342" s="67">
        <v>0.96657599999999999</v>
      </c>
      <c r="L1342" s="67">
        <v>4.8160000000000001E-2</v>
      </c>
      <c r="M1342" s="67">
        <v>0.49805729999999998</v>
      </c>
      <c r="N1342" s="92">
        <v>49.085643609999998</v>
      </c>
      <c r="O1342">
        <v>6</v>
      </c>
      <c r="P1342" s="67">
        <v>1.32E-3</v>
      </c>
    </row>
    <row r="1343" spans="1:16" x14ac:dyDescent="0.2">
      <c r="A1343" s="1">
        <v>282</v>
      </c>
      <c r="B1343" t="s">
        <v>9</v>
      </c>
      <c r="C1343" s="25">
        <v>301272</v>
      </c>
      <c r="D1343" s="25">
        <v>117922</v>
      </c>
      <c r="E1343" s="25" t="s">
        <v>434</v>
      </c>
      <c r="F1343" t="s">
        <v>433</v>
      </c>
      <c r="G1343" s="1">
        <v>7418</v>
      </c>
      <c r="H1343" s="1">
        <v>1</v>
      </c>
      <c r="I1343" s="1">
        <v>2</v>
      </c>
      <c r="J1343" s="67">
        <v>0.95920700000000003</v>
      </c>
      <c r="K1343" s="67">
        <v>0.87141800000000003</v>
      </c>
      <c r="L1343" s="67">
        <v>4.9459000000000003E-2</v>
      </c>
      <c r="M1343" s="67">
        <v>0.29960819999999999</v>
      </c>
      <c r="N1343" s="92">
        <v>31.234988900000001</v>
      </c>
      <c r="O1343">
        <v>4</v>
      </c>
      <c r="P1343" s="67">
        <v>1.207E-3</v>
      </c>
    </row>
    <row r="1344" spans="1:16" x14ac:dyDescent="0.2">
      <c r="A1344" s="1">
        <v>282</v>
      </c>
      <c r="B1344" t="s">
        <v>9</v>
      </c>
      <c r="C1344" s="25">
        <v>301272</v>
      </c>
      <c r="D1344" s="25">
        <v>117922</v>
      </c>
      <c r="E1344" s="25" t="s">
        <v>434</v>
      </c>
      <c r="F1344" t="s">
        <v>433</v>
      </c>
      <c r="G1344" s="1">
        <v>7418</v>
      </c>
      <c r="H1344" s="1">
        <v>2</v>
      </c>
      <c r="I1344" s="1">
        <v>1</v>
      </c>
      <c r="J1344" s="67">
        <v>1.056273</v>
      </c>
      <c r="K1344" s="67">
        <v>0.98737399999999997</v>
      </c>
      <c r="L1344" s="67">
        <v>6.8978999999999999E-2</v>
      </c>
      <c r="M1344" s="67">
        <v>0.4880178</v>
      </c>
      <c r="N1344" s="92">
        <v>46.201862589999998</v>
      </c>
      <c r="O1344">
        <v>4</v>
      </c>
      <c r="P1344" s="67">
        <v>2.1450000000000002E-3</v>
      </c>
    </row>
    <row r="1345" spans="1:16" x14ac:dyDescent="0.2">
      <c r="A1345" s="1">
        <v>282</v>
      </c>
      <c r="B1345" t="s">
        <v>9</v>
      </c>
      <c r="C1345" s="25">
        <v>301272</v>
      </c>
      <c r="D1345" s="25">
        <v>117922</v>
      </c>
      <c r="E1345" s="25" t="s">
        <v>434</v>
      </c>
      <c r="F1345" t="s">
        <v>433</v>
      </c>
      <c r="G1345" s="1">
        <v>7418</v>
      </c>
      <c r="H1345" s="1">
        <v>2</v>
      </c>
      <c r="I1345" s="1">
        <v>2</v>
      </c>
      <c r="J1345" s="67">
        <v>1.014135</v>
      </c>
      <c r="K1345" s="67">
        <v>0.94930899999999996</v>
      </c>
      <c r="L1345" s="67">
        <v>6.4917000000000002E-2</v>
      </c>
      <c r="M1345" s="67">
        <v>0.52924680000000002</v>
      </c>
      <c r="N1345" s="92">
        <v>52.18701652</v>
      </c>
      <c r="O1345">
        <v>5</v>
      </c>
      <c r="P1345" s="67">
        <v>1.9889999999999999E-3</v>
      </c>
    </row>
    <row r="1346" spans="1:16" x14ac:dyDescent="0.2">
      <c r="A1346" s="1">
        <v>282</v>
      </c>
      <c r="B1346" t="s">
        <v>9</v>
      </c>
      <c r="C1346" s="25">
        <v>301272</v>
      </c>
      <c r="D1346" s="25">
        <v>117922</v>
      </c>
      <c r="E1346" s="25" t="s">
        <v>434</v>
      </c>
      <c r="F1346" t="s">
        <v>433</v>
      </c>
      <c r="G1346" s="1">
        <v>7418</v>
      </c>
      <c r="H1346" s="1">
        <v>3</v>
      </c>
      <c r="I1346" s="1">
        <v>1</v>
      </c>
      <c r="J1346" s="67">
        <v>0.91822599999999999</v>
      </c>
      <c r="K1346" s="67">
        <v>0.84478799999999998</v>
      </c>
      <c r="L1346" s="67">
        <v>7.3536000000000004E-2</v>
      </c>
      <c r="M1346" s="67">
        <v>0.35804160000000002</v>
      </c>
      <c r="N1346" s="92">
        <v>38.99275342</v>
      </c>
      <c r="O1346">
        <v>4</v>
      </c>
      <c r="P1346" s="67">
        <v>1.6540000000000001E-3</v>
      </c>
    </row>
    <row r="1347" spans="1:16" x14ac:dyDescent="0.2">
      <c r="A1347" s="1">
        <v>282</v>
      </c>
      <c r="B1347" t="s">
        <v>9</v>
      </c>
      <c r="C1347" s="25">
        <v>301272</v>
      </c>
      <c r="D1347" s="25">
        <v>117922</v>
      </c>
      <c r="E1347" s="25" t="s">
        <v>434</v>
      </c>
      <c r="F1347" t="s">
        <v>433</v>
      </c>
      <c r="G1347" s="1">
        <v>7418</v>
      </c>
      <c r="H1347" s="1">
        <v>3</v>
      </c>
      <c r="I1347" s="1">
        <v>2</v>
      </c>
      <c r="J1347" s="67">
        <v>0.95763600000000004</v>
      </c>
      <c r="K1347" s="67">
        <v>0.90219300000000002</v>
      </c>
      <c r="L1347" s="67">
        <v>5.5528000000000001E-2</v>
      </c>
      <c r="M1347" s="67">
        <v>0.46667789999999998</v>
      </c>
      <c r="N1347" s="92">
        <v>48.732284499999999</v>
      </c>
      <c r="O1347">
        <v>5</v>
      </c>
      <c r="P1347" s="67">
        <v>1.719E-3</v>
      </c>
    </row>
    <row r="1348" spans="1:16" x14ac:dyDescent="0.2">
      <c r="A1348" s="1">
        <v>284</v>
      </c>
      <c r="B1348" t="s">
        <v>5</v>
      </c>
      <c r="C1348" s="25">
        <v>301274</v>
      </c>
      <c r="D1348" s="25">
        <v>117759</v>
      </c>
      <c r="E1348" s="25" t="s">
        <v>435</v>
      </c>
      <c r="F1348" t="s">
        <v>436</v>
      </c>
      <c r="G1348" s="1">
        <v>7420</v>
      </c>
      <c r="H1348" s="1">
        <v>1</v>
      </c>
      <c r="I1348" s="1">
        <v>1</v>
      </c>
      <c r="J1348" s="67">
        <v>0.64756499999999995</v>
      </c>
      <c r="K1348" s="67">
        <v>0.60728800000000005</v>
      </c>
      <c r="L1348" s="67">
        <v>4.0346E-2</v>
      </c>
      <c r="M1348" s="67">
        <v>0.31178699999999998</v>
      </c>
      <c r="N1348" s="92">
        <v>48.147599079999999</v>
      </c>
      <c r="O1348">
        <v>4</v>
      </c>
      <c r="P1348" s="67">
        <v>1.3799999999999999E-3</v>
      </c>
    </row>
    <row r="1349" spans="1:16" x14ac:dyDescent="0.2">
      <c r="A1349" s="1">
        <v>284</v>
      </c>
      <c r="B1349" t="s">
        <v>5</v>
      </c>
      <c r="C1349" s="25">
        <v>301274</v>
      </c>
      <c r="D1349" s="25">
        <v>117759</v>
      </c>
      <c r="E1349" s="25" t="s">
        <v>435</v>
      </c>
      <c r="F1349" t="s">
        <v>436</v>
      </c>
      <c r="G1349" s="1">
        <v>7420</v>
      </c>
      <c r="H1349" s="1">
        <v>1</v>
      </c>
      <c r="I1349" s="1">
        <v>2</v>
      </c>
      <c r="J1349" s="67">
        <v>0.74938099999999996</v>
      </c>
      <c r="K1349" s="67">
        <v>0.70374300000000001</v>
      </c>
      <c r="L1349" s="67">
        <v>4.5710000000000001E-2</v>
      </c>
      <c r="M1349" s="67">
        <v>0.21684510000000001</v>
      </c>
      <c r="N1349" s="92">
        <v>28.936562309999999</v>
      </c>
      <c r="O1349">
        <v>5</v>
      </c>
      <c r="P1349" s="67">
        <v>1.189E-3</v>
      </c>
    </row>
    <row r="1350" spans="1:16" x14ac:dyDescent="0.2">
      <c r="A1350" s="1">
        <v>284</v>
      </c>
      <c r="B1350" t="s">
        <v>5</v>
      </c>
      <c r="C1350" s="25">
        <v>301274</v>
      </c>
      <c r="D1350" s="25">
        <v>117759</v>
      </c>
      <c r="E1350" s="25" t="s">
        <v>435</v>
      </c>
      <c r="F1350" t="s">
        <v>436</v>
      </c>
      <c r="G1350" s="1">
        <v>7420</v>
      </c>
      <c r="H1350" s="1">
        <v>2</v>
      </c>
      <c r="I1350" s="1">
        <v>1</v>
      </c>
      <c r="J1350" s="67">
        <v>0.54934499999999997</v>
      </c>
      <c r="K1350" s="67">
        <v>0.50956800000000002</v>
      </c>
      <c r="L1350" s="67">
        <v>3.9847E-2</v>
      </c>
      <c r="M1350" s="67">
        <v>0.24099480000000001</v>
      </c>
      <c r="N1350" s="92">
        <v>43.869480930000002</v>
      </c>
      <c r="O1350">
        <v>5</v>
      </c>
      <c r="P1350" s="67">
        <v>1.2049999999999999E-3</v>
      </c>
    </row>
    <row r="1351" spans="1:16" x14ac:dyDescent="0.2">
      <c r="A1351" s="1">
        <v>284</v>
      </c>
      <c r="B1351" t="s">
        <v>5</v>
      </c>
      <c r="C1351" s="25">
        <v>301274</v>
      </c>
      <c r="D1351" s="25">
        <v>117759</v>
      </c>
      <c r="E1351" s="25" t="s">
        <v>435</v>
      </c>
      <c r="F1351" t="s">
        <v>436</v>
      </c>
      <c r="G1351" s="1">
        <v>7420</v>
      </c>
      <c r="H1351" s="1">
        <v>2</v>
      </c>
      <c r="I1351" s="1">
        <v>2</v>
      </c>
      <c r="J1351" s="67">
        <v>0.52277200000000001</v>
      </c>
      <c r="K1351" s="67">
        <v>0.48935800000000002</v>
      </c>
      <c r="L1351" s="67">
        <v>3.3474999999999998E-2</v>
      </c>
      <c r="M1351" s="67">
        <v>0.2145465</v>
      </c>
      <c r="N1351" s="92">
        <v>41.040166650000003</v>
      </c>
      <c r="O1351">
        <v>3</v>
      </c>
      <c r="P1351" s="67">
        <v>1.219E-3</v>
      </c>
    </row>
    <row r="1352" spans="1:16" x14ac:dyDescent="0.2">
      <c r="A1352" s="1">
        <v>284</v>
      </c>
      <c r="B1352" t="s">
        <v>5</v>
      </c>
      <c r="C1352" s="25">
        <v>301274</v>
      </c>
      <c r="D1352" s="25">
        <v>117759</v>
      </c>
      <c r="E1352" s="25" t="s">
        <v>435</v>
      </c>
      <c r="F1352" t="s">
        <v>436</v>
      </c>
      <c r="G1352" s="1">
        <v>7420</v>
      </c>
      <c r="H1352" s="1">
        <v>3</v>
      </c>
      <c r="I1352" s="1">
        <v>1</v>
      </c>
      <c r="J1352" s="67">
        <v>0.77679699999999996</v>
      </c>
      <c r="K1352" s="67">
        <v>0.73198200000000002</v>
      </c>
      <c r="L1352" s="67">
        <v>4.4884E-2</v>
      </c>
      <c r="M1352" s="67">
        <v>0.35429040000000001</v>
      </c>
      <c r="N1352" s="92">
        <v>45.609135979999998</v>
      </c>
      <c r="O1352">
        <v>5</v>
      </c>
      <c r="P1352" s="67">
        <v>1.005E-3</v>
      </c>
    </row>
    <row r="1353" spans="1:16" x14ac:dyDescent="0.2">
      <c r="A1353" s="1">
        <v>284</v>
      </c>
      <c r="B1353" t="s">
        <v>5</v>
      </c>
      <c r="C1353" s="25">
        <v>301274</v>
      </c>
      <c r="D1353" s="25">
        <v>117759</v>
      </c>
      <c r="E1353" s="25" t="s">
        <v>435</v>
      </c>
      <c r="F1353" t="s">
        <v>436</v>
      </c>
      <c r="G1353" s="1">
        <v>7420</v>
      </c>
      <c r="H1353" s="1">
        <v>3</v>
      </c>
      <c r="I1353" s="1">
        <v>2</v>
      </c>
      <c r="J1353" s="67">
        <v>0.82841299999999995</v>
      </c>
      <c r="K1353" s="67">
        <v>0.78332599999999997</v>
      </c>
      <c r="L1353" s="67">
        <v>4.5159999999999999E-2</v>
      </c>
      <c r="M1353" s="67">
        <v>0.3627495</v>
      </c>
      <c r="N1353" s="92">
        <v>43.78848473</v>
      </c>
      <c r="O1353">
        <v>5</v>
      </c>
      <c r="P1353" s="67">
        <v>8.92E-4</v>
      </c>
    </row>
    <row r="1354" spans="1:16" x14ac:dyDescent="0.2">
      <c r="A1354" s="1">
        <v>285</v>
      </c>
      <c r="B1354" t="s">
        <v>6</v>
      </c>
      <c r="C1354" s="25">
        <v>301275</v>
      </c>
      <c r="D1354" s="25">
        <v>117920</v>
      </c>
      <c r="E1354" s="25" t="s">
        <v>437</v>
      </c>
      <c r="F1354" t="s">
        <v>269</v>
      </c>
      <c r="G1354" s="1">
        <v>7421</v>
      </c>
      <c r="H1354" s="1">
        <v>1</v>
      </c>
      <c r="I1354" s="1">
        <v>1</v>
      </c>
      <c r="J1354" s="67">
        <v>1.225279</v>
      </c>
      <c r="K1354" s="67">
        <v>1.1012029999999999</v>
      </c>
      <c r="L1354" s="67">
        <v>0.124193</v>
      </c>
      <c r="M1354" s="67">
        <v>0.58595129999999995</v>
      </c>
      <c r="N1354" s="92">
        <v>47.821867509999997</v>
      </c>
      <c r="O1354">
        <v>9</v>
      </c>
      <c r="P1354" s="67">
        <v>2.6689999999999999E-3</v>
      </c>
    </row>
    <row r="1355" spans="1:16" x14ac:dyDescent="0.2">
      <c r="A1355" s="1">
        <v>285</v>
      </c>
      <c r="B1355" t="s">
        <v>6</v>
      </c>
      <c r="C1355" s="25">
        <v>301275</v>
      </c>
      <c r="D1355" s="25">
        <v>117920</v>
      </c>
      <c r="E1355" s="25" t="s">
        <v>437</v>
      </c>
      <c r="F1355" t="s">
        <v>269</v>
      </c>
      <c r="G1355" s="1">
        <v>7421</v>
      </c>
      <c r="H1355" s="1">
        <v>1</v>
      </c>
      <c r="I1355" s="1">
        <v>2</v>
      </c>
      <c r="J1355" s="67">
        <v>1.11517</v>
      </c>
      <c r="K1355" s="67">
        <v>1.006011</v>
      </c>
      <c r="L1355" s="67">
        <v>0.10925799999999999</v>
      </c>
      <c r="M1355" s="67">
        <v>0.4957416</v>
      </c>
      <c r="N1355" s="92">
        <v>44.454352249999999</v>
      </c>
      <c r="O1355">
        <v>7</v>
      </c>
      <c r="P1355" s="67">
        <v>2.9380000000000001E-3</v>
      </c>
    </row>
    <row r="1356" spans="1:16" x14ac:dyDescent="0.2">
      <c r="A1356" s="1">
        <v>285</v>
      </c>
      <c r="B1356" t="s">
        <v>6</v>
      </c>
      <c r="C1356" s="25">
        <v>301275</v>
      </c>
      <c r="D1356" s="25">
        <v>117920</v>
      </c>
      <c r="E1356" s="25" t="s">
        <v>437</v>
      </c>
      <c r="F1356" t="s">
        <v>269</v>
      </c>
      <c r="G1356" s="1">
        <v>7421</v>
      </c>
      <c r="H1356" s="1">
        <v>2</v>
      </c>
      <c r="I1356" s="1">
        <v>1</v>
      </c>
      <c r="J1356" s="67">
        <v>0.83709800000000001</v>
      </c>
      <c r="K1356" s="67">
        <v>0.71761200000000003</v>
      </c>
      <c r="L1356" s="67">
        <v>0.119606</v>
      </c>
      <c r="M1356" s="67">
        <v>0.3723822</v>
      </c>
      <c r="N1356" s="92">
        <v>44.48489902</v>
      </c>
      <c r="O1356">
        <v>8</v>
      </c>
      <c r="P1356" s="67">
        <v>2.506E-3</v>
      </c>
    </row>
    <row r="1357" spans="1:16" x14ac:dyDescent="0.2">
      <c r="A1357" s="1">
        <v>285</v>
      </c>
      <c r="B1357" t="s">
        <v>6</v>
      </c>
      <c r="C1357" s="25">
        <v>301275</v>
      </c>
      <c r="D1357" s="25">
        <v>117920</v>
      </c>
      <c r="E1357" s="25" t="s">
        <v>437</v>
      </c>
      <c r="F1357" t="s">
        <v>269</v>
      </c>
      <c r="G1357" s="1">
        <v>7421</v>
      </c>
      <c r="H1357" s="1">
        <v>2</v>
      </c>
      <c r="I1357" s="1">
        <v>2</v>
      </c>
      <c r="J1357" s="67">
        <v>0.92589999999999995</v>
      </c>
      <c r="K1357" s="67">
        <v>0.81370299999999995</v>
      </c>
      <c r="L1357" s="67">
        <v>0.11230999999999999</v>
      </c>
      <c r="M1357" s="67">
        <v>0.40483079999999999</v>
      </c>
      <c r="N1357" s="92">
        <v>43.722950640000001</v>
      </c>
      <c r="O1357">
        <v>9</v>
      </c>
      <c r="P1357" s="67">
        <v>2.415E-3</v>
      </c>
    </row>
    <row r="1358" spans="1:16" x14ac:dyDescent="0.2">
      <c r="A1358" s="1">
        <v>285</v>
      </c>
      <c r="B1358" t="s">
        <v>6</v>
      </c>
      <c r="C1358" s="25">
        <v>301275</v>
      </c>
      <c r="D1358" s="25">
        <v>117920</v>
      </c>
      <c r="E1358" s="25" t="s">
        <v>437</v>
      </c>
      <c r="F1358" t="s">
        <v>269</v>
      </c>
      <c r="G1358" s="1">
        <v>7421</v>
      </c>
      <c r="H1358" s="1">
        <v>3</v>
      </c>
      <c r="I1358" s="1">
        <v>1</v>
      </c>
      <c r="J1358" s="67">
        <v>1.2305010000000001</v>
      </c>
      <c r="K1358" s="67">
        <v>1.0908089999999999</v>
      </c>
      <c r="L1358" s="67">
        <v>0.139819</v>
      </c>
      <c r="M1358" s="67">
        <v>0.4022559</v>
      </c>
      <c r="N1358" s="92">
        <v>32.690416339999999</v>
      </c>
      <c r="O1358">
        <v>9</v>
      </c>
      <c r="P1358" s="67">
        <v>2.7160000000000001E-3</v>
      </c>
    </row>
    <row r="1359" spans="1:16" x14ac:dyDescent="0.2">
      <c r="A1359" s="1">
        <v>285</v>
      </c>
      <c r="B1359" t="s">
        <v>6</v>
      </c>
      <c r="C1359" s="25">
        <v>301275</v>
      </c>
      <c r="D1359" s="25">
        <v>117920</v>
      </c>
      <c r="E1359" s="25" t="s">
        <v>437</v>
      </c>
      <c r="F1359" t="s">
        <v>269</v>
      </c>
      <c r="G1359" s="1">
        <v>7421</v>
      </c>
      <c r="H1359" s="1">
        <v>3</v>
      </c>
      <c r="I1359" s="1">
        <v>2</v>
      </c>
      <c r="J1359" s="67">
        <v>1.2722709999999999</v>
      </c>
      <c r="K1359" s="67">
        <v>1.14144</v>
      </c>
      <c r="L1359" s="67">
        <v>0.13095100000000001</v>
      </c>
      <c r="M1359" s="67">
        <v>0.54699660000000005</v>
      </c>
      <c r="N1359" s="92">
        <v>42.993717529999998</v>
      </c>
      <c r="O1359">
        <v>7</v>
      </c>
      <c r="P1359" s="67">
        <v>3.3570000000000002E-3</v>
      </c>
    </row>
    <row r="1360" spans="1:16" x14ac:dyDescent="0.2">
      <c r="A1360" s="1">
        <v>286</v>
      </c>
      <c r="B1360" t="s">
        <v>6</v>
      </c>
      <c r="C1360" s="25">
        <v>301276</v>
      </c>
      <c r="D1360" s="25">
        <v>117756</v>
      </c>
      <c r="E1360" s="25" t="s">
        <v>438</v>
      </c>
      <c r="F1360" t="s">
        <v>269</v>
      </c>
      <c r="G1360" s="1">
        <v>7422</v>
      </c>
      <c r="H1360" s="1">
        <v>1</v>
      </c>
      <c r="I1360" s="1">
        <v>1</v>
      </c>
      <c r="J1360" s="67">
        <v>0.90243300000000004</v>
      </c>
      <c r="K1360" s="67">
        <v>0.84072000000000002</v>
      </c>
      <c r="L1360" s="67">
        <v>6.1795999999999997E-2</v>
      </c>
      <c r="M1360" s="67">
        <v>0.42184440000000001</v>
      </c>
      <c r="N1360" s="92">
        <v>46.745232059999999</v>
      </c>
      <c r="O1360">
        <v>6</v>
      </c>
      <c r="P1360" s="67">
        <v>1.3190000000000001E-3</v>
      </c>
    </row>
    <row r="1361" spans="1:16" x14ac:dyDescent="0.2">
      <c r="A1361" s="1">
        <v>286</v>
      </c>
      <c r="B1361" t="s">
        <v>6</v>
      </c>
      <c r="C1361" s="25">
        <v>301276</v>
      </c>
      <c r="D1361" s="25">
        <v>117756</v>
      </c>
      <c r="E1361" s="25" t="s">
        <v>438</v>
      </c>
      <c r="F1361" t="s">
        <v>269</v>
      </c>
      <c r="G1361" s="1">
        <v>7422</v>
      </c>
      <c r="H1361" s="1">
        <v>1</v>
      </c>
      <c r="I1361" s="1">
        <v>2</v>
      </c>
      <c r="J1361" s="67">
        <v>0.91195999999999999</v>
      </c>
      <c r="K1361" s="67">
        <v>0.84632399999999997</v>
      </c>
      <c r="L1361" s="67">
        <v>6.5722000000000003E-2</v>
      </c>
      <c r="M1361" s="67">
        <v>0.3926673</v>
      </c>
      <c r="N1361" s="92">
        <v>43.057513489999998</v>
      </c>
      <c r="O1361">
        <v>5</v>
      </c>
      <c r="P1361" s="67">
        <v>1.536E-3</v>
      </c>
    </row>
    <row r="1362" spans="1:16" x14ac:dyDescent="0.2">
      <c r="A1362" s="1">
        <v>286</v>
      </c>
      <c r="B1362" t="s">
        <v>6</v>
      </c>
      <c r="C1362" s="25">
        <v>301276</v>
      </c>
      <c r="D1362" s="25">
        <v>117756</v>
      </c>
      <c r="E1362" s="25" t="s">
        <v>438</v>
      </c>
      <c r="F1362" t="s">
        <v>269</v>
      </c>
      <c r="G1362" s="1">
        <v>7422</v>
      </c>
      <c r="H1362" s="1">
        <v>2</v>
      </c>
      <c r="I1362" s="1">
        <v>1</v>
      </c>
      <c r="J1362" s="67">
        <v>0.83479400000000004</v>
      </c>
      <c r="K1362" s="67">
        <v>0.77154800000000001</v>
      </c>
      <c r="L1362" s="67">
        <v>6.3333E-2</v>
      </c>
      <c r="M1362" s="67">
        <v>0.35785260000000002</v>
      </c>
      <c r="N1362" s="92">
        <v>42.867174419999998</v>
      </c>
      <c r="O1362">
        <v>7</v>
      </c>
      <c r="P1362" s="67">
        <v>1.4059999999999999E-3</v>
      </c>
    </row>
    <row r="1363" spans="1:16" x14ac:dyDescent="0.2">
      <c r="A1363" s="1">
        <v>286</v>
      </c>
      <c r="B1363" t="s">
        <v>6</v>
      </c>
      <c r="C1363" s="25">
        <v>301276</v>
      </c>
      <c r="D1363" s="25">
        <v>117756</v>
      </c>
      <c r="E1363" s="25" t="s">
        <v>438</v>
      </c>
      <c r="F1363" t="s">
        <v>269</v>
      </c>
      <c r="G1363" s="1">
        <v>7422</v>
      </c>
      <c r="H1363" s="1">
        <v>2</v>
      </c>
      <c r="I1363" s="1">
        <v>2</v>
      </c>
      <c r="J1363" s="67">
        <v>0.821021</v>
      </c>
      <c r="K1363" s="67">
        <v>0.756243</v>
      </c>
      <c r="L1363" s="67">
        <v>6.4865999999999993E-2</v>
      </c>
      <c r="M1363" s="67">
        <v>0.32947920000000003</v>
      </c>
      <c r="N1363" s="92">
        <v>40.130422969999998</v>
      </c>
      <c r="O1363">
        <v>5</v>
      </c>
      <c r="P1363" s="67">
        <v>1.4519999999999999E-3</v>
      </c>
    </row>
    <row r="1364" spans="1:16" x14ac:dyDescent="0.2">
      <c r="A1364" s="1">
        <v>286</v>
      </c>
      <c r="B1364" t="s">
        <v>6</v>
      </c>
      <c r="C1364" s="25">
        <v>301276</v>
      </c>
      <c r="D1364" s="25">
        <v>117756</v>
      </c>
      <c r="E1364" s="25" t="s">
        <v>438</v>
      </c>
      <c r="F1364" t="s">
        <v>269</v>
      </c>
      <c r="G1364" s="1">
        <v>7422</v>
      </c>
      <c r="H1364" s="1">
        <v>3</v>
      </c>
      <c r="I1364" s="1">
        <v>1</v>
      </c>
      <c r="J1364" s="67">
        <v>1.0137659999999999</v>
      </c>
      <c r="K1364" s="67">
        <v>0.956812</v>
      </c>
      <c r="L1364" s="67">
        <v>5.7036000000000003E-2</v>
      </c>
      <c r="M1364" s="67">
        <v>0.50658119999999995</v>
      </c>
      <c r="N1364" s="92">
        <v>49.97022982</v>
      </c>
      <c r="O1364">
        <v>5</v>
      </c>
      <c r="P1364" s="67">
        <v>1.41E-3</v>
      </c>
    </row>
    <row r="1365" spans="1:16" x14ac:dyDescent="0.2">
      <c r="A1365" s="1">
        <v>286</v>
      </c>
      <c r="B1365" t="s">
        <v>6</v>
      </c>
      <c r="C1365" s="25">
        <v>301276</v>
      </c>
      <c r="D1365" s="25">
        <v>117756</v>
      </c>
      <c r="E1365" s="25" t="s">
        <v>438</v>
      </c>
      <c r="F1365" t="s">
        <v>269</v>
      </c>
      <c r="G1365" s="1">
        <v>7422</v>
      </c>
      <c r="H1365" s="1">
        <v>3</v>
      </c>
      <c r="I1365" s="1">
        <v>2</v>
      </c>
      <c r="J1365" s="67">
        <v>0.83243500000000004</v>
      </c>
      <c r="K1365" s="67">
        <v>0.76672799999999997</v>
      </c>
      <c r="L1365" s="67">
        <v>6.5798999999999996E-2</v>
      </c>
      <c r="M1365" s="67">
        <v>0.41130990000000001</v>
      </c>
      <c r="N1365" s="92">
        <v>49.410452470000003</v>
      </c>
      <c r="O1365">
        <v>5</v>
      </c>
      <c r="P1365" s="67">
        <v>1.934E-3</v>
      </c>
    </row>
    <row r="1366" spans="1:16" x14ac:dyDescent="0.2">
      <c r="A1366" s="1">
        <v>287</v>
      </c>
      <c r="B1366" t="s">
        <v>9</v>
      </c>
      <c r="C1366" s="25">
        <v>301277</v>
      </c>
      <c r="D1366" s="25">
        <v>117942</v>
      </c>
      <c r="E1366" s="25" t="s">
        <v>439</v>
      </c>
      <c r="F1366" t="s">
        <v>332</v>
      </c>
      <c r="G1366" s="1">
        <v>7423</v>
      </c>
      <c r="H1366" s="1">
        <v>1</v>
      </c>
      <c r="I1366" s="1">
        <v>1</v>
      </c>
      <c r="J1366" s="67">
        <v>0.84666300000000005</v>
      </c>
      <c r="K1366" s="67">
        <v>0.79284200000000005</v>
      </c>
      <c r="L1366" s="67">
        <v>5.3897E-2</v>
      </c>
      <c r="M1366" s="67">
        <v>0.40922999999999998</v>
      </c>
      <c r="N1366" s="92">
        <v>48.33446129</v>
      </c>
      <c r="O1366">
        <v>5</v>
      </c>
      <c r="P1366" s="67">
        <v>1.555E-3</v>
      </c>
    </row>
    <row r="1367" spans="1:16" x14ac:dyDescent="0.2">
      <c r="A1367" s="1">
        <v>287</v>
      </c>
      <c r="B1367" t="s">
        <v>9</v>
      </c>
      <c r="C1367" s="25">
        <v>301277</v>
      </c>
      <c r="D1367" s="25">
        <v>117942</v>
      </c>
      <c r="E1367" s="25" t="s">
        <v>439</v>
      </c>
      <c r="F1367" t="s">
        <v>332</v>
      </c>
      <c r="G1367" s="1">
        <v>7423</v>
      </c>
      <c r="H1367" s="1">
        <v>1</v>
      </c>
      <c r="I1367" s="1">
        <v>2</v>
      </c>
      <c r="J1367" s="67">
        <v>0.952735</v>
      </c>
      <c r="K1367" s="67">
        <v>0.89198200000000005</v>
      </c>
      <c r="L1367" s="67">
        <v>6.0831000000000003E-2</v>
      </c>
      <c r="M1367" s="67">
        <v>0.40552199999999999</v>
      </c>
      <c r="N1367" s="92">
        <v>42.563986839999998</v>
      </c>
      <c r="O1367">
        <v>5</v>
      </c>
      <c r="P1367" s="67">
        <v>1.8829999999999999E-3</v>
      </c>
    </row>
    <row r="1368" spans="1:16" x14ac:dyDescent="0.2">
      <c r="A1368" s="1">
        <v>287</v>
      </c>
      <c r="B1368" t="s">
        <v>9</v>
      </c>
      <c r="C1368" s="25">
        <v>301277</v>
      </c>
      <c r="D1368" s="25">
        <v>117942</v>
      </c>
      <c r="E1368" s="25" t="s">
        <v>439</v>
      </c>
      <c r="F1368" t="s">
        <v>332</v>
      </c>
      <c r="G1368" s="1">
        <v>7423</v>
      </c>
      <c r="H1368" s="1">
        <v>2</v>
      </c>
      <c r="I1368" s="1">
        <v>1</v>
      </c>
      <c r="J1368" s="67">
        <v>0.84436999999999995</v>
      </c>
      <c r="K1368" s="67">
        <v>0.79178400000000004</v>
      </c>
      <c r="L1368" s="67">
        <v>5.2663000000000001E-2</v>
      </c>
      <c r="M1368" s="67">
        <v>0.45224550000000002</v>
      </c>
      <c r="N1368" s="92">
        <v>53.5601099</v>
      </c>
      <c r="O1368">
        <v>5</v>
      </c>
      <c r="P1368" s="67">
        <v>1.6819999999999999E-3</v>
      </c>
    </row>
    <row r="1369" spans="1:16" x14ac:dyDescent="0.2">
      <c r="A1369" s="1">
        <v>287</v>
      </c>
      <c r="B1369" t="s">
        <v>9</v>
      </c>
      <c r="C1369" s="25">
        <v>301277</v>
      </c>
      <c r="D1369" s="25">
        <v>117942</v>
      </c>
      <c r="E1369" s="25" t="s">
        <v>439</v>
      </c>
      <c r="F1369" t="s">
        <v>332</v>
      </c>
      <c r="G1369" s="1">
        <v>7423</v>
      </c>
      <c r="H1369" s="1">
        <v>2</v>
      </c>
      <c r="I1369" s="1">
        <v>2</v>
      </c>
      <c r="J1369" s="67">
        <v>0.91450799999999999</v>
      </c>
      <c r="K1369" s="67">
        <v>0.85711499999999996</v>
      </c>
      <c r="L1369" s="67">
        <v>5.7473999999999997E-2</v>
      </c>
      <c r="M1369" s="67">
        <v>0.4376061</v>
      </c>
      <c r="N1369" s="92">
        <v>47.851533279999998</v>
      </c>
      <c r="O1369">
        <v>5</v>
      </c>
      <c r="P1369" s="67">
        <v>1.7309999999999999E-3</v>
      </c>
    </row>
    <row r="1370" spans="1:16" x14ac:dyDescent="0.2">
      <c r="A1370" s="1">
        <v>287</v>
      </c>
      <c r="B1370" t="s">
        <v>9</v>
      </c>
      <c r="C1370" s="25">
        <v>301277</v>
      </c>
      <c r="D1370" s="25">
        <v>117942</v>
      </c>
      <c r="E1370" s="25" t="s">
        <v>439</v>
      </c>
      <c r="F1370" t="s">
        <v>332</v>
      </c>
      <c r="G1370" s="1">
        <v>7423</v>
      </c>
      <c r="H1370" s="1">
        <v>3</v>
      </c>
      <c r="I1370" s="1">
        <v>1</v>
      </c>
      <c r="J1370" s="67">
        <v>1.2955680000000001</v>
      </c>
      <c r="K1370" s="67">
        <v>1.2071460000000001</v>
      </c>
      <c r="L1370" s="67">
        <v>8.8520000000000001E-2</v>
      </c>
      <c r="M1370" s="67">
        <v>0.63920699999999997</v>
      </c>
      <c r="N1370" s="92">
        <v>49.337973769999998</v>
      </c>
      <c r="O1370">
        <v>5</v>
      </c>
      <c r="P1370" s="67">
        <v>1.5610000000000001E-3</v>
      </c>
    </row>
    <row r="1371" spans="1:16" x14ac:dyDescent="0.2">
      <c r="A1371" s="1">
        <v>287</v>
      </c>
      <c r="B1371" t="s">
        <v>9</v>
      </c>
      <c r="C1371" s="25">
        <v>301277</v>
      </c>
      <c r="D1371" s="25">
        <v>117942</v>
      </c>
      <c r="E1371" s="25" t="s">
        <v>439</v>
      </c>
      <c r="F1371" t="s">
        <v>332</v>
      </c>
      <c r="G1371" s="1">
        <v>7423</v>
      </c>
      <c r="H1371" s="1">
        <v>3</v>
      </c>
      <c r="I1371" s="1">
        <v>2</v>
      </c>
      <c r="J1371" s="67">
        <v>1.1264350000000001</v>
      </c>
      <c r="K1371" s="67">
        <v>1.0386960000000001</v>
      </c>
      <c r="L1371" s="67">
        <v>8.7842000000000003E-2</v>
      </c>
      <c r="M1371" s="67">
        <v>0.49797269999999999</v>
      </c>
      <c r="N1371" s="92">
        <v>44.207850430000001</v>
      </c>
      <c r="O1371">
        <v>4</v>
      </c>
      <c r="P1371" s="67">
        <v>2.496E-3</v>
      </c>
    </row>
    <row r="1372" spans="1:16" x14ac:dyDescent="0.2">
      <c r="A1372" s="1">
        <v>288</v>
      </c>
      <c r="B1372" t="s">
        <v>9</v>
      </c>
      <c r="C1372" s="25">
        <v>301278</v>
      </c>
      <c r="D1372" s="25">
        <v>117616</v>
      </c>
      <c r="E1372" s="25" t="s">
        <v>440</v>
      </c>
      <c r="F1372" t="s">
        <v>332</v>
      </c>
      <c r="G1372" s="1">
        <v>7424</v>
      </c>
      <c r="H1372" s="1">
        <v>1</v>
      </c>
      <c r="I1372" s="1">
        <v>1</v>
      </c>
      <c r="J1372" s="67">
        <v>1.005371</v>
      </c>
      <c r="K1372" s="67">
        <v>0.94284100000000004</v>
      </c>
      <c r="L1372" s="67">
        <v>6.2615000000000004E-2</v>
      </c>
      <c r="M1372" s="67">
        <v>0.44687700000000002</v>
      </c>
      <c r="N1372" s="92">
        <v>44.448964609999997</v>
      </c>
      <c r="O1372">
        <v>5</v>
      </c>
      <c r="P1372" s="67">
        <v>1.418E-3</v>
      </c>
    </row>
    <row r="1373" spans="1:16" x14ac:dyDescent="0.2">
      <c r="A1373" s="1">
        <v>288</v>
      </c>
      <c r="B1373" t="s">
        <v>9</v>
      </c>
      <c r="C1373" s="25">
        <v>301278</v>
      </c>
      <c r="D1373" s="25">
        <v>117616</v>
      </c>
      <c r="E1373" s="25" t="s">
        <v>440</v>
      </c>
      <c r="F1373" t="s">
        <v>332</v>
      </c>
      <c r="G1373" s="1">
        <v>7424</v>
      </c>
      <c r="H1373" s="1">
        <v>1</v>
      </c>
      <c r="I1373" s="1">
        <v>2</v>
      </c>
      <c r="J1373" s="67">
        <v>1.010108</v>
      </c>
      <c r="K1373" s="67">
        <v>0.94872599999999996</v>
      </c>
      <c r="L1373" s="67">
        <v>6.1470999999999998E-2</v>
      </c>
      <c r="M1373" s="67">
        <v>0.52063919999999997</v>
      </c>
      <c r="N1373" s="92">
        <v>51.542924120000002</v>
      </c>
      <c r="O1373">
        <v>5</v>
      </c>
      <c r="P1373" s="67">
        <v>1.743E-3</v>
      </c>
    </row>
    <row r="1374" spans="1:16" x14ac:dyDescent="0.2">
      <c r="A1374" s="1">
        <v>288</v>
      </c>
      <c r="B1374" t="s">
        <v>9</v>
      </c>
      <c r="C1374" s="25">
        <v>301278</v>
      </c>
      <c r="D1374" s="25">
        <v>117616</v>
      </c>
      <c r="E1374" s="25" t="s">
        <v>440</v>
      </c>
      <c r="F1374" t="s">
        <v>332</v>
      </c>
      <c r="G1374" s="1">
        <v>7424</v>
      </c>
      <c r="H1374" s="1">
        <v>2</v>
      </c>
      <c r="I1374" s="1">
        <v>1</v>
      </c>
      <c r="J1374" s="67">
        <v>0.95899999999999996</v>
      </c>
      <c r="K1374" s="67">
        <v>0.895034</v>
      </c>
      <c r="L1374" s="67">
        <v>6.4052999999999999E-2</v>
      </c>
      <c r="M1374" s="67">
        <v>0.49763610000000003</v>
      </c>
      <c r="N1374" s="92">
        <v>51.891147029999999</v>
      </c>
      <c r="O1374">
        <v>4</v>
      </c>
      <c r="P1374" s="67">
        <v>1.8890000000000001E-3</v>
      </c>
    </row>
    <row r="1375" spans="1:16" x14ac:dyDescent="0.2">
      <c r="A1375" s="1">
        <v>288</v>
      </c>
      <c r="B1375" t="s">
        <v>9</v>
      </c>
      <c r="C1375" s="25">
        <v>301278</v>
      </c>
      <c r="D1375" s="25">
        <v>117616</v>
      </c>
      <c r="E1375" s="25" t="s">
        <v>440</v>
      </c>
      <c r="F1375" t="s">
        <v>332</v>
      </c>
      <c r="G1375" s="1">
        <v>7424</v>
      </c>
      <c r="H1375" s="1">
        <v>2</v>
      </c>
      <c r="I1375" s="1">
        <v>2</v>
      </c>
      <c r="J1375" s="67">
        <v>1.005161</v>
      </c>
      <c r="K1375" s="67">
        <v>0.94135500000000005</v>
      </c>
      <c r="L1375" s="67">
        <v>6.3889000000000001E-2</v>
      </c>
      <c r="M1375" s="67">
        <v>0.4952529</v>
      </c>
      <c r="N1375" s="92">
        <v>49.271002359999997</v>
      </c>
      <c r="O1375">
        <v>5</v>
      </c>
      <c r="P1375" s="67">
        <v>1.604E-3</v>
      </c>
    </row>
    <row r="1376" spans="1:16" x14ac:dyDescent="0.2">
      <c r="A1376" s="1">
        <v>288</v>
      </c>
      <c r="B1376" t="s">
        <v>9</v>
      </c>
      <c r="C1376" s="25">
        <v>301278</v>
      </c>
      <c r="D1376" s="25">
        <v>117616</v>
      </c>
      <c r="E1376" s="25" t="s">
        <v>440</v>
      </c>
      <c r="F1376" t="s">
        <v>332</v>
      </c>
      <c r="G1376" s="1">
        <v>7424</v>
      </c>
      <c r="H1376" s="1">
        <v>3</v>
      </c>
      <c r="I1376" s="1">
        <v>1</v>
      </c>
      <c r="J1376" s="67">
        <v>1.341343</v>
      </c>
      <c r="K1376" s="67">
        <v>1.251044</v>
      </c>
      <c r="L1376" s="67">
        <v>9.0398999999999993E-2</v>
      </c>
      <c r="M1376" s="67">
        <v>0.61073820000000001</v>
      </c>
      <c r="N1376" s="92">
        <v>45.53184383</v>
      </c>
      <c r="O1376">
        <v>5</v>
      </c>
      <c r="P1376" s="67">
        <v>1.8829999999999999E-3</v>
      </c>
    </row>
    <row r="1377" spans="1:16" x14ac:dyDescent="0.2">
      <c r="A1377" s="1">
        <v>288</v>
      </c>
      <c r="B1377" t="s">
        <v>9</v>
      </c>
      <c r="C1377" s="25">
        <v>301278</v>
      </c>
      <c r="D1377" s="25">
        <v>117616</v>
      </c>
      <c r="E1377" s="25" t="s">
        <v>440</v>
      </c>
      <c r="F1377" t="s">
        <v>332</v>
      </c>
      <c r="G1377" s="1">
        <v>7424</v>
      </c>
      <c r="H1377" s="1">
        <v>3</v>
      </c>
      <c r="I1377" s="1">
        <v>2</v>
      </c>
      <c r="J1377" s="67">
        <v>1.0075989999999999</v>
      </c>
      <c r="K1377" s="67">
        <v>0.95515300000000003</v>
      </c>
      <c r="L1377" s="67">
        <v>5.253E-2</v>
      </c>
      <c r="M1377" s="67">
        <v>0.47960459999999999</v>
      </c>
      <c r="N1377" s="92">
        <v>47.598757050000003</v>
      </c>
      <c r="O1377">
        <v>5</v>
      </c>
      <c r="P1377" s="67">
        <v>1.438E-3</v>
      </c>
    </row>
    <row r="1378" spans="1:16" x14ac:dyDescent="0.2">
      <c r="A1378" s="1">
        <v>290</v>
      </c>
      <c r="B1378" t="s">
        <v>9</v>
      </c>
      <c r="C1378" s="25">
        <v>301280</v>
      </c>
      <c r="D1378" s="25">
        <v>117638</v>
      </c>
      <c r="E1378" s="25" t="s">
        <v>441</v>
      </c>
      <c r="F1378" t="s">
        <v>442</v>
      </c>
      <c r="G1378" s="1">
        <v>7426</v>
      </c>
      <c r="H1378" s="1">
        <v>1</v>
      </c>
      <c r="I1378" s="1">
        <v>1</v>
      </c>
      <c r="J1378" s="67">
        <v>0.79737000000000002</v>
      </c>
      <c r="K1378" s="67">
        <v>0.75323799999999996</v>
      </c>
      <c r="L1378" s="67">
        <v>4.4206000000000002E-2</v>
      </c>
      <c r="M1378" s="67">
        <v>0.3893373</v>
      </c>
      <c r="N1378" s="92">
        <v>48.82768351</v>
      </c>
      <c r="O1378">
        <v>4</v>
      </c>
      <c r="P1378" s="67">
        <v>1.273E-3</v>
      </c>
    </row>
    <row r="1379" spans="1:16" x14ac:dyDescent="0.2">
      <c r="A1379" s="1">
        <v>290</v>
      </c>
      <c r="B1379" t="s">
        <v>9</v>
      </c>
      <c r="C1379" s="25">
        <v>301280</v>
      </c>
      <c r="D1379" s="25">
        <v>117638</v>
      </c>
      <c r="E1379" s="25" t="s">
        <v>441</v>
      </c>
      <c r="F1379" t="s">
        <v>442</v>
      </c>
      <c r="G1379" s="1">
        <v>7426</v>
      </c>
      <c r="H1379" s="1">
        <v>1</v>
      </c>
      <c r="I1379" s="1">
        <v>2</v>
      </c>
      <c r="J1379" s="67">
        <v>0.89590899999999996</v>
      </c>
      <c r="K1379" s="67">
        <v>0.84588600000000003</v>
      </c>
      <c r="L1379" s="67">
        <v>5.0097000000000003E-2</v>
      </c>
      <c r="M1379" s="67">
        <v>0.41916510000000001</v>
      </c>
      <c r="N1379" s="92">
        <v>46.786570959999999</v>
      </c>
      <c r="O1379">
        <v>5</v>
      </c>
      <c r="P1379" s="67">
        <v>1.5870000000000001E-3</v>
      </c>
    </row>
    <row r="1380" spans="1:16" x14ac:dyDescent="0.2">
      <c r="A1380" s="1">
        <v>290</v>
      </c>
      <c r="B1380" t="s">
        <v>9</v>
      </c>
      <c r="C1380" s="25">
        <v>301280</v>
      </c>
      <c r="D1380" s="25">
        <v>117638</v>
      </c>
      <c r="E1380" s="25" t="s">
        <v>441</v>
      </c>
      <c r="F1380" t="s">
        <v>442</v>
      </c>
      <c r="G1380" s="1">
        <v>7426</v>
      </c>
      <c r="H1380" s="1">
        <v>2</v>
      </c>
      <c r="I1380" s="1">
        <v>1</v>
      </c>
      <c r="J1380" s="67">
        <v>0.78787099999999999</v>
      </c>
      <c r="K1380" s="67">
        <v>0.748336</v>
      </c>
      <c r="L1380" s="67">
        <v>3.9594999999999998E-2</v>
      </c>
      <c r="M1380" s="67">
        <v>0.34715249999999997</v>
      </c>
      <c r="N1380" s="92">
        <v>44.062099000000003</v>
      </c>
      <c r="O1380">
        <v>5</v>
      </c>
      <c r="P1380" s="67">
        <v>1.279E-3</v>
      </c>
    </row>
    <row r="1381" spans="1:16" x14ac:dyDescent="0.2">
      <c r="A1381" s="1">
        <v>290</v>
      </c>
      <c r="B1381" t="s">
        <v>9</v>
      </c>
      <c r="C1381" s="25">
        <v>301280</v>
      </c>
      <c r="D1381" s="25">
        <v>117638</v>
      </c>
      <c r="E1381" s="25" t="s">
        <v>441</v>
      </c>
      <c r="F1381" t="s">
        <v>442</v>
      </c>
      <c r="G1381" s="1">
        <v>7426</v>
      </c>
      <c r="H1381" s="1">
        <v>2</v>
      </c>
      <c r="I1381" s="1">
        <v>2</v>
      </c>
      <c r="J1381" s="67">
        <v>0.80307099999999998</v>
      </c>
      <c r="K1381" s="67">
        <v>0.75836499999999996</v>
      </c>
      <c r="L1381" s="67">
        <v>4.4774000000000001E-2</v>
      </c>
      <c r="M1381" s="67">
        <v>0.38085659999999999</v>
      </c>
      <c r="N1381" s="92">
        <v>47.425022200000001</v>
      </c>
      <c r="O1381">
        <v>4</v>
      </c>
      <c r="P1381" s="67">
        <v>1.0870000000000001E-3</v>
      </c>
    </row>
    <row r="1382" spans="1:16" x14ac:dyDescent="0.2">
      <c r="A1382" s="1">
        <v>290</v>
      </c>
      <c r="B1382" t="s">
        <v>9</v>
      </c>
      <c r="C1382" s="25">
        <v>301280</v>
      </c>
      <c r="D1382" s="25">
        <v>117638</v>
      </c>
      <c r="E1382" s="25" t="s">
        <v>441</v>
      </c>
      <c r="F1382" t="s">
        <v>442</v>
      </c>
      <c r="G1382" s="1">
        <v>7426</v>
      </c>
      <c r="H1382" s="1">
        <v>3</v>
      </c>
      <c r="I1382" s="1">
        <v>1</v>
      </c>
      <c r="J1382" s="67">
        <v>0.76764900000000003</v>
      </c>
      <c r="K1382" s="67">
        <v>0.71564300000000003</v>
      </c>
      <c r="L1382" s="67">
        <v>5.2076999999999998E-2</v>
      </c>
      <c r="M1382" s="67">
        <v>0.34109460000000003</v>
      </c>
      <c r="N1382" s="92">
        <v>44.433666950000003</v>
      </c>
      <c r="O1382">
        <v>5</v>
      </c>
      <c r="P1382" s="67">
        <v>1.1800000000000001E-3</v>
      </c>
    </row>
    <row r="1383" spans="1:16" x14ac:dyDescent="0.2">
      <c r="A1383" s="1">
        <v>290</v>
      </c>
      <c r="B1383" t="s">
        <v>9</v>
      </c>
      <c r="C1383" s="25">
        <v>301280</v>
      </c>
      <c r="D1383" s="25">
        <v>117638</v>
      </c>
      <c r="E1383" s="25" t="s">
        <v>441</v>
      </c>
      <c r="F1383" t="s">
        <v>442</v>
      </c>
      <c r="G1383" s="1">
        <v>7426</v>
      </c>
      <c r="H1383" s="1">
        <v>3</v>
      </c>
      <c r="I1383" s="1">
        <v>2</v>
      </c>
      <c r="J1383" s="67">
        <v>0.89613500000000001</v>
      </c>
      <c r="K1383" s="67">
        <v>0.83860800000000002</v>
      </c>
      <c r="L1383" s="67">
        <v>5.7606999999999998E-2</v>
      </c>
      <c r="M1383" s="67">
        <v>0.45407069999999999</v>
      </c>
      <c r="N1383" s="92">
        <v>50.66989907</v>
      </c>
      <c r="O1383">
        <v>4</v>
      </c>
      <c r="P1383" s="67">
        <v>1.841E-3</v>
      </c>
    </row>
    <row r="1384" spans="1:16" x14ac:dyDescent="0.2">
      <c r="A1384" s="1">
        <v>291</v>
      </c>
      <c r="B1384" t="s">
        <v>9</v>
      </c>
      <c r="C1384" s="25">
        <v>301281</v>
      </c>
      <c r="D1384" s="25">
        <v>117919</v>
      </c>
      <c r="E1384" s="25" t="s">
        <v>443</v>
      </c>
      <c r="F1384" t="s">
        <v>444</v>
      </c>
      <c r="G1384" s="1">
        <v>7427</v>
      </c>
      <c r="H1384" s="1">
        <v>1</v>
      </c>
      <c r="I1384" s="1">
        <v>1</v>
      </c>
      <c r="J1384" s="67">
        <v>0.62906499999999999</v>
      </c>
      <c r="K1384" s="67">
        <v>0.59471499999999999</v>
      </c>
      <c r="L1384" s="67">
        <v>3.4431000000000003E-2</v>
      </c>
      <c r="M1384" s="67">
        <v>0.26095410000000002</v>
      </c>
      <c r="N1384" s="92">
        <v>41.482851529999998</v>
      </c>
      <c r="O1384">
        <v>6</v>
      </c>
      <c r="P1384" s="67">
        <v>1.065E-3</v>
      </c>
    </row>
    <row r="1385" spans="1:16" x14ac:dyDescent="0.2">
      <c r="A1385" s="1">
        <v>291</v>
      </c>
      <c r="B1385" t="s">
        <v>9</v>
      </c>
      <c r="C1385" s="25">
        <v>301281</v>
      </c>
      <c r="D1385" s="25">
        <v>117919</v>
      </c>
      <c r="E1385" s="25" t="s">
        <v>443</v>
      </c>
      <c r="F1385" t="s">
        <v>444</v>
      </c>
      <c r="G1385" s="1">
        <v>7427</v>
      </c>
      <c r="H1385" s="1">
        <v>1</v>
      </c>
      <c r="I1385" s="1">
        <v>2</v>
      </c>
      <c r="J1385" s="67">
        <v>0.63598900000000003</v>
      </c>
      <c r="K1385" s="67">
        <v>0.60016400000000003</v>
      </c>
      <c r="L1385" s="67">
        <v>3.5914000000000001E-2</v>
      </c>
      <c r="M1385" s="67">
        <v>0.2447307</v>
      </c>
      <c r="N1385" s="92">
        <v>38.480335349999997</v>
      </c>
      <c r="O1385">
        <v>6</v>
      </c>
      <c r="P1385" s="67">
        <v>1.206E-3</v>
      </c>
    </row>
    <row r="1386" spans="1:16" x14ac:dyDescent="0.2">
      <c r="A1386" s="1">
        <v>291</v>
      </c>
      <c r="B1386" t="s">
        <v>9</v>
      </c>
      <c r="C1386" s="25">
        <v>301281</v>
      </c>
      <c r="D1386" s="25">
        <v>117919</v>
      </c>
      <c r="E1386" s="25" t="s">
        <v>443</v>
      </c>
      <c r="F1386" t="s">
        <v>444</v>
      </c>
      <c r="G1386" s="1">
        <v>7427</v>
      </c>
      <c r="H1386" s="1">
        <v>2</v>
      </c>
      <c r="I1386" s="1">
        <v>1</v>
      </c>
      <c r="J1386" s="67">
        <v>0.641679</v>
      </c>
      <c r="K1386" s="67">
        <v>0.60870100000000005</v>
      </c>
      <c r="L1386" s="67">
        <v>3.3056000000000002E-2</v>
      </c>
      <c r="M1386" s="67">
        <v>0.2410146</v>
      </c>
      <c r="N1386" s="92">
        <v>37.559994949999997</v>
      </c>
      <c r="O1386">
        <v>5</v>
      </c>
      <c r="P1386" s="67">
        <v>1.1180000000000001E-3</v>
      </c>
    </row>
    <row r="1387" spans="1:16" x14ac:dyDescent="0.2">
      <c r="A1387" s="1">
        <v>291</v>
      </c>
      <c r="B1387" t="s">
        <v>9</v>
      </c>
      <c r="C1387" s="25">
        <v>301281</v>
      </c>
      <c r="D1387" s="25">
        <v>117919</v>
      </c>
      <c r="E1387" s="25" t="s">
        <v>443</v>
      </c>
      <c r="F1387" t="s">
        <v>444</v>
      </c>
      <c r="G1387" s="1">
        <v>7427</v>
      </c>
      <c r="H1387" s="1">
        <v>2</v>
      </c>
      <c r="I1387" s="1">
        <v>2</v>
      </c>
      <c r="J1387" s="67">
        <v>1.020586</v>
      </c>
      <c r="K1387" s="67">
        <v>0.96215499999999998</v>
      </c>
      <c r="L1387" s="67">
        <v>4.8801999999999998E-2</v>
      </c>
      <c r="M1387" s="67">
        <v>0.24280199999999999</v>
      </c>
      <c r="N1387" s="92">
        <v>23.790449800000001</v>
      </c>
      <c r="O1387">
        <v>4</v>
      </c>
      <c r="P1387" s="67">
        <v>1.6149999999999999E-3</v>
      </c>
    </row>
    <row r="1388" spans="1:16" x14ac:dyDescent="0.2">
      <c r="A1388" s="1">
        <v>291</v>
      </c>
      <c r="B1388" t="s">
        <v>9</v>
      </c>
      <c r="C1388" s="25">
        <v>301281</v>
      </c>
      <c r="D1388" s="25">
        <v>117919</v>
      </c>
      <c r="E1388" s="25" t="s">
        <v>443</v>
      </c>
      <c r="F1388" t="s">
        <v>444</v>
      </c>
      <c r="G1388" s="1">
        <v>7427</v>
      </c>
      <c r="H1388" s="1">
        <v>3</v>
      </c>
      <c r="I1388" s="1">
        <v>1</v>
      </c>
      <c r="J1388" s="67">
        <v>1.023679</v>
      </c>
      <c r="K1388" s="67">
        <v>0.94132199999999999</v>
      </c>
      <c r="L1388" s="67">
        <v>5.5216000000000001E-2</v>
      </c>
      <c r="M1388" s="67">
        <v>0.30374279999999998</v>
      </c>
      <c r="N1388" s="92">
        <v>29.671684190000001</v>
      </c>
      <c r="O1388">
        <v>5</v>
      </c>
      <c r="P1388" s="67">
        <v>1.642E-3</v>
      </c>
    </row>
    <row r="1389" spans="1:16" x14ac:dyDescent="0.2">
      <c r="A1389" s="1">
        <v>291</v>
      </c>
      <c r="B1389" t="s">
        <v>9</v>
      </c>
      <c r="C1389" s="25">
        <v>301281</v>
      </c>
      <c r="D1389" s="25">
        <v>117919</v>
      </c>
      <c r="E1389" s="25" t="s">
        <v>443</v>
      </c>
      <c r="F1389" t="s">
        <v>444</v>
      </c>
      <c r="G1389" s="1">
        <v>7427</v>
      </c>
      <c r="H1389" s="1">
        <v>3</v>
      </c>
      <c r="I1389" s="1">
        <v>2</v>
      </c>
      <c r="J1389" s="67">
        <v>1.006319</v>
      </c>
      <c r="K1389" s="67">
        <v>0.95707299999999995</v>
      </c>
      <c r="L1389" s="67">
        <v>4.9346000000000001E-2</v>
      </c>
      <c r="M1389" s="67">
        <v>0.32175179999999998</v>
      </c>
      <c r="N1389" s="92">
        <v>31.973141720000001</v>
      </c>
      <c r="O1389">
        <v>4</v>
      </c>
      <c r="P1389" s="67">
        <v>1.6230000000000001E-3</v>
      </c>
    </row>
    <row r="1390" spans="1:16" x14ac:dyDescent="0.2">
      <c r="A1390" s="1">
        <v>292</v>
      </c>
      <c r="B1390" t="s">
        <v>9</v>
      </c>
      <c r="C1390" s="25">
        <v>301282</v>
      </c>
      <c r="D1390" s="25" t="s">
        <v>150</v>
      </c>
      <c r="E1390" s="25" t="s">
        <v>445</v>
      </c>
      <c r="F1390" t="s">
        <v>444</v>
      </c>
      <c r="G1390" s="1">
        <v>7428</v>
      </c>
      <c r="H1390" s="1">
        <v>1</v>
      </c>
      <c r="I1390" s="1">
        <v>1</v>
      </c>
      <c r="J1390" s="67">
        <v>1.1165080000000001</v>
      </c>
      <c r="K1390" s="67">
        <v>1.0423659999999999</v>
      </c>
      <c r="L1390" s="67">
        <v>7.4233999999999994E-2</v>
      </c>
      <c r="M1390" s="67">
        <v>0.52437330000000004</v>
      </c>
      <c r="N1390" s="92">
        <v>46.965476289999998</v>
      </c>
      <c r="O1390">
        <v>4</v>
      </c>
      <c r="P1390" s="67">
        <v>1.797E-3</v>
      </c>
    </row>
    <row r="1391" spans="1:16" x14ac:dyDescent="0.2">
      <c r="A1391" s="1">
        <v>292</v>
      </c>
      <c r="B1391" t="s">
        <v>9</v>
      </c>
      <c r="C1391" s="25">
        <v>301282</v>
      </c>
      <c r="D1391" s="25" t="s">
        <v>150</v>
      </c>
      <c r="E1391" s="25" t="s">
        <v>445</v>
      </c>
      <c r="F1391" t="s">
        <v>444</v>
      </c>
      <c r="G1391" s="1">
        <v>7428</v>
      </c>
      <c r="H1391" s="1">
        <v>1</v>
      </c>
      <c r="I1391" s="1">
        <v>2</v>
      </c>
      <c r="J1391" s="67">
        <v>1.069213</v>
      </c>
      <c r="K1391" s="67">
        <v>1.0124420000000001</v>
      </c>
      <c r="L1391" s="67">
        <v>5.6857999999999999E-2</v>
      </c>
      <c r="M1391" s="67">
        <v>0.51361020000000002</v>
      </c>
      <c r="N1391" s="92">
        <v>48.036284629999997</v>
      </c>
      <c r="O1391">
        <v>5</v>
      </c>
      <c r="P1391" s="67">
        <v>1.6180000000000001E-3</v>
      </c>
    </row>
    <row r="1392" spans="1:16" x14ac:dyDescent="0.2">
      <c r="A1392" s="1">
        <v>292</v>
      </c>
      <c r="B1392" t="s">
        <v>9</v>
      </c>
      <c r="C1392" s="25">
        <v>301282</v>
      </c>
      <c r="D1392" s="25" t="s">
        <v>150</v>
      </c>
      <c r="E1392" s="25" t="s">
        <v>445</v>
      </c>
      <c r="F1392" t="s">
        <v>444</v>
      </c>
      <c r="G1392" s="1">
        <v>7428</v>
      </c>
      <c r="H1392" s="1">
        <v>2</v>
      </c>
      <c r="I1392" s="1">
        <v>1</v>
      </c>
      <c r="J1392" s="67">
        <v>1.0037320000000001</v>
      </c>
      <c r="K1392" s="67">
        <v>0.95184000000000002</v>
      </c>
      <c r="L1392" s="67">
        <v>5.1964999999999997E-2</v>
      </c>
      <c r="M1392" s="67">
        <v>0.47973510000000003</v>
      </c>
      <c r="N1392" s="92">
        <v>47.795138540000004</v>
      </c>
      <c r="O1392">
        <v>5</v>
      </c>
      <c r="P1392" s="67">
        <v>1.521E-3</v>
      </c>
    </row>
    <row r="1393" spans="1:16" x14ac:dyDescent="0.2">
      <c r="A1393" s="1">
        <v>292</v>
      </c>
      <c r="B1393" t="s">
        <v>9</v>
      </c>
      <c r="C1393" s="25">
        <v>301282</v>
      </c>
      <c r="D1393" s="25" t="s">
        <v>150</v>
      </c>
      <c r="E1393" s="25" t="s">
        <v>445</v>
      </c>
      <c r="F1393" t="s">
        <v>444</v>
      </c>
      <c r="G1393" s="1">
        <v>7428</v>
      </c>
      <c r="H1393" s="1">
        <v>2</v>
      </c>
      <c r="I1393" s="1">
        <v>2</v>
      </c>
      <c r="J1393" s="67">
        <v>0.80145</v>
      </c>
      <c r="K1393" s="67">
        <v>0.75459299999999996</v>
      </c>
      <c r="L1393" s="67">
        <v>4.6931E-2</v>
      </c>
      <c r="M1393" s="67">
        <v>0.45446399999999998</v>
      </c>
      <c r="N1393" s="92">
        <v>56.705221790000003</v>
      </c>
      <c r="O1393">
        <v>5</v>
      </c>
      <c r="P1393" s="67">
        <v>1.4530000000000001E-3</v>
      </c>
    </row>
    <row r="1394" spans="1:16" x14ac:dyDescent="0.2">
      <c r="A1394" s="1">
        <v>292</v>
      </c>
      <c r="B1394" t="s">
        <v>9</v>
      </c>
      <c r="C1394" s="25">
        <v>301282</v>
      </c>
      <c r="D1394" s="25" t="s">
        <v>150</v>
      </c>
      <c r="E1394" s="25" t="s">
        <v>445</v>
      </c>
      <c r="F1394" t="s">
        <v>444</v>
      </c>
      <c r="G1394" s="1">
        <v>7428</v>
      </c>
      <c r="H1394" s="1">
        <v>3</v>
      </c>
      <c r="I1394" s="1">
        <v>1</v>
      </c>
      <c r="J1394" s="67">
        <v>1.1181859999999999</v>
      </c>
      <c r="K1394" s="67">
        <v>1.051544</v>
      </c>
      <c r="L1394" s="67">
        <v>6.6729999999999998E-2</v>
      </c>
      <c r="M1394" s="67">
        <v>0.51137639999999995</v>
      </c>
      <c r="N1394" s="92">
        <v>45.732677750000001</v>
      </c>
      <c r="O1394">
        <v>5</v>
      </c>
      <c r="P1394" s="67">
        <v>1.457E-3</v>
      </c>
    </row>
    <row r="1395" spans="1:16" x14ac:dyDescent="0.2">
      <c r="A1395" s="1">
        <v>292</v>
      </c>
      <c r="B1395" t="s">
        <v>9</v>
      </c>
      <c r="C1395" s="25">
        <v>301282</v>
      </c>
      <c r="D1395" s="25" t="s">
        <v>150</v>
      </c>
      <c r="E1395" s="25" t="s">
        <v>445</v>
      </c>
      <c r="F1395" t="s">
        <v>444</v>
      </c>
      <c r="G1395" s="1">
        <v>7428</v>
      </c>
      <c r="H1395" s="1">
        <v>3</v>
      </c>
      <c r="I1395" s="1">
        <v>2</v>
      </c>
      <c r="J1395" s="67">
        <v>1.009952</v>
      </c>
      <c r="K1395" s="67">
        <v>0.95740099999999995</v>
      </c>
      <c r="L1395" s="67">
        <v>5.2631999999999998E-2</v>
      </c>
      <c r="M1395" s="67">
        <v>0.50261129999999998</v>
      </c>
      <c r="N1395" s="92">
        <v>49.765860160000003</v>
      </c>
      <c r="O1395">
        <v>4</v>
      </c>
      <c r="P1395" s="67">
        <v>1.8569999999999999E-3</v>
      </c>
    </row>
    <row r="1396" spans="1:16" x14ac:dyDescent="0.2">
      <c r="A1396" s="1">
        <v>293</v>
      </c>
      <c r="B1396" t="s">
        <v>169</v>
      </c>
      <c r="C1396" s="25">
        <v>301283</v>
      </c>
      <c r="D1396" s="25">
        <v>117920</v>
      </c>
      <c r="E1396" s="25" t="s">
        <v>446</v>
      </c>
      <c r="F1396" t="s">
        <v>447</v>
      </c>
      <c r="G1396" s="1">
        <v>7429</v>
      </c>
      <c r="H1396" s="1">
        <v>1</v>
      </c>
      <c r="I1396" s="1">
        <v>1</v>
      </c>
      <c r="J1396" s="67">
        <v>1.023949</v>
      </c>
      <c r="K1396" s="67">
        <v>0.96552400000000005</v>
      </c>
      <c r="L1396" s="67">
        <v>5.8502999999999999E-2</v>
      </c>
      <c r="M1396" s="67">
        <v>0.50738220000000001</v>
      </c>
      <c r="N1396" s="92">
        <v>49.551510870000001</v>
      </c>
      <c r="O1396">
        <v>5</v>
      </c>
      <c r="P1396" s="67">
        <v>1.7409999999999999E-3</v>
      </c>
    </row>
    <row r="1397" spans="1:16" x14ac:dyDescent="0.2">
      <c r="A1397" s="1">
        <v>293</v>
      </c>
      <c r="B1397" t="s">
        <v>169</v>
      </c>
      <c r="C1397" s="25">
        <v>301283</v>
      </c>
      <c r="D1397" s="25">
        <v>117920</v>
      </c>
      <c r="E1397" s="25" t="s">
        <v>446</v>
      </c>
      <c r="F1397" t="s">
        <v>447</v>
      </c>
      <c r="G1397" s="1">
        <v>7429</v>
      </c>
      <c r="H1397" s="1">
        <v>1</v>
      </c>
      <c r="I1397" s="1">
        <v>2</v>
      </c>
      <c r="J1397" s="67">
        <v>1.08927</v>
      </c>
      <c r="K1397" s="67">
        <v>1.024508</v>
      </c>
      <c r="L1397" s="67">
        <v>6.4850000000000005E-2</v>
      </c>
      <c r="M1397" s="67">
        <v>0.51382170000000005</v>
      </c>
      <c r="N1397" s="92">
        <v>47.171197220000003</v>
      </c>
      <c r="O1397">
        <v>5</v>
      </c>
      <c r="P1397" s="67">
        <v>2.0569999999999998E-3</v>
      </c>
    </row>
    <row r="1398" spans="1:16" x14ac:dyDescent="0.2">
      <c r="A1398" s="1">
        <v>293</v>
      </c>
      <c r="B1398" t="s">
        <v>169</v>
      </c>
      <c r="C1398" s="25">
        <v>301283</v>
      </c>
      <c r="D1398" s="25">
        <v>117920</v>
      </c>
      <c r="E1398" s="25" t="s">
        <v>446</v>
      </c>
      <c r="F1398" t="s">
        <v>447</v>
      </c>
      <c r="G1398" s="1">
        <v>7429</v>
      </c>
      <c r="H1398" s="1">
        <v>2</v>
      </c>
      <c r="I1398" s="1">
        <v>1</v>
      </c>
      <c r="J1398" s="67">
        <v>1.0489660000000001</v>
      </c>
      <c r="K1398" s="67">
        <v>0.98688399999999998</v>
      </c>
      <c r="L1398" s="67">
        <v>6.2172999999999999E-2</v>
      </c>
      <c r="M1398" s="67">
        <v>0.48876029999999998</v>
      </c>
      <c r="N1398" s="92">
        <v>46.594484469999998</v>
      </c>
      <c r="O1398">
        <v>5</v>
      </c>
      <c r="P1398" s="67">
        <v>1.897E-3</v>
      </c>
    </row>
    <row r="1399" spans="1:16" x14ac:dyDescent="0.2">
      <c r="A1399" s="1">
        <v>293</v>
      </c>
      <c r="B1399" t="s">
        <v>169</v>
      </c>
      <c r="C1399" s="25">
        <v>301283</v>
      </c>
      <c r="D1399" s="25">
        <v>117920</v>
      </c>
      <c r="E1399" s="25" t="s">
        <v>446</v>
      </c>
      <c r="F1399" t="s">
        <v>447</v>
      </c>
      <c r="G1399" s="1">
        <v>7429</v>
      </c>
      <c r="H1399" s="1">
        <v>2</v>
      </c>
      <c r="I1399" s="1">
        <v>2</v>
      </c>
      <c r="J1399" s="67">
        <v>1.110924</v>
      </c>
      <c r="K1399" s="67">
        <v>1.0448649999999999</v>
      </c>
      <c r="L1399" s="67">
        <v>6.6153000000000003E-2</v>
      </c>
      <c r="M1399" s="67">
        <v>0.52598610000000001</v>
      </c>
      <c r="N1399" s="92">
        <v>47.346722190000001</v>
      </c>
      <c r="O1399">
        <v>6</v>
      </c>
      <c r="P1399" s="67">
        <v>1.611E-3</v>
      </c>
    </row>
    <row r="1400" spans="1:16" x14ac:dyDescent="0.2">
      <c r="A1400" s="1">
        <v>293</v>
      </c>
      <c r="B1400" t="s">
        <v>169</v>
      </c>
      <c r="C1400" s="25">
        <v>301283</v>
      </c>
      <c r="D1400" s="25">
        <v>117920</v>
      </c>
      <c r="E1400" s="25" t="s">
        <v>446</v>
      </c>
      <c r="F1400" t="s">
        <v>447</v>
      </c>
      <c r="G1400" s="1">
        <v>7429</v>
      </c>
      <c r="H1400" s="1">
        <v>3</v>
      </c>
      <c r="I1400" s="1">
        <v>1</v>
      </c>
      <c r="J1400" s="67">
        <v>1.3706039999999999</v>
      </c>
      <c r="K1400" s="67">
        <v>1.2914000000000001</v>
      </c>
      <c r="L1400" s="67">
        <v>7.9305E-2</v>
      </c>
      <c r="M1400" s="67">
        <v>0.59533469999999999</v>
      </c>
      <c r="N1400" s="92">
        <v>43.435937729999999</v>
      </c>
      <c r="O1400">
        <v>7</v>
      </c>
      <c r="P1400" s="67">
        <v>1.616E-3</v>
      </c>
    </row>
    <row r="1401" spans="1:16" x14ac:dyDescent="0.2">
      <c r="A1401" s="1">
        <v>293</v>
      </c>
      <c r="B1401" t="s">
        <v>169</v>
      </c>
      <c r="C1401" s="25">
        <v>301283</v>
      </c>
      <c r="D1401" s="25">
        <v>117920</v>
      </c>
      <c r="E1401" s="25" t="s">
        <v>446</v>
      </c>
      <c r="F1401" t="s">
        <v>447</v>
      </c>
      <c r="G1401" s="1">
        <v>7429</v>
      </c>
      <c r="H1401" s="1">
        <v>3</v>
      </c>
      <c r="I1401" s="1">
        <v>2</v>
      </c>
      <c r="J1401" s="67">
        <v>1.2322379999999999</v>
      </c>
      <c r="K1401" s="67">
        <v>1.1600950000000001</v>
      </c>
      <c r="L1401" s="67">
        <v>7.2244000000000003E-2</v>
      </c>
      <c r="M1401" s="67">
        <v>0.55847610000000003</v>
      </c>
      <c r="N1401" s="92">
        <v>45.322096870000003</v>
      </c>
      <c r="O1401">
        <v>5</v>
      </c>
      <c r="P1401" s="67">
        <v>2.003E-3</v>
      </c>
    </row>
    <row r="1402" spans="1:16" x14ac:dyDescent="0.2">
      <c r="A1402" s="1">
        <v>294</v>
      </c>
      <c r="B1402" t="s">
        <v>169</v>
      </c>
      <c r="C1402" s="25">
        <v>301284</v>
      </c>
      <c r="D1402" s="25">
        <v>117756</v>
      </c>
      <c r="E1402" s="25" t="s">
        <v>448</v>
      </c>
      <c r="F1402" t="s">
        <v>449</v>
      </c>
      <c r="G1402" s="1">
        <v>7430</v>
      </c>
      <c r="H1402" s="1">
        <v>1</v>
      </c>
      <c r="I1402" s="1">
        <v>1</v>
      </c>
      <c r="J1402" s="67">
        <v>0.77093299999999998</v>
      </c>
      <c r="K1402" s="67">
        <v>0.72250300000000001</v>
      </c>
      <c r="L1402" s="67">
        <v>4.8505E-2</v>
      </c>
      <c r="M1402" s="67">
        <v>0.28608840000000002</v>
      </c>
      <c r="N1402" s="92">
        <v>37.109372669999999</v>
      </c>
      <c r="O1402">
        <v>5</v>
      </c>
      <c r="P1402" s="67">
        <v>1.5449999999999999E-3</v>
      </c>
    </row>
    <row r="1403" spans="1:16" x14ac:dyDescent="0.2">
      <c r="A1403" s="1">
        <v>294</v>
      </c>
      <c r="B1403" t="s">
        <v>169</v>
      </c>
      <c r="C1403" s="25">
        <v>301284</v>
      </c>
      <c r="D1403" s="25">
        <v>117756</v>
      </c>
      <c r="E1403" s="25" t="s">
        <v>448</v>
      </c>
      <c r="F1403" t="s">
        <v>449</v>
      </c>
      <c r="G1403" s="1">
        <v>7430</v>
      </c>
      <c r="H1403" s="1">
        <v>1</v>
      </c>
      <c r="I1403" s="1">
        <v>2</v>
      </c>
      <c r="J1403" s="67">
        <v>0.70706800000000003</v>
      </c>
      <c r="K1403" s="67">
        <v>0.64400199999999996</v>
      </c>
      <c r="L1403" s="67">
        <v>6.3152E-2</v>
      </c>
      <c r="M1403" s="67">
        <v>0.31986179999999997</v>
      </c>
      <c r="N1403" s="92">
        <v>45.237770619999999</v>
      </c>
      <c r="O1403">
        <v>6</v>
      </c>
      <c r="P1403" s="67">
        <v>1.5690000000000001E-3</v>
      </c>
    </row>
    <row r="1404" spans="1:16" x14ac:dyDescent="0.2">
      <c r="A1404" s="1">
        <v>294</v>
      </c>
      <c r="B1404" t="s">
        <v>169</v>
      </c>
      <c r="C1404" s="25">
        <v>301284</v>
      </c>
      <c r="D1404" s="25">
        <v>117756</v>
      </c>
      <c r="E1404" s="25" t="s">
        <v>448</v>
      </c>
      <c r="F1404" t="s">
        <v>449</v>
      </c>
      <c r="G1404" s="1">
        <v>7430</v>
      </c>
      <c r="H1404" s="1">
        <v>2</v>
      </c>
      <c r="I1404" s="1">
        <v>1</v>
      </c>
      <c r="J1404" s="67">
        <v>0.85014900000000004</v>
      </c>
      <c r="K1404" s="67">
        <v>0.79207799999999995</v>
      </c>
      <c r="L1404" s="67">
        <v>5.8145000000000002E-2</v>
      </c>
      <c r="M1404" s="67">
        <v>0.43745129999999999</v>
      </c>
      <c r="N1404" s="92">
        <v>51.455838919999998</v>
      </c>
      <c r="O1404">
        <v>5</v>
      </c>
      <c r="P1404" s="67">
        <v>1.6310000000000001E-3</v>
      </c>
    </row>
    <row r="1405" spans="1:16" x14ac:dyDescent="0.2">
      <c r="A1405" s="1">
        <v>294</v>
      </c>
      <c r="B1405" t="s">
        <v>169</v>
      </c>
      <c r="C1405" s="25">
        <v>301284</v>
      </c>
      <c r="D1405" s="25">
        <v>117756</v>
      </c>
      <c r="E1405" s="25" t="s">
        <v>448</v>
      </c>
      <c r="F1405" t="s">
        <v>449</v>
      </c>
      <c r="G1405" s="1">
        <v>7430</v>
      </c>
      <c r="H1405" s="1">
        <v>2</v>
      </c>
      <c r="I1405" s="1">
        <v>2</v>
      </c>
      <c r="J1405" s="67">
        <v>0.80768799999999996</v>
      </c>
      <c r="K1405" s="67">
        <v>0.74498399999999998</v>
      </c>
      <c r="L1405" s="67">
        <v>6.2787999999999997E-2</v>
      </c>
      <c r="M1405" s="67">
        <v>0.3645909</v>
      </c>
      <c r="N1405" s="92">
        <v>45.14006646</v>
      </c>
      <c r="O1405">
        <v>6</v>
      </c>
      <c r="P1405" s="67">
        <v>1.475E-3</v>
      </c>
    </row>
    <row r="1406" spans="1:16" x14ac:dyDescent="0.2">
      <c r="A1406" s="1">
        <v>294</v>
      </c>
      <c r="B1406" t="s">
        <v>169</v>
      </c>
      <c r="C1406" s="25">
        <v>301284</v>
      </c>
      <c r="D1406" s="25">
        <v>117756</v>
      </c>
      <c r="E1406" s="25" t="s">
        <v>448</v>
      </c>
      <c r="F1406" t="s">
        <v>449</v>
      </c>
      <c r="G1406" s="1">
        <v>7430</v>
      </c>
      <c r="H1406" s="1">
        <v>3</v>
      </c>
      <c r="I1406" s="1">
        <v>1</v>
      </c>
      <c r="J1406" s="67">
        <v>0.88783000000000001</v>
      </c>
      <c r="K1406" s="67">
        <v>0.82686800000000005</v>
      </c>
      <c r="L1406" s="67">
        <v>6.1040999999999998E-2</v>
      </c>
      <c r="M1406" s="67">
        <v>0.42824519999999999</v>
      </c>
      <c r="N1406" s="92">
        <v>48.235045</v>
      </c>
      <c r="O1406">
        <v>6</v>
      </c>
      <c r="P1406" s="67">
        <v>1.4610000000000001E-3</v>
      </c>
    </row>
    <row r="1407" spans="1:16" x14ac:dyDescent="0.2">
      <c r="A1407" s="1">
        <v>294</v>
      </c>
      <c r="B1407" t="s">
        <v>169</v>
      </c>
      <c r="C1407" s="25">
        <v>301284</v>
      </c>
      <c r="D1407" s="25">
        <v>117756</v>
      </c>
      <c r="E1407" s="25" t="s">
        <v>448</v>
      </c>
      <c r="F1407" t="s">
        <v>449</v>
      </c>
      <c r="G1407" s="1">
        <v>7430</v>
      </c>
      <c r="H1407" s="1">
        <v>3</v>
      </c>
      <c r="I1407" s="1">
        <v>2</v>
      </c>
      <c r="J1407" s="67">
        <v>0.84581799999999996</v>
      </c>
      <c r="K1407" s="67">
        <v>0.78529700000000002</v>
      </c>
      <c r="L1407" s="67">
        <v>6.0595999999999997E-2</v>
      </c>
      <c r="M1407" s="67">
        <v>0.40283910000000001</v>
      </c>
      <c r="N1407" s="92">
        <v>47.627160930000002</v>
      </c>
      <c r="O1407">
        <v>5</v>
      </c>
      <c r="P1407" s="67">
        <v>2.0939999999999999E-3</v>
      </c>
    </row>
    <row r="1408" spans="1:16" x14ac:dyDescent="0.2">
      <c r="A1408" s="1">
        <v>295</v>
      </c>
      <c r="B1408" t="s">
        <v>9</v>
      </c>
      <c r="C1408" s="25">
        <v>301285</v>
      </c>
      <c r="D1408" s="25">
        <v>117942</v>
      </c>
      <c r="E1408" s="25" t="s">
        <v>450</v>
      </c>
      <c r="F1408" t="s">
        <v>320</v>
      </c>
      <c r="G1408" s="1">
        <v>7431</v>
      </c>
      <c r="H1408" s="1">
        <v>1</v>
      </c>
      <c r="I1408" s="1">
        <v>1</v>
      </c>
      <c r="J1408" s="67">
        <v>1.1447529999999999</v>
      </c>
      <c r="K1408" s="67">
        <v>1.0502260000000001</v>
      </c>
      <c r="L1408" s="67">
        <v>9.4631000000000007E-2</v>
      </c>
      <c r="M1408" s="67">
        <v>0.51546689999999995</v>
      </c>
      <c r="N1408" s="92">
        <v>45.028656839999996</v>
      </c>
      <c r="O1408">
        <v>7</v>
      </c>
      <c r="P1408" s="67">
        <v>2.4369999999999999E-3</v>
      </c>
    </row>
    <row r="1409" spans="1:16" x14ac:dyDescent="0.2">
      <c r="A1409" s="1">
        <v>295</v>
      </c>
      <c r="B1409" t="s">
        <v>9</v>
      </c>
      <c r="C1409" s="25">
        <v>301285</v>
      </c>
      <c r="D1409" s="25">
        <v>117942</v>
      </c>
      <c r="E1409" s="25" t="s">
        <v>450</v>
      </c>
      <c r="F1409" t="s">
        <v>320</v>
      </c>
      <c r="G1409" s="1">
        <v>7431</v>
      </c>
      <c r="H1409" s="1">
        <v>1</v>
      </c>
      <c r="I1409" s="1">
        <v>2</v>
      </c>
      <c r="J1409" s="67">
        <v>1.1807300000000001</v>
      </c>
      <c r="K1409" s="67">
        <v>1.083593</v>
      </c>
      <c r="L1409" s="67">
        <v>9.7227999999999995E-2</v>
      </c>
      <c r="M1409" s="67">
        <v>0.48738779999999998</v>
      </c>
      <c r="N1409" s="92">
        <v>41.278514139999999</v>
      </c>
      <c r="O1409">
        <v>5</v>
      </c>
      <c r="P1409" s="67">
        <v>2.3349999999999998E-3</v>
      </c>
    </row>
    <row r="1410" spans="1:16" x14ac:dyDescent="0.2">
      <c r="A1410" s="1">
        <v>295</v>
      </c>
      <c r="B1410" t="s">
        <v>9</v>
      </c>
      <c r="C1410" s="25">
        <v>301285</v>
      </c>
      <c r="D1410" s="25">
        <v>117942</v>
      </c>
      <c r="E1410" s="25" t="s">
        <v>450</v>
      </c>
      <c r="F1410" t="s">
        <v>320</v>
      </c>
      <c r="G1410" s="1">
        <v>7431</v>
      </c>
      <c r="H1410" s="1">
        <v>2</v>
      </c>
      <c r="I1410" s="1">
        <v>1</v>
      </c>
      <c r="J1410" s="67">
        <v>1.150223</v>
      </c>
      <c r="K1410" s="67">
        <v>1.060875</v>
      </c>
      <c r="L1410" s="67">
        <v>8.9452000000000004E-2</v>
      </c>
      <c r="M1410" s="67">
        <v>0.47021400000000002</v>
      </c>
      <c r="N1410" s="92">
        <v>40.880246700000001</v>
      </c>
      <c r="O1410">
        <v>7</v>
      </c>
      <c r="P1410" s="67">
        <v>2.4889999999999999E-3</v>
      </c>
    </row>
    <row r="1411" spans="1:16" x14ac:dyDescent="0.2">
      <c r="A1411" s="1">
        <v>295</v>
      </c>
      <c r="B1411" t="s">
        <v>9</v>
      </c>
      <c r="C1411" s="25">
        <v>301285</v>
      </c>
      <c r="D1411" s="25">
        <v>117942</v>
      </c>
      <c r="E1411" s="25" t="s">
        <v>450</v>
      </c>
      <c r="F1411" t="s">
        <v>320</v>
      </c>
      <c r="G1411" s="1">
        <v>7431</v>
      </c>
      <c r="H1411" s="1">
        <v>2</v>
      </c>
      <c r="I1411" s="1">
        <v>2</v>
      </c>
      <c r="J1411" s="67">
        <v>1.14272</v>
      </c>
      <c r="K1411" s="67">
        <v>1.0667180000000001</v>
      </c>
      <c r="L1411" s="67">
        <v>7.6091000000000006E-2</v>
      </c>
      <c r="M1411" s="67">
        <v>0.61634339999999999</v>
      </c>
      <c r="N1411" s="92">
        <v>53.936519879999999</v>
      </c>
      <c r="O1411">
        <v>7</v>
      </c>
      <c r="P1411" s="67">
        <v>2.222E-3</v>
      </c>
    </row>
    <row r="1412" spans="1:16" x14ac:dyDescent="0.2">
      <c r="A1412" s="1">
        <v>295</v>
      </c>
      <c r="B1412" t="s">
        <v>9</v>
      </c>
      <c r="C1412" s="25">
        <v>301285</v>
      </c>
      <c r="D1412" s="25">
        <v>117942</v>
      </c>
      <c r="E1412" s="25" t="s">
        <v>450</v>
      </c>
      <c r="F1412" t="s">
        <v>320</v>
      </c>
      <c r="G1412" s="1">
        <v>7431</v>
      </c>
      <c r="H1412" s="1">
        <v>3</v>
      </c>
      <c r="I1412" s="1">
        <v>1</v>
      </c>
      <c r="J1412" s="67">
        <v>1.082117</v>
      </c>
      <c r="K1412" s="67">
        <v>1.015995</v>
      </c>
      <c r="L1412" s="67">
        <v>6.6216999999999998E-2</v>
      </c>
      <c r="M1412" s="67">
        <v>0.49579469999999998</v>
      </c>
      <c r="N1412" s="92">
        <v>45.817106649999999</v>
      </c>
      <c r="O1412">
        <v>5</v>
      </c>
      <c r="P1412" s="67">
        <v>1.9810000000000001E-3</v>
      </c>
    </row>
    <row r="1413" spans="1:16" x14ac:dyDescent="0.2">
      <c r="A1413" s="1">
        <v>295</v>
      </c>
      <c r="B1413" t="s">
        <v>9</v>
      </c>
      <c r="C1413" s="25">
        <v>301285</v>
      </c>
      <c r="D1413" s="25">
        <v>117942</v>
      </c>
      <c r="E1413" s="25" t="s">
        <v>450</v>
      </c>
      <c r="F1413" t="s">
        <v>320</v>
      </c>
      <c r="G1413" s="1">
        <v>7431</v>
      </c>
      <c r="H1413" s="1">
        <v>3</v>
      </c>
      <c r="I1413" s="1">
        <v>2</v>
      </c>
      <c r="J1413" s="67">
        <v>0.82453900000000002</v>
      </c>
      <c r="K1413" s="67">
        <v>0.74981299999999995</v>
      </c>
      <c r="L1413" s="67">
        <v>7.4815999999999994E-2</v>
      </c>
      <c r="M1413" s="67">
        <v>0.38052180000000002</v>
      </c>
      <c r="N1413" s="92">
        <v>46.149642409999998</v>
      </c>
      <c r="O1413">
        <v>7</v>
      </c>
      <c r="P1413" s="67">
        <v>2.0200000000000001E-3</v>
      </c>
    </row>
    <row r="1414" spans="1:16" x14ac:dyDescent="0.2">
      <c r="A1414" s="1">
        <v>296</v>
      </c>
      <c r="B1414" t="s">
        <v>9</v>
      </c>
      <c r="C1414" s="25">
        <v>301286</v>
      </c>
      <c r="D1414" s="25">
        <v>117616</v>
      </c>
      <c r="E1414" s="25" t="s">
        <v>451</v>
      </c>
      <c r="F1414" t="s">
        <v>320</v>
      </c>
      <c r="G1414" s="1">
        <v>7432</v>
      </c>
      <c r="H1414" s="1">
        <v>1</v>
      </c>
      <c r="I1414" s="1">
        <v>1</v>
      </c>
      <c r="J1414" s="67">
        <v>0.95778399999999997</v>
      </c>
      <c r="K1414" s="67">
        <v>0.87605200000000005</v>
      </c>
      <c r="L1414" s="67">
        <v>8.1819000000000003E-2</v>
      </c>
      <c r="M1414" s="67">
        <v>0.47326679999999999</v>
      </c>
      <c r="N1414" s="92">
        <v>49.412685949999997</v>
      </c>
      <c r="O1414">
        <v>6</v>
      </c>
      <c r="P1414" s="67">
        <v>2.0630000000000002E-3</v>
      </c>
    </row>
    <row r="1415" spans="1:16" x14ac:dyDescent="0.2">
      <c r="A1415" s="1">
        <v>296</v>
      </c>
      <c r="B1415" t="s">
        <v>9</v>
      </c>
      <c r="C1415" s="25">
        <v>301286</v>
      </c>
      <c r="D1415" s="25">
        <v>117616</v>
      </c>
      <c r="E1415" s="25" t="s">
        <v>451</v>
      </c>
      <c r="F1415" t="s">
        <v>320</v>
      </c>
      <c r="G1415" s="1">
        <v>7432</v>
      </c>
      <c r="H1415" s="1">
        <v>1</v>
      </c>
      <c r="I1415" s="1">
        <v>2</v>
      </c>
      <c r="J1415" s="67">
        <v>0.83999599999999996</v>
      </c>
      <c r="K1415" s="67">
        <v>0.78073099999999995</v>
      </c>
      <c r="L1415" s="67">
        <v>5.9343E-2</v>
      </c>
      <c r="M1415" s="67">
        <v>0.39765600000000001</v>
      </c>
      <c r="N1415" s="92">
        <v>47.340225429999997</v>
      </c>
      <c r="O1415">
        <v>6</v>
      </c>
      <c r="P1415" s="67">
        <v>1.8079999999999999E-3</v>
      </c>
    </row>
    <row r="1416" spans="1:16" x14ac:dyDescent="0.2">
      <c r="A1416" s="1">
        <v>296</v>
      </c>
      <c r="B1416" t="s">
        <v>9</v>
      </c>
      <c r="C1416" s="25">
        <v>301286</v>
      </c>
      <c r="D1416" s="25">
        <v>117616</v>
      </c>
      <c r="E1416" s="25" t="s">
        <v>451</v>
      </c>
      <c r="F1416" t="s">
        <v>320</v>
      </c>
      <c r="G1416" s="1">
        <v>7432</v>
      </c>
      <c r="H1416" s="1">
        <v>2</v>
      </c>
      <c r="I1416" s="1">
        <v>1</v>
      </c>
      <c r="J1416" s="67">
        <v>1.093121</v>
      </c>
      <c r="K1416" s="67">
        <v>1.0157579999999999</v>
      </c>
      <c r="L1416" s="67">
        <v>7.7465000000000006E-2</v>
      </c>
      <c r="M1416" s="67">
        <v>0.51687179999999999</v>
      </c>
      <c r="N1416" s="92">
        <v>47.284042659999997</v>
      </c>
      <c r="O1416">
        <v>7</v>
      </c>
      <c r="P1416" s="67">
        <v>2.0539999999999998E-3</v>
      </c>
    </row>
    <row r="1417" spans="1:16" x14ac:dyDescent="0.2">
      <c r="A1417" s="1">
        <v>296</v>
      </c>
      <c r="B1417" t="s">
        <v>9</v>
      </c>
      <c r="C1417" s="25">
        <v>301286</v>
      </c>
      <c r="D1417" s="25">
        <v>117616</v>
      </c>
      <c r="E1417" s="25" t="s">
        <v>451</v>
      </c>
      <c r="F1417" t="s">
        <v>320</v>
      </c>
      <c r="G1417" s="1">
        <v>7432</v>
      </c>
      <c r="H1417" s="1">
        <v>2</v>
      </c>
      <c r="I1417" s="1">
        <v>2</v>
      </c>
      <c r="J1417" s="67">
        <v>0.957785</v>
      </c>
      <c r="K1417" s="67">
        <v>0.87382499999999996</v>
      </c>
      <c r="L1417" s="67">
        <v>8.4064E-2</v>
      </c>
      <c r="M1417" s="67">
        <v>0.44426880000000002</v>
      </c>
      <c r="N1417" s="92">
        <v>46.385023779999997</v>
      </c>
      <c r="O1417">
        <v>8</v>
      </c>
      <c r="P1417" s="67">
        <v>1.8940000000000001E-3</v>
      </c>
    </row>
    <row r="1418" spans="1:16" x14ac:dyDescent="0.2">
      <c r="A1418" s="1">
        <v>296</v>
      </c>
      <c r="B1418" t="s">
        <v>9</v>
      </c>
      <c r="C1418" s="25">
        <v>301286</v>
      </c>
      <c r="D1418" s="25">
        <v>117616</v>
      </c>
      <c r="E1418" s="25" t="s">
        <v>451</v>
      </c>
      <c r="F1418" t="s">
        <v>320</v>
      </c>
      <c r="G1418" s="1">
        <v>7432</v>
      </c>
      <c r="H1418" s="1">
        <v>3</v>
      </c>
      <c r="I1418" s="1">
        <v>1</v>
      </c>
      <c r="J1418" s="67">
        <v>1.0064059999999999</v>
      </c>
      <c r="K1418" s="67">
        <v>0.93783700000000003</v>
      </c>
      <c r="L1418" s="67">
        <v>6.8653000000000006E-2</v>
      </c>
      <c r="M1418" s="67">
        <v>0.48830580000000001</v>
      </c>
      <c r="N1418" s="92">
        <v>48.519762399999998</v>
      </c>
      <c r="O1418">
        <v>7</v>
      </c>
      <c r="P1418" s="67">
        <v>1.856E-3</v>
      </c>
    </row>
    <row r="1419" spans="1:16" x14ac:dyDescent="0.2">
      <c r="A1419" s="1">
        <v>296</v>
      </c>
      <c r="B1419" t="s">
        <v>9</v>
      </c>
      <c r="C1419" s="25">
        <v>301286</v>
      </c>
      <c r="D1419" s="25">
        <v>117616</v>
      </c>
      <c r="E1419" s="25" t="s">
        <v>451</v>
      </c>
      <c r="F1419" t="s">
        <v>320</v>
      </c>
      <c r="G1419" s="1">
        <v>7432</v>
      </c>
      <c r="H1419" s="1">
        <v>3</v>
      </c>
      <c r="I1419" s="1">
        <v>2</v>
      </c>
      <c r="J1419" s="67">
        <v>0.850325</v>
      </c>
      <c r="K1419" s="67">
        <v>0.78881500000000004</v>
      </c>
      <c r="L1419" s="67">
        <v>6.1596999999999999E-2</v>
      </c>
      <c r="M1419" s="67">
        <v>0.368811</v>
      </c>
      <c r="N1419" s="92">
        <v>43.372945639999998</v>
      </c>
      <c r="O1419">
        <v>6</v>
      </c>
      <c r="P1419" s="67">
        <v>1.804E-3</v>
      </c>
    </row>
    <row r="1420" spans="1:16" x14ac:dyDescent="0.2">
      <c r="A1420" s="1">
        <v>297</v>
      </c>
      <c r="B1420" t="s">
        <v>9</v>
      </c>
      <c r="C1420" s="25">
        <v>301287</v>
      </c>
      <c r="D1420" s="25">
        <v>117808</v>
      </c>
      <c r="E1420" s="25" t="s">
        <v>452</v>
      </c>
      <c r="F1420" t="s">
        <v>320</v>
      </c>
      <c r="G1420" s="1">
        <v>7433</v>
      </c>
      <c r="H1420" s="1">
        <v>1</v>
      </c>
      <c r="I1420" s="1">
        <v>1</v>
      </c>
      <c r="J1420" s="67">
        <v>0.94021999999999994</v>
      </c>
      <c r="K1420" s="67">
        <v>0.88596399999999997</v>
      </c>
      <c r="L1420" s="67">
        <v>5.4331999999999998E-2</v>
      </c>
      <c r="M1420" s="67">
        <v>0.43108380000000002</v>
      </c>
      <c r="N1420" s="92">
        <v>45.84924805</v>
      </c>
      <c r="O1420">
        <v>5</v>
      </c>
      <c r="P1420" s="67">
        <v>1.286E-3</v>
      </c>
    </row>
    <row r="1421" spans="1:16" x14ac:dyDescent="0.2">
      <c r="A1421" s="1">
        <v>297</v>
      </c>
      <c r="B1421" t="s">
        <v>9</v>
      </c>
      <c r="C1421" s="25">
        <v>301287</v>
      </c>
      <c r="D1421" s="25">
        <v>117808</v>
      </c>
      <c r="E1421" s="25" t="s">
        <v>452</v>
      </c>
      <c r="F1421" t="s">
        <v>320</v>
      </c>
      <c r="G1421" s="1">
        <v>7433</v>
      </c>
      <c r="H1421" s="1">
        <v>1</v>
      </c>
      <c r="I1421" s="1">
        <v>2</v>
      </c>
      <c r="J1421" s="67">
        <v>0.90661400000000003</v>
      </c>
      <c r="K1421" s="67">
        <v>0.84789000000000003</v>
      </c>
      <c r="L1421" s="67">
        <v>5.8806999999999998E-2</v>
      </c>
      <c r="M1421" s="67">
        <v>0.46272869999999999</v>
      </c>
      <c r="N1421" s="92">
        <v>51.03921845</v>
      </c>
      <c r="O1421">
        <v>6</v>
      </c>
      <c r="P1421" s="67">
        <v>1.6850000000000001E-3</v>
      </c>
    </row>
    <row r="1422" spans="1:16" x14ac:dyDescent="0.2">
      <c r="A1422" s="1">
        <v>297</v>
      </c>
      <c r="B1422" t="s">
        <v>9</v>
      </c>
      <c r="C1422" s="25">
        <v>301287</v>
      </c>
      <c r="D1422" s="25">
        <v>117808</v>
      </c>
      <c r="E1422" s="25" t="s">
        <v>452</v>
      </c>
      <c r="F1422" t="s">
        <v>320</v>
      </c>
      <c r="G1422" s="1">
        <v>7433</v>
      </c>
      <c r="H1422" s="1">
        <v>2</v>
      </c>
      <c r="I1422" s="1">
        <v>1</v>
      </c>
      <c r="J1422" s="67">
        <v>0.67660299999999995</v>
      </c>
      <c r="K1422" s="67">
        <v>0.63500199999999996</v>
      </c>
      <c r="L1422" s="67">
        <v>4.1681000000000003E-2</v>
      </c>
      <c r="M1422" s="67">
        <v>0.3473136</v>
      </c>
      <c r="N1422" s="92">
        <v>51.331962760000003</v>
      </c>
      <c r="O1422">
        <v>5</v>
      </c>
      <c r="P1422" s="67">
        <v>1.557E-3</v>
      </c>
    </row>
    <row r="1423" spans="1:16" x14ac:dyDescent="0.2">
      <c r="A1423" s="1">
        <v>297</v>
      </c>
      <c r="B1423" t="s">
        <v>9</v>
      </c>
      <c r="C1423" s="25">
        <v>301287</v>
      </c>
      <c r="D1423" s="25">
        <v>117808</v>
      </c>
      <c r="E1423" s="25" t="s">
        <v>452</v>
      </c>
      <c r="F1423" t="s">
        <v>320</v>
      </c>
      <c r="G1423" s="1">
        <v>7433</v>
      </c>
      <c r="H1423" s="1">
        <v>2</v>
      </c>
      <c r="I1423" s="1">
        <v>2</v>
      </c>
      <c r="J1423" s="67">
        <v>0.75841499999999995</v>
      </c>
      <c r="K1423" s="67">
        <v>0.70775600000000005</v>
      </c>
      <c r="L1423" s="67">
        <v>5.0738999999999999E-2</v>
      </c>
      <c r="M1423" s="67">
        <v>0.41667480000000001</v>
      </c>
      <c r="N1423" s="92">
        <v>54.940210829999998</v>
      </c>
      <c r="O1423">
        <v>5</v>
      </c>
      <c r="P1423" s="67">
        <v>1.6739999999999999E-3</v>
      </c>
    </row>
    <row r="1424" spans="1:16" x14ac:dyDescent="0.2">
      <c r="A1424" s="1">
        <v>297</v>
      </c>
      <c r="B1424" t="s">
        <v>9</v>
      </c>
      <c r="C1424" s="25">
        <v>301287</v>
      </c>
      <c r="D1424" s="25">
        <v>117808</v>
      </c>
      <c r="E1424" s="25" t="s">
        <v>452</v>
      </c>
      <c r="F1424" t="s">
        <v>320</v>
      </c>
      <c r="G1424" s="1">
        <v>7433</v>
      </c>
      <c r="H1424" s="1">
        <v>3</v>
      </c>
      <c r="I1424" s="1">
        <v>1</v>
      </c>
      <c r="J1424" s="67">
        <v>0.92671400000000004</v>
      </c>
      <c r="K1424" s="67">
        <v>0.85721899999999995</v>
      </c>
      <c r="L1424" s="67">
        <v>6.9579000000000002E-2</v>
      </c>
      <c r="M1424" s="67">
        <v>0.44639190000000001</v>
      </c>
      <c r="N1424" s="92">
        <v>48.169327320000001</v>
      </c>
      <c r="O1424">
        <v>6</v>
      </c>
      <c r="P1424" s="67">
        <v>2.013E-3</v>
      </c>
    </row>
    <row r="1425" spans="1:16" x14ac:dyDescent="0.2">
      <c r="A1425" s="1">
        <v>297</v>
      </c>
      <c r="B1425" t="s">
        <v>9</v>
      </c>
      <c r="C1425" s="25">
        <v>301287</v>
      </c>
      <c r="D1425" s="25">
        <v>117808</v>
      </c>
      <c r="E1425" s="25" t="s">
        <v>452</v>
      </c>
      <c r="F1425" t="s">
        <v>320</v>
      </c>
      <c r="G1425" s="1">
        <v>7433</v>
      </c>
      <c r="H1425" s="1">
        <v>3</v>
      </c>
      <c r="I1425" s="1">
        <v>2</v>
      </c>
      <c r="J1425" s="67">
        <v>0.80332700000000001</v>
      </c>
      <c r="K1425" s="67">
        <v>0.74298399999999998</v>
      </c>
      <c r="L1425" s="67">
        <v>6.0423999999999999E-2</v>
      </c>
      <c r="M1425" s="67">
        <v>0.37826729999999997</v>
      </c>
      <c r="N1425" s="92">
        <v>47.087586999999999</v>
      </c>
      <c r="O1425">
        <v>6</v>
      </c>
      <c r="P1425" s="67">
        <v>1.3749999999999999E-3</v>
      </c>
    </row>
    <row r="1426" spans="1:16" x14ac:dyDescent="0.2">
      <c r="A1426" s="1">
        <v>298</v>
      </c>
      <c r="B1426" t="s">
        <v>5</v>
      </c>
      <c r="C1426" s="25">
        <v>301288</v>
      </c>
      <c r="D1426" s="25">
        <v>117638</v>
      </c>
      <c r="E1426" s="25" t="s">
        <v>453</v>
      </c>
      <c r="F1426" t="s">
        <v>282</v>
      </c>
      <c r="G1426" s="1">
        <v>7434</v>
      </c>
      <c r="H1426" s="1">
        <v>1</v>
      </c>
      <c r="I1426" s="1">
        <v>1</v>
      </c>
      <c r="J1426" s="67">
        <v>0.533003</v>
      </c>
      <c r="K1426" s="67">
        <v>0.50468299999999999</v>
      </c>
      <c r="L1426" s="67">
        <v>2.8376999999999999E-2</v>
      </c>
      <c r="M1426" s="67">
        <v>0.25706519999999999</v>
      </c>
      <c r="N1426" s="92">
        <v>48.229597210000001</v>
      </c>
      <c r="O1426">
        <v>5</v>
      </c>
      <c r="P1426" s="67">
        <v>7.6400000000000003E-4</v>
      </c>
    </row>
    <row r="1427" spans="1:16" x14ac:dyDescent="0.2">
      <c r="A1427" s="1">
        <v>298</v>
      </c>
      <c r="B1427" t="s">
        <v>5</v>
      </c>
      <c r="C1427" s="25">
        <v>301288</v>
      </c>
      <c r="D1427" s="25">
        <v>117638</v>
      </c>
      <c r="E1427" s="25" t="s">
        <v>453</v>
      </c>
      <c r="F1427" t="s">
        <v>282</v>
      </c>
      <c r="G1427" s="1">
        <v>7434</v>
      </c>
      <c r="H1427" s="1">
        <v>1</v>
      </c>
      <c r="I1427" s="1">
        <v>2</v>
      </c>
      <c r="J1427" s="67">
        <v>0.63105599999999995</v>
      </c>
      <c r="K1427" s="67">
        <v>0.59575500000000003</v>
      </c>
      <c r="L1427" s="67">
        <v>3.5372000000000001E-2</v>
      </c>
      <c r="M1427" s="67">
        <v>0.24722369999999999</v>
      </c>
      <c r="N1427" s="92">
        <v>39.176190390000002</v>
      </c>
      <c r="O1427">
        <v>5</v>
      </c>
      <c r="P1427" s="67">
        <v>9.2299999999999999E-4</v>
      </c>
    </row>
    <row r="1428" spans="1:16" x14ac:dyDescent="0.2">
      <c r="A1428" s="1">
        <v>298</v>
      </c>
      <c r="B1428" t="s">
        <v>5</v>
      </c>
      <c r="C1428" s="25">
        <v>301288</v>
      </c>
      <c r="D1428" s="25">
        <v>117638</v>
      </c>
      <c r="E1428" s="25" t="s">
        <v>453</v>
      </c>
      <c r="F1428" t="s">
        <v>282</v>
      </c>
      <c r="G1428" s="1">
        <v>7434</v>
      </c>
      <c r="H1428" s="1">
        <v>2</v>
      </c>
      <c r="I1428" s="1">
        <v>1</v>
      </c>
      <c r="J1428" s="67">
        <v>0.85655199999999998</v>
      </c>
      <c r="K1428" s="67">
        <v>0.81825700000000001</v>
      </c>
      <c r="L1428" s="67">
        <v>3.8359999999999998E-2</v>
      </c>
      <c r="M1428" s="67">
        <v>0.42100379999999998</v>
      </c>
      <c r="N1428" s="92">
        <v>49.150991419999997</v>
      </c>
      <c r="O1428">
        <v>6</v>
      </c>
      <c r="P1428" s="67">
        <v>1.1130000000000001E-3</v>
      </c>
    </row>
    <row r="1429" spans="1:16" x14ac:dyDescent="0.2">
      <c r="A1429" s="1">
        <v>298</v>
      </c>
      <c r="B1429" t="s">
        <v>5</v>
      </c>
      <c r="C1429" s="25">
        <v>301288</v>
      </c>
      <c r="D1429" s="25">
        <v>117638</v>
      </c>
      <c r="E1429" s="25" t="s">
        <v>453</v>
      </c>
      <c r="F1429" t="s">
        <v>282</v>
      </c>
      <c r="G1429" s="1">
        <v>7434</v>
      </c>
      <c r="H1429" s="1">
        <v>2</v>
      </c>
      <c r="I1429" s="1">
        <v>2</v>
      </c>
      <c r="J1429" s="67">
        <v>0.75279099999999999</v>
      </c>
      <c r="K1429" s="67">
        <v>0.71537499999999998</v>
      </c>
      <c r="L1429" s="67">
        <v>3.7477999999999997E-2</v>
      </c>
      <c r="M1429" s="67">
        <v>0.35812529999999998</v>
      </c>
      <c r="N1429" s="92">
        <v>47.573004990000001</v>
      </c>
      <c r="O1429">
        <v>6</v>
      </c>
      <c r="P1429" s="67">
        <v>1.023E-3</v>
      </c>
    </row>
    <row r="1430" spans="1:16" x14ac:dyDescent="0.2">
      <c r="A1430" s="1">
        <v>298</v>
      </c>
      <c r="B1430" t="s">
        <v>5</v>
      </c>
      <c r="C1430" s="25">
        <v>301288</v>
      </c>
      <c r="D1430" s="25">
        <v>117638</v>
      </c>
      <c r="E1430" s="25" t="s">
        <v>453</v>
      </c>
      <c r="F1430" t="s">
        <v>282</v>
      </c>
      <c r="G1430" s="1">
        <v>7434</v>
      </c>
      <c r="H1430" s="1">
        <v>3</v>
      </c>
      <c r="I1430" s="1">
        <v>1</v>
      </c>
      <c r="J1430" s="67">
        <v>0.72269799999999995</v>
      </c>
      <c r="K1430" s="67">
        <v>0.68267800000000001</v>
      </c>
      <c r="L1430" s="67">
        <v>4.0086999999999998E-2</v>
      </c>
      <c r="M1430" s="67">
        <v>0.3255921</v>
      </c>
      <c r="N1430" s="92">
        <v>45.05230401</v>
      </c>
      <c r="O1430">
        <v>5</v>
      </c>
      <c r="P1430" s="67">
        <v>1.1349999999999999E-3</v>
      </c>
    </row>
    <row r="1431" spans="1:16" x14ac:dyDescent="0.2">
      <c r="A1431" s="1">
        <v>298</v>
      </c>
      <c r="B1431" t="s">
        <v>5</v>
      </c>
      <c r="C1431" s="25">
        <v>301288</v>
      </c>
      <c r="D1431" s="25">
        <v>117638</v>
      </c>
      <c r="E1431" s="25" t="s">
        <v>453</v>
      </c>
      <c r="F1431" t="s">
        <v>282</v>
      </c>
      <c r="G1431" s="1">
        <v>7434</v>
      </c>
      <c r="H1431" s="1">
        <v>3</v>
      </c>
      <c r="I1431" s="1">
        <v>2</v>
      </c>
      <c r="J1431" s="67">
        <v>0.72906199999999999</v>
      </c>
      <c r="K1431" s="67">
        <v>0.68614399999999998</v>
      </c>
      <c r="L1431" s="67">
        <v>4.3005000000000002E-2</v>
      </c>
      <c r="M1431" s="67">
        <v>0.29510550000000002</v>
      </c>
      <c r="N1431" s="92">
        <v>40.477421669999998</v>
      </c>
      <c r="O1431">
        <v>5</v>
      </c>
      <c r="P1431" s="67">
        <v>1.5449999999999999E-3</v>
      </c>
    </row>
    <row r="1432" spans="1:16" x14ac:dyDescent="0.2">
      <c r="A1432" s="1">
        <v>299</v>
      </c>
      <c r="B1432" t="s">
        <v>5</v>
      </c>
      <c r="C1432" s="25">
        <v>301289</v>
      </c>
      <c r="D1432" s="25">
        <v>117919</v>
      </c>
      <c r="E1432" s="25" t="s">
        <v>454</v>
      </c>
      <c r="F1432" t="s">
        <v>455</v>
      </c>
      <c r="G1432" s="1">
        <v>7435</v>
      </c>
      <c r="H1432" s="1">
        <v>1</v>
      </c>
      <c r="I1432" s="1">
        <v>1</v>
      </c>
      <c r="J1432" s="67">
        <v>0.82683700000000004</v>
      </c>
      <c r="K1432" s="67">
        <v>0.76583599999999996</v>
      </c>
      <c r="L1432" s="67">
        <v>6.1088999999999997E-2</v>
      </c>
      <c r="M1432" s="67">
        <v>0.37527569999999999</v>
      </c>
      <c r="N1432" s="92">
        <v>45.386902130000003</v>
      </c>
      <c r="O1432">
        <v>6</v>
      </c>
      <c r="P1432" s="67">
        <v>1.2800000000000001E-3</v>
      </c>
    </row>
    <row r="1433" spans="1:16" x14ac:dyDescent="0.2">
      <c r="A1433" s="1">
        <v>299</v>
      </c>
      <c r="B1433" t="s">
        <v>5</v>
      </c>
      <c r="C1433" s="25">
        <v>301289</v>
      </c>
      <c r="D1433" s="25">
        <v>117919</v>
      </c>
      <c r="E1433" s="25" t="s">
        <v>454</v>
      </c>
      <c r="F1433" t="s">
        <v>455</v>
      </c>
      <c r="G1433" s="1">
        <v>7435</v>
      </c>
      <c r="H1433" s="1">
        <v>1</v>
      </c>
      <c r="I1433" s="1">
        <v>2</v>
      </c>
      <c r="J1433" s="67">
        <v>0.76029100000000005</v>
      </c>
      <c r="K1433" s="67">
        <v>0.710538</v>
      </c>
      <c r="L1433" s="67">
        <v>4.9822999999999999E-2</v>
      </c>
      <c r="M1433" s="67">
        <v>0.38016539999999999</v>
      </c>
      <c r="N1433" s="92">
        <v>50.00261742</v>
      </c>
      <c r="O1433">
        <v>5</v>
      </c>
      <c r="P1433" s="67">
        <v>1.7309999999999999E-3</v>
      </c>
    </row>
    <row r="1434" spans="1:16" x14ac:dyDescent="0.2">
      <c r="A1434" s="1">
        <v>299</v>
      </c>
      <c r="B1434" t="s">
        <v>5</v>
      </c>
      <c r="C1434" s="25">
        <v>301289</v>
      </c>
      <c r="D1434" s="25">
        <v>117919</v>
      </c>
      <c r="E1434" s="25" t="s">
        <v>454</v>
      </c>
      <c r="F1434" t="s">
        <v>455</v>
      </c>
      <c r="G1434" s="1">
        <v>7435</v>
      </c>
      <c r="H1434" s="1">
        <v>2</v>
      </c>
      <c r="I1434" s="1">
        <v>1</v>
      </c>
      <c r="J1434" s="67">
        <v>0.72788600000000003</v>
      </c>
      <c r="K1434" s="67">
        <v>0.67942499999999995</v>
      </c>
      <c r="L1434" s="67">
        <v>4.8537999999999998E-2</v>
      </c>
      <c r="M1434" s="67">
        <v>0.35073989999999999</v>
      </c>
      <c r="N1434" s="92">
        <v>48.186103320000001</v>
      </c>
      <c r="O1434">
        <v>4</v>
      </c>
      <c r="P1434" s="67">
        <v>1.9970000000000001E-3</v>
      </c>
    </row>
    <row r="1435" spans="1:16" x14ac:dyDescent="0.2">
      <c r="A1435" s="1">
        <v>299</v>
      </c>
      <c r="B1435" t="s">
        <v>5</v>
      </c>
      <c r="C1435" s="25">
        <v>301289</v>
      </c>
      <c r="D1435" s="25">
        <v>117919</v>
      </c>
      <c r="E1435" s="25" t="s">
        <v>454</v>
      </c>
      <c r="F1435" t="s">
        <v>455</v>
      </c>
      <c r="G1435" s="1">
        <v>7435</v>
      </c>
      <c r="H1435" s="1">
        <v>2</v>
      </c>
      <c r="I1435" s="1">
        <v>2</v>
      </c>
      <c r="J1435" s="67">
        <v>0.76222599999999996</v>
      </c>
      <c r="K1435" s="67">
        <v>0.71245599999999998</v>
      </c>
      <c r="L1435" s="67">
        <v>4.9841000000000003E-2</v>
      </c>
      <c r="M1435" s="67">
        <v>0.35202689999999998</v>
      </c>
      <c r="N1435" s="92">
        <v>46.184058270000001</v>
      </c>
      <c r="O1435">
        <v>5</v>
      </c>
      <c r="P1435" s="67">
        <v>1.678E-3</v>
      </c>
    </row>
    <row r="1436" spans="1:16" x14ac:dyDescent="0.2">
      <c r="A1436" s="1">
        <v>299</v>
      </c>
      <c r="B1436" t="s">
        <v>5</v>
      </c>
      <c r="C1436" s="25">
        <v>301289</v>
      </c>
      <c r="D1436" s="25">
        <v>117919</v>
      </c>
      <c r="E1436" s="25" t="s">
        <v>454</v>
      </c>
      <c r="F1436" t="s">
        <v>455</v>
      </c>
      <c r="G1436" s="1">
        <v>7435</v>
      </c>
      <c r="H1436" s="1">
        <v>3</v>
      </c>
      <c r="I1436" s="1">
        <v>1</v>
      </c>
      <c r="J1436" s="67">
        <v>0.80501599999999995</v>
      </c>
      <c r="K1436" s="67">
        <v>0.75153599999999998</v>
      </c>
      <c r="L1436" s="67">
        <v>5.3553999999999997E-2</v>
      </c>
      <c r="M1436" s="67">
        <v>0.36730170000000001</v>
      </c>
      <c r="N1436" s="92">
        <v>45.626633509999998</v>
      </c>
      <c r="O1436">
        <v>6</v>
      </c>
      <c r="P1436" s="67">
        <v>1.7979999999999999E-3</v>
      </c>
    </row>
    <row r="1437" spans="1:16" x14ac:dyDescent="0.2">
      <c r="A1437" s="1">
        <v>299</v>
      </c>
      <c r="B1437" t="s">
        <v>5</v>
      </c>
      <c r="C1437" s="25">
        <v>301289</v>
      </c>
      <c r="D1437" s="25">
        <v>117919</v>
      </c>
      <c r="E1437" s="25" t="s">
        <v>454</v>
      </c>
      <c r="F1437" t="s">
        <v>455</v>
      </c>
      <c r="G1437" s="1">
        <v>7435</v>
      </c>
      <c r="H1437" s="1">
        <v>3</v>
      </c>
      <c r="I1437" s="1">
        <v>2</v>
      </c>
      <c r="J1437" s="67">
        <v>0.76466000000000001</v>
      </c>
      <c r="K1437" s="67">
        <v>0.71350000000000002</v>
      </c>
      <c r="L1437" s="67">
        <v>5.1236999999999998E-2</v>
      </c>
      <c r="M1437" s="67">
        <v>0.37448819999999999</v>
      </c>
      <c r="N1437" s="92">
        <v>48.974472310000003</v>
      </c>
      <c r="O1437">
        <v>5</v>
      </c>
      <c r="P1437" s="67">
        <v>1.603E-3</v>
      </c>
    </row>
    <row r="1438" spans="1:16" x14ac:dyDescent="0.2">
      <c r="A1438" s="1">
        <v>300</v>
      </c>
      <c r="B1438" t="s">
        <v>9</v>
      </c>
      <c r="C1438" s="25">
        <v>301290</v>
      </c>
      <c r="D1438" s="25" t="s">
        <v>150</v>
      </c>
      <c r="E1438" s="25" t="s">
        <v>456</v>
      </c>
      <c r="F1438" t="s">
        <v>455</v>
      </c>
      <c r="G1438" s="1">
        <v>7436</v>
      </c>
      <c r="H1438" s="1">
        <v>1</v>
      </c>
      <c r="I1438" s="1">
        <v>1</v>
      </c>
      <c r="J1438" s="67">
        <v>0.76757399999999998</v>
      </c>
      <c r="K1438" s="67">
        <v>0.72805699999999995</v>
      </c>
      <c r="L1438" s="67">
        <v>3.9579999999999997E-2</v>
      </c>
      <c r="M1438" s="67">
        <v>0.3281751</v>
      </c>
      <c r="N1438" s="92">
        <v>42.754848389999999</v>
      </c>
      <c r="O1438">
        <v>5</v>
      </c>
      <c r="P1438" s="67">
        <v>1.129E-3</v>
      </c>
    </row>
    <row r="1439" spans="1:16" x14ac:dyDescent="0.2">
      <c r="A1439" s="1">
        <v>300</v>
      </c>
      <c r="B1439" t="s">
        <v>9</v>
      </c>
      <c r="C1439" s="25">
        <v>301290</v>
      </c>
      <c r="D1439" s="25" t="s">
        <v>150</v>
      </c>
      <c r="E1439" s="25" t="s">
        <v>456</v>
      </c>
      <c r="F1439" t="s">
        <v>455</v>
      </c>
      <c r="G1439" s="1">
        <v>7436</v>
      </c>
      <c r="H1439" s="1">
        <v>1</v>
      </c>
      <c r="I1439" s="1">
        <v>2</v>
      </c>
      <c r="J1439" s="67">
        <v>0.74218600000000001</v>
      </c>
      <c r="K1439" s="67">
        <v>0.70435599999999998</v>
      </c>
      <c r="L1439" s="67">
        <v>3.7893999999999997E-2</v>
      </c>
      <c r="M1439" s="67">
        <v>0.3790791</v>
      </c>
      <c r="N1439" s="92">
        <v>51.076024070000003</v>
      </c>
      <c r="O1439">
        <v>5</v>
      </c>
      <c r="P1439" s="67">
        <v>1.1559999999999999E-3</v>
      </c>
    </row>
    <row r="1440" spans="1:16" x14ac:dyDescent="0.2">
      <c r="A1440" s="1">
        <v>300</v>
      </c>
      <c r="B1440" t="s">
        <v>9</v>
      </c>
      <c r="C1440" s="25">
        <v>301290</v>
      </c>
      <c r="D1440" s="25" t="s">
        <v>150</v>
      </c>
      <c r="E1440" s="25" t="s">
        <v>456</v>
      </c>
      <c r="F1440" t="s">
        <v>455</v>
      </c>
      <c r="G1440" s="1">
        <v>7436</v>
      </c>
      <c r="H1440" s="1">
        <v>2</v>
      </c>
      <c r="I1440" s="1">
        <v>1</v>
      </c>
      <c r="J1440" s="67">
        <v>0.64688999999999997</v>
      </c>
      <c r="K1440" s="67">
        <v>0.61335700000000004</v>
      </c>
      <c r="L1440" s="67">
        <v>3.3592999999999998E-2</v>
      </c>
      <c r="M1440" s="67">
        <v>0.3087801</v>
      </c>
      <c r="N1440" s="92">
        <v>47.73301489</v>
      </c>
      <c r="O1440">
        <v>4</v>
      </c>
      <c r="P1440" s="67">
        <v>1.227E-3</v>
      </c>
    </row>
    <row r="1441" spans="1:16" x14ac:dyDescent="0.2">
      <c r="A1441" s="1">
        <v>300</v>
      </c>
      <c r="B1441" t="s">
        <v>9</v>
      </c>
      <c r="C1441" s="25">
        <v>301290</v>
      </c>
      <c r="D1441" s="25" t="s">
        <v>150</v>
      </c>
      <c r="E1441" s="25" t="s">
        <v>456</v>
      </c>
      <c r="F1441" t="s">
        <v>455</v>
      </c>
      <c r="G1441" s="1">
        <v>7436</v>
      </c>
      <c r="H1441" s="1">
        <v>2</v>
      </c>
      <c r="I1441" s="1">
        <v>2</v>
      </c>
      <c r="J1441" s="67">
        <v>0.64305699999999999</v>
      </c>
      <c r="K1441" s="67">
        <v>0.60719599999999996</v>
      </c>
      <c r="L1441" s="67">
        <v>3.5924999999999999E-2</v>
      </c>
      <c r="M1441" s="67">
        <v>0.31129020000000002</v>
      </c>
      <c r="N1441" s="92">
        <v>48.407870529999997</v>
      </c>
      <c r="O1441">
        <v>5</v>
      </c>
      <c r="P1441" s="67">
        <v>1.1310000000000001E-3</v>
      </c>
    </row>
    <row r="1442" spans="1:16" x14ac:dyDescent="0.2">
      <c r="A1442" s="1">
        <v>300</v>
      </c>
      <c r="B1442" t="s">
        <v>9</v>
      </c>
      <c r="C1442" s="25">
        <v>301290</v>
      </c>
      <c r="D1442" s="25" t="s">
        <v>150</v>
      </c>
      <c r="E1442" s="25" t="s">
        <v>456</v>
      </c>
      <c r="F1442" t="s">
        <v>455</v>
      </c>
      <c r="G1442" s="1">
        <v>7436</v>
      </c>
      <c r="H1442" s="1">
        <v>3</v>
      </c>
      <c r="I1442" s="1">
        <v>1</v>
      </c>
      <c r="J1442" s="67">
        <v>0.94098499999999996</v>
      </c>
      <c r="K1442" s="67">
        <v>0.89073100000000005</v>
      </c>
      <c r="L1442" s="67">
        <v>5.0326999999999997E-2</v>
      </c>
      <c r="M1442" s="67">
        <v>0.38464470000000001</v>
      </c>
      <c r="N1442" s="92">
        <v>40.87681525</v>
      </c>
      <c r="O1442">
        <v>7</v>
      </c>
      <c r="P1442" s="67">
        <v>1.178E-3</v>
      </c>
    </row>
    <row r="1443" spans="1:16" x14ac:dyDescent="0.2">
      <c r="A1443" s="1">
        <v>300</v>
      </c>
      <c r="B1443" t="s">
        <v>9</v>
      </c>
      <c r="C1443" s="25">
        <v>301290</v>
      </c>
      <c r="D1443" s="25" t="s">
        <v>150</v>
      </c>
      <c r="E1443" s="25" t="s">
        <v>456</v>
      </c>
      <c r="F1443" t="s">
        <v>455</v>
      </c>
      <c r="G1443" s="1">
        <v>7436</v>
      </c>
      <c r="H1443" s="1">
        <v>3</v>
      </c>
      <c r="I1443" s="1">
        <v>2</v>
      </c>
      <c r="J1443" s="67">
        <v>0.77085499999999996</v>
      </c>
      <c r="K1443" s="67">
        <v>0.72042700000000004</v>
      </c>
      <c r="L1443" s="67">
        <v>5.0505000000000001E-2</v>
      </c>
      <c r="M1443" s="67">
        <v>0.27825840000000002</v>
      </c>
      <c r="N1443" s="92">
        <v>36.097372399999998</v>
      </c>
      <c r="O1443">
        <v>6</v>
      </c>
      <c r="P1443" s="67">
        <v>1.299E-3</v>
      </c>
    </row>
    <row r="1444" spans="1:16" x14ac:dyDescent="0.2">
      <c r="A1444" s="1">
        <v>301</v>
      </c>
      <c r="B1444" t="s">
        <v>9</v>
      </c>
      <c r="C1444" s="25">
        <v>301291</v>
      </c>
      <c r="D1444" s="25">
        <v>117813</v>
      </c>
      <c r="E1444" s="25" t="s">
        <v>457</v>
      </c>
      <c r="F1444" t="s">
        <v>458</v>
      </c>
      <c r="G1444" s="1">
        <v>7437</v>
      </c>
      <c r="H1444" s="1">
        <v>1</v>
      </c>
      <c r="I1444" s="1">
        <v>1</v>
      </c>
      <c r="J1444" s="67">
        <v>1.0052319999999999</v>
      </c>
      <c r="K1444" s="67">
        <v>0.95005300000000004</v>
      </c>
      <c r="L1444" s="67">
        <v>5.5261999999999999E-2</v>
      </c>
      <c r="M1444" s="67">
        <v>0.48026970000000002</v>
      </c>
      <c r="N1444" s="92">
        <v>47.777000729999997</v>
      </c>
      <c r="O1444">
        <v>5</v>
      </c>
      <c r="P1444" s="67">
        <v>1.3780000000000001E-3</v>
      </c>
    </row>
    <row r="1445" spans="1:16" x14ac:dyDescent="0.2">
      <c r="A1445" s="1">
        <v>301</v>
      </c>
      <c r="B1445" t="s">
        <v>9</v>
      </c>
      <c r="C1445" s="25">
        <v>301291</v>
      </c>
      <c r="D1445" s="25">
        <v>117813</v>
      </c>
      <c r="E1445" s="25" t="s">
        <v>457</v>
      </c>
      <c r="F1445" t="s">
        <v>458</v>
      </c>
      <c r="G1445" s="1">
        <v>7437</v>
      </c>
      <c r="H1445" s="1">
        <v>1</v>
      </c>
      <c r="I1445" s="1">
        <v>2</v>
      </c>
      <c r="J1445" s="67">
        <v>0.84704400000000002</v>
      </c>
      <c r="K1445" s="67">
        <v>0.79807300000000003</v>
      </c>
      <c r="L1445" s="67">
        <v>4.9043000000000003E-2</v>
      </c>
      <c r="M1445" s="67">
        <v>0.40482629999999997</v>
      </c>
      <c r="N1445" s="92">
        <v>47.792830119999998</v>
      </c>
      <c r="O1445">
        <v>4</v>
      </c>
      <c r="P1445" s="67">
        <v>1.4300000000000001E-3</v>
      </c>
    </row>
    <row r="1446" spans="1:16" x14ac:dyDescent="0.2">
      <c r="A1446" s="1">
        <v>301</v>
      </c>
      <c r="B1446" t="s">
        <v>9</v>
      </c>
      <c r="C1446" s="25">
        <v>301291</v>
      </c>
      <c r="D1446" s="25">
        <v>117813</v>
      </c>
      <c r="E1446" s="25" t="s">
        <v>457</v>
      </c>
      <c r="F1446" t="s">
        <v>458</v>
      </c>
      <c r="G1446" s="1">
        <v>7437</v>
      </c>
      <c r="H1446" s="1">
        <v>2</v>
      </c>
      <c r="I1446" s="1">
        <v>1</v>
      </c>
      <c r="J1446" s="67">
        <v>0.94063399999999997</v>
      </c>
      <c r="K1446" s="67">
        <v>0.89726600000000001</v>
      </c>
      <c r="L1446" s="67">
        <v>4.3431999999999998E-2</v>
      </c>
      <c r="M1446" s="67">
        <v>0.48980970000000001</v>
      </c>
      <c r="N1446" s="92">
        <v>52.072293790000003</v>
      </c>
      <c r="O1446">
        <v>5</v>
      </c>
      <c r="P1446" s="67">
        <v>1.322E-3</v>
      </c>
    </row>
    <row r="1447" spans="1:16" x14ac:dyDescent="0.2">
      <c r="A1447" s="1">
        <v>301</v>
      </c>
      <c r="B1447" t="s">
        <v>9</v>
      </c>
      <c r="C1447" s="25">
        <v>301291</v>
      </c>
      <c r="D1447" s="25">
        <v>117813</v>
      </c>
      <c r="E1447" s="25" t="s">
        <v>457</v>
      </c>
      <c r="F1447" t="s">
        <v>458</v>
      </c>
      <c r="G1447" s="1">
        <v>7437</v>
      </c>
      <c r="H1447" s="1">
        <v>2</v>
      </c>
      <c r="I1447" s="1">
        <v>2</v>
      </c>
      <c r="J1447" s="67">
        <v>0.953654</v>
      </c>
      <c r="K1447" s="67">
        <v>0.89865499999999998</v>
      </c>
      <c r="L1447" s="67">
        <v>5.5084000000000001E-2</v>
      </c>
      <c r="M1447" s="67">
        <v>0.46770659999999997</v>
      </c>
      <c r="N1447" s="92">
        <v>49.043636370000002</v>
      </c>
      <c r="O1447">
        <v>5</v>
      </c>
      <c r="P1447" s="67">
        <v>1.4710000000000001E-3</v>
      </c>
    </row>
    <row r="1448" spans="1:16" x14ac:dyDescent="0.2">
      <c r="A1448" s="1">
        <v>301</v>
      </c>
      <c r="B1448" t="s">
        <v>9</v>
      </c>
      <c r="C1448" s="25">
        <v>301291</v>
      </c>
      <c r="D1448" s="25">
        <v>117813</v>
      </c>
      <c r="E1448" s="25" t="s">
        <v>457</v>
      </c>
      <c r="F1448" t="s">
        <v>458</v>
      </c>
      <c r="G1448" s="1">
        <v>7437</v>
      </c>
      <c r="H1448" s="1">
        <v>3</v>
      </c>
      <c r="I1448" s="1">
        <v>1</v>
      </c>
      <c r="J1448" s="67">
        <v>0.94125000000000003</v>
      </c>
      <c r="K1448" s="67">
        <v>0.89969500000000002</v>
      </c>
      <c r="L1448" s="67">
        <v>4.1621999999999999E-2</v>
      </c>
      <c r="M1448" s="67">
        <v>0.50101649999999998</v>
      </c>
      <c r="N1448" s="92">
        <v>53.228844619999997</v>
      </c>
      <c r="O1448">
        <v>5</v>
      </c>
      <c r="P1448" s="67">
        <v>1.335E-3</v>
      </c>
    </row>
    <row r="1449" spans="1:16" x14ac:dyDescent="0.2">
      <c r="A1449" s="1">
        <v>301</v>
      </c>
      <c r="B1449" t="s">
        <v>9</v>
      </c>
      <c r="C1449" s="25">
        <v>301291</v>
      </c>
      <c r="D1449" s="25">
        <v>117813</v>
      </c>
      <c r="E1449" s="25" t="s">
        <v>457</v>
      </c>
      <c r="F1449" t="s">
        <v>458</v>
      </c>
      <c r="G1449" s="1">
        <v>7437</v>
      </c>
      <c r="H1449" s="1">
        <v>3</v>
      </c>
      <c r="I1449" s="1">
        <v>2</v>
      </c>
      <c r="J1449" s="67">
        <v>0.96326500000000004</v>
      </c>
      <c r="K1449" s="67">
        <v>0.91912300000000002</v>
      </c>
      <c r="L1449" s="67">
        <v>4.4215999999999998E-2</v>
      </c>
      <c r="M1449" s="67">
        <v>0.50930730000000002</v>
      </c>
      <c r="N1449" s="92">
        <v>52.873020400000001</v>
      </c>
      <c r="O1449">
        <v>6</v>
      </c>
      <c r="P1449" s="67">
        <v>1.073E-3</v>
      </c>
    </row>
    <row r="1450" spans="1:16" x14ac:dyDescent="0.2">
      <c r="A1450" s="1">
        <v>302</v>
      </c>
      <c r="B1450" t="s">
        <v>9</v>
      </c>
      <c r="C1450" s="25">
        <v>301292</v>
      </c>
      <c r="D1450" s="25" t="s">
        <v>150</v>
      </c>
      <c r="E1450" s="25" t="s">
        <v>459</v>
      </c>
      <c r="F1450" t="s">
        <v>458</v>
      </c>
      <c r="G1450" s="1">
        <v>7438</v>
      </c>
      <c r="H1450" s="1">
        <v>1</v>
      </c>
      <c r="I1450" s="1">
        <v>1</v>
      </c>
      <c r="J1450" s="67">
        <v>1.056908</v>
      </c>
      <c r="K1450" s="67">
        <v>0.97715799999999997</v>
      </c>
      <c r="L1450" s="67">
        <v>7.9836000000000004E-2</v>
      </c>
      <c r="M1450" s="67">
        <v>0.50012190000000001</v>
      </c>
      <c r="N1450" s="92">
        <v>47.319340949999997</v>
      </c>
      <c r="O1450">
        <v>6</v>
      </c>
      <c r="P1450" s="67">
        <v>1.879E-3</v>
      </c>
    </row>
    <row r="1451" spans="1:16" x14ac:dyDescent="0.2">
      <c r="A1451" s="1">
        <v>302</v>
      </c>
      <c r="B1451" t="s">
        <v>9</v>
      </c>
      <c r="C1451" s="25">
        <v>301292</v>
      </c>
      <c r="D1451" s="25" t="s">
        <v>150</v>
      </c>
      <c r="E1451" s="25" t="s">
        <v>459</v>
      </c>
      <c r="F1451" t="s">
        <v>458</v>
      </c>
      <c r="G1451" s="1">
        <v>7438</v>
      </c>
      <c r="H1451" s="1">
        <v>1</v>
      </c>
      <c r="I1451" s="1">
        <v>2</v>
      </c>
      <c r="J1451" s="67">
        <v>1.0170809999999999</v>
      </c>
      <c r="K1451" s="67">
        <v>0.93483099999999997</v>
      </c>
      <c r="L1451" s="67">
        <v>8.2351999999999995E-2</v>
      </c>
      <c r="M1451" s="67">
        <v>0.42845850000000002</v>
      </c>
      <c r="N1451" s="92">
        <v>42.126290830000002</v>
      </c>
      <c r="O1451">
        <v>7</v>
      </c>
      <c r="P1451" s="67">
        <v>1.9559999999999998E-3</v>
      </c>
    </row>
    <row r="1452" spans="1:16" x14ac:dyDescent="0.2">
      <c r="A1452" s="1">
        <v>302</v>
      </c>
      <c r="B1452" t="s">
        <v>9</v>
      </c>
      <c r="C1452" s="25">
        <v>301292</v>
      </c>
      <c r="D1452" s="25" t="s">
        <v>150</v>
      </c>
      <c r="E1452" s="25" t="s">
        <v>459</v>
      </c>
      <c r="F1452" t="s">
        <v>458</v>
      </c>
      <c r="G1452" s="1">
        <v>7438</v>
      </c>
      <c r="H1452" s="1">
        <v>2</v>
      </c>
      <c r="I1452" s="1">
        <v>1</v>
      </c>
      <c r="J1452" s="67">
        <v>1.0372619999999999</v>
      </c>
      <c r="K1452" s="67">
        <v>0.94279400000000002</v>
      </c>
      <c r="L1452" s="67">
        <v>9.4590999999999995E-2</v>
      </c>
      <c r="M1452" s="67">
        <v>0.46115909999999999</v>
      </c>
      <c r="N1452" s="92">
        <v>44.459268729999998</v>
      </c>
      <c r="O1452">
        <v>8</v>
      </c>
      <c r="P1452" s="67">
        <v>1.9300000000000001E-3</v>
      </c>
    </row>
    <row r="1453" spans="1:16" x14ac:dyDescent="0.2">
      <c r="A1453" s="1">
        <v>302</v>
      </c>
      <c r="B1453" t="s">
        <v>9</v>
      </c>
      <c r="C1453" s="25">
        <v>301292</v>
      </c>
      <c r="D1453" s="25" t="s">
        <v>150</v>
      </c>
      <c r="E1453" s="25" t="s">
        <v>459</v>
      </c>
      <c r="F1453" t="s">
        <v>458</v>
      </c>
      <c r="G1453" s="1">
        <v>7438</v>
      </c>
      <c r="H1453" s="1">
        <v>2</v>
      </c>
      <c r="I1453" s="1">
        <v>2</v>
      </c>
      <c r="J1453" s="67">
        <v>1.0576239999999999</v>
      </c>
      <c r="K1453" s="67">
        <v>0.96160999999999996</v>
      </c>
      <c r="L1453" s="67">
        <v>9.6124000000000001E-2</v>
      </c>
      <c r="M1453" s="67">
        <v>0.4965021</v>
      </c>
      <c r="N1453" s="92">
        <v>46.94504852</v>
      </c>
      <c r="O1453">
        <v>8</v>
      </c>
      <c r="P1453" s="67">
        <v>2.287E-3</v>
      </c>
    </row>
    <row r="1454" spans="1:16" x14ac:dyDescent="0.2">
      <c r="A1454" s="1">
        <v>302</v>
      </c>
      <c r="B1454" t="s">
        <v>9</v>
      </c>
      <c r="C1454" s="25">
        <v>301292</v>
      </c>
      <c r="D1454" s="25" t="s">
        <v>150</v>
      </c>
      <c r="E1454" s="25" t="s">
        <v>459</v>
      </c>
      <c r="F1454" t="s">
        <v>458</v>
      </c>
      <c r="G1454" s="1">
        <v>7438</v>
      </c>
      <c r="H1454" s="1">
        <v>3</v>
      </c>
      <c r="I1454" s="1">
        <v>1</v>
      </c>
      <c r="J1454" s="67">
        <v>0.99065499999999995</v>
      </c>
      <c r="K1454" s="67">
        <v>0.89630900000000002</v>
      </c>
      <c r="L1454" s="67">
        <v>9.4438999999999995E-2</v>
      </c>
      <c r="M1454" s="67">
        <v>0.40983209999999998</v>
      </c>
      <c r="N1454" s="92">
        <v>41.369810880000003</v>
      </c>
      <c r="O1454">
        <v>6</v>
      </c>
      <c r="P1454" s="67">
        <v>2.4599999999999999E-3</v>
      </c>
    </row>
    <row r="1455" spans="1:16" x14ac:dyDescent="0.2">
      <c r="A1455" s="1">
        <v>302</v>
      </c>
      <c r="B1455" t="s">
        <v>9</v>
      </c>
      <c r="C1455" s="25">
        <v>301292</v>
      </c>
      <c r="D1455" s="25" t="s">
        <v>150</v>
      </c>
      <c r="E1455" s="25" t="s">
        <v>459</v>
      </c>
      <c r="F1455" t="s">
        <v>458</v>
      </c>
      <c r="G1455" s="1">
        <v>7438</v>
      </c>
      <c r="H1455" s="1">
        <v>3</v>
      </c>
      <c r="I1455" s="1">
        <v>2</v>
      </c>
      <c r="J1455" s="67">
        <v>0.87968500000000005</v>
      </c>
      <c r="K1455" s="67">
        <v>0.79883499999999996</v>
      </c>
      <c r="L1455" s="67">
        <v>8.0950999999999995E-2</v>
      </c>
      <c r="M1455" s="67">
        <v>0.32090400000000002</v>
      </c>
      <c r="N1455" s="92">
        <v>36.479421610000003</v>
      </c>
      <c r="O1455">
        <v>6</v>
      </c>
      <c r="P1455" s="67">
        <v>1.8779999999999999E-3</v>
      </c>
    </row>
    <row r="1456" spans="1:16" x14ac:dyDescent="0.2">
      <c r="A1456" s="1">
        <v>303</v>
      </c>
      <c r="B1456" t="s">
        <v>9</v>
      </c>
      <c r="C1456" s="25">
        <v>301293</v>
      </c>
      <c r="D1456" s="25">
        <v>117785</v>
      </c>
      <c r="E1456" s="25" t="s">
        <v>460</v>
      </c>
      <c r="F1456" t="s">
        <v>461</v>
      </c>
      <c r="G1456" s="1">
        <v>7439</v>
      </c>
      <c r="H1456" s="1">
        <v>1</v>
      </c>
      <c r="I1456" s="1">
        <v>1</v>
      </c>
      <c r="J1456" s="67">
        <v>1.1185989999999999</v>
      </c>
      <c r="K1456" s="67">
        <v>1.0379640000000001</v>
      </c>
      <c r="L1456" s="67">
        <v>8.0727999999999994E-2</v>
      </c>
      <c r="M1456" s="67">
        <v>0.50993909999999998</v>
      </c>
      <c r="N1456" s="92">
        <v>45.587301619999998</v>
      </c>
      <c r="O1456">
        <v>5</v>
      </c>
      <c r="P1456" s="67">
        <v>2.4550000000000002E-3</v>
      </c>
    </row>
    <row r="1457" spans="1:16" x14ac:dyDescent="0.2">
      <c r="A1457" s="1">
        <v>303</v>
      </c>
      <c r="B1457" t="s">
        <v>9</v>
      </c>
      <c r="C1457" s="25">
        <v>301293</v>
      </c>
      <c r="D1457" s="25">
        <v>117785</v>
      </c>
      <c r="E1457" s="25" t="s">
        <v>460</v>
      </c>
      <c r="F1457" t="s">
        <v>461</v>
      </c>
      <c r="G1457" s="1">
        <v>7439</v>
      </c>
      <c r="H1457" s="1">
        <v>1</v>
      </c>
      <c r="I1457" s="1">
        <v>2</v>
      </c>
      <c r="J1457" s="67">
        <v>1.0294030000000001</v>
      </c>
      <c r="K1457" s="67">
        <v>0.954596</v>
      </c>
      <c r="L1457" s="67">
        <v>7.4903999999999998E-2</v>
      </c>
      <c r="M1457" s="67">
        <v>0.51545609999999997</v>
      </c>
      <c r="N1457" s="92">
        <v>50.073304620000002</v>
      </c>
      <c r="O1457">
        <v>5</v>
      </c>
      <c r="P1457" s="67">
        <v>2.2750000000000001E-3</v>
      </c>
    </row>
    <row r="1458" spans="1:16" x14ac:dyDescent="0.2">
      <c r="A1458" s="1">
        <v>303</v>
      </c>
      <c r="B1458" t="s">
        <v>9</v>
      </c>
      <c r="C1458" s="25">
        <v>301293</v>
      </c>
      <c r="D1458" s="25">
        <v>117785</v>
      </c>
      <c r="E1458" s="25" t="s">
        <v>460</v>
      </c>
      <c r="F1458" t="s">
        <v>461</v>
      </c>
      <c r="G1458" s="1">
        <v>7439</v>
      </c>
      <c r="H1458" s="1">
        <v>2</v>
      </c>
      <c r="I1458" s="1">
        <v>1</v>
      </c>
      <c r="J1458" s="67">
        <v>0.97706099999999996</v>
      </c>
      <c r="K1458" s="67">
        <v>0.90535699999999997</v>
      </c>
      <c r="L1458" s="67">
        <v>7.1794999999999998E-2</v>
      </c>
      <c r="M1458" s="67">
        <v>0.4534398</v>
      </c>
      <c r="N1458" s="92">
        <v>46.408545629999999</v>
      </c>
      <c r="O1458">
        <v>6</v>
      </c>
      <c r="P1458" s="67">
        <v>2.323E-3</v>
      </c>
    </row>
    <row r="1459" spans="1:16" x14ac:dyDescent="0.2">
      <c r="A1459" s="1">
        <v>303</v>
      </c>
      <c r="B1459" t="s">
        <v>9</v>
      </c>
      <c r="C1459" s="25">
        <v>301293</v>
      </c>
      <c r="D1459" s="25">
        <v>117785</v>
      </c>
      <c r="E1459" s="25" t="s">
        <v>460</v>
      </c>
      <c r="F1459" t="s">
        <v>461</v>
      </c>
      <c r="G1459" s="1">
        <v>7439</v>
      </c>
      <c r="H1459" s="1">
        <v>2</v>
      </c>
      <c r="I1459" s="1">
        <v>2</v>
      </c>
      <c r="J1459" s="67">
        <v>0.94394800000000001</v>
      </c>
      <c r="K1459" s="67">
        <v>0.89313500000000001</v>
      </c>
      <c r="L1459" s="67">
        <v>5.0888999999999997E-2</v>
      </c>
      <c r="M1459" s="67">
        <v>0.43883369999999999</v>
      </c>
      <c r="N1459" s="92">
        <v>46.489181610000003</v>
      </c>
      <c r="O1459">
        <v>5</v>
      </c>
      <c r="P1459" s="67">
        <v>2.104E-3</v>
      </c>
    </row>
    <row r="1460" spans="1:16" x14ac:dyDescent="0.2">
      <c r="A1460" s="1">
        <v>303</v>
      </c>
      <c r="B1460" t="s">
        <v>9</v>
      </c>
      <c r="C1460" s="25">
        <v>301293</v>
      </c>
      <c r="D1460" s="25">
        <v>117785</v>
      </c>
      <c r="E1460" s="25" t="s">
        <v>460</v>
      </c>
      <c r="F1460" t="s">
        <v>461</v>
      </c>
      <c r="G1460" s="1">
        <v>7439</v>
      </c>
      <c r="H1460" s="1">
        <v>3</v>
      </c>
      <c r="I1460" s="1">
        <v>1</v>
      </c>
      <c r="J1460" s="67">
        <v>1.1080429999999999</v>
      </c>
      <c r="K1460" s="67">
        <v>1.0298529999999999</v>
      </c>
      <c r="L1460" s="67">
        <v>7.8274999999999997E-2</v>
      </c>
      <c r="M1460" s="67">
        <v>0.55430729999999995</v>
      </c>
      <c r="N1460" s="92">
        <v>50.025793219999997</v>
      </c>
      <c r="O1460">
        <v>6</v>
      </c>
      <c r="P1460" s="67">
        <v>2.2750000000000001E-3</v>
      </c>
    </row>
    <row r="1461" spans="1:16" x14ac:dyDescent="0.2">
      <c r="A1461" s="1">
        <v>303</v>
      </c>
      <c r="B1461" t="s">
        <v>9</v>
      </c>
      <c r="C1461" s="25">
        <v>301293</v>
      </c>
      <c r="D1461" s="25">
        <v>117785</v>
      </c>
      <c r="E1461" s="25" t="s">
        <v>460</v>
      </c>
      <c r="F1461" t="s">
        <v>461</v>
      </c>
      <c r="G1461" s="1">
        <v>7439</v>
      </c>
      <c r="H1461" s="1">
        <v>3</v>
      </c>
      <c r="I1461" s="1">
        <v>2</v>
      </c>
      <c r="J1461" s="67">
        <v>1.203168</v>
      </c>
      <c r="K1461" s="67">
        <v>1.1302989999999999</v>
      </c>
      <c r="L1461" s="67">
        <v>7.2975999999999999E-2</v>
      </c>
      <c r="M1461" s="67">
        <v>0.56199149999999998</v>
      </c>
      <c r="N1461" s="92">
        <v>46.709312420000003</v>
      </c>
      <c r="O1461">
        <v>5</v>
      </c>
      <c r="P1461" s="67">
        <v>2.0690000000000001E-3</v>
      </c>
    </row>
    <row r="1462" spans="1:16" x14ac:dyDescent="0.2">
      <c r="A1462" s="1">
        <v>304</v>
      </c>
      <c r="B1462" t="s">
        <v>5</v>
      </c>
      <c r="C1462" s="25">
        <v>301294</v>
      </c>
      <c r="D1462" s="25">
        <v>117630</v>
      </c>
      <c r="E1462" s="25">
        <v>519</v>
      </c>
      <c r="F1462" t="s">
        <v>462</v>
      </c>
      <c r="G1462" s="1">
        <v>7440</v>
      </c>
      <c r="H1462" s="1">
        <v>1</v>
      </c>
      <c r="I1462" s="1">
        <v>1</v>
      </c>
      <c r="J1462" s="67">
        <v>0.92364500000000005</v>
      </c>
      <c r="K1462" s="67">
        <v>0.85871900000000001</v>
      </c>
      <c r="L1462" s="67">
        <v>6.5007999999999996E-2</v>
      </c>
      <c r="M1462" s="67">
        <v>0.36902790000000002</v>
      </c>
      <c r="N1462" s="92">
        <v>39.953434489999999</v>
      </c>
      <c r="O1462">
        <v>5</v>
      </c>
      <c r="P1462" s="67">
        <v>2.0100000000000001E-3</v>
      </c>
    </row>
    <row r="1463" spans="1:16" x14ac:dyDescent="0.2">
      <c r="A1463" s="1">
        <v>304</v>
      </c>
      <c r="B1463" t="s">
        <v>5</v>
      </c>
      <c r="C1463" s="25">
        <v>301294</v>
      </c>
      <c r="D1463" s="25">
        <v>117630</v>
      </c>
      <c r="E1463" s="25">
        <v>519</v>
      </c>
      <c r="F1463" t="s">
        <v>462</v>
      </c>
      <c r="G1463" s="1">
        <v>7440</v>
      </c>
      <c r="H1463" s="1">
        <v>1</v>
      </c>
      <c r="I1463" s="1">
        <v>2</v>
      </c>
      <c r="J1463" s="67">
        <v>0.97144699999999995</v>
      </c>
      <c r="K1463" s="67">
        <v>0.91477900000000001</v>
      </c>
      <c r="L1463" s="67">
        <v>5.6746999999999999E-2</v>
      </c>
      <c r="M1463" s="67">
        <v>0.37447649999999999</v>
      </c>
      <c r="N1463" s="92">
        <v>38.548320189999998</v>
      </c>
      <c r="O1463">
        <v>6</v>
      </c>
      <c r="P1463" s="67">
        <v>1.6930000000000001E-3</v>
      </c>
    </row>
    <row r="1464" spans="1:16" x14ac:dyDescent="0.2">
      <c r="A1464" s="1">
        <v>304</v>
      </c>
      <c r="B1464" t="s">
        <v>5</v>
      </c>
      <c r="C1464" s="25">
        <v>301294</v>
      </c>
      <c r="D1464" s="25">
        <v>117630</v>
      </c>
      <c r="E1464" s="25">
        <v>519</v>
      </c>
      <c r="F1464" t="s">
        <v>462</v>
      </c>
      <c r="G1464" s="1">
        <v>7440</v>
      </c>
      <c r="H1464" s="1">
        <v>2</v>
      </c>
      <c r="I1464" s="1">
        <v>1</v>
      </c>
      <c r="J1464" s="67">
        <v>1.003493</v>
      </c>
      <c r="K1464" s="67">
        <v>0.943137</v>
      </c>
      <c r="L1464" s="67">
        <v>6.0439E-2</v>
      </c>
      <c r="M1464" s="67">
        <v>0.43365690000000001</v>
      </c>
      <c r="N1464" s="92">
        <v>43.214740910000003</v>
      </c>
      <c r="O1464">
        <v>5</v>
      </c>
      <c r="P1464" s="67">
        <v>1.89E-3</v>
      </c>
    </row>
    <row r="1465" spans="1:16" x14ac:dyDescent="0.2">
      <c r="A1465" s="1">
        <v>304</v>
      </c>
      <c r="B1465" t="s">
        <v>5</v>
      </c>
      <c r="C1465" s="25">
        <v>301294</v>
      </c>
      <c r="D1465" s="25">
        <v>117630</v>
      </c>
      <c r="E1465" s="25">
        <v>519</v>
      </c>
      <c r="F1465" t="s">
        <v>462</v>
      </c>
      <c r="G1465" s="1">
        <v>7440</v>
      </c>
      <c r="H1465" s="1">
        <v>2</v>
      </c>
      <c r="I1465" s="1">
        <v>2</v>
      </c>
      <c r="J1465" s="67">
        <v>0.84327600000000003</v>
      </c>
      <c r="K1465" s="67">
        <v>0.78829800000000005</v>
      </c>
      <c r="L1465" s="67">
        <v>5.5057000000000002E-2</v>
      </c>
      <c r="M1465" s="67">
        <v>0.28437210000000002</v>
      </c>
      <c r="N1465" s="92">
        <v>33.722304440000002</v>
      </c>
      <c r="O1465">
        <v>6</v>
      </c>
      <c r="P1465" s="67">
        <v>1.689E-3</v>
      </c>
    </row>
    <row r="1466" spans="1:16" x14ac:dyDescent="0.2">
      <c r="A1466" s="1">
        <v>304</v>
      </c>
      <c r="B1466" t="s">
        <v>5</v>
      </c>
      <c r="C1466" s="25">
        <v>301294</v>
      </c>
      <c r="D1466" s="25">
        <v>117630</v>
      </c>
      <c r="E1466" s="25">
        <v>519</v>
      </c>
      <c r="F1466" t="s">
        <v>462</v>
      </c>
      <c r="G1466" s="1">
        <v>7440</v>
      </c>
      <c r="H1466" s="1">
        <v>3</v>
      </c>
      <c r="I1466" s="1">
        <v>1</v>
      </c>
      <c r="J1466" s="67">
        <v>1.2432000000000001</v>
      </c>
      <c r="K1466" s="67">
        <v>1.159324</v>
      </c>
      <c r="L1466" s="67">
        <v>8.3969000000000002E-2</v>
      </c>
      <c r="M1466" s="67">
        <v>0.58143239999999996</v>
      </c>
      <c r="N1466" s="92">
        <v>46.769015439999997</v>
      </c>
      <c r="O1466">
        <v>6</v>
      </c>
      <c r="P1466" s="67">
        <v>1.9870000000000001E-3</v>
      </c>
    </row>
    <row r="1467" spans="1:16" x14ac:dyDescent="0.2">
      <c r="A1467" s="1">
        <v>304</v>
      </c>
      <c r="B1467" t="s">
        <v>5</v>
      </c>
      <c r="C1467" s="25">
        <v>301294</v>
      </c>
      <c r="D1467" s="25">
        <v>117630</v>
      </c>
      <c r="E1467" s="25">
        <v>519</v>
      </c>
      <c r="F1467" t="s">
        <v>462</v>
      </c>
      <c r="G1467" s="1">
        <v>7440</v>
      </c>
      <c r="H1467" s="1">
        <v>3</v>
      </c>
      <c r="I1467" s="1">
        <v>2</v>
      </c>
      <c r="J1467" s="67">
        <v>1.2425029999999999</v>
      </c>
      <c r="K1467" s="67">
        <v>1.158792</v>
      </c>
      <c r="L1467" s="67">
        <v>8.3808999999999995E-2</v>
      </c>
      <c r="M1467" s="67">
        <v>0.60157349999999998</v>
      </c>
      <c r="N1467" s="92">
        <v>48.416261370000001</v>
      </c>
      <c r="O1467">
        <v>5</v>
      </c>
      <c r="P1467" s="67">
        <v>2.2300000000000002E-3</v>
      </c>
    </row>
    <row r="1468" spans="1:16" x14ac:dyDescent="0.2">
      <c r="A1468" s="1">
        <v>305</v>
      </c>
      <c r="B1468" t="s">
        <v>169</v>
      </c>
      <c r="C1468" s="25">
        <v>301295</v>
      </c>
      <c r="D1468" s="25">
        <v>117719</v>
      </c>
      <c r="E1468" s="25" t="s">
        <v>463</v>
      </c>
      <c r="F1468" t="s">
        <v>462</v>
      </c>
      <c r="G1468" s="1">
        <v>7441</v>
      </c>
      <c r="H1468" s="1">
        <v>1</v>
      </c>
      <c r="I1468" s="1">
        <v>1</v>
      </c>
      <c r="J1468" s="67">
        <v>1.129499</v>
      </c>
      <c r="K1468" s="67">
        <v>1.0519050000000001</v>
      </c>
      <c r="L1468" s="67">
        <v>7.7693999999999999E-2</v>
      </c>
      <c r="M1468" s="67">
        <v>0.52717320000000001</v>
      </c>
      <c r="N1468" s="92">
        <v>46.67318873</v>
      </c>
      <c r="O1468">
        <v>6</v>
      </c>
      <c r="P1468" s="67">
        <v>1.6750000000000001E-3</v>
      </c>
    </row>
    <row r="1469" spans="1:16" x14ac:dyDescent="0.2">
      <c r="A1469" s="1">
        <v>305</v>
      </c>
      <c r="B1469" t="s">
        <v>169</v>
      </c>
      <c r="C1469" s="25">
        <v>301295</v>
      </c>
      <c r="D1469" s="25">
        <v>117719</v>
      </c>
      <c r="E1469" s="25" t="s">
        <v>463</v>
      </c>
      <c r="F1469" t="s">
        <v>462</v>
      </c>
      <c r="G1469" s="1">
        <v>7441</v>
      </c>
      <c r="H1469" s="1">
        <v>1</v>
      </c>
      <c r="I1469" s="1">
        <v>2</v>
      </c>
      <c r="J1469" s="67">
        <v>1.2850509999999999</v>
      </c>
      <c r="K1469" s="67">
        <v>1.202234</v>
      </c>
      <c r="L1469" s="67">
        <v>8.2906999999999995E-2</v>
      </c>
      <c r="M1469" s="67">
        <v>0.63467640000000003</v>
      </c>
      <c r="N1469" s="92">
        <v>49.389199339999998</v>
      </c>
      <c r="O1469">
        <v>7</v>
      </c>
      <c r="P1469" s="67">
        <v>1.652E-3</v>
      </c>
    </row>
    <row r="1470" spans="1:16" x14ac:dyDescent="0.2">
      <c r="A1470" s="1">
        <v>305</v>
      </c>
      <c r="B1470" t="s">
        <v>169</v>
      </c>
      <c r="C1470" s="25">
        <v>301295</v>
      </c>
      <c r="D1470" s="25">
        <v>117719</v>
      </c>
      <c r="E1470" s="25" t="s">
        <v>463</v>
      </c>
      <c r="F1470" t="s">
        <v>462</v>
      </c>
      <c r="G1470" s="1">
        <v>7441</v>
      </c>
      <c r="H1470" s="1">
        <v>2</v>
      </c>
      <c r="I1470" s="1">
        <v>1</v>
      </c>
      <c r="J1470" s="67">
        <v>1.2643580000000001</v>
      </c>
      <c r="K1470" s="67">
        <v>1.178652</v>
      </c>
      <c r="L1470" s="67">
        <v>8.5804000000000005E-2</v>
      </c>
      <c r="M1470" s="67">
        <v>0.63014669999999995</v>
      </c>
      <c r="N1470" s="92">
        <v>49.839262300000001</v>
      </c>
      <c r="O1470">
        <v>7</v>
      </c>
      <c r="P1470" s="67">
        <v>2.065E-3</v>
      </c>
    </row>
    <row r="1471" spans="1:16" x14ac:dyDescent="0.2">
      <c r="A1471" s="1">
        <v>305</v>
      </c>
      <c r="B1471" t="s">
        <v>169</v>
      </c>
      <c r="C1471" s="25">
        <v>301295</v>
      </c>
      <c r="D1471" s="25">
        <v>117719</v>
      </c>
      <c r="E1471" s="25" t="s">
        <v>463</v>
      </c>
      <c r="F1471" t="s">
        <v>462</v>
      </c>
      <c r="G1471" s="1">
        <v>7441</v>
      </c>
      <c r="H1471" s="1">
        <v>2</v>
      </c>
      <c r="I1471" s="1">
        <v>2</v>
      </c>
      <c r="J1471" s="67">
        <v>1.294367</v>
      </c>
      <c r="K1471" s="67">
        <v>1.2163299999999999</v>
      </c>
      <c r="L1471" s="67">
        <v>7.8141000000000002E-2</v>
      </c>
      <c r="M1471" s="67">
        <v>0.63958769999999998</v>
      </c>
      <c r="N1471" s="92">
        <v>49.413164889999997</v>
      </c>
      <c r="O1471">
        <v>6</v>
      </c>
      <c r="P1471" s="67">
        <v>2.1840000000000002E-3</v>
      </c>
    </row>
    <row r="1472" spans="1:16" x14ac:dyDescent="0.2">
      <c r="A1472" s="1">
        <v>305</v>
      </c>
      <c r="B1472" t="s">
        <v>169</v>
      </c>
      <c r="C1472" s="25">
        <v>301295</v>
      </c>
      <c r="D1472" s="25">
        <v>117719</v>
      </c>
      <c r="E1472" s="25" t="s">
        <v>463</v>
      </c>
      <c r="F1472" t="s">
        <v>462</v>
      </c>
      <c r="G1472" s="1">
        <v>7441</v>
      </c>
      <c r="H1472" s="1">
        <v>3</v>
      </c>
      <c r="I1472" s="1">
        <v>1</v>
      </c>
      <c r="J1472" s="67">
        <v>1.3547549999999999</v>
      </c>
      <c r="K1472" s="67">
        <v>1.2723409999999999</v>
      </c>
      <c r="L1472" s="67">
        <v>8.2519999999999996E-2</v>
      </c>
      <c r="M1472" s="67">
        <v>0.66827789999999998</v>
      </c>
      <c r="N1472" s="92">
        <v>49.328321359999997</v>
      </c>
      <c r="O1472">
        <v>6</v>
      </c>
      <c r="P1472" s="67">
        <v>2.111E-3</v>
      </c>
    </row>
    <row r="1473" spans="1:16" x14ac:dyDescent="0.2">
      <c r="A1473" s="1">
        <v>305</v>
      </c>
      <c r="B1473" t="s">
        <v>169</v>
      </c>
      <c r="C1473" s="25">
        <v>301295</v>
      </c>
      <c r="D1473" s="25">
        <v>117719</v>
      </c>
      <c r="E1473" s="25" t="s">
        <v>463</v>
      </c>
      <c r="F1473" t="s">
        <v>462</v>
      </c>
      <c r="G1473" s="1">
        <v>7441</v>
      </c>
      <c r="H1473" s="1">
        <v>3</v>
      </c>
      <c r="I1473" s="1">
        <v>2</v>
      </c>
      <c r="J1473" s="67">
        <v>1.295604</v>
      </c>
      <c r="K1473" s="67">
        <v>1.2162949999999999</v>
      </c>
      <c r="L1473" s="67">
        <v>7.9403000000000001E-2</v>
      </c>
      <c r="M1473" s="67">
        <v>0.64236329999999997</v>
      </c>
      <c r="N1473" s="92">
        <v>49.580218960000003</v>
      </c>
      <c r="O1473">
        <v>7</v>
      </c>
      <c r="P1473" s="67">
        <v>1.8940000000000001E-3</v>
      </c>
    </row>
    <row r="1474" spans="1:16" x14ac:dyDescent="0.2">
      <c r="A1474" s="1">
        <v>306</v>
      </c>
      <c r="B1474" t="s">
        <v>9</v>
      </c>
      <c r="C1474" s="25">
        <v>301296</v>
      </c>
      <c r="D1474" s="25">
        <v>117938</v>
      </c>
      <c r="E1474" s="25" t="s">
        <v>464</v>
      </c>
      <c r="F1474" t="s">
        <v>465</v>
      </c>
      <c r="G1474" s="1">
        <v>7442</v>
      </c>
      <c r="H1474" s="1">
        <v>1</v>
      </c>
      <c r="I1474" s="1">
        <v>1</v>
      </c>
      <c r="J1474" s="67">
        <v>0.915543</v>
      </c>
      <c r="K1474" s="67">
        <v>0.86016599999999999</v>
      </c>
      <c r="L1474" s="67">
        <v>5.5473000000000001E-2</v>
      </c>
      <c r="M1474" s="67">
        <v>0.36697049999999998</v>
      </c>
      <c r="N1474" s="92">
        <v>40.082279040000003</v>
      </c>
      <c r="O1474">
        <v>6</v>
      </c>
      <c r="P1474" s="67">
        <v>1.1490000000000001E-3</v>
      </c>
    </row>
    <row r="1475" spans="1:16" x14ac:dyDescent="0.2">
      <c r="A1475" s="1">
        <v>306</v>
      </c>
      <c r="B1475" t="s">
        <v>9</v>
      </c>
      <c r="C1475" s="25">
        <v>301296</v>
      </c>
      <c r="D1475" s="25">
        <v>117938</v>
      </c>
      <c r="E1475" s="25" t="s">
        <v>464</v>
      </c>
      <c r="F1475" t="s">
        <v>465</v>
      </c>
      <c r="G1475" s="1">
        <v>7442</v>
      </c>
      <c r="H1475" s="1">
        <v>1</v>
      </c>
      <c r="I1475" s="1">
        <v>2</v>
      </c>
      <c r="J1475" s="67">
        <v>1.150271</v>
      </c>
      <c r="K1475" s="67">
        <v>1.094139</v>
      </c>
      <c r="L1475" s="67">
        <v>5.6232999999999998E-2</v>
      </c>
      <c r="M1475" s="67">
        <v>0.48353669999999999</v>
      </c>
      <c r="N1475" s="92">
        <v>42.03676351</v>
      </c>
      <c r="O1475">
        <v>7</v>
      </c>
      <c r="P1475" s="67">
        <v>1.585E-3</v>
      </c>
    </row>
    <row r="1476" spans="1:16" x14ac:dyDescent="0.2">
      <c r="A1476" s="1">
        <v>306</v>
      </c>
      <c r="B1476" t="s">
        <v>9</v>
      </c>
      <c r="C1476" s="25">
        <v>301296</v>
      </c>
      <c r="D1476" s="25">
        <v>117938</v>
      </c>
      <c r="E1476" s="25" t="s">
        <v>464</v>
      </c>
      <c r="F1476" t="s">
        <v>465</v>
      </c>
      <c r="G1476" s="1">
        <v>7442</v>
      </c>
      <c r="H1476" s="1">
        <v>2</v>
      </c>
      <c r="I1476" s="1">
        <v>1</v>
      </c>
      <c r="J1476" s="67">
        <v>1.135707</v>
      </c>
      <c r="K1476" s="67">
        <v>1.025776</v>
      </c>
      <c r="L1476" s="67">
        <v>7.9919000000000004E-2</v>
      </c>
      <c r="M1476" s="67">
        <v>0.42669899999999999</v>
      </c>
      <c r="N1476" s="92">
        <v>37.571222159999998</v>
      </c>
      <c r="O1476">
        <v>7</v>
      </c>
      <c r="P1476" s="67">
        <v>1.493E-3</v>
      </c>
    </row>
    <row r="1477" spans="1:16" x14ac:dyDescent="0.2">
      <c r="A1477" s="1">
        <v>306</v>
      </c>
      <c r="B1477" t="s">
        <v>9</v>
      </c>
      <c r="C1477" s="25">
        <v>301296</v>
      </c>
      <c r="D1477" s="25">
        <v>117938</v>
      </c>
      <c r="E1477" s="25" t="s">
        <v>464</v>
      </c>
      <c r="F1477" t="s">
        <v>465</v>
      </c>
      <c r="G1477" s="1">
        <v>7442</v>
      </c>
      <c r="H1477" s="1">
        <v>2</v>
      </c>
      <c r="I1477" s="1">
        <v>2</v>
      </c>
      <c r="J1477" s="67">
        <v>0.92567299999999997</v>
      </c>
      <c r="K1477" s="67">
        <v>0.88126400000000005</v>
      </c>
      <c r="L1477" s="67">
        <v>4.4491999999999997E-2</v>
      </c>
      <c r="M1477" s="67">
        <v>0.36612090000000003</v>
      </c>
      <c r="N1477" s="92">
        <v>39.551861189999997</v>
      </c>
      <c r="O1477">
        <v>6</v>
      </c>
      <c r="P1477" s="67">
        <v>1.127E-3</v>
      </c>
    </row>
    <row r="1478" spans="1:16" x14ac:dyDescent="0.2">
      <c r="A1478" s="1">
        <v>306</v>
      </c>
      <c r="B1478" t="s">
        <v>9</v>
      </c>
      <c r="C1478" s="25">
        <v>301296</v>
      </c>
      <c r="D1478" s="25">
        <v>117938</v>
      </c>
      <c r="E1478" s="25" t="s">
        <v>464</v>
      </c>
      <c r="F1478" t="s">
        <v>465</v>
      </c>
      <c r="G1478" s="1">
        <v>7442</v>
      </c>
      <c r="H1478" s="1">
        <v>3</v>
      </c>
      <c r="I1478" s="1">
        <v>1</v>
      </c>
      <c r="J1478" s="67">
        <v>0.95527799999999996</v>
      </c>
      <c r="K1478" s="67">
        <v>0.89830299999999996</v>
      </c>
      <c r="L1478" s="67">
        <v>5.7088E-2</v>
      </c>
      <c r="M1478" s="67">
        <v>0.41712840000000001</v>
      </c>
      <c r="N1478" s="92">
        <v>43.665655440000002</v>
      </c>
      <c r="O1478">
        <v>6</v>
      </c>
      <c r="P1478" s="67">
        <v>9.8200000000000002E-4</v>
      </c>
    </row>
    <row r="1479" spans="1:16" x14ac:dyDescent="0.2">
      <c r="A1479" s="1">
        <v>306</v>
      </c>
      <c r="B1479" t="s">
        <v>9</v>
      </c>
      <c r="C1479" s="25">
        <v>301296</v>
      </c>
      <c r="D1479" s="25">
        <v>117938</v>
      </c>
      <c r="E1479" s="25" t="s">
        <v>464</v>
      </c>
      <c r="F1479" t="s">
        <v>465</v>
      </c>
      <c r="G1479" s="1">
        <v>7442</v>
      </c>
      <c r="H1479" s="1">
        <v>3</v>
      </c>
      <c r="I1479" s="1">
        <v>2</v>
      </c>
      <c r="J1479" s="67">
        <v>1.0988039999999999</v>
      </c>
      <c r="K1479" s="67">
        <v>1.047744</v>
      </c>
      <c r="L1479" s="67">
        <v>5.1156E-2</v>
      </c>
      <c r="M1479" s="67">
        <v>0.43627949999999999</v>
      </c>
      <c r="N1479" s="92">
        <v>39.70494283</v>
      </c>
      <c r="O1479">
        <v>9</v>
      </c>
      <c r="P1479" s="67">
        <v>8.4199999999999998E-4</v>
      </c>
    </row>
    <row r="1480" spans="1:16" x14ac:dyDescent="0.2">
      <c r="A1480" s="1">
        <v>307</v>
      </c>
      <c r="B1480" t="s">
        <v>9</v>
      </c>
      <c r="C1480" s="25">
        <v>301297</v>
      </c>
      <c r="D1480" s="25">
        <v>117925</v>
      </c>
      <c r="E1480" s="25" t="s">
        <v>466</v>
      </c>
      <c r="F1480" t="s">
        <v>465</v>
      </c>
      <c r="G1480" s="1">
        <v>7443</v>
      </c>
      <c r="H1480" s="1">
        <v>1</v>
      </c>
      <c r="I1480" s="1">
        <v>1</v>
      </c>
      <c r="J1480" s="67">
        <v>0.698793</v>
      </c>
      <c r="K1480" s="67">
        <v>0.66133699999999995</v>
      </c>
      <c r="L1480" s="67">
        <v>3.7524000000000002E-2</v>
      </c>
      <c r="M1480" s="67">
        <v>0.33522299999999999</v>
      </c>
      <c r="N1480" s="92">
        <v>47.971716950000001</v>
      </c>
      <c r="O1480">
        <v>7</v>
      </c>
      <c r="P1480" s="67">
        <v>1.0820000000000001E-3</v>
      </c>
    </row>
    <row r="1481" spans="1:16" x14ac:dyDescent="0.2">
      <c r="A1481" s="1">
        <v>307</v>
      </c>
      <c r="B1481" t="s">
        <v>9</v>
      </c>
      <c r="C1481" s="25">
        <v>301297</v>
      </c>
      <c r="D1481" s="25">
        <v>117925</v>
      </c>
      <c r="E1481" s="25" t="s">
        <v>466</v>
      </c>
      <c r="F1481" t="s">
        <v>465</v>
      </c>
      <c r="G1481" s="1">
        <v>7443</v>
      </c>
      <c r="H1481" s="1">
        <v>1</v>
      </c>
      <c r="I1481" s="1">
        <v>2</v>
      </c>
      <c r="J1481" s="67">
        <v>0.72050700000000001</v>
      </c>
      <c r="K1481" s="67">
        <v>0.67636700000000005</v>
      </c>
      <c r="L1481" s="67">
        <v>4.4201999999999998E-2</v>
      </c>
      <c r="M1481" s="67">
        <v>0.33426090000000003</v>
      </c>
      <c r="N1481" s="92">
        <v>46.392456979999999</v>
      </c>
      <c r="O1481">
        <v>6</v>
      </c>
      <c r="P1481" s="67">
        <v>1.176E-3</v>
      </c>
    </row>
    <row r="1482" spans="1:16" x14ac:dyDescent="0.2">
      <c r="A1482" s="1">
        <v>307</v>
      </c>
      <c r="B1482" t="s">
        <v>9</v>
      </c>
      <c r="C1482" s="25">
        <v>301297</v>
      </c>
      <c r="D1482" s="25">
        <v>117925</v>
      </c>
      <c r="E1482" s="25" t="s">
        <v>466</v>
      </c>
      <c r="F1482" t="s">
        <v>465</v>
      </c>
      <c r="G1482" s="1">
        <v>7443</v>
      </c>
      <c r="H1482" s="1">
        <v>2</v>
      </c>
      <c r="I1482" s="1">
        <v>1</v>
      </c>
      <c r="J1482" s="67">
        <v>0.61224000000000001</v>
      </c>
      <c r="K1482" s="67">
        <v>0.57280200000000003</v>
      </c>
      <c r="L1482" s="67">
        <v>3.9510999999999998E-2</v>
      </c>
      <c r="M1482" s="67">
        <v>0.31556250000000002</v>
      </c>
      <c r="N1482" s="92">
        <v>51.542287340000001</v>
      </c>
      <c r="O1482">
        <v>5</v>
      </c>
      <c r="P1482" s="67">
        <v>1.5039999999999999E-3</v>
      </c>
    </row>
    <row r="1483" spans="1:16" x14ac:dyDescent="0.2">
      <c r="A1483" s="1">
        <v>307</v>
      </c>
      <c r="B1483" t="s">
        <v>9</v>
      </c>
      <c r="C1483" s="25">
        <v>301297</v>
      </c>
      <c r="D1483" s="25">
        <v>117925</v>
      </c>
      <c r="E1483" s="25" t="s">
        <v>466</v>
      </c>
      <c r="F1483" t="s">
        <v>465</v>
      </c>
      <c r="G1483" s="1">
        <v>7443</v>
      </c>
      <c r="H1483" s="1">
        <v>2</v>
      </c>
      <c r="I1483" s="1">
        <v>2</v>
      </c>
      <c r="J1483" s="67">
        <v>0.71162700000000001</v>
      </c>
      <c r="K1483" s="67">
        <v>0.66581299999999999</v>
      </c>
      <c r="L1483" s="67">
        <v>4.5888999999999999E-2</v>
      </c>
      <c r="M1483" s="67">
        <v>0.2930661</v>
      </c>
      <c r="N1483" s="92">
        <v>41.18254366</v>
      </c>
      <c r="O1483">
        <v>4</v>
      </c>
      <c r="P1483" s="67">
        <v>1.415E-3</v>
      </c>
    </row>
    <row r="1484" spans="1:16" x14ac:dyDescent="0.2">
      <c r="A1484" s="1">
        <v>307</v>
      </c>
      <c r="B1484" t="s">
        <v>9</v>
      </c>
      <c r="C1484" s="25">
        <v>301297</v>
      </c>
      <c r="D1484" s="25">
        <v>117925</v>
      </c>
      <c r="E1484" s="25" t="s">
        <v>466</v>
      </c>
      <c r="F1484" t="s">
        <v>465</v>
      </c>
      <c r="G1484" s="1">
        <v>7443</v>
      </c>
      <c r="H1484" s="1">
        <v>3</v>
      </c>
      <c r="I1484" s="1">
        <v>1</v>
      </c>
      <c r="J1484" s="67">
        <v>0.89751300000000001</v>
      </c>
      <c r="K1484" s="67">
        <v>0.85126400000000002</v>
      </c>
      <c r="L1484" s="67">
        <v>4.6323999999999997E-2</v>
      </c>
      <c r="M1484" s="67">
        <v>0.411111</v>
      </c>
      <c r="N1484" s="92">
        <v>45.805576080000002</v>
      </c>
      <c r="O1484">
        <v>5</v>
      </c>
      <c r="P1484" s="67">
        <v>1.413E-3</v>
      </c>
    </row>
    <row r="1485" spans="1:16" x14ac:dyDescent="0.2">
      <c r="A1485" s="1">
        <v>307</v>
      </c>
      <c r="B1485" t="s">
        <v>9</v>
      </c>
      <c r="C1485" s="25">
        <v>301297</v>
      </c>
      <c r="D1485" s="25">
        <v>117925</v>
      </c>
      <c r="E1485" s="25" t="s">
        <v>466</v>
      </c>
      <c r="F1485" t="s">
        <v>465</v>
      </c>
      <c r="G1485" s="1">
        <v>7443</v>
      </c>
      <c r="H1485" s="1">
        <v>3</v>
      </c>
      <c r="I1485" s="1">
        <v>2</v>
      </c>
      <c r="J1485" s="67">
        <v>0.84571499999999999</v>
      </c>
      <c r="K1485" s="67">
        <v>0.80199500000000001</v>
      </c>
      <c r="L1485" s="67">
        <v>4.3797999999999997E-2</v>
      </c>
      <c r="M1485" s="67">
        <v>0.42403950000000001</v>
      </c>
      <c r="N1485" s="92">
        <v>50.1397634</v>
      </c>
      <c r="O1485">
        <v>5</v>
      </c>
      <c r="P1485" s="67">
        <v>1.627E-3</v>
      </c>
    </row>
    <row r="1486" spans="1:16" x14ac:dyDescent="0.2">
      <c r="A1486" s="1">
        <v>308</v>
      </c>
      <c r="B1486" t="s">
        <v>6</v>
      </c>
      <c r="C1486" s="25">
        <v>301298</v>
      </c>
      <c r="D1486" s="25">
        <v>117805</v>
      </c>
      <c r="E1486" s="25" t="s">
        <v>467</v>
      </c>
      <c r="F1486" t="s">
        <v>328</v>
      </c>
      <c r="G1486" s="1">
        <v>7444</v>
      </c>
      <c r="H1486" s="1">
        <v>1</v>
      </c>
      <c r="I1486" s="1">
        <v>1</v>
      </c>
      <c r="J1486" s="67">
        <v>1.1303339999999999</v>
      </c>
      <c r="K1486" s="67">
        <v>1.0671029999999999</v>
      </c>
      <c r="L1486" s="67">
        <v>6.3314999999999996E-2</v>
      </c>
      <c r="M1486" s="67">
        <v>0.56240460000000003</v>
      </c>
      <c r="N1486" s="92">
        <v>49.755612059999997</v>
      </c>
      <c r="O1486">
        <v>6</v>
      </c>
      <c r="P1486" s="67">
        <v>1.6800000000000001E-3</v>
      </c>
    </row>
    <row r="1487" spans="1:16" x14ac:dyDescent="0.2">
      <c r="A1487" s="1">
        <v>308</v>
      </c>
      <c r="B1487" t="s">
        <v>6</v>
      </c>
      <c r="C1487" s="25">
        <v>301298</v>
      </c>
      <c r="D1487" s="25">
        <v>117805</v>
      </c>
      <c r="E1487" s="25" t="s">
        <v>467</v>
      </c>
      <c r="F1487" t="s">
        <v>328</v>
      </c>
      <c r="G1487" s="1">
        <v>7444</v>
      </c>
      <c r="H1487" s="1">
        <v>1</v>
      </c>
      <c r="I1487" s="1">
        <v>2</v>
      </c>
      <c r="J1487" s="67">
        <v>0.96386000000000005</v>
      </c>
      <c r="K1487" s="67">
        <v>0.89352500000000001</v>
      </c>
      <c r="L1487" s="67">
        <v>7.0422999999999999E-2</v>
      </c>
      <c r="M1487" s="67">
        <v>0.48103829999999997</v>
      </c>
      <c r="N1487" s="92">
        <v>49.907486560000002</v>
      </c>
      <c r="O1487">
        <v>7</v>
      </c>
      <c r="P1487" s="67">
        <v>1.451E-3</v>
      </c>
    </row>
    <row r="1488" spans="1:16" x14ac:dyDescent="0.2">
      <c r="A1488" s="1">
        <v>308</v>
      </c>
      <c r="B1488" t="s">
        <v>6</v>
      </c>
      <c r="C1488" s="25">
        <v>301298</v>
      </c>
      <c r="D1488" s="25">
        <v>117805</v>
      </c>
      <c r="E1488" s="25" t="s">
        <v>467</v>
      </c>
      <c r="F1488" t="s">
        <v>328</v>
      </c>
      <c r="G1488" s="1">
        <v>7444</v>
      </c>
      <c r="H1488" s="1">
        <v>2</v>
      </c>
      <c r="I1488" s="1">
        <v>1</v>
      </c>
      <c r="J1488" s="67">
        <v>1.3209630000000001</v>
      </c>
      <c r="K1488" s="67">
        <v>1.2183660000000001</v>
      </c>
      <c r="L1488" s="67">
        <v>0.10270700000000001</v>
      </c>
      <c r="M1488" s="67">
        <v>0.72039419999999998</v>
      </c>
      <c r="N1488" s="92">
        <v>54.535532029999999</v>
      </c>
      <c r="O1488">
        <v>7</v>
      </c>
      <c r="P1488" s="67">
        <v>2.026E-3</v>
      </c>
    </row>
    <row r="1489" spans="1:16" x14ac:dyDescent="0.2">
      <c r="A1489" s="1">
        <v>308</v>
      </c>
      <c r="B1489" t="s">
        <v>6</v>
      </c>
      <c r="C1489" s="25">
        <v>301298</v>
      </c>
      <c r="D1489" s="25">
        <v>117805</v>
      </c>
      <c r="E1489" s="25" t="s">
        <v>467</v>
      </c>
      <c r="F1489" t="s">
        <v>328</v>
      </c>
      <c r="G1489" s="1">
        <v>7444</v>
      </c>
      <c r="H1489" s="1">
        <v>2</v>
      </c>
      <c r="I1489" s="1">
        <v>2</v>
      </c>
      <c r="J1489" s="67">
        <v>1.3133840000000001</v>
      </c>
      <c r="K1489" s="67">
        <v>1.230248</v>
      </c>
      <c r="L1489" s="67">
        <v>8.3228999999999997E-2</v>
      </c>
      <c r="M1489" s="67">
        <v>0.6563097</v>
      </c>
      <c r="N1489" s="92">
        <v>49.970891989999998</v>
      </c>
      <c r="O1489">
        <v>5</v>
      </c>
      <c r="P1489" s="67">
        <v>1.9220000000000001E-3</v>
      </c>
    </row>
    <row r="1490" spans="1:16" x14ac:dyDescent="0.2">
      <c r="A1490" s="1">
        <v>308</v>
      </c>
      <c r="B1490" t="s">
        <v>6</v>
      </c>
      <c r="C1490" s="25">
        <v>301298</v>
      </c>
      <c r="D1490" s="25">
        <v>117805</v>
      </c>
      <c r="E1490" s="25" t="s">
        <v>467</v>
      </c>
      <c r="F1490" t="s">
        <v>328</v>
      </c>
      <c r="G1490" s="1">
        <v>7444</v>
      </c>
      <c r="H1490" s="1">
        <v>3</v>
      </c>
      <c r="I1490" s="1">
        <v>1</v>
      </c>
      <c r="J1490" s="67">
        <v>1.0653109999999999</v>
      </c>
      <c r="K1490" s="67">
        <v>0.99244600000000005</v>
      </c>
      <c r="L1490" s="67">
        <v>7.2957999999999995E-2</v>
      </c>
      <c r="M1490" s="67">
        <v>0.42605100000000001</v>
      </c>
      <c r="N1490" s="92">
        <v>39.993109990000001</v>
      </c>
      <c r="O1490">
        <v>7</v>
      </c>
      <c r="P1490" s="67">
        <v>1.818E-3</v>
      </c>
    </row>
    <row r="1491" spans="1:16" x14ac:dyDescent="0.2">
      <c r="A1491" s="1">
        <v>308</v>
      </c>
      <c r="B1491" t="s">
        <v>6</v>
      </c>
      <c r="C1491" s="25">
        <v>301298</v>
      </c>
      <c r="D1491" s="25">
        <v>117805</v>
      </c>
      <c r="E1491" s="25" t="s">
        <v>467</v>
      </c>
      <c r="F1491" t="s">
        <v>328</v>
      </c>
      <c r="G1491" s="1">
        <v>7444</v>
      </c>
      <c r="H1491" s="1">
        <v>3</v>
      </c>
      <c r="I1491" s="1">
        <v>2</v>
      </c>
      <c r="J1491" s="67">
        <v>1.0913079999999999</v>
      </c>
      <c r="K1491" s="67">
        <v>1.017863</v>
      </c>
      <c r="L1491" s="67">
        <v>7.3540999999999995E-2</v>
      </c>
      <c r="M1491" s="67">
        <v>0.41158260000000002</v>
      </c>
      <c r="N1491" s="92">
        <v>37.714614019999999</v>
      </c>
      <c r="O1491">
        <v>6</v>
      </c>
      <c r="P1491" s="67">
        <v>1.444E-3</v>
      </c>
    </row>
    <row r="1492" spans="1:16" x14ac:dyDescent="0.2">
      <c r="A1492" s="1">
        <v>309</v>
      </c>
      <c r="B1492" t="s">
        <v>6</v>
      </c>
      <c r="C1492" s="25">
        <v>301299</v>
      </c>
      <c r="D1492" s="25" t="s">
        <v>150</v>
      </c>
      <c r="E1492" s="25" t="s">
        <v>468</v>
      </c>
      <c r="F1492" t="s">
        <v>284</v>
      </c>
      <c r="G1492" s="1">
        <v>7445</v>
      </c>
      <c r="H1492" s="1">
        <v>1</v>
      </c>
      <c r="I1492" s="1">
        <v>1</v>
      </c>
      <c r="J1492" s="67">
        <v>0.93277100000000002</v>
      </c>
      <c r="K1492" s="67">
        <v>0.874664</v>
      </c>
      <c r="L1492" s="67">
        <v>5.8194000000000003E-2</v>
      </c>
      <c r="M1492" s="67">
        <v>0.50893829999999995</v>
      </c>
      <c r="N1492" s="92">
        <v>54.561977159999998</v>
      </c>
      <c r="O1492">
        <v>6</v>
      </c>
      <c r="P1492" s="67">
        <v>1.5770000000000001E-3</v>
      </c>
    </row>
    <row r="1493" spans="1:16" x14ac:dyDescent="0.2">
      <c r="A1493" s="1">
        <v>309</v>
      </c>
      <c r="B1493" t="s">
        <v>6</v>
      </c>
      <c r="C1493" s="25">
        <v>301299</v>
      </c>
      <c r="D1493" s="25" t="s">
        <v>150</v>
      </c>
      <c r="E1493" s="25" t="s">
        <v>468</v>
      </c>
      <c r="F1493" t="s">
        <v>284</v>
      </c>
      <c r="G1493" s="1">
        <v>7445</v>
      </c>
      <c r="H1493" s="1">
        <v>1</v>
      </c>
      <c r="I1493" s="1">
        <v>2</v>
      </c>
      <c r="J1493" s="67">
        <v>0.93070699999999995</v>
      </c>
      <c r="K1493" s="67">
        <v>0.86097900000000005</v>
      </c>
      <c r="L1493" s="67">
        <v>6.9819000000000006E-2</v>
      </c>
      <c r="M1493" s="67">
        <v>0.47089259999999999</v>
      </c>
      <c r="N1493" s="92">
        <v>50.595149710000001</v>
      </c>
      <c r="O1493">
        <v>8</v>
      </c>
      <c r="P1493" s="67">
        <v>1.539E-3</v>
      </c>
    </row>
    <row r="1494" spans="1:16" x14ac:dyDescent="0.2">
      <c r="A1494" s="1">
        <v>309</v>
      </c>
      <c r="B1494" t="s">
        <v>6</v>
      </c>
      <c r="C1494" s="25">
        <v>301299</v>
      </c>
      <c r="D1494" s="25" t="s">
        <v>150</v>
      </c>
      <c r="E1494" s="25" t="s">
        <v>468</v>
      </c>
      <c r="F1494" t="s">
        <v>284</v>
      </c>
      <c r="G1494" s="1">
        <v>7445</v>
      </c>
      <c r="H1494" s="1">
        <v>2</v>
      </c>
      <c r="I1494" s="1">
        <v>1</v>
      </c>
      <c r="J1494" s="67">
        <v>1.033928</v>
      </c>
      <c r="K1494" s="67">
        <v>0.96523999999999999</v>
      </c>
      <c r="L1494" s="67">
        <v>6.8776000000000004E-2</v>
      </c>
      <c r="M1494" s="67">
        <v>0.5460777</v>
      </c>
      <c r="N1494" s="92">
        <v>52.815834369999997</v>
      </c>
      <c r="O1494">
        <v>7</v>
      </c>
      <c r="P1494" s="67">
        <v>2.0240000000000002E-3</v>
      </c>
    </row>
    <row r="1495" spans="1:16" x14ac:dyDescent="0.2">
      <c r="A1495" s="1">
        <v>309</v>
      </c>
      <c r="B1495" t="s">
        <v>6</v>
      </c>
      <c r="C1495" s="25">
        <v>301299</v>
      </c>
      <c r="D1495" s="25" t="s">
        <v>150</v>
      </c>
      <c r="E1495" s="25" t="s">
        <v>468</v>
      </c>
      <c r="F1495" t="s">
        <v>284</v>
      </c>
      <c r="G1495" s="1">
        <v>7445</v>
      </c>
      <c r="H1495" s="1">
        <v>2</v>
      </c>
      <c r="I1495" s="1">
        <v>2</v>
      </c>
      <c r="J1495" s="67">
        <v>0.87045799999999995</v>
      </c>
      <c r="K1495" s="67">
        <v>0.81765299999999996</v>
      </c>
      <c r="L1495" s="67">
        <v>5.2879000000000002E-2</v>
      </c>
      <c r="M1495" s="67">
        <v>0.39429900000000001</v>
      </c>
      <c r="N1495" s="92">
        <v>45.297877669999998</v>
      </c>
      <c r="O1495">
        <v>5</v>
      </c>
      <c r="P1495" s="67">
        <v>1.9499999999999999E-3</v>
      </c>
    </row>
    <row r="1496" spans="1:16" x14ac:dyDescent="0.2">
      <c r="A1496" s="1">
        <v>309</v>
      </c>
      <c r="B1496" t="s">
        <v>6</v>
      </c>
      <c r="C1496" s="25">
        <v>301299</v>
      </c>
      <c r="D1496" s="25" t="s">
        <v>150</v>
      </c>
      <c r="E1496" s="25" t="s">
        <v>468</v>
      </c>
      <c r="F1496" t="s">
        <v>284</v>
      </c>
      <c r="G1496" s="1">
        <v>7445</v>
      </c>
      <c r="H1496" s="1">
        <v>3</v>
      </c>
      <c r="I1496" s="1">
        <v>1</v>
      </c>
      <c r="J1496" s="67">
        <v>1.061409</v>
      </c>
      <c r="K1496" s="67">
        <v>0.99380800000000002</v>
      </c>
      <c r="L1496" s="67">
        <v>6.7680000000000004E-2</v>
      </c>
      <c r="M1496" s="67">
        <v>0.45330389999999998</v>
      </c>
      <c r="N1496" s="92">
        <v>42.707749790000001</v>
      </c>
      <c r="O1496">
        <v>7</v>
      </c>
      <c r="P1496" s="67">
        <v>1.5280000000000001E-3</v>
      </c>
    </row>
    <row r="1497" spans="1:16" x14ac:dyDescent="0.2">
      <c r="A1497" s="1">
        <v>309</v>
      </c>
      <c r="B1497" t="s">
        <v>6</v>
      </c>
      <c r="C1497" s="25">
        <v>301299</v>
      </c>
      <c r="D1497" s="25" t="s">
        <v>150</v>
      </c>
      <c r="E1497" s="25" t="s">
        <v>468</v>
      </c>
      <c r="F1497" t="s">
        <v>284</v>
      </c>
      <c r="G1497" s="1">
        <v>7445</v>
      </c>
      <c r="H1497" s="1">
        <v>3</v>
      </c>
      <c r="I1497" s="1">
        <v>2</v>
      </c>
      <c r="J1497" s="67">
        <v>1.287704</v>
      </c>
      <c r="K1497" s="67">
        <v>1.212224</v>
      </c>
      <c r="L1497" s="67">
        <v>7.5573000000000001E-2</v>
      </c>
      <c r="M1497" s="67">
        <v>0.54294659999999995</v>
      </c>
      <c r="N1497" s="92">
        <v>42.163928980000001</v>
      </c>
      <c r="O1497">
        <v>7</v>
      </c>
      <c r="P1497" s="67">
        <v>2.5500000000000002E-3</v>
      </c>
    </row>
    <row r="1498" spans="1:16" x14ac:dyDescent="0.2">
      <c r="A1498" s="1">
        <v>310</v>
      </c>
      <c r="B1498" t="s">
        <v>6</v>
      </c>
      <c r="C1498" s="25">
        <v>301300</v>
      </c>
      <c r="D1498" s="25">
        <v>117857</v>
      </c>
      <c r="E1498" s="25" t="s">
        <v>469</v>
      </c>
      <c r="F1498" t="s">
        <v>284</v>
      </c>
      <c r="G1498" s="1">
        <v>7446</v>
      </c>
      <c r="H1498" s="1">
        <v>1</v>
      </c>
      <c r="I1498" s="1">
        <v>1</v>
      </c>
      <c r="J1498" s="67">
        <v>0.86492400000000003</v>
      </c>
      <c r="K1498" s="67">
        <v>0.81294</v>
      </c>
      <c r="L1498" s="67">
        <v>5.2060000000000002E-2</v>
      </c>
      <c r="M1498" s="67">
        <v>0.41401349999999998</v>
      </c>
      <c r="N1498" s="92">
        <v>47.867038030000003</v>
      </c>
      <c r="O1498">
        <v>5</v>
      </c>
      <c r="P1498" s="67">
        <v>1.74E-3</v>
      </c>
    </row>
    <row r="1499" spans="1:16" x14ac:dyDescent="0.2">
      <c r="A1499" s="1">
        <v>310</v>
      </c>
      <c r="B1499" t="s">
        <v>6</v>
      </c>
      <c r="C1499" s="25">
        <v>301300</v>
      </c>
      <c r="D1499" s="25">
        <v>117857</v>
      </c>
      <c r="E1499" s="25" t="s">
        <v>469</v>
      </c>
      <c r="F1499" t="s">
        <v>284</v>
      </c>
      <c r="G1499" s="1">
        <v>7446</v>
      </c>
      <c r="H1499" s="1">
        <v>1</v>
      </c>
      <c r="I1499" s="1">
        <v>2</v>
      </c>
      <c r="J1499" s="67">
        <v>0.75583900000000004</v>
      </c>
      <c r="K1499" s="67">
        <v>0.70169599999999999</v>
      </c>
      <c r="L1499" s="67">
        <v>5.4224000000000001E-2</v>
      </c>
      <c r="M1499" s="67">
        <v>0.39745439999999999</v>
      </c>
      <c r="N1499" s="92">
        <v>52.584531890000001</v>
      </c>
      <c r="O1499">
        <v>7</v>
      </c>
      <c r="P1499" s="67">
        <v>1.2099999999999999E-3</v>
      </c>
    </row>
    <row r="1500" spans="1:16" x14ac:dyDescent="0.2">
      <c r="A1500" s="1">
        <v>310</v>
      </c>
      <c r="B1500" t="s">
        <v>6</v>
      </c>
      <c r="C1500" s="25">
        <v>301300</v>
      </c>
      <c r="D1500" s="25">
        <v>117857</v>
      </c>
      <c r="E1500" s="25" t="s">
        <v>469</v>
      </c>
      <c r="F1500" t="s">
        <v>284</v>
      </c>
      <c r="G1500" s="1">
        <v>7446</v>
      </c>
      <c r="H1500" s="1">
        <v>2</v>
      </c>
      <c r="I1500" s="1">
        <v>1</v>
      </c>
      <c r="J1500" s="67">
        <v>1.0951919999999999</v>
      </c>
      <c r="K1500" s="67">
        <v>1.016694</v>
      </c>
      <c r="L1500" s="67">
        <v>7.8587000000000004E-2</v>
      </c>
      <c r="M1500" s="67">
        <v>0.50587380000000004</v>
      </c>
      <c r="N1500" s="92">
        <v>46.190421409999999</v>
      </c>
      <c r="O1500">
        <v>6</v>
      </c>
      <c r="P1500" s="67">
        <v>1.704E-3</v>
      </c>
    </row>
    <row r="1501" spans="1:16" x14ac:dyDescent="0.2">
      <c r="A1501" s="1">
        <v>310</v>
      </c>
      <c r="B1501" t="s">
        <v>6</v>
      </c>
      <c r="C1501" s="25">
        <v>301300</v>
      </c>
      <c r="D1501" s="25">
        <v>117857</v>
      </c>
      <c r="E1501" s="25" t="s">
        <v>469</v>
      </c>
      <c r="F1501" t="s">
        <v>284</v>
      </c>
      <c r="G1501" s="1">
        <v>7446</v>
      </c>
      <c r="H1501" s="1">
        <v>2</v>
      </c>
      <c r="I1501" s="1">
        <v>2</v>
      </c>
      <c r="J1501" s="67">
        <v>1.011952</v>
      </c>
      <c r="K1501" s="67">
        <v>0.95367199999999996</v>
      </c>
      <c r="L1501" s="67">
        <v>5.8365E-2</v>
      </c>
      <c r="M1501" s="67">
        <v>0.52705259999999998</v>
      </c>
      <c r="N1501" s="92">
        <v>52.082766769999999</v>
      </c>
      <c r="O1501">
        <v>5</v>
      </c>
      <c r="P1501" s="67">
        <v>1.6789999999999999E-3</v>
      </c>
    </row>
    <row r="1502" spans="1:16" x14ac:dyDescent="0.2">
      <c r="A1502" s="1">
        <v>310</v>
      </c>
      <c r="B1502" t="s">
        <v>6</v>
      </c>
      <c r="C1502" s="25">
        <v>301300</v>
      </c>
      <c r="D1502" s="25">
        <v>117857</v>
      </c>
      <c r="E1502" s="25" t="s">
        <v>469</v>
      </c>
      <c r="F1502" t="s">
        <v>284</v>
      </c>
      <c r="G1502" s="1">
        <v>7446</v>
      </c>
      <c r="H1502" s="1">
        <v>3</v>
      </c>
      <c r="I1502" s="1">
        <v>1</v>
      </c>
      <c r="J1502" s="67">
        <v>0.85976399999999997</v>
      </c>
      <c r="K1502" s="67">
        <v>0.81128599999999995</v>
      </c>
      <c r="L1502" s="67">
        <v>4.8548000000000001E-2</v>
      </c>
      <c r="M1502" s="67">
        <v>0.39977099999999999</v>
      </c>
      <c r="N1502" s="92">
        <v>46.497759850000001</v>
      </c>
      <c r="O1502">
        <v>5</v>
      </c>
      <c r="P1502" s="67">
        <v>1.5690000000000001E-3</v>
      </c>
    </row>
    <row r="1503" spans="1:16" x14ac:dyDescent="0.2">
      <c r="A1503" s="1">
        <v>310</v>
      </c>
      <c r="B1503" t="s">
        <v>6</v>
      </c>
      <c r="C1503" s="25">
        <v>301300</v>
      </c>
      <c r="D1503" s="25">
        <v>117857</v>
      </c>
      <c r="E1503" s="25" t="s">
        <v>469</v>
      </c>
      <c r="F1503" t="s">
        <v>284</v>
      </c>
      <c r="G1503" s="1">
        <v>7446</v>
      </c>
      <c r="H1503" s="1">
        <v>3</v>
      </c>
      <c r="I1503" s="1">
        <v>2</v>
      </c>
      <c r="J1503" s="67">
        <v>0.79536200000000001</v>
      </c>
      <c r="K1503" s="67">
        <v>0.74565599999999999</v>
      </c>
      <c r="L1503" s="67">
        <v>4.9789E-2</v>
      </c>
      <c r="M1503" s="67">
        <v>0.37924469999999999</v>
      </c>
      <c r="N1503" s="92">
        <v>47.682024030000001</v>
      </c>
      <c r="O1503">
        <v>4</v>
      </c>
      <c r="P1503" s="67">
        <v>2.039E-3</v>
      </c>
    </row>
    <row r="1504" spans="1:16" x14ac:dyDescent="0.2">
      <c r="A1504" s="1">
        <v>311</v>
      </c>
      <c r="B1504" t="s">
        <v>9</v>
      </c>
      <c r="C1504" s="25">
        <v>301301</v>
      </c>
      <c r="D1504" s="25">
        <v>117631</v>
      </c>
      <c r="E1504" s="25" t="s">
        <v>470</v>
      </c>
      <c r="F1504" t="s">
        <v>191</v>
      </c>
      <c r="G1504" s="1">
        <v>7447</v>
      </c>
      <c r="H1504" s="1">
        <v>1</v>
      </c>
      <c r="I1504" s="1">
        <v>1</v>
      </c>
      <c r="J1504" s="67">
        <v>0.75037200000000004</v>
      </c>
      <c r="K1504" s="67">
        <v>0.71052400000000004</v>
      </c>
      <c r="L1504" s="67">
        <v>3.9927999999999998E-2</v>
      </c>
      <c r="M1504" s="67">
        <v>0.26728020000000002</v>
      </c>
      <c r="N1504" s="92">
        <v>35.619692630000003</v>
      </c>
      <c r="O1504">
        <v>5</v>
      </c>
      <c r="P1504" s="67">
        <v>1.457E-3</v>
      </c>
    </row>
    <row r="1505" spans="1:16" x14ac:dyDescent="0.2">
      <c r="A1505" s="1">
        <v>311</v>
      </c>
      <c r="B1505" t="s">
        <v>9</v>
      </c>
      <c r="C1505" s="25">
        <v>301301</v>
      </c>
      <c r="D1505" s="25">
        <v>117631</v>
      </c>
      <c r="E1505" s="25" t="s">
        <v>470</v>
      </c>
      <c r="F1505" t="s">
        <v>191</v>
      </c>
      <c r="G1505" s="1">
        <v>7447</v>
      </c>
      <c r="H1505" s="1">
        <v>1</v>
      </c>
      <c r="I1505" s="1">
        <v>2</v>
      </c>
      <c r="J1505" s="67">
        <v>0.76135900000000001</v>
      </c>
      <c r="K1505" s="67">
        <v>0.71854600000000002</v>
      </c>
      <c r="L1505" s="67">
        <v>4.2894000000000002E-2</v>
      </c>
      <c r="M1505" s="67">
        <v>0.30174030000000002</v>
      </c>
      <c r="N1505" s="92">
        <v>39.631803130000002</v>
      </c>
      <c r="O1505">
        <v>5</v>
      </c>
      <c r="P1505" s="67">
        <v>1.464E-3</v>
      </c>
    </row>
    <row r="1506" spans="1:16" x14ac:dyDescent="0.2">
      <c r="A1506" s="1">
        <v>311</v>
      </c>
      <c r="B1506" t="s">
        <v>9</v>
      </c>
      <c r="C1506" s="25">
        <v>301301</v>
      </c>
      <c r="D1506" s="25">
        <v>117631</v>
      </c>
      <c r="E1506" s="25" t="s">
        <v>470</v>
      </c>
      <c r="F1506" t="s">
        <v>191</v>
      </c>
      <c r="G1506" s="1">
        <v>7447</v>
      </c>
      <c r="H1506" s="1">
        <v>2</v>
      </c>
      <c r="I1506" s="1">
        <v>1</v>
      </c>
      <c r="J1506" s="67">
        <v>0.75283800000000001</v>
      </c>
      <c r="K1506" s="67">
        <v>0.71312600000000004</v>
      </c>
      <c r="L1506" s="67">
        <v>3.9803999999999999E-2</v>
      </c>
      <c r="M1506" s="67">
        <v>0.23730570000000001</v>
      </c>
      <c r="N1506" s="92">
        <v>31.521482710000001</v>
      </c>
      <c r="O1506">
        <v>5</v>
      </c>
      <c r="P1506" s="67">
        <v>1.4289999999999999E-3</v>
      </c>
    </row>
    <row r="1507" spans="1:16" x14ac:dyDescent="0.2">
      <c r="A1507" s="1">
        <v>311</v>
      </c>
      <c r="B1507" t="s">
        <v>9</v>
      </c>
      <c r="C1507" s="25">
        <v>301301</v>
      </c>
      <c r="D1507" s="25">
        <v>117631</v>
      </c>
      <c r="E1507" s="25" t="s">
        <v>470</v>
      </c>
      <c r="F1507" t="s">
        <v>191</v>
      </c>
      <c r="G1507" s="1">
        <v>7447</v>
      </c>
      <c r="H1507" s="1">
        <v>2</v>
      </c>
      <c r="I1507" s="1">
        <v>2</v>
      </c>
      <c r="J1507" s="67">
        <v>0.40068999999999999</v>
      </c>
      <c r="K1507" s="67">
        <v>0.35881400000000002</v>
      </c>
      <c r="L1507" s="67">
        <v>2.1944999999999999E-2</v>
      </c>
      <c r="M1507" s="67">
        <v>0.13519619999999999</v>
      </c>
      <c r="N1507" s="92">
        <v>33.740847039999998</v>
      </c>
      <c r="O1507">
        <v>6</v>
      </c>
      <c r="P1507" s="67">
        <v>8.1599999999999999E-4</v>
      </c>
    </row>
    <row r="1508" spans="1:16" x14ac:dyDescent="0.2">
      <c r="A1508" s="1">
        <v>311</v>
      </c>
      <c r="B1508" t="s">
        <v>9</v>
      </c>
      <c r="C1508" s="25">
        <v>301301</v>
      </c>
      <c r="D1508" s="25">
        <v>117631</v>
      </c>
      <c r="E1508" s="25" t="s">
        <v>470</v>
      </c>
      <c r="F1508" t="s">
        <v>191</v>
      </c>
      <c r="G1508" s="1">
        <v>7447</v>
      </c>
      <c r="H1508" s="1">
        <v>3</v>
      </c>
      <c r="I1508" s="1">
        <v>1</v>
      </c>
      <c r="J1508" s="67">
        <v>0.41044999999999998</v>
      </c>
      <c r="K1508" s="67">
        <v>0.365589</v>
      </c>
      <c r="L1508" s="67">
        <v>2.3547999999999999E-2</v>
      </c>
      <c r="M1508" s="67">
        <v>0.13015260000000001</v>
      </c>
      <c r="N1508" s="92">
        <v>31.70973322</v>
      </c>
      <c r="O1508">
        <v>6</v>
      </c>
      <c r="P1508" s="67">
        <v>7.4600000000000003E-4</v>
      </c>
    </row>
    <row r="1509" spans="1:16" x14ac:dyDescent="0.2">
      <c r="A1509" s="1">
        <v>311</v>
      </c>
      <c r="B1509" t="s">
        <v>9</v>
      </c>
      <c r="C1509" s="25">
        <v>301301</v>
      </c>
      <c r="D1509" s="25">
        <v>117631</v>
      </c>
      <c r="E1509" s="25" t="s">
        <v>470</v>
      </c>
      <c r="F1509" t="s">
        <v>191</v>
      </c>
      <c r="G1509" s="1">
        <v>7447</v>
      </c>
      <c r="H1509" s="1">
        <v>3</v>
      </c>
      <c r="I1509" s="1">
        <v>2</v>
      </c>
      <c r="J1509" s="67">
        <v>0.70936399999999999</v>
      </c>
      <c r="K1509" s="67">
        <v>0.66899500000000001</v>
      </c>
      <c r="L1509" s="67">
        <v>4.0460999999999997E-2</v>
      </c>
      <c r="M1509" s="67">
        <v>0.27979559999999998</v>
      </c>
      <c r="N1509" s="92">
        <v>39.443163169999998</v>
      </c>
      <c r="O1509">
        <v>5</v>
      </c>
      <c r="P1509" s="67">
        <v>1.5169999999999999E-3</v>
      </c>
    </row>
    <row r="1510" spans="1:16" x14ac:dyDescent="0.2">
      <c r="A1510" s="1">
        <v>312</v>
      </c>
      <c r="B1510" t="s">
        <v>7</v>
      </c>
      <c r="C1510" s="25">
        <v>301302</v>
      </c>
      <c r="D1510" s="25">
        <v>117644</v>
      </c>
      <c r="E1510" s="25" t="s">
        <v>471</v>
      </c>
      <c r="F1510" t="s">
        <v>189</v>
      </c>
      <c r="G1510" s="1">
        <v>7448</v>
      </c>
      <c r="H1510" s="1">
        <v>1</v>
      </c>
      <c r="I1510" s="1">
        <v>1</v>
      </c>
      <c r="J1510" s="67">
        <v>1.0211509999999999</v>
      </c>
      <c r="K1510" s="67">
        <v>0.95834799999999998</v>
      </c>
      <c r="L1510" s="67">
        <v>6.2889E-2</v>
      </c>
      <c r="M1510" s="67">
        <v>0.517347</v>
      </c>
      <c r="N1510" s="92">
        <v>50.663124259999996</v>
      </c>
      <c r="O1510">
        <v>6</v>
      </c>
      <c r="P1510" s="67">
        <v>1.8079999999999999E-3</v>
      </c>
    </row>
    <row r="1511" spans="1:16" x14ac:dyDescent="0.2">
      <c r="A1511" s="1">
        <v>312</v>
      </c>
      <c r="B1511" t="s">
        <v>7</v>
      </c>
      <c r="C1511" s="25">
        <v>301302</v>
      </c>
      <c r="D1511" s="25">
        <v>117644</v>
      </c>
      <c r="E1511" s="25" t="s">
        <v>471</v>
      </c>
      <c r="F1511" t="s">
        <v>189</v>
      </c>
      <c r="G1511" s="1">
        <v>7448</v>
      </c>
      <c r="H1511" s="1">
        <v>1</v>
      </c>
      <c r="I1511" s="1">
        <v>2</v>
      </c>
      <c r="J1511" s="67">
        <v>0.92889500000000003</v>
      </c>
      <c r="K1511" s="67">
        <v>0.87041199999999996</v>
      </c>
      <c r="L1511" s="67">
        <v>5.8562999999999997E-2</v>
      </c>
      <c r="M1511" s="67">
        <v>0.4922298</v>
      </c>
      <c r="N1511" s="92">
        <v>52.990897789999998</v>
      </c>
      <c r="O1511">
        <v>7</v>
      </c>
      <c r="P1511" s="67">
        <v>1.4E-3</v>
      </c>
    </row>
    <row r="1512" spans="1:16" x14ac:dyDescent="0.2">
      <c r="A1512" s="1">
        <v>312</v>
      </c>
      <c r="B1512" t="s">
        <v>7</v>
      </c>
      <c r="C1512" s="25">
        <v>301302</v>
      </c>
      <c r="D1512" s="25">
        <v>117644</v>
      </c>
      <c r="E1512" s="25" t="s">
        <v>471</v>
      </c>
      <c r="F1512" t="s">
        <v>189</v>
      </c>
      <c r="G1512" s="1">
        <v>7448</v>
      </c>
      <c r="H1512" s="1">
        <v>2</v>
      </c>
      <c r="I1512" s="1">
        <v>1</v>
      </c>
      <c r="J1512" s="67">
        <v>1.08368</v>
      </c>
      <c r="K1512" s="67">
        <v>1.014734</v>
      </c>
      <c r="L1512" s="67">
        <v>6.9036E-2</v>
      </c>
      <c r="M1512" s="67">
        <v>0.64029959999999997</v>
      </c>
      <c r="N1512" s="92">
        <v>59.085671050000002</v>
      </c>
      <c r="O1512">
        <v>7</v>
      </c>
      <c r="P1512" s="67">
        <v>2.2390000000000001E-3</v>
      </c>
    </row>
    <row r="1513" spans="1:16" x14ac:dyDescent="0.2">
      <c r="A1513" s="1">
        <v>312</v>
      </c>
      <c r="B1513" t="s">
        <v>7</v>
      </c>
      <c r="C1513" s="25">
        <v>301302</v>
      </c>
      <c r="D1513" s="25">
        <v>117644</v>
      </c>
      <c r="E1513" s="25" t="s">
        <v>471</v>
      </c>
      <c r="F1513" t="s">
        <v>189</v>
      </c>
      <c r="G1513" s="1">
        <v>7448</v>
      </c>
      <c r="H1513" s="1">
        <v>2</v>
      </c>
      <c r="I1513" s="1">
        <v>2</v>
      </c>
      <c r="J1513" s="67">
        <v>0.97960199999999997</v>
      </c>
      <c r="K1513" s="67">
        <v>0.91799900000000001</v>
      </c>
      <c r="L1513" s="67">
        <v>6.1696000000000001E-2</v>
      </c>
      <c r="M1513" s="67">
        <v>0.48735450000000002</v>
      </c>
      <c r="N1513" s="92">
        <v>49.750255719999998</v>
      </c>
      <c r="O1513">
        <v>7</v>
      </c>
      <c r="P1513" s="67">
        <v>1.611E-3</v>
      </c>
    </row>
    <row r="1514" spans="1:16" x14ac:dyDescent="0.2">
      <c r="A1514" s="1">
        <v>312</v>
      </c>
      <c r="B1514" t="s">
        <v>7</v>
      </c>
      <c r="C1514" s="25">
        <v>301302</v>
      </c>
      <c r="D1514" s="25">
        <v>117644</v>
      </c>
      <c r="E1514" s="25" t="s">
        <v>471</v>
      </c>
      <c r="F1514" t="s">
        <v>189</v>
      </c>
      <c r="G1514" s="1">
        <v>7448</v>
      </c>
      <c r="H1514" s="1">
        <v>3</v>
      </c>
      <c r="I1514" s="1">
        <v>1</v>
      </c>
      <c r="J1514" s="67">
        <v>1.0455570000000001</v>
      </c>
      <c r="K1514" s="67">
        <v>0.98319299999999998</v>
      </c>
      <c r="L1514" s="67">
        <v>6.2447000000000003E-2</v>
      </c>
      <c r="M1514" s="67">
        <v>0.58429980000000004</v>
      </c>
      <c r="N1514" s="92">
        <v>55.884069449999998</v>
      </c>
      <c r="O1514">
        <v>6</v>
      </c>
      <c r="P1514" s="67">
        <v>1.601E-3</v>
      </c>
    </row>
    <row r="1515" spans="1:16" x14ac:dyDescent="0.2">
      <c r="A1515" s="1">
        <v>312</v>
      </c>
      <c r="B1515" t="s">
        <v>7</v>
      </c>
      <c r="C1515" s="25">
        <v>301302</v>
      </c>
      <c r="D1515" s="25">
        <v>117644</v>
      </c>
      <c r="E1515" s="25" t="s">
        <v>471</v>
      </c>
      <c r="F1515" t="s">
        <v>189</v>
      </c>
      <c r="G1515" s="1">
        <v>7448</v>
      </c>
      <c r="H1515" s="1">
        <v>3</v>
      </c>
      <c r="I1515" s="1">
        <v>2</v>
      </c>
      <c r="J1515" s="67">
        <v>1.1423730000000001</v>
      </c>
      <c r="K1515" s="67">
        <v>1.068141</v>
      </c>
      <c r="L1515" s="67">
        <v>7.4314000000000005E-2</v>
      </c>
      <c r="M1515" s="67">
        <v>0.61674569999999995</v>
      </c>
      <c r="N1515" s="92">
        <v>53.988119470000001</v>
      </c>
      <c r="O1515">
        <v>7</v>
      </c>
      <c r="P1515" s="67">
        <v>2.222E-3</v>
      </c>
    </row>
    <row r="1516" spans="1:16" x14ac:dyDescent="0.2">
      <c r="A1516" s="1">
        <v>313</v>
      </c>
      <c r="B1516" t="s">
        <v>5</v>
      </c>
      <c r="C1516" s="25">
        <v>301303</v>
      </c>
      <c r="D1516" s="25">
        <v>117623</v>
      </c>
      <c r="E1516" s="25" t="s">
        <v>472</v>
      </c>
      <c r="F1516" t="s">
        <v>189</v>
      </c>
      <c r="G1516" s="1">
        <v>7449</v>
      </c>
      <c r="H1516" s="1">
        <v>1</v>
      </c>
      <c r="I1516" s="1">
        <v>1</v>
      </c>
      <c r="J1516" s="67">
        <v>0.79067500000000002</v>
      </c>
      <c r="K1516" s="67">
        <v>0.74015500000000001</v>
      </c>
      <c r="L1516" s="67">
        <v>5.0615E-2</v>
      </c>
      <c r="M1516" s="67">
        <v>0.27412560000000002</v>
      </c>
      <c r="N1516" s="92">
        <v>34.669820090000002</v>
      </c>
      <c r="O1516">
        <v>4</v>
      </c>
      <c r="P1516" s="67">
        <v>1.7390000000000001E-3</v>
      </c>
    </row>
    <row r="1517" spans="1:16" x14ac:dyDescent="0.2">
      <c r="A1517" s="1">
        <v>313</v>
      </c>
      <c r="B1517" t="s">
        <v>5</v>
      </c>
      <c r="C1517" s="25">
        <v>301303</v>
      </c>
      <c r="D1517" s="25">
        <v>117623</v>
      </c>
      <c r="E1517" s="25" t="s">
        <v>472</v>
      </c>
      <c r="F1517" t="s">
        <v>189</v>
      </c>
      <c r="G1517" s="1">
        <v>7449</v>
      </c>
      <c r="H1517" s="1">
        <v>1</v>
      </c>
      <c r="I1517" s="1">
        <v>2</v>
      </c>
      <c r="J1517" s="67">
        <v>0.88639000000000001</v>
      </c>
      <c r="K1517" s="67">
        <v>0.84936400000000001</v>
      </c>
      <c r="L1517" s="67">
        <v>3.7109999999999997E-2</v>
      </c>
      <c r="M1517" s="67">
        <v>0.38271329999999998</v>
      </c>
      <c r="N1517" s="92">
        <v>43.176626540000001</v>
      </c>
      <c r="O1517">
        <v>3</v>
      </c>
      <c r="P1517" s="67">
        <v>2.065E-3</v>
      </c>
    </row>
    <row r="1518" spans="1:16" x14ac:dyDescent="0.2">
      <c r="A1518" s="1">
        <v>313</v>
      </c>
      <c r="B1518" t="s">
        <v>5</v>
      </c>
      <c r="C1518" s="25">
        <v>301303</v>
      </c>
      <c r="D1518" s="25">
        <v>117623</v>
      </c>
      <c r="E1518" s="25" t="s">
        <v>472</v>
      </c>
      <c r="F1518" t="s">
        <v>189</v>
      </c>
      <c r="G1518" s="1">
        <v>7449</v>
      </c>
      <c r="H1518" s="1">
        <v>2</v>
      </c>
      <c r="I1518" s="1">
        <v>1</v>
      </c>
      <c r="J1518" s="67">
        <v>0.91753300000000004</v>
      </c>
      <c r="K1518" s="67">
        <v>0.86787899999999996</v>
      </c>
      <c r="L1518" s="67">
        <v>4.9735000000000001E-2</v>
      </c>
      <c r="M1518" s="67">
        <v>0.29353770000000001</v>
      </c>
      <c r="N1518" s="92">
        <v>31.992059139999999</v>
      </c>
      <c r="O1518">
        <v>4</v>
      </c>
      <c r="P1518" s="67">
        <v>1.621E-3</v>
      </c>
    </row>
    <row r="1519" spans="1:16" x14ac:dyDescent="0.2">
      <c r="A1519" s="1">
        <v>313</v>
      </c>
      <c r="B1519" t="s">
        <v>5</v>
      </c>
      <c r="C1519" s="25">
        <v>301303</v>
      </c>
      <c r="D1519" s="25">
        <v>117623</v>
      </c>
      <c r="E1519" s="25" t="s">
        <v>472</v>
      </c>
      <c r="F1519" t="s">
        <v>189</v>
      </c>
      <c r="G1519" s="1">
        <v>7449</v>
      </c>
      <c r="H1519" s="1">
        <v>2</v>
      </c>
      <c r="I1519" s="1">
        <v>2</v>
      </c>
      <c r="J1519" s="67">
        <v>0.66707499999999997</v>
      </c>
      <c r="K1519" s="67">
        <v>0.62999400000000005</v>
      </c>
      <c r="L1519" s="67">
        <v>3.7161E-2</v>
      </c>
      <c r="M1519" s="67">
        <v>0.28121760000000001</v>
      </c>
      <c r="N1519" s="92">
        <v>42.156818950000002</v>
      </c>
      <c r="O1519">
        <v>5</v>
      </c>
      <c r="P1519" s="67">
        <v>1.0499999999999999E-3</v>
      </c>
    </row>
    <row r="1520" spans="1:16" x14ac:dyDescent="0.2">
      <c r="A1520" s="1">
        <v>313</v>
      </c>
      <c r="B1520" t="s">
        <v>5</v>
      </c>
      <c r="C1520" s="25">
        <v>301303</v>
      </c>
      <c r="D1520" s="25">
        <v>117623</v>
      </c>
      <c r="E1520" s="25" t="s">
        <v>472</v>
      </c>
      <c r="F1520" t="s">
        <v>189</v>
      </c>
      <c r="G1520" s="1">
        <v>7449</v>
      </c>
      <c r="H1520" s="1">
        <v>3</v>
      </c>
      <c r="I1520" s="1">
        <v>1</v>
      </c>
      <c r="J1520" s="67">
        <v>0.90807700000000002</v>
      </c>
      <c r="K1520" s="67">
        <v>0.856626</v>
      </c>
      <c r="L1520" s="67">
        <v>5.1545000000000001E-2</v>
      </c>
      <c r="M1520" s="67">
        <v>0.24718589999999999</v>
      </c>
      <c r="N1520" s="92">
        <v>27.22080837</v>
      </c>
      <c r="O1520">
        <v>5</v>
      </c>
      <c r="P1520" s="67">
        <v>1.261E-3</v>
      </c>
    </row>
    <row r="1521" spans="1:16" x14ac:dyDescent="0.2">
      <c r="A1521" s="1">
        <v>313</v>
      </c>
      <c r="B1521" t="s">
        <v>5</v>
      </c>
      <c r="C1521" s="25">
        <v>301303</v>
      </c>
      <c r="D1521" s="25">
        <v>117623</v>
      </c>
      <c r="E1521" s="25" t="s">
        <v>472</v>
      </c>
      <c r="F1521" t="s">
        <v>189</v>
      </c>
      <c r="G1521" s="1">
        <v>7449</v>
      </c>
      <c r="H1521" s="1">
        <v>3</v>
      </c>
      <c r="I1521" s="1">
        <v>2</v>
      </c>
      <c r="J1521" s="67">
        <v>0.66067100000000001</v>
      </c>
      <c r="K1521" s="67">
        <v>0.62294099999999997</v>
      </c>
      <c r="L1521" s="67">
        <v>3.7816000000000002E-2</v>
      </c>
      <c r="M1521" s="67">
        <v>0.29908259999999998</v>
      </c>
      <c r="N1521" s="92">
        <v>45.269521439999998</v>
      </c>
      <c r="O1521">
        <v>5</v>
      </c>
      <c r="P1521" s="67">
        <v>1.031E-3</v>
      </c>
    </row>
    <row r="1522" spans="1:16" x14ac:dyDescent="0.2">
      <c r="A1522" s="1">
        <v>314</v>
      </c>
      <c r="B1522" t="s">
        <v>7</v>
      </c>
      <c r="C1522" s="25">
        <v>301304</v>
      </c>
      <c r="D1522" s="25">
        <v>117697</v>
      </c>
      <c r="E1522" s="25" t="s">
        <v>473</v>
      </c>
      <c r="F1522" t="s">
        <v>189</v>
      </c>
      <c r="G1522" s="1">
        <v>7450</v>
      </c>
      <c r="H1522" s="1">
        <v>1</v>
      </c>
      <c r="I1522" s="1">
        <v>1</v>
      </c>
      <c r="J1522" s="67">
        <v>1.117918</v>
      </c>
      <c r="K1522" s="67">
        <v>1.055175</v>
      </c>
      <c r="L1522" s="67">
        <v>6.2826000000000007E-2</v>
      </c>
      <c r="M1522" s="67">
        <v>0.54059400000000002</v>
      </c>
      <c r="N1522" s="92">
        <v>48.357214040000002</v>
      </c>
      <c r="O1522">
        <v>7</v>
      </c>
      <c r="P1522" s="67">
        <v>1.737E-3</v>
      </c>
    </row>
    <row r="1523" spans="1:16" x14ac:dyDescent="0.2">
      <c r="A1523" s="1">
        <v>314</v>
      </c>
      <c r="B1523" t="s">
        <v>7</v>
      </c>
      <c r="C1523" s="25">
        <v>301304</v>
      </c>
      <c r="D1523" s="25">
        <v>117697</v>
      </c>
      <c r="E1523" s="25" t="s">
        <v>473</v>
      </c>
      <c r="F1523" t="s">
        <v>189</v>
      </c>
      <c r="G1523" s="1">
        <v>7450</v>
      </c>
      <c r="H1523" s="1">
        <v>1</v>
      </c>
      <c r="I1523" s="1">
        <v>2</v>
      </c>
      <c r="J1523" s="67">
        <v>1.036035</v>
      </c>
      <c r="K1523" s="67">
        <v>0.97510200000000002</v>
      </c>
      <c r="L1523" s="67">
        <v>6.1025000000000003E-2</v>
      </c>
      <c r="M1523" s="67">
        <v>0.5430294</v>
      </c>
      <c r="N1523" s="92">
        <v>52.414194500000001</v>
      </c>
      <c r="O1523">
        <v>7</v>
      </c>
      <c r="P1523" s="67">
        <v>1.7420000000000001E-3</v>
      </c>
    </row>
    <row r="1524" spans="1:16" x14ac:dyDescent="0.2">
      <c r="A1524" s="1">
        <v>314</v>
      </c>
      <c r="B1524" t="s">
        <v>7</v>
      </c>
      <c r="C1524" s="25">
        <v>301304</v>
      </c>
      <c r="D1524" s="25">
        <v>117697</v>
      </c>
      <c r="E1524" s="25" t="s">
        <v>473</v>
      </c>
      <c r="F1524" t="s">
        <v>189</v>
      </c>
      <c r="G1524" s="1">
        <v>7450</v>
      </c>
      <c r="H1524" s="1">
        <v>2</v>
      </c>
      <c r="I1524" s="1">
        <v>1</v>
      </c>
      <c r="J1524" s="67">
        <v>1.389561</v>
      </c>
      <c r="K1524" s="67">
        <v>1.3004929999999999</v>
      </c>
      <c r="L1524" s="67">
        <v>8.9163999999999993E-2</v>
      </c>
      <c r="M1524" s="67">
        <v>0.66096540000000004</v>
      </c>
      <c r="N1524" s="92">
        <v>47.566490420000001</v>
      </c>
      <c r="O1524">
        <v>6</v>
      </c>
      <c r="P1524" s="67">
        <v>2.114E-3</v>
      </c>
    </row>
    <row r="1525" spans="1:16" x14ac:dyDescent="0.2">
      <c r="A1525" s="1">
        <v>314</v>
      </c>
      <c r="B1525" t="s">
        <v>7</v>
      </c>
      <c r="C1525" s="25">
        <v>301304</v>
      </c>
      <c r="D1525" s="25">
        <v>117697</v>
      </c>
      <c r="E1525" s="25" t="s">
        <v>473</v>
      </c>
      <c r="F1525" t="s">
        <v>189</v>
      </c>
      <c r="G1525" s="1">
        <v>7450</v>
      </c>
      <c r="H1525" s="1">
        <v>2</v>
      </c>
      <c r="I1525" s="1">
        <v>2</v>
      </c>
      <c r="J1525" s="67">
        <v>1.260769</v>
      </c>
      <c r="K1525" s="67">
        <v>1.181338</v>
      </c>
      <c r="L1525" s="67">
        <v>7.9530000000000003E-2</v>
      </c>
      <c r="M1525" s="67">
        <v>0.5926572</v>
      </c>
      <c r="N1525" s="92">
        <v>47.007596159999999</v>
      </c>
      <c r="O1525">
        <v>6</v>
      </c>
      <c r="P1525" s="67">
        <v>2.6830000000000001E-3</v>
      </c>
    </row>
    <row r="1526" spans="1:16" x14ac:dyDescent="0.2">
      <c r="A1526" s="1">
        <v>314</v>
      </c>
      <c r="B1526" t="s">
        <v>7</v>
      </c>
      <c r="C1526" s="25">
        <v>301304</v>
      </c>
      <c r="D1526" s="25">
        <v>117697</v>
      </c>
      <c r="E1526" s="25" t="s">
        <v>473</v>
      </c>
      <c r="F1526" t="s">
        <v>189</v>
      </c>
      <c r="G1526" s="1">
        <v>7450</v>
      </c>
      <c r="H1526" s="1">
        <v>3</v>
      </c>
      <c r="I1526" s="1">
        <v>1</v>
      </c>
      <c r="J1526" s="67">
        <v>1.0383169999999999</v>
      </c>
      <c r="K1526" s="67">
        <v>0.97601700000000002</v>
      </c>
      <c r="L1526" s="67">
        <v>6.2389E-2</v>
      </c>
      <c r="M1526" s="67">
        <v>0.52559730000000005</v>
      </c>
      <c r="N1526" s="92">
        <v>50.620118900000001</v>
      </c>
      <c r="O1526">
        <v>7</v>
      </c>
      <c r="P1526" s="67">
        <v>1.7099999999999999E-3</v>
      </c>
    </row>
    <row r="1527" spans="1:16" x14ac:dyDescent="0.2">
      <c r="A1527" s="1">
        <v>314</v>
      </c>
      <c r="B1527" t="s">
        <v>7</v>
      </c>
      <c r="C1527" s="25">
        <v>301304</v>
      </c>
      <c r="D1527" s="25">
        <v>117697</v>
      </c>
      <c r="E1527" s="25" t="s">
        <v>473</v>
      </c>
      <c r="F1527" t="s">
        <v>189</v>
      </c>
      <c r="G1527" s="1">
        <v>7450</v>
      </c>
      <c r="H1527" s="1">
        <v>3</v>
      </c>
      <c r="I1527" s="1">
        <v>2</v>
      </c>
      <c r="J1527" s="67">
        <v>1.4583299999999999</v>
      </c>
      <c r="K1527" s="67">
        <v>1.364995</v>
      </c>
      <c r="L1527" s="67">
        <v>9.3434000000000003E-2</v>
      </c>
      <c r="M1527" s="67">
        <v>0.66840029999999995</v>
      </c>
      <c r="N1527" s="92">
        <v>45.833268189999998</v>
      </c>
      <c r="O1527">
        <v>6</v>
      </c>
      <c r="P1527" s="67">
        <v>2.7039999999999998E-3</v>
      </c>
    </row>
    <row r="1528" spans="1:16" x14ac:dyDescent="0.2">
      <c r="A1528" s="1">
        <v>315</v>
      </c>
      <c r="B1528" t="s">
        <v>5</v>
      </c>
      <c r="C1528" s="25">
        <v>301305</v>
      </c>
      <c r="D1528" s="25">
        <v>117703</v>
      </c>
      <c r="E1528" s="25" t="s">
        <v>474</v>
      </c>
      <c r="F1528" t="s">
        <v>337</v>
      </c>
      <c r="G1528" s="1">
        <v>7451</v>
      </c>
      <c r="H1528" s="1">
        <v>1</v>
      </c>
      <c r="I1528" s="1">
        <v>1</v>
      </c>
      <c r="J1528" s="67">
        <v>0.66018600000000005</v>
      </c>
      <c r="K1528" s="67">
        <v>0.62039999999999995</v>
      </c>
      <c r="L1528" s="67">
        <v>3.9843999999999997E-2</v>
      </c>
      <c r="M1528" s="67">
        <v>0.30396869999999998</v>
      </c>
      <c r="N1528" s="92">
        <v>46.042887909999997</v>
      </c>
      <c r="O1528">
        <v>6</v>
      </c>
      <c r="P1528" s="67">
        <v>1.359E-3</v>
      </c>
    </row>
    <row r="1529" spans="1:16" x14ac:dyDescent="0.2">
      <c r="A1529" s="1">
        <v>315</v>
      </c>
      <c r="B1529" t="s">
        <v>5</v>
      </c>
      <c r="C1529" s="25">
        <v>301305</v>
      </c>
      <c r="D1529" s="25">
        <v>117703</v>
      </c>
      <c r="E1529" s="25" t="s">
        <v>474</v>
      </c>
      <c r="F1529" t="s">
        <v>337</v>
      </c>
      <c r="G1529" s="1">
        <v>7451</v>
      </c>
      <c r="H1529" s="1">
        <v>1</v>
      </c>
      <c r="I1529" s="1">
        <v>2</v>
      </c>
      <c r="J1529" s="67">
        <v>0.82089900000000005</v>
      </c>
      <c r="K1529" s="67">
        <v>0.76983100000000004</v>
      </c>
      <c r="L1529" s="67">
        <v>5.1149E-2</v>
      </c>
      <c r="M1529" s="67">
        <v>0.33501599999999998</v>
      </c>
      <c r="N1529" s="92">
        <v>40.810867109999997</v>
      </c>
      <c r="O1529">
        <v>6</v>
      </c>
      <c r="P1529" s="67">
        <v>1.6260000000000001E-3</v>
      </c>
    </row>
    <row r="1530" spans="1:16" x14ac:dyDescent="0.2">
      <c r="A1530" s="1">
        <v>315</v>
      </c>
      <c r="B1530" t="s">
        <v>5</v>
      </c>
      <c r="C1530" s="25">
        <v>301305</v>
      </c>
      <c r="D1530" s="25">
        <v>117703</v>
      </c>
      <c r="E1530" s="25" t="s">
        <v>474</v>
      </c>
      <c r="F1530" t="s">
        <v>337</v>
      </c>
      <c r="G1530" s="1">
        <v>7451</v>
      </c>
      <c r="H1530" s="1">
        <v>2</v>
      </c>
      <c r="I1530" s="1">
        <v>1</v>
      </c>
      <c r="J1530" s="67">
        <v>0.69989900000000005</v>
      </c>
      <c r="K1530" s="67">
        <v>0.65683199999999997</v>
      </c>
      <c r="L1530" s="67">
        <v>4.3135E-2</v>
      </c>
      <c r="M1530" s="67">
        <v>0.33283889999999999</v>
      </c>
      <c r="N1530" s="92">
        <v>47.555275829999999</v>
      </c>
      <c r="O1530">
        <v>5</v>
      </c>
      <c r="P1530" s="67">
        <v>1.4009999999999999E-3</v>
      </c>
    </row>
    <row r="1531" spans="1:16" x14ac:dyDescent="0.2">
      <c r="A1531" s="1">
        <v>315</v>
      </c>
      <c r="B1531" t="s">
        <v>5</v>
      </c>
      <c r="C1531" s="25">
        <v>301305</v>
      </c>
      <c r="D1531" s="25">
        <v>117703</v>
      </c>
      <c r="E1531" s="25" t="s">
        <v>474</v>
      </c>
      <c r="F1531" t="s">
        <v>337</v>
      </c>
      <c r="G1531" s="1">
        <v>7451</v>
      </c>
      <c r="H1531" s="1">
        <v>2</v>
      </c>
      <c r="I1531" s="1">
        <v>2</v>
      </c>
      <c r="J1531" s="67">
        <v>0.65701399999999999</v>
      </c>
      <c r="K1531" s="67">
        <v>0.61797199999999997</v>
      </c>
      <c r="L1531" s="67">
        <v>3.9115999999999998E-2</v>
      </c>
      <c r="M1531" s="67">
        <v>0.32123249999999998</v>
      </c>
      <c r="N1531" s="92">
        <v>48.892793760000004</v>
      </c>
      <c r="O1531">
        <v>4</v>
      </c>
      <c r="P1531" s="67">
        <v>1.1429999999999999E-3</v>
      </c>
    </row>
    <row r="1532" spans="1:16" x14ac:dyDescent="0.2">
      <c r="A1532" s="1">
        <v>315</v>
      </c>
      <c r="B1532" t="s">
        <v>5</v>
      </c>
      <c r="C1532" s="25">
        <v>301305</v>
      </c>
      <c r="D1532" s="25">
        <v>117703</v>
      </c>
      <c r="E1532" s="25" t="s">
        <v>474</v>
      </c>
      <c r="F1532" t="s">
        <v>337</v>
      </c>
      <c r="G1532" s="1">
        <v>7451</v>
      </c>
      <c r="H1532" s="1">
        <v>3</v>
      </c>
      <c r="I1532" s="1">
        <v>1</v>
      </c>
      <c r="J1532" s="67">
        <v>0.84482299999999999</v>
      </c>
      <c r="K1532" s="67">
        <v>0.80079</v>
      </c>
      <c r="L1532" s="67">
        <v>4.4105999999999999E-2</v>
      </c>
      <c r="M1532" s="67">
        <v>0.4498335</v>
      </c>
      <c r="N1532" s="92">
        <v>53.245887009999997</v>
      </c>
      <c r="O1532">
        <v>4</v>
      </c>
      <c r="P1532" s="67">
        <v>1.307E-3</v>
      </c>
    </row>
    <row r="1533" spans="1:16" x14ac:dyDescent="0.2">
      <c r="A1533" s="1">
        <v>315</v>
      </c>
      <c r="B1533" t="s">
        <v>5</v>
      </c>
      <c r="C1533" s="25">
        <v>301305</v>
      </c>
      <c r="D1533" s="25">
        <v>117703</v>
      </c>
      <c r="E1533" s="25" t="s">
        <v>474</v>
      </c>
      <c r="F1533" t="s">
        <v>337</v>
      </c>
      <c r="G1533" s="1">
        <v>7451</v>
      </c>
      <c r="H1533" s="1">
        <v>3</v>
      </c>
      <c r="I1533" s="1">
        <v>2</v>
      </c>
      <c r="J1533" s="67">
        <v>0.75638899999999998</v>
      </c>
      <c r="K1533" s="67">
        <v>0.70916299999999999</v>
      </c>
      <c r="L1533" s="67">
        <v>4.7301000000000003E-2</v>
      </c>
      <c r="M1533" s="67">
        <v>0.37844549999999999</v>
      </c>
      <c r="N1533" s="92">
        <v>50.033183979999997</v>
      </c>
      <c r="O1533">
        <v>5</v>
      </c>
      <c r="P1533" s="67">
        <v>1.395E-3</v>
      </c>
    </row>
    <row r="1534" spans="1:16" x14ac:dyDescent="0.2">
      <c r="A1534" s="1">
        <v>316</v>
      </c>
      <c r="B1534" t="s">
        <v>7</v>
      </c>
      <c r="C1534" s="25">
        <v>301306</v>
      </c>
      <c r="D1534" s="25">
        <v>117704</v>
      </c>
      <c r="E1534" s="25" t="s">
        <v>475</v>
      </c>
      <c r="F1534" t="s">
        <v>189</v>
      </c>
      <c r="G1534" s="1">
        <v>7452</v>
      </c>
      <c r="H1534" s="1">
        <v>1</v>
      </c>
      <c r="I1534" s="1">
        <v>1</v>
      </c>
      <c r="J1534" s="67">
        <v>1.116609</v>
      </c>
      <c r="K1534" s="67">
        <v>1.052969</v>
      </c>
      <c r="L1534" s="67">
        <v>6.3728999999999994E-2</v>
      </c>
      <c r="M1534" s="67">
        <v>0.58268790000000004</v>
      </c>
      <c r="N1534" s="92">
        <v>52.183700829999999</v>
      </c>
      <c r="O1534">
        <v>6</v>
      </c>
      <c r="P1534" s="67">
        <v>1.9740000000000001E-3</v>
      </c>
    </row>
    <row r="1535" spans="1:16" x14ac:dyDescent="0.2">
      <c r="A1535" s="1">
        <v>316</v>
      </c>
      <c r="B1535" t="s">
        <v>7</v>
      </c>
      <c r="C1535" s="25">
        <v>301306</v>
      </c>
      <c r="D1535" s="25">
        <v>117704</v>
      </c>
      <c r="E1535" s="25" t="s">
        <v>475</v>
      </c>
      <c r="F1535" t="s">
        <v>189</v>
      </c>
      <c r="G1535" s="1">
        <v>7452</v>
      </c>
      <c r="H1535" s="1">
        <v>1</v>
      </c>
      <c r="I1535" s="1">
        <v>2</v>
      </c>
      <c r="J1535" s="67">
        <v>1.1491290000000001</v>
      </c>
      <c r="K1535" s="67">
        <v>1.07653</v>
      </c>
      <c r="L1535" s="67">
        <v>7.2692999999999994E-2</v>
      </c>
      <c r="M1535" s="67">
        <v>0.53466210000000003</v>
      </c>
      <c r="N1535" s="92">
        <v>46.527596119999998</v>
      </c>
      <c r="O1535">
        <v>6</v>
      </c>
      <c r="P1535" s="67">
        <v>1.781E-3</v>
      </c>
    </row>
    <row r="1536" spans="1:16" x14ac:dyDescent="0.2">
      <c r="A1536" s="1">
        <v>316</v>
      </c>
      <c r="B1536" t="s">
        <v>7</v>
      </c>
      <c r="C1536" s="25">
        <v>301306</v>
      </c>
      <c r="D1536" s="25">
        <v>117704</v>
      </c>
      <c r="E1536" s="25" t="s">
        <v>475</v>
      </c>
      <c r="F1536" t="s">
        <v>189</v>
      </c>
      <c r="G1536" s="1">
        <v>7452</v>
      </c>
      <c r="H1536" s="1">
        <v>2</v>
      </c>
      <c r="I1536" s="1">
        <v>1</v>
      </c>
      <c r="J1536" s="67">
        <v>0.92756099999999997</v>
      </c>
      <c r="K1536" s="67">
        <v>0.86619400000000002</v>
      </c>
      <c r="L1536" s="67">
        <v>6.1449999999999998E-2</v>
      </c>
      <c r="M1536" s="67">
        <v>0.43596810000000003</v>
      </c>
      <c r="N1536" s="92">
        <v>47.001555690000004</v>
      </c>
      <c r="O1536">
        <v>7</v>
      </c>
      <c r="P1536" s="67">
        <v>1.0200000000000001E-3</v>
      </c>
    </row>
    <row r="1537" spans="1:16" x14ac:dyDescent="0.2">
      <c r="A1537" s="1">
        <v>316</v>
      </c>
      <c r="B1537" t="s">
        <v>7</v>
      </c>
      <c r="C1537" s="25">
        <v>301306</v>
      </c>
      <c r="D1537" s="25">
        <v>117704</v>
      </c>
      <c r="E1537" s="25" t="s">
        <v>475</v>
      </c>
      <c r="F1537" t="s">
        <v>189</v>
      </c>
      <c r="G1537" s="1">
        <v>7452</v>
      </c>
      <c r="H1537" s="1">
        <v>2</v>
      </c>
      <c r="I1537" s="1">
        <v>2</v>
      </c>
      <c r="J1537" s="67">
        <v>1.1287689999999999</v>
      </c>
      <c r="K1537" s="67">
        <v>1.054092</v>
      </c>
      <c r="L1537" s="67">
        <v>7.4772000000000005E-2</v>
      </c>
      <c r="M1537" s="67">
        <v>0.53288009999999997</v>
      </c>
      <c r="N1537" s="92">
        <v>47.208959489999998</v>
      </c>
      <c r="O1537">
        <v>6</v>
      </c>
      <c r="P1537" s="67">
        <v>1.4790000000000001E-3</v>
      </c>
    </row>
    <row r="1538" spans="1:16" x14ac:dyDescent="0.2">
      <c r="A1538" s="1">
        <v>316</v>
      </c>
      <c r="B1538" t="s">
        <v>7</v>
      </c>
      <c r="C1538" s="25">
        <v>301306</v>
      </c>
      <c r="D1538" s="25">
        <v>117704</v>
      </c>
      <c r="E1538" s="25" t="s">
        <v>475</v>
      </c>
      <c r="F1538" t="s">
        <v>189</v>
      </c>
      <c r="G1538" s="1">
        <v>7452</v>
      </c>
      <c r="H1538" s="1">
        <v>3</v>
      </c>
      <c r="I1538" s="1">
        <v>1</v>
      </c>
      <c r="J1538" s="67">
        <v>0.81652100000000005</v>
      </c>
      <c r="K1538" s="67">
        <v>0.76406200000000002</v>
      </c>
      <c r="L1538" s="67">
        <v>5.2525000000000002E-2</v>
      </c>
      <c r="M1538" s="67">
        <v>0.4338207</v>
      </c>
      <c r="N1538" s="92">
        <v>53.13037877</v>
      </c>
      <c r="O1538">
        <v>6</v>
      </c>
      <c r="P1538" s="67">
        <v>1.4350000000000001E-3</v>
      </c>
    </row>
    <row r="1539" spans="1:16" x14ac:dyDescent="0.2">
      <c r="A1539" s="1">
        <v>316</v>
      </c>
      <c r="B1539" t="s">
        <v>7</v>
      </c>
      <c r="C1539" s="25">
        <v>301306</v>
      </c>
      <c r="D1539" s="25">
        <v>117704</v>
      </c>
      <c r="E1539" s="25" t="s">
        <v>475</v>
      </c>
      <c r="F1539" t="s">
        <v>189</v>
      </c>
      <c r="G1539" s="1">
        <v>7452</v>
      </c>
      <c r="H1539" s="1">
        <v>3</v>
      </c>
      <c r="I1539" s="1">
        <v>2</v>
      </c>
      <c r="J1539" s="67">
        <v>1.011951</v>
      </c>
      <c r="K1539" s="67">
        <v>0.95305700000000004</v>
      </c>
      <c r="L1539" s="67">
        <v>5.8985999999999997E-2</v>
      </c>
      <c r="M1539" s="67">
        <v>0.50996339999999996</v>
      </c>
      <c r="N1539" s="92">
        <v>50.394080350000003</v>
      </c>
      <c r="O1539">
        <v>6</v>
      </c>
      <c r="P1539" s="67">
        <v>1.395E-3</v>
      </c>
    </row>
    <row r="1540" spans="1:16" x14ac:dyDescent="0.2">
      <c r="A1540" s="1">
        <v>317</v>
      </c>
      <c r="B1540" t="s">
        <v>7</v>
      </c>
      <c r="C1540" s="25">
        <v>301307</v>
      </c>
      <c r="D1540" s="25">
        <v>117711</v>
      </c>
      <c r="E1540" s="25" t="s">
        <v>476</v>
      </c>
      <c r="F1540" t="s">
        <v>189</v>
      </c>
      <c r="G1540" s="1">
        <v>7453</v>
      </c>
      <c r="H1540" s="1">
        <v>1</v>
      </c>
      <c r="I1540" s="1">
        <v>1</v>
      </c>
      <c r="J1540" s="67">
        <v>0.95285699999999995</v>
      </c>
      <c r="K1540" s="67">
        <v>0.87554900000000002</v>
      </c>
      <c r="L1540" s="67">
        <v>7.7408000000000005E-2</v>
      </c>
      <c r="M1540" s="67">
        <v>0.41881859999999999</v>
      </c>
      <c r="N1540" s="92">
        <v>43.953982600000003</v>
      </c>
      <c r="O1540">
        <v>7</v>
      </c>
      <c r="P1540" s="67">
        <v>1.6949999999999999E-3</v>
      </c>
    </row>
    <row r="1541" spans="1:16" x14ac:dyDescent="0.2">
      <c r="A1541" s="1">
        <v>317</v>
      </c>
      <c r="B1541" t="s">
        <v>7</v>
      </c>
      <c r="C1541" s="25">
        <v>301307</v>
      </c>
      <c r="D1541" s="25">
        <v>117711</v>
      </c>
      <c r="E1541" s="25" t="s">
        <v>476</v>
      </c>
      <c r="F1541" t="s">
        <v>189</v>
      </c>
      <c r="G1541" s="1">
        <v>7453</v>
      </c>
      <c r="H1541" s="1">
        <v>1</v>
      </c>
      <c r="I1541" s="1">
        <v>2</v>
      </c>
      <c r="J1541" s="67">
        <v>0.95860100000000004</v>
      </c>
      <c r="K1541" s="67">
        <v>0.88619099999999995</v>
      </c>
      <c r="L1541" s="67">
        <v>7.2500999999999996E-2</v>
      </c>
      <c r="M1541" s="67">
        <v>0.43098750000000002</v>
      </c>
      <c r="N1541" s="92">
        <v>44.960051159999999</v>
      </c>
      <c r="O1541">
        <v>7</v>
      </c>
      <c r="P1541" s="67">
        <v>1.364E-3</v>
      </c>
    </row>
    <row r="1542" spans="1:16" x14ac:dyDescent="0.2">
      <c r="A1542" s="1">
        <v>317</v>
      </c>
      <c r="B1542" t="s">
        <v>7</v>
      </c>
      <c r="C1542" s="25">
        <v>301307</v>
      </c>
      <c r="D1542" s="25">
        <v>117711</v>
      </c>
      <c r="E1542" s="25" t="s">
        <v>476</v>
      </c>
      <c r="F1542" t="s">
        <v>189</v>
      </c>
      <c r="G1542" s="1">
        <v>7453</v>
      </c>
      <c r="H1542" s="1">
        <v>2</v>
      </c>
      <c r="I1542" s="1">
        <v>1</v>
      </c>
      <c r="J1542" s="67">
        <v>1.0957950000000001</v>
      </c>
      <c r="K1542" s="67">
        <v>1.0056769999999999</v>
      </c>
      <c r="L1542" s="67">
        <v>9.0217000000000006E-2</v>
      </c>
      <c r="M1542" s="67">
        <v>0.55307249999999997</v>
      </c>
      <c r="N1542" s="92">
        <v>50.472259870000002</v>
      </c>
      <c r="O1542">
        <v>6</v>
      </c>
      <c r="P1542" s="67">
        <v>1.9759999999999999E-3</v>
      </c>
    </row>
    <row r="1543" spans="1:16" x14ac:dyDescent="0.2">
      <c r="A1543" s="1">
        <v>317</v>
      </c>
      <c r="B1543" t="s">
        <v>7</v>
      </c>
      <c r="C1543" s="25">
        <v>301307</v>
      </c>
      <c r="D1543" s="25">
        <v>117711</v>
      </c>
      <c r="E1543" s="25" t="s">
        <v>476</v>
      </c>
      <c r="F1543" t="s">
        <v>189</v>
      </c>
      <c r="G1543" s="1">
        <v>7453</v>
      </c>
      <c r="H1543" s="1">
        <v>2</v>
      </c>
      <c r="I1543" s="1">
        <v>2</v>
      </c>
      <c r="J1543" s="67">
        <v>1.114655</v>
      </c>
      <c r="K1543" s="67">
        <v>1.0217419999999999</v>
      </c>
      <c r="L1543" s="67">
        <v>9.3019000000000004E-2</v>
      </c>
      <c r="M1543" s="67">
        <v>0.48465900000000001</v>
      </c>
      <c r="N1543" s="92">
        <v>43.480628539999998</v>
      </c>
      <c r="O1543">
        <v>6</v>
      </c>
      <c r="P1543" s="67">
        <v>1.838E-3</v>
      </c>
    </row>
    <row r="1544" spans="1:16" x14ac:dyDescent="0.2">
      <c r="A1544" s="1">
        <v>317</v>
      </c>
      <c r="B1544" t="s">
        <v>7</v>
      </c>
      <c r="C1544" s="25">
        <v>301307</v>
      </c>
      <c r="D1544" s="25">
        <v>117711</v>
      </c>
      <c r="E1544" s="25" t="s">
        <v>476</v>
      </c>
      <c r="F1544" t="s">
        <v>189</v>
      </c>
      <c r="G1544" s="1">
        <v>7453</v>
      </c>
      <c r="H1544" s="1">
        <v>3</v>
      </c>
      <c r="I1544" s="1">
        <v>1</v>
      </c>
      <c r="J1544" s="67">
        <v>1.1054930000000001</v>
      </c>
      <c r="K1544" s="67">
        <v>1.0112140000000001</v>
      </c>
      <c r="L1544" s="67">
        <v>9.4381000000000007E-2</v>
      </c>
      <c r="M1544" s="67">
        <v>0.53519130000000004</v>
      </c>
      <c r="N1544" s="92">
        <v>48.412002610000002</v>
      </c>
      <c r="O1544">
        <v>6</v>
      </c>
      <c r="P1544" s="67">
        <v>1.8439999999999999E-3</v>
      </c>
    </row>
    <row r="1545" spans="1:16" x14ac:dyDescent="0.2">
      <c r="A1545" s="1">
        <v>317</v>
      </c>
      <c r="B1545" t="s">
        <v>7</v>
      </c>
      <c r="C1545" s="25">
        <v>301307</v>
      </c>
      <c r="D1545" s="25">
        <v>117711</v>
      </c>
      <c r="E1545" s="25" t="s">
        <v>476</v>
      </c>
      <c r="F1545" t="s">
        <v>189</v>
      </c>
      <c r="G1545" s="1">
        <v>7453</v>
      </c>
      <c r="H1545" s="1">
        <v>3</v>
      </c>
      <c r="I1545" s="1">
        <v>2</v>
      </c>
      <c r="J1545" s="67">
        <v>0.90645399999999998</v>
      </c>
      <c r="K1545" s="67">
        <v>0.83267500000000005</v>
      </c>
      <c r="L1545" s="67">
        <v>7.3879E-2</v>
      </c>
      <c r="M1545" s="67">
        <v>0.3800133</v>
      </c>
      <c r="N1545" s="92">
        <v>41.923065039999997</v>
      </c>
      <c r="O1545">
        <v>7</v>
      </c>
      <c r="P1545" s="67">
        <v>1.7619999999999999E-3</v>
      </c>
    </row>
    <row r="1546" spans="1:16" x14ac:dyDescent="0.2">
      <c r="A1546" s="1">
        <v>318</v>
      </c>
      <c r="B1546" t="s">
        <v>7</v>
      </c>
      <c r="C1546" s="25">
        <v>301308</v>
      </c>
      <c r="D1546" s="25">
        <v>117712</v>
      </c>
      <c r="E1546" s="25" t="s">
        <v>477</v>
      </c>
      <c r="F1546" t="s">
        <v>189</v>
      </c>
      <c r="G1546" s="1">
        <v>7454</v>
      </c>
      <c r="H1546" s="1">
        <v>1</v>
      </c>
      <c r="I1546" s="1">
        <v>1</v>
      </c>
      <c r="J1546" s="67">
        <v>0.91698900000000005</v>
      </c>
      <c r="K1546" s="67">
        <v>0.84386300000000003</v>
      </c>
      <c r="L1546" s="67">
        <v>7.3232000000000005E-2</v>
      </c>
      <c r="M1546" s="67">
        <v>0.39544289999999999</v>
      </c>
      <c r="N1546" s="92">
        <v>43.124061470000001</v>
      </c>
      <c r="O1546">
        <v>6</v>
      </c>
      <c r="P1546" s="67">
        <v>1.475E-3</v>
      </c>
    </row>
    <row r="1547" spans="1:16" x14ac:dyDescent="0.2">
      <c r="A1547" s="1">
        <v>318</v>
      </c>
      <c r="B1547" t="s">
        <v>7</v>
      </c>
      <c r="C1547" s="25">
        <v>301308</v>
      </c>
      <c r="D1547" s="25">
        <v>117712</v>
      </c>
      <c r="E1547" s="25" t="s">
        <v>477</v>
      </c>
      <c r="F1547" t="s">
        <v>189</v>
      </c>
      <c r="G1547" s="1">
        <v>7454</v>
      </c>
      <c r="H1547" s="1">
        <v>1</v>
      </c>
      <c r="I1547" s="1">
        <v>2</v>
      </c>
      <c r="J1547" s="67">
        <v>0.84364899999999998</v>
      </c>
      <c r="K1547" s="67">
        <v>0.78319000000000005</v>
      </c>
      <c r="L1547" s="67">
        <v>6.0558000000000001E-2</v>
      </c>
      <c r="M1547" s="67">
        <v>0.38995200000000002</v>
      </c>
      <c r="N1547" s="92">
        <v>46.222066290000001</v>
      </c>
      <c r="O1547">
        <v>7</v>
      </c>
      <c r="P1547" s="67">
        <v>1.4760000000000001E-3</v>
      </c>
    </row>
    <row r="1548" spans="1:16" x14ac:dyDescent="0.2">
      <c r="A1548" s="1">
        <v>318</v>
      </c>
      <c r="B1548" t="s">
        <v>7</v>
      </c>
      <c r="C1548" s="25">
        <v>301308</v>
      </c>
      <c r="D1548" s="25">
        <v>117712</v>
      </c>
      <c r="E1548" s="25" t="s">
        <v>477</v>
      </c>
      <c r="F1548" t="s">
        <v>189</v>
      </c>
      <c r="G1548" s="1">
        <v>7454</v>
      </c>
      <c r="H1548" s="1">
        <v>2</v>
      </c>
      <c r="I1548" s="1">
        <v>1</v>
      </c>
      <c r="J1548" s="67">
        <v>1.1681109999999999</v>
      </c>
      <c r="K1548" s="67">
        <v>1.0756939999999999</v>
      </c>
      <c r="L1548" s="67">
        <v>9.2511999999999997E-2</v>
      </c>
      <c r="M1548" s="67">
        <v>0.5881923</v>
      </c>
      <c r="N1548" s="92">
        <v>50.354144429999998</v>
      </c>
      <c r="O1548">
        <v>7</v>
      </c>
      <c r="P1548" s="67">
        <v>1.874E-3</v>
      </c>
    </row>
    <row r="1549" spans="1:16" x14ac:dyDescent="0.2">
      <c r="A1549" s="1">
        <v>318</v>
      </c>
      <c r="B1549" t="s">
        <v>7</v>
      </c>
      <c r="C1549" s="25">
        <v>301308</v>
      </c>
      <c r="D1549" s="25">
        <v>117712</v>
      </c>
      <c r="E1549" s="25" t="s">
        <v>477</v>
      </c>
      <c r="F1549" t="s">
        <v>189</v>
      </c>
      <c r="G1549" s="1">
        <v>7454</v>
      </c>
      <c r="H1549" s="1">
        <v>2</v>
      </c>
      <c r="I1549" s="1">
        <v>2</v>
      </c>
      <c r="J1549" s="67">
        <v>1.1562490000000001</v>
      </c>
      <c r="K1549" s="67">
        <v>1.0662100000000001</v>
      </c>
      <c r="L1549" s="67">
        <v>9.0142E-2</v>
      </c>
      <c r="M1549" s="67">
        <v>0.54741600000000001</v>
      </c>
      <c r="N1549" s="92">
        <v>47.34412743</v>
      </c>
      <c r="O1549">
        <v>7</v>
      </c>
      <c r="P1549" s="67">
        <v>2.0279999999999999E-3</v>
      </c>
    </row>
    <row r="1550" spans="1:16" x14ac:dyDescent="0.2">
      <c r="A1550" s="1">
        <v>318</v>
      </c>
      <c r="B1550" t="s">
        <v>7</v>
      </c>
      <c r="C1550" s="25">
        <v>301308</v>
      </c>
      <c r="D1550" s="25">
        <v>117712</v>
      </c>
      <c r="E1550" s="25" t="s">
        <v>477</v>
      </c>
      <c r="F1550" t="s">
        <v>189</v>
      </c>
      <c r="G1550" s="1">
        <v>7454</v>
      </c>
      <c r="H1550" s="1">
        <v>3</v>
      </c>
      <c r="I1550" s="1">
        <v>1</v>
      </c>
      <c r="J1550" s="67">
        <v>0.919377</v>
      </c>
      <c r="K1550" s="67">
        <v>0.84445700000000001</v>
      </c>
      <c r="L1550" s="67">
        <v>7.5012999999999996E-2</v>
      </c>
      <c r="M1550" s="67">
        <v>0.48384630000000001</v>
      </c>
      <c r="N1550" s="92">
        <v>52.627627189999998</v>
      </c>
      <c r="O1550">
        <v>6</v>
      </c>
      <c r="P1550" s="67">
        <v>1.9599999999999999E-3</v>
      </c>
    </row>
    <row r="1551" spans="1:16" x14ac:dyDescent="0.2">
      <c r="A1551" s="1">
        <v>318</v>
      </c>
      <c r="B1551" t="s">
        <v>7</v>
      </c>
      <c r="C1551" s="25">
        <v>301308</v>
      </c>
      <c r="D1551" s="25">
        <v>117712</v>
      </c>
      <c r="E1551" s="25" t="s">
        <v>477</v>
      </c>
      <c r="F1551" t="s">
        <v>189</v>
      </c>
      <c r="G1551" s="1">
        <v>7454</v>
      </c>
      <c r="H1551" s="1">
        <v>3</v>
      </c>
      <c r="I1551" s="1">
        <v>2</v>
      </c>
      <c r="J1551" s="67">
        <v>0.91578599999999999</v>
      </c>
      <c r="K1551" s="67">
        <v>0.84599599999999997</v>
      </c>
      <c r="L1551" s="67">
        <v>6.9877999999999996E-2</v>
      </c>
      <c r="M1551" s="67">
        <v>0.45370440000000001</v>
      </c>
      <c r="N1551" s="92">
        <v>49.542622399999999</v>
      </c>
      <c r="O1551">
        <v>6</v>
      </c>
      <c r="P1551" s="67">
        <v>1.9750000000000002E-3</v>
      </c>
    </row>
    <row r="1552" spans="1:16" x14ac:dyDescent="0.2">
      <c r="A1552" s="1">
        <v>319</v>
      </c>
      <c r="B1552" t="s">
        <v>7</v>
      </c>
      <c r="C1552" s="25">
        <v>301309</v>
      </c>
      <c r="D1552" s="25">
        <v>117714</v>
      </c>
      <c r="E1552" s="25" t="s">
        <v>478</v>
      </c>
      <c r="F1552" t="s">
        <v>189</v>
      </c>
      <c r="G1552" s="1">
        <v>7455</v>
      </c>
      <c r="H1552" s="1">
        <v>1</v>
      </c>
      <c r="I1552" s="1">
        <v>1</v>
      </c>
      <c r="J1552" s="67">
        <v>0.98610900000000001</v>
      </c>
      <c r="K1552" s="67">
        <v>0.92145500000000002</v>
      </c>
      <c r="L1552" s="67">
        <v>6.4742999999999995E-2</v>
      </c>
      <c r="M1552" s="67">
        <v>0.45681660000000002</v>
      </c>
      <c r="N1552" s="92">
        <v>46.325162839999997</v>
      </c>
      <c r="O1552">
        <v>7</v>
      </c>
      <c r="P1552" s="67">
        <v>1.1609999999999999E-3</v>
      </c>
    </row>
    <row r="1553" spans="1:16" x14ac:dyDescent="0.2">
      <c r="A1553" s="1">
        <v>319</v>
      </c>
      <c r="B1553" t="s">
        <v>7</v>
      </c>
      <c r="C1553" s="25">
        <v>301309</v>
      </c>
      <c r="D1553" s="25">
        <v>117714</v>
      </c>
      <c r="E1553" s="25" t="s">
        <v>478</v>
      </c>
      <c r="F1553" t="s">
        <v>189</v>
      </c>
      <c r="G1553" s="1">
        <v>7455</v>
      </c>
      <c r="H1553" s="1">
        <v>1</v>
      </c>
      <c r="I1553" s="1">
        <v>2</v>
      </c>
      <c r="J1553" s="67">
        <v>1.028532</v>
      </c>
      <c r="K1553" s="67">
        <v>0.95153799999999999</v>
      </c>
      <c r="L1553" s="67">
        <v>7.7087000000000003E-2</v>
      </c>
      <c r="M1553" s="67">
        <v>0.47878290000000001</v>
      </c>
      <c r="N1553" s="92">
        <v>46.550121920000002</v>
      </c>
      <c r="O1553">
        <v>6</v>
      </c>
      <c r="P1553" s="67">
        <v>1.8940000000000001E-3</v>
      </c>
    </row>
    <row r="1554" spans="1:16" x14ac:dyDescent="0.2">
      <c r="A1554" s="1">
        <v>319</v>
      </c>
      <c r="B1554" t="s">
        <v>7</v>
      </c>
      <c r="C1554" s="25">
        <v>301309</v>
      </c>
      <c r="D1554" s="25">
        <v>117714</v>
      </c>
      <c r="E1554" s="25" t="s">
        <v>478</v>
      </c>
      <c r="F1554" t="s">
        <v>189</v>
      </c>
      <c r="G1554" s="1">
        <v>7455</v>
      </c>
      <c r="H1554" s="1">
        <v>2</v>
      </c>
      <c r="I1554" s="1">
        <v>1</v>
      </c>
      <c r="J1554" s="67">
        <v>0.64938700000000005</v>
      </c>
      <c r="K1554" s="67">
        <v>0.59501700000000002</v>
      </c>
      <c r="L1554" s="67">
        <v>5.4454000000000002E-2</v>
      </c>
      <c r="M1554" s="67">
        <v>0.3112839</v>
      </c>
      <c r="N1554" s="92">
        <v>47.935037199999996</v>
      </c>
      <c r="O1554">
        <v>6</v>
      </c>
      <c r="P1554" s="67">
        <v>1.364E-3</v>
      </c>
    </row>
    <row r="1555" spans="1:16" x14ac:dyDescent="0.2">
      <c r="A1555" s="1">
        <v>319</v>
      </c>
      <c r="B1555" t="s">
        <v>7</v>
      </c>
      <c r="C1555" s="25">
        <v>301309</v>
      </c>
      <c r="D1555" s="25">
        <v>117714</v>
      </c>
      <c r="E1555" s="25" t="s">
        <v>478</v>
      </c>
      <c r="F1555" t="s">
        <v>189</v>
      </c>
      <c r="G1555" s="1">
        <v>7455</v>
      </c>
      <c r="H1555" s="1">
        <v>2</v>
      </c>
      <c r="I1555" s="1">
        <v>2</v>
      </c>
      <c r="J1555" s="67">
        <v>0.93924600000000003</v>
      </c>
      <c r="K1555" s="67">
        <v>0.87868800000000002</v>
      </c>
      <c r="L1555" s="67">
        <v>6.0637999999999997E-2</v>
      </c>
      <c r="M1555" s="67">
        <v>0.48555989999999999</v>
      </c>
      <c r="N1555" s="92">
        <v>51.69677592</v>
      </c>
      <c r="O1555">
        <v>7</v>
      </c>
      <c r="P1555" s="67">
        <v>1.1980000000000001E-3</v>
      </c>
    </row>
    <row r="1556" spans="1:16" x14ac:dyDescent="0.2">
      <c r="A1556" s="1">
        <v>319</v>
      </c>
      <c r="B1556" t="s">
        <v>7</v>
      </c>
      <c r="C1556" s="25">
        <v>301309</v>
      </c>
      <c r="D1556" s="25">
        <v>117714</v>
      </c>
      <c r="E1556" s="25" t="s">
        <v>478</v>
      </c>
      <c r="F1556" t="s">
        <v>189</v>
      </c>
      <c r="G1556" s="1">
        <v>7455</v>
      </c>
      <c r="H1556" s="1">
        <v>3</v>
      </c>
      <c r="I1556" s="1">
        <v>1</v>
      </c>
      <c r="J1556" s="67">
        <v>0.95934200000000003</v>
      </c>
      <c r="K1556" s="67">
        <v>0.88927400000000001</v>
      </c>
      <c r="L1556" s="67">
        <v>7.0156999999999997E-2</v>
      </c>
      <c r="M1556" s="67">
        <v>0.38188260000000002</v>
      </c>
      <c r="N1556" s="92">
        <v>39.806721690000003</v>
      </c>
      <c r="O1556">
        <v>6</v>
      </c>
      <c r="P1556" s="67">
        <v>1.9109999999999999E-3</v>
      </c>
    </row>
    <row r="1557" spans="1:16" x14ac:dyDescent="0.2">
      <c r="A1557" s="1">
        <v>319</v>
      </c>
      <c r="B1557" t="s">
        <v>7</v>
      </c>
      <c r="C1557" s="25">
        <v>301309</v>
      </c>
      <c r="D1557" s="25">
        <v>117714</v>
      </c>
      <c r="E1557" s="25" t="s">
        <v>478</v>
      </c>
      <c r="F1557" t="s">
        <v>189</v>
      </c>
      <c r="G1557" s="1">
        <v>7455</v>
      </c>
      <c r="H1557" s="1">
        <v>3</v>
      </c>
      <c r="I1557" s="1">
        <v>2</v>
      </c>
      <c r="J1557" s="67">
        <v>1.016492</v>
      </c>
      <c r="K1557" s="67">
        <v>0.94421100000000002</v>
      </c>
      <c r="L1557" s="67">
        <v>7.2376999999999997E-2</v>
      </c>
      <c r="M1557" s="67">
        <v>0.47982780000000003</v>
      </c>
      <c r="N1557" s="92">
        <v>47.2042869</v>
      </c>
      <c r="O1557">
        <v>6</v>
      </c>
      <c r="P1557" s="67">
        <v>2.4450000000000001E-3</v>
      </c>
    </row>
    <row r="1558" spans="1:16" x14ac:dyDescent="0.2">
      <c r="A1558" s="1">
        <v>320</v>
      </c>
      <c r="B1558" t="s">
        <v>7</v>
      </c>
      <c r="C1558" s="25">
        <v>301310</v>
      </c>
      <c r="D1558" s="25">
        <v>117715</v>
      </c>
      <c r="E1558" s="25" t="s">
        <v>479</v>
      </c>
      <c r="F1558" t="s">
        <v>189</v>
      </c>
      <c r="G1558" s="1">
        <v>7456</v>
      </c>
      <c r="H1558" s="1">
        <v>1</v>
      </c>
      <c r="I1558" s="1">
        <v>1</v>
      </c>
      <c r="J1558" s="67">
        <v>1.1059159999999999</v>
      </c>
      <c r="K1558" s="67">
        <v>1.049067</v>
      </c>
      <c r="L1558" s="67">
        <v>5.6932000000000003E-2</v>
      </c>
      <c r="M1558" s="67">
        <v>0.56170710000000001</v>
      </c>
      <c r="N1558" s="92">
        <v>50.79111795</v>
      </c>
      <c r="O1558">
        <v>7</v>
      </c>
      <c r="P1558" s="67">
        <v>1.521E-3</v>
      </c>
    </row>
    <row r="1559" spans="1:16" x14ac:dyDescent="0.2">
      <c r="A1559" s="1">
        <v>320</v>
      </c>
      <c r="B1559" t="s">
        <v>7</v>
      </c>
      <c r="C1559" s="25">
        <v>301310</v>
      </c>
      <c r="D1559" s="25">
        <v>117715</v>
      </c>
      <c r="E1559" s="25" t="s">
        <v>479</v>
      </c>
      <c r="F1559" t="s">
        <v>189</v>
      </c>
      <c r="G1559" s="1">
        <v>7456</v>
      </c>
      <c r="H1559" s="1">
        <v>1</v>
      </c>
      <c r="I1559" s="1">
        <v>2</v>
      </c>
      <c r="J1559" s="67">
        <v>1.0787690000000001</v>
      </c>
      <c r="K1559" s="67">
        <v>1.008305</v>
      </c>
      <c r="L1559" s="67">
        <v>7.0550000000000002E-2</v>
      </c>
      <c r="M1559" s="67">
        <v>0.50469390000000003</v>
      </c>
      <c r="N1559" s="92">
        <v>46.784242040000002</v>
      </c>
      <c r="O1559">
        <v>7</v>
      </c>
      <c r="P1559" s="67">
        <v>1.462E-3</v>
      </c>
    </row>
    <row r="1560" spans="1:16" x14ac:dyDescent="0.2">
      <c r="A1560" s="1">
        <v>320</v>
      </c>
      <c r="B1560" t="s">
        <v>7</v>
      </c>
      <c r="C1560" s="25">
        <v>301310</v>
      </c>
      <c r="D1560" s="25">
        <v>117715</v>
      </c>
      <c r="E1560" s="25" t="s">
        <v>479</v>
      </c>
      <c r="F1560" t="s">
        <v>189</v>
      </c>
      <c r="G1560" s="1">
        <v>7456</v>
      </c>
      <c r="H1560" s="1">
        <v>2</v>
      </c>
      <c r="I1560" s="1">
        <v>1</v>
      </c>
      <c r="J1560" s="67">
        <v>1.0119670000000001</v>
      </c>
      <c r="K1560" s="67">
        <v>0.95062899999999995</v>
      </c>
      <c r="L1560" s="67">
        <v>6.1423999999999999E-2</v>
      </c>
      <c r="M1560" s="67">
        <v>0.53619660000000002</v>
      </c>
      <c r="N1560" s="92">
        <v>52.985581549999999</v>
      </c>
      <c r="O1560">
        <v>6</v>
      </c>
      <c r="P1560" s="67">
        <v>1.526E-3</v>
      </c>
    </row>
    <row r="1561" spans="1:16" x14ac:dyDescent="0.2">
      <c r="A1561" s="1">
        <v>320</v>
      </c>
      <c r="B1561" t="s">
        <v>7</v>
      </c>
      <c r="C1561" s="25">
        <v>301310</v>
      </c>
      <c r="D1561" s="25">
        <v>117715</v>
      </c>
      <c r="E1561" s="25" t="s">
        <v>479</v>
      </c>
      <c r="F1561" t="s">
        <v>189</v>
      </c>
      <c r="G1561" s="1">
        <v>7456</v>
      </c>
      <c r="H1561" s="1">
        <v>2</v>
      </c>
      <c r="I1561" s="1">
        <v>2</v>
      </c>
      <c r="J1561" s="67">
        <v>0.88796900000000001</v>
      </c>
      <c r="K1561" s="67">
        <v>0.83408099999999996</v>
      </c>
      <c r="L1561" s="67">
        <v>5.3968000000000002E-2</v>
      </c>
      <c r="M1561" s="67">
        <v>0.4624434</v>
      </c>
      <c r="N1561" s="92">
        <v>52.078777520000003</v>
      </c>
      <c r="O1561">
        <v>5</v>
      </c>
      <c r="P1561" s="67">
        <v>1.5679999999999999E-3</v>
      </c>
    </row>
    <row r="1562" spans="1:16" x14ac:dyDescent="0.2">
      <c r="A1562" s="1">
        <v>320</v>
      </c>
      <c r="B1562" t="s">
        <v>7</v>
      </c>
      <c r="C1562" s="25">
        <v>301310</v>
      </c>
      <c r="D1562" s="25">
        <v>117715</v>
      </c>
      <c r="E1562" s="25" t="s">
        <v>479</v>
      </c>
      <c r="F1562" t="s">
        <v>189</v>
      </c>
      <c r="G1562" s="1">
        <v>7456</v>
      </c>
      <c r="H1562" s="1">
        <v>3</v>
      </c>
      <c r="I1562" s="1">
        <v>1</v>
      </c>
      <c r="J1562" s="67">
        <v>1.056718</v>
      </c>
      <c r="K1562" s="67">
        <v>0.99500100000000002</v>
      </c>
      <c r="L1562" s="67">
        <v>6.1806E-2</v>
      </c>
      <c r="M1562" s="67">
        <v>0.48354659999999999</v>
      </c>
      <c r="N1562" s="92">
        <v>45.759284880000003</v>
      </c>
      <c r="O1562">
        <v>6</v>
      </c>
      <c r="P1562" s="67">
        <v>1.4189999999999999E-3</v>
      </c>
    </row>
    <row r="1563" spans="1:16" x14ac:dyDescent="0.2">
      <c r="A1563" s="1">
        <v>320</v>
      </c>
      <c r="B1563" t="s">
        <v>7</v>
      </c>
      <c r="C1563" s="25">
        <v>301310</v>
      </c>
      <c r="D1563" s="25">
        <v>117715</v>
      </c>
      <c r="E1563" s="25" t="s">
        <v>479</v>
      </c>
      <c r="F1563" t="s">
        <v>189</v>
      </c>
      <c r="G1563" s="1">
        <v>7456</v>
      </c>
      <c r="H1563" s="1">
        <v>3</v>
      </c>
      <c r="I1563" s="1">
        <v>2</v>
      </c>
      <c r="J1563" s="67">
        <v>0.77123200000000003</v>
      </c>
      <c r="K1563" s="67">
        <v>0.72155999999999998</v>
      </c>
      <c r="L1563" s="67">
        <v>4.9745999999999999E-2</v>
      </c>
      <c r="M1563" s="67">
        <v>0.33970860000000003</v>
      </c>
      <c r="N1563" s="92">
        <v>44.047523959999999</v>
      </c>
      <c r="O1563">
        <v>6</v>
      </c>
      <c r="P1563" s="67">
        <v>9.1500000000000001E-4</v>
      </c>
    </row>
    <row r="1564" spans="1:16" x14ac:dyDescent="0.2">
      <c r="A1564" s="1">
        <v>321</v>
      </c>
      <c r="B1564" t="s">
        <v>7</v>
      </c>
      <c r="C1564" s="25">
        <v>301311</v>
      </c>
      <c r="D1564" s="25">
        <v>117716</v>
      </c>
      <c r="E1564" s="25" t="s">
        <v>480</v>
      </c>
      <c r="F1564" t="s">
        <v>189</v>
      </c>
      <c r="G1564" s="1">
        <v>7457</v>
      </c>
      <c r="H1564" s="1">
        <v>1</v>
      </c>
      <c r="I1564" s="1">
        <v>1</v>
      </c>
      <c r="J1564" s="67">
        <v>1.3675900000000001</v>
      </c>
      <c r="K1564" s="67">
        <v>1.28782</v>
      </c>
      <c r="L1564" s="67">
        <v>7.9897999999999997E-2</v>
      </c>
      <c r="M1564" s="67">
        <v>0.39478679999999999</v>
      </c>
      <c r="N1564" s="92">
        <v>28.867335969999999</v>
      </c>
      <c r="O1564">
        <v>6</v>
      </c>
      <c r="P1564" s="67">
        <v>2.1700000000000001E-3</v>
      </c>
    </row>
    <row r="1565" spans="1:16" x14ac:dyDescent="0.2">
      <c r="A1565" s="1">
        <v>321</v>
      </c>
      <c r="B1565" t="s">
        <v>7</v>
      </c>
      <c r="C1565" s="25">
        <v>301311</v>
      </c>
      <c r="D1565" s="25">
        <v>117716</v>
      </c>
      <c r="E1565" s="25" t="s">
        <v>480</v>
      </c>
      <c r="F1565" t="s">
        <v>189</v>
      </c>
      <c r="G1565" s="1">
        <v>7457</v>
      </c>
      <c r="H1565" s="1">
        <v>1</v>
      </c>
      <c r="I1565" s="1">
        <v>2</v>
      </c>
      <c r="J1565" s="67">
        <v>1.3349059999999999</v>
      </c>
      <c r="K1565" s="67">
        <v>1.259776</v>
      </c>
      <c r="L1565" s="67">
        <v>7.5256000000000003E-2</v>
      </c>
      <c r="M1565" s="67">
        <v>0.4943439</v>
      </c>
      <c r="N1565" s="92">
        <v>37.032113119999998</v>
      </c>
      <c r="O1565">
        <v>8</v>
      </c>
      <c r="P1565" s="67">
        <v>2.078E-3</v>
      </c>
    </row>
    <row r="1566" spans="1:16" x14ac:dyDescent="0.2">
      <c r="A1566" s="1">
        <v>321</v>
      </c>
      <c r="B1566" t="s">
        <v>7</v>
      </c>
      <c r="C1566" s="25">
        <v>301311</v>
      </c>
      <c r="D1566" s="25">
        <v>117716</v>
      </c>
      <c r="E1566" s="25" t="s">
        <v>480</v>
      </c>
      <c r="F1566" t="s">
        <v>189</v>
      </c>
      <c r="G1566" s="1">
        <v>7457</v>
      </c>
      <c r="H1566" s="1">
        <v>2</v>
      </c>
      <c r="I1566" s="1">
        <v>1</v>
      </c>
      <c r="J1566" s="67">
        <v>1.297094</v>
      </c>
      <c r="K1566" s="67">
        <v>1.2224269999999999</v>
      </c>
      <c r="L1566" s="67">
        <v>7.4790999999999996E-2</v>
      </c>
      <c r="M1566" s="67">
        <v>0.49167359999999999</v>
      </c>
      <c r="N1566" s="92">
        <v>37.905780149999998</v>
      </c>
      <c r="O1566">
        <v>8</v>
      </c>
      <c r="P1566" s="67">
        <v>1.7210000000000001E-3</v>
      </c>
    </row>
    <row r="1567" spans="1:16" x14ac:dyDescent="0.2">
      <c r="A1567" s="1">
        <v>321</v>
      </c>
      <c r="B1567" t="s">
        <v>7</v>
      </c>
      <c r="C1567" s="25">
        <v>301311</v>
      </c>
      <c r="D1567" s="25">
        <v>117716</v>
      </c>
      <c r="E1567" s="25" t="s">
        <v>480</v>
      </c>
      <c r="F1567" t="s">
        <v>189</v>
      </c>
      <c r="G1567" s="1">
        <v>7457</v>
      </c>
      <c r="H1567" s="1">
        <v>2</v>
      </c>
      <c r="I1567" s="1">
        <v>2</v>
      </c>
      <c r="J1567" s="67">
        <v>1.337466</v>
      </c>
      <c r="K1567" s="67">
        <v>1.215163</v>
      </c>
      <c r="L1567" s="67">
        <v>7.9798999999999995E-2</v>
      </c>
      <c r="M1567" s="67">
        <v>0.48806729999999998</v>
      </c>
      <c r="N1567" s="92">
        <v>36.491940730000003</v>
      </c>
      <c r="O1567">
        <v>7</v>
      </c>
      <c r="P1567" s="67">
        <v>1.6080000000000001E-3</v>
      </c>
    </row>
    <row r="1568" spans="1:16" x14ac:dyDescent="0.2">
      <c r="A1568" s="1">
        <v>321</v>
      </c>
      <c r="B1568" t="s">
        <v>7</v>
      </c>
      <c r="C1568" s="25">
        <v>301311</v>
      </c>
      <c r="D1568" s="25">
        <v>117716</v>
      </c>
      <c r="E1568" s="25" t="s">
        <v>480</v>
      </c>
      <c r="F1568" t="s">
        <v>189</v>
      </c>
      <c r="G1568" s="1">
        <v>7457</v>
      </c>
      <c r="H1568" s="1">
        <v>3</v>
      </c>
      <c r="I1568" s="1">
        <v>1</v>
      </c>
      <c r="J1568" s="67">
        <v>1.0622050000000001</v>
      </c>
      <c r="K1568" s="67">
        <v>0.984012</v>
      </c>
      <c r="L1568" s="67">
        <v>7.8331999999999999E-2</v>
      </c>
      <c r="M1568" s="67">
        <v>0.38823839999999998</v>
      </c>
      <c r="N1568" s="92">
        <v>36.550232770000001</v>
      </c>
      <c r="O1568">
        <v>7</v>
      </c>
      <c r="P1568" s="67">
        <v>2.0330000000000001E-3</v>
      </c>
    </row>
    <row r="1569" spans="1:16" x14ac:dyDescent="0.2">
      <c r="A1569" s="1">
        <v>321</v>
      </c>
      <c r="B1569" t="s">
        <v>7</v>
      </c>
      <c r="C1569" s="25">
        <v>301311</v>
      </c>
      <c r="D1569" s="25">
        <v>117716</v>
      </c>
      <c r="E1569" s="25" t="s">
        <v>480</v>
      </c>
      <c r="F1569" t="s">
        <v>189</v>
      </c>
      <c r="G1569" s="1">
        <v>7457</v>
      </c>
      <c r="H1569" s="1">
        <v>3</v>
      </c>
      <c r="I1569" s="1">
        <v>2</v>
      </c>
      <c r="J1569" s="67">
        <v>0.79902300000000004</v>
      </c>
      <c r="K1569" s="67">
        <v>0.70115300000000003</v>
      </c>
      <c r="L1569" s="67">
        <v>5.9670000000000001E-2</v>
      </c>
      <c r="M1569" s="67">
        <v>0.20164860000000001</v>
      </c>
      <c r="N1569" s="92">
        <v>25.236895560000001</v>
      </c>
      <c r="O1569">
        <v>5</v>
      </c>
      <c r="P1569" s="67">
        <v>2.2000000000000001E-3</v>
      </c>
    </row>
    <row r="1570" spans="1:16" x14ac:dyDescent="0.2">
      <c r="A1570" s="1">
        <v>322</v>
      </c>
      <c r="B1570" t="s">
        <v>7</v>
      </c>
      <c r="C1570" s="25">
        <v>301312</v>
      </c>
      <c r="D1570" s="25">
        <v>117717</v>
      </c>
      <c r="E1570" s="25" t="s">
        <v>481</v>
      </c>
      <c r="F1570" t="s">
        <v>189</v>
      </c>
      <c r="G1570" s="1">
        <v>7458</v>
      </c>
      <c r="H1570" s="1">
        <v>1</v>
      </c>
      <c r="I1570" s="1">
        <v>1</v>
      </c>
      <c r="J1570" s="67">
        <v>0.96068200000000004</v>
      </c>
      <c r="K1570" s="67">
        <v>0.89245600000000003</v>
      </c>
      <c r="L1570" s="67">
        <v>6.8316000000000002E-2</v>
      </c>
      <c r="M1570" s="67">
        <v>0.47502630000000001</v>
      </c>
      <c r="N1570" s="92">
        <v>49.446778430000002</v>
      </c>
      <c r="O1570">
        <v>6</v>
      </c>
      <c r="P1570" s="67">
        <v>1.616E-3</v>
      </c>
    </row>
    <row r="1571" spans="1:16" x14ac:dyDescent="0.2">
      <c r="A1571" s="1">
        <v>322</v>
      </c>
      <c r="B1571" t="s">
        <v>7</v>
      </c>
      <c r="C1571" s="25">
        <v>301312</v>
      </c>
      <c r="D1571" s="25">
        <v>117717</v>
      </c>
      <c r="E1571" s="25" t="s">
        <v>481</v>
      </c>
      <c r="F1571" t="s">
        <v>189</v>
      </c>
      <c r="G1571" s="1">
        <v>7458</v>
      </c>
      <c r="H1571" s="1">
        <v>1</v>
      </c>
      <c r="I1571" s="1">
        <v>2</v>
      </c>
      <c r="J1571" s="67">
        <v>0.88796900000000001</v>
      </c>
      <c r="K1571" s="67">
        <v>0.83531100000000003</v>
      </c>
      <c r="L1571" s="67">
        <v>5.2740000000000002E-2</v>
      </c>
      <c r="M1571" s="67">
        <v>0.46287810000000001</v>
      </c>
      <c r="N1571" s="92">
        <v>52.127731939999997</v>
      </c>
      <c r="O1571">
        <v>5</v>
      </c>
      <c r="P1571" s="67">
        <v>1.5679999999999999E-3</v>
      </c>
    </row>
    <row r="1572" spans="1:16" x14ac:dyDescent="0.2">
      <c r="A1572" s="1">
        <v>322</v>
      </c>
      <c r="B1572" t="s">
        <v>7</v>
      </c>
      <c r="C1572" s="25">
        <v>301312</v>
      </c>
      <c r="D1572" s="25">
        <v>117717</v>
      </c>
      <c r="E1572" s="25" t="s">
        <v>481</v>
      </c>
      <c r="F1572" t="s">
        <v>189</v>
      </c>
      <c r="G1572" s="1">
        <v>7458</v>
      </c>
      <c r="H1572" s="1">
        <v>2</v>
      </c>
      <c r="I1572" s="1">
        <v>1</v>
      </c>
      <c r="J1572" s="67">
        <v>1.1027739999999999</v>
      </c>
      <c r="K1572" s="67">
        <v>1.037582</v>
      </c>
      <c r="L1572" s="67">
        <v>6.5268999999999994E-2</v>
      </c>
      <c r="M1572" s="67">
        <v>0.54732510000000001</v>
      </c>
      <c r="N1572" s="92">
        <v>49.631665239999997</v>
      </c>
      <c r="O1572">
        <v>7</v>
      </c>
      <c r="P1572" s="67">
        <v>1.586E-3</v>
      </c>
    </row>
    <row r="1573" spans="1:16" x14ac:dyDescent="0.2">
      <c r="A1573" s="1">
        <v>322</v>
      </c>
      <c r="B1573" t="s">
        <v>7</v>
      </c>
      <c r="C1573" s="25">
        <v>301312</v>
      </c>
      <c r="D1573" s="25">
        <v>117717</v>
      </c>
      <c r="E1573" s="25" t="s">
        <v>481</v>
      </c>
      <c r="F1573" t="s">
        <v>189</v>
      </c>
      <c r="G1573" s="1">
        <v>7458</v>
      </c>
      <c r="H1573" s="1">
        <v>2</v>
      </c>
      <c r="I1573" s="1">
        <v>2</v>
      </c>
      <c r="J1573" s="67">
        <v>1.0644499999999999</v>
      </c>
      <c r="K1573" s="67">
        <v>0.99941400000000002</v>
      </c>
      <c r="L1573" s="67">
        <v>6.5130999999999994E-2</v>
      </c>
      <c r="M1573" s="67">
        <v>0.54398610000000003</v>
      </c>
      <c r="N1573" s="92">
        <v>51.104899240000002</v>
      </c>
      <c r="O1573">
        <v>7</v>
      </c>
      <c r="P1573" s="67">
        <v>1.413E-3</v>
      </c>
    </row>
    <row r="1574" spans="1:16" x14ac:dyDescent="0.2">
      <c r="A1574" s="1">
        <v>322</v>
      </c>
      <c r="B1574" t="s">
        <v>7</v>
      </c>
      <c r="C1574" s="25">
        <v>301312</v>
      </c>
      <c r="D1574" s="25">
        <v>117717</v>
      </c>
      <c r="E1574" s="25" t="s">
        <v>481</v>
      </c>
      <c r="F1574" t="s">
        <v>189</v>
      </c>
      <c r="G1574" s="1">
        <v>7458</v>
      </c>
      <c r="H1574" s="1">
        <v>3</v>
      </c>
      <c r="I1574" s="1">
        <v>1</v>
      </c>
      <c r="J1574" s="67">
        <v>0.90460099999999999</v>
      </c>
      <c r="K1574" s="67">
        <v>0.85092000000000001</v>
      </c>
      <c r="L1574" s="67">
        <v>5.3762999999999998E-2</v>
      </c>
      <c r="M1574" s="67">
        <v>0.45086039999999999</v>
      </c>
      <c r="N1574" s="92">
        <v>49.840802740000001</v>
      </c>
      <c r="O1574">
        <v>5</v>
      </c>
      <c r="P1574" s="67">
        <v>1.683E-3</v>
      </c>
    </row>
    <row r="1575" spans="1:16" x14ac:dyDescent="0.2">
      <c r="A1575" s="1">
        <v>322</v>
      </c>
      <c r="B1575" t="s">
        <v>7</v>
      </c>
      <c r="C1575" s="25">
        <v>301312</v>
      </c>
      <c r="D1575" s="25">
        <v>117717</v>
      </c>
      <c r="E1575" s="25" t="s">
        <v>481</v>
      </c>
      <c r="F1575" t="s">
        <v>189</v>
      </c>
      <c r="G1575" s="1">
        <v>7458</v>
      </c>
      <c r="H1575" s="1">
        <v>3</v>
      </c>
      <c r="I1575" s="1">
        <v>2</v>
      </c>
      <c r="J1575" s="67">
        <v>0.91584100000000002</v>
      </c>
      <c r="K1575" s="67">
        <v>0.84661799999999998</v>
      </c>
      <c r="L1575" s="67">
        <v>6.9319000000000006E-2</v>
      </c>
      <c r="M1575" s="67">
        <v>0.47293200000000002</v>
      </c>
      <c r="N1575" s="92">
        <v>51.639094559999997</v>
      </c>
      <c r="O1575">
        <v>6</v>
      </c>
      <c r="P1575" s="67">
        <v>1.562E-3</v>
      </c>
    </row>
    <row r="1576" spans="1:16" x14ac:dyDescent="0.2">
      <c r="A1576" s="1">
        <v>323</v>
      </c>
      <c r="B1576" t="s">
        <v>7</v>
      </c>
      <c r="C1576" s="25">
        <v>301313</v>
      </c>
      <c r="D1576" s="25">
        <v>117718</v>
      </c>
      <c r="E1576" s="25" t="s">
        <v>482</v>
      </c>
      <c r="F1576" t="s">
        <v>189</v>
      </c>
      <c r="G1576" s="1">
        <v>7459</v>
      </c>
      <c r="H1576" s="1">
        <v>1</v>
      </c>
      <c r="I1576" s="1">
        <v>1</v>
      </c>
      <c r="J1576" s="67">
        <v>1.014921</v>
      </c>
      <c r="K1576" s="67">
        <v>0.941361</v>
      </c>
      <c r="L1576" s="67">
        <v>7.3677999999999993E-2</v>
      </c>
      <c r="M1576" s="67">
        <v>0.38778839999999998</v>
      </c>
      <c r="N1576" s="92">
        <v>38.208727580000001</v>
      </c>
      <c r="O1576">
        <v>6</v>
      </c>
      <c r="P1576" s="67">
        <v>1.485E-3</v>
      </c>
    </row>
    <row r="1577" spans="1:16" x14ac:dyDescent="0.2">
      <c r="A1577" s="1">
        <v>323</v>
      </c>
      <c r="B1577" t="s">
        <v>7</v>
      </c>
      <c r="C1577" s="25">
        <v>301313</v>
      </c>
      <c r="D1577" s="25">
        <v>117718</v>
      </c>
      <c r="E1577" s="25" t="s">
        <v>482</v>
      </c>
      <c r="F1577" t="s">
        <v>189</v>
      </c>
      <c r="G1577" s="1">
        <v>7459</v>
      </c>
      <c r="H1577" s="1">
        <v>1</v>
      </c>
      <c r="I1577" s="1">
        <v>2</v>
      </c>
      <c r="J1577" s="67">
        <v>1.0350969999999999</v>
      </c>
      <c r="K1577" s="67">
        <v>0.95424900000000001</v>
      </c>
      <c r="L1577" s="67">
        <v>8.0974000000000004E-2</v>
      </c>
      <c r="M1577" s="67">
        <v>0.3565179</v>
      </c>
      <c r="N1577" s="92">
        <v>34.44294593</v>
      </c>
      <c r="O1577">
        <v>6</v>
      </c>
      <c r="P1577" s="67">
        <v>1.524E-3</v>
      </c>
    </row>
    <row r="1578" spans="1:16" x14ac:dyDescent="0.2">
      <c r="A1578" s="1">
        <v>323</v>
      </c>
      <c r="B1578" t="s">
        <v>7</v>
      </c>
      <c r="C1578" s="25">
        <v>301313</v>
      </c>
      <c r="D1578" s="25">
        <v>117718</v>
      </c>
      <c r="E1578" s="25" t="s">
        <v>482</v>
      </c>
      <c r="F1578" t="s">
        <v>189</v>
      </c>
      <c r="G1578" s="1">
        <v>7459</v>
      </c>
      <c r="H1578" s="1">
        <v>2</v>
      </c>
      <c r="I1578" s="1">
        <v>1</v>
      </c>
      <c r="J1578" s="67">
        <v>0.88050700000000004</v>
      </c>
      <c r="K1578" s="67">
        <v>0.82325899999999996</v>
      </c>
      <c r="L1578" s="67">
        <v>5.7348000000000003E-2</v>
      </c>
      <c r="M1578" s="67">
        <v>0.27159299999999997</v>
      </c>
      <c r="N1578" s="92">
        <v>30.845069939999998</v>
      </c>
      <c r="O1578">
        <v>6</v>
      </c>
      <c r="P1578" s="67">
        <v>1.062E-3</v>
      </c>
    </row>
    <row r="1579" spans="1:16" x14ac:dyDescent="0.2">
      <c r="A1579" s="1">
        <v>323</v>
      </c>
      <c r="B1579" t="s">
        <v>7</v>
      </c>
      <c r="C1579" s="25">
        <v>301313</v>
      </c>
      <c r="D1579" s="25">
        <v>117718</v>
      </c>
      <c r="E1579" s="25" t="s">
        <v>482</v>
      </c>
      <c r="F1579" t="s">
        <v>189</v>
      </c>
      <c r="G1579" s="1">
        <v>7459</v>
      </c>
      <c r="H1579" s="1">
        <v>2</v>
      </c>
      <c r="I1579" s="1">
        <v>2</v>
      </c>
      <c r="J1579" s="67">
        <v>0.89197099999999996</v>
      </c>
      <c r="K1579" s="67">
        <v>0.83011299999999999</v>
      </c>
      <c r="L1579" s="67">
        <v>6.1971999999999999E-2</v>
      </c>
      <c r="M1579" s="67">
        <v>0.25938450000000002</v>
      </c>
      <c r="N1579" s="92">
        <v>29.079925240000001</v>
      </c>
      <c r="O1579">
        <v>6</v>
      </c>
      <c r="P1579" s="67">
        <v>1.0319999999999999E-3</v>
      </c>
    </row>
    <row r="1580" spans="1:16" x14ac:dyDescent="0.2">
      <c r="A1580" s="1">
        <v>323</v>
      </c>
      <c r="B1580" t="s">
        <v>7</v>
      </c>
      <c r="C1580" s="25">
        <v>301313</v>
      </c>
      <c r="D1580" s="25">
        <v>117718</v>
      </c>
      <c r="E1580" s="25" t="s">
        <v>482</v>
      </c>
      <c r="F1580" t="s">
        <v>189</v>
      </c>
      <c r="G1580" s="1">
        <v>7459</v>
      </c>
      <c r="H1580" s="1">
        <v>3</v>
      </c>
      <c r="I1580" s="1">
        <v>1</v>
      </c>
      <c r="J1580" s="67">
        <v>1.0406489999999999</v>
      </c>
      <c r="K1580" s="67">
        <v>0.95316199999999995</v>
      </c>
      <c r="L1580" s="67">
        <v>8.7607000000000004E-2</v>
      </c>
      <c r="M1580" s="67">
        <v>0.219996</v>
      </c>
      <c r="N1580" s="92">
        <v>21.140269199999999</v>
      </c>
      <c r="O1580">
        <v>7</v>
      </c>
      <c r="P1580" s="67">
        <v>1.3829999999999999E-3</v>
      </c>
    </row>
    <row r="1581" spans="1:16" x14ac:dyDescent="0.2">
      <c r="A1581" s="1">
        <v>323</v>
      </c>
      <c r="B1581" t="s">
        <v>7</v>
      </c>
      <c r="C1581" s="25">
        <v>301313</v>
      </c>
      <c r="D1581" s="25">
        <v>117718</v>
      </c>
      <c r="E1581" s="25" t="s">
        <v>482</v>
      </c>
      <c r="F1581" t="s">
        <v>189</v>
      </c>
      <c r="G1581" s="1">
        <v>7459</v>
      </c>
      <c r="H1581" s="1">
        <v>3</v>
      </c>
      <c r="I1581" s="1">
        <v>2</v>
      </c>
      <c r="J1581" s="67">
        <v>0.95274599999999998</v>
      </c>
      <c r="K1581" s="67">
        <v>0.87880100000000005</v>
      </c>
      <c r="L1581" s="67">
        <v>7.4069999999999997E-2</v>
      </c>
      <c r="M1581" s="67">
        <v>0.18015300000000001</v>
      </c>
      <c r="N1581" s="92">
        <v>18.908817249999998</v>
      </c>
      <c r="O1581">
        <v>5</v>
      </c>
      <c r="P1581" s="67">
        <v>1.8220000000000001E-3</v>
      </c>
    </row>
    <row r="1582" spans="1:16" x14ac:dyDescent="0.2">
      <c r="A1582" s="1">
        <v>324</v>
      </c>
      <c r="B1582" t="s">
        <v>7</v>
      </c>
      <c r="C1582" s="25">
        <v>301314</v>
      </c>
      <c r="D1582" s="25">
        <v>117724</v>
      </c>
      <c r="E1582" s="25" t="s">
        <v>483</v>
      </c>
      <c r="F1582" t="s">
        <v>189</v>
      </c>
      <c r="G1582" s="1">
        <v>7460</v>
      </c>
      <c r="H1582" s="1">
        <v>1</v>
      </c>
      <c r="I1582" s="1">
        <v>1</v>
      </c>
      <c r="J1582" s="67">
        <v>1.121224</v>
      </c>
      <c r="K1582" s="67">
        <v>1.004697</v>
      </c>
      <c r="L1582" s="67">
        <v>8.1882999999999997E-2</v>
      </c>
      <c r="M1582" s="67">
        <v>0.26035199999999997</v>
      </c>
      <c r="N1582" s="92">
        <v>23.22033777</v>
      </c>
      <c r="O1582">
        <v>7</v>
      </c>
      <c r="P1582" s="67">
        <v>1.596E-3</v>
      </c>
    </row>
    <row r="1583" spans="1:16" x14ac:dyDescent="0.2">
      <c r="A1583" s="1">
        <v>324</v>
      </c>
      <c r="B1583" t="s">
        <v>7</v>
      </c>
      <c r="C1583" s="25">
        <v>301314</v>
      </c>
      <c r="D1583" s="25">
        <v>117724</v>
      </c>
      <c r="E1583" s="25" t="s">
        <v>483</v>
      </c>
      <c r="F1583" t="s">
        <v>189</v>
      </c>
      <c r="G1583" s="1">
        <v>7460</v>
      </c>
      <c r="H1583" s="1">
        <v>1</v>
      </c>
      <c r="I1583" s="1">
        <v>2</v>
      </c>
      <c r="J1583" s="67">
        <v>1.1716009999999999</v>
      </c>
      <c r="K1583" s="67">
        <v>1.090214</v>
      </c>
      <c r="L1583" s="67">
        <v>8.1522999999999998E-2</v>
      </c>
      <c r="M1583" s="67">
        <v>0.30007800000000001</v>
      </c>
      <c r="N1583" s="92">
        <v>25.612644580000001</v>
      </c>
      <c r="O1583">
        <v>7</v>
      </c>
      <c r="P1583" s="67">
        <v>1.7600000000000001E-3</v>
      </c>
    </row>
    <row r="1584" spans="1:16" x14ac:dyDescent="0.2">
      <c r="A1584" s="1">
        <v>324</v>
      </c>
      <c r="B1584" t="s">
        <v>7</v>
      </c>
      <c r="C1584" s="25">
        <v>301314</v>
      </c>
      <c r="D1584" s="25">
        <v>117724</v>
      </c>
      <c r="E1584" s="25" t="s">
        <v>483</v>
      </c>
      <c r="F1584" t="s">
        <v>189</v>
      </c>
      <c r="G1584" s="1">
        <v>7460</v>
      </c>
      <c r="H1584" s="1">
        <v>2</v>
      </c>
      <c r="I1584" s="1">
        <v>1</v>
      </c>
      <c r="J1584" s="67">
        <v>1.1061179999999999</v>
      </c>
      <c r="K1584" s="67">
        <v>1.0258940000000001</v>
      </c>
      <c r="L1584" s="67">
        <v>8.0345E-2</v>
      </c>
      <c r="M1584" s="67">
        <v>0.30791970000000002</v>
      </c>
      <c r="N1584" s="92">
        <v>27.837870819999999</v>
      </c>
      <c r="O1584">
        <v>6</v>
      </c>
      <c r="P1584" s="67">
        <v>2.0330000000000001E-3</v>
      </c>
    </row>
    <row r="1585" spans="1:16" x14ac:dyDescent="0.2">
      <c r="A1585" s="1">
        <v>324</v>
      </c>
      <c r="B1585" t="s">
        <v>7</v>
      </c>
      <c r="C1585" s="25">
        <v>301314</v>
      </c>
      <c r="D1585" s="25">
        <v>117724</v>
      </c>
      <c r="E1585" s="25" t="s">
        <v>483</v>
      </c>
      <c r="F1585" t="s">
        <v>189</v>
      </c>
      <c r="G1585" s="1">
        <v>7460</v>
      </c>
      <c r="H1585" s="1">
        <v>2</v>
      </c>
      <c r="I1585" s="1">
        <v>2</v>
      </c>
      <c r="J1585" s="67">
        <v>1.6630320000000001</v>
      </c>
      <c r="K1585" s="67">
        <v>1.557925</v>
      </c>
      <c r="L1585" s="67">
        <v>0.10523200000000001</v>
      </c>
      <c r="M1585" s="67">
        <v>0.46486260000000001</v>
      </c>
      <c r="N1585" s="92">
        <v>27.95271528</v>
      </c>
      <c r="O1585">
        <v>8</v>
      </c>
      <c r="P1585" s="67">
        <v>1.769E-3</v>
      </c>
    </row>
    <row r="1586" spans="1:16" x14ac:dyDescent="0.2">
      <c r="A1586" s="1">
        <v>324</v>
      </c>
      <c r="B1586" t="s">
        <v>7</v>
      </c>
      <c r="C1586" s="25">
        <v>301314</v>
      </c>
      <c r="D1586" s="25">
        <v>117724</v>
      </c>
      <c r="E1586" s="25" t="s">
        <v>483</v>
      </c>
      <c r="F1586" t="s">
        <v>189</v>
      </c>
      <c r="G1586" s="1">
        <v>7460</v>
      </c>
      <c r="H1586" s="1">
        <v>3</v>
      </c>
      <c r="I1586" s="1">
        <v>1</v>
      </c>
      <c r="J1586" s="67">
        <v>1.136976</v>
      </c>
      <c r="K1586" s="67">
        <v>1.05565</v>
      </c>
      <c r="L1586" s="67">
        <v>8.1455E-2</v>
      </c>
      <c r="M1586" s="67">
        <v>0.33031529999999998</v>
      </c>
      <c r="N1586" s="92">
        <v>29.052090809999999</v>
      </c>
      <c r="O1586">
        <v>7</v>
      </c>
      <c r="P1586" s="67">
        <v>1.967E-3</v>
      </c>
    </row>
    <row r="1587" spans="1:16" x14ac:dyDescent="0.2">
      <c r="A1587" s="1">
        <v>324</v>
      </c>
      <c r="B1587" t="s">
        <v>7</v>
      </c>
      <c r="C1587" s="25">
        <v>301314</v>
      </c>
      <c r="D1587" s="25">
        <v>117724</v>
      </c>
      <c r="E1587" s="25" t="s">
        <v>483</v>
      </c>
      <c r="F1587" t="s">
        <v>189</v>
      </c>
      <c r="G1587" s="1">
        <v>7460</v>
      </c>
      <c r="H1587" s="1">
        <v>3</v>
      </c>
      <c r="I1587" s="1">
        <v>2</v>
      </c>
      <c r="J1587" s="67">
        <v>1.1089059999999999</v>
      </c>
      <c r="K1587" s="67">
        <v>1.0301119999999999</v>
      </c>
      <c r="L1587" s="67">
        <v>7.8904000000000002E-2</v>
      </c>
      <c r="M1587" s="67">
        <v>0.33322679999999999</v>
      </c>
      <c r="N1587" s="92">
        <v>30.05004933</v>
      </c>
      <c r="O1587">
        <v>6</v>
      </c>
      <c r="P1587" s="67">
        <v>2.1749999999999999E-3</v>
      </c>
    </row>
    <row r="1588" spans="1:16" x14ac:dyDescent="0.2">
      <c r="A1588" s="1">
        <v>325</v>
      </c>
      <c r="B1588" t="s">
        <v>5</v>
      </c>
      <c r="C1588" s="25">
        <v>301315</v>
      </c>
      <c r="D1588" s="25">
        <v>117731</v>
      </c>
      <c r="E1588" s="25" t="s">
        <v>484</v>
      </c>
      <c r="F1588" t="s">
        <v>337</v>
      </c>
      <c r="G1588" s="1">
        <v>7461</v>
      </c>
      <c r="H1588" s="1">
        <v>1</v>
      </c>
      <c r="I1588" s="1">
        <v>1</v>
      </c>
      <c r="J1588" s="67">
        <v>0.674512</v>
      </c>
      <c r="K1588" s="67">
        <v>0.62432900000000002</v>
      </c>
      <c r="L1588" s="67">
        <v>5.0251999999999998E-2</v>
      </c>
      <c r="M1588" s="67">
        <v>0.31674150000000001</v>
      </c>
      <c r="N1588" s="92">
        <v>46.95861601</v>
      </c>
      <c r="O1588">
        <v>6</v>
      </c>
      <c r="P1588" s="67">
        <v>1.737E-3</v>
      </c>
    </row>
    <row r="1589" spans="1:16" x14ac:dyDescent="0.2">
      <c r="A1589" s="1">
        <v>325</v>
      </c>
      <c r="B1589" t="s">
        <v>5</v>
      </c>
      <c r="C1589" s="25">
        <v>301315</v>
      </c>
      <c r="D1589" s="25">
        <v>117731</v>
      </c>
      <c r="E1589" s="25" t="s">
        <v>484</v>
      </c>
      <c r="F1589" t="s">
        <v>337</v>
      </c>
      <c r="G1589" s="1">
        <v>7461</v>
      </c>
      <c r="H1589" s="1">
        <v>1</v>
      </c>
      <c r="I1589" s="1">
        <v>2</v>
      </c>
      <c r="J1589" s="67">
        <v>0.62945600000000002</v>
      </c>
      <c r="K1589" s="67">
        <v>0.58346299999999995</v>
      </c>
      <c r="L1589" s="67">
        <v>4.6066999999999997E-2</v>
      </c>
      <c r="M1589" s="67">
        <v>0.30700440000000001</v>
      </c>
      <c r="N1589" s="92">
        <v>48.77297222</v>
      </c>
      <c r="O1589">
        <v>5</v>
      </c>
      <c r="P1589" s="67">
        <v>1.606E-3</v>
      </c>
    </row>
    <row r="1590" spans="1:16" x14ac:dyDescent="0.2">
      <c r="A1590" s="1">
        <v>325</v>
      </c>
      <c r="B1590" t="s">
        <v>5</v>
      </c>
      <c r="C1590" s="25">
        <v>301315</v>
      </c>
      <c r="D1590" s="25">
        <v>117731</v>
      </c>
      <c r="E1590" s="25" t="s">
        <v>484</v>
      </c>
      <c r="F1590" t="s">
        <v>337</v>
      </c>
      <c r="G1590" s="1">
        <v>7461</v>
      </c>
      <c r="H1590" s="1">
        <v>2</v>
      </c>
      <c r="I1590" s="1">
        <v>1</v>
      </c>
      <c r="J1590" s="67">
        <v>0.64253899999999997</v>
      </c>
      <c r="K1590" s="67">
        <v>0.59897400000000001</v>
      </c>
      <c r="L1590" s="67">
        <v>4.3635E-2</v>
      </c>
      <c r="M1590" s="67">
        <v>0.30396780000000001</v>
      </c>
      <c r="N1590" s="92">
        <v>47.307291849999999</v>
      </c>
      <c r="O1590">
        <v>8</v>
      </c>
      <c r="P1590" s="67">
        <v>9.7400000000000004E-4</v>
      </c>
    </row>
    <row r="1591" spans="1:16" x14ac:dyDescent="0.2">
      <c r="A1591" s="1">
        <v>325</v>
      </c>
      <c r="B1591" t="s">
        <v>5</v>
      </c>
      <c r="C1591" s="25">
        <v>301315</v>
      </c>
      <c r="D1591" s="25">
        <v>117731</v>
      </c>
      <c r="E1591" s="25" t="s">
        <v>484</v>
      </c>
      <c r="F1591" t="s">
        <v>337</v>
      </c>
      <c r="G1591" s="1">
        <v>7461</v>
      </c>
      <c r="H1591" s="1">
        <v>2</v>
      </c>
      <c r="I1591" s="1">
        <v>2</v>
      </c>
      <c r="J1591" s="67">
        <v>0.50463499999999994</v>
      </c>
      <c r="K1591" s="67">
        <v>0.46440399999999998</v>
      </c>
      <c r="L1591" s="67">
        <v>4.0300000000000002E-2</v>
      </c>
      <c r="M1591" s="67">
        <v>0.2187837</v>
      </c>
      <c r="N1591" s="92">
        <v>43.354840629999998</v>
      </c>
      <c r="O1591">
        <v>7</v>
      </c>
      <c r="P1591" s="67">
        <v>9.2400000000000002E-4</v>
      </c>
    </row>
    <row r="1592" spans="1:16" x14ac:dyDescent="0.2">
      <c r="A1592" s="1">
        <v>325</v>
      </c>
      <c r="B1592" t="s">
        <v>5</v>
      </c>
      <c r="C1592" s="25">
        <v>301315</v>
      </c>
      <c r="D1592" s="25">
        <v>117731</v>
      </c>
      <c r="E1592" s="25" t="s">
        <v>484</v>
      </c>
      <c r="F1592" t="s">
        <v>337</v>
      </c>
      <c r="G1592" s="1">
        <v>7461</v>
      </c>
      <c r="H1592" s="1">
        <v>3</v>
      </c>
      <c r="I1592" s="1">
        <v>1</v>
      </c>
      <c r="J1592" s="67">
        <v>0.74734900000000004</v>
      </c>
      <c r="K1592" s="67">
        <v>0.69725300000000001</v>
      </c>
      <c r="L1592" s="67">
        <v>5.0168999999999998E-2</v>
      </c>
      <c r="M1592" s="67">
        <v>0.36222209999999999</v>
      </c>
      <c r="N1592" s="92">
        <v>48.467596800000003</v>
      </c>
      <c r="O1592">
        <v>6</v>
      </c>
      <c r="P1592" s="67">
        <v>1.877E-3</v>
      </c>
    </row>
    <row r="1593" spans="1:16" x14ac:dyDescent="0.2">
      <c r="A1593" s="1">
        <v>325</v>
      </c>
      <c r="B1593" t="s">
        <v>5</v>
      </c>
      <c r="C1593" s="25">
        <v>301315</v>
      </c>
      <c r="D1593" s="25">
        <v>117731</v>
      </c>
      <c r="E1593" s="25" t="s">
        <v>484</v>
      </c>
      <c r="F1593" t="s">
        <v>337</v>
      </c>
      <c r="G1593" s="1">
        <v>7461</v>
      </c>
      <c r="H1593" s="1">
        <v>3</v>
      </c>
      <c r="I1593" s="1">
        <v>2</v>
      </c>
      <c r="J1593" s="67">
        <v>0.99641599999999997</v>
      </c>
      <c r="K1593" s="67">
        <v>0.92275700000000005</v>
      </c>
      <c r="L1593" s="67">
        <v>7.3749999999999996E-2</v>
      </c>
      <c r="M1593" s="67">
        <v>0.50873670000000004</v>
      </c>
      <c r="N1593" s="92">
        <v>51.056657059999999</v>
      </c>
      <c r="O1593">
        <v>7</v>
      </c>
      <c r="P1593" s="67">
        <v>2.117E-3</v>
      </c>
    </row>
    <row r="1594" spans="1:16" x14ac:dyDescent="0.2">
      <c r="A1594" s="1">
        <v>326</v>
      </c>
      <c r="B1594" t="s">
        <v>7</v>
      </c>
      <c r="C1594" s="25">
        <v>301316</v>
      </c>
      <c r="D1594" s="25">
        <v>117741</v>
      </c>
      <c r="E1594" s="25" t="s">
        <v>485</v>
      </c>
      <c r="F1594" t="s">
        <v>189</v>
      </c>
      <c r="G1594" s="1">
        <v>7462</v>
      </c>
      <c r="H1594" s="1">
        <v>1</v>
      </c>
      <c r="I1594" s="1">
        <v>1</v>
      </c>
      <c r="J1594" s="67">
        <v>0.94715199999999999</v>
      </c>
      <c r="K1594" s="67">
        <v>0.80677100000000002</v>
      </c>
      <c r="L1594" s="67">
        <v>6.8667000000000006E-2</v>
      </c>
      <c r="M1594" s="67">
        <v>0.2597238</v>
      </c>
      <c r="N1594" s="92">
        <v>27.4215543</v>
      </c>
      <c r="O1594">
        <v>5</v>
      </c>
      <c r="P1594" s="67">
        <v>1.763E-3</v>
      </c>
    </row>
    <row r="1595" spans="1:16" x14ac:dyDescent="0.2">
      <c r="A1595" s="1">
        <v>326</v>
      </c>
      <c r="B1595" t="s">
        <v>7</v>
      </c>
      <c r="C1595" s="25">
        <v>301316</v>
      </c>
      <c r="D1595" s="25">
        <v>117741</v>
      </c>
      <c r="E1595" s="25" t="s">
        <v>485</v>
      </c>
      <c r="F1595" t="s">
        <v>189</v>
      </c>
      <c r="G1595" s="1">
        <v>7462</v>
      </c>
      <c r="H1595" s="1">
        <v>1</v>
      </c>
      <c r="I1595" s="1">
        <v>2</v>
      </c>
      <c r="J1595" s="67">
        <v>1.102803</v>
      </c>
      <c r="K1595" s="67">
        <v>1.0207189999999999</v>
      </c>
      <c r="L1595" s="67">
        <v>8.2211999999999993E-2</v>
      </c>
      <c r="M1595" s="67">
        <v>0.35047980000000001</v>
      </c>
      <c r="N1595" s="92">
        <v>31.780816699999999</v>
      </c>
      <c r="O1595">
        <v>8</v>
      </c>
      <c r="P1595" s="67">
        <v>1.4270000000000001E-3</v>
      </c>
    </row>
    <row r="1596" spans="1:16" x14ac:dyDescent="0.2">
      <c r="A1596" s="1">
        <v>326</v>
      </c>
      <c r="B1596" t="s">
        <v>7</v>
      </c>
      <c r="C1596" s="25">
        <v>301316</v>
      </c>
      <c r="D1596" s="25">
        <v>117741</v>
      </c>
      <c r="E1596" s="25" t="s">
        <v>485</v>
      </c>
      <c r="F1596" t="s">
        <v>189</v>
      </c>
      <c r="G1596" s="1">
        <v>7462</v>
      </c>
      <c r="H1596" s="1">
        <v>2</v>
      </c>
      <c r="I1596" s="1">
        <v>1</v>
      </c>
      <c r="J1596" s="67">
        <v>0.94527399999999995</v>
      </c>
      <c r="K1596" s="67">
        <v>0.87309700000000001</v>
      </c>
      <c r="L1596" s="67">
        <v>6.1343000000000002E-2</v>
      </c>
      <c r="M1596" s="67">
        <v>0.26424180000000003</v>
      </c>
      <c r="N1596" s="92">
        <v>27.953990059999999</v>
      </c>
      <c r="O1596">
        <v>5</v>
      </c>
      <c r="P1596" s="67">
        <v>1.8929999999999999E-3</v>
      </c>
    </row>
    <row r="1597" spans="1:16" x14ac:dyDescent="0.2">
      <c r="A1597" s="1">
        <v>326</v>
      </c>
      <c r="B1597" t="s">
        <v>7</v>
      </c>
      <c r="C1597" s="25">
        <v>301316</v>
      </c>
      <c r="D1597" s="25">
        <v>117741</v>
      </c>
      <c r="E1597" s="25" t="s">
        <v>485</v>
      </c>
      <c r="F1597" t="s">
        <v>189</v>
      </c>
      <c r="G1597" s="1">
        <v>7462</v>
      </c>
      <c r="H1597" s="1">
        <v>2</v>
      </c>
      <c r="I1597" s="1">
        <v>2</v>
      </c>
      <c r="J1597" s="67">
        <v>1.0337130000000001</v>
      </c>
      <c r="K1597" s="67">
        <v>0.94917099999999999</v>
      </c>
      <c r="L1597" s="67">
        <v>8.4667999999999993E-2</v>
      </c>
      <c r="M1597" s="67">
        <v>0.20894219999999999</v>
      </c>
      <c r="N1597" s="92">
        <v>20.21278633</v>
      </c>
      <c r="O1597">
        <v>6</v>
      </c>
      <c r="P1597" s="67">
        <v>1.389E-3</v>
      </c>
    </row>
    <row r="1598" spans="1:16" x14ac:dyDescent="0.2">
      <c r="A1598" s="1">
        <v>326</v>
      </c>
      <c r="B1598" t="s">
        <v>7</v>
      </c>
      <c r="C1598" s="25">
        <v>301316</v>
      </c>
      <c r="D1598" s="25">
        <v>117741</v>
      </c>
      <c r="E1598" s="25" t="s">
        <v>485</v>
      </c>
      <c r="F1598" t="s">
        <v>189</v>
      </c>
      <c r="G1598" s="1">
        <v>7462</v>
      </c>
      <c r="H1598" s="1">
        <v>3</v>
      </c>
      <c r="I1598" s="1">
        <v>1</v>
      </c>
      <c r="J1598" s="67">
        <v>0.94310400000000005</v>
      </c>
      <c r="K1598" s="67">
        <v>0.876919</v>
      </c>
      <c r="L1598" s="67">
        <v>6.6293000000000005E-2</v>
      </c>
      <c r="M1598" s="67">
        <v>0.21655350000000001</v>
      </c>
      <c r="N1598" s="92">
        <v>22.96178364</v>
      </c>
      <c r="O1598">
        <v>5</v>
      </c>
      <c r="P1598" s="67">
        <v>1.691E-3</v>
      </c>
    </row>
    <row r="1599" spans="1:16" x14ac:dyDescent="0.2">
      <c r="A1599" s="1">
        <v>326</v>
      </c>
      <c r="B1599" t="s">
        <v>7</v>
      </c>
      <c r="C1599" s="25">
        <v>301316</v>
      </c>
      <c r="D1599" s="25">
        <v>117741</v>
      </c>
      <c r="E1599" s="25" t="s">
        <v>485</v>
      </c>
      <c r="F1599" t="s">
        <v>189</v>
      </c>
      <c r="G1599" s="1">
        <v>7462</v>
      </c>
      <c r="H1599" s="1">
        <v>3</v>
      </c>
      <c r="I1599" s="1">
        <v>2</v>
      </c>
      <c r="J1599" s="67">
        <v>1.0326120000000001</v>
      </c>
      <c r="K1599" s="67">
        <v>0.95325599999999999</v>
      </c>
      <c r="L1599" s="67">
        <v>7.9476000000000005E-2</v>
      </c>
      <c r="M1599" s="67">
        <v>0.188028</v>
      </c>
      <c r="N1599" s="92">
        <v>18.208969100000001</v>
      </c>
      <c r="O1599">
        <v>6</v>
      </c>
      <c r="P1599" s="67">
        <v>1.366E-3</v>
      </c>
    </row>
    <row r="1600" spans="1:16" x14ac:dyDescent="0.2">
      <c r="A1600" s="1">
        <v>327</v>
      </c>
      <c r="B1600" t="s">
        <v>7</v>
      </c>
      <c r="C1600" s="25">
        <v>301317</v>
      </c>
      <c r="D1600" s="25">
        <v>117743</v>
      </c>
      <c r="E1600" s="25" t="s">
        <v>486</v>
      </c>
      <c r="F1600" t="s">
        <v>189</v>
      </c>
      <c r="G1600" s="1">
        <v>7463</v>
      </c>
      <c r="H1600" s="1">
        <v>1</v>
      </c>
      <c r="I1600" s="1">
        <v>1</v>
      </c>
      <c r="J1600" s="67">
        <v>0.96220300000000003</v>
      </c>
      <c r="K1600" s="67">
        <v>0.88947500000000002</v>
      </c>
      <c r="L1600" s="67">
        <v>7.2819999999999996E-2</v>
      </c>
      <c r="M1600" s="67">
        <v>0.46124730000000003</v>
      </c>
      <c r="N1600" s="92">
        <v>47.936589259999998</v>
      </c>
      <c r="O1600">
        <v>7</v>
      </c>
      <c r="P1600" s="67">
        <v>1.361E-3</v>
      </c>
    </row>
    <row r="1601" spans="1:16" x14ac:dyDescent="0.2">
      <c r="A1601" s="1">
        <v>327</v>
      </c>
      <c r="B1601" t="s">
        <v>7</v>
      </c>
      <c r="C1601" s="25">
        <v>301317</v>
      </c>
      <c r="D1601" s="25">
        <v>117743</v>
      </c>
      <c r="E1601" s="25" t="s">
        <v>486</v>
      </c>
      <c r="F1601" t="s">
        <v>189</v>
      </c>
      <c r="G1601" s="1">
        <v>7463</v>
      </c>
      <c r="H1601" s="1">
        <v>1</v>
      </c>
      <c r="I1601" s="1">
        <v>2</v>
      </c>
      <c r="J1601" s="67">
        <v>0.92737800000000004</v>
      </c>
      <c r="K1601" s="67">
        <v>0.86089800000000005</v>
      </c>
      <c r="L1601" s="67">
        <v>6.6568000000000002E-2</v>
      </c>
      <c r="M1601" s="67">
        <v>0.44841330000000001</v>
      </c>
      <c r="N1601" s="92">
        <v>48.352807589999998</v>
      </c>
      <c r="O1601">
        <v>6</v>
      </c>
      <c r="P1601" s="67">
        <v>1.488E-3</v>
      </c>
    </row>
    <row r="1602" spans="1:16" x14ac:dyDescent="0.2">
      <c r="A1602" s="1">
        <v>327</v>
      </c>
      <c r="B1602" t="s">
        <v>7</v>
      </c>
      <c r="C1602" s="25">
        <v>301317</v>
      </c>
      <c r="D1602" s="25">
        <v>117743</v>
      </c>
      <c r="E1602" s="25" t="s">
        <v>486</v>
      </c>
      <c r="F1602" t="s">
        <v>189</v>
      </c>
      <c r="G1602" s="1">
        <v>7463</v>
      </c>
      <c r="H1602" s="1">
        <v>2</v>
      </c>
      <c r="I1602" s="1">
        <v>1</v>
      </c>
      <c r="J1602" s="67">
        <v>0.96470100000000003</v>
      </c>
      <c r="K1602" s="67">
        <v>0.89048099999999997</v>
      </c>
      <c r="L1602" s="67">
        <v>7.4309E-2</v>
      </c>
      <c r="M1602" s="67">
        <v>0.49063950000000001</v>
      </c>
      <c r="N1602" s="92">
        <v>50.85922996</v>
      </c>
      <c r="O1602">
        <v>7</v>
      </c>
      <c r="P1602" s="67">
        <v>1.392E-3</v>
      </c>
    </row>
    <row r="1603" spans="1:16" x14ac:dyDescent="0.2">
      <c r="A1603" s="1">
        <v>327</v>
      </c>
      <c r="B1603" t="s">
        <v>7</v>
      </c>
      <c r="C1603" s="25">
        <v>301317</v>
      </c>
      <c r="D1603" s="25">
        <v>117743</v>
      </c>
      <c r="E1603" s="25" t="s">
        <v>486</v>
      </c>
      <c r="F1603" t="s">
        <v>189</v>
      </c>
      <c r="G1603" s="1">
        <v>7463</v>
      </c>
      <c r="H1603" s="1">
        <v>2</v>
      </c>
      <c r="I1603" s="1">
        <v>2</v>
      </c>
      <c r="J1603" s="67">
        <v>0.90744000000000002</v>
      </c>
      <c r="K1603" s="67">
        <v>0.83992800000000001</v>
      </c>
      <c r="L1603" s="67">
        <v>6.7598000000000005E-2</v>
      </c>
      <c r="M1603" s="67">
        <v>0.4580766</v>
      </c>
      <c r="N1603" s="92">
        <v>50.480097860000001</v>
      </c>
      <c r="O1603">
        <v>6</v>
      </c>
      <c r="P1603" s="67">
        <v>1.4970000000000001E-3</v>
      </c>
    </row>
    <row r="1604" spans="1:16" x14ac:dyDescent="0.2">
      <c r="A1604" s="1">
        <v>327</v>
      </c>
      <c r="B1604" t="s">
        <v>7</v>
      </c>
      <c r="C1604" s="25">
        <v>301317</v>
      </c>
      <c r="D1604" s="25">
        <v>117743</v>
      </c>
      <c r="E1604" s="25" t="s">
        <v>486</v>
      </c>
      <c r="F1604" t="s">
        <v>189</v>
      </c>
      <c r="G1604" s="1">
        <v>7463</v>
      </c>
      <c r="H1604" s="1">
        <v>3</v>
      </c>
      <c r="I1604" s="1">
        <v>1</v>
      </c>
      <c r="J1604" s="67">
        <v>0.93016100000000002</v>
      </c>
      <c r="K1604" s="67">
        <v>0.86275400000000002</v>
      </c>
      <c r="L1604" s="67">
        <v>6.7486000000000004E-2</v>
      </c>
      <c r="M1604" s="67">
        <v>0.43135200000000001</v>
      </c>
      <c r="N1604" s="92">
        <v>46.37390731</v>
      </c>
      <c r="O1604">
        <v>6</v>
      </c>
      <c r="P1604" s="67">
        <v>1.4859999999999999E-3</v>
      </c>
    </row>
    <row r="1605" spans="1:16" x14ac:dyDescent="0.2">
      <c r="A1605" s="1">
        <v>327</v>
      </c>
      <c r="B1605" t="s">
        <v>7</v>
      </c>
      <c r="C1605" s="25">
        <v>301317</v>
      </c>
      <c r="D1605" s="25">
        <v>117743</v>
      </c>
      <c r="E1605" s="25" t="s">
        <v>486</v>
      </c>
      <c r="F1605" t="s">
        <v>189</v>
      </c>
      <c r="G1605" s="1">
        <v>7463</v>
      </c>
      <c r="H1605" s="1">
        <v>3</v>
      </c>
      <c r="I1605" s="1">
        <v>2</v>
      </c>
      <c r="J1605" s="67">
        <v>0.91007099999999996</v>
      </c>
      <c r="K1605" s="67">
        <v>0.84299500000000005</v>
      </c>
      <c r="L1605" s="67">
        <v>6.7165000000000002E-2</v>
      </c>
      <c r="M1605" s="67">
        <v>0.48269790000000001</v>
      </c>
      <c r="N1605" s="92">
        <v>53.039587019999999</v>
      </c>
      <c r="O1605">
        <v>6</v>
      </c>
      <c r="P1605" s="67">
        <v>1.5449999999999999E-3</v>
      </c>
    </row>
    <row r="1606" spans="1:16" x14ac:dyDescent="0.2">
      <c r="A1606" s="1">
        <v>328</v>
      </c>
      <c r="B1606" t="s">
        <v>7</v>
      </c>
      <c r="C1606" s="25">
        <v>301318</v>
      </c>
      <c r="D1606" s="25">
        <v>117765</v>
      </c>
      <c r="E1606" s="25" t="s">
        <v>487</v>
      </c>
      <c r="F1606" t="s">
        <v>189</v>
      </c>
      <c r="G1606" s="1">
        <v>7464</v>
      </c>
      <c r="H1606" s="1">
        <v>1</v>
      </c>
      <c r="I1606" s="1">
        <v>1</v>
      </c>
      <c r="J1606" s="67">
        <v>1.2044680000000001</v>
      </c>
      <c r="K1606" s="67">
        <v>1.133362</v>
      </c>
      <c r="L1606" s="67">
        <v>7.1219000000000005E-2</v>
      </c>
      <c r="M1606" s="67">
        <v>0.41054220000000002</v>
      </c>
      <c r="N1606" s="92">
        <v>34.084940410000002</v>
      </c>
      <c r="O1606">
        <v>5</v>
      </c>
      <c r="P1606" s="67">
        <v>2.5360000000000001E-3</v>
      </c>
    </row>
    <row r="1607" spans="1:16" x14ac:dyDescent="0.2">
      <c r="A1607" s="1">
        <v>328</v>
      </c>
      <c r="B1607" t="s">
        <v>7</v>
      </c>
      <c r="C1607" s="25">
        <v>301318</v>
      </c>
      <c r="D1607" s="25">
        <v>117765</v>
      </c>
      <c r="E1607" s="25" t="s">
        <v>487</v>
      </c>
      <c r="F1607" t="s">
        <v>189</v>
      </c>
      <c r="G1607" s="1">
        <v>7464</v>
      </c>
      <c r="H1607" s="1">
        <v>1</v>
      </c>
      <c r="I1607" s="1">
        <v>2</v>
      </c>
      <c r="J1607" s="67">
        <v>1.197138</v>
      </c>
      <c r="K1607" s="67">
        <v>1.096319</v>
      </c>
      <c r="L1607" s="67">
        <v>0.10095</v>
      </c>
      <c r="M1607" s="67">
        <v>0.4099797</v>
      </c>
      <c r="N1607" s="92">
        <v>34.246653270000003</v>
      </c>
      <c r="O1607">
        <v>5</v>
      </c>
      <c r="P1607" s="67">
        <v>1.9530000000000001E-3</v>
      </c>
    </row>
    <row r="1608" spans="1:16" x14ac:dyDescent="0.2">
      <c r="A1608" s="1">
        <v>328</v>
      </c>
      <c r="B1608" t="s">
        <v>7</v>
      </c>
      <c r="C1608" s="25">
        <v>301318</v>
      </c>
      <c r="D1608" s="25">
        <v>117765</v>
      </c>
      <c r="E1608" s="25" t="s">
        <v>487</v>
      </c>
      <c r="F1608" t="s">
        <v>189</v>
      </c>
      <c r="G1608" s="1">
        <v>7464</v>
      </c>
      <c r="H1608" s="1">
        <v>2</v>
      </c>
      <c r="I1608" s="1">
        <v>1</v>
      </c>
      <c r="J1608" s="67">
        <v>1.071763</v>
      </c>
      <c r="K1608" s="67">
        <v>1.006003</v>
      </c>
      <c r="L1608" s="67">
        <v>6.5867999999999996E-2</v>
      </c>
      <c r="M1608" s="67">
        <v>0.27626580000000001</v>
      </c>
      <c r="N1608" s="92">
        <v>25.776762210000001</v>
      </c>
      <c r="O1608">
        <v>4</v>
      </c>
      <c r="P1608" s="67">
        <v>1.622E-3</v>
      </c>
    </row>
    <row r="1609" spans="1:16" x14ac:dyDescent="0.2">
      <c r="A1609" s="1">
        <v>328</v>
      </c>
      <c r="B1609" t="s">
        <v>7</v>
      </c>
      <c r="C1609" s="25">
        <v>301318</v>
      </c>
      <c r="D1609" s="25">
        <v>117765</v>
      </c>
      <c r="E1609" s="25" t="s">
        <v>487</v>
      </c>
      <c r="F1609" t="s">
        <v>189</v>
      </c>
      <c r="G1609" s="1">
        <v>7464</v>
      </c>
      <c r="H1609" s="1">
        <v>2</v>
      </c>
      <c r="I1609" s="1">
        <v>2</v>
      </c>
      <c r="J1609" s="67">
        <v>1.4798469999999999</v>
      </c>
      <c r="K1609" s="67">
        <v>1.4076139999999999</v>
      </c>
      <c r="L1609" s="67">
        <v>7.2368000000000002E-2</v>
      </c>
      <c r="M1609" s="67">
        <v>0.44876250000000001</v>
      </c>
      <c r="N1609" s="92">
        <v>30.324925480000001</v>
      </c>
      <c r="O1609">
        <v>6</v>
      </c>
      <c r="P1609" s="67">
        <v>1.9040000000000001E-3</v>
      </c>
    </row>
    <row r="1610" spans="1:16" x14ac:dyDescent="0.2">
      <c r="A1610" s="1">
        <v>328</v>
      </c>
      <c r="B1610" t="s">
        <v>7</v>
      </c>
      <c r="C1610" s="25">
        <v>301318</v>
      </c>
      <c r="D1610" s="25">
        <v>117765</v>
      </c>
      <c r="E1610" s="25" t="s">
        <v>487</v>
      </c>
      <c r="F1610" t="s">
        <v>189</v>
      </c>
      <c r="G1610" s="1">
        <v>7464</v>
      </c>
      <c r="H1610" s="1">
        <v>3</v>
      </c>
      <c r="I1610" s="1">
        <v>1</v>
      </c>
      <c r="J1610" s="67">
        <v>1.4963150000000001</v>
      </c>
      <c r="K1610" s="67">
        <v>1.427913</v>
      </c>
      <c r="L1610" s="67">
        <v>6.8507999999999999E-2</v>
      </c>
      <c r="M1610" s="67">
        <v>0.43617420000000001</v>
      </c>
      <c r="N1610" s="92">
        <v>29.149891570000001</v>
      </c>
      <c r="O1610">
        <v>6</v>
      </c>
      <c r="P1610" s="67">
        <v>1.727E-3</v>
      </c>
    </row>
    <row r="1611" spans="1:16" x14ac:dyDescent="0.2">
      <c r="A1611" s="1">
        <v>328</v>
      </c>
      <c r="B1611" t="s">
        <v>7</v>
      </c>
      <c r="C1611" s="25">
        <v>301318</v>
      </c>
      <c r="D1611" s="25">
        <v>117765</v>
      </c>
      <c r="E1611" s="25" t="s">
        <v>487</v>
      </c>
      <c r="F1611" t="s">
        <v>189</v>
      </c>
      <c r="G1611" s="1">
        <v>7464</v>
      </c>
      <c r="H1611" s="1">
        <v>3</v>
      </c>
      <c r="I1611" s="1">
        <v>2</v>
      </c>
      <c r="J1611" s="67">
        <v>1.188998</v>
      </c>
      <c r="K1611" s="67">
        <v>1.1093</v>
      </c>
      <c r="L1611" s="67">
        <v>7.9823000000000005E-2</v>
      </c>
      <c r="M1611" s="67">
        <v>0.4333284</v>
      </c>
      <c r="N1611" s="92">
        <v>36.444838429999997</v>
      </c>
      <c r="O1611">
        <v>5</v>
      </c>
      <c r="P1611" s="67">
        <v>1.9870000000000001E-3</v>
      </c>
    </row>
    <row r="1612" spans="1:16" x14ac:dyDescent="0.2">
      <c r="A1612" s="1">
        <v>329</v>
      </c>
      <c r="B1612" t="s">
        <v>7</v>
      </c>
      <c r="C1612" s="25">
        <v>301319</v>
      </c>
      <c r="D1612" s="25">
        <v>117772</v>
      </c>
      <c r="E1612" s="25" t="s">
        <v>488</v>
      </c>
      <c r="F1612" t="s">
        <v>189</v>
      </c>
      <c r="G1612" s="1">
        <v>7465</v>
      </c>
      <c r="H1612" s="1">
        <v>1</v>
      </c>
      <c r="I1612" s="1">
        <v>1</v>
      </c>
      <c r="J1612" s="67">
        <v>1.2849360000000001</v>
      </c>
      <c r="K1612" s="67">
        <v>1.186493</v>
      </c>
      <c r="L1612" s="67">
        <v>9.8580000000000001E-2</v>
      </c>
      <c r="M1612" s="67">
        <v>0.50324670000000005</v>
      </c>
      <c r="N1612" s="92">
        <v>39.165117950000003</v>
      </c>
      <c r="O1612">
        <v>6</v>
      </c>
      <c r="P1612" s="67">
        <v>1.7210000000000001E-3</v>
      </c>
    </row>
    <row r="1613" spans="1:16" x14ac:dyDescent="0.2">
      <c r="A1613" s="1">
        <v>329</v>
      </c>
      <c r="B1613" t="s">
        <v>7</v>
      </c>
      <c r="C1613" s="25">
        <v>301319</v>
      </c>
      <c r="D1613" s="25">
        <v>117772</v>
      </c>
      <c r="E1613" s="25" t="s">
        <v>488</v>
      </c>
      <c r="F1613" t="s">
        <v>189</v>
      </c>
      <c r="G1613" s="1">
        <v>7465</v>
      </c>
      <c r="H1613" s="1">
        <v>1</v>
      </c>
      <c r="I1613" s="1">
        <v>2</v>
      </c>
      <c r="J1613" s="67">
        <v>1.3333489999999999</v>
      </c>
      <c r="K1613" s="67">
        <v>1.239592</v>
      </c>
      <c r="L1613" s="67">
        <v>9.3884999999999996E-2</v>
      </c>
      <c r="M1613" s="67">
        <v>0.52222139999999995</v>
      </c>
      <c r="N1613" s="92">
        <v>39.166144799999998</v>
      </c>
      <c r="O1613">
        <v>6</v>
      </c>
      <c r="P1613" s="67">
        <v>1.727E-3</v>
      </c>
    </row>
    <row r="1614" spans="1:16" x14ac:dyDescent="0.2">
      <c r="A1614" s="1">
        <v>329</v>
      </c>
      <c r="B1614" t="s">
        <v>7</v>
      </c>
      <c r="C1614" s="25">
        <v>301319</v>
      </c>
      <c r="D1614" s="25">
        <v>117772</v>
      </c>
      <c r="E1614" s="25" t="s">
        <v>488</v>
      </c>
      <c r="F1614" t="s">
        <v>189</v>
      </c>
      <c r="G1614" s="1">
        <v>7465</v>
      </c>
      <c r="H1614" s="1">
        <v>2</v>
      </c>
      <c r="I1614" s="1">
        <v>1</v>
      </c>
      <c r="J1614" s="67">
        <v>1.0535669999999999</v>
      </c>
      <c r="K1614" s="67">
        <v>0.97841999999999996</v>
      </c>
      <c r="L1614" s="67">
        <v>7.5268000000000002E-2</v>
      </c>
      <c r="M1614" s="67">
        <v>0.35614079999999998</v>
      </c>
      <c r="N1614" s="92">
        <v>33.803336659999999</v>
      </c>
      <c r="O1614">
        <v>5</v>
      </c>
      <c r="P1614" s="67">
        <v>2.0920000000000001E-3</v>
      </c>
    </row>
    <row r="1615" spans="1:16" x14ac:dyDescent="0.2">
      <c r="A1615" s="1">
        <v>329</v>
      </c>
      <c r="B1615" t="s">
        <v>7</v>
      </c>
      <c r="C1615" s="25">
        <v>301319</v>
      </c>
      <c r="D1615" s="25">
        <v>117772</v>
      </c>
      <c r="E1615" s="25" t="s">
        <v>488</v>
      </c>
      <c r="F1615" t="s">
        <v>189</v>
      </c>
      <c r="G1615" s="1">
        <v>7465</v>
      </c>
      <c r="H1615" s="1">
        <v>2</v>
      </c>
      <c r="I1615" s="1">
        <v>2</v>
      </c>
      <c r="J1615" s="67">
        <v>1.231517</v>
      </c>
      <c r="K1615" s="67">
        <v>1.1514040000000001</v>
      </c>
      <c r="L1615" s="67">
        <v>8.0240000000000006E-2</v>
      </c>
      <c r="M1615" s="67">
        <v>0.47762280000000001</v>
      </c>
      <c r="N1615" s="92">
        <v>38.783289230000001</v>
      </c>
      <c r="O1615">
        <v>5</v>
      </c>
      <c r="P1615" s="67">
        <v>2.5850000000000001E-3</v>
      </c>
    </row>
    <row r="1616" spans="1:16" x14ac:dyDescent="0.2">
      <c r="A1616" s="1">
        <v>329</v>
      </c>
      <c r="B1616" t="s">
        <v>7</v>
      </c>
      <c r="C1616" s="25">
        <v>301319</v>
      </c>
      <c r="D1616" s="25">
        <v>117772</v>
      </c>
      <c r="E1616" s="25" t="s">
        <v>488</v>
      </c>
      <c r="F1616" t="s">
        <v>189</v>
      </c>
      <c r="G1616" s="1">
        <v>7465</v>
      </c>
      <c r="H1616" s="1">
        <v>3</v>
      </c>
      <c r="I1616" s="1">
        <v>1</v>
      </c>
      <c r="J1616" s="67">
        <v>1.2884789999999999</v>
      </c>
      <c r="K1616" s="67">
        <v>1.214288</v>
      </c>
      <c r="L1616" s="67">
        <v>7.4315999999999993E-2</v>
      </c>
      <c r="M1616" s="67">
        <v>0.50677830000000001</v>
      </c>
      <c r="N1616" s="92">
        <v>39.331514130000002</v>
      </c>
      <c r="O1616">
        <v>5</v>
      </c>
      <c r="P1616" s="67">
        <v>3.2109999999999999E-3</v>
      </c>
    </row>
    <row r="1617" spans="1:16" x14ac:dyDescent="0.2">
      <c r="A1617" s="1">
        <v>329</v>
      </c>
      <c r="B1617" t="s">
        <v>7</v>
      </c>
      <c r="C1617" s="25">
        <v>301319</v>
      </c>
      <c r="D1617" s="25">
        <v>117772</v>
      </c>
      <c r="E1617" s="25" t="s">
        <v>488</v>
      </c>
      <c r="F1617" t="s">
        <v>189</v>
      </c>
      <c r="G1617" s="1">
        <v>7465</v>
      </c>
      <c r="H1617" s="1">
        <v>3</v>
      </c>
      <c r="I1617" s="1">
        <v>2</v>
      </c>
      <c r="J1617" s="67">
        <v>1.031226</v>
      </c>
      <c r="K1617" s="67">
        <v>0.969109</v>
      </c>
      <c r="L1617" s="67">
        <v>6.2232000000000003E-2</v>
      </c>
      <c r="M1617" s="67">
        <v>0.35253899999999999</v>
      </c>
      <c r="N1617" s="92">
        <v>34.186395609999998</v>
      </c>
      <c r="O1617">
        <v>4</v>
      </c>
      <c r="P1617" s="67">
        <v>1.8090000000000001E-3</v>
      </c>
    </row>
    <row r="1618" spans="1:16" x14ac:dyDescent="0.2">
      <c r="A1618" s="1">
        <v>330</v>
      </c>
      <c r="B1618" t="s">
        <v>7</v>
      </c>
      <c r="C1618" s="25">
        <v>301320</v>
      </c>
      <c r="D1618" s="25" t="s">
        <v>150</v>
      </c>
      <c r="E1618" s="25" t="s">
        <v>489</v>
      </c>
      <c r="F1618" t="s">
        <v>191</v>
      </c>
      <c r="G1618" s="1">
        <v>7466</v>
      </c>
      <c r="H1618" s="1">
        <v>1</v>
      </c>
      <c r="I1618" s="1">
        <v>1</v>
      </c>
      <c r="J1618" s="67">
        <v>1.1082399999999999</v>
      </c>
      <c r="K1618" s="67">
        <v>0.999502</v>
      </c>
      <c r="L1618" s="67">
        <v>8.5945999999999995E-2</v>
      </c>
      <c r="M1618" s="67">
        <v>0.40400999999999998</v>
      </c>
      <c r="N1618" s="92">
        <v>36.45509998</v>
      </c>
      <c r="O1618">
        <v>7</v>
      </c>
      <c r="P1618" s="67">
        <v>2.0890000000000001E-3</v>
      </c>
    </row>
    <row r="1619" spans="1:16" x14ac:dyDescent="0.2">
      <c r="A1619" s="1">
        <v>330</v>
      </c>
      <c r="B1619" t="s">
        <v>7</v>
      </c>
      <c r="C1619" s="25">
        <v>301320</v>
      </c>
      <c r="D1619" s="25" t="s">
        <v>150</v>
      </c>
      <c r="E1619" s="25" t="s">
        <v>489</v>
      </c>
      <c r="F1619" t="s">
        <v>191</v>
      </c>
      <c r="G1619" s="1">
        <v>7466</v>
      </c>
      <c r="H1619" s="1">
        <v>1</v>
      </c>
      <c r="I1619" s="1">
        <v>2</v>
      </c>
      <c r="J1619" s="67">
        <v>1.0661910000000001</v>
      </c>
      <c r="K1619" s="67">
        <v>0.98497199999999996</v>
      </c>
      <c r="L1619" s="67">
        <v>8.1349000000000005E-2</v>
      </c>
      <c r="M1619" s="67">
        <v>0.44874629999999999</v>
      </c>
      <c r="N1619" s="92">
        <v>42.08873457</v>
      </c>
      <c r="O1619">
        <v>7</v>
      </c>
      <c r="P1619" s="67">
        <v>2.0690000000000001E-3</v>
      </c>
    </row>
    <row r="1620" spans="1:16" x14ac:dyDescent="0.2">
      <c r="A1620" s="1">
        <v>330</v>
      </c>
      <c r="B1620" t="s">
        <v>7</v>
      </c>
      <c r="C1620" s="25">
        <v>301320</v>
      </c>
      <c r="D1620" s="25" t="s">
        <v>150</v>
      </c>
      <c r="E1620" s="25" t="s">
        <v>489</v>
      </c>
      <c r="F1620" t="s">
        <v>191</v>
      </c>
      <c r="G1620" s="1">
        <v>7466</v>
      </c>
      <c r="H1620" s="1">
        <v>2</v>
      </c>
      <c r="I1620" s="1">
        <v>1</v>
      </c>
      <c r="J1620" s="67">
        <v>1.029668</v>
      </c>
      <c r="K1620" s="67">
        <v>0.95410600000000001</v>
      </c>
      <c r="L1620" s="67">
        <v>7.5680999999999998E-2</v>
      </c>
      <c r="M1620" s="67">
        <v>0.2033982</v>
      </c>
      <c r="N1620" s="92">
        <v>19.75376529</v>
      </c>
      <c r="O1620">
        <v>5</v>
      </c>
      <c r="P1620" s="67">
        <v>1.5E-3</v>
      </c>
    </row>
    <row r="1621" spans="1:16" x14ac:dyDescent="0.2">
      <c r="A1621" s="1">
        <v>330</v>
      </c>
      <c r="B1621" t="s">
        <v>7</v>
      </c>
      <c r="C1621" s="25">
        <v>301320</v>
      </c>
      <c r="D1621" s="25" t="s">
        <v>150</v>
      </c>
      <c r="E1621" s="25" t="s">
        <v>489</v>
      </c>
      <c r="F1621" t="s">
        <v>191</v>
      </c>
      <c r="G1621" s="1">
        <v>7466</v>
      </c>
      <c r="H1621" s="1">
        <v>2</v>
      </c>
      <c r="I1621" s="1">
        <v>2</v>
      </c>
      <c r="J1621" s="67">
        <v>0.89670700000000003</v>
      </c>
      <c r="K1621" s="67">
        <v>0.82400899999999999</v>
      </c>
      <c r="L1621" s="67">
        <v>7.2824E-2</v>
      </c>
      <c r="M1621" s="67">
        <v>0.1900278</v>
      </c>
      <c r="N1621" s="92">
        <v>21.191738220000001</v>
      </c>
      <c r="O1621">
        <v>6</v>
      </c>
      <c r="P1621" s="67">
        <v>1.2780000000000001E-3</v>
      </c>
    </row>
    <row r="1622" spans="1:16" x14ac:dyDescent="0.2">
      <c r="A1622" s="1">
        <v>330</v>
      </c>
      <c r="B1622" t="s">
        <v>7</v>
      </c>
      <c r="C1622" s="25">
        <v>301320</v>
      </c>
      <c r="D1622" s="25" t="s">
        <v>150</v>
      </c>
      <c r="E1622" s="25" t="s">
        <v>489</v>
      </c>
      <c r="F1622" t="s">
        <v>191</v>
      </c>
      <c r="G1622" s="1">
        <v>7466</v>
      </c>
      <c r="H1622" s="1">
        <v>3</v>
      </c>
      <c r="I1622" s="1">
        <v>1</v>
      </c>
      <c r="J1622" s="67">
        <v>0.91357299999999997</v>
      </c>
      <c r="K1622" s="67">
        <v>0.83436999999999995</v>
      </c>
      <c r="L1622" s="67">
        <v>7.9326999999999995E-2</v>
      </c>
      <c r="M1622" s="67">
        <v>0.25674750000000002</v>
      </c>
      <c r="N1622" s="92">
        <v>28.103665500000002</v>
      </c>
      <c r="O1622">
        <v>6</v>
      </c>
      <c r="P1622" s="67">
        <v>1.1169999999999999E-3</v>
      </c>
    </row>
    <row r="1623" spans="1:16" x14ac:dyDescent="0.2">
      <c r="A1623" s="1">
        <v>330</v>
      </c>
      <c r="B1623" t="s">
        <v>7</v>
      </c>
      <c r="C1623" s="25">
        <v>301320</v>
      </c>
      <c r="D1623" s="25" t="s">
        <v>150</v>
      </c>
      <c r="E1623" s="25" t="s">
        <v>489</v>
      </c>
      <c r="F1623" t="s">
        <v>191</v>
      </c>
      <c r="G1623" s="1">
        <v>7466</v>
      </c>
      <c r="H1623" s="1">
        <v>3</v>
      </c>
      <c r="I1623" s="1">
        <v>2</v>
      </c>
      <c r="J1623" s="67">
        <v>1.0691980000000001</v>
      </c>
      <c r="K1623" s="67">
        <v>0.98978100000000002</v>
      </c>
      <c r="L1623" s="67">
        <v>7.9541000000000001E-2</v>
      </c>
      <c r="M1623" s="67">
        <v>0.29002679999999997</v>
      </c>
      <c r="N1623" s="92">
        <v>27.125639970000002</v>
      </c>
      <c r="O1623">
        <v>5</v>
      </c>
      <c r="P1623" s="67">
        <v>1.7240000000000001E-3</v>
      </c>
    </row>
    <row r="1624" spans="1:16" x14ac:dyDescent="0.2">
      <c r="A1624" s="1">
        <v>331</v>
      </c>
      <c r="B1624" t="s">
        <v>7</v>
      </c>
      <c r="C1624" s="25">
        <v>301321</v>
      </c>
      <c r="D1624" s="25">
        <v>117783</v>
      </c>
      <c r="E1624" s="25" t="s">
        <v>490</v>
      </c>
      <c r="F1624" t="s">
        <v>191</v>
      </c>
      <c r="G1624" s="1">
        <v>7467</v>
      </c>
      <c r="H1624" s="1">
        <v>1</v>
      </c>
      <c r="I1624" s="1">
        <v>1</v>
      </c>
      <c r="J1624" s="67">
        <v>1.058152</v>
      </c>
      <c r="K1624" s="67">
        <v>0.98108499999999998</v>
      </c>
      <c r="L1624" s="67">
        <v>7.7192999999999998E-2</v>
      </c>
      <c r="M1624" s="67">
        <v>0.37794060000000002</v>
      </c>
      <c r="N1624" s="92">
        <v>35.717042540000001</v>
      </c>
      <c r="O1624">
        <v>5</v>
      </c>
      <c r="P1624" s="67">
        <v>1.603E-3</v>
      </c>
    </row>
    <row r="1625" spans="1:16" x14ac:dyDescent="0.2">
      <c r="A1625" s="1">
        <v>331</v>
      </c>
      <c r="B1625" t="s">
        <v>7</v>
      </c>
      <c r="C1625" s="25">
        <v>301321</v>
      </c>
      <c r="D1625" s="25">
        <v>117783</v>
      </c>
      <c r="E1625" s="25" t="s">
        <v>490</v>
      </c>
      <c r="F1625" t="s">
        <v>191</v>
      </c>
      <c r="G1625" s="1">
        <v>7467</v>
      </c>
      <c r="H1625" s="1">
        <v>1</v>
      </c>
      <c r="I1625" s="1">
        <v>2</v>
      </c>
      <c r="J1625" s="67">
        <v>1.0902369999999999</v>
      </c>
      <c r="K1625" s="67">
        <v>0.99884700000000004</v>
      </c>
      <c r="L1625" s="67">
        <v>9.1517000000000001E-2</v>
      </c>
      <c r="M1625" s="67">
        <v>0.25675829999999999</v>
      </c>
      <c r="N1625" s="92">
        <v>23.550686689999999</v>
      </c>
      <c r="O1625">
        <v>5</v>
      </c>
      <c r="P1625" s="67">
        <v>1.7570000000000001E-3</v>
      </c>
    </row>
    <row r="1626" spans="1:16" x14ac:dyDescent="0.2">
      <c r="A1626" s="1">
        <v>331</v>
      </c>
      <c r="B1626" t="s">
        <v>7</v>
      </c>
      <c r="C1626" s="25">
        <v>301321</v>
      </c>
      <c r="D1626" s="25">
        <v>117783</v>
      </c>
      <c r="E1626" s="25" t="s">
        <v>490</v>
      </c>
      <c r="F1626" t="s">
        <v>191</v>
      </c>
      <c r="G1626" s="1">
        <v>7467</v>
      </c>
      <c r="H1626" s="1">
        <v>2</v>
      </c>
      <c r="I1626" s="1">
        <v>1</v>
      </c>
      <c r="J1626" s="67">
        <v>0.95478300000000005</v>
      </c>
      <c r="K1626" s="67">
        <v>0.87935700000000006</v>
      </c>
      <c r="L1626" s="67">
        <v>7.5541999999999998E-2</v>
      </c>
      <c r="M1626" s="67">
        <v>6.6452399999999995E-2</v>
      </c>
      <c r="N1626" s="92">
        <v>6.9599479669999997</v>
      </c>
      <c r="O1626">
        <v>6</v>
      </c>
      <c r="P1626" s="67">
        <v>1.224E-3</v>
      </c>
    </row>
    <row r="1627" spans="1:16" x14ac:dyDescent="0.2">
      <c r="A1627" s="1">
        <v>331</v>
      </c>
      <c r="B1627" t="s">
        <v>7</v>
      </c>
      <c r="C1627" s="25">
        <v>301321</v>
      </c>
      <c r="D1627" s="25">
        <v>117783</v>
      </c>
      <c r="E1627" s="25" t="s">
        <v>490</v>
      </c>
      <c r="F1627" t="s">
        <v>191</v>
      </c>
      <c r="G1627" s="1">
        <v>7467</v>
      </c>
      <c r="H1627" s="1">
        <v>2</v>
      </c>
      <c r="I1627" s="1">
        <v>2</v>
      </c>
      <c r="J1627" s="67">
        <v>1.414018</v>
      </c>
      <c r="K1627" s="67">
        <v>1.3351420000000001</v>
      </c>
      <c r="L1627" s="67">
        <v>7.9001000000000002E-2</v>
      </c>
      <c r="M1627" s="67">
        <v>0.4693464</v>
      </c>
      <c r="N1627" s="92">
        <v>33.192392179999999</v>
      </c>
      <c r="O1627">
        <v>6</v>
      </c>
      <c r="P1627" s="67">
        <v>2.6879999999999999E-3</v>
      </c>
    </row>
    <row r="1628" spans="1:16" x14ac:dyDescent="0.2">
      <c r="A1628" s="1">
        <v>331</v>
      </c>
      <c r="B1628" t="s">
        <v>7</v>
      </c>
      <c r="C1628" s="25">
        <v>301321</v>
      </c>
      <c r="D1628" s="25">
        <v>117783</v>
      </c>
      <c r="E1628" s="25" t="s">
        <v>490</v>
      </c>
      <c r="F1628" t="s">
        <v>191</v>
      </c>
      <c r="G1628" s="1">
        <v>7467</v>
      </c>
      <c r="H1628" s="1">
        <v>3</v>
      </c>
      <c r="I1628" s="1">
        <v>1</v>
      </c>
      <c r="J1628" s="67">
        <v>1.3353299999999999</v>
      </c>
      <c r="K1628" s="67">
        <v>1.2622040000000001</v>
      </c>
      <c r="L1628" s="67">
        <v>7.3248999999999995E-2</v>
      </c>
      <c r="M1628" s="67">
        <v>0.44452170000000002</v>
      </c>
      <c r="N1628" s="92">
        <v>33.289276809999997</v>
      </c>
      <c r="O1628">
        <v>7</v>
      </c>
      <c r="P1628" s="67">
        <v>2.114E-3</v>
      </c>
    </row>
    <row r="1629" spans="1:16" x14ac:dyDescent="0.2">
      <c r="A1629" s="1">
        <v>331</v>
      </c>
      <c r="B1629" t="s">
        <v>7</v>
      </c>
      <c r="C1629" s="25">
        <v>301321</v>
      </c>
      <c r="D1629" s="25">
        <v>117783</v>
      </c>
      <c r="E1629" s="25" t="s">
        <v>490</v>
      </c>
      <c r="F1629" t="s">
        <v>191</v>
      </c>
      <c r="G1629" s="1">
        <v>7467</v>
      </c>
      <c r="H1629" s="1">
        <v>3</v>
      </c>
      <c r="I1629" s="1">
        <v>2</v>
      </c>
      <c r="J1629" s="67">
        <v>1.3964300000000001</v>
      </c>
      <c r="K1629" s="67">
        <v>1.3152440000000001</v>
      </c>
      <c r="L1629" s="67">
        <v>8.1312999999999996E-2</v>
      </c>
      <c r="M1629" s="67">
        <v>0.58400280000000004</v>
      </c>
      <c r="N1629" s="92">
        <v>41.821129589999998</v>
      </c>
      <c r="O1629">
        <v>6</v>
      </c>
      <c r="P1629" s="67">
        <v>2.6979999999999999E-3</v>
      </c>
    </row>
    <row r="1630" spans="1:16" x14ac:dyDescent="0.2">
      <c r="A1630" s="1">
        <v>332</v>
      </c>
      <c r="B1630" t="s">
        <v>169</v>
      </c>
      <c r="C1630" s="25">
        <v>301322</v>
      </c>
      <c r="D1630" s="25">
        <v>117791</v>
      </c>
      <c r="E1630" s="25" t="s">
        <v>491</v>
      </c>
      <c r="F1630" t="s">
        <v>189</v>
      </c>
      <c r="G1630" s="1">
        <v>7468</v>
      </c>
      <c r="H1630" s="1">
        <v>1</v>
      </c>
      <c r="I1630" s="1">
        <v>1</v>
      </c>
      <c r="J1630" s="67">
        <v>0.93947499999999995</v>
      </c>
      <c r="K1630" s="67">
        <v>0.89071100000000003</v>
      </c>
      <c r="L1630" s="67">
        <v>4.8832E-2</v>
      </c>
      <c r="M1630" s="67">
        <v>0.50977349999999999</v>
      </c>
      <c r="N1630" s="92">
        <v>54.26152905</v>
      </c>
      <c r="O1630">
        <v>5</v>
      </c>
      <c r="P1630" s="67">
        <v>1.426E-3</v>
      </c>
    </row>
    <row r="1631" spans="1:16" x14ac:dyDescent="0.2">
      <c r="A1631" s="1">
        <v>332</v>
      </c>
      <c r="B1631" t="s">
        <v>169</v>
      </c>
      <c r="C1631" s="25">
        <v>301322</v>
      </c>
      <c r="D1631" s="25">
        <v>117791</v>
      </c>
      <c r="E1631" s="25" t="s">
        <v>491</v>
      </c>
      <c r="F1631" t="s">
        <v>189</v>
      </c>
      <c r="G1631" s="1">
        <v>7468</v>
      </c>
      <c r="H1631" s="1">
        <v>1</v>
      </c>
      <c r="I1631" s="1">
        <v>2</v>
      </c>
      <c r="J1631" s="67">
        <v>0.86398399999999997</v>
      </c>
      <c r="K1631" s="67">
        <v>0.81241799999999997</v>
      </c>
      <c r="L1631" s="67">
        <v>5.1643000000000001E-2</v>
      </c>
      <c r="M1631" s="67">
        <v>0.45027089999999997</v>
      </c>
      <c r="N1631" s="92">
        <v>52.115652599999997</v>
      </c>
      <c r="O1631">
        <v>5</v>
      </c>
      <c r="P1631" s="67">
        <v>1.841E-3</v>
      </c>
    </row>
    <row r="1632" spans="1:16" x14ac:dyDescent="0.2">
      <c r="A1632" s="1">
        <v>332</v>
      </c>
      <c r="B1632" t="s">
        <v>169</v>
      </c>
      <c r="C1632" s="25">
        <v>301322</v>
      </c>
      <c r="D1632" s="25">
        <v>117791</v>
      </c>
      <c r="E1632" s="25" t="s">
        <v>491</v>
      </c>
      <c r="F1632" t="s">
        <v>189</v>
      </c>
      <c r="G1632" s="1">
        <v>7468</v>
      </c>
      <c r="H1632" s="1">
        <v>2</v>
      </c>
      <c r="I1632" s="1">
        <v>1</v>
      </c>
      <c r="J1632" s="67">
        <v>0.94329499999999999</v>
      </c>
      <c r="K1632" s="67">
        <v>0.89248700000000003</v>
      </c>
      <c r="L1632" s="67">
        <v>5.0878E-2</v>
      </c>
      <c r="M1632" s="67">
        <v>0.46118969999999998</v>
      </c>
      <c r="N1632" s="92">
        <v>48.891354239999998</v>
      </c>
      <c r="O1632">
        <v>5</v>
      </c>
      <c r="P1632" s="67">
        <v>1.477E-3</v>
      </c>
    </row>
    <row r="1633" spans="1:16" x14ac:dyDescent="0.2">
      <c r="A1633" s="1">
        <v>332</v>
      </c>
      <c r="B1633" t="s">
        <v>169</v>
      </c>
      <c r="C1633" s="25">
        <v>301322</v>
      </c>
      <c r="D1633" s="25">
        <v>117791</v>
      </c>
      <c r="E1633" s="25" t="s">
        <v>491</v>
      </c>
      <c r="F1633" t="s">
        <v>189</v>
      </c>
      <c r="G1633" s="1">
        <v>7468</v>
      </c>
      <c r="H1633" s="1">
        <v>2</v>
      </c>
      <c r="I1633" s="1">
        <v>2</v>
      </c>
      <c r="J1633" s="67">
        <v>0.895401</v>
      </c>
      <c r="K1633" s="67">
        <v>0.84207900000000002</v>
      </c>
      <c r="L1633" s="67">
        <v>5.3392000000000002E-2</v>
      </c>
      <c r="M1633" s="67">
        <v>0.44813789999999998</v>
      </c>
      <c r="N1633" s="92">
        <v>50.048849619999999</v>
      </c>
      <c r="O1633">
        <v>5</v>
      </c>
      <c r="P1633" s="67">
        <v>1.768E-3</v>
      </c>
    </row>
    <row r="1634" spans="1:16" x14ac:dyDescent="0.2">
      <c r="A1634" s="1">
        <v>332</v>
      </c>
      <c r="B1634" t="s">
        <v>169</v>
      </c>
      <c r="C1634" s="25">
        <v>301322</v>
      </c>
      <c r="D1634" s="25">
        <v>117791</v>
      </c>
      <c r="E1634" s="25" t="s">
        <v>491</v>
      </c>
      <c r="F1634" t="s">
        <v>189</v>
      </c>
      <c r="G1634" s="1">
        <v>7468</v>
      </c>
      <c r="H1634" s="1">
        <v>3</v>
      </c>
      <c r="I1634" s="1">
        <v>1</v>
      </c>
      <c r="J1634" s="67">
        <v>0.92349999999999999</v>
      </c>
      <c r="K1634" s="67">
        <v>0.87187499999999996</v>
      </c>
      <c r="L1634" s="67">
        <v>5.1709999999999999E-2</v>
      </c>
      <c r="M1634" s="67">
        <v>0.43121429999999999</v>
      </c>
      <c r="N1634" s="92">
        <v>46.693481319999997</v>
      </c>
      <c r="O1634">
        <v>4</v>
      </c>
      <c r="P1634" s="67">
        <v>1.702E-3</v>
      </c>
    </row>
    <row r="1635" spans="1:16" x14ac:dyDescent="0.2">
      <c r="A1635" s="1">
        <v>332</v>
      </c>
      <c r="B1635" t="s">
        <v>169</v>
      </c>
      <c r="C1635" s="25">
        <v>301322</v>
      </c>
      <c r="D1635" s="25">
        <v>117791</v>
      </c>
      <c r="E1635" s="25" t="s">
        <v>491</v>
      </c>
      <c r="F1635" t="s">
        <v>189</v>
      </c>
      <c r="G1635" s="1">
        <v>7468</v>
      </c>
      <c r="H1635" s="1">
        <v>3</v>
      </c>
      <c r="I1635" s="1">
        <v>2</v>
      </c>
      <c r="J1635" s="67">
        <v>0.921821</v>
      </c>
      <c r="K1635" s="67">
        <v>0.86847700000000005</v>
      </c>
      <c r="L1635" s="67">
        <v>5.3414999999999997E-2</v>
      </c>
      <c r="M1635" s="67">
        <v>0.44652239999999999</v>
      </c>
      <c r="N1635" s="92">
        <v>48.439165520000003</v>
      </c>
      <c r="O1635">
        <v>5</v>
      </c>
      <c r="P1635" s="67">
        <v>1.284E-3</v>
      </c>
    </row>
    <row r="1636" spans="1:16" x14ac:dyDescent="0.2">
      <c r="A1636" s="1">
        <v>333</v>
      </c>
      <c r="B1636" t="s">
        <v>9</v>
      </c>
      <c r="C1636" s="25">
        <v>301323</v>
      </c>
      <c r="D1636" s="25">
        <v>117803</v>
      </c>
      <c r="E1636" s="25" t="s">
        <v>492</v>
      </c>
      <c r="F1636" t="s">
        <v>191</v>
      </c>
      <c r="G1636" s="1">
        <v>7469</v>
      </c>
      <c r="H1636" s="1">
        <v>1</v>
      </c>
      <c r="I1636" s="1">
        <v>1</v>
      </c>
      <c r="J1636" s="67">
        <v>0.63097300000000001</v>
      </c>
      <c r="K1636" s="67">
        <v>0.60470000000000002</v>
      </c>
      <c r="L1636" s="67">
        <v>2.6339000000000001E-2</v>
      </c>
      <c r="M1636" s="67">
        <v>0.13555890000000001</v>
      </c>
      <c r="N1636" s="92">
        <v>21.48410471</v>
      </c>
      <c r="O1636">
        <v>4</v>
      </c>
      <c r="P1636" s="67">
        <v>1.343E-3</v>
      </c>
    </row>
    <row r="1637" spans="1:16" x14ac:dyDescent="0.2">
      <c r="A1637" s="1">
        <v>333</v>
      </c>
      <c r="B1637" t="s">
        <v>9</v>
      </c>
      <c r="C1637" s="25">
        <v>301323</v>
      </c>
      <c r="D1637" s="25">
        <v>117803</v>
      </c>
      <c r="E1637" s="25" t="s">
        <v>492</v>
      </c>
      <c r="F1637" t="s">
        <v>191</v>
      </c>
      <c r="G1637" s="1">
        <v>7469</v>
      </c>
      <c r="H1637" s="1">
        <v>1</v>
      </c>
      <c r="I1637" s="1">
        <v>2</v>
      </c>
      <c r="J1637" s="67">
        <v>0.58102799999999999</v>
      </c>
      <c r="K1637" s="67">
        <v>0.55577299999999996</v>
      </c>
      <c r="L1637" s="67">
        <v>2.5326999999999999E-2</v>
      </c>
      <c r="M1637" s="67">
        <v>0.1561419</v>
      </c>
      <c r="N1637" s="92">
        <v>26.873386480000001</v>
      </c>
      <c r="O1637">
        <v>5</v>
      </c>
      <c r="P1637" s="67">
        <v>7.6400000000000003E-4</v>
      </c>
    </row>
    <row r="1638" spans="1:16" x14ac:dyDescent="0.2">
      <c r="A1638" s="1">
        <v>333</v>
      </c>
      <c r="B1638" t="s">
        <v>9</v>
      </c>
      <c r="C1638" s="25">
        <v>301323</v>
      </c>
      <c r="D1638" s="25">
        <v>117803</v>
      </c>
      <c r="E1638" s="25" t="s">
        <v>492</v>
      </c>
      <c r="F1638" t="s">
        <v>191</v>
      </c>
      <c r="G1638" s="1">
        <v>7469</v>
      </c>
      <c r="H1638" s="1">
        <v>2</v>
      </c>
      <c r="I1638" s="1">
        <v>1</v>
      </c>
      <c r="J1638" s="67">
        <v>0.582507</v>
      </c>
      <c r="K1638" s="67">
        <v>0.56306199999999995</v>
      </c>
      <c r="L1638" s="67">
        <v>1.9505000000000002E-2</v>
      </c>
      <c r="M1638" s="67">
        <v>0.1421559</v>
      </c>
      <c r="N1638" s="92">
        <v>24.40415308</v>
      </c>
      <c r="O1638">
        <v>5</v>
      </c>
      <c r="P1638" s="67">
        <v>8.4599999999999996E-4</v>
      </c>
    </row>
    <row r="1639" spans="1:16" x14ac:dyDescent="0.2">
      <c r="A1639" s="1">
        <v>333</v>
      </c>
      <c r="B1639" t="s">
        <v>9</v>
      </c>
      <c r="C1639" s="25">
        <v>301323</v>
      </c>
      <c r="D1639" s="25">
        <v>117803</v>
      </c>
      <c r="E1639" s="25" t="s">
        <v>492</v>
      </c>
      <c r="F1639" t="s">
        <v>191</v>
      </c>
      <c r="G1639" s="1">
        <v>7469</v>
      </c>
      <c r="H1639" s="1">
        <v>2</v>
      </c>
      <c r="I1639" s="1">
        <v>2</v>
      </c>
      <c r="J1639" s="67">
        <v>0.65927800000000003</v>
      </c>
      <c r="K1639" s="67">
        <v>0.601997</v>
      </c>
      <c r="L1639" s="67">
        <v>2.9627000000000001E-2</v>
      </c>
      <c r="M1639" s="67">
        <v>0.11470229999999999</v>
      </c>
      <c r="N1639" s="92">
        <v>17.398168909999999</v>
      </c>
      <c r="O1639">
        <v>5</v>
      </c>
      <c r="P1639" s="67">
        <v>9.2699999999999998E-4</v>
      </c>
    </row>
    <row r="1640" spans="1:16" x14ac:dyDescent="0.2">
      <c r="A1640" s="1">
        <v>333</v>
      </c>
      <c r="B1640" t="s">
        <v>9</v>
      </c>
      <c r="C1640" s="25">
        <v>301323</v>
      </c>
      <c r="D1640" s="25">
        <v>117803</v>
      </c>
      <c r="E1640" s="25" t="s">
        <v>492</v>
      </c>
      <c r="F1640" t="s">
        <v>191</v>
      </c>
      <c r="G1640" s="1">
        <v>7469</v>
      </c>
      <c r="H1640" s="1">
        <v>3</v>
      </c>
      <c r="I1640" s="1">
        <v>1</v>
      </c>
      <c r="J1640" s="67">
        <v>0.71549499999999999</v>
      </c>
      <c r="K1640" s="67">
        <v>0.68190499999999998</v>
      </c>
      <c r="L1640" s="67">
        <v>3.3667000000000002E-2</v>
      </c>
      <c r="M1640" s="67">
        <v>0.15885630000000001</v>
      </c>
      <c r="N1640" s="92">
        <v>22.202293520000001</v>
      </c>
      <c r="O1640">
        <v>5</v>
      </c>
      <c r="P1640" s="67">
        <v>8.61E-4</v>
      </c>
    </row>
    <row r="1641" spans="1:16" x14ac:dyDescent="0.2">
      <c r="A1641" s="1">
        <v>333</v>
      </c>
      <c r="B1641" t="s">
        <v>9</v>
      </c>
      <c r="C1641" s="25">
        <v>301323</v>
      </c>
      <c r="D1641" s="25">
        <v>117803</v>
      </c>
      <c r="E1641" s="25" t="s">
        <v>492</v>
      </c>
      <c r="F1641" t="s">
        <v>191</v>
      </c>
      <c r="G1641" s="1">
        <v>7469</v>
      </c>
      <c r="H1641" s="1">
        <v>3</v>
      </c>
      <c r="I1641" s="1">
        <v>2</v>
      </c>
      <c r="J1641" s="67">
        <v>0.71082999999999996</v>
      </c>
      <c r="K1641" s="67">
        <v>0.68275600000000003</v>
      </c>
      <c r="L1641" s="67">
        <v>2.8149E-2</v>
      </c>
      <c r="M1641" s="67">
        <v>0.18985769999999999</v>
      </c>
      <c r="N1641" s="92">
        <v>26.709297580000001</v>
      </c>
      <c r="O1641">
        <v>5</v>
      </c>
      <c r="P1641" s="67">
        <v>8.7699999999999996E-4</v>
      </c>
    </row>
    <row r="1642" spans="1:16" x14ac:dyDescent="0.2">
      <c r="A1642" s="1">
        <v>334</v>
      </c>
      <c r="B1642" t="s">
        <v>9</v>
      </c>
      <c r="C1642" s="25">
        <v>301324</v>
      </c>
      <c r="D1642" s="25">
        <v>117806</v>
      </c>
      <c r="E1642" s="25" t="s">
        <v>493</v>
      </c>
      <c r="F1642" t="s">
        <v>191</v>
      </c>
      <c r="G1642" s="1">
        <v>7470</v>
      </c>
      <c r="H1642" s="1">
        <v>1</v>
      </c>
      <c r="I1642" s="1">
        <v>1</v>
      </c>
      <c r="J1642" s="67">
        <v>1.3992230000000001</v>
      </c>
      <c r="K1642" s="67">
        <v>1.2215290000000001</v>
      </c>
      <c r="L1642" s="67">
        <v>8.4294999999999995E-2</v>
      </c>
      <c r="M1642" s="67">
        <v>0.4376313</v>
      </c>
      <c r="N1642" s="92">
        <v>31.27673716</v>
      </c>
      <c r="O1642">
        <v>6</v>
      </c>
      <c r="P1642" s="67">
        <v>2.6540000000000001E-3</v>
      </c>
    </row>
    <row r="1643" spans="1:16" x14ac:dyDescent="0.2">
      <c r="A1643" s="1">
        <v>334</v>
      </c>
      <c r="B1643" t="s">
        <v>9</v>
      </c>
      <c r="C1643" s="25">
        <v>301324</v>
      </c>
      <c r="D1643" s="25">
        <v>117806</v>
      </c>
      <c r="E1643" s="25" t="s">
        <v>493</v>
      </c>
      <c r="F1643" t="s">
        <v>191</v>
      </c>
      <c r="G1643" s="1">
        <v>7470</v>
      </c>
      <c r="H1643" s="1">
        <v>1</v>
      </c>
      <c r="I1643" s="1">
        <v>2</v>
      </c>
      <c r="J1643" s="67">
        <v>1.5409010000000001</v>
      </c>
      <c r="K1643" s="67">
        <v>1.4550069999999999</v>
      </c>
      <c r="L1643" s="67">
        <v>8.6026000000000005E-2</v>
      </c>
      <c r="M1643" s="67">
        <v>0.32443559999999999</v>
      </c>
      <c r="N1643" s="92">
        <v>21.05492825</v>
      </c>
      <c r="O1643">
        <v>7</v>
      </c>
      <c r="P1643" s="67">
        <v>2.1970000000000002E-3</v>
      </c>
    </row>
    <row r="1644" spans="1:16" x14ac:dyDescent="0.2">
      <c r="A1644" s="1">
        <v>334</v>
      </c>
      <c r="B1644" t="s">
        <v>9</v>
      </c>
      <c r="C1644" s="25">
        <v>301324</v>
      </c>
      <c r="D1644" s="25">
        <v>117806</v>
      </c>
      <c r="E1644" s="25" t="s">
        <v>493</v>
      </c>
      <c r="F1644" t="s">
        <v>191</v>
      </c>
      <c r="G1644" s="1">
        <v>7470</v>
      </c>
      <c r="H1644" s="1">
        <v>2</v>
      </c>
      <c r="I1644" s="1">
        <v>1</v>
      </c>
      <c r="J1644" s="67">
        <v>1.414893</v>
      </c>
      <c r="K1644" s="67">
        <v>1.333351</v>
      </c>
      <c r="L1644" s="67">
        <v>8.1668000000000004E-2</v>
      </c>
      <c r="M1644" s="67">
        <v>0.51006870000000004</v>
      </c>
      <c r="N1644" s="92">
        <v>36.049983990000001</v>
      </c>
      <c r="O1644">
        <v>6</v>
      </c>
      <c r="P1644" s="67">
        <v>2.8140000000000001E-3</v>
      </c>
    </row>
    <row r="1645" spans="1:16" x14ac:dyDescent="0.2">
      <c r="A1645" s="1">
        <v>334</v>
      </c>
      <c r="B1645" t="s">
        <v>9</v>
      </c>
      <c r="C1645" s="25">
        <v>301324</v>
      </c>
      <c r="D1645" s="25">
        <v>117806</v>
      </c>
      <c r="E1645" s="25" t="s">
        <v>493</v>
      </c>
      <c r="F1645" t="s">
        <v>191</v>
      </c>
      <c r="G1645" s="1">
        <v>7470</v>
      </c>
      <c r="H1645" s="1">
        <v>2</v>
      </c>
      <c r="I1645" s="1">
        <v>2</v>
      </c>
      <c r="J1645" s="67">
        <v>1.326919</v>
      </c>
      <c r="K1645" s="67">
        <v>1.251584</v>
      </c>
      <c r="L1645" s="67">
        <v>7.5449000000000002E-2</v>
      </c>
      <c r="M1645" s="67">
        <v>0.4457043</v>
      </c>
      <c r="N1645" s="92">
        <v>33.589412770000003</v>
      </c>
      <c r="O1645">
        <v>8</v>
      </c>
      <c r="P1645" s="67">
        <v>1.4480000000000001E-3</v>
      </c>
    </row>
    <row r="1646" spans="1:16" x14ac:dyDescent="0.2">
      <c r="A1646" s="1">
        <v>334</v>
      </c>
      <c r="B1646" t="s">
        <v>9</v>
      </c>
      <c r="C1646" s="25">
        <v>301324</v>
      </c>
      <c r="D1646" s="25">
        <v>117806</v>
      </c>
      <c r="E1646" s="25" t="s">
        <v>493</v>
      </c>
      <c r="F1646" t="s">
        <v>191</v>
      </c>
      <c r="G1646" s="1">
        <v>7470</v>
      </c>
      <c r="H1646" s="1">
        <v>3</v>
      </c>
      <c r="I1646" s="1">
        <v>1</v>
      </c>
      <c r="J1646" s="67">
        <v>1.4122250000000001</v>
      </c>
      <c r="K1646" s="67">
        <v>1.330951</v>
      </c>
      <c r="L1646" s="67">
        <v>8.1392000000000006E-2</v>
      </c>
      <c r="M1646" s="67">
        <v>0.2727504</v>
      </c>
      <c r="N1646" s="92">
        <v>19.313522989999999</v>
      </c>
      <c r="O1646">
        <v>7</v>
      </c>
      <c r="P1646" s="67">
        <v>1.7899999999999999E-3</v>
      </c>
    </row>
    <row r="1647" spans="1:16" x14ac:dyDescent="0.2">
      <c r="A1647" s="1">
        <v>334</v>
      </c>
      <c r="B1647" t="s">
        <v>9</v>
      </c>
      <c r="C1647" s="25">
        <v>301324</v>
      </c>
      <c r="D1647" s="25">
        <v>117806</v>
      </c>
      <c r="E1647" s="25" t="s">
        <v>493</v>
      </c>
      <c r="F1647" t="s">
        <v>191</v>
      </c>
      <c r="G1647" s="1">
        <v>7470</v>
      </c>
      <c r="H1647" s="1">
        <v>3</v>
      </c>
      <c r="I1647" s="1">
        <v>2</v>
      </c>
      <c r="J1647" s="67">
        <v>1.2372430000000001</v>
      </c>
      <c r="K1647" s="67">
        <v>1.1565890000000001</v>
      </c>
      <c r="L1647" s="67">
        <v>8.0779000000000004E-2</v>
      </c>
      <c r="M1647" s="67">
        <v>0.2419695</v>
      </c>
      <c r="N1647" s="92">
        <v>19.557152479999999</v>
      </c>
      <c r="O1647">
        <v>5</v>
      </c>
      <c r="P1647" s="67">
        <v>2.101E-3</v>
      </c>
    </row>
    <row r="1648" spans="1:16" x14ac:dyDescent="0.2">
      <c r="A1648" s="1">
        <v>335</v>
      </c>
      <c r="B1648" t="s">
        <v>169</v>
      </c>
      <c r="C1648" s="25">
        <v>301325</v>
      </c>
      <c r="D1648" s="25">
        <v>117827</v>
      </c>
      <c r="E1648" s="25" t="s">
        <v>494</v>
      </c>
      <c r="F1648" t="s">
        <v>337</v>
      </c>
      <c r="G1648" s="1">
        <v>7471</v>
      </c>
      <c r="H1648" s="1">
        <v>1</v>
      </c>
      <c r="I1648" s="1">
        <v>1</v>
      </c>
      <c r="J1648" s="67">
        <v>0.99974399999999997</v>
      </c>
      <c r="K1648" s="67">
        <v>0.96979700000000002</v>
      </c>
      <c r="L1648" s="67">
        <v>5.2273E-2</v>
      </c>
      <c r="M1648" s="67">
        <v>0.46409669999999997</v>
      </c>
      <c r="N1648" s="92">
        <v>46.421553920000001</v>
      </c>
      <c r="O1648">
        <v>4</v>
      </c>
      <c r="P1648" s="67">
        <v>1.054E-3</v>
      </c>
    </row>
    <row r="1649" spans="1:16" x14ac:dyDescent="0.2">
      <c r="A1649" s="1">
        <v>335</v>
      </c>
      <c r="B1649" t="s">
        <v>169</v>
      </c>
      <c r="C1649" s="25">
        <v>301325</v>
      </c>
      <c r="D1649" s="25">
        <v>117827</v>
      </c>
      <c r="E1649" s="25" t="s">
        <v>494</v>
      </c>
      <c r="F1649" t="s">
        <v>337</v>
      </c>
      <c r="G1649" s="1">
        <v>7471</v>
      </c>
      <c r="H1649" s="1">
        <v>1</v>
      </c>
      <c r="I1649" s="1">
        <v>2</v>
      </c>
      <c r="J1649" s="67">
        <v>0.70260699999999998</v>
      </c>
      <c r="K1649" s="67">
        <v>0.68377200000000005</v>
      </c>
      <c r="L1649" s="67">
        <v>3.678E-2</v>
      </c>
      <c r="M1649" s="67">
        <v>0.34512930000000003</v>
      </c>
      <c r="N1649" s="92">
        <v>49.121244169999997</v>
      </c>
      <c r="O1649">
        <v>3</v>
      </c>
      <c r="P1649" s="67">
        <v>1.5330000000000001E-3</v>
      </c>
    </row>
    <row r="1650" spans="1:16" x14ac:dyDescent="0.2">
      <c r="A1650" s="1">
        <v>335</v>
      </c>
      <c r="B1650" t="s">
        <v>169</v>
      </c>
      <c r="C1650" s="25">
        <v>301325</v>
      </c>
      <c r="D1650" s="25">
        <v>117827</v>
      </c>
      <c r="E1650" s="25" t="s">
        <v>494</v>
      </c>
      <c r="F1650" t="s">
        <v>337</v>
      </c>
      <c r="G1650" s="1">
        <v>7471</v>
      </c>
      <c r="H1650" s="1">
        <v>2</v>
      </c>
      <c r="I1650" s="1">
        <v>1</v>
      </c>
      <c r="J1650" s="67">
        <v>0.87080000000000002</v>
      </c>
      <c r="K1650" s="67">
        <v>0.84906300000000001</v>
      </c>
      <c r="L1650" s="67">
        <v>4.6939000000000002E-2</v>
      </c>
      <c r="M1650" s="67">
        <v>0.42195510000000003</v>
      </c>
      <c r="N1650" s="92">
        <v>48.456028940000003</v>
      </c>
      <c r="O1650">
        <v>5</v>
      </c>
      <c r="P1650" s="67">
        <v>1.603E-3</v>
      </c>
    </row>
    <row r="1651" spans="1:16" x14ac:dyDescent="0.2">
      <c r="A1651" s="1">
        <v>335</v>
      </c>
      <c r="B1651" t="s">
        <v>169</v>
      </c>
      <c r="C1651" s="25">
        <v>301325</v>
      </c>
      <c r="D1651" s="25">
        <v>117827</v>
      </c>
      <c r="E1651" s="25" t="s">
        <v>494</v>
      </c>
      <c r="F1651" t="s">
        <v>337</v>
      </c>
      <c r="G1651" s="1">
        <v>7471</v>
      </c>
      <c r="H1651" s="1">
        <v>2</v>
      </c>
      <c r="I1651" s="1">
        <v>2</v>
      </c>
      <c r="J1651" s="67">
        <v>1.020402</v>
      </c>
      <c r="K1651" s="67">
        <v>0.98522600000000005</v>
      </c>
      <c r="L1651" s="67">
        <v>4.9824E-2</v>
      </c>
      <c r="M1651" s="67">
        <v>0.49192019999999997</v>
      </c>
      <c r="N1651" s="92">
        <v>48.208470779999999</v>
      </c>
      <c r="O1651">
        <v>4</v>
      </c>
      <c r="P1651" s="67">
        <v>1.183E-3</v>
      </c>
    </row>
    <row r="1652" spans="1:16" x14ac:dyDescent="0.2">
      <c r="A1652" s="1">
        <v>335</v>
      </c>
      <c r="B1652" t="s">
        <v>169</v>
      </c>
      <c r="C1652" s="25">
        <v>301325</v>
      </c>
      <c r="D1652" s="25">
        <v>117827</v>
      </c>
      <c r="E1652" s="25" t="s">
        <v>494</v>
      </c>
      <c r="F1652" t="s">
        <v>337</v>
      </c>
      <c r="G1652" s="1">
        <v>7471</v>
      </c>
      <c r="H1652" s="1">
        <v>3</v>
      </c>
      <c r="I1652" s="1">
        <v>1</v>
      </c>
      <c r="J1652" s="67">
        <v>0.86891200000000002</v>
      </c>
      <c r="K1652" s="67">
        <v>0.84983299999999995</v>
      </c>
      <c r="L1652" s="67">
        <v>4.7557000000000002E-2</v>
      </c>
      <c r="M1652" s="67">
        <v>0.40739579999999997</v>
      </c>
      <c r="N1652" s="92">
        <v>46.885737570000003</v>
      </c>
      <c r="O1652">
        <v>5</v>
      </c>
      <c r="P1652" s="67">
        <v>1.516E-3</v>
      </c>
    </row>
    <row r="1653" spans="1:16" x14ac:dyDescent="0.2">
      <c r="A1653" s="1">
        <v>335</v>
      </c>
      <c r="B1653" t="s">
        <v>169</v>
      </c>
      <c r="C1653" s="25">
        <v>301325</v>
      </c>
      <c r="D1653" s="25">
        <v>117827</v>
      </c>
      <c r="E1653" s="25" t="s">
        <v>494</v>
      </c>
      <c r="F1653" t="s">
        <v>337</v>
      </c>
      <c r="G1653" s="1">
        <v>7471</v>
      </c>
      <c r="H1653" s="1">
        <v>3</v>
      </c>
      <c r="I1653" s="1">
        <v>2</v>
      </c>
      <c r="J1653" s="67">
        <v>0.88609700000000002</v>
      </c>
      <c r="K1653" s="67">
        <v>0.86196200000000001</v>
      </c>
      <c r="L1653" s="67">
        <v>4.7120000000000002E-2</v>
      </c>
      <c r="M1653" s="67">
        <v>0.48233880000000001</v>
      </c>
      <c r="N1653" s="92">
        <v>54.434085660000001</v>
      </c>
      <c r="O1653">
        <v>6</v>
      </c>
      <c r="P1653" s="67">
        <v>1.3860000000000001E-3</v>
      </c>
    </row>
    <row r="1654" spans="1:16" x14ac:dyDescent="0.2">
      <c r="A1654" s="1">
        <v>337</v>
      </c>
      <c r="B1654" t="s">
        <v>5</v>
      </c>
      <c r="C1654" s="25">
        <v>301327</v>
      </c>
      <c r="D1654" s="25">
        <v>117871</v>
      </c>
      <c r="E1654" s="25" t="s">
        <v>495</v>
      </c>
      <c r="F1654" t="s">
        <v>189</v>
      </c>
      <c r="G1654" s="1">
        <v>7473</v>
      </c>
      <c r="H1654" s="1">
        <v>1</v>
      </c>
      <c r="I1654" s="1">
        <v>1</v>
      </c>
      <c r="J1654" s="67">
        <v>0.93001100000000003</v>
      </c>
      <c r="K1654" s="67">
        <v>0.904586</v>
      </c>
      <c r="L1654" s="67">
        <v>5.0056999999999997E-2</v>
      </c>
      <c r="M1654" s="67">
        <v>0.40179239999999999</v>
      </c>
      <c r="N1654" s="92">
        <v>43.202972870000004</v>
      </c>
      <c r="O1654">
        <v>4</v>
      </c>
      <c r="P1654" s="67">
        <v>1.217E-3</v>
      </c>
    </row>
    <row r="1655" spans="1:16" x14ac:dyDescent="0.2">
      <c r="A1655" s="1">
        <v>337</v>
      </c>
      <c r="B1655" t="s">
        <v>5</v>
      </c>
      <c r="C1655" s="25">
        <v>301327</v>
      </c>
      <c r="D1655" s="25">
        <v>117871</v>
      </c>
      <c r="E1655" s="25" t="s">
        <v>495</v>
      </c>
      <c r="F1655" t="s">
        <v>189</v>
      </c>
      <c r="G1655" s="1">
        <v>7473</v>
      </c>
      <c r="H1655" s="1">
        <v>1</v>
      </c>
      <c r="I1655" s="1">
        <v>2</v>
      </c>
      <c r="J1655" s="67">
        <v>0.89831499999999997</v>
      </c>
      <c r="K1655" s="67">
        <v>0.87169700000000006</v>
      </c>
      <c r="L1655" s="67">
        <v>5.1206000000000002E-2</v>
      </c>
      <c r="M1655" s="67">
        <v>0.47032649999999998</v>
      </c>
      <c r="N1655" s="92">
        <v>52.35652305</v>
      </c>
      <c r="O1655">
        <v>4</v>
      </c>
      <c r="P1655" s="67">
        <v>1.6850000000000001E-3</v>
      </c>
    </row>
    <row r="1656" spans="1:16" x14ac:dyDescent="0.2">
      <c r="A1656" s="1">
        <v>337</v>
      </c>
      <c r="B1656" t="s">
        <v>5</v>
      </c>
      <c r="C1656" s="25">
        <v>301327</v>
      </c>
      <c r="D1656" s="25">
        <v>117871</v>
      </c>
      <c r="E1656" s="25" t="s">
        <v>495</v>
      </c>
      <c r="F1656" t="s">
        <v>189</v>
      </c>
      <c r="G1656" s="1">
        <v>7473</v>
      </c>
      <c r="H1656" s="1">
        <v>2</v>
      </c>
      <c r="I1656" s="1">
        <v>1</v>
      </c>
      <c r="J1656" s="67">
        <v>0.96585900000000002</v>
      </c>
      <c r="K1656" s="67">
        <v>0.94027499999999997</v>
      </c>
      <c r="L1656" s="67">
        <v>4.5449000000000003E-2</v>
      </c>
      <c r="M1656" s="67">
        <v>0.49829849999999998</v>
      </c>
      <c r="N1656" s="92">
        <v>51.591226050000003</v>
      </c>
      <c r="O1656">
        <v>5</v>
      </c>
      <c r="P1656" s="67">
        <v>1.292E-3</v>
      </c>
    </row>
    <row r="1657" spans="1:16" x14ac:dyDescent="0.2">
      <c r="A1657" s="1">
        <v>337</v>
      </c>
      <c r="B1657" t="s">
        <v>5</v>
      </c>
      <c r="C1657" s="25">
        <v>301327</v>
      </c>
      <c r="D1657" s="25">
        <v>117871</v>
      </c>
      <c r="E1657" s="25" t="s">
        <v>495</v>
      </c>
      <c r="F1657" t="s">
        <v>189</v>
      </c>
      <c r="G1657" s="1">
        <v>7473</v>
      </c>
      <c r="H1657" s="1">
        <v>2</v>
      </c>
      <c r="I1657" s="1">
        <v>2</v>
      </c>
      <c r="J1657" s="67">
        <v>0.64498999999999995</v>
      </c>
      <c r="K1657" s="67">
        <v>0.62543000000000004</v>
      </c>
      <c r="L1657" s="67">
        <v>3.8677000000000003E-2</v>
      </c>
      <c r="M1657" s="67">
        <v>0.28406160000000003</v>
      </c>
      <c r="N1657" s="92">
        <v>44.041240950000002</v>
      </c>
      <c r="O1657">
        <v>5</v>
      </c>
      <c r="P1657" s="67">
        <v>1.139E-3</v>
      </c>
    </row>
    <row r="1658" spans="1:16" x14ac:dyDescent="0.2">
      <c r="A1658" s="1">
        <v>337</v>
      </c>
      <c r="B1658" t="s">
        <v>5</v>
      </c>
      <c r="C1658" s="25">
        <v>301327</v>
      </c>
      <c r="D1658" s="25">
        <v>117871</v>
      </c>
      <c r="E1658" s="25" t="s">
        <v>495</v>
      </c>
      <c r="F1658" t="s">
        <v>189</v>
      </c>
      <c r="G1658" s="1">
        <v>7473</v>
      </c>
      <c r="H1658" s="1">
        <v>3</v>
      </c>
      <c r="I1658" s="1">
        <v>1</v>
      </c>
      <c r="J1658" s="67">
        <v>0.95345299999999999</v>
      </c>
      <c r="K1658" s="67">
        <v>0.92785499999999999</v>
      </c>
      <c r="L1658" s="67">
        <v>5.0480999999999998E-2</v>
      </c>
      <c r="M1658" s="67">
        <v>0.50313960000000002</v>
      </c>
      <c r="N1658" s="92">
        <v>52.77025716</v>
      </c>
      <c r="O1658">
        <v>5</v>
      </c>
      <c r="P1658" s="67">
        <v>1.297E-3</v>
      </c>
    </row>
    <row r="1659" spans="1:16" x14ac:dyDescent="0.2">
      <c r="A1659" s="1">
        <v>337</v>
      </c>
      <c r="B1659" t="s">
        <v>5</v>
      </c>
      <c r="C1659" s="25">
        <v>301327</v>
      </c>
      <c r="D1659" s="25">
        <v>117871</v>
      </c>
      <c r="E1659" s="25" t="s">
        <v>495</v>
      </c>
      <c r="F1659" t="s">
        <v>189</v>
      </c>
      <c r="G1659" s="1">
        <v>7473</v>
      </c>
      <c r="H1659" s="1">
        <v>3</v>
      </c>
      <c r="I1659" s="1">
        <v>2</v>
      </c>
      <c r="J1659" s="67">
        <v>0.65688899999999995</v>
      </c>
      <c r="K1659" s="67">
        <v>0.63893500000000003</v>
      </c>
      <c r="L1659" s="67">
        <v>3.9690000000000003E-2</v>
      </c>
      <c r="M1659" s="67">
        <v>0.3352059</v>
      </c>
      <c r="N1659" s="92">
        <v>51.029306320000003</v>
      </c>
      <c r="O1659">
        <v>5</v>
      </c>
      <c r="P1659" s="67">
        <v>1.047E-3</v>
      </c>
    </row>
    <row r="1660" spans="1:16" x14ac:dyDescent="0.2">
      <c r="A1660" s="1">
        <v>338</v>
      </c>
      <c r="B1660" t="s">
        <v>9</v>
      </c>
      <c r="C1660" s="25">
        <v>301328</v>
      </c>
      <c r="D1660" s="25">
        <v>117892</v>
      </c>
      <c r="E1660" s="25" t="s">
        <v>496</v>
      </c>
      <c r="F1660" t="s">
        <v>337</v>
      </c>
      <c r="G1660" s="1">
        <v>7474</v>
      </c>
      <c r="H1660" s="1">
        <v>1</v>
      </c>
      <c r="I1660" s="1">
        <v>1</v>
      </c>
      <c r="J1660" s="67">
        <v>1.1060479999999999</v>
      </c>
      <c r="K1660" s="67">
        <v>1.0483610000000001</v>
      </c>
      <c r="L1660" s="67">
        <v>5.7782E-2</v>
      </c>
      <c r="M1660" s="67">
        <v>0.1971</v>
      </c>
      <c r="N1660" s="92">
        <v>17.820203100000001</v>
      </c>
      <c r="O1660">
        <v>6</v>
      </c>
      <c r="P1660" s="67">
        <v>1.6440000000000001E-3</v>
      </c>
    </row>
    <row r="1661" spans="1:16" x14ac:dyDescent="0.2">
      <c r="A1661" s="1">
        <v>338</v>
      </c>
      <c r="B1661" t="s">
        <v>9</v>
      </c>
      <c r="C1661" s="25">
        <v>301328</v>
      </c>
      <c r="D1661" s="25">
        <v>117892</v>
      </c>
      <c r="E1661" s="25" t="s">
        <v>496</v>
      </c>
      <c r="F1661" t="s">
        <v>337</v>
      </c>
      <c r="G1661" s="1">
        <v>7474</v>
      </c>
      <c r="H1661" s="1">
        <v>1</v>
      </c>
      <c r="I1661" s="1">
        <v>2</v>
      </c>
      <c r="J1661" s="67">
        <v>1.0813999999999999</v>
      </c>
      <c r="K1661" s="67">
        <v>1.0242899999999999</v>
      </c>
      <c r="L1661" s="67">
        <v>5.7202000000000003E-2</v>
      </c>
      <c r="M1661" s="67">
        <v>0.22872960000000001</v>
      </c>
      <c r="N1661" s="92">
        <v>21.151248379999998</v>
      </c>
      <c r="O1661">
        <v>7</v>
      </c>
      <c r="P1661" s="67">
        <v>1.3760000000000001E-3</v>
      </c>
    </row>
    <row r="1662" spans="1:16" x14ac:dyDescent="0.2">
      <c r="A1662" s="1">
        <v>338</v>
      </c>
      <c r="B1662" t="s">
        <v>9</v>
      </c>
      <c r="C1662" s="25">
        <v>301328</v>
      </c>
      <c r="D1662" s="25">
        <v>117892</v>
      </c>
      <c r="E1662" s="25" t="s">
        <v>496</v>
      </c>
      <c r="F1662" t="s">
        <v>337</v>
      </c>
      <c r="G1662" s="1">
        <v>7474</v>
      </c>
      <c r="H1662" s="1">
        <v>2</v>
      </c>
      <c r="I1662" s="1">
        <v>1</v>
      </c>
      <c r="J1662" s="67">
        <v>1.1084149999999999</v>
      </c>
      <c r="K1662" s="67">
        <v>1.0486869999999999</v>
      </c>
      <c r="L1662" s="67">
        <v>5.9831000000000002E-2</v>
      </c>
      <c r="M1662" s="67">
        <v>0.19591919999999999</v>
      </c>
      <c r="N1662" s="92">
        <v>17.675617890000002</v>
      </c>
      <c r="O1662">
        <v>6</v>
      </c>
      <c r="P1662" s="67">
        <v>1.3910000000000001E-3</v>
      </c>
    </row>
    <row r="1663" spans="1:16" x14ac:dyDescent="0.2">
      <c r="A1663" s="1">
        <v>338</v>
      </c>
      <c r="B1663" t="s">
        <v>9</v>
      </c>
      <c r="C1663" s="25">
        <v>301328</v>
      </c>
      <c r="D1663" s="25">
        <v>117892</v>
      </c>
      <c r="E1663" s="25" t="s">
        <v>496</v>
      </c>
      <c r="F1663" t="s">
        <v>337</v>
      </c>
      <c r="G1663" s="1">
        <v>7474</v>
      </c>
      <c r="H1663" s="1">
        <v>2</v>
      </c>
      <c r="I1663" s="1">
        <v>2</v>
      </c>
      <c r="J1663" s="67">
        <v>0.59636599999999995</v>
      </c>
      <c r="K1663" s="67">
        <v>0.57230700000000001</v>
      </c>
      <c r="L1663" s="67">
        <v>2.4138E-2</v>
      </c>
      <c r="M1663" s="67">
        <v>4.1868000000000002E-2</v>
      </c>
      <c r="N1663" s="92">
        <v>7.0205209550000003</v>
      </c>
      <c r="O1663">
        <v>5</v>
      </c>
      <c r="P1663" s="67">
        <v>8.2299999999999995E-4</v>
      </c>
    </row>
    <row r="1664" spans="1:16" x14ac:dyDescent="0.2">
      <c r="A1664" s="1">
        <v>338</v>
      </c>
      <c r="B1664" t="s">
        <v>9</v>
      </c>
      <c r="C1664" s="25">
        <v>301328</v>
      </c>
      <c r="D1664" s="25">
        <v>117892</v>
      </c>
      <c r="E1664" s="25" t="s">
        <v>496</v>
      </c>
      <c r="F1664" t="s">
        <v>337</v>
      </c>
      <c r="G1664" s="1">
        <v>7474</v>
      </c>
      <c r="H1664" s="1">
        <v>3</v>
      </c>
      <c r="I1664" s="1">
        <v>1</v>
      </c>
      <c r="J1664" s="67">
        <v>0.58077800000000002</v>
      </c>
      <c r="K1664" s="67">
        <v>0.56291500000000005</v>
      </c>
      <c r="L1664" s="67">
        <v>1.7913999999999999E-2</v>
      </c>
      <c r="M1664" s="67">
        <v>0.1233495</v>
      </c>
      <c r="N1664" s="92">
        <v>21.238666070000001</v>
      </c>
      <c r="O1664">
        <v>5</v>
      </c>
      <c r="P1664" s="67">
        <v>8.4800000000000001E-4</v>
      </c>
    </row>
    <row r="1665" spans="1:16" x14ac:dyDescent="0.2">
      <c r="A1665" s="1">
        <v>338</v>
      </c>
      <c r="B1665" t="s">
        <v>9</v>
      </c>
      <c r="C1665" s="25">
        <v>301328</v>
      </c>
      <c r="D1665" s="25">
        <v>117892</v>
      </c>
      <c r="E1665" s="25" t="s">
        <v>496</v>
      </c>
      <c r="F1665" t="s">
        <v>337</v>
      </c>
      <c r="G1665" s="1">
        <v>7474</v>
      </c>
      <c r="H1665" s="1">
        <v>3</v>
      </c>
      <c r="I1665" s="1">
        <v>2</v>
      </c>
      <c r="J1665" s="67">
        <v>0.97784899999999997</v>
      </c>
      <c r="K1665" s="67">
        <v>0.91375700000000004</v>
      </c>
      <c r="L1665" s="67">
        <v>6.4219999999999999E-2</v>
      </c>
      <c r="M1665" s="67">
        <v>0.3931074</v>
      </c>
      <c r="N1665" s="92">
        <v>40.20123761</v>
      </c>
      <c r="O1665">
        <v>6</v>
      </c>
      <c r="P1665" s="67">
        <v>2.4529999999999999E-3</v>
      </c>
    </row>
    <row r="1666" spans="1:16" x14ac:dyDescent="0.2">
      <c r="A1666" s="1">
        <v>339</v>
      </c>
      <c r="B1666" t="s">
        <v>5</v>
      </c>
      <c r="C1666" s="25">
        <v>301329</v>
      </c>
      <c r="D1666" s="25">
        <v>117940</v>
      </c>
      <c r="E1666" s="25" t="s">
        <v>497</v>
      </c>
      <c r="F1666" t="s">
        <v>337</v>
      </c>
      <c r="G1666" s="1">
        <v>7475</v>
      </c>
      <c r="H1666" s="1">
        <v>1</v>
      </c>
      <c r="I1666" s="1">
        <v>1</v>
      </c>
      <c r="J1666" s="67">
        <v>0.65781400000000001</v>
      </c>
      <c r="K1666" s="67">
        <v>0.61572899999999997</v>
      </c>
      <c r="L1666" s="67">
        <v>4.2152000000000002E-2</v>
      </c>
      <c r="M1666" s="67">
        <v>0.33184799999999998</v>
      </c>
      <c r="N1666" s="92">
        <v>50.44708687</v>
      </c>
      <c r="O1666">
        <v>5</v>
      </c>
      <c r="P1666" s="67">
        <v>1.124E-3</v>
      </c>
    </row>
    <row r="1667" spans="1:16" x14ac:dyDescent="0.2">
      <c r="A1667" s="1">
        <v>339</v>
      </c>
      <c r="B1667" t="s">
        <v>5</v>
      </c>
      <c r="C1667" s="25">
        <v>301329</v>
      </c>
      <c r="D1667" s="25">
        <v>117940</v>
      </c>
      <c r="E1667" s="25" t="s">
        <v>497</v>
      </c>
      <c r="F1667" t="s">
        <v>337</v>
      </c>
      <c r="G1667" s="1">
        <v>7475</v>
      </c>
      <c r="H1667" s="1">
        <v>1</v>
      </c>
      <c r="I1667" s="1">
        <v>2</v>
      </c>
      <c r="J1667" s="67">
        <v>0.58750999999999998</v>
      </c>
      <c r="K1667" s="67">
        <v>0.56088099999999996</v>
      </c>
      <c r="L1667" s="67">
        <v>2.6703999999999999E-2</v>
      </c>
      <c r="M1667" s="67">
        <v>0.15240239999999999</v>
      </c>
      <c r="N1667" s="92">
        <v>25.940392500000002</v>
      </c>
      <c r="O1667">
        <v>5</v>
      </c>
      <c r="P1667" s="67">
        <v>6.6100000000000002E-4</v>
      </c>
    </row>
    <row r="1668" spans="1:16" x14ac:dyDescent="0.2">
      <c r="A1668" s="1">
        <v>339</v>
      </c>
      <c r="B1668" t="s">
        <v>5</v>
      </c>
      <c r="C1668" s="25">
        <v>301329</v>
      </c>
      <c r="D1668" s="25">
        <v>117940</v>
      </c>
      <c r="E1668" s="25" t="s">
        <v>497</v>
      </c>
      <c r="F1668" t="s">
        <v>337</v>
      </c>
      <c r="G1668" s="1">
        <v>7475</v>
      </c>
      <c r="H1668" s="1">
        <v>2</v>
      </c>
      <c r="I1668" s="1">
        <v>1</v>
      </c>
      <c r="J1668" s="67">
        <v>0.65997300000000003</v>
      </c>
      <c r="K1668" s="67">
        <v>0.62370099999999995</v>
      </c>
      <c r="L1668" s="67">
        <v>3.6330000000000001E-2</v>
      </c>
      <c r="M1668" s="67">
        <v>0.35625420000000002</v>
      </c>
      <c r="N1668" s="92">
        <v>53.980117370000002</v>
      </c>
      <c r="O1668">
        <v>3</v>
      </c>
      <c r="P1668" s="67">
        <v>1.82E-3</v>
      </c>
    </row>
    <row r="1669" spans="1:16" x14ac:dyDescent="0.2">
      <c r="A1669" s="1">
        <v>339</v>
      </c>
      <c r="B1669" t="s">
        <v>5</v>
      </c>
      <c r="C1669" s="25">
        <v>301329</v>
      </c>
      <c r="D1669" s="25">
        <v>117940</v>
      </c>
      <c r="E1669" s="25" t="s">
        <v>497</v>
      </c>
      <c r="F1669" t="s">
        <v>337</v>
      </c>
      <c r="G1669" s="1">
        <v>7475</v>
      </c>
      <c r="H1669" s="1">
        <v>2</v>
      </c>
      <c r="I1669" s="1">
        <v>2</v>
      </c>
      <c r="J1669" s="67">
        <v>0.64530799999999999</v>
      </c>
      <c r="K1669" s="67">
        <v>0.61001899999999998</v>
      </c>
      <c r="L1669" s="67">
        <v>3.5352000000000001E-2</v>
      </c>
      <c r="M1669" s="67">
        <v>0.3331404</v>
      </c>
      <c r="N1669" s="92">
        <v>51.625022469999998</v>
      </c>
      <c r="O1669">
        <v>5</v>
      </c>
      <c r="P1669" s="67">
        <v>1.127E-3</v>
      </c>
    </row>
    <row r="1670" spans="1:16" x14ac:dyDescent="0.2">
      <c r="A1670" s="1">
        <v>339</v>
      </c>
      <c r="B1670" t="s">
        <v>5</v>
      </c>
      <c r="C1670" s="25">
        <v>301329</v>
      </c>
      <c r="D1670" s="25">
        <v>117940</v>
      </c>
      <c r="E1670" s="25" t="s">
        <v>497</v>
      </c>
      <c r="F1670" t="s">
        <v>337</v>
      </c>
      <c r="G1670" s="1">
        <v>7475</v>
      </c>
      <c r="H1670" s="1">
        <v>3</v>
      </c>
      <c r="I1670" s="1">
        <v>1</v>
      </c>
      <c r="J1670" s="67">
        <v>0.73807500000000004</v>
      </c>
      <c r="K1670" s="67">
        <v>0.68747400000000003</v>
      </c>
      <c r="L1670" s="67">
        <v>5.0679000000000002E-2</v>
      </c>
      <c r="M1670" s="67">
        <v>0.39129930000000002</v>
      </c>
      <c r="N1670" s="92">
        <v>53.01619754</v>
      </c>
      <c r="O1670">
        <v>5</v>
      </c>
      <c r="P1670" s="67">
        <v>1.588E-3</v>
      </c>
    </row>
    <row r="1671" spans="1:16" x14ac:dyDescent="0.2">
      <c r="A1671" s="1">
        <v>339</v>
      </c>
      <c r="B1671" t="s">
        <v>5</v>
      </c>
      <c r="C1671" s="25">
        <v>301329</v>
      </c>
      <c r="D1671" s="25">
        <v>117940</v>
      </c>
      <c r="E1671" s="25" t="s">
        <v>497</v>
      </c>
      <c r="F1671" t="s">
        <v>337</v>
      </c>
      <c r="G1671" s="1">
        <v>7475</v>
      </c>
      <c r="H1671" s="1">
        <v>3</v>
      </c>
      <c r="I1671" s="1">
        <v>2</v>
      </c>
      <c r="J1671" s="67">
        <v>0.79749400000000004</v>
      </c>
      <c r="K1671" s="67">
        <v>0.748363</v>
      </c>
      <c r="L1671" s="67">
        <v>4.9209999999999997E-2</v>
      </c>
      <c r="M1671" s="67">
        <v>0.39631139999999998</v>
      </c>
      <c r="N1671" s="92">
        <v>49.694593310000002</v>
      </c>
      <c r="O1671">
        <v>6</v>
      </c>
      <c r="P1671" s="67">
        <v>1.0399999999999999E-3</v>
      </c>
    </row>
    <row r="1672" spans="1:16" x14ac:dyDescent="0.2">
      <c r="A1672" s="1">
        <v>340</v>
      </c>
      <c r="B1672" t="s">
        <v>169</v>
      </c>
      <c r="C1672" s="25">
        <v>301330</v>
      </c>
      <c r="D1672" s="25">
        <v>117656</v>
      </c>
      <c r="E1672" s="25" t="s">
        <v>498</v>
      </c>
      <c r="F1672" t="s">
        <v>208</v>
      </c>
      <c r="G1672" s="1">
        <v>7476</v>
      </c>
      <c r="H1672" s="1">
        <v>1</v>
      </c>
      <c r="I1672" s="1">
        <v>1</v>
      </c>
      <c r="J1672" s="67">
        <v>1.0965389999999999</v>
      </c>
      <c r="K1672" s="67">
        <v>1.00335</v>
      </c>
      <c r="L1672" s="67">
        <v>9.3313999999999994E-2</v>
      </c>
      <c r="M1672" s="67">
        <v>0.29643659999999999</v>
      </c>
      <c r="N1672" s="92">
        <v>27.03384011</v>
      </c>
      <c r="O1672">
        <v>8</v>
      </c>
      <c r="P1672" s="67">
        <v>2.0830000000000002E-3</v>
      </c>
    </row>
    <row r="1673" spans="1:16" x14ac:dyDescent="0.2">
      <c r="A1673" s="1">
        <v>340</v>
      </c>
      <c r="B1673" t="s">
        <v>169</v>
      </c>
      <c r="C1673" s="25">
        <v>301330</v>
      </c>
      <c r="D1673" s="25">
        <v>117656</v>
      </c>
      <c r="E1673" s="25" t="s">
        <v>498</v>
      </c>
      <c r="F1673" t="s">
        <v>208</v>
      </c>
      <c r="G1673" s="1">
        <v>7476</v>
      </c>
      <c r="H1673" s="1">
        <v>1</v>
      </c>
      <c r="I1673" s="1">
        <v>2</v>
      </c>
      <c r="J1673" s="67">
        <v>1.037954</v>
      </c>
      <c r="K1673" s="67">
        <v>0.90819499999999997</v>
      </c>
      <c r="L1673" s="67">
        <v>0.12993299999999999</v>
      </c>
      <c r="M1673" s="67">
        <v>0.3299067</v>
      </c>
      <c r="N1673" s="92">
        <v>31.78432763</v>
      </c>
      <c r="O1673">
        <v>10</v>
      </c>
      <c r="P1673" s="67">
        <v>2.1510000000000001E-3</v>
      </c>
    </row>
    <row r="1674" spans="1:16" x14ac:dyDescent="0.2">
      <c r="A1674" s="1">
        <v>340</v>
      </c>
      <c r="B1674" t="s">
        <v>169</v>
      </c>
      <c r="C1674" s="25">
        <v>301330</v>
      </c>
      <c r="D1674" s="25">
        <v>117656</v>
      </c>
      <c r="E1674" s="25" t="s">
        <v>498</v>
      </c>
      <c r="F1674" t="s">
        <v>208</v>
      </c>
      <c r="G1674" s="1">
        <v>7476</v>
      </c>
      <c r="H1674" s="1">
        <v>2</v>
      </c>
      <c r="I1674" s="1">
        <v>1</v>
      </c>
      <c r="J1674" s="67">
        <v>1.1140939999999999</v>
      </c>
      <c r="K1674" s="67">
        <v>1.017082</v>
      </c>
      <c r="L1674" s="67">
        <v>9.7152000000000002E-2</v>
      </c>
      <c r="M1674" s="67">
        <v>0.35667900000000002</v>
      </c>
      <c r="N1674" s="92">
        <v>32.015162099999998</v>
      </c>
      <c r="O1674">
        <v>10</v>
      </c>
      <c r="P1674" s="67">
        <v>2.1879999999999998E-3</v>
      </c>
    </row>
    <row r="1675" spans="1:16" x14ac:dyDescent="0.2">
      <c r="A1675" s="1">
        <v>340</v>
      </c>
      <c r="B1675" t="s">
        <v>169</v>
      </c>
      <c r="C1675" s="25">
        <v>301330</v>
      </c>
      <c r="D1675" s="25">
        <v>117656</v>
      </c>
      <c r="E1675" s="25" t="s">
        <v>498</v>
      </c>
      <c r="F1675" t="s">
        <v>208</v>
      </c>
      <c r="G1675" s="1">
        <v>7476</v>
      </c>
      <c r="H1675" s="1">
        <v>2</v>
      </c>
      <c r="I1675" s="1">
        <v>2</v>
      </c>
      <c r="J1675" s="67">
        <v>1.4884090000000001</v>
      </c>
      <c r="K1675" s="67">
        <v>1.351283</v>
      </c>
      <c r="L1675" s="67">
        <v>9.0220999999999996E-2</v>
      </c>
      <c r="M1675" s="67">
        <v>0.38309399999999999</v>
      </c>
      <c r="N1675" s="92">
        <v>25.73848989</v>
      </c>
      <c r="O1675">
        <v>8</v>
      </c>
      <c r="P1675" s="67">
        <v>1.395E-3</v>
      </c>
    </row>
    <row r="1676" spans="1:16" x14ac:dyDescent="0.2">
      <c r="A1676" s="1">
        <v>340</v>
      </c>
      <c r="B1676" t="s">
        <v>169</v>
      </c>
      <c r="C1676" s="25">
        <v>301330</v>
      </c>
      <c r="D1676" s="25">
        <v>117656</v>
      </c>
      <c r="E1676" s="25" t="s">
        <v>498</v>
      </c>
      <c r="F1676" t="s">
        <v>208</v>
      </c>
      <c r="G1676" s="1">
        <v>7476</v>
      </c>
      <c r="H1676" s="1">
        <v>3</v>
      </c>
      <c r="I1676" s="1">
        <v>1</v>
      </c>
      <c r="J1676" s="67">
        <v>1.58975</v>
      </c>
      <c r="K1676" s="67">
        <v>1.4749859999999999</v>
      </c>
      <c r="L1676" s="67">
        <v>0.114913</v>
      </c>
      <c r="M1676" s="67">
        <v>0.38906819999999998</v>
      </c>
      <c r="N1676" s="92">
        <v>24.473546160000001</v>
      </c>
      <c r="O1676">
        <v>9</v>
      </c>
      <c r="P1676" s="67">
        <v>1.382E-3</v>
      </c>
    </row>
    <row r="1677" spans="1:16" x14ac:dyDescent="0.2">
      <c r="A1677" s="1">
        <v>340</v>
      </c>
      <c r="B1677" t="s">
        <v>169</v>
      </c>
      <c r="C1677" s="25">
        <v>301330</v>
      </c>
      <c r="D1677" s="25">
        <v>117656</v>
      </c>
      <c r="E1677" s="25" t="s">
        <v>498</v>
      </c>
      <c r="F1677" t="s">
        <v>208</v>
      </c>
      <c r="G1677" s="1">
        <v>7476</v>
      </c>
      <c r="H1677" s="1">
        <v>3</v>
      </c>
      <c r="I1677" s="1">
        <v>2</v>
      </c>
      <c r="J1677" s="67">
        <v>1.516583</v>
      </c>
      <c r="K1677" s="67">
        <v>1.444744</v>
      </c>
      <c r="L1677" s="67">
        <v>7.1968000000000004E-2</v>
      </c>
      <c r="M1677" s="67">
        <v>0.46761029999999998</v>
      </c>
      <c r="N1677" s="92">
        <v>30.833149259999999</v>
      </c>
      <c r="O1677">
        <v>8</v>
      </c>
      <c r="P1677" s="67">
        <v>1.4170000000000001E-3</v>
      </c>
    </row>
    <row r="1678" spans="1:16" x14ac:dyDescent="0.2">
      <c r="A1678" s="1">
        <v>341</v>
      </c>
      <c r="B1678" t="s">
        <v>7</v>
      </c>
      <c r="C1678" s="25">
        <v>301331</v>
      </c>
      <c r="D1678" s="25">
        <v>117885</v>
      </c>
      <c r="E1678" s="25" t="s">
        <v>499</v>
      </c>
      <c r="F1678" t="s">
        <v>208</v>
      </c>
      <c r="G1678" s="1">
        <v>7477</v>
      </c>
      <c r="H1678" s="1">
        <v>1</v>
      </c>
      <c r="I1678" s="1">
        <v>1</v>
      </c>
      <c r="J1678" s="67">
        <v>0.674512</v>
      </c>
      <c r="K1678" s="67">
        <v>0.62432900000000002</v>
      </c>
      <c r="L1678" s="67">
        <v>5.0251999999999998E-2</v>
      </c>
      <c r="M1678" s="67">
        <v>0.31674150000000001</v>
      </c>
      <c r="N1678" s="92">
        <v>46.95861601</v>
      </c>
      <c r="O1678">
        <v>6</v>
      </c>
      <c r="P1678" s="67">
        <v>1.737E-3</v>
      </c>
    </row>
    <row r="1679" spans="1:16" x14ac:dyDescent="0.2">
      <c r="A1679" s="1">
        <v>341</v>
      </c>
      <c r="B1679" t="s">
        <v>7</v>
      </c>
      <c r="C1679" s="25">
        <v>301331</v>
      </c>
      <c r="D1679" s="25">
        <v>117885</v>
      </c>
      <c r="E1679" s="25" t="s">
        <v>499</v>
      </c>
      <c r="F1679" t="s">
        <v>208</v>
      </c>
      <c r="G1679" s="1">
        <v>7477</v>
      </c>
      <c r="H1679" s="1">
        <v>1</v>
      </c>
      <c r="I1679" s="1">
        <v>2</v>
      </c>
      <c r="J1679" s="67">
        <v>0.62945600000000002</v>
      </c>
      <c r="K1679" s="67">
        <v>0.58346299999999995</v>
      </c>
      <c r="L1679" s="67">
        <v>4.6066999999999997E-2</v>
      </c>
      <c r="M1679" s="67">
        <v>0.30700440000000001</v>
      </c>
      <c r="N1679" s="92">
        <v>48.77297222</v>
      </c>
      <c r="O1679">
        <v>5</v>
      </c>
      <c r="P1679" s="67">
        <v>1.606E-3</v>
      </c>
    </row>
    <row r="1680" spans="1:16" x14ac:dyDescent="0.2">
      <c r="A1680" s="1">
        <v>341</v>
      </c>
      <c r="B1680" t="s">
        <v>7</v>
      </c>
      <c r="C1680" s="25">
        <v>301331</v>
      </c>
      <c r="D1680" s="25">
        <v>117885</v>
      </c>
      <c r="E1680" s="25" t="s">
        <v>499</v>
      </c>
      <c r="F1680" t="s">
        <v>208</v>
      </c>
      <c r="G1680" s="1">
        <v>7477</v>
      </c>
      <c r="H1680" s="1">
        <v>2</v>
      </c>
      <c r="I1680" s="1">
        <v>1</v>
      </c>
      <c r="J1680" s="67">
        <v>0.64253899999999997</v>
      </c>
      <c r="K1680" s="67">
        <v>0.59897400000000001</v>
      </c>
      <c r="L1680" s="67">
        <v>4.3635E-2</v>
      </c>
      <c r="M1680" s="67">
        <v>0.30396780000000001</v>
      </c>
      <c r="N1680" s="92">
        <v>47.307291849999999</v>
      </c>
      <c r="O1680">
        <v>8</v>
      </c>
      <c r="P1680" s="67">
        <v>9.7400000000000004E-4</v>
      </c>
    </row>
    <row r="1681" spans="1:16" x14ac:dyDescent="0.2">
      <c r="A1681" s="1">
        <v>341</v>
      </c>
      <c r="B1681" t="s">
        <v>7</v>
      </c>
      <c r="C1681" s="25">
        <v>301331</v>
      </c>
      <c r="D1681" s="25">
        <v>117885</v>
      </c>
      <c r="E1681" s="25" t="s">
        <v>499</v>
      </c>
      <c r="F1681" t="s">
        <v>208</v>
      </c>
      <c r="G1681" s="1">
        <v>7477</v>
      </c>
      <c r="H1681" s="1">
        <v>2</v>
      </c>
      <c r="I1681" s="1">
        <v>2</v>
      </c>
      <c r="J1681" s="67">
        <v>0.50463499999999994</v>
      </c>
      <c r="K1681" s="67">
        <v>0.46440399999999998</v>
      </c>
      <c r="L1681" s="67">
        <v>4.0300000000000002E-2</v>
      </c>
      <c r="M1681" s="67">
        <v>0.2187837</v>
      </c>
      <c r="N1681" s="92">
        <v>43.354840629999998</v>
      </c>
      <c r="O1681">
        <v>7</v>
      </c>
      <c r="P1681" s="67">
        <v>9.2400000000000002E-4</v>
      </c>
    </row>
    <row r="1682" spans="1:16" x14ac:dyDescent="0.2">
      <c r="A1682" s="1">
        <v>341</v>
      </c>
      <c r="B1682" t="s">
        <v>7</v>
      </c>
      <c r="C1682" s="25">
        <v>301331</v>
      </c>
      <c r="D1682" s="25">
        <v>117885</v>
      </c>
      <c r="E1682" s="25" t="s">
        <v>499</v>
      </c>
      <c r="F1682" t="s">
        <v>208</v>
      </c>
      <c r="G1682" s="1">
        <v>7477</v>
      </c>
      <c r="H1682" s="1">
        <v>3</v>
      </c>
      <c r="I1682" s="1">
        <v>1</v>
      </c>
      <c r="J1682" s="67">
        <v>0.74734900000000004</v>
      </c>
      <c r="K1682" s="67">
        <v>0.69725300000000001</v>
      </c>
      <c r="L1682" s="67">
        <v>5.0168999999999998E-2</v>
      </c>
      <c r="M1682" s="67">
        <v>0.36222209999999999</v>
      </c>
      <c r="N1682" s="92">
        <v>48.467596800000003</v>
      </c>
      <c r="O1682">
        <v>6</v>
      </c>
      <c r="P1682" s="67">
        <v>1.877E-3</v>
      </c>
    </row>
    <row r="1683" spans="1:16" x14ac:dyDescent="0.2">
      <c r="A1683" s="1">
        <v>341</v>
      </c>
      <c r="B1683" t="s">
        <v>7</v>
      </c>
      <c r="C1683" s="25">
        <v>301331</v>
      </c>
      <c r="D1683" s="25">
        <v>117885</v>
      </c>
      <c r="E1683" s="25" t="s">
        <v>499</v>
      </c>
      <c r="F1683" t="s">
        <v>208</v>
      </c>
      <c r="G1683" s="1">
        <v>7477</v>
      </c>
      <c r="H1683" s="1">
        <v>3</v>
      </c>
      <c r="I1683" s="1">
        <v>2</v>
      </c>
      <c r="J1683" s="67">
        <v>0.99641599999999997</v>
      </c>
      <c r="K1683" s="67">
        <v>0.92275700000000005</v>
      </c>
      <c r="L1683" s="67">
        <v>7.3749999999999996E-2</v>
      </c>
      <c r="M1683" s="67">
        <v>0.50873670000000004</v>
      </c>
      <c r="N1683" s="92">
        <v>51.056657059999999</v>
      </c>
      <c r="O1683">
        <v>7</v>
      </c>
      <c r="P1683" s="67">
        <v>2.117E-3</v>
      </c>
    </row>
    <row r="1684" spans="1:16" x14ac:dyDescent="0.2">
      <c r="A1684" s="1">
        <v>342</v>
      </c>
      <c r="B1684" t="s">
        <v>6</v>
      </c>
      <c r="C1684" s="25">
        <v>301332</v>
      </c>
      <c r="D1684" s="25">
        <v>117678</v>
      </c>
      <c r="E1684" s="25" t="s">
        <v>500</v>
      </c>
      <c r="F1684" t="s">
        <v>271</v>
      </c>
      <c r="G1684" s="1">
        <v>7478</v>
      </c>
      <c r="H1684" s="1">
        <v>1</v>
      </c>
      <c r="I1684" s="1">
        <v>1</v>
      </c>
      <c r="J1684" s="67">
        <v>0.98511400000000005</v>
      </c>
      <c r="K1684" s="67">
        <v>0.91659400000000002</v>
      </c>
      <c r="L1684" s="67">
        <v>6.8616999999999997E-2</v>
      </c>
      <c r="M1684" s="67">
        <v>0.4463568</v>
      </c>
      <c r="N1684" s="92">
        <v>45.310167149999998</v>
      </c>
      <c r="O1684">
        <v>6</v>
      </c>
      <c r="P1684" s="67">
        <v>1.7799999999999999E-3</v>
      </c>
    </row>
    <row r="1685" spans="1:16" x14ac:dyDescent="0.2">
      <c r="A1685" s="1">
        <v>342</v>
      </c>
      <c r="B1685" t="s">
        <v>6</v>
      </c>
      <c r="C1685" s="25">
        <v>301332</v>
      </c>
      <c r="D1685" s="25">
        <v>117678</v>
      </c>
      <c r="E1685" s="25" t="s">
        <v>500</v>
      </c>
      <c r="F1685" t="s">
        <v>271</v>
      </c>
      <c r="G1685" s="1">
        <v>7478</v>
      </c>
      <c r="H1685" s="1">
        <v>1</v>
      </c>
      <c r="I1685" s="1">
        <v>2</v>
      </c>
      <c r="J1685" s="67">
        <v>0.95389400000000002</v>
      </c>
      <c r="K1685" s="67">
        <v>0.88514700000000002</v>
      </c>
      <c r="L1685" s="67">
        <v>6.8835999999999994E-2</v>
      </c>
      <c r="M1685" s="67">
        <v>0.42012359999999999</v>
      </c>
      <c r="N1685" s="92">
        <v>44.043006869999999</v>
      </c>
      <c r="O1685">
        <v>6</v>
      </c>
      <c r="P1685" s="67">
        <v>1.835E-3</v>
      </c>
    </row>
    <row r="1686" spans="1:16" x14ac:dyDescent="0.2">
      <c r="A1686" s="1">
        <v>342</v>
      </c>
      <c r="B1686" t="s">
        <v>6</v>
      </c>
      <c r="C1686" s="25">
        <v>301332</v>
      </c>
      <c r="D1686" s="25">
        <v>117678</v>
      </c>
      <c r="E1686" s="25" t="s">
        <v>500</v>
      </c>
      <c r="F1686" t="s">
        <v>271</v>
      </c>
      <c r="G1686" s="1">
        <v>7478</v>
      </c>
      <c r="H1686" s="1">
        <v>2</v>
      </c>
      <c r="I1686" s="1">
        <v>1</v>
      </c>
      <c r="J1686" s="67">
        <v>1.2108589999999999</v>
      </c>
      <c r="K1686" s="67">
        <v>1.129488</v>
      </c>
      <c r="L1686" s="67">
        <v>8.1465999999999997E-2</v>
      </c>
      <c r="M1686" s="67">
        <v>0.61426709999999995</v>
      </c>
      <c r="N1686" s="92">
        <v>50.729862019999999</v>
      </c>
      <c r="O1686">
        <v>6</v>
      </c>
      <c r="P1686" s="67">
        <v>2.6199999999999999E-3</v>
      </c>
    </row>
    <row r="1687" spans="1:16" x14ac:dyDescent="0.2">
      <c r="A1687" s="1">
        <v>342</v>
      </c>
      <c r="B1687" t="s">
        <v>6</v>
      </c>
      <c r="C1687" s="25">
        <v>301332</v>
      </c>
      <c r="D1687" s="25">
        <v>117678</v>
      </c>
      <c r="E1687" s="25" t="s">
        <v>500</v>
      </c>
      <c r="F1687" t="s">
        <v>271</v>
      </c>
      <c r="G1687" s="1">
        <v>7478</v>
      </c>
      <c r="H1687" s="1">
        <v>2</v>
      </c>
      <c r="I1687" s="1">
        <v>2</v>
      </c>
      <c r="J1687" s="67">
        <v>1.0892599999999999</v>
      </c>
      <c r="K1687" s="67">
        <v>1.0198849999999999</v>
      </c>
      <c r="L1687" s="67">
        <v>6.9459999999999994E-2</v>
      </c>
      <c r="M1687" s="67">
        <v>0.52681500000000003</v>
      </c>
      <c r="N1687" s="92">
        <v>48.364485979999998</v>
      </c>
      <c r="O1687">
        <v>6</v>
      </c>
      <c r="P1687" s="67">
        <v>1.91E-3</v>
      </c>
    </row>
    <row r="1688" spans="1:16" x14ac:dyDescent="0.2">
      <c r="A1688" s="1">
        <v>342</v>
      </c>
      <c r="B1688" t="s">
        <v>6</v>
      </c>
      <c r="C1688" s="25">
        <v>301332</v>
      </c>
      <c r="D1688" s="25">
        <v>117678</v>
      </c>
      <c r="E1688" s="25" t="s">
        <v>500</v>
      </c>
      <c r="F1688" t="s">
        <v>271</v>
      </c>
      <c r="G1688" s="1">
        <v>7478</v>
      </c>
      <c r="H1688" s="1">
        <v>3</v>
      </c>
      <c r="I1688" s="1">
        <v>1</v>
      </c>
      <c r="J1688" s="67">
        <v>0.89539999999999997</v>
      </c>
      <c r="K1688" s="67">
        <v>0.83487800000000001</v>
      </c>
      <c r="L1688" s="67">
        <v>6.0599E-2</v>
      </c>
      <c r="M1688" s="67">
        <v>0.3775329</v>
      </c>
      <c r="N1688" s="92">
        <v>42.163602859999997</v>
      </c>
      <c r="O1688">
        <v>6</v>
      </c>
      <c r="P1688" s="67">
        <v>1.7489999999999999E-3</v>
      </c>
    </row>
    <row r="1689" spans="1:16" x14ac:dyDescent="0.2">
      <c r="A1689" s="1">
        <v>342</v>
      </c>
      <c r="B1689" t="s">
        <v>6</v>
      </c>
      <c r="C1689" s="25">
        <v>301332</v>
      </c>
      <c r="D1689" s="25">
        <v>117678</v>
      </c>
      <c r="E1689" s="25" t="s">
        <v>500</v>
      </c>
      <c r="F1689" t="s">
        <v>271</v>
      </c>
      <c r="G1689" s="1">
        <v>7478</v>
      </c>
      <c r="H1689" s="1">
        <v>3</v>
      </c>
      <c r="I1689" s="1">
        <v>2</v>
      </c>
      <c r="J1689" s="67">
        <v>1.0622910000000001</v>
      </c>
      <c r="K1689" s="67">
        <v>0.98623499999999997</v>
      </c>
      <c r="L1689" s="67">
        <v>7.6147000000000006E-2</v>
      </c>
      <c r="M1689" s="67">
        <v>0.4623543</v>
      </c>
      <c r="N1689" s="92">
        <v>43.524260300000002</v>
      </c>
      <c r="O1689">
        <v>6</v>
      </c>
      <c r="P1689" s="67">
        <v>1.872E-3</v>
      </c>
    </row>
    <row r="1690" spans="1:16" x14ac:dyDescent="0.2">
      <c r="A1690" s="1">
        <v>343</v>
      </c>
      <c r="B1690" t="s">
        <v>169</v>
      </c>
      <c r="C1690" s="25">
        <v>301333</v>
      </c>
      <c r="D1690" s="25">
        <v>117930</v>
      </c>
      <c r="E1690" s="25" t="s">
        <v>501</v>
      </c>
      <c r="F1690" t="s">
        <v>271</v>
      </c>
      <c r="G1690" s="1">
        <v>7479</v>
      </c>
      <c r="H1690" s="1">
        <v>1</v>
      </c>
      <c r="I1690" s="1">
        <v>1</v>
      </c>
      <c r="J1690" s="67">
        <v>0.97478200000000004</v>
      </c>
      <c r="K1690" s="67">
        <v>0.88305800000000001</v>
      </c>
      <c r="L1690" s="67">
        <v>9.1839000000000004E-2</v>
      </c>
      <c r="M1690" s="67">
        <v>0.39903480000000002</v>
      </c>
      <c r="N1690" s="92">
        <v>40.935798980000001</v>
      </c>
      <c r="O1690">
        <v>6</v>
      </c>
      <c r="P1690" s="67">
        <v>2.4520000000000002E-3</v>
      </c>
    </row>
    <row r="1691" spans="1:16" x14ac:dyDescent="0.2">
      <c r="A1691" s="1">
        <v>343</v>
      </c>
      <c r="B1691" t="s">
        <v>169</v>
      </c>
      <c r="C1691" s="25">
        <v>301333</v>
      </c>
      <c r="D1691" s="25">
        <v>117930</v>
      </c>
      <c r="E1691" s="25" t="s">
        <v>501</v>
      </c>
      <c r="F1691" t="s">
        <v>271</v>
      </c>
      <c r="G1691" s="1">
        <v>7479</v>
      </c>
      <c r="H1691" s="1">
        <v>1</v>
      </c>
      <c r="I1691" s="1">
        <v>2</v>
      </c>
      <c r="J1691" s="67">
        <v>0.94050900000000004</v>
      </c>
      <c r="K1691" s="67">
        <v>0.87925500000000001</v>
      </c>
      <c r="L1691" s="67">
        <v>6.1344000000000003E-2</v>
      </c>
      <c r="M1691" s="67">
        <v>0.39933809999999997</v>
      </c>
      <c r="N1691" s="92">
        <v>42.459785070000002</v>
      </c>
      <c r="O1691">
        <v>4</v>
      </c>
      <c r="P1691" s="67">
        <v>2.1610000000000002E-3</v>
      </c>
    </row>
    <row r="1692" spans="1:16" x14ac:dyDescent="0.2">
      <c r="A1692" s="1">
        <v>343</v>
      </c>
      <c r="B1692" t="s">
        <v>169</v>
      </c>
      <c r="C1692" s="25">
        <v>301333</v>
      </c>
      <c r="D1692" s="25">
        <v>117930</v>
      </c>
      <c r="E1692" s="25" t="s">
        <v>501</v>
      </c>
      <c r="F1692" t="s">
        <v>271</v>
      </c>
      <c r="G1692" s="1">
        <v>7479</v>
      </c>
      <c r="H1692" s="1">
        <v>2</v>
      </c>
      <c r="I1692" s="1">
        <v>1</v>
      </c>
      <c r="J1692" s="67">
        <v>0.94674899999999995</v>
      </c>
      <c r="K1692" s="67">
        <v>0.87698100000000001</v>
      </c>
      <c r="L1692" s="67">
        <v>6.9857000000000002E-2</v>
      </c>
      <c r="M1692" s="67">
        <v>0.40718700000000002</v>
      </c>
      <c r="N1692" s="92">
        <v>43.008970699999999</v>
      </c>
      <c r="O1692">
        <v>7</v>
      </c>
      <c r="P1692" s="67">
        <v>1.642E-3</v>
      </c>
    </row>
    <row r="1693" spans="1:16" x14ac:dyDescent="0.2">
      <c r="A1693" s="1">
        <v>343</v>
      </c>
      <c r="B1693" t="s">
        <v>169</v>
      </c>
      <c r="C1693" s="25">
        <v>301333</v>
      </c>
      <c r="D1693" s="25">
        <v>117930</v>
      </c>
      <c r="E1693" s="25" t="s">
        <v>501</v>
      </c>
      <c r="F1693" t="s">
        <v>271</v>
      </c>
      <c r="G1693" s="1">
        <v>7479</v>
      </c>
      <c r="H1693" s="1">
        <v>2</v>
      </c>
      <c r="I1693" s="1">
        <v>2</v>
      </c>
      <c r="J1693" s="67">
        <v>0.75362300000000004</v>
      </c>
      <c r="K1693" s="67">
        <v>0.69901199999999997</v>
      </c>
      <c r="L1693" s="67">
        <v>5.4684000000000003E-2</v>
      </c>
      <c r="M1693" s="67">
        <v>0.33556140000000001</v>
      </c>
      <c r="N1693" s="92">
        <v>44.526427669999997</v>
      </c>
      <c r="O1693">
        <v>4</v>
      </c>
      <c r="P1693" s="67">
        <v>1.905E-3</v>
      </c>
    </row>
    <row r="1694" spans="1:16" x14ac:dyDescent="0.2">
      <c r="A1694" s="1">
        <v>343</v>
      </c>
      <c r="B1694" t="s">
        <v>169</v>
      </c>
      <c r="C1694" s="25">
        <v>301333</v>
      </c>
      <c r="D1694" s="25">
        <v>117930</v>
      </c>
      <c r="E1694" s="25" t="s">
        <v>501</v>
      </c>
      <c r="F1694" t="s">
        <v>271</v>
      </c>
      <c r="G1694" s="1">
        <v>7479</v>
      </c>
      <c r="H1694" s="1">
        <v>3</v>
      </c>
      <c r="I1694" s="1">
        <v>1</v>
      </c>
      <c r="J1694" s="67">
        <v>1.0316650000000001</v>
      </c>
      <c r="K1694" s="67">
        <v>0.95252199999999998</v>
      </c>
      <c r="L1694" s="67">
        <v>7.9242000000000007E-2</v>
      </c>
      <c r="M1694" s="67">
        <v>0.4872321</v>
      </c>
      <c r="N1694" s="92">
        <v>47.227743500000003</v>
      </c>
      <c r="O1694">
        <v>6</v>
      </c>
      <c r="P1694" s="67">
        <v>2.006E-3</v>
      </c>
    </row>
    <row r="1695" spans="1:16" x14ac:dyDescent="0.2">
      <c r="A1695" s="1">
        <v>343</v>
      </c>
      <c r="B1695" t="s">
        <v>169</v>
      </c>
      <c r="C1695" s="25">
        <v>301333</v>
      </c>
      <c r="D1695" s="25">
        <v>117930</v>
      </c>
      <c r="E1695" s="25" t="s">
        <v>501</v>
      </c>
      <c r="F1695" t="s">
        <v>271</v>
      </c>
      <c r="G1695" s="1">
        <v>7479</v>
      </c>
      <c r="H1695" s="1">
        <v>3</v>
      </c>
      <c r="I1695" s="1">
        <v>2</v>
      </c>
      <c r="J1695" s="67">
        <v>1.0176559999999999</v>
      </c>
      <c r="K1695" s="67">
        <v>0.94274000000000002</v>
      </c>
      <c r="L1695" s="67">
        <v>7.5007000000000004E-2</v>
      </c>
      <c r="M1695" s="67">
        <v>0.47391929999999999</v>
      </c>
      <c r="N1695" s="92">
        <v>46.569695459999998</v>
      </c>
      <c r="O1695">
        <v>6</v>
      </c>
      <c r="P1695" s="67">
        <v>1.877E-3</v>
      </c>
    </row>
    <row r="1696" spans="1:16" x14ac:dyDescent="0.2">
      <c r="A1696" s="1">
        <v>344</v>
      </c>
      <c r="B1696" t="s">
        <v>169</v>
      </c>
      <c r="C1696" s="25">
        <v>301334</v>
      </c>
      <c r="D1696" s="25">
        <v>117613</v>
      </c>
      <c r="E1696" s="25" t="s">
        <v>502</v>
      </c>
      <c r="F1696" t="s">
        <v>189</v>
      </c>
      <c r="G1696" s="1">
        <v>7480</v>
      </c>
      <c r="H1696" s="1">
        <v>1</v>
      </c>
      <c r="I1696" s="1">
        <v>1</v>
      </c>
      <c r="J1696" s="67">
        <v>0.93491199999999997</v>
      </c>
      <c r="K1696" s="67">
        <v>0.88358800000000004</v>
      </c>
      <c r="L1696" s="67">
        <v>5.1401000000000002E-2</v>
      </c>
      <c r="M1696" s="67">
        <v>0.48262500000000003</v>
      </c>
      <c r="N1696" s="92">
        <v>51.622505650000001</v>
      </c>
      <c r="O1696">
        <v>5</v>
      </c>
      <c r="P1696" s="67">
        <v>1.5889999999999999E-3</v>
      </c>
    </row>
    <row r="1697" spans="1:16" x14ac:dyDescent="0.2">
      <c r="A1697" s="1">
        <v>344</v>
      </c>
      <c r="B1697" t="s">
        <v>169</v>
      </c>
      <c r="C1697" s="25">
        <v>301334</v>
      </c>
      <c r="D1697" s="25">
        <v>117613</v>
      </c>
      <c r="E1697" s="25" t="s">
        <v>502</v>
      </c>
      <c r="F1697" t="s">
        <v>189</v>
      </c>
      <c r="G1697" s="1">
        <v>7480</v>
      </c>
      <c r="H1697" s="1">
        <v>1</v>
      </c>
      <c r="I1697" s="1">
        <v>2</v>
      </c>
      <c r="J1697" s="67">
        <v>0.98703300000000005</v>
      </c>
      <c r="K1697" s="67">
        <v>0.93445500000000004</v>
      </c>
      <c r="L1697" s="67">
        <v>5.2662E-2</v>
      </c>
      <c r="M1697" s="67">
        <v>0.48233789999999999</v>
      </c>
      <c r="N1697" s="92">
        <v>48.867454279999997</v>
      </c>
      <c r="O1697">
        <v>4</v>
      </c>
      <c r="P1697" s="67">
        <v>1.7520000000000001E-3</v>
      </c>
    </row>
    <row r="1698" spans="1:16" x14ac:dyDescent="0.2">
      <c r="A1698" s="1">
        <v>344</v>
      </c>
      <c r="B1698" t="s">
        <v>169</v>
      </c>
      <c r="C1698" s="25">
        <v>301334</v>
      </c>
      <c r="D1698" s="25">
        <v>117613</v>
      </c>
      <c r="E1698" s="25" t="s">
        <v>502</v>
      </c>
      <c r="F1698" t="s">
        <v>189</v>
      </c>
      <c r="G1698" s="1">
        <v>7480</v>
      </c>
      <c r="H1698" s="1">
        <v>2</v>
      </c>
      <c r="I1698" s="1">
        <v>1</v>
      </c>
      <c r="J1698" s="67">
        <v>0.72573600000000005</v>
      </c>
      <c r="K1698" s="67">
        <v>0.67360900000000001</v>
      </c>
      <c r="L1698" s="67">
        <v>5.2204E-2</v>
      </c>
      <c r="M1698" s="67">
        <v>0.32622390000000001</v>
      </c>
      <c r="N1698" s="92">
        <v>44.950767220000003</v>
      </c>
      <c r="O1698">
        <v>4</v>
      </c>
      <c r="P1698" s="67">
        <v>1.591E-3</v>
      </c>
    </row>
    <row r="1699" spans="1:16" x14ac:dyDescent="0.2">
      <c r="A1699" s="1">
        <v>344</v>
      </c>
      <c r="B1699" t="s">
        <v>169</v>
      </c>
      <c r="C1699" s="25">
        <v>301334</v>
      </c>
      <c r="D1699" s="25">
        <v>117613</v>
      </c>
      <c r="E1699" s="25" t="s">
        <v>502</v>
      </c>
      <c r="F1699" t="s">
        <v>189</v>
      </c>
      <c r="G1699" s="1">
        <v>7480</v>
      </c>
      <c r="H1699" s="1">
        <v>2</v>
      </c>
      <c r="I1699" s="1">
        <v>2</v>
      </c>
      <c r="J1699" s="67">
        <v>0.75154299999999996</v>
      </c>
      <c r="K1699" s="67">
        <v>0.69063300000000005</v>
      </c>
      <c r="L1699" s="67">
        <v>6.0988000000000001E-2</v>
      </c>
      <c r="M1699" s="67">
        <v>0.28237679999999998</v>
      </c>
      <c r="N1699" s="92">
        <v>37.572939939999998</v>
      </c>
      <c r="O1699">
        <v>5</v>
      </c>
      <c r="P1699" s="67">
        <v>1.096E-3</v>
      </c>
    </row>
    <row r="1700" spans="1:16" x14ac:dyDescent="0.2">
      <c r="A1700" s="1">
        <v>344</v>
      </c>
      <c r="B1700" t="s">
        <v>169</v>
      </c>
      <c r="C1700" s="25">
        <v>301334</v>
      </c>
      <c r="D1700" s="25">
        <v>117613</v>
      </c>
      <c r="E1700" s="25" t="s">
        <v>502</v>
      </c>
      <c r="F1700" t="s">
        <v>189</v>
      </c>
      <c r="G1700" s="1">
        <v>7480</v>
      </c>
      <c r="H1700" s="1">
        <v>3</v>
      </c>
      <c r="I1700" s="1">
        <v>1</v>
      </c>
      <c r="J1700" s="67">
        <v>0.80537400000000003</v>
      </c>
      <c r="K1700" s="67">
        <v>0.76160799999999995</v>
      </c>
      <c r="L1700" s="67">
        <v>4.3833999999999998E-2</v>
      </c>
      <c r="M1700" s="67">
        <v>0.41810760000000002</v>
      </c>
      <c r="N1700" s="92">
        <v>51.914712919999999</v>
      </c>
      <c r="O1700">
        <v>5</v>
      </c>
      <c r="P1700" s="67">
        <v>1.418E-3</v>
      </c>
    </row>
    <row r="1701" spans="1:16" x14ac:dyDescent="0.2">
      <c r="A1701" s="1">
        <v>344</v>
      </c>
      <c r="B1701" t="s">
        <v>169</v>
      </c>
      <c r="C1701" s="25">
        <v>301334</v>
      </c>
      <c r="D1701" s="25">
        <v>117613</v>
      </c>
      <c r="E1701" s="25" t="s">
        <v>502</v>
      </c>
      <c r="F1701" t="s">
        <v>189</v>
      </c>
      <c r="G1701" s="1">
        <v>7480</v>
      </c>
      <c r="H1701" s="1">
        <v>3</v>
      </c>
      <c r="I1701" s="1">
        <v>2</v>
      </c>
      <c r="J1701" s="67">
        <v>0.86166500000000001</v>
      </c>
      <c r="K1701" s="67">
        <v>0.79853499999999999</v>
      </c>
      <c r="L1701" s="67">
        <v>6.3229999999999995E-2</v>
      </c>
      <c r="M1701" s="67">
        <v>0.38947409999999999</v>
      </c>
      <c r="N1701" s="92">
        <v>45.200176399999997</v>
      </c>
      <c r="O1701">
        <v>6</v>
      </c>
      <c r="P1701" s="67">
        <v>1.5629999999999999E-3</v>
      </c>
    </row>
    <row r="1702" spans="1:16" x14ac:dyDescent="0.2">
      <c r="A1702" s="1">
        <v>345</v>
      </c>
      <c r="B1702" t="s">
        <v>7</v>
      </c>
      <c r="C1702" s="25">
        <v>301335</v>
      </c>
      <c r="D1702" s="25">
        <v>117726</v>
      </c>
      <c r="E1702" s="25" t="s">
        <v>503</v>
      </c>
      <c r="F1702" t="s">
        <v>189</v>
      </c>
      <c r="G1702" s="1">
        <v>7481</v>
      </c>
      <c r="H1702" s="1">
        <v>1</v>
      </c>
      <c r="I1702" s="1">
        <v>1</v>
      </c>
      <c r="J1702" s="67">
        <v>0.84894999999999998</v>
      </c>
      <c r="K1702" s="67">
        <v>0.75668899999999994</v>
      </c>
      <c r="L1702" s="67">
        <v>9.2362E-2</v>
      </c>
      <c r="M1702" s="67">
        <v>0.27003690000000002</v>
      </c>
      <c r="N1702" s="92">
        <v>31.808339709999998</v>
      </c>
      <c r="O1702">
        <v>7</v>
      </c>
      <c r="P1702" s="67">
        <v>2.4429999999999999E-3</v>
      </c>
    </row>
    <row r="1703" spans="1:16" x14ac:dyDescent="0.2">
      <c r="A1703" s="1">
        <v>345</v>
      </c>
      <c r="B1703" t="s">
        <v>7</v>
      </c>
      <c r="C1703" s="25">
        <v>301335</v>
      </c>
      <c r="D1703" s="25">
        <v>117726</v>
      </c>
      <c r="E1703" s="25" t="s">
        <v>503</v>
      </c>
      <c r="F1703" t="s">
        <v>189</v>
      </c>
      <c r="G1703" s="1">
        <v>7481</v>
      </c>
      <c r="H1703" s="1">
        <v>1</v>
      </c>
      <c r="I1703" s="1">
        <v>2</v>
      </c>
      <c r="J1703" s="67">
        <v>0.86519599999999997</v>
      </c>
      <c r="K1703" s="67">
        <v>0.771509</v>
      </c>
      <c r="L1703" s="67">
        <v>9.3781000000000003E-2</v>
      </c>
      <c r="M1703" s="67">
        <v>0.28768319999999997</v>
      </c>
      <c r="N1703" s="92">
        <v>33.250639159999999</v>
      </c>
      <c r="O1703">
        <v>7</v>
      </c>
      <c r="P1703" s="67">
        <v>2.4819999999999998E-3</v>
      </c>
    </row>
    <row r="1704" spans="1:16" x14ac:dyDescent="0.2">
      <c r="A1704" s="1">
        <v>345</v>
      </c>
      <c r="B1704" t="s">
        <v>7</v>
      </c>
      <c r="C1704" s="25">
        <v>301335</v>
      </c>
      <c r="D1704" s="25">
        <v>117726</v>
      </c>
      <c r="E1704" s="25" t="s">
        <v>503</v>
      </c>
      <c r="F1704" t="s">
        <v>189</v>
      </c>
      <c r="G1704" s="1">
        <v>7481</v>
      </c>
      <c r="H1704" s="1">
        <v>2</v>
      </c>
      <c r="I1704" s="1">
        <v>1</v>
      </c>
      <c r="J1704" s="67">
        <v>1.262435</v>
      </c>
      <c r="K1704" s="67">
        <v>1.125</v>
      </c>
      <c r="L1704" s="67">
        <v>0.13756399999999999</v>
      </c>
      <c r="M1704" s="67">
        <v>0.39962609999999998</v>
      </c>
      <c r="N1704" s="92">
        <v>31.655182249999999</v>
      </c>
      <c r="O1704">
        <v>9</v>
      </c>
      <c r="P1704" s="67">
        <v>2.013E-3</v>
      </c>
    </row>
    <row r="1705" spans="1:16" x14ac:dyDescent="0.2">
      <c r="A1705" s="1">
        <v>345</v>
      </c>
      <c r="B1705" t="s">
        <v>7</v>
      </c>
      <c r="C1705" s="25">
        <v>301335</v>
      </c>
      <c r="D1705" s="25">
        <v>117726</v>
      </c>
      <c r="E1705" s="25" t="s">
        <v>503</v>
      </c>
      <c r="F1705" t="s">
        <v>189</v>
      </c>
      <c r="G1705" s="1">
        <v>7481</v>
      </c>
      <c r="H1705" s="1">
        <v>2</v>
      </c>
      <c r="I1705" s="1">
        <v>2</v>
      </c>
      <c r="J1705" s="67">
        <v>1.303229</v>
      </c>
      <c r="K1705" s="67">
        <v>1.1762699999999999</v>
      </c>
      <c r="L1705" s="67">
        <v>0.12707299999999999</v>
      </c>
      <c r="M1705" s="67">
        <v>0.18859049999999999</v>
      </c>
      <c r="N1705" s="92">
        <v>14.471017760000001</v>
      </c>
      <c r="O1705">
        <v>9</v>
      </c>
      <c r="P1705" s="67">
        <v>1.7949999999999999E-3</v>
      </c>
    </row>
    <row r="1706" spans="1:16" x14ac:dyDescent="0.2">
      <c r="A1706" s="1">
        <v>345</v>
      </c>
      <c r="B1706" t="s">
        <v>7</v>
      </c>
      <c r="C1706" s="25">
        <v>301335</v>
      </c>
      <c r="D1706" s="25">
        <v>117726</v>
      </c>
      <c r="E1706" s="25" t="s">
        <v>503</v>
      </c>
      <c r="F1706" t="s">
        <v>189</v>
      </c>
      <c r="G1706" s="1">
        <v>7481</v>
      </c>
      <c r="H1706" s="1">
        <v>3</v>
      </c>
      <c r="I1706" s="1">
        <v>1</v>
      </c>
      <c r="J1706" s="67">
        <v>0.88827900000000004</v>
      </c>
      <c r="K1706" s="67">
        <v>0.789076</v>
      </c>
      <c r="L1706" s="67">
        <v>9.9323999999999996E-2</v>
      </c>
      <c r="M1706" s="67">
        <v>0.28183859999999999</v>
      </c>
      <c r="N1706" s="92">
        <v>31.728612290000001</v>
      </c>
      <c r="O1706">
        <v>5</v>
      </c>
      <c r="P1706" s="67">
        <v>2.2539999999999999E-3</v>
      </c>
    </row>
    <row r="1707" spans="1:16" x14ac:dyDescent="0.2">
      <c r="A1707" s="1">
        <v>345</v>
      </c>
      <c r="B1707" t="s">
        <v>7</v>
      </c>
      <c r="C1707" s="25">
        <v>301335</v>
      </c>
      <c r="D1707" s="25">
        <v>117726</v>
      </c>
      <c r="E1707" s="25" t="s">
        <v>503</v>
      </c>
      <c r="F1707" t="s">
        <v>189</v>
      </c>
      <c r="G1707" s="1">
        <v>7481</v>
      </c>
      <c r="H1707" s="1">
        <v>3</v>
      </c>
      <c r="I1707" s="1">
        <v>2</v>
      </c>
      <c r="J1707" s="67">
        <v>1.252148</v>
      </c>
      <c r="K1707" s="67">
        <v>1.1538470000000001</v>
      </c>
      <c r="L1707" s="67">
        <v>9.8401000000000002E-2</v>
      </c>
      <c r="M1707" s="67">
        <v>0.53218889999999996</v>
      </c>
      <c r="N1707" s="92">
        <v>42.502076430000002</v>
      </c>
      <c r="O1707">
        <v>5</v>
      </c>
      <c r="P1707" s="67">
        <v>2.9120000000000001E-3</v>
      </c>
    </row>
    <row r="1708" spans="1:16" x14ac:dyDescent="0.2">
      <c r="A1708" s="1">
        <v>346</v>
      </c>
      <c r="B1708" t="s">
        <v>7</v>
      </c>
      <c r="C1708" s="25">
        <v>301336</v>
      </c>
      <c r="D1708" s="25">
        <v>117778</v>
      </c>
      <c r="E1708" s="25" t="s">
        <v>504</v>
      </c>
      <c r="F1708" t="s">
        <v>189</v>
      </c>
      <c r="G1708" s="1">
        <v>7482</v>
      </c>
      <c r="H1708" s="1">
        <v>1</v>
      </c>
      <c r="I1708" s="1">
        <v>1</v>
      </c>
      <c r="J1708" s="67">
        <v>1.173027</v>
      </c>
      <c r="K1708" s="67">
        <v>1.091377</v>
      </c>
      <c r="L1708" s="67">
        <v>8.1778000000000003E-2</v>
      </c>
      <c r="M1708" s="67">
        <v>0.32878980000000002</v>
      </c>
      <c r="N1708" s="92">
        <v>28.029175800000001</v>
      </c>
      <c r="O1708">
        <v>6</v>
      </c>
      <c r="P1708" s="67">
        <v>2.0730000000000002E-3</v>
      </c>
    </row>
    <row r="1709" spans="1:16" x14ac:dyDescent="0.2">
      <c r="A1709" s="1">
        <v>346</v>
      </c>
      <c r="B1709" t="s">
        <v>7</v>
      </c>
      <c r="C1709" s="25">
        <v>301336</v>
      </c>
      <c r="D1709" s="25">
        <v>117778</v>
      </c>
      <c r="E1709" s="25" t="s">
        <v>504</v>
      </c>
      <c r="F1709" t="s">
        <v>189</v>
      </c>
      <c r="G1709" s="1">
        <v>7482</v>
      </c>
      <c r="H1709" s="1">
        <v>1</v>
      </c>
      <c r="I1709" s="1">
        <v>2</v>
      </c>
      <c r="J1709" s="67">
        <v>1.629623</v>
      </c>
      <c r="K1709" s="67">
        <v>1.5228390000000001</v>
      </c>
      <c r="L1709" s="67">
        <v>0.10693</v>
      </c>
      <c r="M1709" s="67">
        <v>0.48052260000000002</v>
      </c>
      <c r="N1709" s="92">
        <v>29.486734049999999</v>
      </c>
      <c r="O1709">
        <v>8</v>
      </c>
      <c r="P1709" s="67">
        <v>2.6250000000000002E-3</v>
      </c>
    </row>
    <row r="1710" spans="1:16" x14ac:dyDescent="0.2">
      <c r="A1710" s="1">
        <v>346</v>
      </c>
      <c r="B1710" t="s">
        <v>7</v>
      </c>
      <c r="C1710" s="25">
        <v>301336</v>
      </c>
      <c r="D1710" s="25">
        <v>117778</v>
      </c>
      <c r="E1710" s="25" t="s">
        <v>504</v>
      </c>
      <c r="F1710" t="s">
        <v>189</v>
      </c>
      <c r="G1710" s="1">
        <v>7482</v>
      </c>
      <c r="H1710" s="1">
        <v>2</v>
      </c>
      <c r="I1710" s="1">
        <v>1</v>
      </c>
      <c r="J1710" s="67">
        <v>1.1113010000000001</v>
      </c>
      <c r="K1710" s="67">
        <v>1.035398</v>
      </c>
      <c r="L1710" s="67">
        <v>7.6036000000000006E-2</v>
      </c>
      <c r="M1710" s="67">
        <v>0.30750300000000003</v>
      </c>
      <c r="N1710" s="92">
        <v>27.670541100000001</v>
      </c>
      <c r="O1710">
        <v>6</v>
      </c>
      <c r="P1710" s="67">
        <v>2.1359999999999999E-3</v>
      </c>
    </row>
    <row r="1711" spans="1:16" x14ac:dyDescent="0.2">
      <c r="A1711" s="1">
        <v>346</v>
      </c>
      <c r="B1711" t="s">
        <v>7</v>
      </c>
      <c r="C1711" s="25">
        <v>301336</v>
      </c>
      <c r="D1711" s="25">
        <v>117778</v>
      </c>
      <c r="E1711" s="25" t="s">
        <v>504</v>
      </c>
      <c r="F1711" t="s">
        <v>189</v>
      </c>
      <c r="G1711" s="1">
        <v>7482</v>
      </c>
      <c r="H1711" s="1">
        <v>2</v>
      </c>
      <c r="I1711" s="1">
        <v>2</v>
      </c>
      <c r="J1711" s="67">
        <v>1.1010310000000001</v>
      </c>
      <c r="K1711" s="67">
        <v>1.0266139999999999</v>
      </c>
      <c r="L1711" s="67">
        <v>7.4540999999999996E-2</v>
      </c>
      <c r="M1711" s="67">
        <v>0.3219381</v>
      </c>
      <c r="N1711" s="92">
        <v>29.23969443</v>
      </c>
      <c r="O1711">
        <v>6</v>
      </c>
      <c r="P1711" s="67">
        <v>1.9880000000000002E-3</v>
      </c>
    </row>
    <row r="1712" spans="1:16" x14ac:dyDescent="0.2">
      <c r="A1712" s="1">
        <v>346</v>
      </c>
      <c r="B1712" t="s">
        <v>7</v>
      </c>
      <c r="C1712" s="25">
        <v>301336</v>
      </c>
      <c r="D1712" s="25">
        <v>117778</v>
      </c>
      <c r="E1712" s="25" t="s">
        <v>504</v>
      </c>
      <c r="F1712" t="s">
        <v>189</v>
      </c>
      <c r="G1712" s="1">
        <v>7482</v>
      </c>
      <c r="H1712" s="1">
        <v>3</v>
      </c>
      <c r="I1712" s="1">
        <v>1</v>
      </c>
      <c r="J1712" s="67">
        <v>1.1601790000000001</v>
      </c>
      <c r="K1712" s="67">
        <v>1.079248</v>
      </c>
      <c r="L1712" s="67">
        <v>8.1063999999999997E-2</v>
      </c>
      <c r="M1712" s="67">
        <v>0.2801322</v>
      </c>
      <c r="N1712" s="92">
        <v>24.145601670000001</v>
      </c>
      <c r="O1712">
        <v>6</v>
      </c>
      <c r="P1712" s="67">
        <v>1.774E-3</v>
      </c>
    </row>
    <row r="1713" spans="1:16" x14ac:dyDescent="0.2">
      <c r="A1713" s="1">
        <v>346</v>
      </c>
      <c r="B1713" t="s">
        <v>7</v>
      </c>
      <c r="C1713" s="25">
        <v>301336</v>
      </c>
      <c r="D1713" s="25">
        <v>117778</v>
      </c>
      <c r="E1713" s="25" t="s">
        <v>504</v>
      </c>
      <c r="F1713" t="s">
        <v>189</v>
      </c>
      <c r="G1713" s="1">
        <v>7482</v>
      </c>
      <c r="H1713" s="1">
        <v>3</v>
      </c>
      <c r="I1713" s="1">
        <v>2</v>
      </c>
      <c r="J1713" s="67">
        <v>1.141796</v>
      </c>
      <c r="K1713" s="67">
        <v>1.0335510000000001</v>
      </c>
      <c r="L1713" s="67">
        <v>0.10839600000000001</v>
      </c>
      <c r="M1713" s="67">
        <v>0.3149766</v>
      </c>
      <c r="N1713" s="92">
        <v>27.586066160000001</v>
      </c>
      <c r="O1713">
        <v>7</v>
      </c>
      <c r="P1713" s="67">
        <v>2.0230000000000001E-3</v>
      </c>
    </row>
    <row r="1714" spans="1:16" x14ac:dyDescent="0.2">
      <c r="A1714" s="1">
        <v>347</v>
      </c>
      <c r="B1714" t="s">
        <v>6</v>
      </c>
      <c r="C1714" s="25">
        <v>301337</v>
      </c>
      <c r="D1714" s="25">
        <v>117695</v>
      </c>
      <c r="E1714" s="25" t="s">
        <v>505</v>
      </c>
      <c r="F1714" t="s">
        <v>322</v>
      </c>
      <c r="G1714" s="1">
        <v>7483</v>
      </c>
      <c r="H1714" s="1">
        <v>1</v>
      </c>
      <c r="I1714" s="1">
        <v>1</v>
      </c>
      <c r="J1714" s="67">
        <v>1.5214319999999999</v>
      </c>
      <c r="K1714" s="67">
        <v>1.419405</v>
      </c>
      <c r="L1714" s="67">
        <v>0.102159</v>
      </c>
      <c r="M1714" s="67">
        <v>0.62775270000000005</v>
      </c>
      <c r="N1714" s="92">
        <v>41.260647859999999</v>
      </c>
      <c r="O1714">
        <v>8</v>
      </c>
      <c r="P1714" s="67">
        <v>1.658E-3</v>
      </c>
    </row>
    <row r="1715" spans="1:16" x14ac:dyDescent="0.2">
      <c r="A1715" s="1">
        <v>347</v>
      </c>
      <c r="B1715" t="s">
        <v>6</v>
      </c>
      <c r="C1715" s="25">
        <v>301337</v>
      </c>
      <c r="D1715" s="25">
        <v>117695</v>
      </c>
      <c r="E1715" s="25" t="s">
        <v>505</v>
      </c>
      <c r="F1715" t="s">
        <v>322</v>
      </c>
      <c r="G1715" s="1">
        <v>7483</v>
      </c>
      <c r="H1715" s="1">
        <v>1</v>
      </c>
      <c r="I1715" s="1">
        <v>2</v>
      </c>
      <c r="J1715" s="67">
        <v>1.691373</v>
      </c>
      <c r="K1715" s="67">
        <v>1.5935699999999999</v>
      </c>
      <c r="L1715" s="67">
        <v>9.7946000000000005E-2</v>
      </c>
      <c r="M1715" s="67">
        <v>0.70878870000000005</v>
      </c>
      <c r="N1715" s="92">
        <v>41.906114150000001</v>
      </c>
      <c r="O1715">
        <v>12</v>
      </c>
      <c r="P1715" s="67">
        <v>1.552E-3</v>
      </c>
    </row>
    <row r="1716" spans="1:16" x14ac:dyDescent="0.2">
      <c r="A1716" s="1">
        <v>347</v>
      </c>
      <c r="B1716" t="s">
        <v>6</v>
      </c>
      <c r="C1716" s="25">
        <v>301337</v>
      </c>
      <c r="D1716" s="25">
        <v>117695</v>
      </c>
      <c r="E1716" s="25" t="s">
        <v>505</v>
      </c>
      <c r="F1716" t="s">
        <v>322</v>
      </c>
      <c r="G1716" s="1">
        <v>7483</v>
      </c>
      <c r="H1716" s="1">
        <v>2</v>
      </c>
      <c r="I1716" s="1">
        <v>1</v>
      </c>
      <c r="J1716" s="67">
        <v>1.510092</v>
      </c>
      <c r="K1716" s="67">
        <v>1.430347</v>
      </c>
      <c r="L1716" s="67">
        <v>7.986E-2</v>
      </c>
      <c r="M1716" s="67">
        <v>0.57609540000000004</v>
      </c>
      <c r="N1716" s="92">
        <v>38.14968889</v>
      </c>
      <c r="O1716">
        <v>9</v>
      </c>
      <c r="P1716" s="67">
        <v>1.6620000000000001E-3</v>
      </c>
    </row>
    <row r="1717" spans="1:16" x14ac:dyDescent="0.2">
      <c r="A1717" s="1">
        <v>347</v>
      </c>
      <c r="B1717" t="s">
        <v>6</v>
      </c>
      <c r="C1717" s="25">
        <v>301337</v>
      </c>
      <c r="D1717" s="25">
        <v>117695</v>
      </c>
      <c r="E1717" s="25" t="s">
        <v>505</v>
      </c>
      <c r="F1717" t="s">
        <v>322</v>
      </c>
      <c r="G1717" s="1">
        <v>7483</v>
      </c>
      <c r="H1717" s="1">
        <v>2</v>
      </c>
      <c r="I1717" s="1">
        <v>2</v>
      </c>
      <c r="J1717" s="67">
        <v>1.7632060000000001</v>
      </c>
      <c r="K1717" s="67">
        <v>1.6350769999999999</v>
      </c>
      <c r="L1717" s="67">
        <v>0.12828800000000001</v>
      </c>
      <c r="M1717" s="67">
        <v>0.73479240000000001</v>
      </c>
      <c r="N1717" s="92">
        <v>41.673655830000001</v>
      </c>
      <c r="O1717">
        <v>9</v>
      </c>
      <c r="P1717" s="67">
        <v>1.761E-3</v>
      </c>
    </row>
    <row r="1718" spans="1:16" x14ac:dyDescent="0.2">
      <c r="A1718" s="1">
        <v>347</v>
      </c>
      <c r="B1718" t="s">
        <v>6</v>
      </c>
      <c r="C1718" s="25">
        <v>301337</v>
      </c>
      <c r="D1718" s="25">
        <v>117695</v>
      </c>
      <c r="E1718" s="25" t="s">
        <v>505</v>
      </c>
      <c r="F1718" t="s">
        <v>322</v>
      </c>
      <c r="G1718" s="1">
        <v>7483</v>
      </c>
      <c r="H1718" s="1">
        <v>3</v>
      </c>
      <c r="I1718" s="1">
        <v>1</v>
      </c>
      <c r="J1718" s="67">
        <v>1.4998959999999999</v>
      </c>
      <c r="K1718" s="67">
        <v>1.3397140000000001</v>
      </c>
      <c r="L1718" s="67">
        <v>0.10463699999999999</v>
      </c>
      <c r="M1718" s="67">
        <v>0.53308889999999998</v>
      </c>
      <c r="N1718" s="92">
        <v>35.54172423</v>
      </c>
      <c r="O1718">
        <v>9</v>
      </c>
      <c r="P1718" s="67">
        <v>1.714E-3</v>
      </c>
    </row>
    <row r="1719" spans="1:16" x14ac:dyDescent="0.2">
      <c r="A1719" s="1">
        <v>347</v>
      </c>
      <c r="B1719" t="s">
        <v>6</v>
      </c>
      <c r="C1719" s="25">
        <v>301337</v>
      </c>
      <c r="D1719" s="25">
        <v>117695</v>
      </c>
      <c r="E1719" s="25" t="s">
        <v>505</v>
      </c>
      <c r="F1719" t="s">
        <v>322</v>
      </c>
      <c r="G1719" s="1">
        <v>7483</v>
      </c>
      <c r="H1719" s="1">
        <v>3</v>
      </c>
      <c r="I1719" s="1">
        <v>2</v>
      </c>
      <c r="J1719" s="67">
        <v>1.7118679999999999</v>
      </c>
      <c r="K1719" s="67">
        <v>1.6191329999999999</v>
      </c>
      <c r="L1719" s="67">
        <v>9.2862E-2</v>
      </c>
      <c r="M1719" s="67">
        <v>0.69244740000000005</v>
      </c>
      <c r="N1719" s="92">
        <v>40.449812719999997</v>
      </c>
      <c r="O1719">
        <v>10</v>
      </c>
      <c r="P1719" s="67">
        <v>1.539E-3</v>
      </c>
    </row>
    <row r="1720" spans="1:16" x14ac:dyDescent="0.2">
      <c r="A1720" s="1">
        <v>348</v>
      </c>
      <c r="B1720" t="s">
        <v>5</v>
      </c>
      <c r="C1720" s="25">
        <v>301338</v>
      </c>
      <c r="D1720" s="25">
        <v>117685</v>
      </c>
      <c r="E1720" s="25" t="s">
        <v>506</v>
      </c>
      <c r="F1720" t="s">
        <v>152</v>
      </c>
      <c r="G1720" s="1">
        <v>7484</v>
      </c>
      <c r="H1720" s="1">
        <v>1</v>
      </c>
      <c r="I1720" s="1">
        <v>1</v>
      </c>
      <c r="J1720" s="67">
        <v>0.72296499999999997</v>
      </c>
      <c r="K1720" s="67">
        <v>0.679423</v>
      </c>
      <c r="L1720" s="67">
        <v>4.3621E-2</v>
      </c>
      <c r="M1720" s="67">
        <v>0.33733259999999998</v>
      </c>
      <c r="N1720" s="92">
        <v>46.659603160000003</v>
      </c>
      <c r="O1720">
        <v>5</v>
      </c>
      <c r="P1720" s="67">
        <v>1.2210000000000001E-3</v>
      </c>
    </row>
    <row r="1721" spans="1:16" x14ac:dyDescent="0.2">
      <c r="A1721" s="1">
        <v>348</v>
      </c>
      <c r="B1721" t="s">
        <v>5</v>
      </c>
      <c r="C1721" s="25">
        <v>301338</v>
      </c>
      <c r="D1721" s="25">
        <v>117685</v>
      </c>
      <c r="E1721" s="25" t="s">
        <v>506</v>
      </c>
      <c r="F1721" t="s">
        <v>152</v>
      </c>
      <c r="G1721" s="1">
        <v>7484</v>
      </c>
      <c r="H1721" s="1">
        <v>1</v>
      </c>
      <c r="I1721" s="1">
        <v>2</v>
      </c>
      <c r="J1721" s="67">
        <v>0.501857</v>
      </c>
      <c r="K1721" s="67">
        <v>0.45960299999999998</v>
      </c>
      <c r="L1721" s="67">
        <v>4.2320999999999998E-2</v>
      </c>
      <c r="M1721" s="67">
        <v>0.1601001</v>
      </c>
      <c r="N1721" s="92">
        <v>31.901537690000001</v>
      </c>
      <c r="O1721">
        <v>5</v>
      </c>
      <c r="P1721" s="67">
        <v>1.3470000000000001E-3</v>
      </c>
    </row>
    <row r="1722" spans="1:16" x14ac:dyDescent="0.2">
      <c r="A1722" s="1">
        <v>348</v>
      </c>
      <c r="B1722" t="s">
        <v>5</v>
      </c>
      <c r="C1722" s="25">
        <v>301338</v>
      </c>
      <c r="D1722" s="25">
        <v>117685</v>
      </c>
      <c r="E1722" s="25" t="s">
        <v>506</v>
      </c>
      <c r="F1722" t="s">
        <v>152</v>
      </c>
      <c r="G1722" s="1">
        <v>7484</v>
      </c>
      <c r="H1722" s="1">
        <v>2</v>
      </c>
      <c r="I1722" s="1">
        <v>1</v>
      </c>
      <c r="J1722" s="67">
        <v>0.95488200000000001</v>
      </c>
      <c r="K1722" s="67">
        <v>0.89539599999999997</v>
      </c>
      <c r="L1722" s="67">
        <v>5.9567000000000002E-2</v>
      </c>
      <c r="M1722" s="67">
        <v>0.42932340000000002</v>
      </c>
      <c r="N1722" s="92">
        <v>44.960885220000002</v>
      </c>
      <c r="O1722">
        <v>5</v>
      </c>
      <c r="P1722" s="67">
        <v>1.4829999999999999E-3</v>
      </c>
    </row>
    <row r="1723" spans="1:16" x14ac:dyDescent="0.2">
      <c r="A1723" s="1">
        <v>348</v>
      </c>
      <c r="B1723" t="s">
        <v>5</v>
      </c>
      <c r="C1723" s="25">
        <v>301338</v>
      </c>
      <c r="D1723" s="25">
        <v>117685</v>
      </c>
      <c r="E1723" s="25" t="s">
        <v>506</v>
      </c>
      <c r="F1723" t="s">
        <v>152</v>
      </c>
      <c r="G1723" s="1">
        <v>7484</v>
      </c>
      <c r="H1723" s="1">
        <v>2</v>
      </c>
      <c r="I1723" s="1">
        <v>2</v>
      </c>
      <c r="J1723" s="67">
        <v>0.91051800000000005</v>
      </c>
      <c r="K1723" s="67">
        <v>0.84616599999999997</v>
      </c>
      <c r="L1723" s="67">
        <v>6.4435999999999993E-2</v>
      </c>
      <c r="M1723" s="67">
        <v>0.33801930000000002</v>
      </c>
      <c r="N1723" s="92">
        <v>37.12384599</v>
      </c>
      <c r="O1723">
        <v>5</v>
      </c>
      <c r="P1723" s="67">
        <v>1.519E-3</v>
      </c>
    </row>
    <row r="1724" spans="1:16" x14ac:dyDescent="0.2">
      <c r="A1724" s="1">
        <v>348</v>
      </c>
      <c r="B1724" t="s">
        <v>5</v>
      </c>
      <c r="C1724" s="25">
        <v>301338</v>
      </c>
      <c r="D1724" s="25">
        <v>117685</v>
      </c>
      <c r="E1724" s="25" t="s">
        <v>506</v>
      </c>
      <c r="F1724" t="s">
        <v>152</v>
      </c>
      <c r="G1724" s="1">
        <v>7484</v>
      </c>
      <c r="H1724" s="1">
        <v>3</v>
      </c>
      <c r="I1724" s="1">
        <v>1</v>
      </c>
      <c r="J1724" s="67">
        <v>0.72506199999999998</v>
      </c>
      <c r="K1724" s="67">
        <v>0.66659999999999997</v>
      </c>
      <c r="L1724" s="67">
        <v>5.8541000000000003E-2</v>
      </c>
      <c r="M1724" s="67">
        <v>0.29034989999999999</v>
      </c>
      <c r="N1724" s="92">
        <v>40.044837540000003</v>
      </c>
      <c r="O1724">
        <v>4</v>
      </c>
      <c r="P1724" s="67">
        <v>1.4710000000000001E-3</v>
      </c>
    </row>
    <row r="1725" spans="1:16" x14ac:dyDescent="0.2">
      <c r="A1725" s="1">
        <v>348</v>
      </c>
      <c r="B1725" t="s">
        <v>5</v>
      </c>
      <c r="C1725" s="25">
        <v>301338</v>
      </c>
      <c r="D1725" s="25">
        <v>117685</v>
      </c>
      <c r="E1725" s="25" t="s">
        <v>506</v>
      </c>
      <c r="F1725" t="s">
        <v>152</v>
      </c>
      <c r="G1725" s="1">
        <v>7484</v>
      </c>
      <c r="H1725" s="1">
        <v>3</v>
      </c>
      <c r="I1725" s="1">
        <v>2</v>
      </c>
      <c r="J1725" s="67">
        <v>0.73043000000000002</v>
      </c>
      <c r="K1725" s="67">
        <v>0.67497600000000002</v>
      </c>
      <c r="L1725" s="67">
        <v>5.5539999999999999E-2</v>
      </c>
      <c r="M1725" s="67">
        <v>0.28537289999999998</v>
      </c>
      <c r="N1725" s="92">
        <v>39.069164739999998</v>
      </c>
      <c r="O1725">
        <v>4</v>
      </c>
      <c r="P1725" s="67">
        <v>1.418E-3</v>
      </c>
    </row>
    <row r="1726" spans="1:16" x14ac:dyDescent="0.2">
      <c r="A1726" s="1">
        <v>349</v>
      </c>
      <c r="B1726" t="s">
        <v>5</v>
      </c>
      <c r="C1726" s="25">
        <v>301339</v>
      </c>
      <c r="D1726" s="25">
        <v>117681</v>
      </c>
      <c r="E1726" s="25" t="s">
        <v>507</v>
      </c>
      <c r="F1726" t="s">
        <v>152</v>
      </c>
      <c r="G1726" s="1">
        <v>7485</v>
      </c>
      <c r="H1726" s="1">
        <v>1</v>
      </c>
      <c r="I1726" s="1">
        <v>1</v>
      </c>
      <c r="J1726" s="67">
        <v>0.755162</v>
      </c>
      <c r="K1726" s="67">
        <v>0.71682299999999999</v>
      </c>
      <c r="L1726" s="67">
        <v>3.8400999999999998E-2</v>
      </c>
      <c r="M1726" s="67">
        <v>0.32358330000000002</v>
      </c>
      <c r="N1726" s="92">
        <v>42.849521029999998</v>
      </c>
      <c r="O1726">
        <v>6</v>
      </c>
      <c r="P1726" s="67">
        <v>9.0600000000000001E-4</v>
      </c>
    </row>
    <row r="1727" spans="1:16" x14ac:dyDescent="0.2">
      <c r="A1727" s="1">
        <v>349</v>
      </c>
      <c r="B1727" t="s">
        <v>5</v>
      </c>
      <c r="C1727" s="25">
        <v>301339</v>
      </c>
      <c r="D1727" s="25">
        <v>117681</v>
      </c>
      <c r="E1727" s="25" t="s">
        <v>507</v>
      </c>
      <c r="F1727" t="s">
        <v>152</v>
      </c>
      <c r="G1727" s="1">
        <v>7485</v>
      </c>
      <c r="H1727" s="1">
        <v>1</v>
      </c>
      <c r="I1727" s="1">
        <v>2</v>
      </c>
      <c r="J1727" s="67">
        <v>0.80134399999999995</v>
      </c>
      <c r="K1727" s="67">
        <v>0.76084600000000002</v>
      </c>
      <c r="L1727" s="67">
        <v>4.0568E-2</v>
      </c>
      <c r="M1727" s="67">
        <v>0.40337460000000003</v>
      </c>
      <c r="N1727" s="92">
        <v>50.337258409999997</v>
      </c>
      <c r="O1727">
        <v>5</v>
      </c>
      <c r="P1727" s="67">
        <v>1.2800000000000001E-3</v>
      </c>
    </row>
    <row r="1728" spans="1:16" x14ac:dyDescent="0.2">
      <c r="A1728" s="1">
        <v>349</v>
      </c>
      <c r="B1728" t="s">
        <v>5</v>
      </c>
      <c r="C1728" s="25">
        <v>301339</v>
      </c>
      <c r="D1728" s="25">
        <v>117681</v>
      </c>
      <c r="E1728" s="25" t="s">
        <v>507</v>
      </c>
      <c r="F1728" t="s">
        <v>152</v>
      </c>
      <c r="G1728" s="1">
        <v>7485</v>
      </c>
      <c r="H1728" s="1">
        <v>2</v>
      </c>
      <c r="I1728" s="1">
        <v>1</v>
      </c>
      <c r="J1728" s="67">
        <v>0.67372200000000004</v>
      </c>
      <c r="K1728" s="67">
        <v>0.63743899999999998</v>
      </c>
      <c r="L1728" s="67">
        <v>3.6348999999999999E-2</v>
      </c>
      <c r="M1728" s="67">
        <v>0.30400559999999999</v>
      </c>
      <c r="N1728" s="92">
        <v>45.123300110000002</v>
      </c>
      <c r="O1728">
        <v>5</v>
      </c>
      <c r="P1728" s="67">
        <v>6.78E-4</v>
      </c>
    </row>
    <row r="1729" spans="1:16" x14ac:dyDescent="0.2">
      <c r="A1729" s="1">
        <v>349</v>
      </c>
      <c r="B1729" t="s">
        <v>5</v>
      </c>
      <c r="C1729" s="25">
        <v>301339</v>
      </c>
      <c r="D1729" s="25">
        <v>117681</v>
      </c>
      <c r="E1729" s="25" t="s">
        <v>507</v>
      </c>
      <c r="F1729" t="s">
        <v>152</v>
      </c>
      <c r="G1729" s="1">
        <v>7485</v>
      </c>
      <c r="H1729" s="1">
        <v>2</v>
      </c>
      <c r="I1729" s="1">
        <v>2</v>
      </c>
      <c r="J1729" s="67">
        <v>0.92224499999999998</v>
      </c>
      <c r="K1729" s="67">
        <v>0.86822200000000005</v>
      </c>
      <c r="L1729" s="67">
        <v>5.4101000000000003E-2</v>
      </c>
      <c r="M1729" s="67">
        <v>0.49016340000000003</v>
      </c>
      <c r="N1729" s="92">
        <v>53.148935479999999</v>
      </c>
      <c r="O1729">
        <v>5</v>
      </c>
      <c r="P1729" s="67">
        <v>1.312E-3</v>
      </c>
    </row>
    <row r="1730" spans="1:16" x14ac:dyDescent="0.2">
      <c r="A1730" s="1">
        <v>349</v>
      </c>
      <c r="B1730" t="s">
        <v>5</v>
      </c>
      <c r="C1730" s="25">
        <v>301339</v>
      </c>
      <c r="D1730" s="25">
        <v>117681</v>
      </c>
      <c r="E1730" s="25" t="s">
        <v>507</v>
      </c>
      <c r="F1730" t="s">
        <v>152</v>
      </c>
      <c r="G1730" s="1">
        <v>7485</v>
      </c>
      <c r="H1730" s="1">
        <v>3</v>
      </c>
      <c r="I1730" s="1">
        <v>1</v>
      </c>
      <c r="J1730" s="67">
        <v>0.63630699999999996</v>
      </c>
      <c r="K1730" s="67">
        <v>0.59944799999999998</v>
      </c>
      <c r="L1730" s="67">
        <v>3.6919E-2</v>
      </c>
      <c r="M1730" s="67">
        <v>0.3313179</v>
      </c>
      <c r="N1730" s="92">
        <v>52.068875560000002</v>
      </c>
      <c r="O1730">
        <v>4</v>
      </c>
      <c r="P1730" s="67">
        <v>1.31E-3</v>
      </c>
    </row>
    <row r="1731" spans="1:16" x14ac:dyDescent="0.2">
      <c r="A1731" s="1">
        <v>349</v>
      </c>
      <c r="B1731" t="s">
        <v>5</v>
      </c>
      <c r="C1731" s="25">
        <v>301339</v>
      </c>
      <c r="D1731" s="25">
        <v>117681</v>
      </c>
      <c r="E1731" s="25" t="s">
        <v>507</v>
      </c>
      <c r="F1731" t="s">
        <v>152</v>
      </c>
      <c r="G1731" s="1">
        <v>7485</v>
      </c>
      <c r="H1731" s="1">
        <v>3</v>
      </c>
      <c r="I1731" s="1">
        <v>2</v>
      </c>
      <c r="J1731" s="67">
        <v>0.73645799999999995</v>
      </c>
      <c r="K1731" s="67">
        <v>0.696963</v>
      </c>
      <c r="L1731" s="67">
        <v>3.9571000000000002E-2</v>
      </c>
      <c r="M1731" s="67">
        <v>0.32175179999999998</v>
      </c>
      <c r="N1731" s="92">
        <v>43.689090210000003</v>
      </c>
      <c r="O1731">
        <v>6</v>
      </c>
      <c r="P1731" s="67">
        <v>9.5200000000000005E-4</v>
      </c>
    </row>
    <row r="1732" spans="1:16" x14ac:dyDescent="0.2">
      <c r="A1732" s="1">
        <v>350</v>
      </c>
      <c r="B1732" t="s">
        <v>6</v>
      </c>
      <c r="C1732" s="25">
        <v>301340</v>
      </c>
      <c r="D1732" s="25">
        <v>117804</v>
      </c>
      <c r="E1732" s="25" t="s">
        <v>508</v>
      </c>
      <c r="F1732" t="s">
        <v>267</v>
      </c>
      <c r="G1732" s="1">
        <v>7486</v>
      </c>
      <c r="H1732" s="1">
        <v>1</v>
      </c>
      <c r="I1732" s="1">
        <v>1</v>
      </c>
      <c r="J1732" s="67">
        <v>1.1772229999999999</v>
      </c>
      <c r="K1732" s="67">
        <v>1.0385759999999999</v>
      </c>
      <c r="L1732" s="67">
        <v>0.13879</v>
      </c>
      <c r="M1732" s="67">
        <v>0.44813340000000002</v>
      </c>
      <c r="N1732" s="92">
        <v>38.066993250000003</v>
      </c>
      <c r="O1732">
        <v>10</v>
      </c>
      <c r="P1732" s="67">
        <v>2.0590000000000001E-3</v>
      </c>
    </row>
    <row r="1733" spans="1:16" x14ac:dyDescent="0.2">
      <c r="A1733" s="1">
        <v>350</v>
      </c>
      <c r="B1733" t="s">
        <v>6</v>
      </c>
      <c r="C1733" s="25">
        <v>301340</v>
      </c>
      <c r="D1733" s="25">
        <v>117804</v>
      </c>
      <c r="E1733" s="25" t="s">
        <v>508</v>
      </c>
      <c r="F1733" t="s">
        <v>267</v>
      </c>
      <c r="G1733" s="1">
        <v>7486</v>
      </c>
      <c r="H1733" s="1">
        <v>1</v>
      </c>
      <c r="I1733" s="1">
        <v>2</v>
      </c>
      <c r="J1733" s="67">
        <v>1.1506069999999999</v>
      </c>
      <c r="K1733" s="67">
        <v>1.016122</v>
      </c>
      <c r="L1733" s="67">
        <v>0.13461300000000001</v>
      </c>
      <c r="M1733" s="67">
        <v>0.43811909999999998</v>
      </c>
      <c r="N1733" s="92">
        <v>38.077214900000001</v>
      </c>
      <c r="O1733">
        <v>10</v>
      </c>
      <c r="P1733" s="67">
        <v>2.0860000000000002E-3</v>
      </c>
    </row>
    <row r="1734" spans="1:16" x14ac:dyDescent="0.2">
      <c r="A1734" s="1">
        <v>350</v>
      </c>
      <c r="B1734" t="s">
        <v>6</v>
      </c>
      <c r="C1734" s="25">
        <v>301340</v>
      </c>
      <c r="D1734" s="25">
        <v>117804</v>
      </c>
      <c r="E1734" s="25" t="s">
        <v>508</v>
      </c>
      <c r="F1734" t="s">
        <v>267</v>
      </c>
      <c r="G1734" s="1">
        <v>7486</v>
      </c>
      <c r="H1734" s="1">
        <v>2</v>
      </c>
      <c r="I1734" s="1">
        <v>1</v>
      </c>
      <c r="J1734" s="67">
        <v>1.2939940000000001</v>
      </c>
      <c r="K1734" s="67">
        <v>1.1573059999999999</v>
      </c>
      <c r="L1734" s="67">
        <v>0.13681499999999999</v>
      </c>
      <c r="M1734" s="67">
        <v>0.57725729999999997</v>
      </c>
      <c r="N1734" s="92">
        <v>44.610508240000001</v>
      </c>
      <c r="O1734">
        <v>9</v>
      </c>
      <c r="P1734" s="67">
        <v>2.774E-3</v>
      </c>
    </row>
    <row r="1735" spans="1:16" x14ac:dyDescent="0.2">
      <c r="A1735" s="1">
        <v>350</v>
      </c>
      <c r="B1735" t="s">
        <v>6</v>
      </c>
      <c r="C1735" s="25">
        <v>301340</v>
      </c>
      <c r="D1735" s="25">
        <v>117804</v>
      </c>
      <c r="E1735" s="25" t="s">
        <v>508</v>
      </c>
      <c r="F1735" t="s">
        <v>267</v>
      </c>
      <c r="G1735" s="1">
        <v>7486</v>
      </c>
      <c r="H1735" s="1">
        <v>2</v>
      </c>
      <c r="I1735" s="1">
        <v>2</v>
      </c>
      <c r="J1735" s="67">
        <v>1.127764</v>
      </c>
      <c r="K1735" s="67">
        <v>0.99390599999999996</v>
      </c>
      <c r="L1735" s="67">
        <v>0.13398699999999999</v>
      </c>
      <c r="M1735" s="67">
        <v>0.46531620000000001</v>
      </c>
      <c r="N1735" s="92">
        <v>41.260068599999997</v>
      </c>
      <c r="O1735">
        <v>10</v>
      </c>
      <c r="P1735" s="67">
        <v>2.1689999999999999E-3</v>
      </c>
    </row>
    <row r="1736" spans="1:16" x14ac:dyDescent="0.2">
      <c r="A1736" s="1">
        <v>350</v>
      </c>
      <c r="B1736" t="s">
        <v>6</v>
      </c>
      <c r="C1736" s="25">
        <v>301340</v>
      </c>
      <c r="D1736" s="25">
        <v>117804</v>
      </c>
      <c r="E1736" s="25" t="s">
        <v>508</v>
      </c>
      <c r="F1736" t="s">
        <v>267</v>
      </c>
      <c r="G1736" s="1">
        <v>7486</v>
      </c>
      <c r="H1736" s="1">
        <v>3</v>
      </c>
      <c r="I1736" s="1">
        <v>1</v>
      </c>
      <c r="J1736" s="67">
        <v>1.141675</v>
      </c>
      <c r="K1736" s="67">
        <v>1.0056929999999999</v>
      </c>
      <c r="L1736" s="67">
        <v>0.13611699999999999</v>
      </c>
      <c r="M1736" s="67">
        <v>0.45861299999999999</v>
      </c>
      <c r="N1736" s="92">
        <v>40.170188539999998</v>
      </c>
      <c r="O1736">
        <v>10</v>
      </c>
      <c r="P1736" s="67">
        <v>2.0330000000000001E-3</v>
      </c>
    </row>
    <row r="1737" spans="1:16" x14ac:dyDescent="0.2">
      <c r="A1737" s="1">
        <v>350</v>
      </c>
      <c r="B1737" t="s">
        <v>6</v>
      </c>
      <c r="C1737" s="25">
        <v>301340</v>
      </c>
      <c r="D1737" s="25">
        <v>117804</v>
      </c>
      <c r="E1737" s="25" t="s">
        <v>508</v>
      </c>
      <c r="F1737" t="s">
        <v>267</v>
      </c>
      <c r="G1737" s="1">
        <v>7486</v>
      </c>
      <c r="H1737" s="1">
        <v>3</v>
      </c>
      <c r="I1737" s="1">
        <v>2</v>
      </c>
      <c r="J1737" s="67">
        <v>1.123068</v>
      </c>
      <c r="K1737" s="67">
        <v>0.97547799999999996</v>
      </c>
      <c r="L1737" s="67">
        <v>0.14771000000000001</v>
      </c>
      <c r="M1737" s="67">
        <v>0.41170590000000001</v>
      </c>
      <c r="N1737" s="92">
        <v>36.659035780000004</v>
      </c>
      <c r="O1737">
        <v>10</v>
      </c>
      <c r="P1737" s="67">
        <v>1.934E-3</v>
      </c>
    </row>
    <row r="1738" spans="1:16" x14ac:dyDescent="0.2">
      <c r="A1738" s="1">
        <v>351</v>
      </c>
      <c r="B1738" t="s">
        <v>9</v>
      </c>
      <c r="C1738" s="25" t="s">
        <v>150</v>
      </c>
      <c r="D1738" s="25" t="s">
        <v>150</v>
      </c>
      <c r="E1738" s="25" t="s">
        <v>559</v>
      </c>
      <c r="F1738" t="s">
        <v>150</v>
      </c>
      <c r="G1738" s="1">
        <v>7487</v>
      </c>
      <c r="H1738" s="1">
        <v>1</v>
      </c>
      <c r="I1738" s="1">
        <v>1</v>
      </c>
      <c r="J1738" s="67">
        <v>1.0361480000000001</v>
      </c>
      <c r="K1738" s="67">
        <v>0.97266600000000003</v>
      </c>
      <c r="L1738" s="67">
        <v>6.3593999999999998E-2</v>
      </c>
      <c r="M1738" s="67">
        <v>0.38850390000000001</v>
      </c>
      <c r="N1738" s="92">
        <v>37.495020019999998</v>
      </c>
      <c r="O1738">
        <v>5</v>
      </c>
      <c r="P1738" s="67">
        <v>1.8630000000000001E-3</v>
      </c>
    </row>
    <row r="1739" spans="1:16" x14ac:dyDescent="0.2">
      <c r="A1739" s="1">
        <v>351</v>
      </c>
      <c r="B1739" t="s">
        <v>9</v>
      </c>
      <c r="C1739" s="25" t="s">
        <v>150</v>
      </c>
      <c r="D1739" s="25" t="s">
        <v>150</v>
      </c>
      <c r="E1739" s="25" t="s">
        <v>559</v>
      </c>
      <c r="F1739" t="s">
        <v>150</v>
      </c>
      <c r="G1739" s="1">
        <v>7487</v>
      </c>
      <c r="H1739" s="1">
        <v>1</v>
      </c>
      <c r="I1739" s="1">
        <v>2</v>
      </c>
      <c r="J1739" s="67">
        <v>1.0573520000000001</v>
      </c>
      <c r="K1739" s="67">
        <v>0.98213700000000004</v>
      </c>
      <c r="L1739" s="67">
        <v>7.5330999999999995E-2</v>
      </c>
      <c r="M1739" s="67">
        <v>0.32788980000000001</v>
      </c>
      <c r="N1739" s="92">
        <v>31.01046766</v>
      </c>
      <c r="O1739">
        <v>5</v>
      </c>
      <c r="P1739" s="67">
        <v>1.5969999999999999E-3</v>
      </c>
    </row>
    <row r="1740" spans="1:16" x14ac:dyDescent="0.2">
      <c r="A1740" s="1">
        <v>351</v>
      </c>
      <c r="B1740" t="s">
        <v>9</v>
      </c>
      <c r="C1740" s="25" t="s">
        <v>150</v>
      </c>
      <c r="D1740" s="25" t="s">
        <v>150</v>
      </c>
      <c r="E1740" s="25" t="s">
        <v>559</v>
      </c>
      <c r="F1740" t="s">
        <v>150</v>
      </c>
      <c r="G1740" s="1">
        <v>7487</v>
      </c>
      <c r="H1740" s="1">
        <v>2</v>
      </c>
      <c r="I1740" s="1">
        <v>1</v>
      </c>
      <c r="J1740" s="67">
        <v>1.0413889999999999</v>
      </c>
      <c r="K1740" s="67">
        <v>0.94870600000000005</v>
      </c>
      <c r="L1740" s="67">
        <v>6.4340999999999995E-2</v>
      </c>
      <c r="M1740" s="67">
        <v>0.31031550000000002</v>
      </c>
      <c r="N1740" s="92">
        <v>29.798231019999999</v>
      </c>
      <c r="O1740">
        <v>5</v>
      </c>
      <c r="P1740" s="67">
        <v>1.792E-3</v>
      </c>
    </row>
    <row r="1741" spans="1:16" x14ac:dyDescent="0.2">
      <c r="A1741" s="1">
        <v>351</v>
      </c>
      <c r="B1741" t="s">
        <v>9</v>
      </c>
      <c r="C1741" s="25" t="s">
        <v>150</v>
      </c>
      <c r="D1741" s="25" t="s">
        <v>150</v>
      </c>
      <c r="E1741" s="25" t="s">
        <v>559</v>
      </c>
      <c r="F1741" t="s">
        <v>150</v>
      </c>
      <c r="G1741" s="1">
        <v>7487</v>
      </c>
      <c r="H1741" s="1">
        <v>2</v>
      </c>
      <c r="I1741" s="1">
        <v>2</v>
      </c>
      <c r="J1741" s="67">
        <v>1.0136810000000001</v>
      </c>
      <c r="K1741" s="67">
        <v>0.94560599999999995</v>
      </c>
      <c r="L1741" s="67">
        <v>6.8174999999999999E-2</v>
      </c>
      <c r="M1741" s="67">
        <v>0.443214</v>
      </c>
      <c r="N1741" s="92">
        <v>43.723222589999999</v>
      </c>
      <c r="O1741">
        <v>5</v>
      </c>
      <c r="P1741" s="67">
        <v>1.851E-3</v>
      </c>
    </row>
    <row r="1742" spans="1:16" x14ac:dyDescent="0.2">
      <c r="A1742" s="1">
        <v>351</v>
      </c>
      <c r="B1742" t="s">
        <v>9</v>
      </c>
      <c r="C1742" s="25" t="s">
        <v>150</v>
      </c>
      <c r="D1742" s="25" t="s">
        <v>150</v>
      </c>
      <c r="E1742" s="25" t="s">
        <v>559</v>
      </c>
      <c r="F1742" t="s">
        <v>150</v>
      </c>
      <c r="G1742" s="1">
        <v>7487</v>
      </c>
      <c r="H1742" s="1">
        <v>3</v>
      </c>
      <c r="I1742" s="1">
        <v>1</v>
      </c>
      <c r="J1742" s="67">
        <v>1.2569109999999999</v>
      </c>
      <c r="K1742" s="67">
        <v>1.171168</v>
      </c>
      <c r="L1742" s="67">
        <v>8.5878999999999997E-2</v>
      </c>
      <c r="M1742" s="67">
        <v>0.502668</v>
      </c>
      <c r="N1742" s="92">
        <v>39.9923304</v>
      </c>
      <c r="O1742">
        <v>5</v>
      </c>
      <c r="P1742" s="67">
        <v>2.4750000000000002E-3</v>
      </c>
    </row>
    <row r="1743" spans="1:16" x14ac:dyDescent="0.2">
      <c r="A1743" s="1">
        <v>351</v>
      </c>
      <c r="B1743" t="s">
        <v>9</v>
      </c>
      <c r="C1743" s="25" t="s">
        <v>150</v>
      </c>
      <c r="D1743" s="25" t="s">
        <v>150</v>
      </c>
      <c r="E1743" s="25" t="s">
        <v>559</v>
      </c>
      <c r="F1743" t="s">
        <v>150</v>
      </c>
      <c r="G1743" s="1">
        <v>7487</v>
      </c>
      <c r="H1743" s="1">
        <v>3</v>
      </c>
      <c r="I1743" s="1">
        <v>2</v>
      </c>
      <c r="J1743" s="67">
        <v>1.255012</v>
      </c>
      <c r="K1743" s="67">
        <v>1.1793439999999999</v>
      </c>
      <c r="L1743" s="67">
        <v>7.5781000000000001E-2</v>
      </c>
      <c r="M1743" s="67">
        <v>0.49367879999999997</v>
      </c>
      <c r="N1743" s="92">
        <v>39.336580050000002</v>
      </c>
      <c r="O1743">
        <v>5</v>
      </c>
      <c r="P1743" s="67">
        <v>3.0070000000000001E-3</v>
      </c>
    </row>
    <row r="1744" spans="1:16" x14ac:dyDescent="0.2">
      <c r="A1744" s="1">
        <v>352</v>
      </c>
      <c r="B1744" t="s">
        <v>6</v>
      </c>
      <c r="C1744" s="25">
        <v>301393</v>
      </c>
      <c r="D1744" s="25" t="s">
        <v>150</v>
      </c>
      <c r="E1744" s="25" t="s">
        <v>509</v>
      </c>
      <c r="F1744" t="s">
        <v>307</v>
      </c>
      <c r="G1744" s="1">
        <v>7488</v>
      </c>
      <c r="H1744" s="1">
        <v>1</v>
      </c>
      <c r="I1744" s="1">
        <v>1</v>
      </c>
      <c r="J1744" s="67">
        <v>0.99378200000000005</v>
      </c>
      <c r="K1744" s="67">
        <v>0.91885700000000003</v>
      </c>
      <c r="L1744" s="67">
        <v>7.5023000000000006E-2</v>
      </c>
      <c r="M1744" s="67">
        <v>0.55278269999999996</v>
      </c>
      <c r="N1744" s="92">
        <v>55.624140910000001</v>
      </c>
      <c r="O1744">
        <v>7</v>
      </c>
      <c r="P1744" s="67">
        <v>2.7569999999999999E-3</v>
      </c>
    </row>
    <row r="1745" spans="1:16" x14ac:dyDescent="0.2">
      <c r="A1745" s="1">
        <v>352</v>
      </c>
      <c r="B1745" t="s">
        <v>6</v>
      </c>
      <c r="C1745" s="25">
        <v>301393</v>
      </c>
      <c r="D1745" s="25" t="s">
        <v>150</v>
      </c>
      <c r="E1745" s="25" t="s">
        <v>509</v>
      </c>
      <c r="F1745" t="s">
        <v>307</v>
      </c>
      <c r="G1745" s="1">
        <v>7488</v>
      </c>
      <c r="H1745" s="1">
        <v>1</v>
      </c>
      <c r="I1745" s="1">
        <v>2</v>
      </c>
      <c r="J1745" s="67">
        <v>0.95329399999999997</v>
      </c>
      <c r="K1745" s="67">
        <v>0.88929100000000005</v>
      </c>
      <c r="L1745" s="67">
        <v>6.4091999999999996E-2</v>
      </c>
      <c r="M1745" s="67">
        <v>0.52138530000000005</v>
      </c>
      <c r="N1745" s="92">
        <v>54.693022300000003</v>
      </c>
      <c r="O1745">
        <v>6</v>
      </c>
      <c r="P1745" s="67">
        <v>2.0699999999999998E-3</v>
      </c>
    </row>
    <row r="1746" spans="1:16" x14ac:dyDescent="0.2">
      <c r="A1746" s="1">
        <v>352</v>
      </c>
      <c r="B1746" t="s">
        <v>6</v>
      </c>
      <c r="C1746" s="25">
        <v>301393</v>
      </c>
      <c r="D1746" s="25" t="s">
        <v>150</v>
      </c>
      <c r="E1746" s="25" t="s">
        <v>509</v>
      </c>
      <c r="F1746" t="s">
        <v>307</v>
      </c>
      <c r="G1746" s="1">
        <v>7488</v>
      </c>
      <c r="H1746" s="1">
        <v>2</v>
      </c>
      <c r="I1746" s="1">
        <v>1</v>
      </c>
      <c r="J1746" s="67">
        <v>0.95507200000000003</v>
      </c>
      <c r="K1746" s="67">
        <v>0.90174299999999996</v>
      </c>
      <c r="L1746" s="67">
        <v>5.3399000000000002E-2</v>
      </c>
      <c r="M1746" s="67">
        <v>0.4370346</v>
      </c>
      <c r="N1746" s="92">
        <v>45.759335419999999</v>
      </c>
      <c r="O1746">
        <v>5</v>
      </c>
      <c r="P1746" s="67">
        <v>2.2060000000000001E-3</v>
      </c>
    </row>
    <row r="1747" spans="1:16" x14ac:dyDescent="0.2">
      <c r="A1747" s="1">
        <v>352</v>
      </c>
      <c r="B1747" t="s">
        <v>6</v>
      </c>
      <c r="C1747" s="25">
        <v>301393</v>
      </c>
      <c r="D1747" s="25" t="s">
        <v>150</v>
      </c>
      <c r="E1747" s="25" t="s">
        <v>509</v>
      </c>
      <c r="F1747" t="s">
        <v>307</v>
      </c>
      <c r="G1747" s="1">
        <v>7488</v>
      </c>
      <c r="H1747" s="1">
        <v>2</v>
      </c>
      <c r="I1747" s="1">
        <v>2</v>
      </c>
      <c r="J1747" s="67">
        <v>0.93063399999999996</v>
      </c>
      <c r="K1747" s="67">
        <v>0.85966200000000004</v>
      </c>
      <c r="L1747" s="67">
        <v>7.1070999999999995E-2</v>
      </c>
      <c r="M1747" s="67">
        <v>0.49098150000000002</v>
      </c>
      <c r="N1747" s="92">
        <v>52.757743650000002</v>
      </c>
      <c r="O1747">
        <v>6</v>
      </c>
      <c r="P1747" s="67">
        <v>2.1229999999999999E-3</v>
      </c>
    </row>
    <row r="1748" spans="1:16" x14ac:dyDescent="0.2">
      <c r="A1748" s="1">
        <v>352</v>
      </c>
      <c r="B1748" t="s">
        <v>6</v>
      </c>
      <c r="C1748" s="25">
        <v>301393</v>
      </c>
      <c r="D1748" s="25" t="s">
        <v>150</v>
      </c>
      <c r="E1748" s="25" t="s">
        <v>509</v>
      </c>
      <c r="F1748" t="s">
        <v>307</v>
      </c>
      <c r="G1748" s="1">
        <v>7488</v>
      </c>
      <c r="H1748" s="1">
        <v>3</v>
      </c>
      <c r="I1748" s="1">
        <v>1</v>
      </c>
      <c r="J1748" s="67">
        <v>1.117497</v>
      </c>
      <c r="K1748" s="67">
        <v>0.98589199999999999</v>
      </c>
      <c r="L1748" s="67">
        <v>0.131721</v>
      </c>
      <c r="M1748" s="67">
        <v>0.25244280000000002</v>
      </c>
      <c r="N1748" s="92">
        <v>22.590020379999999</v>
      </c>
      <c r="O1748">
        <v>6</v>
      </c>
      <c r="P1748" s="67">
        <v>2.0709999999999999E-3</v>
      </c>
    </row>
    <row r="1749" spans="1:16" x14ac:dyDescent="0.2">
      <c r="A1749" s="1">
        <v>352</v>
      </c>
      <c r="B1749" t="s">
        <v>6</v>
      </c>
      <c r="C1749" s="25">
        <v>301393</v>
      </c>
      <c r="D1749" s="25" t="s">
        <v>150</v>
      </c>
      <c r="E1749" s="25" t="s">
        <v>509</v>
      </c>
      <c r="F1749" t="s">
        <v>307</v>
      </c>
      <c r="G1749" s="1">
        <v>7488</v>
      </c>
      <c r="H1749" s="1">
        <v>3</v>
      </c>
      <c r="I1749" s="1">
        <v>2</v>
      </c>
      <c r="J1749" s="67">
        <v>1.0558639999999999</v>
      </c>
      <c r="K1749" s="67">
        <v>0.95138800000000001</v>
      </c>
      <c r="L1749" s="67">
        <v>0.104578</v>
      </c>
      <c r="M1749" s="67">
        <v>0.18722340000000001</v>
      </c>
      <c r="N1749" s="92">
        <v>17.73177227</v>
      </c>
      <c r="O1749">
        <v>6</v>
      </c>
      <c r="P1749" s="67">
        <v>2.4650000000000002E-3</v>
      </c>
    </row>
    <row r="1750" spans="1:16" x14ac:dyDescent="0.2">
      <c r="A1750" s="1">
        <v>353</v>
      </c>
      <c r="B1750" t="s">
        <v>7</v>
      </c>
      <c r="C1750" s="25">
        <v>301341</v>
      </c>
      <c r="D1750" s="25">
        <v>117642</v>
      </c>
      <c r="E1750" s="25" t="s">
        <v>510</v>
      </c>
      <c r="F1750" t="s">
        <v>154</v>
      </c>
      <c r="G1750" s="1">
        <v>7489</v>
      </c>
      <c r="H1750" s="1">
        <v>1</v>
      </c>
      <c r="I1750" s="1">
        <v>1</v>
      </c>
      <c r="J1750" s="67">
        <v>1.0412490000000001</v>
      </c>
      <c r="K1750" s="67">
        <v>0.96458299999999997</v>
      </c>
      <c r="L1750" s="67">
        <v>7.6786999999999994E-2</v>
      </c>
      <c r="M1750" s="67">
        <v>0.29496509999999998</v>
      </c>
      <c r="N1750" s="92">
        <v>28.328008000000001</v>
      </c>
      <c r="O1750">
        <v>5</v>
      </c>
      <c r="P1750" s="67">
        <v>1.8680000000000001E-3</v>
      </c>
    </row>
    <row r="1751" spans="1:16" x14ac:dyDescent="0.2">
      <c r="A1751" s="1">
        <v>353</v>
      </c>
      <c r="B1751" t="s">
        <v>7</v>
      </c>
      <c r="C1751" s="25">
        <v>301341</v>
      </c>
      <c r="D1751" s="25">
        <v>117642</v>
      </c>
      <c r="E1751" s="25" t="s">
        <v>510</v>
      </c>
      <c r="F1751" t="s">
        <v>154</v>
      </c>
      <c r="G1751" s="1">
        <v>7489</v>
      </c>
      <c r="H1751" s="1">
        <v>1</v>
      </c>
      <c r="I1751" s="1">
        <v>2</v>
      </c>
      <c r="J1751" s="67">
        <v>1.0901419999999999</v>
      </c>
      <c r="K1751" s="67">
        <v>0.93009500000000001</v>
      </c>
      <c r="L1751" s="67">
        <v>8.3430000000000004E-2</v>
      </c>
      <c r="M1751" s="67">
        <v>0.28083960000000002</v>
      </c>
      <c r="N1751" s="92">
        <v>25.761744799999999</v>
      </c>
      <c r="O1751">
        <v>5</v>
      </c>
      <c r="P1751" s="67">
        <v>1.681E-3</v>
      </c>
    </row>
    <row r="1752" spans="1:16" x14ac:dyDescent="0.2">
      <c r="A1752" s="1">
        <v>353</v>
      </c>
      <c r="B1752" t="s">
        <v>7</v>
      </c>
      <c r="C1752" s="25">
        <v>301341</v>
      </c>
      <c r="D1752" s="25">
        <v>117642</v>
      </c>
      <c r="E1752" s="25" t="s">
        <v>510</v>
      </c>
      <c r="F1752" t="s">
        <v>154</v>
      </c>
      <c r="G1752" s="1">
        <v>7489</v>
      </c>
      <c r="H1752" s="1">
        <v>2</v>
      </c>
      <c r="I1752" s="1">
        <v>1</v>
      </c>
      <c r="J1752" s="67">
        <v>1.0714570000000001</v>
      </c>
      <c r="K1752" s="67">
        <v>0.946604</v>
      </c>
      <c r="L1752" s="67">
        <v>8.8076000000000002E-2</v>
      </c>
      <c r="M1752" s="67">
        <v>0.30493439999999999</v>
      </c>
      <c r="N1752" s="92">
        <v>28.459788870000001</v>
      </c>
      <c r="O1752">
        <v>5</v>
      </c>
      <c r="P1752" s="67">
        <v>1.7979999999999999E-3</v>
      </c>
    </row>
    <row r="1753" spans="1:16" x14ac:dyDescent="0.2">
      <c r="A1753" s="1">
        <v>353</v>
      </c>
      <c r="B1753" t="s">
        <v>7</v>
      </c>
      <c r="C1753" s="25">
        <v>301341</v>
      </c>
      <c r="D1753" s="25">
        <v>117642</v>
      </c>
      <c r="E1753" s="25" t="s">
        <v>510</v>
      </c>
      <c r="F1753" t="s">
        <v>154</v>
      </c>
      <c r="G1753" s="1">
        <v>7489</v>
      </c>
      <c r="H1753" s="1">
        <v>2</v>
      </c>
      <c r="I1753" s="1">
        <v>2</v>
      </c>
      <c r="J1753" s="67">
        <v>0.90013100000000001</v>
      </c>
      <c r="K1753" s="67">
        <v>0.832534</v>
      </c>
      <c r="L1753" s="67">
        <v>6.7719000000000001E-2</v>
      </c>
      <c r="M1753" s="67">
        <v>0.26507249999999999</v>
      </c>
      <c r="N1753" s="92">
        <v>29.44821365</v>
      </c>
      <c r="O1753">
        <v>6</v>
      </c>
      <c r="P1753" s="67">
        <v>1.1609999999999999E-3</v>
      </c>
    </row>
    <row r="1754" spans="1:16" x14ac:dyDescent="0.2">
      <c r="A1754" s="1">
        <v>353</v>
      </c>
      <c r="B1754" t="s">
        <v>7</v>
      </c>
      <c r="C1754" s="25">
        <v>301341</v>
      </c>
      <c r="D1754" s="25">
        <v>117642</v>
      </c>
      <c r="E1754" s="25" t="s">
        <v>510</v>
      </c>
      <c r="F1754" t="s">
        <v>154</v>
      </c>
      <c r="G1754" s="1">
        <v>7489</v>
      </c>
      <c r="H1754" s="1">
        <v>3</v>
      </c>
      <c r="I1754" s="1">
        <v>1</v>
      </c>
      <c r="J1754" s="67">
        <v>0.94722200000000001</v>
      </c>
      <c r="K1754" s="67">
        <v>0.88223799999999997</v>
      </c>
      <c r="L1754" s="67">
        <v>6.5093999999999999E-2</v>
      </c>
      <c r="M1754" s="67">
        <v>0.17640990000000001</v>
      </c>
      <c r="N1754" s="92">
        <v>18.623923430000001</v>
      </c>
      <c r="O1754">
        <v>5</v>
      </c>
      <c r="P1754" s="67">
        <v>1.7420000000000001E-3</v>
      </c>
    </row>
    <row r="1755" spans="1:16" x14ac:dyDescent="0.2">
      <c r="A1755" s="1">
        <v>353</v>
      </c>
      <c r="B1755" t="s">
        <v>7</v>
      </c>
      <c r="C1755" s="25">
        <v>301341</v>
      </c>
      <c r="D1755" s="25">
        <v>117642</v>
      </c>
      <c r="E1755" s="25" t="s">
        <v>510</v>
      </c>
      <c r="F1755" t="s">
        <v>154</v>
      </c>
      <c r="G1755" s="1">
        <v>7489</v>
      </c>
      <c r="H1755" s="1">
        <v>3</v>
      </c>
      <c r="I1755" s="1">
        <v>2</v>
      </c>
      <c r="J1755" s="67">
        <v>1.027093</v>
      </c>
      <c r="K1755" s="67">
        <v>0.91422499999999995</v>
      </c>
      <c r="L1755" s="67">
        <v>7.6095999999999997E-2</v>
      </c>
      <c r="M1755" s="67">
        <v>0.22399379999999999</v>
      </c>
      <c r="N1755" s="92">
        <v>21.808521720000002</v>
      </c>
      <c r="O1755">
        <v>6</v>
      </c>
      <c r="P1755" s="67">
        <v>1.4859999999999999E-3</v>
      </c>
    </row>
    <row r="1756" spans="1:16" x14ac:dyDescent="0.2">
      <c r="A1756" s="1">
        <v>354</v>
      </c>
      <c r="B1756" t="s">
        <v>5</v>
      </c>
      <c r="C1756" s="25">
        <v>301342</v>
      </c>
      <c r="D1756" s="25" t="s">
        <v>150</v>
      </c>
      <c r="E1756" s="25" t="s">
        <v>560</v>
      </c>
      <c r="F1756" t="s">
        <v>154</v>
      </c>
      <c r="G1756" s="1">
        <v>7490</v>
      </c>
      <c r="H1756" s="1">
        <v>1</v>
      </c>
      <c r="I1756" s="1">
        <v>1</v>
      </c>
      <c r="J1756" s="67">
        <v>1.2982689999999999</v>
      </c>
      <c r="K1756" s="67">
        <v>1.2377320000000001</v>
      </c>
      <c r="L1756" s="67">
        <v>6.0637000000000003E-2</v>
      </c>
      <c r="M1756" s="67">
        <v>0.52189110000000005</v>
      </c>
      <c r="N1756" s="92">
        <v>40.198995740000001</v>
      </c>
      <c r="O1756">
        <v>4</v>
      </c>
      <c r="P1756" s="67">
        <v>1.872E-3</v>
      </c>
    </row>
    <row r="1757" spans="1:16" x14ac:dyDescent="0.2">
      <c r="A1757" s="1">
        <v>354</v>
      </c>
      <c r="B1757" t="s">
        <v>5</v>
      </c>
      <c r="C1757" s="25">
        <v>301342</v>
      </c>
      <c r="D1757" s="25" t="s">
        <v>150</v>
      </c>
      <c r="E1757" s="25" t="s">
        <v>560</v>
      </c>
      <c r="F1757" t="s">
        <v>154</v>
      </c>
      <c r="G1757" s="1">
        <v>7490</v>
      </c>
      <c r="H1757" s="1">
        <v>1</v>
      </c>
      <c r="I1757" s="1">
        <v>2</v>
      </c>
      <c r="J1757" s="67">
        <v>1.33647</v>
      </c>
      <c r="K1757" s="67">
        <v>1.2719670000000001</v>
      </c>
      <c r="L1757" s="67">
        <v>6.4597000000000002E-2</v>
      </c>
      <c r="M1757" s="67">
        <v>0.3898683</v>
      </c>
      <c r="N1757" s="92">
        <v>29.171496550000001</v>
      </c>
      <c r="O1757">
        <v>5</v>
      </c>
      <c r="P1757" s="67">
        <v>1.738E-3</v>
      </c>
    </row>
    <row r="1758" spans="1:16" x14ac:dyDescent="0.2">
      <c r="A1758" s="1">
        <v>354</v>
      </c>
      <c r="B1758" t="s">
        <v>5</v>
      </c>
      <c r="C1758" s="25">
        <v>301342</v>
      </c>
      <c r="D1758" s="25" t="s">
        <v>150</v>
      </c>
      <c r="E1758" s="25" t="s">
        <v>560</v>
      </c>
      <c r="F1758" t="s">
        <v>154</v>
      </c>
      <c r="G1758" s="1">
        <v>7490</v>
      </c>
      <c r="H1758" s="1">
        <v>2</v>
      </c>
      <c r="I1758" s="1">
        <v>1</v>
      </c>
      <c r="J1758" s="67">
        <v>1.189705</v>
      </c>
      <c r="K1758" s="67">
        <v>1.1158030000000001</v>
      </c>
      <c r="L1758" s="67">
        <v>7.4023000000000005E-2</v>
      </c>
      <c r="M1758" s="67">
        <v>0.22507559999999999</v>
      </c>
      <c r="N1758" s="92">
        <v>18.91860587</v>
      </c>
      <c r="O1758">
        <v>5</v>
      </c>
      <c r="P1758" s="67">
        <v>2.3939999999999999E-3</v>
      </c>
    </row>
    <row r="1759" spans="1:16" x14ac:dyDescent="0.2">
      <c r="A1759" s="1">
        <v>354</v>
      </c>
      <c r="B1759" t="s">
        <v>5</v>
      </c>
      <c r="C1759" s="25">
        <v>301342</v>
      </c>
      <c r="D1759" s="25" t="s">
        <v>150</v>
      </c>
      <c r="E1759" s="25" t="s">
        <v>560</v>
      </c>
      <c r="F1759" t="s">
        <v>154</v>
      </c>
      <c r="G1759" s="1">
        <v>7490</v>
      </c>
      <c r="H1759" s="1">
        <v>2</v>
      </c>
      <c r="I1759" s="1">
        <v>2</v>
      </c>
      <c r="J1759" s="67">
        <v>1.181772</v>
      </c>
      <c r="K1759" s="67">
        <v>1.1013139999999999</v>
      </c>
      <c r="L1759" s="67">
        <v>8.0574000000000007E-2</v>
      </c>
      <c r="M1759" s="67">
        <v>0.32459490000000002</v>
      </c>
      <c r="N1759" s="92">
        <v>27.46679563</v>
      </c>
      <c r="O1759">
        <v>6</v>
      </c>
      <c r="P1759" s="67">
        <v>1.6299999999999999E-3</v>
      </c>
    </row>
    <row r="1760" spans="1:16" x14ac:dyDescent="0.2">
      <c r="A1760" s="1">
        <v>354</v>
      </c>
      <c r="B1760" t="s">
        <v>5</v>
      </c>
      <c r="C1760" s="25">
        <v>301342</v>
      </c>
      <c r="D1760" s="25" t="s">
        <v>150</v>
      </c>
      <c r="E1760" s="25" t="s">
        <v>560</v>
      </c>
      <c r="F1760" t="s">
        <v>154</v>
      </c>
      <c r="G1760" s="1">
        <v>7490</v>
      </c>
      <c r="H1760" s="1">
        <v>3</v>
      </c>
      <c r="I1760" s="1">
        <v>1</v>
      </c>
      <c r="J1760" s="67">
        <v>1.1641010000000001</v>
      </c>
      <c r="K1760" s="67">
        <v>1.0830949999999999</v>
      </c>
      <c r="L1760" s="67">
        <v>8.1129999999999994E-2</v>
      </c>
      <c r="M1760" s="67">
        <v>0.29138940000000002</v>
      </c>
      <c r="N1760" s="92">
        <v>25.03128165</v>
      </c>
      <c r="O1760">
        <v>6</v>
      </c>
      <c r="P1760" s="67">
        <v>2.0470000000000002E-3</v>
      </c>
    </row>
    <row r="1761" spans="1:16" x14ac:dyDescent="0.2">
      <c r="A1761" s="1">
        <v>354</v>
      </c>
      <c r="B1761" t="s">
        <v>5</v>
      </c>
      <c r="C1761" s="25">
        <v>301342</v>
      </c>
      <c r="D1761" s="25" t="s">
        <v>150</v>
      </c>
      <c r="E1761" s="25" t="s">
        <v>560</v>
      </c>
      <c r="F1761" t="s">
        <v>154</v>
      </c>
      <c r="G1761" s="1">
        <v>7490</v>
      </c>
      <c r="H1761" s="1">
        <v>3</v>
      </c>
      <c r="I1761" s="1">
        <v>2</v>
      </c>
      <c r="J1761" s="67">
        <v>1.331197</v>
      </c>
      <c r="K1761" s="67">
        <v>1.257498</v>
      </c>
      <c r="L1761" s="67">
        <v>7.3820999999999998E-2</v>
      </c>
      <c r="M1761" s="67">
        <v>0.52821450000000003</v>
      </c>
      <c r="N1761" s="92">
        <v>39.679664240000001</v>
      </c>
      <c r="O1761">
        <v>5</v>
      </c>
      <c r="P1761" s="67">
        <v>1.7049999999999999E-3</v>
      </c>
    </row>
    <row r="1762" spans="1:16" x14ac:dyDescent="0.2">
      <c r="A1762" s="1">
        <v>355</v>
      </c>
      <c r="B1762" t="s">
        <v>9</v>
      </c>
      <c r="C1762" s="25">
        <v>301343</v>
      </c>
      <c r="D1762" s="25">
        <v>117604</v>
      </c>
      <c r="E1762" s="25" t="s">
        <v>511</v>
      </c>
      <c r="F1762" t="s">
        <v>154</v>
      </c>
      <c r="G1762" s="1">
        <v>7491</v>
      </c>
      <c r="H1762" s="1">
        <v>1</v>
      </c>
      <c r="I1762" s="1">
        <v>1</v>
      </c>
      <c r="J1762" s="67">
        <v>0.86984399999999995</v>
      </c>
      <c r="K1762" s="67">
        <v>0.78700400000000004</v>
      </c>
      <c r="L1762" s="67">
        <v>8.2961999999999994E-2</v>
      </c>
      <c r="M1762" s="67">
        <v>0.2165049</v>
      </c>
      <c r="N1762" s="92">
        <v>24.890083740000001</v>
      </c>
      <c r="O1762">
        <v>5</v>
      </c>
      <c r="P1762" s="67">
        <v>1.5799999999999999E-4</v>
      </c>
    </row>
    <row r="1763" spans="1:16" x14ac:dyDescent="0.2">
      <c r="A1763" s="1">
        <v>355</v>
      </c>
      <c r="B1763" t="s">
        <v>9</v>
      </c>
      <c r="C1763" s="25">
        <v>301343</v>
      </c>
      <c r="D1763" s="25">
        <v>117604</v>
      </c>
      <c r="E1763" s="25" t="s">
        <v>511</v>
      </c>
      <c r="F1763" t="s">
        <v>154</v>
      </c>
      <c r="G1763" s="1">
        <v>7491</v>
      </c>
      <c r="H1763" s="1">
        <v>1</v>
      </c>
      <c r="I1763" s="1">
        <v>2</v>
      </c>
      <c r="J1763" s="67">
        <v>0.83269300000000002</v>
      </c>
      <c r="K1763" s="67">
        <v>0.75966100000000003</v>
      </c>
      <c r="L1763" s="67">
        <v>7.3163000000000006E-2</v>
      </c>
      <c r="M1763" s="67">
        <v>0.30406139999999998</v>
      </c>
      <c r="N1763" s="92">
        <v>36.51542645</v>
      </c>
      <c r="O1763">
        <v>6</v>
      </c>
      <c r="P1763" s="67">
        <v>1.034E-3</v>
      </c>
    </row>
    <row r="1764" spans="1:16" x14ac:dyDescent="0.2">
      <c r="A1764" s="1">
        <v>355</v>
      </c>
      <c r="B1764" t="s">
        <v>9</v>
      </c>
      <c r="C1764" s="25">
        <v>301343</v>
      </c>
      <c r="D1764" s="25">
        <v>117604</v>
      </c>
      <c r="E1764" s="25" t="s">
        <v>511</v>
      </c>
      <c r="F1764" t="s">
        <v>154</v>
      </c>
      <c r="G1764" s="1">
        <v>7491</v>
      </c>
      <c r="H1764" s="1">
        <v>2</v>
      </c>
      <c r="I1764" s="1">
        <v>1</v>
      </c>
      <c r="J1764" s="67">
        <v>1.3485450000000001</v>
      </c>
      <c r="K1764" s="67">
        <v>1.251147</v>
      </c>
      <c r="L1764" s="67">
        <v>9.7540000000000002E-2</v>
      </c>
      <c r="M1764" s="67">
        <v>0.34042860000000003</v>
      </c>
      <c r="N1764" s="92">
        <v>25.244140909999999</v>
      </c>
      <c r="O1764">
        <v>6</v>
      </c>
      <c r="P1764" s="67">
        <v>6.7500000000000004E-4</v>
      </c>
    </row>
    <row r="1765" spans="1:16" x14ac:dyDescent="0.2">
      <c r="A1765" s="1">
        <v>355</v>
      </c>
      <c r="B1765" t="s">
        <v>9</v>
      </c>
      <c r="C1765" s="25">
        <v>301343</v>
      </c>
      <c r="D1765" s="25">
        <v>117604</v>
      </c>
      <c r="E1765" s="25" t="s">
        <v>511</v>
      </c>
      <c r="F1765" t="s">
        <v>154</v>
      </c>
      <c r="G1765" s="1">
        <v>7491</v>
      </c>
      <c r="H1765" s="1">
        <v>2</v>
      </c>
      <c r="I1765" s="1">
        <v>2</v>
      </c>
      <c r="J1765" s="67">
        <v>0.84362400000000004</v>
      </c>
      <c r="K1765" s="67">
        <v>0.75195599999999996</v>
      </c>
      <c r="L1765" s="67">
        <v>9.1803999999999997E-2</v>
      </c>
      <c r="M1765" s="67">
        <v>0.21167820000000001</v>
      </c>
      <c r="N1765" s="92">
        <v>25.09153367</v>
      </c>
      <c r="O1765">
        <v>6</v>
      </c>
      <c r="P1765" s="67">
        <v>4.0900000000000002E-4</v>
      </c>
    </row>
    <row r="1766" spans="1:16" x14ac:dyDescent="0.2">
      <c r="A1766" s="1">
        <v>355</v>
      </c>
      <c r="B1766" t="s">
        <v>9</v>
      </c>
      <c r="C1766" s="25">
        <v>301343</v>
      </c>
      <c r="D1766" s="25">
        <v>117604</v>
      </c>
      <c r="E1766" s="25" t="s">
        <v>511</v>
      </c>
      <c r="F1766" t="s">
        <v>154</v>
      </c>
      <c r="G1766" s="1">
        <v>7491</v>
      </c>
      <c r="H1766" s="1">
        <v>3</v>
      </c>
      <c r="I1766" s="1">
        <v>1</v>
      </c>
      <c r="J1766" s="67">
        <v>1.0136810000000001</v>
      </c>
      <c r="K1766" s="67">
        <v>0.94560599999999995</v>
      </c>
      <c r="L1766" s="67">
        <v>6.8174999999999999E-2</v>
      </c>
      <c r="M1766" s="67">
        <v>0.443214</v>
      </c>
      <c r="N1766" s="92">
        <v>43.723222589999999</v>
      </c>
      <c r="O1766">
        <v>5</v>
      </c>
      <c r="P1766" s="67">
        <v>1.851E-3</v>
      </c>
    </row>
    <row r="1767" spans="1:16" x14ac:dyDescent="0.2">
      <c r="A1767" s="1">
        <v>355</v>
      </c>
      <c r="B1767" t="s">
        <v>9</v>
      </c>
      <c r="C1767" s="25">
        <v>301343</v>
      </c>
      <c r="D1767" s="25">
        <v>117604</v>
      </c>
      <c r="E1767" s="25" t="s">
        <v>511</v>
      </c>
      <c r="F1767" t="s">
        <v>154</v>
      </c>
      <c r="G1767" s="1">
        <v>7491</v>
      </c>
      <c r="H1767" s="1">
        <v>3</v>
      </c>
      <c r="I1767" s="1">
        <v>2</v>
      </c>
      <c r="J1767" s="67">
        <v>1.2569109999999999</v>
      </c>
      <c r="K1767" s="67">
        <v>1.171168</v>
      </c>
      <c r="L1767" s="67">
        <v>8.5878999999999997E-2</v>
      </c>
      <c r="M1767" s="67">
        <v>0.502668</v>
      </c>
      <c r="N1767" s="92">
        <v>39.9923304</v>
      </c>
      <c r="O1767">
        <v>5</v>
      </c>
      <c r="P1767" s="67">
        <v>2.4750000000000002E-3</v>
      </c>
    </row>
    <row r="1768" spans="1:16" x14ac:dyDescent="0.2">
      <c r="A1768" s="1">
        <v>356</v>
      </c>
      <c r="B1768" t="s">
        <v>5</v>
      </c>
      <c r="C1768" s="25">
        <v>301344</v>
      </c>
      <c r="D1768" s="25">
        <v>117767</v>
      </c>
      <c r="E1768" s="25" t="s">
        <v>512</v>
      </c>
      <c r="F1768" t="s">
        <v>154</v>
      </c>
      <c r="G1768" s="1">
        <v>7492</v>
      </c>
      <c r="H1768" s="1">
        <v>1</v>
      </c>
      <c r="I1768" s="1">
        <v>1</v>
      </c>
      <c r="J1768" s="67">
        <v>0.89176200000000005</v>
      </c>
      <c r="K1768" s="67">
        <v>0.83273600000000003</v>
      </c>
      <c r="L1768" s="67">
        <v>5.9116000000000002E-2</v>
      </c>
      <c r="M1768" s="67">
        <v>0.36375299999999999</v>
      </c>
      <c r="N1768" s="92">
        <v>40.790367830000001</v>
      </c>
      <c r="O1768">
        <v>5</v>
      </c>
      <c r="P1768" s="67">
        <v>1.23E-3</v>
      </c>
    </row>
    <row r="1769" spans="1:16" x14ac:dyDescent="0.2">
      <c r="A1769" s="1">
        <v>356</v>
      </c>
      <c r="B1769" t="s">
        <v>5</v>
      </c>
      <c r="C1769" s="25">
        <v>301344</v>
      </c>
      <c r="D1769" s="25">
        <v>117767</v>
      </c>
      <c r="E1769" s="25" t="s">
        <v>512</v>
      </c>
      <c r="F1769" t="s">
        <v>154</v>
      </c>
      <c r="G1769" s="1">
        <v>7492</v>
      </c>
      <c r="H1769" s="1">
        <v>1</v>
      </c>
      <c r="I1769" s="1">
        <v>2</v>
      </c>
      <c r="J1769" s="67">
        <v>0.89010100000000003</v>
      </c>
      <c r="K1769" s="67">
        <v>0.83605099999999999</v>
      </c>
      <c r="L1769" s="67">
        <v>5.4128000000000003E-2</v>
      </c>
      <c r="M1769" s="67">
        <v>0.44855460000000003</v>
      </c>
      <c r="N1769" s="92">
        <v>50.393674429999997</v>
      </c>
      <c r="O1769">
        <v>4</v>
      </c>
      <c r="P1769" s="67">
        <v>1.926E-3</v>
      </c>
    </row>
    <row r="1770" spans="1:16" x14ac:dyDescent="0.2">
      <c r="A1770" s="1">
        <v>356</v>
      </c>
      <c r="B1770" t="s">
        <v>5</v>
      </c>
      <c r="C1770" s="25">
        <v>301344</v>
      </c>
      <c r="D1770" s="25">
        <v>117767</v>
      </c>
      <c r="E1770" s="25" t="s">
        <v>512</v>
      </c>
      <c r="F1770" t="s">
        <v>154</v>
      </c>
      <c r="G1770" s="1">
        <v>7492</v>
      </c>
      <c r="H1770" s="1">
        <v>2</v>
      </c>
      <c r="I1770" s="1">
        <v>1</v>
      </c>
      <c r="J1770" s="67">
        <v>0.92722800000000005</v>
      </c>
      <c r="K1770" s="67">
        <v>0.87631000000000003</v>
      </c>
      <c r="L1770" s="67">
        <v>5.0994999999999999E-2</v>
      </c>
      <c r="M1770" s="67">
        <v>0.36023670000000002</v>
      </c>
      <c r="N1770" s="92">
        <v>38.850929870000002</v>
      </c>
      <c r="O1770">
        <v>4</v>
      </c>
      <c r="P1770" s="67">
        <v>1.658E-3</v>
      </c>
    </row>
    <row r="1771" spans="1:16" x14ac:dyDescent="0.2">
      <c r="A1771" s="1">
        <v>356</v>
      </c>
      <c r="B1771" t="s">
        <v>5</v>
      </c>
      <c r="C1771" s="25">
        <v>301344</v>
      </c>
      <c r="D1771" s="25">
        <v>117767</v>
      </c>
      <c r="E1771" s="25" t="s">
        <v>512</v>
      </c>
      <c r="F1771" t="s">
        <v>154</v>
      </c>
      <c r="G1771" s="1">
        <v>7492</v>
      </c>
      <c r="H1771" s="1">
        <v>2</v>
      </c>
      <c r="I1771" s="1">
        <v>2</v>
      </c>
      <c r="J1771" s="67">
        <v>0.68990300000000004</v>
      </c>
      <c r="K1771" s="67">
        <v>0.64141800000000004</v>
      </c>
      <c r="L1771" s="67">
        <v>4.8562000000000001E-2</v>
      </c>
      <c r="M1771" s="67">
        <v>0.2778138</v>
      </c>
      <c r="N1771" s="92">
        <v>40.268530499999997</v>
      </c>
      <c r="O1771">
        <v>5</v>
      </c>
      <c r="P1771" s="67">
        <v>9.8400000000000007E-4</v>
      </c>
    </row>
    <row r="1772" spans="1:16" x14ac:dyDescent="0.2">
      <c r="A1772" s="1">
        <v>356</v>
      </c>
      <c r="B1772" t="s">
        <v>5</v>
      </c>
      <c r="C1772" s="25">
        <v>301344</v>
      </c>
      <c r="D1772" s="25">
        <v>117767</v>
      </c>
      <c r="E1772" s="25" t="s">
        <v>512</v>
      </c>
      <c r="F1772" t="s">
        <v>154</v>
      </c>
      <c r="G1772" s="1">
        <v>7492</v>
      </c>
      <c r="H1772" s="1">
        <v>3</v>
      </c>
      <c r="I1772" s="1">
        <v>1</v>
      </c>
      <c r="J1772" s="67">
        <v>1.0046790000000001</v>
      </c>
      <c r="K1772" s="67">
        <v>0.94096500000000005</v>
      </c>
      <c r="L1772" s="67">
        <v>6.3799999999999996E-2</v>
      </c>
      <c r="M1772" s="67">
        <v>0.56930579999999997</v>
      </c>
      <c r="N1772" s="92">
        <v>56.665442400000003</v>
      </c>
      <c r="O1772">
        <v>5</v>
      </c>
      <c r="P1772" s="67">
        <v>1.4679999999999999E-3</v>
      </c>
    </row>
    <row r="1773" spans="1:16" x14ac:dyDescent="0.2">
      <c r="A1773" s="1">
        <v>356</v>
      </c>
      <c r="B1773" t="s">
        <v>5</v>
      </c>
      <c r="C1773" s="25">
        <v>301344</v>
      </c>
      <c r="D1773" s="25">
        <v>117767</v>
      </c>
      <c r="E1773" s="25" t="s">
        <v>512</v>
      </c>
      <c r="F1773" t="s">
        <v>154</v>
      </c>
      <c r="G1773" s="1">
        <v>7492</v>
      </c>
      <c r="H1773" s="1">
        <v>3</v>
      </c>
      <c r="I1773" s="1">
        <v>2</v>
      </c>
      <c r="J1773" s="67">
        <v>0.88791900000000001</v>
      </c>
      <c r="K1773" s="67">
        <v>0.83624799999999999</v>
      </c>
      <c r="L1773" s="67">
        <v>5.1749000000000003E-2</v>
      </c>
      <c r="M1773" s="67">
        <v>0.44023230000000002</v>
      </c>
      <c r="N1773" s="92">
        <v>49.580231980000001</v>
      </c>
      <c r="O1773">
        <v>5</v>
      </c>
      <c r="P1773" s="67">
        <v>1.516E-3</v>
      </c>
    </row>
    <row r="1774" spans="1:16" x14ac:dyDescent="0.2">
      <c r="A1774" s="1">
        <v>358</v>
      </c>
      <c r="B1774" t="s">
        <v>169</v>
      </c>
      <c r="C1774" s="25">
        <v>301346</v>
      </c>
      <c r="D1774" s="25">
        <v>117640</v>
      </c>
      <c r="E1774" s="25" t="s">
        <v>513</v>
      </c>
      <c r="F1774" t="s">
        <v>154</v>
      </c>
      <c r="G1774" s="1">
        <v>7494</v>
      </c>
      <c r="H1774" s="1">
        <v>1</v>
      </c>
      <c r="I1774" s="1">
        <v>1</v>
      </c>
      <c r="J1774" s="67">
        <v>1.020494</v>
      </c>
      <c r="K1774" s="67">
        <v>0.91486699999999999</v>
      </c>
      <c r="L1774" s="67">
        <v>0.105737</v>
      </c>
      <c r="M1774" s="67">
        <v>0.37329479999999998</v>
      </c>
      <c r="N1774" s="92">
        <v>36.579813309999999</v>
      </c>
      <c r="O1774">
        <v>6</v>
      </c>
      <c r="P1774" s="67">
        <v>2.2460000000000002E-3</v>
      </c>
    </row>
    <row r="1775" spans="1:16" x14ac:dyDescent="0.2">
      <c r="A1775" s="1">
        <v>358</v>
      </c>
      <c r="B1775" t="s">
        <v>169</v>
      </c>
      <c r="C1775" s="25">
        <v>301346</v>
      </c>
      <c r="D1775" s="25">
        <v>117640</v>
      </c>
      <c r="E1775" s="25" t="s">
        <v>513</v>
      </c>
      <c r="F1775" t="s">
        <v>154</v>
      </c>
      <c r="G1775" s="1">
        <v>7494</v>
      </c>
      <c r="H1775" s="1">
        <v>1</v>
      </c>
      <c r="I1775" s="1">
        <v>2</v>
      </c>
      <c r="J1775" s="67">
        <v>1.2488049999999999</v>
      </c>
      <c r="K1775" s="67">
        <v>1.1268830000000001</v>
      </c>
      <c r="L1775" s="67">
        <v>0.12202499999999999</v>
      </c>
      <c r="M1775" s="67">
        <v>0.29980980000000002</v>
      </c>
      <c r="N1775" s="92">
        <v>24.007735400000001</v>
      </c>
      <c r="O1775">
        <v>6</v>
      </c>
      <c r="P1775" s="67">
        <v>2.0820000000000001E-3</v>
      </c>
    </row>
    <row r="1776" spans="1:16" x14ac:dyDescent="0.2">
      <c r="A1776" s="1">
        <v>358</v>
      </c>
      <c r="B1776" t="s">
        <v>169</v>
      </c>
      <c r="C1776" s="25">
        <v>301346</v>
      </c>
      <c r="D1776" s="25">
        <v>117640</v>
      </c>
      <c r="E1776" s="25" t="s">
        <v>513</v>
      </c>
      <c r="F1776" t="s">
        <v>154</v>
      </c>
      <c r="G1776" s="1">
        <v>7494</v>
      </c>
      <c r="H1776" s="1">
        <v>2</v>
      </c>
      <c r="I1776" s="1">
        <v>1</v>
      </c>
      <c r="J1776" s="67">
        <v>0.90086699999999997</v>
      </c>
      <c r="K1776" s="67">
        <v>0.79047599999999996</v>
      </c>
      <c r="L1776" s="67">
        <v>0.1105</v>
      </c>
      <c r="M1776" s="67">
        <v>0.3844746</v>
      </c>
      <c r="N1776" s="92">
        <v>42.678286579999998</v>
      </c>
      <c r="O1776">
        <v>6</v>
      </c>
      <c r="P1776" s="67">
        <v>2.088E-3</v>
      </c>
    </row>
    <row r="1777" spans="1:16" x14ac:dyDescent="0.2">
      <c r="A1777" s="1">
        <v>358</v>
      </c>
      <c r="B1777" t="s">
        <v>169</v>
      </c>
      <c r="C1777" s="25">
        <v>301346</v>
      </c>
      <c r="D1777" s="25">
        <v>117640</v>
      </c>
      <c r="E1777" s="25" t="s">
        <v>513</v>
      </c>
      <c r="F1777" t="s">
        <v>154</v>
      </c>
      <c r="G1777" s="1">
        <v>7494</v>
      </c>
      <c r="H1777" s="1">
        <v>2</v>
      </c>
      <c r="I1777" s="1">
        <v>2</v>
      </c>
      <c r="J1777" s="67">
        <v>0.957291</v>
      </c>
      <c r="K1777" s="67">
        <v>0.85747300000000004</v>
      </c>
      <c r="L1777" s="67">
        <v>9.9926000000000001E-2</v>
      </c>
      <c r="M1777" s="67">
        <v>0.30610710000000002</v>
      </c>
      <c r="N1777" s="92">
        <v>31.976389619999999</v>
      </c>
      <c r="O1777">
        <v>6</v>
      </c>
      <c r="P1777" s="67">
        <v>1.8649999999999999E-3</v>
      </c>
    </row>
    <row r="1778" spans="1:16" x14ac:dyDescent="0.2">
      <c r="A1778" s="1">
        <v>358</v>
      </c>
      <c r="B1778" t="s">
        <v>169</v>
      </c>
      <c r="C1778" s="25">
        <v>301346</v>
      </c>
      <c r="D1778" s="25">
        <v>117640</v>
      </c>
      <c r="E1778" s="25" t="s">
        <v>513</v>
      </c>
      <c r="F1778" t="s">
        <v>154</v>
      </c>
      <c r="G1778" s="1">
        <v>7494</v>
      </c>
      <c r="H1778" s="1">
        <v>3</v>
      </c>
      <c r="I1778" s="1">
        <v>1</v>
      </c>
      <c r="J1778" s="67">
        <v>1.0514570000000001</v>
      </c>
      <c r="K1778" s="67">
        <v>0.96067199999999997</v>
      </c>
      <c r="L1778" s="67">
        <v>9.0886999999999996E-2</v>
      </c>
      <c r="M1778" s="67">
        <v>0.39901589999999998</v>
      </c>
      <c r="N1778" s="92">
        <v>37.948855729999998</v>
      </c>
      <c r="O1778">
        <v>6</v>
      </c>
      <c r="P1778" s="67">
        <v>1.8910000000000001E-3</v>
      </c>
    </row>
    <row r="1779" spans="1:16" x14ac:dyDescent="0.2">
      <c r="A1779" s="1">
        <v>358</v>
      </c>
      <c r="B1779" t="s">
        <v>169</v>
      </c>
      <c r="C1779" s="25">
        <v>301346</v>
      </c>
      <c r="D1779" s="25">
        <v>117640</v>
      </c>
      <c r="E1779" s="25" t="s">
        <v>513</v>
      </c>
      <c r="F1779" t="s">
        <v>154</v>
      </c>
      <c r="G1779" s="1">
        <v>7494</v>
      </c>
      <c r="H1779" s="1">
        <v>3</v>
      </c>
      <c r="I1779" s="1">
        <v>2</v>
      </c>
      <c r="J1779" s="67">
        <v>1.2069019999999999</v>
      </c>
      <c r="K1779" s="67">
        <v>1.089515</v>
      </c>
      <c r="L1779" s="67">
        <v>0.117502</v>
      </c>
      <c r="M1779" s="67">
        <v>0.48054780000000002</v>
      </c>
      <c r="N1779" s="92">
        <v>39.816637970000002</v>
      </c>
      <c r="O1779">
        <v>5</v>
      </c>
      <c r="P1779" s="67">
        <v>2.1800000000000001E-3</v>
      </c>
    </row>
    <row r="1780" spans="1:16" x14ac:dyDescent="0.2">
      <c r="A1780" s="1">
        <v>359</v>
      </c>
      <c r="B1780" t="s">
        <v>7</v>
      </c>
      <c r="C1780" s="25">
        <v>301347</v>
      </c>
      <c r="D1780" s="25">
        <v>117899</v>
      </c>
      <c r="E1780" s="25" t="s">
        <v>514</v>
      </c>
      <c r="F1780" t="s">
        <v>154</v>
      </c>
      <c r="G1780" s="1">
        <v>7495</v>
      </c>
      <c r="H1780" s="1">
        <v>1</v>
      </c>
      <c r="I1780" s="1">
        <v>1</v>
      </c>
      <c r="J1780" s="67">
        <v>0.98244900000000002</v>
      </c>
      <c r="K1780" s="67">
        <v>0.93334300000000003</v>
      </c>
      <c r="L1780" s="67">
        <v>4.9193000000000001E-2</v>
      </c>
      <c r="M1780" s="67">
        <v>0.461808</v>
      </c>
      <c r="N1780" s="92">
        <v>47.005798769999998</v>
      </c>
      <c r="O1780">
        <v>6</v>
      </c>
      <c r="P1780" s="67">
        <v>1.743E-3</v>
      </c>
    </row>
    <row r="1781" spans="1:16" x14ac:dyDescent="0.2">
      <c r="A1781" s="1">
        <v>359</v>
      </c>
      <c r="B1781" t="s">
        <v>7</v>
      </c>
      <c r="C1781" s="25">
        <v>301347</v>
      </c>
      <c r="D1781" s="25">
        <v>117899</v>
      </c>
      <c r="E1781" s="25" t="s">
        <v>514</v>
      </c>
      <c r="F1781" t="s">
        <v>154</v>
      </c>
      <c r="G1781" s="1">
        <v>7495</v>
      </c>
      <c r="H1781" s="1">
        <v>1</v>
      </c>
      <c r="I1781" s="1">
        <v>2</v>
      </c>
      <c r="J1781" s="67">
        <v>1.154747</v>
      </c>
      <c r="K1781" s="67">
        <v>1.0654110000000001</v>
      </c>
      <c r="L1781" s="67">
        <v>8.9432999999999999E-2</v>
      </c>
      <c r="M1781" s="67">
        <v>0.55936710000000001</v>
      </c>
      <c r="N1781" s="92">
        <v>48.440662760000002</v>
      </c>
      <c r="O1781">
        <v>7</v>
      </c>
      <c r="P1781" s="67">
        <v>1.954E-3</v>
      </c>
    </row>
    <row r="1782" spans="1:16" x14ac:dyDescent="0.2">
      <c r="A1782" s="1">
        <v>359</v>
      </c>
      <c r="B1782" t="s">
        <v>7</v>
      </c>
      <c r="C1782" s="25">
        <v>301347</v>
      </c>
      <c r="D1782" s="25">
        <v>117899</v>
      </c>
      <c r="E1782" s="25" t="s">
        <v>514</v>
      </c>
      <c r="F1782" t="s">
        <v>154</v>
      </c>
      <c r="G1782" s="1">
        <v>7495</v>
      </c>
      <c r="H1782" s="1">
        <v>2</v>
      </c>
      <c r="I1782" s="1">
        <v>1</v>
      </c>
      <c r="J1782" s="67">
        <v>1.1421570000000001</v>
      </c>
      <c r="K1782" s="67">
        <v>1.048222</v>
      </c>
      <c r="L1782" s="67">
        <v>9.4034999999999994E-2</v>
      </c>
      <c r="M1782" s="67">
        <v>0.5091966</v>
      </c>
      <c r="N1782" s="92">
        <v>44.582014559999998</v>
      </c>
      <c r="O1782">
        <v>7</v>
      </c>
      <c r="P1782" s="67">
        <v>2.477E-3</v>
      </c>
    </row>
    <row r="1783" spans="1:16" x14ac:dyDescent="0.2">
      <c r="A1783" s="1">
        <v>359</v>
      </c>
      <c r="B1783" t="s">
        <v>7</v>
      </c>
      <c r="C1783" s="25">
        <v>301347</v>
      </c>
      <c r="D1783" s="25">
        <v>117899</v>
      </c>
      <c r="E1783" s="25" t="s">
        <v>514</v>
      </c>
      <c r="F1783" t="s">
        <v>154</v>
      </c>
      <c r="G1783" s="1">
        <v>7495</v>
      </c>
      <c r="H1783" s="1">
        <v>2</v>
      </c>
      <c r="I1783" s="1">
        <v>2</v>
      </c>
      <c r="J1783" s="67">
        <v>1.103108</v>
      </c>
      <c r="K1783" s="67">
        <v>1.010202</v>
      </c>
      <c r="L1783" s="67">
        <v>9.3001E-2</v>
      </c>
      <c r="M1783" s="67">
        <v>0.5439195</v>
      </c>
      <c r="N1783" s="92">
        <v>49.307910010000001</v>
      </c>
      <c r="O1783">
        <v>7</v>
      </c>
      <c r="P1783" s="67">
        <v>2.3749999999999999E-3</v>
      </c>
    </row>
    <row r="1784" spans="1:16" x14ac:dyDescent="0.2">
      <c r="A1784" s="1">
        <v>359</v>
      </c>
      <c r="B1784" t="s">
        <v>7</v>
      </c>
      <c r="C1784" s="25">
        <v>301347</v>
      </c>
      <c r="D1784" s="25">
        <v>117899</v>
      </c>
      <c r="E1784" s="25" t="s">
        <v>514</v>
      </c>
      <c r="F1784" t="s">
        <v>154</v>
      </c>
      <c r="G1784" s="1">
        <v>7495</v>
      </c>
      <c r="H1784" s="1">
        <v>3</v>
      </c>
      <c r="I1784" s="1">
        <v>1</v>
      </c>
      <c r="J1784" s="67">
        <v>1.0400020000000001</v>
      </c>
      <c r="K1784" s="67">
        <v>0.97233999999999998</v>
      </c>
      <c r="L1784" s="67">
        <v>6.7747000000000002E-2</v>
      </c>
      <c r="M1784" s="67">
        <v>0.44517689999999999</v>
      </c>
      <c r="N1784" s="92">
        <v>42.805388839999999</v>
      </c>
      <c r="O1784">
        <v>4</v>
      </c>
      <c r="P1784" s="67">
        <v>1.9499999999999999E-3</v>
      </c>
    </row>
    <row r="1785" spans="1:16" x14ac:dyDescent="0.2">
      <c r="A1785" s="1">
        <v>359</v>
      </c>
      <c r="B1785" t="s">
        <v>7</v>
      </c>
      <c r="C1785" s="25">
        <v>301347</v>
      </c>
      <c r="D1785" s="25">
        <v>117899</v>
      </c>
      <c r="E1785" s="25" t="s">
        <v>514</v>
      </c>
      <c r="F1785" t="s">
        <v>154</v>
      </c>
      <c r="G1785" s="1">
        <v>7495</v>
      </c>
      <c r="H1785" s="1">
        <v>3</v>
      </c>
      <c r="I1785" s="1">
        <v>2</v>
      </c>
      <c r="J1785" s="67">
        <v>1.1026119999999999</v>
      </c>
      <c r="K1785" s="67">
        <v>1.0169570000000001</v>
      </c>
      <c r="L1785" s="67">
        <v>8.5755999999999999E-2</v>
      </c>
      <c r="M1785" s="67">
        <v>0.51354540000000004</v>
      </c>
      <c r="N1785" s="92">
        <v>46.57535017</v>
      </c>
      <c r="O1785">
        <v>4</v>
      </c>
      <c r="P1785" s="67">
        <v>2.6389999999999999E-3</v>
      </c>
    </row>
    <row r="1786" spans="1:16" x14ac:dyDescent="0.2">
      <c r="A1786" s="1">
        <v>360</v>
      </c>
      <c r="B1786" t="s">
        <v>7</v>
      </c>
      <c r="C1786" s="25">
        <v>301348</v>
      </c>
      <c r="D1786" s="25">
        <v>117856</v>
      </c>
      <c r="E1786" s="25" t="s">
        <v>515</v>
      </c>
      <c r="F1786" t="s">
        <v>154</v>
      </c>
      <c r="G1786" s="1">
        <v>7496</v>
      </c>
      <c r="H1786" s="1">
        <v>1</v>
      </c>
      <c r="I1786" s="1">
        <v>1</v>
      </c>
      <c r="J1786" s="67">
        <v>1.031968</v>
      </c>
      <c r="K1786" s="67">
        <v>0.94701900000000006</v>
      </c>
      <c r="L1786" s="67">
        <v>8.5074999999999998E-2</v>
      </c>
      <c r="M1786" s="67">
        <v>0.2315277</v>
      </c>
      <c r="N1786" s="92">
        <v>22.435550330000002</v>
      </c>
      <c r="O1786">
        <v>5</v>
      </c>
      <c r="P1786" s="67">
        <v>1.4630000000000001E-3</v>
      </c>
    </row>
    <row r="1787" spans="1:16" x14ac:dyDescent="0.2">
      <c r="A1787" s="1">
        <v>360</v>
      </c>
      <c r="B1787" t="s">
        <v>7</v>
      </c>
      <c r="C1787" s="25">
        <v>301348</v>
      </c>
      <c r="D1787" s="25">
        <v>117856</v>
      </c>
      <c r="E1787" s="25" t="s">
        <v>515</v>
      </c>
      <c r="F1787" t="s">
        <v>154</v>
      </c>
      <c r="G1787" s="1">
        <v>7496</v>
      </c>
      <c r="H1787" s="1">
        <v>1</v>
      </c>
      <c r="I1787" s="1">
        <v>2</v>
      </c>
      <c r="J1787" s="67">
        <v>0.86813799999999997</v>
      </c>
      <c r="K1787" s="67">
        <v>0.78651899999999997</v>
      </c>
      <c r="L1787" s="67">
        <v>8.1751000000000004E-2</v>
      </c>
      <c r="M1787" s="67">
        <v>0.1751634</v>
      </c>
      <c r="N1787" s="92">
        <v>20.176907360000001</v>
      </c>
      <c r="O1787">
        <v>6</v>
      </c>
      <c r="P1787" s="67">
        <v>1.157E-3</v>
      </c>
    </row>
    <row r="1788" spans="1:16" x14ac:dyDescent="0.2">
      <c r="A1788" s="1">
        <v>360</v>
      </c>
      <c r="B1788" t="s">
        <v>7</v>
      </c>
      <c r="C1788" s="25">
        <v>301348</v>
      </c>
      <c r="D1788" s="25">
        <v>117856</v>
      </c>
      <c r="E1788" s="25" t="s">
        <v>515</v>
      </c>
      <c r="F1788" t="s">
        <v>154</v>
      </c>
      <c r="G1788" s="1">
        <v>7496</v>
      </c>
      <c r="H1788" s="1">
        <v>2</v>
      </c>
      <c r="I1788" s="1">
        <v>1</v>
      </c>
      <c r="J1788" s="67">
        <v>1.120476</v>
      </c>
      <c r="K1788" s="67">
        <v>1.037039</v>
      </c>
      <c r="L1788" s="67">
        <v>8.3570000000000005E-2</v>
      </c>
      <c r="M1788" s="67">
        <v>0.22527</v>
      </c>
      <c r="N1788" s="92">
        <v>20.1048483</v>
      </c>
      <c r="O1788">
        <v>6</v>
      </c>
      <c r="P1788" s="67">
        <v>1.951E-3</v>
      </c>
    </row>
    <row r="1789" spans="1:16" x14ac:dyDescent="0.2">
      <c r="A1789" s="1">
        <v>360</v>
      </c>
      <c r="B1789" t="s">
        <v>7</v>
      </c>
      <c r="C1789" s="25">
        <v>301348</v>
      </c>
      <c r="D1789" s="25">
        <v>117856</v>
      </c>
      <c r="E1789" s="25" t="s">
        <v>515</v>
      </c>
      <c r="F1789" t="s">
        <v>154</v>
      </c>
      <c r="G1789" s="1">
        <v>7496</v>
      </c>
      <c r="H1789" s="1">
        <v>2</v>
      </c>
      <c r="I1789" s="1">
        <v>2</v>
      </c>
      <c r="J1789" s="67">
        <v>1.1126199999999999</v>
      </c>
      <c r="K1789" s="67">
        <v>1.032667</v>
      </c>
      <c r="L1789" s="67">
        <v>8.0086000000000004E-2</v>
      </c>
      <c r="M1789" s="67">
        <v>0.31878450000000003</v>
      </c>
      <c r="N1789" s="92">
        <v>28.651696000000001</v>
      </c>
      <c r="O1789">
        <v>5</v>
      </c>
      <c r="P1789" s="67">
        <v>1.939E-3</v>
      </c>
    </row>
    <row r="1790" spans="1:16" x14ac:dyDescent="0.2">
      <c r="A1790" s="1">
        <v>360</v>
      </c>
      <c r="B1790" t="s">
        <v>7</v>
      </c>
      <c r="C1790" s="25">
        <v>301348</v>
      </c>
      <c r="D1790" s="25">
        <v>117856</v>
      </c>
      <c r="E1790" s="25" t="s">
        <v>515</v>
      </c>
      <c r="F1790" t="s">
        <v>154</v>
      </c>
      <c r="G1790" s="1">
        <v>7496</v>
      </c>
      <c r="H1790" s="1">
        <v>3</v>
      </c>
      <c r="I1790" s="1">
        <v>1</v>
      </c>
      <c r="J1790" s="67">
        <v>1.569113</v>
      </c>
      <c r="K1790" s="67">
        <v>1.3682559999999999</v>
      </c>
      <c r="L1790" s="67">
        <v>0.14166799999999999</v>
      </c>
      <c r="M1790" s="67">
        <v>0.4438647</v>
      </c>
      <c r="N1790" s="92">
        <v>28.287618550000001</v>
      </c>
      <c r="O1790">
        <v>7</v>
      </c>
      <c r="P1790" s="67">
        <v>2.0539999999999998E-3</v>
      </c>
    </row>
    <row r="1791" spans="1:16" x14ac:dyDescent="0.2">
      <c r="A1791" s="1">
        <v>360</v>
      </c>
      <c r="B1791" t="s">
        <v>7</v>
      </c>
      <c r="C1791" s="25">
        <v>301348</v>
      </c>
      <c r="D1791" s="25">
        <v>117856</v>
      </c>
      <c r="E1791" s="25" t="s">
        <v>515</v>
      </c>
      <c r="F1791" t="s">
        <v>154</v>
      </c>
      <c r="G1791" s="1">
        <v>7496</v>
      </c>
      <c r="H1791" s="1">
        <v>3</v>
      </c>
      <c r="I1791" s="1">
        <v>2</v>
      </c>
      <c r="J1791" s="67">
        <v>1.550953</v>
      </c>
      <c r="K1791" s="67">
        <v>1.3886419999999999</v>
      </c>
      <c r="L1791" s="67">
        <v>9.9199999999999997E-2</v>
      </c>
      <c r="M1791" s="67">
        <v>0.32775480000000001</v>
      </c>
      <c r="N1791" s="92">
        <v>21.132477900000001</v>
      </c>
      <c r="O1791">
        <v>7</v>
      </c>
      <c r="P1791" s="67">
        <v>1.877E-3</v>
      </c>
    </row>
    <row r="1792" spans="1:16" x14ac:dyDescent="0.2">
      <c r="A1792" s="1">
        <v>361</v>
      </c>
      <c r="B1792" t="s">
        <v>9</v>
      </c>
      <c r="C1792" s="25" t="s">
        <v>150</v>
      </c>
      <c r="D1792" s="25" t="s">
        <v>150</v>
      </c>
      <c r="E1792" s="25" t="s">
        <v>516</v>
      </c>
      <c r="F1792" t="s">
        <v>154</v>
      </c>
      <c r="G1792" s="1">
        <v>7497</v>
      </c>
      <c r="H1792" s="1">
        <v>1</v>
      </c>
      <c r="I1792" s="1">
        <v>1</v>
      </c>
      <c r="J1792" s="67">
        <v>1.0917030000000001</v>
      </c>
      <c r="K1792" s="67">
        <v>1.033693</v>
      </c>
      <c r="L1792" s="67">
        <v>5.8092999999999999E-2</v>
      </c>
      <c r="M1792" s="67">
        <v>0.47136689999999998</v>
      </c>
      <c r="N1792" s="92">
        <v>43.177210289999998</v>
      </c>
      <c r="O1792">
        <v>6</v>
      </c>
      <c r="P1792" s="67">
        <v>1.2149999999999999E-3</v>
      </c>
    </row>
    <row r="1793" spans="1:16" x14ac:dyDescent="0.2">
      <c r="A1793" s="1">
        <v>361</v>
      </c>
      <c r="B1793" t="s">
        <v>9</v>
      </c>
      <c r="C1793" s="25" t="s">
        <v>150</v>
      </c>
      <c r="D1793" s="25" t="s">
        <v>150</v>
      </c>
      <c r="E1793" s="25" t="s">
        <v>516</v>
      </c>
      <c r="F1793" t="s">
        <v>154</v>
      </c>
      <c r="G1793" s="1">
        <v>7497</v>
      </c>
      <c r="H1793" s="1">
        <v>1</v>
      </c>
      <c r="I1793" s="1">
        <v>2</v>
      </c>
      <c r="J1793" s="67">
        <v>0.97136100000000003</v>
      </c>
      <c r="K1793" s="67">
        <v>0.91820900000000005</v>
      </c>
      <c r="L1793" s="67">
        <v>5.3225000000000001E-2</v>
      </c>
      <c r="M1793" s="67">
        <v>0.48064679999999999</v>
      </c>
      <c r="N1793" s="92">
        <v>49.481788950000002</v>
      </c>
      <c r="O1793">
        <v>5</v>
      </c>
      <c r="P1793" s="67">
        <v>1.745E-3</v>
      </c>
    </row>
    <row r="1794" spans="1:16" x14ac:dyDescent="0.2">
      <c r="A1794" s="1">
        <v>361</v>
      </c>
      <c r="B1794" t="s">
        <v>9</v>
      </c>
      <c r="C1794" s="25" t="s">
        <v>150</v>
      </c>
      <c r="D1794" s="25" t="s">
        <v>150</v>
      </c>
      <c r="E1794" s="25" t="s">
        <v>516</v>
      </c>
      <c r="F1794" t="s">
        <v>154</v>
      </c>
      <c r="G1794" s="1">
        <v>7497</v>
      </c>
      <c r="H1794" s="1">
        <v>2</v>
      </c>
      <c r="I1794" s="1">
        <v>1</v>
      </c>
      <c r="J1794" s="67">
        <v>1.0018069999999999</v>
      </c>
      <c r="K1794" s="67">
        <v>0.957866</v>
      </c>
      <c r="L1794" s="67">
        <v>4.4013999999999998E-2</v>
      </c>
      <c r="M1794" s="67">
        <v>0.49967909999999999</v>
      </c>
      <c r="N1794" s="92">
        <v>49.877780850000001</v>
      </c>
      <c r="O1794">
        <v>5</v>
      </c>
      <c r="P1794" s="67">
        <v>1.5770000000000001E-3</v>
      </c>
    </row>
    <row r="1795" spans="1:16" x14ac:dyDescent="0.2">
      <c r="A1795" s="1">
        <v>361</v>
      </c>
      <c r="B1795" t="s">
        <v>9</v>
      </c>
      <c r="C1795" s="25" t="s">
        <v>150</v>
      </c>
      <c r="D1795" s="25" t="s">
        <v>150</v>
      </c>
      <c r="E1795" s="25" t="s">
        <v>516</v>
      </c>
      <c r="F1795" t="s">
        <v>154</v>
      </c>
      <c r="G1795" s="1">
        <v>7497</v>
      </c>
      <c r="H1795" s="1">
        <v>2</v>
      </c>
      <c r="I1795" s="1">
        <v>2</v>
      </c>
      <c r="J1795" s="67">
        <v>0.857514</v>
      </c>
      <c r="K1795" s="67">
        <v>0.81770200000000004</v>
      </c>
      <c r="L1795" s="67">
        <v>3.9883000000000002E-2</v>
      </c>
      <c r="M1795" s="67">
        <v>0.39214349999999998</v>
      </c>
      <c r="N1795" s="92">
        <v>45.730273789999998</v>
      </c>
      <c r="O1795">
        <v>6</v>
      </c>
      <c r="P1795" s="67">
        <v>1.0300000000000001E-3</v>
      </c>
    </row>
    <row r="1796" spans="1:16" x14ac:dyDescent="0.2">
      <c r="A1796" s="1">
        <v>361</v>
      </c>
      <c r="B1796" t="s">
        <v>9</v>
      </c>
      <c r="C1796" s="25" t="s">
        <v>150</v>
      </c>
      <c r="D1796" s="25" t="s">
        <v>150</v>
      </c>
      <c r="E1796" s="25" t="s">
        <v>516</v>
      </c>
      <c r="F1796" t="s">
        <v>154</v>
      </c>
      <c r="G1796" s="1">
        <v>7497</v>
      </c>
      <c r="H1796" s="1">
        <v>3</v>
      </c>
      <c r="I1796" s="1">
        <v>1</v>
      </c>
      <c r="J1796" s="67">
        <v>0.98103899999999999</v>
      </c>
      <c r="K1796" s="67">
        <v>0.93571800000000005</v>
      </c>
      <c r="L1796" s="67">
        <v>4.5397E-2</v>
      </c>
      <c r="M1796" s="67">
        <v>0.50390190000000001</v>
      </c>
      <c r="N1796" s="92">
        <v>51.364104789999999</v>
      </c>
      <c r="O1796">
        <v>5</v>
      </c>
      <c r="P1796" s="67">
        <v>1.513E-3</v>
      </c>
    </row>
    <row r="1797" spans="1:16" x14ac:dyDescent="0.2">
      <c r="A1797" s="1">
        <v>361</v>
      </c>
      <c r="B1797" t="s">
        <v>9</v>
      </c>
      <c r="C1797" s="25" t="s">
        <v>150</v>
      </c>
      <c r="D1797" s="25" t="s">
        <v>150</v>
      </c>
      <c r="E1797" s="25" t="s">
        <v>516</v>
      </c>
      <c r="F1797" t="s">
        <v>154</v>
      </c>
      <c r="G1797" s="1">
        <v>7497</v>
      </c>
      <c r="H1797" s="1">
        <v>3</v>
      </c>
      <c r="I1797" s="1">
        <v>2</v>
      </c>
      <c r="J1797" s="67">
        <v>0.96631900000000004</v>
      </c>
      <c r="K1797" s="67">
        <v>0.91014399999999995</v>
      </c>
      <c r="L1797" s="67">
        <v>5.6245999999999997E-2</v>
      </c>
      <c r="M1797" s="67">
        <v>0.4877649</v>
      </c>
      <c r="N1797" s="92">
        <v>50.476592099999998</v>
      </c>
      <c r="O1797">
        <v>5</v>
      </c>
      <c r="P1797" s="67">
        <v>1.805E-3</v>
      </c>
    </row>
    <row r="1798" spans="1:16" x14ac:dyDescent="0.2">
      <c r="A1798" s="1">
        <v>362</v>
      </c>
      <c r="B1798" t="s">
        <v>6</v>
      </c>
      <c r="C1798" s="25" t="s">
        <v>150</v>
      </c>
      <c r="D1798" s="25" t="s">
        <v>150</v>
      </c>
      <c r="E1798" s="25" t="s">
        <v>561</v>
      </c>
      <c r="F1798" t="s">
        <v>150</v>
      </c>
      <c r="G1798" s="1">
        <v>7498</v>
      </c>
      <c r="H1798" s="1">
        <v>1</v>
      </c>
      <c r="I1798" s="1">
        <v>1</v>
      </c>
      <c r="J1798" s="67">
        <v>1.3797520000000001</v>
      </c>
      <c r="K1798" s="67">
        <v>1.283747</v>
      </c>
      <c r="L1798" s="67">
        <v>9.6109E-2</v>
      </c>
      <c r="M1798" s="67">
        <v>0.65041110000000002</v>
      </c>
      <c r="N1798" s="92">
        <v>47.139710610000002</v>
      </c>
      <c r="O1798">
        <v>7</v>
      </c>
      <c r="P1798" s="67">
        <v>2.4429999999999999E-3</v>
      </c>
    </row>
    <row r="1799" spans="1:16" x14ac:dyDescent="0.2">
      <c r="A1799" s="1">
        <v>362</v>
      </c>
      <c r="B1799" t="s">
        <v>6</v>
      </c>
      <c r="C1799" s="25" t="s">
        <v>150</v>
      </c>
      <c r="D1799" s="25" t="s">
        <v>150</v>
      </c>
      <c r="E1799" s="25" t="s">
        <v>561</v>
      </c>
      <c r="F1799" t="s">
        <v>150</v>
      </c>
      <c r="G1799" s="1">
        <v>7498</v>
      </c>
      <c r="H1799" s="1">
        <v>1</v>
      </c>
      <c r="I1799" s="1">
        <v>2</v>
      </c>
      <c r="J1799" s="67">
        <v>1.0583039999999999</v>
      </c>
      <c r="K1799" s="67">
        <v>0.95407399999999998</v>
      </c>
      <c r="L1799" s="67">
        <v>0.104333</v>
      </c>
      <c r="M1799" s="67">
        <v>0.54027539999999996</v>
      </c>
      <c r="N1799" s="92">
        <v>51.051059049999999</v>
      </c>
      <c r="O1799">
        <v>7</v>
      </c>
      <c r="P1799" s="67">
        <v>2.5999999999999999E-3</v>
      </c>
    </row>
    <row r="1800" spans="1:16" x14ac:dyDescent="0.2">
      <c r="A1800" s="1">
        <v>362</v>
      </c>
      <c r="B1800" t="s">
        <v>6</v>
      </c>
      <c r="C1800" s="25" t="s">
        <v>150</v>
      </c>
      <c r="D1800" s="25" t="s">
        <v>150</v>
      </c>
      <c r="E1800" s="25" t="s">
        <v>561</v>
      </c>
      <c r="F1800" t="s">
        <v>150</v>
      </c>
      <c r="G1800" s="1">
        <v>7498</v>
      </c>
      <c r="H1800" s="1">
        <v>2</v>
      </c>
      <c r="I1800" s="1">
        <v>1</v>
      </c>
      <c r="J1800" s="67">
        <v>1.193295</v>
      </c>
      <c r="K1800" s="67">
        <v>1.10562</v>
      </c>
      <c r="L1800" s="67">
        <v>8.7784000000000001E-2</v>
      </c>
      <c r="M1800" s="67">
        <v>0.6071202</v>
      </c>
      <c r="N1800" s="92">
        <v>50.87762875</v>
      </c>
      <c r="O1800">
        <v>8</v>
      </c>
      <c r="P1800" s="67">
        <v>1.867E-3</v>
      </c>
    </row>
    <row r="1801" spans="1:16" x14ac:dyDescent="0.2">
      <c r="A1801" s="1">
        <v>362</v>
      </c>
      <c r="B1801" t="s">
        <v>6</v>
      </c>
      <c r="C1801" s="25" t="s">
        <v>150</v>
      </c>
      <c r="D1801" s="25" t="s">
        <v>150</v>
      </c>
      <c r="E1801" s="25" t="s">
        <v>561</v>
      </c>
      <c r="F1801" t="s">
        <v>150</v>
      </c>
      <c r="G1801" s="1">
        <v>7498</v>
      </c>
      <c r="H1801" s="1">
        <v>2</v>
      </c>
      <c r="I1801" s="1">
        <v>2</v>
      </c>
      <c r="J1801" s="67">
        <v>1.193198</v>
      </c>
      <c r="K1801" s="67">
        <v>1.0977570000000001</v>
      </c>
      <c r="L1801" s="67">
        <v>9.5550999999999997E-2</v>
      </c>
      <c r="M1801" s="67">
        <v>0.58767029999999998</v>
      </c>
      <c r="N1801" s="92">
        <v>49.251700049999997</v>
      </c>
      <c r="O1801">
        <v>8</v>
      </c>
      <c r="P1801" s="67">
        <v>2.1020000000000001E-3</v>
      </c>
    </row>
    <row r="1802" spans="1:16" x14ac:dyDescent="0.2">
      <c r="A1802" s="1">
        <v>362</v>
      </c>
      <c r="B1802" t="s">
        <v>6</v>
      </c>
      <c r="C1802" s="25" t="s">
        <v>150</v>
      </c>
      <c r="D1802" s="25" t="s">
        <v>150</v>
      </c>
      <c r="E1802" s="25" t="s">
        <v>561</v>
      </c>
      <c r="F1802" t="s">
        <v>150</v>
      </c>
      <c r="G1802" s="1">
        <v>7498</v>
      </c>
      <c r="H1802" s="1">
        <v>3</v>
      </c>
      <c r="I1802" s="1">
        <v>1</v>
      </c>
      <c r="J1802" s="67">
        <v>1.0505089999999999</v>
      </c>
      <c r="K1802" s="67">
        <v>0.95913000000000004</v>
      </c>
      <c r="L1802" s="67">
        <v>9.1481999999999994E-2</v>
      </c>
      <c r="M1802" s="67">
        <v>0.4414419</v>
      </c>
      <c r="N1802" s="92">
        <v>42.021715190000002</v>
      </c>
      <c r="O1802">
        <v>7</v>
      </c>
      <c r="P1802" s="67">
        <v>2.1029999999999998E-3</v>
      </c>
    </row>
    <row r="1803" spans="1:16" x14ac:dyDescent="0.2">
      <c r="A1803" s="1">
        <v>362</v>
      </c>
      <c r="B1803" t="s">
        <v>6</v>
      </c>
      <c r="C1803" s="25" t="s">
        <v>150</v>
      </c>
      <c r="D1803" s="25" t="s">
        <v>150</v>
      </c>
      <c r="E1803" s="25" t="s">
        <v>561</v>
      </c>
      <c r="F1803" t="s">
        <v>150</v>
      </c>
      <c r="G1803" s="1">
        <v>7498</v>
      </c>
      <c r="H1803" s="1">
        <v>3</v>
      </c>
      <c r="I1803" s="1">
        <v>2</v>
      </c>
      <c r="J1803" s="67">
        <v>1.3707959999999999</v>
      </c>
      <c r="K1803" s="67">
        <v>1.2605249999999999</v>
      </c>
      <c r="L1803" s="67">
        <v>0.11038100000000001</v>
      </c>
      <c r="M1803" s="67">
        <v>0.62300160000000004</v>
      </c>
      <c r="N1803" s="92">
        <v>45.448162969999998</v>
      </c>
      <c r="O1803">
        <v>8</v>
      </c>
      <c r="P1803" s="67">
        <v>2.0219999999999999E-3</v>
      </c>
    </row>
    <row r="1804" spans="1:16" x14ac:dyDescent="0.2">
      <c r="A1804" s="1">
        <v>363</v>
      </c>
      <c r="B1804" t="s">
        <v>9</v>
      </c>
      <c r="C1804" s="25">
        <v>301350</v>
      </c>
      <c r="D1804" s="25">
        <v>117730</v>
      </c>
      <c r="E1804" s="25" t="s">
        <v>517</v>
      </c>
      <c r="F1804" t="s">
        <v>200</v>
      </c>
      <c r="G1804" s="1">
        <v>7499</v>
      </c>
      <c r="H1804" s="1">
        <v>1</v>
      </c>
      <c r="I1804" s="1">
        <v>1</v>
      </c>
      <c r="J1804" s="67">
        <v>0.59823499999999996</v>
      </c>
      <c r="K1804" s="67">
        <v>0.56971499999999997</v>
      </c>
      <c r="L1804" s="67">
        <v>2.8590999999999998E-2</v>
      </c>
      <c r="M1804" s="67">
        <v>0.25217279999999997</v>
      </c>
      <c r="N1804" s="92">
        <v>42.15279949</v>
      </c>
      <c r="O1804">
        <v>4</v>
      </c>
      <c r="P1804" s="67">
        <v>9.2500000000000004E-4</v>
      </c>
    </row>
    <row r="1805" spans="1:16" x14ac:dyDescent="0.2">
      <c r="A1805" s="1">
        <v>363</v>
      </c>
      <c r="B1805" t="s">
        <v>9</v>
      </c>
      <c r="C1805" s="25">
        <v>301350</v>
      </c>
      <c r="D1805" s="25">
        <v>117730</v>
      </c>
      <c r="E1805" s="25" t="s">
        <v>517</v>
      </c>
      <c r="F1805" t="s">
        <v>200</v>
      </c>
      <c r="G1805" s="1">
        <v>7499</v>
      </c>
      <c r="H1805" s="1">
        <v>1</v>
      </c>
      <c r="I1805" s="1">
        <v>2</v>
      </c>
      <c r="J1805" s="67">
        <v>0.584175</v>
      </c>
      <c r="K1805" s="67">
        <v>0.55839399999999995</v>
      </c>
      <c r="L1805" s="67">
        <v>2.5860000000000001E-2</v>
      </c>
      <c r="M1805" s="67">
        <v>0.25402950000000002</v>
      </c>
      <c r="N1805" s="92">
        <v>43.485171399999999</v>
      </c>
      <c r="O1805">
        <v>4</v>
      </c>
      <c r="P1805" s="67">
        <v>1.124E-3</v>
      </c>
    </row>
    <row r="1806" spans="1:16" x14ac:dyDescent="0.2">
      <c r="A1806" s="1">
        <v>363</v>
      </c>
      <c r="B1806" t="s">
        <v>9</v>
      </c>
      <c r="C1806" s="25">
        <v>301350</v>
      </c>
      <c r="D1806" s="25">
        <v>117730</v>
      </c>
      <c r="E1806" s="25" t="s">
        <v>517</v>
      </c>
      <c r="F1806" t="s">
        <v>200</v>
      </c>
      <c r="G1806" s="1">
        <v>7499</v>
      </c>
      <c r="H1806" s="1">
        <v>2</v>
      </c>
      <c r="I1806" s="1">
        <v>1</v>
      </c>
      <c r="J1806" s="67">
        <v>0.65537100000000004</v>
      </c>
      <c r="K1806" s="67">
        <v>0.63168100000000005</v>
      </c>
      <c r="L1806" s="67">
        <v>2.3758999999999999E-2</v>
      </c>
      <c r="M1806" s="67">
        <v>8.1282599999999997E-2</v>
      </c>
      <c r="N1806" s="92">
        <v>12.40253231</v>
      </c>
      <c r="O1806">
        <v>3</v>
      </c>
      <c r="P1806" s="67">
        <v>1.3029999999999999E-3</v>
      </c>
    </row>
    <row r="1807" spans="1:16" x14ac:dyDescent="0.2">
      <c r="A1807" s="1">
        <v>363</v>
      </c>
      <c r="B1807" t="s">
        <v>9</v>
      </c>
      <c r="C1807" s="25">
        <v>301350</v>
      </c>
      <c r="D1807" s="25">
        <v>117730</v>
      </c>
      <c r="E1807" s="25" t="s">
        <v>517</v>
      </c>
      <c r="F1807" t="s">
        <v>200</v>
      </c>
      <c r="G1807" s="1">
        <v>7499</v>
      </c>
      <c r="H1807" s="1">
        <v>2</v>
      </c>
      <c r="I1807" s="1">
        <v>2</v>
      </c>
      <c r="J1807" s="67">
        <v>0.62918799999999997</v>
      </c>
      <c r="K1807" s="67">
        <v>0.59681399999999996</v>
      </c>
      <c r="L1807" s="67">
        <v>3.2455999999999999E-2</v>
      </c>
      <c r="M1807" s="67">
        <v>8.8524900000000004E-2</v>
      </c>
      <c r="N1807" s="92">
        <v>14.06970572</v>
      </c>
      <c r="O1807">
        <v>3</v>
      </c>
      <c r="P1807" s="67">
        <v>1.1429999999999999E-3</v>
      </c>
    </row>
    <row r="1808" spans="1:16" x14ac:dyDescent="0.2">
      <c r="A1808" s="1">
        <v>363</v>
      </c>
      <c r="B1808" t="s">
        <v>9</v>
      </c>
      <c r="C1808" s="25">
        <v>301350</v>
      </c>
      <c r="D1808" s="25">
        <v>117730</v>
      </c>
      <c r="E1808" s="25" t="s">
        <v>517</v>
      </c>
      <c r="F1808" t="s">
        <v>200</v>
      </c>
      <c r="G1808" s="1">
        <v>7499</v>
      </c>
      <c r="H1808" s="1">
        <v>3</v>
      </c>
      <c r="I1808" s="1">
        <v>1</v>
      </c>
      <c r="J1808" s="67">
        <v>0.95862700000000001</v>
      </c>
      <c r="K1808" s="67">
        <v>0.81181199999999998</v>
      </c>
      <c r="L1808" s="67">
        <v>7.4982999999999994E-2</v>
      </c>
      <c r="M1808" s="67">
        <v>0.24734880000000001</v>
      </c>
      <c r="N1808" s="92">
        <v>25.80240281</v>
      </c>
      <c r="O1808">
        <v>5</v>
      </c>
      <c r="P1808" s="67">
        <v>1.614E-3</v>
      </c>
    </row>
    <row r="1809" spans="1:16" x14ac:dyDescent="0.2">
      <c r="A1809" s="1">
        <v>363</v>
      </c>
      <c r="B1809" t="s">
        <v>9</v>
      </c>
      <c r="C1809" s="25">
        <v>301350</v>
      </c>
      <c r="D1809" s="25">
        <v>117730</v>
      </c>
      <c r="E1809" s="25" t="s">
        <v>517</v>
      </c>
      <c r="F1809" t="s">
        <v>200</v>
      </c>
      <c r="G1809" s="1">
        <v>7499</v>
      </c>
      <c r="H1809" s="1">
        <v>3</v>
      </c>
      <c r="I1809" s="1">
        <v>2</v>
      </c>
      <c r="J1809" s="67">
        <v>0.93193499999999996</v>
      </c>
      <c r="K1809" s="67">
        <v>0.85944399999999999</v>
      </c>
      <c r="L1809" s="67">
        <v>7.2612999999999997E-2</v>
      </c>
      <c r="M1809" s="67">
        <v>0.26205840000000002</v>
      </c>
      <c r="N1809" s="92">
        <v>28.11981522</v>
      </c>
      <c r="O1809">
        <v>5</v>
      </c>
      <c r="P1809" s="67">
        <v>1.7799999999999999E-3</v>
      </c>
    </row>
    <row r="1810" spans="1:16" x14ac:dyDescent="0.2">
      <c r="A1810" s="1">
        <v>365</v>
      </c>
      <c r="B1810" t="s">
        <v>9</v>
      </c>
      <c r="C1810" s="25">
        <v>301352</v>
      </c>
      <c r="D1810" s="25">
        <v>117886</v>
      </c>
      <c r="E1810" s="25" t="s">
        <v>518</v>
      </c>
      <c r="F1810" t="s">
        <v>200</v>
      </c>
      <c r="G1810" s="1">
        <v>7501</v>
      </c>
      <c r="H1810" s="1">
        <v>1</v>
      </c>
      <c r="I1810" s="1">
        <v>1</v>
      </c>
      <c r="J1810" s="67">
        <v>1.218518</v>
      </c>
      <c r="K1810" s="67">
        <v>1.164901</v>
      </c>
      <c r="L1810" s="67">
        <v>5.3712999999999997E-2</v>
      </c>
      <c r="M1810" s="67">
        <v>0.21687480000000001</v>
      </c>
      <c r="N1810" s="92">
        <v>17.79824344</v>
      </c>
      <c r="O1810">
        <v>4</v>
      </c>
      <c r="P1810" s="67">
        <v>2.1429999999999999E-3</v>
      </c>
    </row>
    <row r="1811" spans="1:16" x14ac:dyDescent="0.2">
      <c r="A1811" s="1">
        <v>365</v>
      </c>
      <c r="B1811" t="s">
        <v>9</v>
      </c>
      <c r="C1811" s="25">
        <v>301352</v>
      </c>
      <c r="D1811" s="25">
        <v>117886</v>
      </c>
      <c r="E1811" s="25" t="s">
        <v>518</v>
      </c>
      <c r="F1811" t="s">
        <v>200</v>
      </c>
      <c r="G1811" s="1">
        <v>7501</v>
      </c>
      <c r="H1811" s="1">
        <v>1</v>
      </c>
      <c r="I1811" s="1">
        <v>2</v>
      </c>
      <c r="J1811" s="67">
        <v>0.98749900000000002</v>
      </c>
      <c r="K1811" s="67">
        <v>0.91384399999999999</v>
      </c>
      <c r="L1811" s="67">
        <v>5.5237000000000001E-2</v>
      </c>
      <c r="M1811" s="67">
        <v>0.22541040000000001</v>
      </c>
      <c r="N1811" s="92">
        <v>22.826392739999999</v>
      </c>
      <c r="O1811">
        <v>4</v>
      </c>
      <c r="P1811" s="67">
        <v>2.1080000000000001E-3</v>
      </c>
    </row>
    <row r="1812" spans="1:16" x14ac:dyDescent="0.2">
      <c r="A1812" s="1">
        <v>365</v>
      </c>
      <c r="B1812" t="s">
        <v>9</v>
      </c>
      <c r="C1812" s="25">
        <v>301352</v>
      </c>
      <c r="D1812" s="25">
        <v>117886</v>
      </c>
      <c r="E1812" s="25" t="s">
        <v>518</v>
      </c>
      <c r="F1812" t="s">
        <v>200</v>
      </c>
      <c r="G1812" s="1">
        <v>7501</v>
      </c>
      <c r="H1812" s="1">
        <v>2</v>
      </c>
      <c r="I1812" s="1">
        <v>1</v>
      </c>
      <c r="J1812" s="67">
        <v>0.65218299999999996</v>
      </c>
      <c r="K1812" s="67">
        <v>0.61766399999999999</v>
      </c>
      <c r="L1812" s="67">
        <v>3.4592999999999999E-2</v>
      </c>
      <c r="M1812" s="67">
        <v>0.18779940000000001</v>
      </c>
      <c r="N1812" s="92">
        <v>28.79550678</v>
      </c>
      <c r="O1812">
        <v>5</v>
      </c>
      <c r="P1812" s="67">
        <v>1.0139999999999999E-3</v>
      </c>
    </row>
    <row r="1813" spans="1:16" x14ac:dyDescent="0.2">
      <c r="A1813" s="1">
        <v>365</v>
      </c>
      <c r="B1813" t="s">
        <v>9</v>
      </c>
      <c r="C1813" s="25">
        <v>301352</v>
      </c>
      <c r="D1813" s="25">
        <v>117886</v>
      </c>
      <c r="E1813" s="25" t="s">
        <v>518</v>
      </c>
      <c r="F1813" t="s">
        <v>200</v>
      </c>
      <c r="G1813" s="1">
        <v>7501</v>
      </c>
      <c r="H1813" s="1">
        <v>2</v>
      </c>
      <c r="I1813" s="1">
        <v>2</v>
      </c>
      <c r="J1813" s="67">
        <v>0.63297000000000003</v>
      </c>
      <c r="K1813" s="67">
        <v>0.59323899999999996</v>
      </c>
      <c r="L1813" s="67">
        <v>3.9810999999999999E-2</v>
      </c>
      <c r="M1813" s="67">
        <v>0.15100379999999999</v>
      </c>
      <c r="N1813" s="92">
        <v>23.856391299999999</v>
      </c>
      <c r="O1813">
        <v>5</v>
      </c>
      <c r="P1813" s="67">
        <v>9.2599999999999996E-4</v>
      </c>
    </row>
    <row r="1814" spans="1:16" x14ac:dyDescent="0.2">
      <c r="A1814" s="1">
        <v>365</v>
      </c>
      <c r="B1814" t="s">
        <v>9</v>
      </c>
      <c r="C1814" s="25">
        <v>301352</v>
      </c>
      <c r="D1814" s="25">
        <v>117886</v>
      </c>
      <c r="E1814" s="25" t="s">
        <v>518</v>
      </c>
      <c r="F1814" t="s">
        <v>200</v>
      </c>
      <c r="G1814" s="1">
        <v>7501</v>
      </c>
      <c r="H1814" s="1">
        <v>3</v>
      </c>
      <c r="I1814" s="1">
        <v>1</v>
      </c>
      <c r="J1814" s="67">
        <v>0.59029799999999999</v>
      </c>
      <c r="K1814" s="67">
        <v>0.56757299999999999</v>
      </c>
      <c r="L1814" s="67">
        <v>2.2790999999999999E-2</v>
      </c>
      <c r="M1814" s="67">
        <v>7.0250400000000005E-2</v>
      </c>
      <c r="N1814" s="92">
        <v>11.900836529999999</v>
      </c>
      <c r="O1814">
        <v>3</v>
      </c>
      <c r="P1814" s="67">
        <v>1.3270000000000001E-3</v>
      </c>
    </row>
    <row r="1815" spans="1:16" x14ac:dyDescent="0.2">
      <c r="A1815" s="1">
        <v>365</v>
      </c>
      <c r="B1815" t="s">
        <v>9</v>
      </c>
      <c r="C1815" s="25">
        <v>301352</v>
      </c>
      <c r="D1815" s="25">
        <v>117886</v>
      </c>
      <c r="E1815" s="25" t="s">
        <v>518</v>
      </c>
      <c r="F1815" t="s">
        <v>200</v>
      </c>
      <c r="G1815" s="1">
        <v>7501</v>
      </c>
      <c r="H1815" s="1">
        <v>3</v>
      </c>
      <c r="I1815" s="1">
        <v>2</v>
      </c>
      <c r="J1815" s="67">
        <v>0.63999300000000003</v>
      </c>
      <c r="K1815" s="67">
        <v>0.58199800000000002</v>
      </c>
      <c r="L1815" s="67">
        <v>2.3118E-2</v>
      </c>
      <c r="M1815" s="67">
        <v>9.0783000000000003E-2</v>
      </c>
      <c r="N1815" s="92">
        <v>14.1849989</v>
      </c>
      <c r="O1815">
        <v>3</v>
      </c>
      <c r="P1815" s="67">
        <v>1.317E-3</v>
      </c>
    </row>
    <row r="1816" spans="1:16" x14ac:dyDescent="0.2">
      <c r="A1816" s="1">
        <v>366</v>
      </c>
      <c r="B1816" t="s">
        <v>9</v>
      </c>
      <c r="C1816" s="25">
        <v>301353</v>
      </c>
      <c r="D1816" s="25">
        <v>117624</v>
      </c>
      <c r="E1816" s="25" t="s">
        <v>519</v>
      </c>
      <c r="F1816" t="s">
        <v>200</v>
      </c>
      <c r="G1816" s="1">
        <v>7502</v>
      </c>
      <c r="H1816" s="1">
        <v>1</v>
      </c>
      <c r="I1816" s="1">
        <v>1</v>
      </c>
      <c r="J1816" s="67">
        <v>0.94118500000000005</v>
      </c>
      <c r="K1816" s="67">
        <v>0.89523299999999995</v>
      </c>
      <c r="L1816" s="67">
        <v>4.6025000000000003E-2</v>
      </c>
      <c r="M1816" s="67">
        <v>0.50498370000000004</v>
      </c>
      <c r="N1816" s="92">
        <v>53.654031889999999</v>
      </c>
      <c r="O1816">
        <v>5</v>
      </c>
      <c r="P1816" s="67">
        <v>1.513E-3</v>
      </c>
    </row>
    <row r="1817" spans="1:16" x14ac:dyDescent="0.2">
      <c r="A1817" s="1">
        <v>366</v>
      </c>
      <c r="B1817" t="s">
        <v>9</v>
      </c>
      <c r="C1817" s="25">
        <v>301353</v>
      </c>
      <c r="D1817" s="25">
        <v>117624</v>
      </c>
      <c r="E1817" s="25" t="s">
        <v>519</v>
      </c>
      <c r="F1817" t="s">
        <v>200</v>
      </c>
      <c r="G1817" s="1">
        <v>7502</v>
      </c>
      <c r="H1817" s="1">
        <v>1</v>
      </c>
      <c r="I1817" s="1">
        <v>2</v>
      </c>
      <c r="J1817" s="67">
        <v>0.77015699999999998</v>
      </c>
      <c r="K1817" s="67">
        <v>0.71750700000000001</v>
      </c>
      <c r="L1817" s="67">
        <v>5.2735999999999998E-2</v>
      </c>
      <c r="M1817" s="67">
        <v>0.32114969999999998</v>
      </c>
      <c r="N1817" s="92">
        <v>41.699250929999998</v>
      </c>
      <c r="O1817">
        <v>4</v>
      </c>
      <c r="P1817" s="67">
        <v>1.529E-3</v>
      </c>
    </row>
    <row r="1818" spans="1:16" x14ac:dyDescent="0.2">
      <c r="A1818" s="1">
        <v>366</v>
      </c>
      <c r="B1818" t="s">
        <v>9</v>
      </c>
      <c r="C1818" s="25">
        <v>301353</v>
      </c>
      <c r="D1818" s="25">
        <v>117624</v>
      </c>
      <c r="E1818" s="25" t="s">
        <v>519</v>
      </c>
      <c r="F1818" t="s">
        <v>200</v>
      </c>
      <c r="G1818" s="1">
        <v>7502</v>
      </c>
      <c r="H1818" s="1">
        <v>2</v>
      </c>
      <c r="I1818" s="1">
        <v>1</v>
      </c>
      <c r="J1818" s="67">
        <v>0.755942</v>
      </c>
      <c r="K1818" s="67">
        <v>0.70761399999999997</v>
      </c>
      <c r="L1818" s="67">
        <v>4.8412999999999998E-2</v>
      </c>
      <c r="M1818" s="67">
        <v>0.29444759999999998</v>
      </c>
      <c r="N1818" s="92">
        <v>38.95108355</v>
      </c>
      <c r="O1818">
        <v>4</v>
      </c>
      <c r="P1818" s="67">
        <v>1.307E-3</v>
      </c>
    </row>
    <row r="1819" spans="1:16" x14ac:dyDescent="0.2">
      <c r="A1819" s="1">
        <v>366</v>
      </c>
      <c r="B1819" t="s">
        <v>9</v>
      </c>
      <c r="C1819" s="25">
        <v>301353</v>
      </c>
      <c r="D1819" s="25">
        <v>117624</v>
      </c>
      <c r="E1819" s="25" t="s">
        <v>519</v>
      </c>
      <c r="F1819" t="s">
        <v>200</v>
      </c>
      <c r="G1819" s="1">
        <v>7502</v>
      </c>
      <c r="H1819" s="1">
        <v>2</v>
      </c>
      <c r="I1819" s="1">
        <v>2</v>
      </c>
      <c r="J1819" s="67">
        <v>0.51551000000000002</v>
      </c>
      <c r="K1819" s="67">
        <v>0.47550999999999999</v>
      </c>
      <c r="L1819" s="67">
        <v>4.0069E-2</v>
      </c>
      <c r="M1819" s="67">
        <v>0.18786330000000001</v>
      </c>
      <c r="N1819" s="92">
        <v>36.442222270000002</v>
      </c>
      <c r="O1819">
        <v>4</v>
      </c>
      <c r="P1819" s="67">
        <v>1.3090000000000001E-3</v>
      </c>
    </row>
    <row r="1820" spans="1:16" x14ac:dyDescent="0.2">
      <c r="A1820" s="1">
        <v>366</v>
      </c>
      <c r="B1820" t="s">
        <v>9</v>
      </c>
      <c r="C1820" s="25">
        <v>301353</v>
      </c>
      <c r="D1820" s="25">
        <v>117624</v>
      </c>
      <c r="E1820" s="25" t="s">
        <v>519</v>
      </c>
      <c r="F1820" t="s">
        <v>200</v>
      </c>
      <c r="G1820" s="1">
        <v>7502</v>
      </c>
      <c r="H1820" s="1">
        <v>3</v>
      </c>
      <c r="I1820" s="1">
        <v>1</v>
      </c>
      <c r="J1820" s="67">
        <v>0.52128399999999997</v>
      </c>
      <c r="K1820" s="67">
        <v>0.47938900000000001</v>
      </c>
      <c r="L1820" s="67">
        <v>4.1959999999999997E-2</v>
      </c>
      <c r="M1820" s="67">
        <v>0.19264139999999999</v>
      </c>
      <c r="N1820" s="92">
        <v>36.955172230000002</v>
      </c>
      <c r="O1820">
        <v>4</v>
      </c>
      <c r="P1820" s="67">
        <v>1.189E-3</v>
      </c>
    </row>
    <row r="1821" spans="1:16" x14ac:dyDescent="0.2">
      <c r="A1821" s="1">
        <v>366</v>
      </c>
      <c r="B1821" t="s">
        <v>9</v>
      </c>
      <c r="C1821" s="25">
        <v>301353</v>
      </c>
      <c r="D1821" s="25">
        <v>117624</v>
      </c>
      <c r="E1821" s="25" t="s">
        <v>519</v>
      </c>
      <c r="F1821" t="s">
        <v>200</v>
      </c>
      <c r="G1821" s="1">
        <v>7502</v>
      </c>
      <c r="H1821" s="1">
        <v>3</v>
      </c>
      <c r="I1821" s="1">
        <v>2</v>
      </c>
      <c r="J1821" s="67">
        <v>0.83801700000000001</v>
      </c>
      <c r="K1821" s="67">
        <v>0.78261899999999995</v>
      </c>
      <c r="L1821" s="67">
        <v>5.5485E-2</v>
      </c>
      <c r="M1821" s="67">
        <v>0.33366960000000001</v>
      </c>
      <c r="N1821" s="92">
        <v>39.816566969999997</v>
      </c>
      <c r="O1821">
        <v>4</v>
      </c>
      <c r="P1821" s="67">
        <v>1.583E-3</v>
      </c>
    </row>
    <row r="1822" spans="1:16" x14ac:dyDescent="0.2">
      <c r="A1822" s="1">
        <v>367</v>
      </c>
      <c r="B1822" t="s">
        <v>169</v>
      </c>
      <c r="C1822" s="25">
        <v>301354</v>
      </c>
      <c r="D1822" s="25">
        <v>117875</v>
      </c>
      <c r="E1822" s="25" t="s">
        <v>520</v>
      </c>
      <c r="F1822" t="s">
        <v>521</v>
      </c>
      <c r="G1822" s="1">
        <v>7503</v>
      </c>
      <c r="H1822" s="1">
        <v>1</v>
      </c>
      <c r="I1822" s="1">
        <v>1</v>
      </c>
      <c r="J1822" s="67">
        <v>0.62872700000000004</v>
      </c>
      <c r="K1822" s="67">
        <v>0.54839599999999999</v>
      </c>
      <c r="L1822" s="67">
        <v>8.0429E-2</v>
      </c>
      <c r="M1822" s="67">
        <v>0.19541520000000001</v>
      </c>
      <c r="N1822" s="92">
        <v>31.081089250000002</v>
      </c>
      <c r="O1822">
        <v>6</v>
      </c>
      <c r="P1822" s="67">
        <v>1.5809999999999999E-3</v>
      </c>
    </row>
    <row r="1823" spans="1:16" x14ac:dyDescent="0.2">
      <c r="A1823" s="1">
        <v>367</v>
      </c>
      <c r="B1823" t="s">
        <v>169</v>
      </c>
      <c r="C1823" s="25">
        <v>301354</v>
      </c>
      <c r="D1823" s="25">
        <v>117875</v>
      </c>
      <c r="E1823" s="25" t="s">
        <v>520</v>
      </c>
      <c r="F1823" t="s">
        <v>521</v>
      </c>
      <c r="G1823" s="1">
        <v>7503</v>
      </c>
      <c r="H1823" s="1">
        <v>1</v>
      </c>
      <c r="I1823" s="1">
        <v>2</v>
      </c>
      <c r="J1823" s="67">
        <v>0.94466000000000006</v>
      </c>
      <c r="K1823" s="67">
        <v>0.86377899999999996</v>
      </c>
      <c r="L1823" s="67">
        <v>8.1004999999999994E-2</v>
      </c>
      <c r="M1823" s="67">
        <v>0.17679239999999999</v>
      </c>
      <c r="N1823" s="92">
        <v>18.714923890000001</v>
      </c>
      <c r="O1823">
        <v>5</v>
      </c>
      <c r="P1823" s="67">
        <v>1.593E-3</v>
      </c>
    </row>
    <row r="1824" spans="1:16" x14ac:dyDescent="0.2">
      <c r="A1824" s="1">
        <v>367</v>
      </c>
      <c r="B1824" t="s">
        <v>169</v>
      </c>
      <c r="C1824" s="25">
        <v>301354</v>
      </c>
      <c r="D1824" s="25">
        <v>117875</v>
      </c>
      <c r="E1824" s="25" t="s">
        <v>520</v>
      </c>
      <c r="F1824" t="s">
        <v>521</v>
      </c>
      <c r="G1824" s="1">
        <v>7503</v>
      </c>
      <c r="H1824" s="1">
        <v>2</v>
      </c>
      <c r="I1824" s="1">
        <v>1</v>
      </c>
      <c r="J1824" s="67">
        <v>0.76157600000000003</v>
      </c>
      <c r="K1824" s="67">
        <v>0.66739000000000004</v>
      </c>
      <c r="L1824" s="67">
        <v>9.4285999999999995E-2</v>
      </c>
      <c r="M1824" s="67">
        <v>0.28245510000000001</v>
      </c>
      <c r="N1824" s="92">
        <v>37.088235449999999</v>
      </c>
      <c r="O1824">
        <v>6</v>
      </c>
      <c r="P1824" s="67">
        <v>1.797E-3</v>
      </c>
    </row>
    <row r="1825" spans="1:16" x14ac:dyDescent="0.2">
      <c r="A1825" s="1">
        <v>367</v>
      </c>
      <c r="B1825" t="s">
        <v>169</v>
      </c>
      <c r="C1825" s="25">
        <v>301354</v>
      </c>
      <c r="D1825" s="25">
        <v>117875</v>
      </c>
      <c r="E1825" s="25" t="s">
        <v>520</v>
      </c>
      <c r="F1825" t="s">
        <v>521</v>
      </c>
      <c r="G1825" s="1">
        <v>7503</v>
      </c>
      <c r="H1825" s="1">
        <v>2</v>
      </c>
      <c r="I1825" s="1">
        <v>2</v>
      </c>
      <c r="J1825" s="67">
        <v>0.86426899999999995</v>
      </c>
      <c r="K1825" s="67">
        <v>0.76032500000000003</v>
      </c>
      <c r="L1825" s="67">
        <v>0.104063</v>
      </c>
      <c r="M1825" s="67">
        <v>0.33331860000000002</v>
      </c>
      <c r="N1825" s="92">
        <v>38.566534259999997</v>
      </c>
      <c r="O1825">
        <v>6</v>
      </c>
      <c r="P1825" s="67">
        <v>2.0249999999999999E-3</v>
      </c>
    </row>
    <row r="1826" spans="1:16" x14ac:dyDescent="0.2">
      <c r="A1826" s="1">
        <v>367</v>
      </c>
      <c r="B1826" t="s">
        <v>169</v>
      </c>
      <c r="C1826" s="25">
        <v>301354</v>
      </c>
      <c r="D1826" s="25">
        <v>117875</v>
      </c>
      <c r="E1826" s="25" t="s">
        <v>520</v>
      </c>
      <c r="F1826" t="s">
        <v>521</v>
      </c>
      <c r="G1826" s="1">
        <v>7503</v>
      </c>
      <c r="H1826" s="1">
        <v>3</v>
      </c>
      <c r="I1826" s="1">
        <v>1</v>
      </c>
      <c r="J1826" s="67">
        <v>0.833264</v>
      </c>
      <c r="K1826" s="67">
        <v>0.76037500000000002</v>
      </c>
      <c r="L1826" s="67">
        <v>7.2973999999999997E-2</v>
      </c>
      <c r="M1826" s="67">
        <v>0.34847099999999998</v>
      </c>
      <c r="N1826" s="92">
        <v>41.819999420000002</v>
      </c>
      <c r="O1826">
        <v>6</v>
      </c>
      <c r="P1826" s="67">
        <v>1.74E-3</v>
      </c>
    </row>
    <row r="1827" spans="1:16" x14ac:dyDescent="0.2">
      <c r="A1827" s="1">
        <v>367</v>
      </c>
      <c r="B1827" t="s">
        <v>169</v>
      </c>
      <c r="C1827" s="25">
        <v>301354</v>
      </c>
      <c r="D1827" s="25">
        <v>117875</v>
      </c>
      <c r="E1827" s="25" t="s">
        <v>520</v>
      </c>
      <c r="F1827" t="s">
        <v>521</v>
      </c>
      <c r="G1827" s="1">
        <v>7503</v>
      </c>
      <c r="H1827" s="1">
        <v>3</v>
      </c>
      <c r="I1827" s="1">
        <v>2</v>
      </c>
      <c r="J1827" s="67">
        <v>0.79681100000000005</v>
      </c>
      <c r="K1827" s="67">
        <v>0.703322</v>
      </c>
      <c r="L1827" s="67">
        <v>9.3603000000000006E-2</v>
      </c>
      <c r="M1827" s="67">
        <v>0.29829509999999998</v>
      </c>
      <c r="N1827" s="92">
        <v>37.43611722</v>
      </c>
      <c r="O1827">
        <v>5</v>
      </c>
      <c r="P1827" s="67">
        <v>1.5839999999999999E-3</v>
      </c>
    </row>
    <row r="1828" spans="1:16" x14ac:dyDescent="0.2">
      <c r="A1828" s="1">
        <v>368</v>
      </c>
      <c r="B1828" t="s">
        <v>9</v>
      </c>
      <c r="C1828" s="25">
        <v>301355</v>
      </c>
      <c r="D1828" s="25">
        <v>117708</v>
      </c>
      <c r="E1828" s="25" t="s">
        <v>522</v>
      </c>
      <c r="F1828" t="s">
        <v>521</v>
      </c>
      <c r="G1828" s="1">
        <v>7504</v>
      </c>
      <c r="H1828" s="1">
        <v>1</v>
      </c>
      <c r="I1828" s="1">
        <v>1</v>
      </c>
      <c r="J1828" s="67">
        <v>0.72412100000000001</v>
      </c>
      <c r="K1828" s="67">
        <v>0.68298700000000001</v>
      </c>
      <c r="L1828" s="67">
        <v>4.1223000000000003E-2</v>
      </c>
      <c r="M1828" s="67">
        <v>0.25440210000000002</v>
      </c>
      <c r="N1828" s="92">
        <v>35.132539999999999</v>
      </c>
      <c r="O1828">
        <v>5</v>
      </c>
      <c r="P1828" s="67">
        <v>1.1039999999999999E-3</v>
      </c>
    </row>
    <row r="1829" spans="1:16" x14ac:dyDescent="0.2">
      <c r="A1829" s="1">
        <v>368</v>
      </c>
      <c r="B1829" t="s">
        <v>9</v>
      </c>
      <c r="C1829" s="25">
        <v>301355</v>
      </c>
      <c r="D1829" s="25">
        <v>117708</v>
      </c>
      <c r="E1829" s="25" t="s">
        <v>522</v>
      </c>
      <c r="F1829" t="s">
        <v>521</v>
      </c>
      <c r="G1829" s="1">
        <v>7504</v>
      </c>
      <c r="H1829" s="1">
        <v>1</v>
      </c>
      <c r="I1829" s="1">
        <v>2</v>
      </c>
      <c r="J1829" s="67">
        <v>0.46209099999999997</v>
      </c>
      <c r="K1829" s="67">
        <v>0.43770500000000001</v>
      </c>
      <c r="L1829" s="67">
        <v>2.4451000000000001E-2</v>
      </c>
      <c r="M1829" s="67">
        <v>0.14418900000000001</v>
      </c>
      <c r="N1829" s="92">
        <v>31.2035941</v>
      </c>
      <c r="O1829">
        <v>6</v>
      </c>
      <c r="P1829" s="67">
        <v>6.9300000000000004E-4</v>
      </c>
    </row>
    <row r="1830" spans="1:16" x14ac:dyDescent="0.2">
      <c r="A1830" s="1">
        <v>368</v>
      </c>
      <c r="B1830" t="s">
        <v>9</v>
      </c>
      <c r="C1830" s="25">
        <v>301355</v>
      </c>
      <c r="D1830" s="25">
        <v>117708</v>
      </c>
      <c r="E1830" s="25" t="s">
        <v>522</v>
      </c>
      <c r="F1830" t="s">
        <v>521</v>
      </c>
      <c r="G1830" s="1">
        <v>7504</v>
      </c>
      <c r="H1830" s="1">
        <v>2</v>
      </c>
      <c r="I1830" s="1">
        <v>1</v>
      </c>
      <c r="J1830" s="67">
        <v>0.75021400000000005</v>
      </c>
      <c r="K1830" s="67">
        <v>0.71026199999999995</v>
      </c>
      <c r="L1830" s="67">
        <v>4.0043000000000002E-2</v>
      </c>
      <c r="M1830" s="67">
        <v>0.27992790000000001</v>
      </c>
      <c r="N1830" s="92">
        <v>37.313073340000003</v>
      </c>
      <c r="O1830">
        <v>5</v>
      </c>
      <c r="P1830" s="67">
        <v>1.446E-3</v>
      </c>
    </row>
    <row r="1831" spans="1:16" x14ac:dyDescent="0.2">
      <c r="A1831" s="1">
        <v>368</v>
      </c>
      <c r="B1831" t="s">
        <v>9</v>
      </c>
      <c r="C1831" s="25">
        <v>301355</v>
      </c>
      <c r="D1831" s="25">
        <v>117708</v>
      </c>
      <c r="E1831" s="25" t="s">
        <v>522</v>
      </c>
      <c r="F1831" t="s">
        <v>521</v>
      </c>
      <c r="G1831" s="1">
        <v>7504</v>
      </c>
      <c r="H1831" s="1">
        <v>2</v>
      </c>
      <c r="I1831" s="1">
        <v>2</v>
      </c>
      <c r="J1831" s="67">
        <v>0.74710100000000002</v>
      </c>
      <c r="K1831" s="67">
        <v>0.70747899999999997</v>
      </c>
      <c r="L1831" s="67">
        <v>3.9711000000000003E-2</v>
      </c>
      <c r="M1831" s="67">
        <v>0.28374569999999999</v>
      </c>
      <c r="N1831" s="92">
        <v>37.979563669999997</v>
      </c>
      <c r="O1831">
        <v>5</v>
      </c>
      <c r="P1831" s="67">
        <v>1.4120000000000001E-3</v>
      </c>
    </row>
    <row r="1832" spans="1:16" x14ac:dyDescent="0.2">
      <c r="A1832" s="1">
        <v>368</v>
      </c>
      <c r="B1832" t="s">
        <v>9</v>
      </c>
      <c r="C1832" s="25">
        <v>301355</v>
      </c>
      <c r="D1832" s="25">
        <v>117708</v>
      </c>
      <c r="E1832" s="25" t="s">
        <v>522</v>
      </c>
      <c r="F1832" t="s">
        <v>521</v>
      </c>
      <c r="G1832" s="1">
        <v>7504</v>
      </c>
      <c r="H1832" s="1">
        <v>3</v>
      </c>
      <c r="I1832" s="1">
        <v>1</v>
      </c>
      <c r="J1832" s="67">
        <v>0.73482999999999998</v>
      </c>
      <c r="K1832" s="67">
        <v>0.69579299999999999</v>
      </c>
      <c r="L1832" s="67">
        <v>3.9121000000000003E-2</v>
      </c>
      <c r="M1832" s="67">
        <v>0.28357290000000002</v>
      </c>
      <c r="N1832" s="92">
        <v>38.590272579999997</v>
      </c>
      <c r="O1832">
        <v>5</v>
      </c>
      <c r="P1832" s="67">
        <v>1.4909999999999999E-3</v>
      </c>
    </row>
    <row r="1833" spans="1:16" x14ac:dyDescent="0.2">
      <c r="A1833" s="1">
        <v>368</v>
      </c>
      <c r="B1833" t="s">
        <v>9</v>
      </c>
      <c r="C1833" s="25">
        <v>301355</v>
      </c>
      <c r="D1833" s="25">
        <v>117708</v>
      </c>
      <c r="E1833" s="25" t="s">
        <v>522</v>
      </c>
      <c r="F1833" t="s">
        <v>521</v>
      </c>
      <c r="G1833" s="1">
        <v>7504</v>
      </c>
      <c r="H1833" s="1">
        <v>3</v>
      </c>
      <c r="I1833" s="1">
        <v>2</v>
      </c>
      <c r="J1833" s="67">
        <v>0.55052999999999996</v>
      </c>
      <c r="K1833" s="67">
        <v>0.52325299999999997</v>
      </c>
      <c r="L1833" s="67">
        <v>2.7359000000000001E-2</v>
      </c>
      <c r="M1833" s="67">
        <v>0.15713640000000001</v>
      </c>
      <c r="N1833" s="92">
        <v>28.542749709999999</v>
      </c>
      <c r="O1833">
        <v>4</v>
      </c>
      <c r="P1833" s="67">
        <v>1.088E-3</v>
      </c>
    </row>
    <row r="1834" spans="1:16" x14ac:dyDescent="0.2">
      <c r="A1834" s="1">
        <v>369</v>
      </c>
      <c r="B1834" t="s">
        <v>7</v>
      </c>
      <c r="C1834" s="25">
        <v>301356</v>
      </c>
      <c r="D1834" s="25">
        <v>117878</v>
      </c>
      <c r="E1834" s="25" t="s">
        <v>523</v>
      </c>
      <c r="F1834" t="s">
        <v>163</v>
      </c>
      <c r="G1834" s="1">
        <v>7505</v>
      </c>
      <c r="H1834" s="1">
        <v>1</v>
      </c>
      <c r="I1834" s="1">
        <v>1</v>
      </c>
      <c r="J1834" s="67">
        <v>0.81647700000000001</v>
      </c>
      <c r="K1834" s="67">
        <v>0.753749</v>
      </c>
      <c r="L1834" s="67">
        <v>6.2822000000000003E-2</v>
      </c>
      <c r="M1834" s="67">
        <v>0.38212289999999999</v>
      </c>
      <c r="N1834" s="92">
        <v>46.80142858</v>
      </c>
      <c r="O1834">
        <v>6</v>
      </c>
      <c r="P1834" s="67">
        <v>1.323E-3</v>
      </c>
    </row>
    <row r="1835" spans="1:16" x14ac:dyDescent="0.2">
      <c r="A1835" s="1">
        <v>369</v>
      </c>
      <c r="B1835" t="s">
        <v>7</v>
      </c>
      <c r="C1835" s="25">
        <v>301356</v>
      </c>
      <c r="D1835" s="25">
        <v>117878</v>
      </c>
      <c r="E1835" s="25" t="s">
        <v>523</v>
      </c>
      <c r="F1835" t="s">
        <v>163</v>
      </c>
      <c r="G1835" s="1">
        <v>7505</v>
      </c>
      <c r="H1835" s="1">
        <v>1</v>
      </c>
      <c r="I1835" s="1">
        <v>2</v>
      </c>
      <c r="J1835" s="67">
        <v>0.64806900000000001</v>
      </c>
      <c r="K1835" s="67">
        <v>0.60306899999999997</v>
      </c>
      <c r="L1835" s="67">
        <v>4.5069999999999999E-2</v>
      </c>
      <c r="M1835" s="67">
        <v>0.3175074</v>
      </c>
      <c r="N1835" s="92">
        <v>48.992838730000003</v>
      </c>
      <c r="O1835">
        <v>6</v>
      </c>
      <c r="P1835" s="67">
        <v>9.9599999999999992E-4</v>
      </c>
    </row>
    <row r="1836" spans="1:16" x14ac:dyDescent="0.2">
      <c r="A1836" s="1">
        <v>369</v>
      </c>
      <c r="B1836" t="s">
        <v>7</v>
      </c>
      <c r="C1836" s="25">
        <v>301356</v>
      </c>
      <c r="D1836" s="25">
        <v>117878</v>
      </c>
      <c r="E1836" s="25" t="s">
        <v>523</v>
      </c>
      <c r="F1836" t="s">
        <v>163</v>
      </c>
      <c r="G1836" s="1">
        <v>7505</v>
      </c>
      <c r="H1836" s="1">
        <v>2</v>
      </c>
      <c r="I1836" s="1">
        <v>1</v>
      </c>
      <c r="J1836" s="67">
        <v>0.80438500000000002</v>
      </c>
      <c r="K1836" s="67">
        <v>0.74474499999999999</v>
      </c>
      <c r="L1836" s="67">
        <v>5.9720000000000002E-2</v>
      </c>
      <c r="M1836" s="67">
        <v>0.38575799999999999</v>
      </c>
      <c r="N1836" s="92">
        <v>47.956886320000002</v>
      </c>
      <c r="O1836">
        <v>6</v>
      </c>
      <c r="P1836" s="67">
        <v>1.3259999999999999E-3</v>
      </c>
    </row>
    <row r="1837" spans="1:16" x14ac:dyDescent="0.2">
      <c r="A1837" s="1">
        <v>369</v>
      </c>
      <c r="B1837" t="s">
        <v>7</v>
      </c>
      <c r="C1837" s="25">
        <v>301356</v>
      </c>
      <c r="D1837" s="25">
        <v>117878</v>
      </c>
      <c r="E1837" s="25" t="s">
        <v>523</v>
      </c>
      <c r="F1837" t="s">
        <v>163</v>
      </c>
      <c r="G1837" s="1">
        <v>7505</v>
      </c>
      <c r="H1837" s="1">
        <v>2</v>
      </c>
      <c r="I1837" s="1">
        <v>2</v>
      </c>
      <c r="J1837" s="67">
        <v>0.80354499999999995</v>
      </c>
      <c r="K1837" s="67">
        <v>0.74168599999999996</v>
      </c>
      <c r="L1837" s="67">
        <v>6.1947000000000002E-2</v>
      </c>
      <c r="M1837" s="67">
        <v>0.2928267</v>
      </c>
      <c r="N1837" s="92">
        <v>36.441854530000001</v>
      </c>
      <c r="O1837">
        <v>7</v>
      </c>
      <c r="P1837" s="67">
        <v>1.073E-3</v>
      </c>
    </row>
    <row r="1838" spans="1:16" x14ac:dyDescent="0.2">
      <c r="A1838" s="1">
        <v>369</v>
      </c>
      <c r="B1838" t="s">
        <v>7</v>
      </c>
      <c r="C1838" s="25">
        <v>301356</v>
      </c>
      <c r="D1838" s="25">
        <v>117878</v>
      </c>
      <c r="E1838" s="25" t="s">
        <v>523</v>
      </c>
      <c r="F1838" t="s">
        <v>163</v>
      </c>
      <c r="G1838" s="1">
        <v>7505</v>
      </c>
      <c r="H1838" s="1">
        <v>3</v>
      </c>
      <c r="I1838" s="1">
        <v>1</v>
      </c>
      <c r="J1838" s="67">
        <v>0.63608600000000004</v>
      </c>
      <c r="K1838" s="67">
        <v>0.58999699999999999</v>
      </c>
      <c r="L1838" s="67">
        <v>4.6164999999999998E-2</v>
      </c>
      <c r="M1838" s="67">
        <v>0.31816080000000002</v>
      </c>
      <c r="N1838" s="92">
        <v>50.018519509999997</v>
      </c>
      <c r="O1838">
        <v>6</v>
      </c>
      <c r="P1838" s="67">
        <v>1.031E-3</v>
      </c>
    </row>
    <row r="1839" spans="1:16" x14ac:dyDescent="0.2">
      <c r="A1839" s="1">
        <v>369</v>
      </c>
      <c r="B1839" t="s">
        <v>7</v>
      </c>
      <c r="C1839" s="25">
        <v>301356</v>
      </c>
      <c r="D1839" s="25">
        <v>117878</v>
      </c>
      <c r="E1839" s="25" t="s">
        <v>523</v>
      </c>
      <c r="F1839" t="s">
        <v>163</v>
      </c>
      <c r="G1839" s="1">
        <v>7505</v>
      </c>
      <c r="H1839" s="1">
        <v>3</v>
      </c>
      <c r="I1839" s="1">
        <v>2</v>
      </c>
      <c r="J1839" s="67">
        <v>0.80389200000000005</v>
      </c>
      <c r="K1839" s="67">
        <v>0.74786200000000003</v>
      </c>
      <c r="L1839" s="67">
        <v>5.6108999999999999E-2</v>
      </c>
      <c r="M1839" s="67">
        <v>0.3658131</v>
      </c>
      <c r="N1839" s="92">
        <v>45.505254440000002</v>
      </c>
      <c r="O1839">
        <v>6</v>
      </c>
      <c r="P1839" s="67">
        <v>1.4350000000000001E-3</v>
      </c>
    </row>
    <row r="1840" spans="1:16" x14ac:dyDescent="0.2">
      <c r="A1840" s="1">
        <v>370</v>
      </c>
      <c r="B1840" t="s">
        <v>7</v>
      </c>
      <c r="C1840" s="25">
        <v>301357</v>
      </c>
      <c r="D1840" s="25">
        <v>117692</v>
      </c>
      <c r="E1840" s="25" t="s">
        <v>524</v>
      </c>
      <c r="F1840" t="s">
        <v>163</v>
      </c>
      <c r="G1840" s="1">
        <v>7506</v>
      </c>
      <c r="H1840" s="1">
        <v>1</v>
      </c>
      <c r="I1840" s="1">
        <v>1</v>
      </c>
      <c r="J1840" s="67">
        <v>0.78373000000000004</v>
      </c>
      <c r="K1840" s="67">
        <v>0.729626</v>
      </c>
      <c r="L1840" s="67">
        <v>5.4176000000000002E-2</v>
      </c>
      <c r="M1840" s="67">
        <v>0.34626420000000002</v>
      </c>
      <c r="N1840" s="92">
        <v>44.181567630000004</v>
      </c>
      <c r="O1840">
        <v>5</v>
      </c>
      <c r="P1840" s="67">
        <v>1.8879999999999999E-3</v>
      </c>
    </row>
    <row r="1841" spans="1:16" x14ac:dyDescent="0.2">
      <c r="A1841" s="1">
        <v>370</v>
      </c>
      <c r="B1841" t="s">
        <v>7</v>
      </c>
      <c r="C1841" s="25">
        <v>301357</v>
      </c>
      <c r="D1841" s="25">
        <v>117692</v>
      </c>
      <c r="E1841" s="25" t="s">
        <v>524</v>
      </c>
      <c r="F1841" t="s">
        <v>163</v>
      </c>
      <c r="G1841" s="1">
        <v>7506</v>
      </c>
      <c r="H1841" s="1">
        <v>1</v>
      </c>
      <c r="I1841" s="1">
        <v>2</v>
      </c>
      <c r="J1841" s="67">
        <v>0.74387899999999996</v>
      </c>
      <c r="K1841" s="67">
        <v>0.689666</v>
      </c>
      <c r="L1841" s="67">
        <v>5.4289999999999998E-2</v>
      </c>
      <c r="M1841" s="67">
        <v>0.37216260000000001</v>
      </c>
      <c r="N1841" s="92">
        <v>50.029991440000003</v>
      </c>
      <c r="O1841">
        <v>7</v>
      </c>
      <c r="P1841" s="67">
        <v>1.25E-3</v>
      </c>
    </row>
    <row r="1842" spans="1:16" x14ac:dyDescent="0.2">
      <c r="A1842" s="1">
        <v>370</v>
      </c>
      <c r="B1842" t="s">
        <v>7</v>
      </c>
      <c r="C1842" s="25">
        <v>301357</v>
      </c>
      <c r="D1842" s="25">
        <v>117692</v>
      </c>
      <c r="E1842" s="25" t="s">
        <v>524</v>
      </c>
      <c r="F1842" t="s">
        <v>163</v>
      </c>
      <c r="G1842" s="1">
        <v>7506</v>
      </c>
      <c r="H1842" s="1">
        <v>2</v>
      </c>
      <c r="I1842" s="1">
        <v>1</v>
      </c>
      <c r="J1842" s="67">
        <v>0.84441200000000005</v>
      </c>
      <c r="K1842" s="67">
        <v>0.78205499999999994</v>
      </c>
      <c r="L1842" s="67">
        <v>6.2441999999999998E-2</v>
      </c>
      <c r="M1842" s="67">
        <v>0.40560750000000001</v>
      </c>
      <c r="N1842" s="92">
        <v>48.034312630000002</v>
      </c>
      <c r="O1842">
        <v>5</v>
      </c>
      <c r="P1842" s="67">
        <v>2.0509999999999999E-3</v>
      </c>
    </row>
    <row r="1843" spans="1:16" x14ac:dyDescent="0.2">
      <c r="A1843" s="1">
        <v>370</v>
      </c>
      <c r="B1843" t="s">
        <v>7</v>
      </c>
      <c r="C1843" s="25">
        <v>301357</v>
      </c>
      <c r="D1843" s="25">
        <v>117692</v>
      </c>
      <c r="E1843" s="25" t="s">
        <v>524</v>
      </c>
      <c r="F1843" t="s">
        <v>163</v>
      </c>
      <c r="G1843" s="1">
        <v>7506</v>
      </c>
      <c r="H1843" s="1">
        <v>2</v>
      </c>
      <c r="I1843" s="1">
        <v>2</v>
      </c>
      <c r="J1843" s="67">
        <v>0.82990299999999995</v>
      </c>
      <c r="K1843" s="67">
        <v>0.77138399999999996</v>
      </c>
      <c r="L1843" s="67">
        <v>5.8605999999999998E-2</v>
      </c>
      <c r="M1843" s="67">
        <v>0.42660720000000002</v>
      </c>
      <c r="N1843" s="92">
        <v>51.404465340000002</v>
      </c>
      <c r="O1843">
        <v>6</v>
      </c>
      <c r="P1843" s="67">
        <v>1.817E-3</v>
      </c>
    </row>
    <row r="1844" spans="1:16" x14ac:dyDescent="0.2">
      <c r="A1844" s="1">
        <v>370</v>
      </c>
      <c r="B1844" t="s">
        <v>7</v>
      </c>
      <c r="C1844" s="25">
        <v>301357</v>
      </c>
      <c r="D1844" s="25">
        <v>117692</v>
      </c>
      <c r="E1844" s="25" t="s">
        <v>524</v>
      </c>
      <c r="F1844" t="s">
        <v>163</v>
      </c>
      <c r="G1844" s="1">
        <v>7506</v>
      </c>
      <c r="H1844" s="1">
        <v>3</v>
      </c>
      <c r="I1844" s="1">
        <v>1</v>
      </c>
      <c r="J1844" s="67">
        <v>0.56551399999999996</v>
      </c>
      <c r="K1844" s="67">
        <v>0.52358300000000002</v>
      </c>
      <c r="L1844" s="67">
        <v>4.1999000000000002E-2</v>
      </c>
      <c r="M1844" s="67">
        <v>0.2363391</v>
      </c>
      <c r="N1844" s="92">
        <v>41.791909660000002</v>
      </c>
      <c r="O1844">
        <v>4</v>
      </c>
      <c r="P1844" s="67">
        <v>1.5529999999999999E-3</v>
      </c>
    </row>
    <row r="1845" spans="1:16" x14ac:dyDescent="0.2">
      <c r="A1845" s="1">
        <v>370</v>
      </c>
      <c r="B1845" t="s">
        <v>7</v>
      </c>
      <c r="C1845" s="25">
        <v>301357</v>
      </c>
      <c r="D1845" s="25">
        <v>117692</v>
      </c>
      <c r="E1845" s="25" t="s">
        <v>524</v>
      </c>
      <c r="F1845" t="s">
        <v>163</v>
      </c>
      <c r="G1845" s="1">
        <v>7506</v>
      </c>
      <c r="H1845" s="1">
        <v>3</v>
      </c>
      <c r="I1845" s="1">
        <v>2</v>
      </c>
      <c r="J1845" s="67">
        <v>0.80962100000000004</v>
      </c>
      <c r="K1845" s="67">
        <v>0.76244400000000001</v>
      </c>
      <c r="L1845" s="67">
        <v>4.725E-2</v>
      </c>
      <c r="M1845" s="67">
        <v>0.30692789999999998</v>
      </c>
      <c r="N1845" s="92">
        <v>37.910071500000001</v>
      </c>
      <c r="O1845">
        <v>5</v>
      </c>
      <c r="P1845" s="67">
        <v>1.64E-3</v>
      </c>
    </row>
    <row r="1846" spans="1:16" x14ac:dyDescent="0.2">
      <c r="A1846" s="1">
        <v>371</v>
      </c>
      <c r="B1846" t="s">
        <v>7</v>
      </c>
      <c r="C1846" s="25">
        <v>301358</v>
      </c>
      <c r="D1846" s="25">
        <v>117876</v>
      </c>
      <c r="E1846" s="25" t="s">
        <v>525</v>
      </c>
      <c r="F1846" t="s">
        <v>163</v>
      </c>
      <c r="G1846" s="1">
        <v>7507</v>
      </c>
      <c r="H1846" s="1">
        <v>1</v>
      </c>
      <c r="I1846" s="1">
        <v>1</v>
      </c>
      <c r="J1846" s="67">
        <v>1.255012</v>
      </c>
      <c r="K1846" s="67">
        <v>1.1793439999999999</v>
      </c>
      <c r="L1846" s="67">
        <v>7.5781000000000001E-2</v>
      </c>
      <c r="M1846" s="67">
        <v>0.49367879999999997</v>
      </c>
      <c r="N1846" s="92">
        <v>39.336580050000002</v>
      </c>
      <c r="O1846">
        <v>5</v>
      </c>
      <c r="P1846" s="67">
        <v>3.0070000000000001E-3</v>
      </c>
    </row>
    <row r="1847" spans="1:16" x14ac:dyDescent="0.2">
      <c r="A1847" s="1">
        <v>371</v>
      </c>
      <c r="B1847" t="s">
        <v>7</v>
      </c>
      <c r="C1847" s="25">
        <v>301358</v>
      </c>
      <c r="D1847" s="25">
        <v>117876</v>
      </c>
      <c r="E1847" s="25" t="s">
        <v>525</v>
      </c>
      <c r="F1847" t="s">
        <v>163</v>
      </c>
      <c r="G1847" s="1">
        <v>7507</v>
      </c>
      <c r="H1847" s="1">
        <v>1</v>
      </c>
      <c r="I1847" s="1">
        <v>2</v>
      </c>
      <c r="J1847" s="67">
        <v>1.2622880000000001</v>
      </c>
      <c r="K1847" s="67">
        <v>1.1887920000000001</v>
      </c>
      <c r="L1847" s="67">
        <v>7.3607000000000006E-2</v>
      </c>
      <c r="M1847" s="67">
        <v>0.53248050000000002</v>
      </c>
      <c r="N1847" s="92">
        <v>42.183756799999998</v>
      </c>
      <c r="O1847">
        <v>5</v>
      </c>
      <c r="P1847" s="67">
        <v>3.1749999999999999E-3</v>
      </c>
    </row>
    <row r="1848" spans="1:16" x14ac:dyDescent="0.2">
      <c r="A1848" s="1">
        <v>371</v>
      </c>
      <c r="B1848" t="s">
        <v>7</v>
      </c>
      <c r="C1848" s="25">
        <v>301358</v>
      </c>
      <c r="D1848" s="25">
        <v>117876</v>
      </c>
      <c r="E1848" s="25" t="s">
        <v>525</v>
      </c>
      <c r="F1848" t="s">
        <v>163</v>
      </c>
      <c r="G1848" s="1">
        <v>7507</v>
      </c>
      <c r="H1848" s="1">
        <v>2</v>
      </c>
      <c r="I1848" s="1">
        <v>1</v>
      </c>
      <c r="J1848" s="67">
        <v>1.0124089999999999</v>
      </c>
      <c r="K1848" s="67">
        <v>0.89905999999999997</v>
      </c>
      <c r="L1848" s="67">
        <v>7.8062999999999994E-2</v>
      </c>
      <c r="M1848" s="67">
        <v>0.31762800000000002</v>
      </c>
      <c r="N1848" s="92">
        <v>31.373486410000002</v>
      </c>
      <c r="O1848">
        <v>5</v>
      </c>
      <c r="P1848" s="67">
        <v>1.4170000000000001E-3</v>
      </c>
    </row>
    <row r="1849" spans="1:16" x14ac:dyDescent="0.2">
      <c r="A1849" s="1">
        <v>371</v>
      </c>
      <c r="B1849" t="s">
        <v>7</v>
      </c>
      <c r="C1849" s="25">
        <v>301358</v>
      </c>
      <c r="D1849" s="25">
        <v>117876</v>
      </c>
      <c r="E1849" s="25" t="s">
        <v>525</v>
      </c>
      <c r="F1849" t="s">
        <v>163</v>
      </c>
      <c r="G1849" s="1">
        <v>7507</v>
      </c>
      <c r="H1849" s="1">
        <v>2</v>
      </c>
      <c r="I1849" s="1">
        <v>2</v>
      </c>
      <c r="J1849" s="67">
        <v>1.075283</v>
      </c>
      <c r="K1849" s="67">
        <v>0.94750100000000004</v>
      </c>
      <c r="L1849" s="67">
        <v>6.3212000000000004E-2</v>
      </c>
      <c r="M1849" s="67">
        <v>0.29550870000000001</v>
      </c>
      <c r="N1849" s="92">
        <v>27.481946610000001</v>
      </c>
      <c r="O1849">
        <v>5</v>
      </c>
      <c r="P1849" s="67">
        <v>1.951E-3</v>
      </c>
    </row>
    <row r="1850" spans="1:16" x14ac:dyDescent="0.2">
      <c r="A1850" s="1">
        <v>371</v>
      </c>
      <c r="B1850" t="s">
        <v>7</v>
      </c>
      <c r="C1850" s="25">
        <v>301358</v>
      </c>
      <c r="D1850" s="25">
        <v>117876</v>
      </c>
      <c r="E1850" s="25" t="s">
        <v>525</v>
      </c>
      <c r="F1850" t="s">
        <v>163</v>
      </c>
      <c r="G1850" s="1">
        <v>7507</v>
      </c>
      <c r="H1850" s="1">
        <v>3</v>
      </c>
      <c r="I1850" s="1">
        <v>1</v>
      </c>
      <c r="J1850" s="67">
        <v>1.074047</v>
      </c>
      <c r="K1850" s="67">
        <v>0.99550099999999997</v>
      </c>
      <c r="L1850" s="67">
        <v>7.8666E-2</v>
      </c>
      <c r="M1850" s="67">
        <v>0.33045570000000002</v>
      </c>
      <c r="N1850" s="92">
        <v>30.76734072</v>
      </c>
      <c r="O1850">
        <v>5</v>
      </c>
      <c r="P1850" s="67">
        <v>2.0119999999999999E-3</v>
      </c>
    </row>
    <row r="1851" spans="1:16" x14ac:dyDescent="0.2">
      <c r="A1851" s="1">
        <v>371</v>
      </c>
      <c r="B1851" t="s">
        <v>7</v>
      </c>
      <c r="C1851" s="25">
        <v>301358</v>
      </c>
      <c r="D1851" s="25">
        <v>117876</v>
      </c>
      <c r="E1851" s="25" t="s">
        <v>525</v>
      </c>
      <c r="F1851" t="s">
        <v>163</v>
      </c>
      <c r="G1851" s="1">
        <v>7507</v>
      </c>
      <c r="H1851" s="1">
        <v>3</v>
      </c>
      <c r="I1851" s="1">
        <v>2</v>
      </c>
      <c r="J1851" s="67">
        <v>0.88810500000000003</v>
      </c>
      <c r="K1851" s="67">
        <v>0.82555699999999999</v>
      </c>
      <c r="L1851" s="67">
        <v>6.2659999999999993E-2</v>
      </c>
      <c r="M1851" s="67">
        <v>0.26066610000000001</v>
      </c>
      <c r="N1851" s="92">
        <v>29.350819999999999</v>
      </c>
      <c r="O1851">
        <v>6</v>
      </c>
      <c r="P1851" s="67">
        <v>1.196E-3</v>
      </c>
    </row>
    <row r="1852" spans="1:16" x14ac:dyDescent="0.2">
      <c r="A1852" s="1">
        <v>372</v>
      </c>
      <c r="B1852" t="s">
        <v>7</v>
      </c>
      <c r="C1852" s="25">
        <v>301359</v>
      </c>
      <c r="D1852" s="25">
        <v>117896</v>
      </c>
      <c r="E1852" s="25" t="s">
        <v>526</v>
      </c>
      <c r="F1852" t="s">
        <v>163</v>
      </c>
      <c r="G1852" s="1">
        <v>7508</v>
      </c>
      <c r="H1852" s="1">
        <v>1</v>
      </c>
      <c r="I1852" s="1">
        <v>1</v>
      </c>
      <c r="J1852" s="67">
        <v>0.94662000000000002</v>
      </c>
      <c r="K1852" s="67">
        <v>0.88188999999999995</v>
      </c>
      <c r="L1852" s="67">
        <v>6.4809000000000005E-2</v>
      </c>
      <c r="M1852" s="67">
        <v>0.40929660000000001</v>
      </c>
      <c r="N1852" s="92">
        <v>43.237687770000001</v>
      </c>
      <c r="O1852">
        <v>6</v>
      </c>
      <c r="P1852" s="67">
        <v>9.2400000000000002E-4</v>
      </c>
    </row>
    <row r="1853" spans="1:16" x14ac:dyDescent="0.2">
      <c r="A1853" s="1">
        <v>372</v>
      </c>
      <c r="B1853" t="s">
        <v>7</v>
      </c>
      <c r="C1853" s="25">
        <v>301359</v>
      </c>
      <c r="D1853" s="25">
        <v>117896</v>
      </c>
      <c r="E1853" s="25" t="s">
        <v>526</v>
      </c>
      <c r="F1853" t="s">
        <v>163</v>
      </c>
      <c r="G1853" s="1">
        <v>7508</v>
      </c>
      <c r="H1853" s="1">
        <v>1</v>
      </c>
      <c r="I1853" s="1">
        <v>2</v>
      </c>
      <c r="J1853" s="67">
        <v>0.972854</v>
      </c>
      <c r="K1853" s="67">
        <v>0.90412999999999999</v>
      </c>
      <c r="L1853" s="67">
        <v>6.8806999999999993E-2</v>
      </c>
      <c r="M1853" s="67">
        <v>0.38017709999999999</v>
      </c>
      <c r="N1853" s="92">
        <v>39.078535940000002</v>
      </c>
      <c r="O1853">
        <v>6</v>
      </c>
      <c r="P1853" s="67">
        <v>1.0839999999999999E-3</v>
      </c>
    </row>
    <row r="1854" spans="1:16" x14ac:dyDescent="0.2">
      <c r="A1854" s="1">
        <v>372</v>
      </c>
      <c r="B1854" t="s">
        <v>7</v>
      </c>
      <c r="C1854" s="25">
        <v>301359</v>
      </c>
      <c r="D1854" s="25">
        <v>117896</v>
      </c>
      <c r="E1854" s="25" t="s">
        <v>526</v>
      </c>
      <c r="F1854" t="s">
        <v>163</v>
      </c>
      <c r="G1854" s="1">
        <v>7508</v>
      </c>
      <c r="H1854" s="1">
        <v>2</v>
      </c>
      <c r="I1854" s="1">
        <v>1</v>
      </c>
      <c r="J1854" s="67">
        <v>0.86534800000000001</v>
      </c>
      <c r="K1854" s="67">
        <v>0.80879699999999999</v>
      </c>
      <c r="L1854" s="67">
        <v>5.6632000000000002E-2</v>
      </c>
      <c r="M1854" s="67">
        <v>0.37755179999999999</v>
      </c>
      <c r="N1854" s="92">
        <v>43.630054039999997</v>
      </c>
      <c r="O1854">
        <v>7</v>
      </c>
      <c r="P1854" s="67">
        <v>7.0299999999999996E-4</v>
      </c>
    </row>
    <row r="1855" spans="1:16" x14ac:dyDescent="0.2">
      <c r="A1855" s="1">
        <v>372</v>
      </c>
      <c r="B1855" t="s">
        <v>7</v>
      </c>
      <c r="C1855" s="25">
        <v>301359</v>
      </c>
      <c r="D1855" s="25">
        <v>117896</v>
      </c>
      <c r="E1855" s="25" t="s">
        <v>526</v>
      </c>
      <c r="F1855" t="s">
        <v>163</v>
      </c>
      <c r="G1855" s="1">
        <v>7508</v>
      </c>
      <c r="H1855" s="1">
        <v>2</v>
      </c>
      <c r="I1855" s="1">
        <v>2</v>
      </c>
      <c r="J1855" s="67">
        <v>0.92651600000000001</v>
      </c>
      <c r="K1855" s="67">
        <v>0.858904</v>
      </c>
      <c r="L1855" s="67">
        <v>6.7696000000000006E-2</v>
      </c>
      <c r="M1855" s="67">
        <v>0.35977049999999999</v>
      </c>
      <c r="N1855" s="92">
        <v>38.830468119999999</v>
      </c>
      <c r="O1855">
        <v>6</v>
      </c>
      <c r="P1855" s="67">
        <v>1.116E-3</v>
      </c>
    </row>
    <row r="1856" spans="1:16" x14ac:dyDescent="0.2">
      <c r="A1856" s="1">
        <v>372</v>
      </c>
      <c r="B1856" t="s">
        <v>7</v>
      </c>
      <c r="C1856" s="25">
        <v>301359</v>
      </c>
      <c r="D1856" s="25">
        <v>117896</v>
      </c>
      <c r="E1856" s="25" t="s">
        <v>526</v>
      </c>
      <c r="F1856" t="s">
        <v>163</v>
      </c>
      <c r="G1856" s="1">
        <v>7508</v>
      </c>
      <c r="H1856" s="1">
        <v>3</v>
      </c>
      <c r="I1856" s="1">
        <v>1</v>
      </c>
      <c r="J1856" s="67">
        <v>0.95483600000000002</v>
      </c>
      <c r="K1856" s="67">
        <v>0.89431799999999995</v>
      </c>
      <c r="L1856" s="67">
        <v>6.0602999999999997E-2</v>
      </c>
      <c r="M1856" s="67">
        <v>0.39005279999999998</v>
      </c>
      <c r="N1856" s="92">
        <v>40.850240249999999</v>
      </c>
      <c r="O1856">
        <v>6</v>
      </c>
      <c r="P1856" s="67">
        <v>1.3649999999999999E-3</v>
      </c>
    </row>
    <row r="1857" spans="1:16" x14ac:dyDescent="0.2">
      <c r="A1857" s="1">
        <v>372</v>
      </c>
      <c r="B1857" t="s">
        <v>7</v>
      </c>
      <c r="C1857" s="25">
        <v>301359</v>
      </c>
      <c r="D1857" s="25">
        <v>117896</v>
      </c>
      <c r="E1857" s="25" t="s">
        <v>526</v>
      </c>
      <c r="F1857" t="s">
        <v>163</v>
      </c>
      <c r="G1857" s="1">
        <v>7508</v>
      </c>
      <c r="H1857" s="1">
        <v>3</v>
      </c>
      <c r="I1857" s="1">
        <v>2</v>
      </c>
      <c r="J1857" s="67">
        <v>0.87912800000000002</v>
      </c>
      <c r="K1857" s="67">
        <v>0.82165299999999997</v>
      </c>
      <c r="L1857" s="67">
        <v>5.7555000000000002E-2</v>
      </c>
      <c r="M1857" s="67">
        <v>0.36527310000000002</v>
      </c>
      <c r="N1857" s="92">
        <v>41.549478569999998</v>
      </c>
      <c r="O1857">
        <v>7</v>
      </c>
      <c r="P1857" s="67">
        <v>7.9900000000000001E-4</v>
      </c>
    </row>
    <row r="1858" spans="1:16" x14ac:dyDescent="0.2">
      <c r="A1858" s="1">
        <v>373</v>
      </c>
      <c r="B1858" t="s">
        <v>155</v>
      </c>
      <c r="C1858" s="25">
        <v>301360</v>
      </c>
      <c r="D1858" s="25">
        <v>117799</v>
      </c>
      <c r="E1858" s="25" t="s">
        <v>527</v>
      </c>
      <c r="F1858" t="s">
        <v>313</v>
      </c>
      <c r="G1858" s="1">
        <v>7509</v>
      </c>
      <c r="H1858" s="1">
        <v>1</v>
      </c>
      <c r="I1858" s="1">
        <v>1</v>
      </c>
      <c r="J1858" s="67">
        <v>0.74602900000000005</v>
      </c>
      <c r="K1858" s="67">
        <v>0.680531</v>
      </c>
      <c r="L1858" s="67">
        <v>6.5587999999999994E-2</v>
      </c>
      <c r="M1858" s="67">
        <v>0.36431639999999998</v>
      </c>
      <c r="N1858" s="92">
        <v>48.834080180000001</v>
      </c>
      <c r="O1858">
        <v>5</v>
      </c>
      <c r="P1858" s="67">
        <v>1.562E-3</v>
      </c>
    </row>
    <row r="1859" spans="1:16" x14ac:dyDescent="0.2">
      <c r="A1859" s="1">
        <v>373</v>
      </c>
      <c r="B1859" t="s">
        <v>155</v>
      </c>
      <c r="C1859" s="25">
        <v>301360</v>
      </c>
      <c r="D1859" s="25">
        <v>117799</v>
      </c>
      <c r="E1859" s="25" t="s">
        <v>527</v>
      </c>
      <c r="F1859" t="s">
        <v>313</v>
      </c>
      <c r="G1859" s="1">
        <v>7509</v>
      </c>
      <c r="H1859" s="1">
        <v>1</v>
      </c>
      <c r="I1859" s="1">
        <v>2</v>
      </c>
      <c r="J1859" s="67">
        <v>0.84010200000000002</v>
      </c>
      <c r="K1859" s="67">
        <v>0.76651400000000003</v>
      </c>
      <c r="L1859" s="67">
        <v>7.3679999999999995E-2</v>
      </c>
      <c r="M1859" s="67">
        <v>0.25488630000000001</v>
      </c>
      <c r="N1859" s="92">
        <v>30.33992301</v>
      </c>
      <c r="O1859">
        <v>6</v>
      </c>
      <c r="P1859" s="67">
        <v>1.637E-3</v>
      </c>
    </row>
    <row r="1860" spans="1:16" x14ac:dyDescent="0.2">
      <c r="A1860" s="1">
        <v>373</v>
      </c>
      <c r="B1860" t="s">
        <v>155</v>
      </c>
      <c r="C1860" s="25">
        <v>301360</v>
      </c>
      <c r="D1860" s="25">
        <v>117799</v>
      </c>
      <c r="E1860" s="25" t="s">
        <v>527</v>
      </c>
      <c r="F1860" t="s">
        <v>313</v>
      </c>
      <c r="G1860" s="1">
        <v>7509</v>
      </c>
      <c r="H1860" s="1">
        <v>2</v>
      </c>
      <c r="I1860" s="1">
        <v>1</v>
      </c>
      <c r="J1860" s="67">
        <v>0.914995</v>
      </c>
      <c r="K1860" s="67">
        <v>0.84482800000000002</v>
      </c>
      <c r="L1860" s="67">
        <v>7.0243E-2</v>
      </c>
      <c r="M1860" s="67">
        <v>0.35586180000000001</v>
      </c>
      <c r="N1860" s="92">
        <v>38.892212530000002</v>
      </c>
      <c r="O1860">
        <v>5</v>
      </c>
      <c r="P1860" s="67">
        <v>2.3019999999999998E-3</v>
      </c>
    </row>
    <row r="1861" spans="1:16" x14ac:dyDescent="0.2">
      <c r="A1861" s="1">
        <v>373</v>
      </c>
      <c r="B1861" t="s">
        <v>155</v>
      </c>
      <c r="C1861" s="25">
        <v>301360</v>
      </c>
      <c r="D1861" s="25">
        <v>117799</v>
      </c>
      <c r="E1861" s="25" t="s">
        <v>527</v>
      </c>
      <c r="F1861" t="s">
        <v>313</v>
      </c>
      <c r="G1861" s="1">
        <v>7509</v>
      </c>
      <c r="H1861" s="1">
        <v>2</v>
      </c>
      <c r="I1861" s="1">
        <v>2</v>
      </c>
      <c r="J1861" s="67">
        <v>0.71812799999999999</v>
      </c>
      <c r="K1861" s="67">
        <v>0.65927199999999997</v>
      </c>
      <c r="L1861" s="67">
        <v>5.8944999999999997E-2</v>
      </c>
      <c r="M1861" s="67">
        <v>0.32232690000000003</v>
      </c>
      <c r="N1861" s="92">
        <v>44.884324239999998</v>
      </c>
      <c r="O1861">
        <v>5</v>
      </c>
      <c r="P1861" s="67">
        <v>1.5690000000000001E-3</v>
      </c>
    </row>
    <row r="1862" spans="1:16" x14ac:dyDescent="0.2">
      <c r="A1862" s="1">
        <v>373</v>
      </c>
      <c r="B1862" t="s">
        <v>155</v>
      </c>
      <c r="C1862" s="25">
        <v>301360</v>
      </c>
      <c r="D1862" s="25">
        <v>117799</v>
      </c>
      <c r="E1862" s="25" t="s">
        <v>527</v>
      </c>
      <c r="F1862" t="s">
        <v>313</v>
      </c>
      <c r="G1862" s="1">
        <v>7509</v>
      </c>
      <c r="H1862" s="1">
        <v>3</v>
      </c>
      <c r="I1862" s="1">
        <v>1</v>
      </c>
      <c r="J1862" s="67">
        <v>0.70765100000000003</v>
      </c>
      <c r="K1862" s="67">
        <v>0.63868599999999998</v>
      </c>
      <c r="L1862" s="67">
        <v>6.9052000000000002E-2</v>
      </c>
      <c r="M1862" s="67">
        <v>0.36726569999999997</v>
      </c>
      <c r="N1862" s="92">
        <v>51.89926956</v>
      </c>
      <c r="O1862">
        <v>5</v>
      </c>
      <c r="P1862" s="67">
        <v>1.9380000000000001E-3</v>
      </c>
    </row>
    <row r="1863" spans="1:16" x14ac:dyDescent="0.2">
      <c r="A1863" s="1">
        <v>373</v>
      </c>
      <c r="B1863" t="s">
        <v>155</v>
      </c>
      <c r="C1863" s="25">
        <v>301360</v>
      </c>
      <c r="D1863" s="25">
        <v>117799</v>
      </c>
      <c r="E1863" s="25" t="s">
        <v>527</v>
      </c>
      <c r="F1863" t="s">
        <v>313</v>
      </c>
      <c r="G1863" s="1">
        <v>7509</v>
      </c>
      <c r="H1863" s="1">
        <v>3</v>
      </c>
      <c r="I1863" s="1">
        <v>2</v>
      </c>
      <c r="J1863" s="67">
        <v>0.72661200000000004</v>
      </c>
      <c r="K1863" s="67">
        <v>0.660439</v>
      </c>
      <c r="L1863" s="67">
        <v>6.6252000000000005E-2</v>
      </c>
      <c r="M1863" s="67">
        <v>0.354717</v>
      </c>
      <c r="N1863" s="92">
        <v>48.817938599999998</v>
      </c>
      <c r="O1863">
        <v>5</v>
      </c>
      <c r="P1863" s="67">
        <v>1.7110000000000001E-3</v>
      </c>
    </row>
    <row r="1864" spans="1:16" x14ac:dyDescent="0.2">
      <c r="A1864" s="1">
        <v>374</v>
      </c>
      <c r="B1864" t="s">
        <v>9</v>
      </c>
      <c r="C1864" s="25" t="s">
        <v>150</v>
      </c>
      <c r="D1864" s="25" t="s">
        <v>150</v>
      </c>
      <c r="E1864" s="25" t="s">
        <v>562</v>
      </c>
      <c r="F1864" t="s">
        <v>150</v>
      </c>
      <c r="G1864" s="1">
        <v>7510</v>
      </c>
      <c r="H1864" s="1">
        <v>1</v>
      </c>
      <c r="I1864" s="1">
        <v>1</v>
      </c>
      <c r="J1864" s="67">
        <v>0.88626199999999999</v>
      </c>
      <c r="K1864" s="67">
        <v>0.83181700000000003</v>
      </c>
      <c r="L1864" s="67">
        <v>5.4550000000000001E-2</v>
      </c>
      <c r="M1864" s="67">
        <v>0.36347309999999999</v>
      </c>
      <c r="N1864" s="92">
        <v>41.011924239999999</v>
      </c>
      <c r="O1864">
        <v>6</v>
      </c>
      <c r="P1864" s="67">
        <v>1.2849999999999999E-3</v>
      </c>
    </row>
    <row r="1865" spans="1:16" x14ac:dyDescent="0.2">
      <c r="A1865" s="1">
        <v>374</v>
      </c>
      <c r="B1865" t="s">
        <v>9</v>
      </c>
      <c r="C1865" s="25" t="s">
        <v>150</v>
      </c>
      <c r="D1865" s="25" t="s">
        <v>150</v>
      </c>
      <c r="E1865" s="25" t="s">
        <v>562</v>
      </c>
      <c r="F1865" t="s">
        <v>150</v>
      </c>
      <c r="G1865" s="1">
        <v>7510</v>
      </c>
      <c r="H1865" s="1">
        <v>1</v>
      </c>
      <c r="I1865" s="1">
        <v>2</v>
      </c>
      <c r="J1865" s="67">
        <v>0.91399399999999997</v>
      </c>
      <c r="K1865" s="67">
        <v>0.859066</v>
      </c>
      <c r="L1865" s="67">
        <v>5.5035000000000001E-2</v>
      </c>
      <c r="M1865" s="67">
        <v>0.38057489999999999</v>
      </c>
      <c r="N1865" s="92">
        <v>41.638665019999998</v>
      </c>
      <c r="O1865">
        <v>6</v>
      </c>
      <c r="P1865" s="67">
        <v>1.2930000000000001E-3</v>
      </c>
    </row>
    <row r="1866" spans="1:16" x14ac:dyDescent="0.2">
      <c r="A1866" s="1">
        <v>374</v>
      </c>
      <c r="B1866" t="s">
        <v>9</v>
      </c>
      <c r="C1866" s="25" t="s">
        <v>150</v>
      </c>
      <c r="D1866" s="25" t="s">
        <v>150</v>
      </c>
      <c r="E1866" s="25" t="s">
        <v>562</v>
      </c>
      <c r="F1866" t="s">
        <v>150</v>
      </c>
      <c r="G1866" s="1">
        <v>7510</v>
      </c>
      <c r="H1866" s="1">
        <v>2</v>
      </c>
      <c r="I1866" s="1">
        <v>1</v>
      </c>
      <c r="J1866" s="67">
        <v>1.2188589999999999</v>
      </c>
      <c r="K1866" s="67">
        <v>1.1439269999999999</v>
      </c>
      <c r="L1866" s="67">
        <v>7.5052999999999995E-2</v>
      </c>
      <c r="M1866" s="67">
        <v>0.26711550000000001</v>
      </c>
      <c r="N1866" s="92">
        <v>21.915209220000001</v>
      </c>
      <c r="O1866">
        <v>6</v>
      </c>
      <c r="P1866" s="67">
        <v>1.9319999999999999E-3</v>
      </c>
    </row>
    <row r="1867" spans="1:16" x14ac:dyDescent="0.2">
      <c r="A1867" s="1">
        <v>374</v>
      </c>
      <c r="B1867" t="s">
        <v>9</v>
      </c>
      <c r="C1867" s="25" t="s">
        <v>150</v>
      </c>
      <c r="D1867" s="25" t="s">
        <v>150</v>
      </c>
      <c r="E1867" s="25" t="s">
        <v>562</v>
      </c>
      <c r="F1867" t="s">
        <v>150</v>
      </c>
      <c r="G1867" s="1">
        <v>7510</v>
      </c>
      <c r="H1867" s="1">
        <v>2</v>
      </c>
      <c r="I1867" s="1">
        <v>2</v>
      </c>
      <c r="J1867" s="67">
        <v>1.5310360000000001</v>
      </c>
      <c r="K1867" s="67">
        <v>1.4406490000000001</v>
      </c>
      <c r="L1867" s="67">
        <v>9.0513999999999997E-2</v>
      </c>
      <c r="M1867" s="67">
        <v>0.30400290000000002</v>
      </c>
      <c r="N1867" s="92">
        <v>19.856025590000002</v>
      </c>
      <c r="O1867">
        <v>7</v>
      </c>
      <c r="P1867" s="67">
        <v>1.882E-3</v>
      </c>
    </row>
    <row r="1868" spans="1:16" x14ac:dyDescent="0.2">
      <c r="A1868" s="1">
        <v>374</v>
      </c>
      <c r="B1868" t="s">
        <v>9</v>
      </c>
      <c r="C1868" s="25" t="s">
        <v>150</v>
      </c>
      <c r="D1868" s="25" t="s">
        <v>150</v>
      </c>
      <c r="E1868" s="25" t="s">
        <v>562</v>
      </c>
      <c r="F1868" t="s">
        <v>150</v>
      </c>
      <c r="G1868" s="1">
        <v>7510</v>
      </c>
      <c r="H1868" s="1">
        <v>3</v>
      </c>
      <c r="I1868" s="1">
        <v>1</v>
      </c>
      <c r="J1868" s="67">
        <v>1.2218469999999999</v>
      </c>
      <c r="K1868" s="67">
        <v>1.1487210000000001</v>
      </c>
      <c r="L1868" s="67">
        <v>7.3246000000000006E-2</v>
      </c>
      <c r="M1868" s="67">
        <v>0.23132520000000001</v>
      </c>
      <c r="N1868" s="92">
        <v>18.932419530000001</v>
      </c>
      <c r="O1868">
        <v>5</v>
      </c>
      <c r="P1868" s="67">
        <v>2.2190000000000001E-3</v>
      </c>
    </row>
    <row r="1869" spans="1:16" x14ac:dyDescent="0.2">
      <c r="A1869" s="1">
        <v>374</v>
      </c>
      <c r="B1869" t="s">
        <v>9</v>
      </c>
      <c r="C1869" s="25" t="s">
        <v>150</v>
      </c>
      <c r="D1869" s="25" t="s">
        <v>150</v>
      </c>
      <c r="E1869" s="25" t="s">
        <v>562</v>
      </c>
      <c r="F1869" t="s">
        <v>150</v>
      </c>
      <c r="G1869" s="1">
        <v>7510</v>
      </c>
      <c r="H1869" s="1">
        <v>3</v>
      </c>
      <c r="I1869" s="1">
        <v>2</v>
      </c>
      <c r="J1869" s="67">
        <v>1.5586199999999999</v>
      </c>
      <c r="K1869" s="67">
        <v>1.4631670000000001</v>
      </c>
      <c r="L1869" s="67">
        <v>9.5585000000000003E-2</v>
      </c>
      <c r="M1869" s="67">
        <v>0.30897449999999999</v>
      </c>
      <c r="N1869" s="92">
        <v>19.823593949999999</v>
      </c>
      <c r="O1869">
        <v>7</v>
      </c>
      <c r="P1869" s="67">
        <v>1.9319999999999999E-3</v>
      </c>
    </row>
    <row r="1870" spans="1:16" x14ac:dyDescent="0.2">
      <c r="A1870" s="1">
        <v>375</v>
      </c>
      <c r="B1870" t="s">
        <v>6</v>
      </c>
      <c r="C1870" s="25">
        <v>301396</v>
      </c>
      <c r="D1870" s="25" t="s">
        <v>150</v>
      </c>
      <c r="E1870" s="25" t="s">
        <v>528</v>
      </c>
      <c r="F1870" t="s">
        <v>529</v>
      </c>
      <c r="G1870" s="1">
        <v>7511</v>
      </c>
      <c r="H1870" s="1">
        <v>1</v>
      </c>
      <c r="I1870" s="1">
        <v>1</v>
      </c>
      <c r="J1870" s="67">
        <v>0.98290999999999995</v>
      </c>
      <c r="K1870" s="67">
        <v>0.88555399999999995</v>
      </c>
      <c r="L1870" s="67">
        <v>0.119536</v>
      </c>
      <c r="M1870" s="67">
        <v>0.38082149999999998</v>
      </c>
      <c r="N1870" s="92">
        <v>38.744289909999999</v>
      </c>
      <c r="O1870">
        <v>7</v>
      </c>
      <c r="P1870" s="67">
        <v>2.6689999999999999E-3</v>
      </c>
    </row>
    <row r="1871" spans="1:16" x14ac:dyDescent="0.2">
      <c r="A1871" s="1">
        <v>375</v>
      </c>
      <c r="B1871" t="s">
        <v>6</v>
      </c>
      <c r="C1871" s="25">
        <v>301396</v>
      </c>
      <c r="D1871" s="25" t="s">
        <v>150</v>
      </c>
      <c r="E1871" s="25" t="s">
        <v>528</v>
      </c>
      <c r="F1871" t="s">
        <v>529</v>
      </c>
      <c r="G1871" s="1">
        <v>7511</v>
      </c>
      <c r="H1871" s="1">
        <v>1</v>
      </c>
      <c r="I1871" s="1">
        <v>2</v>
      </c>
      <c r="J1871" s="67">
        <v>0.93666199999999999</v>
      </c>
      <c r="K1871" s="67">
        <v>0.83091099999999996</v>
      </c>
      <c r="L1871" s="67">
        <v>0.13004299999999999</v>
      </c>
      <c r="M1871" s="67">
        <v>0.32818770000000003</v>
      </c>
      <c r="N1871" s="92">
        <v>35.038007309999998</v>
      </c>
      <c r="O1871">
        <v>7</v>
      </c>
      <c r="P1871" s="67">
        <v>2.578E-3</v>
      </c>
    </row>
    <row r="1872" spans="1:16" x14ac:dyDescent="0.2">
      <c r="A1872" s="1">
        <v>375</v>
      </c>
      <c r="B1872" t="s">
        <v>6</v>
      </c>
      <c r="C1872" s="25">
        <v>301396</v>
      </c>
      <c r="D1872" s="25" t="s">
        <v>150</v>
      </c>
      <c r="E1872" s="25" t="s">
        <v>528</v>
      </c>
      <c r="F1872" t="s">
        <v>529</v>
      </c>
      <c r="G1872" s="1">
        <v>7511</v>
      </c>
      <c r="H1872" s="1">
        <v>2</v>
      </c>
      <c r="I1872" s="1">
        <v>1</v>
      </c>
      <c r="J1872" s="67">
        <v>0.88626499999999997</v>
      </c>
      <c r="K1872" s="67">
        <v>0.78751400000000005</v>
      </c>
      <c r="L1872" s="67">
        <v>0.11881700000000001</v>
      </c>
      <c r="M1872" s="67">
        <v>0.35275230000000002</v>
      </c>
      <c r="N1872" s="92">
        <v>39.802124650000003</v>
      </c>
      <c r="O1872">
        <v>8</v>
      </c>
      <c r="P1872" s="67">
        <v>2.0769999999999999E-3</v>
      </c>
    </row>
    <row r="1873" spans="1:16" x14ac:dyDescent="0.2">
      <c r="A1873" s="1">
        <v>375</v>
      </c>
      <c r="B1873" t="s">
        <v>6</v>
      </c>
      <c r="C1873" s="25">
        <v>301396</v>
      </c>
      <c r="D1873" s="25" t="s">
        <v>150</v>
      </c>
      <c r="E1873" s="25" t="s">
        <v>528</v>
      </c>
      <c r="F1873" t="s">
        <v>529</v>
      </c>
      <c r="G1873" s="1">
        <v>7511</v>
      </c>
      <c r="H1873" s="1">
        <v>2</v>
      </c>
      <c r="I1873" s="1">
        <v>2</v>
      </c>
      <c r="J1873" s="67">
        <v>1.142633</v>
      </c>
      <c r="K1873" s="67">
        <v>1.0246740000000001</v>
      </c>
      <c r="L1873" s="67">
        <v>0.146648</v>
      </c>
      <c r="M1873" s="67">
        <v>0.36469079999999998</v>
      </c>
      <c r="N1873" s="92">
        <v>31.916704660000001</v>
      </c>
      <c r="O1873">
        <v>8</v>
      </c>
      <c r="P1873" s="67">
        <v>2.0769999999999999E-3</v>
      </c>
    </row>
    <row r="1874" spans="1:16" x14ac:dyDescent="0.2">
      <c r="A1874" s="1">
        <v>375</v>
      </c>
      <c r="B1874" t="s">
        <v>6</v>
      </c>
      <c r="C1874" s="25">
        <v>301396</v>
      </c>
      <c r="D1874" s="25" t="s">
        <v>150</v>
      </c>
      <c r="E1874" s="25" t="s">
        <v>528</v>
      </c>
      <c r="F1874" t="s">
        <v>529</v>
      </c>
      <c r="G1874" s="1">
        <v>7511</v>
      </c>
      <c r="H1874" s="1">
        <v>3</v>
      </c>
      <c r="I1874" s="1">
        <v>1</v>
      </c>
      <c r="J1874" s="67">
        <v>1.273379</v>
      </c>
      <c r="K1874" s="67">
        <v>1.152603</v>
      </c>
      <c r="L1874" s="67">
        <v>0.14363300000000001</v>
      </c>
      <c r="M1874" s="67">
        <v>0.42249330000000002</v>
      </c>
      <c r="N1874" s="92">
        <v>33.178912169999997</v>
      </c>
      <c r="O1874">
        <v>21</v>
      </c>
      <c r="P1874" s="67">
        <v>9.9999999999999995E-7</v>
      </c>
    </row>
    <row r="1875" spans="1:16" x14ac:dyDescent="0.2">
      <c r="A1875" s="1">
        <v>375</v>
      </c>
      <c r="B1875" t="s">
        <v>6</v>
      </c>
      <c r="C1875" s="25">
        <v>301396</v>
      </c>
      <c r="D1875" s="25" t="s">
        <v>150</v>
      </c>
      <c r="E1875" s="25" t="s">
        <v>528</v>
      </c>
      <c r="F1875" t="s">
        <v>529</v>
      </c>
      <c r="G1875" s="1">
        <v>7511</v>
      </c>
      <c r="H1875" s="1">
        <v>3</v>
      </c>
      <c r="I1875" s="1">
        <v>2</v>
      </c>
      <c r="J1875" s="67">
        <v>1.115923</v>
      </c>
      <c r="K1875" s="67">
        <v>1.050856</v>
      </c>
      <c r="L1875" s="67">
        <v>8.4418999999999994E-2</v>
      </c>
      <c r="M1875" s="67">
        <v>0.44875799999999999</v>
      </c>
      <c r="N1875" s="92">
        <v>40.214064950000001</v>
      </c>
      <c r="O1875">
        <v>8</v>
      </c>
      <c r="P1875" s="67">
        <v>1.441E-3</v>
      </c>
    </row>
    <row r="1876" spans="1:16" x14ac:dyDescent="0.2">
      <c r="A1876" s="1">
        <v>376</v>
      </c>
      <c r="B1876" t="s">
        <v>169</v>
      </c>
      <c r="C1876" s="25">
        <v>301361</v>
      </c>
      <c r="D1876" s="25">
        <v>117667</v>
      </c>
      <c r="E1876" s="25" t="s">
        <v>530</v>
      </c>
      <c r="F1876" t="s">
        <v>531</v>
      </c>
      <c r="G1876" s="1">
        <v>7512</v>
      </c>
      <c r="H1876" s="1">
        <v>1</v>
      </c>
      <c r="I1876" s="1">
        <v>1</v>
      </c>
      <c r="J1876" s="67">
        <v>0.98683600000000005</v>
      </c>
      <c r="K1876" s="67">
        <v>0.88781100000000002</v>
      </c>
      <c r="L1876" s="67">
        <v>9.9139000000000005E-2</v>
      </c>
      <c r="M1876" s="67">
        <v>0.47239560000000003</v>
      </c>
      <c r="N1876" s="92">
        <v>47.869716949999997</v>
      </c>
      <c r="O1876">
        <v>6</v>
      </c>
      <c r="P1876" s="67">
        <v>2.264E-3</v>
      </c>
    </row>
    <row r="1877" spans="1:16" x14ac:dyDescent="0.2">
      <c r="A1877" s="1">
        <v>376</v>
      </c>
      <c r="B1877" t="s">
        <v>169</v>
      </c>
      <c r="C1877" s="25">
        <v>301361</v>
      </c>
      <c r="D1877" s="25">
        <v>117667</v>
      </c>
      <c r="E1877" s="25" t="s">
        <v>530</v>
      </c>
      <c r="F1877" t="s">
        <v>531</v>
      </c>
      <c r="G1877" s="1">
        <v>7512</v>
      </c>
      <c r="H1877" s="1">
        <v>1</v>
      </c>
      <c r="I1877" s="1">
        <v>2</v>
      </c>
      <c r="J1877" s="67">
        <v>0.832094</v>
      </c>
      <c r="K1877" s="67">
        <v>0.75897300000000001</v>
      </c>
      <c r="L1877" s="67">
        <v>7.3208999999999996E-2</v>
      </c>
      <c r="M1877" s="67">
        <v>0.42062490000000002</v>
      </c>
      <c r="N1877" s="92">
        <v>50.55016621</v>
      </c>
      <c r="O1877">
        <v>6</v>
      </c>
      <c r="P1877" s="67">
        <v>1.9580000000000001E-3</v>
      </c>
    </row>
    <row r="1878" spans="1:16" x14ac:dyDescent="0.2">
      <c r="A1878" s="1">
        <v>376</v>
      </c>
      <c r="B1878" t="s">
        <v>169</v>
      </c>
      <c r="C1878" s="25">
        <v>301361</v>
      </c>
      <c r="D1878" s="25">
        <v>117667</v>
      </c>
      <c r="E1878" s="25" t="s">
        <v>530</v>
      </c>
      <c r="F1878" t="s">
        <v>531</v>
      </c>
      <c r="G1878" s="1">
        <v>7512</v>
      </c>
      <c r="H1878" s="1">
        <v>2</v>
      </c>
      <c r="I1878" s="1">
        <v>1</v>
      </c>
      <c r="J1878" s="67">
        <v>0.99037600000000003</v>
      </c>
      <c r="K1878" s="67">
        <v>0.90795999999999999</v>
      </c>
      <c r="L1878" s="67">
        <v>8.2507999999999998E-2</v>
      </c>
      <c r="M1878" s="67">
        <v>0.27425880000000002</v>
      </c>
      <c r="N1878" s="92">
        <v>27.692391579999999</v>
      </c>
      <c r="O1878">
        <v>6</v>
      </c>
      <c r="P1878" s="67">
        <v>2.0960000000000002E-3</v>
      </c>
    </row>
    <row r="1879" spans="1:16" x14ac:dyDescent="0.2">
      <c r="A1879" s="1">
        <v>376</v>
      </c>
      <c r="B1879" t="s">
        <v>169</v>
      </c>
      <c r="C1879" s="25">
        <v>301361</v>
      </c>
      <c r="D1879" s="25">
        <v>117667</v>
      </c>
      <c r="E1879" s="25" t="s">
        <v>530</v>
      </c>
      <c r="F1879" t="s">
        <v>531</v>
      </c>
      <c r="G1879" s="1">
        <v>7512</v>
      </c>
      <c r="H1879" s="1">
        <v>2</v>
      </c>
      <c r="I1879" s="1">
        <v>2</v>
      </c>
      <c r="J1879" s="67">
        <v>1.0120819999999999</v>
      </c>
      <c r="K1879" s="67">
        <v>0.91039800000000004</v>
      </c>
      <c r="L1879" s="67">
        <v>0.101788</v>
      </c>
      <c r="M1879" s="67">
        <v>0.37690469999999998</v>
      </c>
      <c r="N1879" s="92">
        <v>37.24052992</v>
      </c>
      <c r="O1879">
        <v>6</v>
      </c>
      <c r="P1879" s="67">
        <v>2.052E-3</v>
      </c>
    </row>
    <row r="1880" spans="1:16" x14ac:dyDescent="0.2">
      <c r="A1880" s="1">
        <v>376</v>
      </c>
      <c r="B1880" t="s">
        <v>169</v>
      </c>
      <c r="C1880" s="25">
        <v>301361</v>
      </c>
      <c r="D1880" s="25">
        <v>117667</v>
      </c>
      <c r="E1880" s="25" t="s">
        <v>530</v>
      </c>
      <c r="F1880" t="s">
        <v>531</v>
      </c>
      <c r="G1880" s="1">
        <v>7512</v>
      </c>
      <c r="H1880" s="1">
        <v>3</v>
      </c>
      <c r="I1880" s="1">
        <v>1</v>
      </c>
      <c r="J1880" s="67">
        <v>1.142282</v>
      </c>
      <c r="K1880" s="67">
        <v>1.054138</v>
      </c>
      <c r="L1880" s="67">
        <v>8.8249999999999995E-2</v>
      </c>
      <c r="M1880" s="67">
        <v>0.48448170000000002</v>
      </c>
      <c r="N1880" s="92">
        <v>42.413493340000002</v>
      </c>
      <c r="O1880">
        <v>7</v>
      </c>
      <c r="P1880" s="67">
        <v>2.343E-3</v>
      </c>
    </row>
    <row r="1881" spans="1:16" x14ac:dyDescent="0.2">
      <c r="A1881" s="1">
        <v>376</v>
      </c>
      <c r="B1881" t="s">
        <v>169</v>
      </c>
      <c r="C1881" s="25">
        <v>301361</v>
      </c>
      <c r="D1881" s="25">
        <v>117667</v>
      </c>
      <c r="E1881" s="25" t="s">
        <v>530</v>
      </c>
      <c r="F1881" t="s">
        <v>531</v>
      </c>
      <c r="G1881" s="1">
        <v>7512</v>
      </c>
      <c r="H1881" s="1">
        <v>3</v>
      </c>
      <c r="I1881" s="1">
        <v>2</v>
      </c>
      <c r="J1881" s="67">
        <v>1.0323420000000001</v>
      </c>
      <c r="K1881" s="67">
        <v>0.96020499999999998</v>
      </c>
      <c r="L1881" s="67">
        <v>7.2217000000000003E-2</v>
      </c>
      <c r="M1881" s="67">
        <v>0.47813939999999999</v>
      </c>
      <c r="N1881" s="92">
        <v>46.315988310000002</v>
      </c>
      <c r="O1881">
        <v>6</v>
      </c>
      <c r="P1881" s="67">
        <v>1.7129999999999999E-3</v>
      </c>
    </row>
    <row r="1882" spans="1:16" x14ac:dyDescent="0.2">
      <c r="A1882" s="1">
        <v>377</v>
      </c>
      <c r="B1882" t="s">
        <v>6</v>
      </c>
      <c r="C1882" s="25">
        <v>301362</v>
      </c>
      <c r="D1882" s="25">
        <v>117853</v>
      </c>
      <c r="E1882" s="25" t="s">
        <v>532</v>
      </c>
      <c r="F1882" t="s">
        <v>442</v>
      </c>
      <c r="G1882" s="1">
        <v>7513</v>
      </c>
      <c r="H1882" s="1">
        <v>1</v>
      </c>
      <c r="I1882" s="1">
        <v>1</v>
      </c>
      <c r="J1882" s="67">
        <v>0.94025599999999998</v>
      </c>
      <c r="K1882" s="67">
        <v>0.84881600000000001</v>
      </c>
      <c r="L1882" s="67">
        <v>9.1542999999999999E-2</v>
      </c>
      <c r="M1882" s="67">
        <v>0.40982400000000002</v>
      </c>
      <c r="N1882" s="92">
        <v>43.586427530000002</v>
      </c>
      <c r="O1882">
        <v>6</v>
      </c>
      <c r="P1882" s="67">
        <v>2.568E-3</v>
      </c>
    </row>
    <row r="1883" spans="1:16" x14ac:dyDescent="0.2">
      <c r="A1883" s="1">
        <v>377</v>
      </c>
      <c r="B1883" t="s">
        <v>6</v>
      </c>
      <c r="C1883" s="25">
        <v>301362</v>
      </c>
      <c r="D1883" s="25">
        <v>117853</v>
      </c>
      <c r="E1883" s="25" t="s">
        <v>532</v>
      </c>
      <c r="F1883" t="s">
        <v>442</v>
      </c>
      <c r="G1883" s="1">
        <v>7513</v>
      </c>
      <c r="H1883" s="1">
        <v>1</v>
      </c>
      <c r="I1883" s="1">
        <v>2</v>
      </c>
      <c r="J1883" s="67">
        <v>0.92653799999999997</v>
      </c>
      <c r="K1883" s="67">
        <v>0.83406800000000003</v>
      </c>
      <c r="L1883" s="67">
        <v>9.2571000000000001E-2</v>
      </c>
      <c r="M1883" s="67">
        <v>0.39655170000000001</v>
      </c>
      <c r="N1883" s="92">
        <v>42.79929156</v>
      </c>
      <c r="O1883">
        <v>6</v>
      </c>
      <c r="P1883" s="67">
        <v>2.4299999999999999E-3</v>
      </c>
    </row>
    <row r="1884" spans="1:16" x14ac:dyDescent="0.2">
      <c r="A1884" s="1">
        <v>377</v>
      </c>
      <c r="B1884" t="s">
        <v>6</v>
      </c>
      <c r="C1884" s="25">
        <v>301362</v>
      </c>
      <c r="D1884" s="25">
        <v>117853</v>
      </c>
      <c r="E1884" s="25" t="s">
        <v>532</v>
      </c>
      <c r="F1884" t="s">
        <v>442</v>
      </c>
      <c r="G1884" s="1">
        <v>7513</v>
      </c>
      <c r="H1884" s="1">
        <v>2</v>
      </c>
      <c r="I1884" s="1">
        <v>1</v>
      </c>
      <c r="J1884" s="67">
        <v>1.299763</v>
      </c>
      <c r="K1884" s="67">
        <v>1.1674020000000001</v>
      </c>
      <c r="L1884" s="67">
        <v>0.13247300000000001</v>
      </c>
      <c r="M1884" s="67">
        <v>0.49391010000000002</v>
      </c>
      <c r="N1884" s="92">
        <v>38.000012310000002</v>
      </c>
      <c r="O1884">
        <v>9</v>
      </c>
      <c r="P1884" s="67">
        <v>2.199E-3</v>
      </c>
    </row>
    <row r="1885" spans="1:16" x14ac:dyDescent="0.2">
      <c r="A1885" s="1">
        <v>377</v>
      </c>
      <c r="B1885" t="s">
        <v>6</v>
      </c>
      <c r="C1885" s="25">
        <v>301362</v>
      </c>
      <c r="D1885" s="25">
        <v>117853</v>
      </c>
      <c r="E1885" s="25" t="s">
        <v>532</v>
      </c>
      <c r="F1885" t="s">
        <v>442</v>
      </c>
      <c r="G1885" s="1">
        <v>7513</v>
      </c>
      <c r="H1885" s="1">
        <v>2</v>
      </c>
      <c r="I1885" s="1">
        <v>2</v>
      </c>
      <c r="J1885" s="67">
        <v>1.239142</v>
      </c>
      <c r="K1885" s="67">
        <v>1.134304</v>
      </c>
      <c r="L1885" s="67">
        <v>0.104948</v>
      </c>
      <c r="M1885" s="67">
        <v>0.57176819999999995</v>
      </c>
      <c r="N1885" s="92">
        <v>46.14226618</v>
      </c>
      <c r="O1885">
        <v>7</v>
      </c>
      <c r="P1885" s="67">
        <v>1.5100000000000001E-3</v>
      </c>
    </row>
    <row r="1886" spans="1:16" x14ac:dyDescent="0.2">
      <c r="A1886" s="1">
        <v>377</v>
      </c>
      <c r="B1886" t="s">
        <v>6</v>
      </c>
      <c r="C1886" s="25">
        <v>301362</v>
      </c>
      <c r="D1886" s="25">
        <v>117853</v>
      </c>
      <c r="E1886" s="25" t="s">
        <v>532</v>
      </c>
      <c r="F1886" t="s">
        <v>442</v>
      </c>
      <c r="G1886" s="1">
        <v>7513</v>
      </c>
      <c r="H1886" s="1">
        <v>3</v>
      </c>
      <c r="I1886" s="1">
        <v>1</v>
      </c>
      <c r="J1886" s="67">
        <v>1.2226319999999999</v>
      </c>
      <c r="K1886" s="67">
        <v>1.112978</v>
      </c>
      <c r="L1886" s="67">
        <v>0.109767</v>
      </c>
      <c r="M1886" s="67">
        <v>0.47452949999999999</v>
      </c>
      <c r="N1886" s="92">
        <v>38.812128260000001</v>
      </c>
      <c r="O1886">
        <v>8</v>
      </c>
      <c r="P1886" s="67">
        <v>1.7750000000000001E-3</v>
      </c>
    </row>
    <row r="1887" spans="1:16" x14ac:dyDescent="0.2">
      <c r="A1887" s="1">
        <v>377</v>
      </c>
      <c r="B1887" t="s">
        <v>6</v>
      </c>
      <c r="C1887" s="25">
        <v>301362</v>
      </c>
      <c r="D1887" s="25">
        <v>117853</v>
      </c>
      <c r="E1887" s="25" t="s">
        <v>532</v>
      </c>
      <c r="F1887" t="s">
        <v>442</v>
      </c>
      <c r="G1887" s="1">
        <v>7513</v>
      </c>
      <c r="H1887" s="1">
        <v>3</v>
      </c>
      <c r="I1887" s="1">
        <v>2</v>
      </c>
      <c r="J1887" s="67">
        <v>1.1581619999999999</v>
      </c>
      <c r="K1887" s="67">
        <v>1.0822290000000001</v>
      </c>
      <c r="L1887" s="67">
        <v>7.6019000000000003E-2</v>
      </c>
      <c r="M1887" s="67">
        <v>0.53465850000000004</v>
      </c>
      <c r="N1887" s="92">
        <v>46.164396689999997</v>
      </c>
      <c r="O1887">
        <v>6</v>
      </c>
      <c r="P1887" s="67">
        <v>1.6720000000000001E-3</v>
      </c>
    </row>
    <row r="1888" spans="1:16" x14ac:dyDescent="0.2">
      <c r="A1888" s="1">
        <v>378</v>
      </c>
      <c r="B1888" t="s">
        <v>7</v>
      </c>
      <c r="C1888" s="25">
        <v>301363</v>
      </c>
      <c r="D1888" s="25">
        <v>117774</v>
      </c>
      <c r="E1888" s="25" t="s">
        <v>533</v>
      </c>
      <c r="F1888" t="s">
        <v>282</v>
      </c>
      <c r="G1888" s="1">
        <v>7514</v>
      </c>
      <c r="H1888" s="1">
        <v>1</v>
      </c>
      <c r="I1888" s="1">
        <v>1</v>
      </c>
      <c r="J1888" s="67">
        <v>0.84859700000000005</v>
      </c>
      <c r="K1888" s="67">
        <v>0.79178999999999999</v>
      </c>
      <c r="L1888" s="67">
        <v>5.6885999999999999E-2</v>
      </c>
      <c r="M1888" s="67">
        <v>0.3841272</v>
      </c>
      <c r="N1888" s="92">
        <v>45.266151069999999</v>
      </c>
      <c r="O1888">
        <v>4</v>
      </c>
      <c r="P1888" s="67">
        <v>1.905E-3</v>
      </c>
    </row>
    <row r="1889" spans="1:16" x14ac:dyDescent="0.2">
      <c r="A1889" s="1">
        <v>378</v>
      </c>
      <c r="B1889" t="s">
        <v>7</v>
      </c>
      <c r="C1889" s="25">
        <v>301363</v>
      </c>
      <c r="D1889" s="25">
        <v>117774</v>
      </c>
      <c r="E1889" s="25" t="s">
        <v>533</v>
      </c>
      <c r="F1889" t="s">
        <v>282</v>
      </c>
      <c r="G1889" s="1">
        <v>7514</v>
      </c>
      <c r="H1889" s="1">
        <v>1</v>
      </c>
      <c r="I1889" s="1">
        <v>2</v>
      </c>
      <c r="J1889" s="67">
        <v>0.676902</v>
      </c>
      <c r="K1889" s="67">
        <v>0.639316</v>
      </c>
      <c r="L1889" s="67">
        <v>3.7656000000000002E-2</v>
      </c>
      <c r="M1889" s="67">
        <v>0.29915459999999999</v>
      </c>
      <c r="N1889" s="92">
        <v>44.194669240000003</v>
      </c>
      <c r="O1889">
        <v>4</v>
      </c>
      <c r="P1889" s="67">
        <v>1.1299999999999999E-3</v>
      </c>
    </row>
    <row r="1890" spans="1:16" x14ac:dyDescent="0.2">
      <c r="A1890" s="1">
        <v>378</v>
      </c>
      <c r="B1890" t="s">
        <v>7</v>
      </c>
      <c r="C1890" s="25">
        <v>301363</v>
      </c>
      <c r="D1890" s="25">
        <v>117774</v>
      </c>
      <c r="E1890" s="25" t="s">
        <v>533</v>
      </c>
      <c r="F1890" t="s">
        <v>282</v>
      </c>
      <c r="G1890" s="1">
        <v>7514</v>
      </c>
      <c r="H1890" s="1">
        <v>2</v>
      </c>
      <c r="I1890" s="1">
        <v>1</v>
      </c>
      <c r="J1890" s="67">
        <v>0.89522900000000005</v>
      </c>
      <c r="K1890" s="67">
        <v>0.83485500000000001</v>
      </c>
      <c r="L1890" s="67">
        <v>6.0453E-2</v>
      </c>
      <c r="M1890" s="67">
        <v>0.4038561</v>
      </c>
      <c r="N1890" s="92">
        <v>45.112043960000001</v>
      </c>
      <c r="O1890">
        <v>4</v>
      </c>
      <c r="P1890" s="67">
        <v>1.7149999999999999E-3</v>
      </c>
    </row>
    <row r="1891" spans="1:16" x14ac:dyDescent="0.2">
      <c r="A1891" s="1">
        <v>378</v>
      </c>
      <c r="B1891" t="s">
        <v>7</v>
      </c>
      <c r="C1891" s="25">
        <v>301363</v>
      </c>
      <c r="D1891" s="25">
        <v>117774</v>
      </c>
      <c r="E1891" s="25" t="s">
        <v>533</v>
      </c>
      <c r="F1891" t="s">
        <v>282</v>
      </c>
      <c r="G1891" s="1">
        <v>7514</v>
      </c>
      <c r="H1891" s="1">
        <v>2</v>
      </c>
      <c r="I1891" s="1">
        <v>2</v>
      </c>
      <c r="J1891" s="67">
        <v>0.98410900000000001</v>
      </c>
      <c r="K1891" s="67">
        <v>0.924288</v>
      </c>
      <c r="L1891" s="67">
        <v>5.9898E-2</v>
      </c>
      <c r="M1891" s="67">
        <v>0.4258422</v>
      </c>
      <c r="N1891" s="92">
        <v>43.271853020000002</v>
      </c>
      <c r="O1891">
        <v>5</v>
      </c>
      <c r="P1891" s="67">
        <v>1.4419999999999999E-3</v>
      </c>
    </row>
    <row r="1892" spans="1:16" x14ac:dyDescent="0.2">
      <c r="A1892" s="1">
        <v>378</v>
      </c>
      <c r="B1892" t="s">
        <v>7</v>
      </c>
      <c r="C1892" s="25">
        <v>301363</v>
      </c>
      <c r="D1892" s="25">
        <v>117774</v>
      </c>
      <c r="E1892" s="25" t="s">
        <v>533</v>
      </c>
      <c r="F1892" t="s">
        <v>282</v>
      </c>
      <c r="G1892" s="1">
        <v>7514</v>
      </c>
      <c r="H1892" s="1">
        <v>3</v>
      </c>
      <c r="I1892" s="1">
        <v>1</v>
      </c>
      <c r="J1892" s="67">
        <v>0.89154299999999997</v>
      </c>
      <c r="K1892" s="67">
        <v>0.84689800000000004</v>
      </c>
      <c r="L1892" s="67">
        <v>4.4719000000000002E-2</v>
      </c>
      <c r="M1892" s="67">
        <v>0.42605189999999998</v>
      </c>
      <c r="N1892" s="92">
        <v>47.788149310000001</v>
      </c>
      <c r="O1892">
        <v>5</v>
      </c>
      <c r="P1892" s="67">
        <v>1.4890000000000001E-3</v>
      </c>
    </row>
    <row r="1893" spans="1:16" x14ac:dyDescent="0.2">
      <c r="A1893" s="1">
        <v>378</v>
      </c>
      <c r="B1893" t="s">
        <v>7</v>
      </c>
      <c r="C1893" s="25">
        <v>301363</v>
      </c>
      <c r="D1893" s="25">
        <v>117774</v>
      </c>
      <c r="E1893" s="25" t="s">
        <v>533</v>
      </c>
      <c r="F1893" t="s">
        <v>282</v>
      </c>
      <c r="G1893" s="1">
        <v>7514</v>
      </c>
      <c r="H1893" s="1">
        <v>3</v>
      </c>
      <c r="I1893" s="1">
        <v>2</v>
      </c>
      <c r="J1893" s="67">
        <v>0.87238099999999996</v>
      </c>
      <c r="K1893" s="67">
        <v>0.82103000000000004</v>
      </c>
      <c r="L1893" s="67">
        <v>5.1429000000000002E-2</v>
      </c>
      <c r="M1893" s="67">
        <v>0.43697429999999998</v>
      </c>
      <c r="N1893" s="92">
        <v>50.089846059999999</v>
      </c>
      <c r="O1893">
        <v>5</v>
      </c>
      <c r="P1893" s="67">
        <v>1.449E-3</v>
      </c>
    </row>
    <row r="1894" spans="1:16" x14ac:dyDescent="0.2">
      <c r="A1894" s="1">
        <v>379</v>
      </c>
      <c r="B1894" t="s">
        <v>6</v>
      </c>
      <c r="C1894" s="25">
        <v>301364</v>
      </c>
      <c r="D1894" s="25" t="s">
        <v>150</v>
      </c>
      <c r="E1894" s="25" t="s">
        <v>534</v>
      </c>
      <c r="F1894" t="s">
        <v>455</v>
      </c>
      <c r="G1894" s="1">
        <v>7515</v>
      </c>
      <c r="H1894" s="1">
        <v>1</v>
      </c>
      <c r="I1894" s="1">
        <v>1</v>
      </c>
      <c r="J1894" s="67">
        <v>1.1579170000000001</v>
      </c>
      <c r="K1894" s="67">
        <v>1.0786990000000001</v>
      </c>
      <c r="L1894" s="67">
        <v>7.9309000000000004E-2</v>
      </c>
      <c r="M1894" s="67">
        <v>0.54649709999999996</v>
      </c>
      <c r="N1894" s="92">
        <v>47.196569359999998</v>
      </c>
      <c r="O1894">
        <v>6</v>
      </c>
      <c r="P1894" s="67">
        <v>2.2989999999999998E-3</v>
      </c>
    </row>
    <row r="1895" spans="1:16" x14ac:dyDescent="0.2">
      <c r="A1895" s="1">
        <v>379</v>
      </c>
      <c r="B1895" t="s">
        <v>6</v>
      </c>
      <c r="C1895" s="25">
        <v>301364</v>
      </c>
      <c r="D1895" s="25" t="s">
        <v>150</v>
      </c>
      <c r="E1895" s="25" t="s">
        <v>534</v>
      </c>
      <c r="F1895" t="s">
        <v>455</v>
      </c>
      <c r="G1895" s="1">
        <v>7515</v>
      </c>
      <c r="H1895" s="1">
        <v>1</v>
      </c>
      <c r="I1895" s="1">
        <v>2</v>
      </c>
      <c r="J1895" s="67">
        <v>1.239943</v>
      </c>
      <c r="K1895" s="67">
        <v>1.1636960000000001</v>
      </c>
      <c r="L1895" s="67">
        <v>7.6339000000000004E-2</v>
      </c>
      <c r="M1895" s="67">
        <v>0.62549010000000005</v>
      </c>
      <c r="N1895" s="92">
        <v>50.445068849999998</v>
      </c>
      <c r="O1895">
        <v>7</v>
      </c>
      <c r="P1895" s="67">
        <v>1.89E-3</v>
      </c>
    </row>
    <row r="1896" spans="1:16" x14ac:dyDescent="0.2">
      <c r="A1896" s="1">
        <v>379</v>
      </c>
      <c r="B1896" t="s">
        <v>6</v>
      </c>
      <c r="C1896" s="25">
        <v>301364</v>
      </c>
      <c r="D1896" s="25" t="s">
        <v>150</v>
      </c>
      <c r="E1896" s="25" t="s">
        <v>534</v>
      </c>
      <c r="F1896" t="s">
        <v>455</v>
      </c>
      <c r="G1896" s="1">
        <v>7515</v>
      </c>
      <c r="H1896" s="1">
        <v>2</v>
      </c>
      <c r="I1896" s="1">
        <v>1</v>
      </c>
      <c r="J1896" s="67">
        <v>0.84960500000000005</v>
      </c>
      <c r="K1896" s="67">
        <v>0.78398299999999999</v>
      </c>
      <c r="L1896" s="67">
        <v>6.5712999999999994E-2</v>
      </c>
      <c r="M1896" s="67">
        <v>0.40455540000000001</v>
      </c>
      <c r="N1896" s="92">
        <v>47.616880790000003</v>
      </c>
      <c r="O1896">
        <v>8</v>
      </c>
      <c r="P1896" s="67">
        <v>1.4630000000000001E-3</v>
      </c>
    </row>
    <row r="1897" spans="1:16" x14ac:dyDescent="0.2">
      <c r="A1897" s="1">
        <v>379</v>
      </c>
      <c r="B1897" t="s">
        <v>6</v>
      </c>
      <c r="C1897" s="25">
        <v>301364</v>
      </c>
      <c r="D1897" s="25" t="s">
        <v>150</v>
      </c>
      <c r="E1897" s="25" t="s">
        <v>534</v>
      </c>
      <c r="F1897" t="s">
        <v>455</v>
      </c>
      <c r="G1897" s="1">
        <v>7515</v>
      </c>
      <c r="H1897" s="1">
        <v>2</v>
      </c>
      <c r="I1897" s="1">
        <v>2</v>
      </c>
      <c r="J1897" s="67">
        <v>0.94756799999999997</v>
      </c>
      <c r="K1897" s="67">
        <v>0.87956999999999996</v>
      </c>
      <c r="L1897" s="67">
        <v>6.8094000000000002E-2</v>
      </c>
      <c r="M1897" s="67">
        <v>0.44517960000000001</v>
      </c>
      <c r="N1897" s="92">
        <v>46.981282610000001</v>
      </c>
      <c r="O1897">
        <v>8</v>
      </c>
      <c r="P1897" s="67">
        <v>1.606E-3</v>
      </c>
    </row>
    <row r="1898" spans="1:16" x14ac:dyDescent="0.2">
      <c r="A1898" s="1">
        <v>379</v>
      </c>
      <c r="B1898" t="s">
        <v>6</v>
      </c>
      <c r="C1898" s="25">
        <v>301364</v>
      </c>
      <c r="D1898" s="25" t="s">
        <v>150</v>
      </c>
      <c r="E1898" s="25" t="s">
        <v>534</v>
      </c>
      <c r="F1898" t="s">
        <v>455</v>
      </c>
      <c r="G1898" s="1">
        <v>7515</v>
      </c>
      <c r="H1898" s="1">
        <v>3</v>
      </c>
      <c r="I1898" s="1">
        <v>1</v>
      </c>
      <c r="J1898" s="67">
        <v>1.0418719999999999</v>
      </c>
      <c r="K1898" s="67">
        <v>0.95926400000000001</v>
      </c>
      <c r="L1898" s="67">
        <v>8.2697000000000007E-2</v>
      </c>
      <c r="M1898" s="67">
        <v>0.4761648</v>
      </c>
      <c r="N1898" s="92">
        <v>45.702811859999997</v>
      </c>
      <c r="O1898">
        <v>7</v>
      </c>
      <c r="P1898" s="67">
        <v>2.2529999999999998E-3</v>
      </c>
    </row>
    <row r="1899" spans="1:16" x14ac:dyDescent="0.2">
      <c r="A1899" s="1">
        <v>379</v>
      </c>
      <c r="B1899" t="s">
        <v>6</v>
      </c>
      <c r="C1899" s="25">
        <v>301364</v>
      </c>
      <c r="D1899" s="25" t="s">
        <v>150</v>
      </c>
      <c r="E1899" s="25" t="s">
        <v>534</v>
      </c>
      <c r="F1899" t="s">
        <v>455</v>
      </c>
      <c r="G1899" s="1">
        <v>7515</v>
      </c>
      <c r="H1899" s="1">
        <v>3</v>
      </c>
      <c r="I1899" s="1">
        <v>2</v>
      </c>
      <c r="J1899" s="67">
        <v>1.078748</v>
      </c>
      <c r="K1899" s="67">
        <v>0.99624599999999996</v>
      </c>
      <c r="L1899" s="67">
        <v>8.2609000000000002E-2</v>
      </c>
      <c r="M1899" s="67">
        <v>0.49676310000000001</v>
      </c>
      <c r="N1899" s="92">
        <v>46.049967180000003</v>
      </c>
      <c r="O1899">
        <v>7</v>
      </c>
      <c r="P1899" s="67">
        <v>2.5509999999999999E-3</v>
      </c>
    </row>
    <row r="1900" spans="1:16" x14ac:dyDescent="0.2">
      <c r="A1900" s="1">
        <v>380</v>
      </c>
      <c r="B1900" t="s">
        <v>9</v>
      </c>
      <c r="C1900" s="25">
        <v>301365</v>
      </c>
      <c r="D1900" s="25">
        <v>117909</v>
      </c>
      <c r="E1900" s="25" t="s">
        <v>535</v>
      </c>
      <c r="F1900" t="s">
        <v>182</v>
      </c>
      <c r="G1900" s="1">
        <v>7516</v>
      </c>
      <c r="H1900" s="1">
        <v>1</v>
      </c>
      <c r="I1900" s="1">
        <v>1</v>
      </c>
      <c r="J1900" s="67">
        <v>0.72140199999999999</v>
      </c>
      <c r="K1900" s="67">
        <v>0.68243500000000001</v>
      </c>
      <c r="L1900" s="67">
        <v>3.9052999999999997E-2</v>
      </c>
      <c r="M1900" s="67">
        <v>0.30071880000000001</v>
      </c>
      <c r="N1900" s="92">
        <v>41.685329400000001</v>
      </c>
      <c r="O1900">
        <v>5</v>
      </c>
      <c r="P1900" s="67">
        <v>1.513E-3</v>
      </c>
    </row>
    <row r="1901" spans="1:16" x14ac:dyDescent="0.2">
      <c r="A1901" s="1">
        <v>380</v>
      </c>
      <c r="B1901" t="s">
        <v>9</v>
      </c>
      <c r="C1901" s="25">
        <v>301365</v>
      </c>
      <c r="D1901" s="25">
        <v>117909</v>
      </c>
      <c r="E1901" s="25" t="s">
        <v>535</v>
      </c>
      <c r="F1901" t="s">
        <v>182</v>
      </c>
      <c r="G1901" s="1">
        <v>7516</v>
      </c>
      <c r="H1901" s="1">
        <v>1</v>
      </c>
      <c r="I1901" s="1">
        <v>2</v>
      </c>
      <c r="J1901" s="67">
        <v>0.56459700000000002</v>
      </c>
      <c r="K1901" s="67">
        <v>0.53320599999999996</v>
      </c>
      <c r="L1901" s="67">
        <v>3.1469999999999998E-2</v>
      </c>
      <c r="M1901" s="67">
        <v>0.18542069999999999</v>
      </c>
      <c r="N1901" s="92">
        <v>32.84124783</v>
      </c>
      <c r="O1901">
        <v>6</v>
      </c>
      <c r="P1901" s="67">
        <v>9.77E-4</v>
      </c>
    </row>
    <row r="1902" spans="1:16" x14ac:dyDescent="0.2">
      <c r="A1902" s="1">
        <v>380</v>
      </c>
      <c r="B1902" t="s">
        <v>9</v>
      </c>
      <c r="C1902" s="25">
        <v>301365</v>
      </c>
      <c r="D1902" s="25">
        <v>117909</v>
      </c>
      <c r="E1902" s="25" t="s">
        <v>535</v>
      </c>
      <c r="F1902" t="s">
        <v>182</v>
      </c>
      <c r="G1902" s="1">
        <v>7516</v>
      </c>
      <c r="H1902" s="1">
        <v>2</v>
      </c>
      <c r="I1902" s="1">
        <v>1</v>
      </c>
      <c r="J1902" s="67">
        <v>0.40183400000000002</v>
      </c>
      <c r="K1902" s="67">
        <v>0.37137900000000001</v>
      </c>
      <c r="L1902" s="67">
        <v>3.0533999999999999E-2</v>
      </c>
      <c r="M1902" s="67">
        <v>0.1326213</v>
      </c>
      <c r="N1902" s="92">
        <v>33.004001649999999</v>
      </c>
      <c r="O1902">
        <v>6</v>
      </c>
      <c r="P1902" s="67">
        <v>7.6300000000000001E-4</v>
      </c>
    </row>
    <row r="1903" spans="1:16" x14ac:dyDescent="0.2">
      <c r="A1903" s="1">
        <v>380</v>
      </c>
      <c r="B1903" t="s">
        <v>9</v>
      </c>
      <c r="C1903" s="25">
        <v>301365</v>
      </c>
      <c r="D1903" s="25">
        <v>117909</v>
      </c>
      <c r="E1903" s="25" t="s">
        <v>535</v>
      </c>
      <c r="F1903" t="s">
        <v>182</v>
      </c>
      <c r="G1903" s="1">
        <v>7516</v>
      </c>
      <c r="H1903" s="1">
        <v>2</v>
      </c>
      <c r="I1903" s="1">
        <v>2</v>
      </c>
      <c r="J1903" s="67">
        <v>0.94935800000000004</v>
      </c>
      <c r="K1903" s="67">
        <v>0.88456100000000004</v>
      </c>
      <c r="L1903" s="67">
        <v>6.4917000000000002E-2</v>
      </c>
      <c r="M1903" s="67">
        <v>0.37178820000000001</v>
      </c>
      <c r="N1903" s="92">
        <v>39.162065310000003</v>
      </c>
      <c r="O1903">
        <v>7</v>
      </c>
      <c r="P1903" s="67">
        <v>1.2509999999999999E-3</v>
      </c>
    </row>
    <row r="1904" spans="1:16" x14ac:dyDescent="0.2">
      <c r="A1904" s="1">
        <v>380</v>
      </c>
      <c r="B1904" t="s">
        <v>9</v>
      </c>
      <c r="C1904" s="25">
        <v>301365</v>
      </c>
      <c r="D1904" s="25">
        <v>117909</v>
      </c>
      <c r="E1904" s="25" t="s">
        <v>535</v>
      </c>
      <c r="F1904" t="s">
        <v>182</v>
      </c>
      <c r="G1904" s="1">
        <v>7516</v>
      </c>
      <c r="H1904" s="1">
        <v>3</v>
      </c>
      <c r="I1904" s="1">
        <v>1</v>
      </c>
      <c r="J1904" s="67">
        <v>0.94200099999999998</v>
      </c>
      <c r="K1904" s="67">
        <v>0.84458999999999995</v>
      </c>
      <c r="L1904" s="67">
        <v>6.7070000000000005E-2</v>
      </c>
      <c r="M1904" s="67">
        <v>0.36509849999999999</v>
      </c>
      <c r="N1904" s="92">
        <v>38.7577614</v>
      </c>
      <c r="O1904">
        <v>6</v>
      </c>
      <c r="P1904" s="67">
        <v>1.2179999999999999E-3</v>
      </c>
    </row>
    <row r="1905" spans="1:16" x14ac:dyDescent="0.2">
      <c r="A1905" s="1">
        <v>380</v>
      </c>
      <c r="B1905" t="s">
        <v>9</v>
      </c>
      <c r="C1905" s="25">
        <v>301365</v>
      </c>
      <c r="D1905" s="25">
        <v>117909</v>
      </c>
      <c r="E1905" s="25" t="s">
        <v>535</v>
      </c>
      <c r="F1905" t="s">
        <v>182</v>
      </c>
      <c r="G1905" s="1">
        <v>7516</v>
      </c>
      <c r="H1905" s="1">
        <v>3</v>
      </c>
      <c r="I1905" s="1">
        <v>2</v>
      </c>
      <c r="J1905" s="67">
        <v>0.93868099999999999</v>
      </c>
      <c r="K1905" s="67">
        <v>0.88170199999999999</v>
      </c>
      <c r="L1905" s="67">
        <v>5.7084000000000003E-2</v>
      </c>
      <c r="M1905" s="67">
        <v>0.32438879999999998</v>
      </c>
      <c r="N1905" s="92">
        <v>34.557938210000003</v>
      </c>
      <c r="O1905">
        <v>6</v>
      </c>
      <c r="P1905" s="67">
        <v>1.194E-3</v>
      </c>
    </row>
    <row r="1906" spans="1:16" x14ac:dyDescent="0.2">
      <c r="A1906" s="1">
        <v>381</v>
      </c>
      <c r="B1906" t="s">
        <v>6</v>
      </c>
      <c r="C1906" s="25">
        <v>301366</v>
      </c>
      <c r="D1906" s="25" t="s">
        <v>150</v>
      </c>
      <c r="E1906" s="25">
        <v>325</v>
      </c>
      <c r="F1906" t="s">
        <v>182</v>
      </c>
      <c r="G1906" s="1">
        <v>7517</v>
      </c>
      <c r="H1906" s="1">
        <v>1</v>
      </c>
      <c r="I1906" s="1">
        <v>1</v>
      </c>
      <c r="J1906" s="67">
        <v>1.026035</v>
      </c>
      <c r="K1906" s="67">
        <v>0.90789799999999998</v>
      </c>
      <c r="L1906" s="67">
        <v>0.118266</v>
      </c>
      <c r="M1906" s="67">
        <v>0.35349839999999999</v>
      </c>
      <c r="N1906" s="92">
        <v>34.452859799999999</v>
      </c>
      <c r="O1906">
        <v>1</v>
      </c>
      <c r="P1906" s="67" t="s">
        <v>150</v>
      </c>
    </row>
    <row r="1907" spans="1:16" x14ac:dyDescent="0.2">
      <c r="A1907" s="1">
        <v>381</v>
      </c>
      <c r="B1907" t="s">
        <v>6</v>
      </c>
      <c r="C1907" s="25">
        <v>301366</v>
      </c>
      <c r="D1907" s="25" t="s">
        <v>150</v>
      </c>
      <c r="E1907" s="25">
        <v>325</v>
      </c>
      <c r="F1907" t="s">
        <v>182</v>
      </c>
      <c r="G1907" s="1">
        <v>7517</v>
      </c>
      <c r="H1907" s="1">
        <v>1</v>
      </c>
      <c r="I1907" s="1">
        <v>2</v>
      </c>
      <c r="J1907" s="67">
        <v>1.2715609999999999</v>
      </c>
      <c r="K1907" s="67">
        <v>1.1663589999999999</v>
      </c>
      <c r="L1907" s="67">
        <v>0.10531799999999999</v>
      </c>
      <c r="M1907" s="67">
        <v>0.62100180000000005</v>
      </c>
      <c r="N1907" s="92">
        <v>48.837751390000001</v>
      </c>
      <c r="O1907">
        <v>7</v>
      </c>
      <c r="P1907" s="67">
        <v>2.5820000000000001E-3</v>
      </c>
    </row>
    <row r="1908" spans="1:16" x14ac:dyDescent="0.2">
      <c r="A1908" s="1">
        <v>381</v>
      </c>
      <c r="B1908" t="s">
        <v>6</v>
      </c>
      <c r="C1908" s="25">
        <v>301366</v>
      </c>
      <c r="D1908" s="25" t="s">
        <v>150</v>
      </c>
      <c r="E1908" s="25">
        <v>325</v>
      </c>
      <c r="F1908" t="s">
        <v>182</v>
      </c>
      <c r="G1908" s="1">
        <v>7517</v>
      </c>
      <c r="H1908" s="1">
        <v>2</v>
      </c>
      <c r="I1908" s="1">
        <v>1</v>
      </c>
      <c r="J1908" s="67">
        <v>1.2033130000000001</v>
      </c>
      <c r="K1908" s="67">
        <v>1.069833</v>
      </c>
      <c r="L1908" s="67">
        <v>0.133605</v>
      </c>
      <c r="M1908" s="67">
        <v>0.50097599999999998</v>
      </c>
      <c r="N1908" s="92">
        <v>41.633058069999997</v>
      </c>
      <c r="O1908">
        <v>9</v>
      </c>
      <c r="P1908" s="67">
        <v>2.5530000000000001E-3</v>
      </c>
    </row>
    <row r="1909" spans="1:16" x14ac:dyDescent="0.2">
      <c r="A1909" s="1">
        <v>381</v>
      </c>
      <c r="B1909" t="s">
        <v>6</v>
      </c>
      <c r="C1909" s="25">
        <v>301366</v>
      </c>
      <c r="D1909" s="25" t="s">
        <v>150</v>
      </c>
      <c r="E1909" s="25">
        <v>325</v>
      </c>
      <c r="F1909" t="s">
        <v>182</v>
      </c>
      <c r="G1909" s="1">
        <v>7517</v>
      </c>
      <c r="H1909" s="1">
        <v>2</v>
      </c>
      <c r="I1909" s="1">
        <v>2</v>
      </c>
      <c r="J1909" s="67">
        <v>1.217006</v>
      </c>
      <c r="K1909" s="67">
        <v>1.0808059999999999</v>
      </c>
      <c r="L1909" s="67">
        <v>0.13631599999999999</v>
      </c>
      <c r="M1909" s="67">
        <v>0.459702</v>
      </c>
      <c r="N1909" s="92">
        <v>37.773190929999998</v>
      </c>
      <c r="O1909">
        <v>9</v>
      </c>
      <c r="P1909" s="67">
        <v>2.0509999999999999E-3</v>
      </c>
    </row>
    <row r="1910" spans="1:16" x14ac:dyDescent="0.2">
      <c r="A1910" s="1">
        <v>381</v>
      </c>
      <c r="B1910" t="s">
        <v>6</v>
      </c>
      <c r="C1910" s="25">
        <v>301366</v>
      </c>
      <c r="D1910" s="25" t="s">
        <v>150</v>
      </c>
      <c r="E1910" s="25">
        <v>325</v>
      </c>
      <c r="F1910" t="s">
        <v>182</v>
      </c>
      <c r="G1910" s="1">
        <v>7517</v>
      </c>
      <c r="H1910" s="1">
        <v>3</v>
      </c>
      <c r="I1910" s="1">
        <v>1</v>
      </c>
      <c r="J1910" s="67">
        <v>1.4795309999999999</v>
      </c>
      <c r="K1910" s="67">
        <v>1.352665</v>
      </c>
      <c r="L1910" s="67">
        <v>0.12698599999999999</v>
      </c>
      <c r="M1910" s="67">
        <v>0.6438294</v>
      </c>
      <c r="N1910" s="92">
        <v>43.515776279999997</v>
      </c>
      <c r="O1910">
        <v>9</v>
      </c>
      <c r="P1910" s="67">
        <v>2.8570000000000002E-3</v>
      </c>
    </row>
    <row r="1911" spans="1:16" x14ac:dyDescent="0.2">
      <c r="A1911" s="1">
        <v>381</v>
      </c>
      <c r="B1911" t="s">
        <v>6</v>
      </c>
      <c r="C1911" s="25">
        <v>301366</v>
      </c>
      <c r="D1911" s="25" t="s">
        <v>150</v>
      </c>
      <c r="E1911" s="25">
        <v>325</v>
      </c>
      <c r="F1911" t="s">
        <v>182</v>
      </c>
      <c r="G1911" s="1">
        <v>7517</v>
      </c>
      <c r="H1911" s="1">
        <v>3</v>
      </c>
      <c r="I1911" s="1">
        <v>2</v>
      </c>
      <c r="J1911" s="67">
        <v>1.5223120000000001</v>
      </c>
      <c r="K1911" s="67">
        <v>1.3664989999999999</v>
      </c>
      <c r="L1911" s="67">
        <v>0.155947</v>
      </c>
      <c r="M1911" s="67">
        <v>0.70362809999999998</v>
      </c>
      <c r="N1911" s="92">
        <v>46.221017770000003</v>
      </c>
      <c r="O1911">
        <v>9</v>
      </c>
      <c r="P1911" s="67">
        <v>2.8050000000000002E-3</v>
      </c>
    </row>
    <row r="1912" spans="1:16" x14ac:dyDescent="0.2">
      <c r="A1912" s="1">
        <v>384</v>
      </c>
      <c r="B1912" t="s">
        <v>6</v>
      </c>
      <c r="C1912" s="25">
        <v>301367</v>
      </c>
      <c r="D1912" s="25">
        <v>117629</v>
      </c>
      <c r="E1912" s="25">
        <v>318</v>
      </c>
      <c r="F1912" t="s">
        <v>536</v>
      </c>
      <c r="G1912" s="1">
        <v>7520</v>
      </c>
      <c r="H1912" s="1">
        <v>1</v>
      </c>
      <c r="I1912" s="1">
        <v>1</v>
      </c>
      <c r="J1912" s="67">
        <v>0.73377800000000004</v>
      </c>
      <c r="K1912" s="67">
        <v>0.69464199999999998</v>
      </c>
      <c r="L1912" s="67">
        <v>3.9220999999999999E-2</v>
      </c>
      <c r="M1912" s="67">
        <v>0.26734859999999999</v>
      </c>
      <c r="N1912" s="92">
        <v>36.4345347</v>
      </c>
      <c r="O1912">
        <v>5</v>
      </c>
      <c r="P1912" s="67">
        <v>1.6180000000000001E-3</v>
      </c>
    </row>
    <row r="1913" spans="1:16" x14ac:dyDescent="0.2">
      <c r="A1913" s="1">
        <v>384</v>
      </c>
      <c r="B1913" t="s">
        <v>6</v>
      </c>
      <c r="C1913" s="25">
        <v>301367</v>
      </c>
      <c r="D1913" s="25">
        <v>117629</v>
      </c>
      <c r="E1913" s="25">
        <v>318</v>
      </c>
      <c r="F1913" t="s">
        <v>536</v>
      </c>
      <c r="G1913" s="1">
        <v>7520</v>
      </c>
      <c r="H1913" s="1">
        <v>1</v>
      </c>
      <c r="I1913" s="1">
        <v>2</v>
      </c>
      <c r="J1913" s="67">
        <v>0.56910700000000003</v>
      </c>
      <c r="K1913" s="67">
        <v>0.53713</v>
      </c>
      <c r="L1913" s="67">
        <v>3.2050000000000002E-2</v>
      </c>
      <c r="M1913" s="67">
        <v>0.1920627</v>
      </c>
      <c r="N1913" s="92">
        <v>33.748082519999997</v>
      </c>
      <c r="O1913">
        <v>6</v>
      </c>
      <c r="P1913" s="67">
        <v>1.0740000000000001E-3</v>
      </c>
    </row>
    <row r="1914" spans="1:16" x14ac:dyDescent="0.2">
      <c r="A1914" s="1">
        <v>384</v>
      </c>
      <c r="B1914" t="s">
        <v>6</v>
      </c>
      <c r="C1914" s="25">
        <v>301367</v>
      </c>
      <c r="D1914" s="25">
        <v>117629</v>
      </c>
      <c r="E1914" s="25">
        <v>318</v>
      </c>
      <c r="F1914" t="s">
        <v>536</v>
      </c>
      <c r="G1914" s="1">
        <v>7520</v>
      </c>
      <c r="H1914" s="1">
        <v>2</v>
      </c>
      <c r="I1914" s="1">
        <v>1</v>
      </c>
      <c r="J1914" s="67">
        <v>0.741954</v>
      </c>
      <c r="K1914" s="67">
        <v>0.702295</v>
      </c>
      <c r="L1914" s="67">
        <v>3.9747999999999999E-2</v>
      </c>
      <c r="M1914" s="67">
        <v>0.27326879999999998</v>
      </c>
      <c r="N1914" s="92">
        <v>36.830962569999997</v>
      </c>
      <c r="O1914">
        <v>5</v>
      </c>
      <c r="P1914" s="67">
        <v>1.5889999999999999E-3</v>
      </c>
    </row>
    <row r="1915" spans="1:16" x14ac:dyDescent="0.2">
      <c r="A1915" s="1">
        <v>384</v>
      </c>
      <c r="B1915" t="s">
        <v>6</v>
      </c>
      <c r="C1915" s="25">
        <v>301367</v>
      </c>
      <c r="D1915" s="25">
        <v>117629</v>
      </c>
      <c r="E1915" s="25">
        <v>318</v>
      </c>
      <c r="F1915" t="s">
        <v>536</v>
      </c>
      <c r="G1915" s="1">
        <v>7520</v>
      </c>
      <c r="H1915" s="1">
        <v>2</v>
      </c>
      <c r="I1915" s="1">
        <v>2</v>
      </c>
      <c r="J1915" s="67">
        <v>0.73527699999999996</v>
      </c>
      <c r="K1915" s="67">
        <v>0.69541699999999995</v>
      </c>
      <c r="L1915" s="67">
        <v>3.9935999999999999E-2</v>
      </c>
      <c r="M1915" s="67">
        <v>0.26045099999999999</v>
      </c>
      <c r="N1915" s="92">
        <v>35.42216063</v>
      </c>
      <c r="O1915">
        <v>5</v>
      </c>
      <c r="P1915" s="67">
        <v>1.289E-3</v>
      </c>
    </row>
    <row r="1916" spans="1:16" x14ac:dyDescent="0.2">
      <c r="A1916" s="1">
        <v>384</v>
      </c>
      <c r="B1916" t="s">
        <v>6</v>
      </c>
      <c r="C1916" s="25">
        <v>301367</v>
      </c>
      <c r="D1916" s="25">
        <v>117629</v>
      </c>
      <c r="E1916" s="25">
        <v>318</v>
      </c>
      <c r="F1916" t="s">
        <v>536</v>
      </c>
      <c r="G1916" s="1">
        <v>7520</v>
      </c>
      <c r="H1916" s="1">
        <v>3</v>
      </c>
      <c r="I1916" s="1">
        <v>1</v>
      </c>
      <c r="J1916" s="67">
        <v>0.41933999999999999</v>
      </c>
      <c r="K1916" s="67">
        <v>0.39094400000000001</v>
      </c>
      <c r="L1916" s="67">
        <v>2.8466000000000002E-2</v>
      </c>
      <c r="M1916" s="67">
        <v>9.9983699999999995E-2</v>
      </c>
      <c r="N1916" s="92">
        <v>23.843110599999999</v>
      </c>
      <c r="O1916">
        <v>8</v>
      </c>
      <c r="P1916" s="67">
        <v>6.3400000000000001E-4</v>
      </c>
    </row>
    <row r="1917" spans="1:16" x14ac:dyDescent="0.2">
      <c r="A1917" s="1">
        <v>384</v>
      </c>
      <c r="B1917" t="s">
        <v>6</v>
      </c>
      <c r="C1917" s="25">
        <v>301367</v>
      </c>
      <c r="D1917" s="25">
        <v>117629</v>
      </c>
      <c r="E1917" s="25">
        <v>318</v>
      </c>
      <c r="F1917" t="s">
        <v>536</v>
      </c>
      <c r="G1917" s="1">
        <v>7520</v>
      </c>
      <c r="H1917" s="1">
        <v>3</v>
      </c>
      <c r="I1917" s="1">
        <v>2</v>
      </c>
      <c r="J1917" s="67">
        <v>0.741309</v>
      </c>
      <c r="K1917" s="67">
        <v>0.70274800000000004</v>
      </c>
      <c r="L1917" s="67">
        <v>3.8644999999999999E-2</v>
      </c>
      <c r="M1917" s="67">
        <v>0.26178750000000001</v>
      </c>
      <c r="N1917" s="92">
        <v>35.314221199999999</v>
      </c>
      <c r="O1917">
        <v>5</v>
      </c>
      <c r="P1917" s="67">
        <v>1.542E-3</v>
      </c>
    </row>
    <row r="1918" spans="1:16" x14ac:dyDescent="0.2">
      <c r="A1918" s="1">
        <v>385</v>
      </c>
      <c r="B1918" t="s">
        <v>5</v>
      </c>
      <c r="C1918" s="25">
        <v>301368</v>
      </c>
      <c r="D1918" s="25">
        <v>117821</v>
      </c>
      <c r="E1918" s="25" t="s">
        <v>537</v>
      </c>
      <c r="F1918" t="s">
        <v>176</v>
      </c>
      <c r="G1918" s="1">
        <v>7521</v>
      </c>
      <c r="H1918" s="1">
        <v>1</v>
      </c>
      <c r="I1918" s="1">
        <v>1</v>
      </c>
      <c r="J1918" s="67">
        <v>0.67066199999999998</v>
      </c>
      <c r="K1918" s="67">
        <v>0.63620600000000005</v>
      </c>
      <c r="L1918" s="67">
        <v>3.4539E-2</v>
      </c>
      <c r="M1918" s="67">
        <v>0.28745280000000001</v>
      </c>
      <c r="N1918" s="92">
        <v>42.86105371</v>
      </c>
      <c r="O1918">
        <v>5</v>
      </c>
      <c r="P1918" s="67">
        <v>9.7499999999999996E-4</v>
      </c>
    </row>
    <row r="1919" spans="1:16" x14ac:dyDescent="0.2">
      <c r="A1919" s="1">
        <v>385</v>
      </c>
      <c r="B1919" t="s">
        <v>5</v>
      </c>
      <c r="C1919" s="25">
        <v>301368</v>
      </c>
      <c r="D1919" s="25">
        <v>117821</v>
      </c>
      <c r="E1919" s="25" t="s">
        <v>537</v>
      </c>
      <c r="F1919" t="s">
        <v>176</v>
      </c>
      <c r="G1919" s="1">
        <v>7521</v>
      </c>
      <c r="H1919" s="1">
        <v>1</v>
      </c>
      <c r="I1919" s="1">
        <v>2</v>
      </c>
      <c r="J1919" s="67">
        <v>0.68219300000000005</v>
      </c>
      <c r="K1919" s="67">
        <v>0.64632000000000001</v>
      </c>
      <c r="L1919" s="67">
        <v>3.5958999999999998E-2</v>
      </c>
      <c r="M1919" s="67">
        <v>0.27047789999999999</v>
      </c>
      <c r="N1919" s="92">
        <v>39.648296010000003</v>
      </c>
      <c r="O1919">
        <v>5</v>
      </c>
      <c r="P1919" s="67">
        <v>1.0499999999999999E-3</v>
      </c>
    </row>
    <row r="1920" spans="1:16" x14ac:dyDescent="0.2">
      <c r="A1920" s="1">
        <v>385</v>
      </c>
      <c r="B1920" t="s">
        <v>5</v>
      </c>
      <c r="C1920" s="25">
        <v>301368</v>
      </c>
      <c r="D1920" s="25">
        <v>117821</v>
      </c>
      <c r="E1920" s="25" t="s">
        <v>537</v>
      </c>
      <c r="F1920" t="s">
        <v>176</v>
      </c>
      <c r="G1920" s="1">
        <v>7521</v>
      </c>
      <c r="H1920" s="1">
        <v>2</v>
      </c>
      <c r="I1920" s="1">
        <v>1</v>
      </c>
      <c r="J1920" s="67">
        <v>0.63172700000000004</v>
      </c>
      <c r="K1920" s="67">
        <v>0.60187500000000005</v>
      </c>
      <c r="L1920" s="67">
        <v>2.9926999999999999E-2</v>
      </c>
      <c r="M1920" s="67">
        <v>0.23307030000000001</v>
      </c>
      <c r="N1920" s="92">
        <v>36.894148899999998</v>
      </c>
      <c r="O1920">
        <v>6</v>
      </c>
      <c r="P1920" s="67">
        <v>9.0899999999999998E-4</v>
      </c>
    </row>
    <row r="1921" spans="1:16" x14ac:dyDescent="0.2">
      <c r="A1921" s="1">
        <v>385</v>
      </c>
      <c r="B1921" t="s">
        <v>5</v>
      </c>
      <c r="C1921" s="25">
        <v>301368</v>
      </c>
      <c r="D1921" s="25">
        <v>117821</v>
      </c>
      <c r="E1921" s="25" t="s">
        <v>537</v>
      </c>
      <c r="F1921" t="s">
        <v>176</v>
      </c>
      <c r="G1921" s="1">
        <v>7521</v>
      </c>
      <c r="H1921" s="1">
        <v>2</v>
      </c>
      <c r="I1921" s="1">
        <v>2</v>
      </c>
      <c r="J1921" s="67">
        <v>0.77115900000000004</v>
      </c>
      <c r="K1921" s="67">
        <v>0.73819199999999996</v>
      </c>
      <c r="L1921" s="67">
        <v>3.3052999999999999E-2</v>
      </c>
      <c r="M1921" s="67">
        <v>0.27878849999999999</v>
      </c>
      <c r="N1921" s="92">
        <v>36.151883069999997</v>
      </c>
      <c r="O1921">
        <v>5</v>
      </c>
      <c r="P1921" s="67">
        <v>1.3359999999999999E-3</v>
      </c>
    </row>
    <row r="1922" spans="1:16" x14ac:dyDescent="0.2">
      <c r="A1922" s="1">
        <v>385</v>
      </c>
      <c r="B1922" t="s">
        <v>5</v>
      </c>
      <c r="C1922" s="25">
        <v>301368</v>
      </c>
      <c r="D1922" s="25">
        <v>117821</v>
      </c>
      <c r="E1922" s="25" t="s">
        <v>537</v>
      </c>
      <c r="F1922" t="s">
        <v>176</v>
      </c>
      <c r="G1922" s="1">
        <v>7521</v>
      </c>
      <c r="H1922" s="1">
        <v>3</v>
      </c>
      <c r="I1922" s="1">
        <v>1</v>
      </c>
      <c r="J1922" s="67">
        <v>1.343032</v>
      </c>
      <c r="K1922" s="67">
        <v>1.2375419999999999</v>
      </c>
      <c r="L1922" s="67">
        <v>6.1559000000000003E-2</v>
      </c>
      <c r="M1922" s="67">
        <v>0.34558739999999999</v>
      </c>
      <c r="N1922" s="92">
        <v>25.731881300000001</v>
      </c>
      <c r="O1922">
        <v>4</v>
      </c>
      <c r="P1922" s="67">
        <v>2.0100000000000001E-3</v>
      </c>
    </row>
    <row r="1923" spans="1:16" x14ac:dyDescent="0.2">
      <c r="A1923" s="1">
        <v>385</v>
      </c>
      <c r="B1923" t="s">
        <v>5</v>
      </c>
      <c r="C1923" s="25">
        <v>301368</v>
      </c>
      <c r="D1923" s="25">
        <v>117821</v>
      </c>
      <c r="E1923" s="25" t="s">
        <v>537</v>
      </c>
      <c r="F1923" t="s">
        <v>176</v>
      </c>
      <c r="G1923" s="1">
        <v>7521</v>
      </c>
      <c r="H1923" s="1">
        <v>3</v>
      </c>
      <c r="I1923" s="1">
        <v>2</v>
      </c>
      <c r="J1923" s="67">
        <v>1.335307</v>
      </c>
      <c r="K1923" s="67">
        <v>1.267671</v>
      </c>
      <c r="L1923" s="67">
        <v>6.7751000000000006E-2</v>
      </c>
      <c r="M1923" s="67">
        <v>0.52329239999999999</v>
      </c>
      <c r="N1923" s="92">
        <v>39.188920600000003</v>
      </c>
      <c r="O1923">
        <v>4</v>
      </c>
      <c r="P1923" s="67">
        <v>1.704E-3</v>
      </c>
    </row>
    <row r="1924" spans="1:16" x14ac:dyDescent="0.2">
      <c r="A1924" s="1">
        <v>386</v>
      </c>
      <c r="B1924" t="s">
        <v>169</v>
      </c>
      <c r="C1924" s="25">
        <v>301369</v>
      </c>
      <c r="D1924" s="25">
        <v>117839</v>
      </c>
      <c r="E1924" s="25" t="s">
        <v>538</v>
      </c>
      <c r="F1924" t="s">
        <v>176</v>
      </c>
      <c r="G1924" s="1">
        <v>7522</v>
      </c>
      <c r="H1924" s="1">
        <v>1</v>
      </c>
      <c r="I1924" s="1">
        <v>1</v>
      </c>
      <c r="J1924" s="67">
        <v>1.4547330000000001</v>
      </c>
      <c r="K1924" s="67">
        <v>1.3680079999999999</v>
      </c>
      <c r="L1924" s="67">
        <v>8.6853E-2</v>
      </c>
      <c r="M1924" s="67">
        <v>0.39011220000000002</v>
      </c>
      <c r="N1924" s="92">
        <v>26.816756059999999</v>
      </c>
      <c r="O1924">
        <v>5</v>
      </c>
      <c r="P1924" s="67">
        <v>1.8749999999999999E-3</v>
      </c>
    </row>
    <row r="1925" spans="1:16" x14ac:dyDescent="0.2">
      <c r="A1925" s="1">
        <v>386</v>
      </c>
      <c r="B1925" t="s">
        <v>169</v>
      </c>
      <c r="C1925" s="25">
        <v>301369</v>
      </c>
      <c r="D1925" s="25">
        <v>117839</v>
      </c>
      <c r="E1925" s="25" t="s">
        <v>538</v>
      </c>
      <c r="F1925" t="s">
        <v>176</v>
      </c>
      <c r="G1925" s="1">
        <v>7522</v>
      </c>
      <c r="H1925" s="1">
        <v>1</v>
      </c>
      <c r="I1925" s="1">
        <v>2</v>
      </c>
      <c r="J1925" s="67">
        <v>1.3810359999999999</v>
      </c>
      <c r="K1925" s="67">
        <v>1.3163940000000001</v>
      </c>
      <c r="L1925" s="67">
        <v>6.4754999999999993E-2</v>
      </c>
      <c r="M1925" s="67">
        <v>0.41330879999999998</v>
      </c>
      <c r="N1925" s="92">
        <v>29.927445769999999</v>
      </c>
      <c r="O1925">
        <v>6</v>
      </c>
      <c r="P1925" s="67">
        <v>1.9840000000000001E-3</v>
      </c>
    </row>
    <row r="1926" spans="1:16" x14ac:dyDescent="0.2">
      <c r="A1926" s="1">
        <v>386</v>
      </c>
      <c r="B1926" t="s">
        <v>169</v>
      </c>
      <c r="C1926" s="25">
        <v>301369</v>
      </c>
      <c r="D1926" s="25">
        <v>117839</v>
      </c>
      <c r="E1926" s="25" t="s">
        <v>538</v>
      </c>
      <c r="F1926" t="s">
        <v>176</v>
      </c>
      <c r="G1926" s="1">
        <v>7522</v>
      </c>
      <c r="H1926" s="1">
        <v>2</v>
      </c>
      <c r="I1926" s="1">
        <v>1</v>
      </c>
      <c r="J1926" s="67">
        <v>1.3932359999999999</v>
      </c>
      <c r="K1926" s="67">
        <v>1.3124199999999999</v>
      </c>
      <c r="L1926" s="67">
        <v>8.0938999999999997E-2</v>
      </c>
      <c r="M1926" s="67">
        <v>0.39796559999999997</v>
      </c>
      <c r="N1926" s="92">
        <v>28.564119789999999</v>
      </c>
      <c r="O1926">
        <v>6</v>
      </c>
      <c r="P1926" s="67">
        <v>1.7639999999999999E-3</v>
      </c>
    </row>
    <row r="1927" spans="1:16" x14ac:dyDescent="0.2">
      <c r="A1927" s="1">
        <v>386</v>
      </c>
      <c r="B1927" t="s">
        <v>169</v>
      </c>
      <c r="C1927" s="25">
        <v>301369</v>
      </c>
      <c r="D1927" s="25">
        <v>117839</v>
      </c>
      <c r="E1927" s="25" t="s">
        <v>538</v>
      </c>
      <c r="F1927" t="s">
        <v>176</v>
      </c>
      <c r="G1927" s="1">
        <v>7522</v>
      </c>
      <c r="H1927" s="1">
        <v>2</v>
      </c>
      <c r="I1927" s="1">
        <v>2</v>
      </c>
      <c r="J1927" s="67">
        <v>1.4194659999999999</v>
      </c>
      <c r="K1927" s="67">
        <v>1.32857</v>
      </c>
      <c r="L1927" s="67">
        <v>9.1018000000000002E-2</v>
      </c>
      <c r="M1927" s="67">
        <v>0.30725550000000001</v>
      </c>
      <c r="N1927" s="92">
        <v>21.645851329999999</v>
      </c>
      <c r="O1927">
        <v>6</v>
      </c>
      <c r="P1927" s="67">
        <v>1.818E-3</v>
      </c>
    </row>
    <row r="1928" spans="1:16" x14ac:dyDescent="0.2">
      <c r="A1928" s="1">
        <v>386</v>
      </c>
      <c r="B1928" t="s">
        <v>169</v>
      </c>
      <c r="C1928" s="25">
        <v>301369</v>
      </c>
      <c r="D1928" s="25">
        <v>117839</v>
      </c>
      <c r="E1928" s="25" t="s">
        <v>538</v>
      </c>
      <c r="F1928" t="s">
        <v>176</v>
      </c>
      <c r="G1928" s="1">
        <v>7522</v>
      </c>
      <c r="H1928" s="1">
        <v>3</v>
      </c>
      <c r="I1928" s="1">
        <v>1</v>
      </c>
      <c r="J1928" s="67">
        <v>1.396504</v>
      </c>
      <c r="K1928" s="67">
        <v>1.3257380000000001</v>
      </c>
      <c r="L1928" s="67">
        <v>7.0874000000000006E-2</v>
      </c>
      <c r="M1928" s="67">
        <v>0.37841399999999997</v>
      </c>
      <c r="N1928" s="92">
        <v>27.097237100000001</v>
      </c>
      <c r="O1928">
        <v>5</v>
      </c>
      <c r="P1928" s="67">
        <v>1.8990000000000001E-3</v>
      </c>
    </row>
    <row r="1929" spans="1:16" x14ac:dyDescent="0.2">
      <c r="A1929" s="1">
        <v>386</v>
      </c>
      <c r="B1929" t="s">
        <v>169</v>
      </c>
      <c r="C1929" s="25">
        <v>301369</v>
      </c>
      <c r="D1929" s="25">
        <v>117839</v>
      </c>
      <c r="E1929" s="25" t="s">
        <v>538</v>
      </c>
      <c r="F1929" t="s">
        <v>176</v>
      </c>
      <c r="G1929" s="1">
        <v>7522</v>
      </c>
      <c r="H1929" s="1">
        <v>3</v>
      </c>
      <c r="I1929" s="1">
        <v>2</v>
      </c>
      <c r="J1929" s="67">
        <v>1.42035</v>
      </c>
      <c r="K1929" s="67">
        <v>1.285801</v>
      </c>
      <c r="L1929" s="67">
        <v>9.3726000000000004E-2</v>
      </c>
      <c r="M1929" s="67">
        <v>0.32576490000000002</v>
      </c>
      <c r="N1929" s="92">
        <v>22.935537020000002</v>
      </c>
      <c r="O1929">
        <v>5</v>
      </c>
      <c r="P1929" s="67">
        <v>1.748E-3</v>
      </c>
    </row>
    <row r="1930" spans="1:16" x14ac:dyDescent="0.2">
      <c r="A1930" s="1">
        <v>387</v>
      </c>
      <c r="B1930" t="s">
        <v>169</v>
      </c>
      <c r="C1930" s="25">
        <v>301370</v>
      </c>
      <c r="D1930" s="25">
        <v>117809</v>
      </c>
      <c r="E1930" s="25" t="s">
        <v>539</v>
      </c>
      <c r="F1930" t="s">
        <v>185</v>
      </c>
      <c r="G1930" s="1">
        <v>7523</v>
      </c>
      <c r="H1930" s="1">
        <v>1</v>
      </c>
      <c r="I1930" s="1">
        <v>1</v>
      </c>
      <c r="J1930" s="67">
        <v>1.1844749999999999</v>
      </c>
      <c r="K1930" s="67">
        <v>1.132698</v>
      </c>
      <c r="L1930" s="67">
        <v>5.1865000000000001E-2</v>
      </c>
      <c r="M1930" s="67">
        <v>0.25347510000000001</v>
      </c>
      <c r="N1930" s="92">
        <v>21.399784709999999</v>
      </c>
      <c r="O1930">
        <v>6</v>
      </c>
      <c r="P1930" s="67">
        <v>1.802E-3</v>
      </c>
    </row>
    <row r="1931" spans="1:16" x14ac:dyDescent="0.2">
      <c r="A1931" s="1">
        <v>387</v>
      </c>
      <c r="B1931" t="s">
        <v>169</v>
      </c>
      <c r="C1931" s="25">
        <v>301370</v>
      </c>
      <c r="D1931" s="25">
        <v>117809</v>
      </c>
      <c r="E1931" s="25" t="s">
        <v>539</v>
      </c>
      <c r="F1931" t="s">
        <v>185</v>
      </c>
      <c r="G1931" s="1">
        <v>7523</v>
      </c>
      <c r="H1931" s="1">
        <v>1</v>
      </c>
      <c r="I1931" s="1">
        <v>2</v>
      </c>
      <c r="J1931" s="67">
        <v>1.190239</v>
      </c>
      <c r="K1931" s="67">
        <v>1.0735209999999999</v>
      </c>
      <c r="L1931" s="67">
        <v>6.0464999999999998E-2</v>
      </c>
      <c r="M1931" s="67">
        <v>0.2104425</v>
      </c>
      <c r="N1931" s="92">
        <v>17.680692700000002</v>
      </c>
      <c r="O1931">
        <v>6</v>
      </c>
      <c r="P1931" s="67">
        <v>1.838E-3</v>
      </c>
    </row>
    <row r="1932" spans="1:16" x14ac:dyDescent="0.2">
      <c r="A1932" s="1">
        <v>387</v>
      </c>
      <c r="B1932" t="s">
        <v>169</v>
      </c>
      <c r="C1932" s="25">
        <v>301370</v>
      </c>
      <c r="D1932" s="25">
        <v>117809</v>
      </c>
      <c r="E1932" s="25" t="s">
        <v>539</v>
      </c>
      <c r="F1932" t="s">
        <v>185</v>
      </c>
      <c r="G1932" s="1">
        <v>7523</v>
      </c>
      <c r="H1932" s="1">
        <v>2</v>
      </c>
      <c r="I1932" s="1">
        <v>1</v>
      </c>
      <c r="J1932" s="67">
        <v>1.4058820000000001</v>
      </c>
      <c r="K1932" s="67">
        <v>1.339928</v>
      </c>
      <c r="L1932" s="67">
        <v>6.6054000000000002E-2</v>
      </c>
      <c r="M1932" s="67">
        <v>0.30637259999999999</v>
      </c>
      <c r="N1932" s="92">
        <v>21.79219878</v>
      </c>
      <c r="O1932">
        <v>7</v>
      </c>
      <c r="P1932" s="67">
        <v>1.6080000000000001E-3</v>
      </c>
    </row>
    <row r="1933" spans="1:16" x14ac:dyDescent="0.2">
      <c r="A1933" s="1">
        <v>387</v>
      </c>
      <c r="B1933" t="s">
        <v>169</v>
      </c>
      <c r="C1933" s="25">
        <v>301370</v>
      </c>
      <c r="D1933" s="25">
        <v>117809</v>
      </c>
      <c r="E1933" s="25" t="s">
        <v>539</v>
      </c>
      <c r="F1933" t="s">
        <v>185</v>
      </c>
      <c r="G1933" s="1">
        <v>7523</v>
      </c>
      <c r="H1933" s="1">
        <v>2</v>
      </c>
      <c r="I1933" s="1">
        <v>2</v>
      </c>
      <c r="J1933" s="67">
        <v>1.393864</v>
      </c>
      <c r="K1933" s="67">
        <v>1.3123039999999999</v>
      </c>
      <c r="L1933" s="67">
        <v>6.8288000000000001E-2</v>
      </c>
      <c r="M1933" s="67">
        <v>0.38961990000000002</v>
      </c>
      <c r="N1933" s="92">
        <v>27.952504690000001</v>
      </c>
      <c r="O1933">
        <v>7</v>
      </c>
      <c r="P1933" s="67">
        <v>1.7290000000000001E-3</v>
      </c>
    </row>
    <row r="1934" spans="1:16" x14ac:dyDescent="0.2">
      <c r="A1934" s="1">
        <v>387</v>
      </c>
      <c r="B1934" t="s">
        <v>169</v>
      </c>
      <c r="C1934" s="25">
        <v>301370</v>
      </c>
      <c r="D1934" s="25">
        <v>117809</v>
      </c>
      <c r="E1934" s="25" t="s">
        <v>539</v>
      </c>
      <c r="F1934" t="s">
        <v>185</v>
      </c>
      <c r="G1934" s="1">
        <v>7523</v>
      </c>
      <c r="H1934" s="1">
        <v>3</v>
      </c>
      <c r="I1934" s="1">
        <v>1</v>
      </c>
      <c r="J1934" s="67">
        <v>1.2126980000000001</v>
      </c>
      <c r="K1934" s="67">
        <v>1.1422049999999999</v>
      </c>
      <c r="L1934" s="67">
        <v>7.0612999999999995E-2</v>
      </c>
      <c r="M1934" s="67">
        <v>0.30267630000000001</v>
      </c>
      <c r="N1934" s="92">
        <v>24.958918050000001</v>
      </c>
      <c r="O1934">
        <v>7</v>
      </c>
      <c r="P1934" s="67">
        <v>1.0150000000000001E-3</v>
      </c>
    </row>
    <row r="1935" spans="1:16" x14ac:dyDescent="0.2">
      <c r="A1935" s="1">
        <v>387</v>
      </c>
      <c r="B1935" t="s">
        <v>169</v>
      </c>
      <c r="C1935" s="25">
        <v>301370</v>
      </c>
      <c r="D1935" s="25">
        <v>117809</v>
      </c>
      <c r="E1935" s="25" t="s">
        <v>539</v>
      </c>
      <c r="F1935" t="s">
        <v>185</v>
      </c>
      <c r="G1935" s="1">
        <v>7523</v>
      </c>
      <c r="H1935" s="1">
        <v>3</v>
      </c>
      <c r="I1935" s="1">
        <v>2</v>
      </c>
      <c r="J1935" s="67">
        <v>1.157511</v>
      </c>
      <c r="K1935" s="67">
        <v>1.1072090000000001</v>
      </c>
      <c r="L1935" s="67">
        <v>5.0395000000000002E-2</v>
      </c>
      <c r="M1935" s="67">
        <v>0.26337690000000002</v>
      </c>
      <c r="N1935" s="92">
        <v>22.753727609999999</v>
      </c>
      <c r="O1935">
        <v>7</v>
      </c>
      <c r="P1935" s="67">
        <v>1.405E-3</v>
      </c>
    </row>
    <row r="1936" spans="1:16" x14ac:dyDescent="0.2">
      <c r="A1936" s="1">
        <v>388</v>
      </c>
      <c r="B1936" t="s">
        <v>169</v>
      </c>
      <c r="C1936" s="25">
        <v>301371</v>
      </c>
      <c r="D1936" s="25" t="s">
        <v>150</v>
      </c>
      <c r="E1936" s="25" t="s">
        <v>540</v>
      </c>
      <c r="F1936" t="s">
        <v>176</v>
      </c>
      <c r="G1936" s="1">
        <v>7524</v>
      </c>
      <c r="H1936" s="1">
        <v>1</v>
      </c>
      <c r="I1936" s="1">
        <v>1</v>
      </c>
      <c r="J1936" s="67">
        <v>1.311847</v>
      </c>
      <c r="K1936" s="67">
        <v>1.2429509999999999</v>
      </c>
      <c r="L1936" s="67">
        <v>6.9010000000000002E-2</v>
      </c>
      <c r="M1936" s="67">
        <v>0.24426990000000001</v>
      </c>
      <c r="N1936" s="92">
        <v>18.620304040000001</v>
      </c>
      <c r="O1936">
        <v>5</v>
      </c>
      <c r="P1936" s="67">
        <v>2.2859999999999998E-3</v>
      </c>
    </row>
    <row r="1937" spans="1:16" x14ac:dyDescent="0.2">
      <c r="A1937" s="1">
        <v>388</v>
      </c>
      <c r="B1937" t="s">
        <v>169</v>
      </c>
      <c r="C1937" s="25">
        <v>301371</v>
      </c>
      <c r="D1937" s="25" t="s">
        <v>150</v>
      </c>
      <c r="E1937" s="25" t="s">
        <v>540</v>
      </c>
      <c r="F1937" t="s">
        <v>176</v>
      </c>
      <c r="G1937" s="1">
        <v>7524</v>
      </c>
      <c r="H1937" s="1">
        <v>1</v>
      </c>
      <c r="I1937" s="1">
        <v>2</v>
      </c>
      <c r="J1937" s="67">
        <v>1.3315250000000001</v>
      </c>
      <c r="K1937" s="67">
        <v>1.268011</v>
      </c>
      <c r="L1937" s="67">
        <v>6.3620999999999997E-2</v>
      </c>
      <c r="M1937" s="67">
        <v>0.26192789999999999</v>
      </c>
      <c r="N1937" s="92">
        <v>19.671271659999999</v>
      </c>
      <c r="O1937">
        <v>5</v>
      </c>
      <c r="P1937" s="67">
        <v>2.0430000000000001E-3</v>
      </c>
    </row>
    <row r="1938" spans="1:16" x14ac:dyDescent="0.2">
      <c r="A1938" s="1">
        <v>388</v>
      </c>
      <c r="B1938" t="s">
        <v>169</v>
      </c>
      <c r="C1938" s="25">
        <v>301371</v>
      </c>
      <c r="D1938" s="25" t="s">
        <v>150</v>
      </c>
      <c r="E1938" s="25" t="s">
        <v>540</v>
      </c>
      <c r="F1938" t="s">
        <v>176</v>
      </c>
      <c r="G1938" s="1">
        <v>7524</v>
      </c>
      <c r="H1938" s="1">
        <v>2</v>
      </c>
      <c r="I1938" s="1">
        <v>1</v>
      </c>
      <c r="J1938" s="67">
        <v>1.106306</v>
      </c>
      <c r="K1938" s="67">
        <v>1.0283500000000001</v>
      </c>
      <c r="L1938" s="67">
        <v>7.8076999999999994E-2</v>
      </c>
      <c r="M1938" s="67">
        <v>0.34962660000000001</v>
      </c>
      <c r="N1938" s="92">
        <v>31.603064610000001</v>
      </c>
      <c r="O1938">
        <v>6</v>
      </c>
      <c r="P1938" s="67">
        <v>2.0950000000000001E-3</v>
      </c>
    </row>
    <row r="1939" spans="1:16" x14ac:dyDescent="0.2">
      <c r="A1939" s="1">
        <v>388</v>
      </c>
      <c r="B1939" t="s">
        <v>169</v>
      </c>
      <c r="C1939" s="25">
        <v>301371</v>
      </c>
      <c r="D1939" s="25" t="s">
        <v>150</v>
      </c>
      <c r="E1939" s="25" t="s">
        <v>540</v>
      </c>
      <c r="F1939" t="s">
        <v>176</v>
      </c>
      <c r="G1939" s="1">
        <v>7524</v>
      </c>
      <c r="H1939" s="1">
        <v>2</v>
      </c>
      <c r="I1939" s="1">
        <v>2</v>
      </c>
      <c r="J1939" s="67">
        <v>1.142045</v>
      </c>
      <c r="K1939" s="67">
        <v>1.01352</v>
      </c>
      <c r="L1939" s="67">
        <v>8.7381E-2</v>
      </c>
      <c r="M1939" s="67">
        <v>0.24350669999999999</v>
      </c>
      <c r="N1939" s="92">
        <v>21.321988189999999</v>
      </c>
      <c r="O1939">
        <v>7</v>
      </c>
      <c r="P1939" s="67">
        <v>2.0089999999999999E-3</v>
      </c>
    </row>
    <row r="1940" spans="1:16" x14ac:dyDescent="0.2">
      <c r="A1940" s="1">
        <v>388</v>
      </c>
      <c r="B1940" t="s">
        <v>169</v>
      </c>
      <c r="C1940" s="25">
        <v>301371</v>
      </c>
      <c r="D1940" s="25" t="s">
        <v>150</v>
      </c>
      <c r="E1940" s="25" t="s">
        <v>540</v>
      </c>
      <c r="F1940" t="s">
        <v>176</v>
      </c>
      <c r="G1940" s="1">
        <v>7524</v>
      </c>
      <c r="H1940" s="1">
        <v>3</v>
      </c>
      <c r="I1940" s="1">
        <v>1</v>
      </c>
      <c r="J1940" s="67">
        <v>1.1195630000000001</v>
      </c>
      <c r="K1940" s="67">
        <v>1.0373000000000001</v>
      </c>
      <c r="L1940" s="67">
        <v>8.2381999999999997E-2</v>
      </c>
      <c r="M1940" s="67">
        <v>0.29672730000000003</v>
      </c>
      <c r="N1940" s="92">
        <v>26.503850159999999</v>
      </c>
      <c r="O1940">
        <v>6</v>
      </c>
      <c r="P1940" s="67">
        <v>1.668E-3</v>
      </c>
    </row>
    <row r="1941" spans="1:16" x14ac:dyDescent="0.2">
      <c r="A1941" s="1">
        <v>388</v>
      </c>
      <c r="B1941" t="s">
        <v>169</v>
      </c>
      <c r="C1941" s="25">
        <v>301371</v>
      </c>
      <c r="D1941" s="25" t="s">
        <v>150</v>
      </c>
      <c r="E1941" s="25" t="s">
        <v>540</v>
      </c>
      <c r="F1941" t="s">
        <v>176</v>
      </c>
      <c r="G1941" s="1">
        <v>7524</v>
      </c>
      <c r="H1941" s="1">
        <v>3</v>
      </c>
      <c r="I1941" s="1">
        <v>2</v>
      </c>
      <c r="J1941" s="67">
        <v>1.5760890000000001</v>
      </c>
      <c r="K1941" s="67">
        <v>1.4266129999999999</v>
      </c>
      <c r="L1941" s="67">
        <v>9.2840000000000006E-2</v>
      </c>
      <c r="M1941" s="67">
        <v>0.31951259999999998</v>
      </c>
      <c r="N1941" s="92">
        <v>20.272497300000001</v>
      </c>
      <c r="O1941">
        <v>7</v>
      </c>
      <c r="P1941" s="67">
        <v>1.756E-3</v>
      </c>
    </row>
    <row r="1942" spans="1:16" x14ac:dyDescent="0.2">
      <c r="A1942" s="1">
        <v>389</v>
      </c>
      <c r="B1942" t="s">
        <v>169</v>
      </c>
      <c r="C1942" s="25">
        <v>301372</v>
      </c>
      <c r="D1942" s="25">
        <v>117689</v>
      </c>
      <c r="E1942" s="25" t="s">
        <v>541</v>
      </c>
      <c r="F1942" t="s">
        <v>176</v>
      </c>
      <c r="G1942" s="1">
        <v>7525</v>
      </c>
      <c r="H1942" s="1">
        <v>1</v>
      </c>
      <c r="I1942" s="1">
        <v>1</v>
      </c>
      <c r="J1942" s="67">
        <v>0.90077300000000005</v>
      </c>
      <c r="K1942" s="67">
        <v>0.82296899999999995</v>
      </c>
      <c r="L1942" s="67">
        <v>7.7895000000000006E-2</v>
      </c>
      <c r="M1942" s="67">
        <v>0.30881789999999998</v>
      </c>
      <c r="N1942" s="92">
        <v>34.283654149999997</v>
      </c>
      <c r="O1942">
        <v>6</v>
      </c>
      <c r="P1942" s="67">
        <v>2.5279999999999999E-3</v>
      </c>
    </row>
    <row r="1943" spans="1:16" x14ac:dyDescent="0.2">
      <c r="A1943" s="1">
        <v>389</v>
      </c>
      <c r="B1943" t="s">
        <v>169</v>
      </c>
      <c r="C1943" s="25">
        <v>301372</v>
      </c>
      <c r="D1943" s="25">
        <v>117689</v>
      </c>
      <c r="E1943" s="25" t="s">
        <v>541</v>
      </c>
      <c r="F1943" t="s">
        <v>176</v>
      </c>
      <c r="G1943" s="1">
        <v>7525</v>
      </c>
      <c r="H1943" s="1">
        <v>1</v>
      </c>
      <c r="I1943" s="1">
        <v>2</v>
      </c>
      <c r="J1943" s="67">
        <v>0.89046599999999998</v>
      </c>
      <c r="K1943" s="67">
        <v>0.79781000000000002</v>
      </c>
      <c r="L1943" s="67">
        <v>9.2756000000000005E-2</v>
      </c>
      <c r="M1943" s="67">
        <v>0.38720339999999998</v>
      </c>
      <c r="N1943" s="92">
        <v>43.483232370000003</v>
      </c>
      <c r="O1943">
        <v>7</v>
      </c>
      <c r="P1943" s="67">
        <v>1.913E-3</v>
      </c>
    </row>
    <row r="1944" spans="1:16" x14ac:dyDescent="0.2">
      <c r="A1944" s="1">
        <v>389</v>
      </c>
      <c r="B1944" t="s">
        <v>169</v>
      </c>
      <c r="C1944" s="25">
        <v>301372</v>
      </c>
      <c r="D1944" s="25">
        <v>117689</v>
      </c>
      <c r="E1944" s="25" t="s">
        <v>541</v>
      </c>
      <c r="F1944" t="s">
        <v>176</v>
      </c>
      <c r="G1944" s="1">
        <v>7525</v>
      </c>
      <c r="H1944" s="1">
        <v>2</v>
      </c>
      <c r="I1944" s="1">
        <v>1</v>
      </c>
      <c r="J1944" s="67">
        <v>0.89141999999999999</v>
      </c>
      <c r="K1944" s="67">
        <v>0.79888199999999998</v>
      </c>
      <c r="L1944" s="67">
        <v>9.2641000000000001E-2</v>
      </c>
      <c r="M1944" s="67">
        <v>0.28093859999999998</v>
      </c>
      <c r="N1944" s="92">
        <v>31.51585111</v>
      </c>
      <c r="O1944">
        <v>6</v>
      </c>
      <c r="P1944" s="67">
        <v>2.2650000000000001E-3</v>
      </c>
    </row>
    <row r="1945" spans="1:16" x14ac:dyDescent="0.2">
      <c r="A1945" s="1">
        <v>389</v>
      </c>
      <c r="B1945" t="s">
        <v>169</v>
      </c>
      <c r="C1945" s="25">
        <v>301372</v>
      </c>
      <c r="D1945" s="25">
        <v>117689</v>
      </c>
      <c r="E1945" s="25" t="s">
        <v>541</v>
      </c>
      <c r="F1945" t="s">
        <v>176</v>
      </c>
      <c r="G1945" s="1">
        <v>7525</v>
      </c>
      <c r="H1945" s="1">
        <v>2</v>
      </c>
      <c r="I1945" s="1">
        <v>2</v>
      </c>
      <c r="J1945" s="67">
        <v>1.0605199999999999</v>
      </c>
      <c r="K1945" s="67">
        <v>0.95445400000000002</v>
      </c>
      <c r="L1945" s="67">
        <v>0.106172</v>
      </c>
      <c r="M1945" s="67">
        <v>0.44263710000000001</v>
      </c>
      <c r="N1945" s="92">
        <v>41.73774186</v>
      </c>
      <c r="O1945">
        <v>8</v>
      </c>
      <c r="P1945" s="67">
        <v>2.4459999999999998E-3</v>
      </c>
    </row>
    <row r="1946" spans="1:16" x14ac:dyDescent="0.2">
      <c r="A1946" s="1">
        <v>389</v>
      </c>
      <c r="B1946" t="s">
        <v>169</v>
      </c>
      <c r="C1946" s="25">
        <v>301372</v>
      </c>
      <c r="D1946" s="25">
        <v>117689</v>
      </c>
      <c r="E1946" s="25" t="s">
        <v>541</v>
      </c>
      <c r="F1946" t="s">
        <v>176</v>
      </c>
      <c r="G1946" s="1">
        <v>7525</v>
      </c>
      <c r="H1946" s="1">
        <v>3</v>
      </c>
      <c r="I1946" s="1">
        <v>1</v>
      </c>
      <c r="J1946" s="67">
        <v>1.0176670000000001</v>
      </c>
      <c r="K1946" s="67">
        <v>0.93007700000000004</v>
      </c>
      <c r="L1946" s="67">
        <v>8.7687000000000001E-2</v>
      </c>
      <c r="M1946" s="67">
        <v>0.43110540000000003</v>
      </c>
      <c r="N1946" s="92">
        <v>42.36212828</v>
      </c>
      <c r="O1946">
        <v>7</v>
      </c>
      <c r="P1946" s="67">
        <v>2.1080000000000001E-3</v>
      </c>
    </row>
    <row r="1947" spans="1:16" x14ac:dyDescent="0.2">
      <c r="A1947" s="1">
        <v>389</v>
      </c>
      <c r="B1947" t="s">
        <v>169</v>
      </c>
      <c r="C1947" s="25">
        <v>301372</v>
      </c>
      <c r="D1947" s="25">
        <v>117689</v>
      </c>
      <c r="E1947" s="25" t="s">
        <v>541</v>
      </c>
      <c r="F1947" t="s">
        <v>176</v>
      </c>
      <c r="G1947" s="1">
        <v>7525</v>
      </c>
      <c r="H1947" s="1">
        <v>3</v>
      </c>
      <c r="I1947" s="1">
        <v>2</v>
      </c>
      <c r="J1947" s="67">
        <v>1.048961</v>
      </c>
      <c r="K1947" s="67">
        <v>0.92528900000000003</v>
      </c>
      <c r="L1947" s="67">
        <v>0.123796</v>
      </c>
      <c r="M1947" s="67">
        <v>0.37605060000000001</v>
      </c>
      <c r="N1947" s="92">
        <v>35.849817100000003</v>
      </c>
      <c r="O1947">
        <v>7</v>
      </c>
      <c r="P1947" s="67">
        <v>2.2790000000000002E-3</v>
      </c>
    </row>
    <row r="1948" spans="1:16" x14ac:dyDescent="0.2">
      <c r="A1948" s="1">
        <v>390</v>
      </c>
      <c r="B1948" t="s">
        <v>169</v>
      </c>
      <c r="C1948" s="25">
        <v>301373</v>
      </c>
      <c r="D1948" s="25">
        <v>117690</v>
      </c>
      <c r="E1948" s="25" t="s">
        <v>542</v>
      </c>
      <c r="F1948" t="s">
        <v>176</v>
      </c>
      <c r="G1948" s="1">
        <v>7526</v>
      </c>
      <c r="H1948" s="1">
        <v>1</v>
      </c>
      <c r="I1948" s="1">
        <v>1</v>
      </c>
      <c r="J1948" s="67">
        <v>1.142045</v>
      </c>
      <c r="K1948" s="67">
        <v>1.01352</v>
      </c>
      <c r="L1948" s="67">
        <v>8.7381E-2</v>
      </c>
      <c r="M1948" s="67">
        <v>0.24350669999999999</v>
      </c>
      <c r="N1948" s="92">
        <v>21.321988189999999</v>
      </c>
      <c r="O1948">
        <v>7</v>
      </c>
      <c r="P1948" s="67">
        <v>2.0089999999999999E-3</v>
      </c>
    </row>
    <row r="1949" spans="1:16" x14ac:dyDescent="0.2">
      <c r="A1949" s="1">
        <v>390</v>
      </c>
      <c r="B1949" t="s">
        <v>169</v>
      </c>
      <c r="C1949" s="25">
        <v>301373</v>
      </c>
      <c r="D1949" s="25">
        <v>117690</v>
      </c>
      <c r="E1949" s="25" t="s">
        <v>542</v>
      </c>
      <c r="F1949" t="s">
        <v>176</v>
      </c>
      <c r="G1949" s="1">
        <v>7526</v>
      </c>
      <c r="H1949" s="1">
        <v>1</v>
      </c>
      <c r="I1949" s="1">
        <v>2</v>
      </c>
      <c r="J1949" s="67">
        <v>1.1195630000000001</v>
      </c>
      <c r="K1949" s="67">
        <v>1.0373000000000001</v>
      </c>
      <c r="L1949" s="67">
        <v>8.2381999999999997E-2</v>
      </c>
      <c r="M1949" s="67">
        <v>0.29672730000000003</v>
      </c>
      <c r="N1949" s="92">
        <v>26.503850159999999</v>
      </c>
      <c r="O1949">
        <v>6</v>
      </c>
      <c r="P1949" s="67">
        <v>1.668E-3</v>
      </c>
    </row>
    <row r="1950" spans="1:16" x14ac:dyDescent="0.2">
      <c r="A1950" s="1">
        <v>390</v>
      </c>
      <c r="B1950" t="s">
        <v>169</v>
      </c>
      <c r="C1950" s="25">
        <v>301373</v>
      </c>
      <c r="D1950" s="25">
        <v>117690</v>
      </c>
      <c r="E1950" s="25" t="s">
        <v>542</v>
      </c>
      <c r="F1950" t="s">
        <v>176</v>
      </c>
      <c r="G1950" s="1">
        <v>7526</v>
      </c>
      <c r="H1950" s="1">
        <v>2</v>
      </c>
      <c r="I1950" s="1">
        <v>1</v>
      </c>
      <c r="J1950" s="67">
        <v>1.5760890000000001</v>
      </c>
      <c r="K1950" s="67">
        <v>1.4266129999999999</v>
      </c>
      <c r="L1950" s="67">
        <v>9.2840000000000006E-2</v>
      </c>
      <c r="M1950" s="67">
        <v>0.31951259999999998</v>
      </c>
      <c r="N1950" s="92">
        <v>20.272497300000001</v>
      </c>
      <c r="O1950">
        <v>7</v>
      </c>
      <c r="P1950" s="67">
        <v>1.756E-3</v>
      </c>
    </row>
    <row r="1951" spans="1:16" x14ac:dyDescent="0.2">
      <c r="A1951" s="1">
        <v>390</v>
      </c>
      <c r="B1951" t="s">
        <v>169</v>
      </c>
      <c r="C1951" s="25">
        <v>301373</v>
      </c>
      <c r="D1951" s="25">
        <v>117690</v>
      </c>
      <c r="E1951" s="25" t="s">
        <v>542</v>
      </c>
      <c r="F1951" t="s">
        <v>176</v>
      </c>
      <c r="G1951" s="1">
        <v>7526</v>
      </c>
      <c r="H1951" s="1">
        <v>2</v>
      </c>
      <c r="I1951" s="1">
        <v>2</v>
      </c>
      <c r="J1951" s="67">
        <v>1.128182</v>
      </c>
      <c r="K1951" s="67">
        <v>1.046748</v>
      </c>
      <c r="L1951" s="67">
        <v>8.1553E-2</v>
      </c>
      <c r="M1951" s="67">
        <v>0.27964349999999999</v>
      </c>
      <c r="N1951" s="92">
        <v>24.787091090000001</v>
      </c>
      <c r="O1951">
        <v>6</v>
      </c>
      <c r="P1951" s="67">
        <v>2.297E-3</v>
      </c>
    </row>
    <row r="1952" spans="1:16" x14ac:dyDescent="0.2">
      <c r="A1952" s="1">
        <v>390</v>
      </c>
      <c r="B1952" t="s">
        <v>169</v>
      </c>
      <c r="C1952" s="25">
        <v>301373</v>
      </c>
      <c r="D1952" s="25">
        <v>117690</v>
      </c>
      <c r="E1952" s="25" t="s">
        <v>542</v>
      </c>
      <c r="F1952" t="s">
        <v>176</v>
      </c>
      <c r="G1952" s="1">
        <v>7526</v>
      </c>
      <c r="H1952" s="1">
        <v>3</v>
      </c>
      <c r="I1952" s="1">
        <v>1</v>
      </c>
      <c r="J1952" s="67">
        <v>1.426906</v>
      </c>
      <c r="K1952" s="67">
        <v>1.3490839999999999</v>
      </c>
      <c r="L1952" s="67">
        <v>7.7940999999999996E-2</v>
      </c>
      <c r="M1952" s="67">
        <v>0.50082930000000003</v>
      </c>
      <c r="N1952" s="92">
        <v>35.09896938</v>
      </c>
      <c r="O1952">
        <v>6</v>
      </c>
      <c r="P1952" s="67">
        <v>2.359E-3</v>
      </c>
    </row>
    <row r="1953" spans="1:16" x14ac:dyDescent="0.2">
      <c r="A1953" s="1">
        <v>390</v>
      </c>
      <c r="B1953" t="s">
        <v>169</v>
      </c>
      <c r="C1953" s="25">
        <v>301373</v>
      </c>
      <c r="D1953" s="25">
        <v>117690</v>
      </c>
      <c r="E1953" s="25" t="s">
        <v>542</v>
      </c>
      <c r="F1953" t="s">
        <v>176</v>
      </c>
      <c r="G1953" s="1">
        <v>7526</v>
      </c>
      <c r="H1953" s="1">
        <v>3</v>
      </c>
      <c r="I1953" s="1">
        <v>2</v>
      </c>
      <c r="J1953" s="67">
        <v>1.3354900000000001</v>
      </c>
      <c r="K1953" s="67">
        <v>1.2620340000000001</v>
      </c>
      <c r="L1953" s="67">
        <v>7.3573E-2</v>
      </c>
      <c r="M1953" s="67">
        <v>0.45704699999999998</v>
      </c>
      <c r="N1953" s="92">
        <v>34.22316902</v>
      </c>
      <c r="O1953">
        <v>7</v>
      </c>
      <c r="P1953" s="67">
        <v>1.8879999999999999E-3</v>
      </c>
    </row>
    <row r="1954" spans="1:16" x14ac:dyDescent="0.2">
      <c r="A1954" s="1">
        <v>391</v>
      </c>
      <c r="B1954" t="s">
        <v>6</v>
      </c>
      <c r="C1954" s="25">
        <v>301374</v>
      </c>
      <c r="D1954" s="25">
        <v>117706</v>
      </c>
      <c r="E1954" s="25" t="s">
        <v>543</v>
      </c>
      <c r="F1954" t="s">
        <v>176</v>
      </c>
      <c r="G1954" s="1">
        <v>7527</v>
      </c>
      <c r="H1954" s="1">
        <v>1</v>
      </c>
      <c r="I1954" s="1">
        <v>1</v>
      </c>
      <c r="J1954" s="67">
        <v>1.342538</v>
      </c>
      <c r="K1954" s="67">
        <v>1.2747459999999999</v>
      </c>
      <c r="L1954" s="67">
        <v>6.7901000000000003E-2</v>
      </c>
      <c r="M1954" s="67">
        <v>0.41082479999999999</v>
      </c>
      <c r="N1954" s="92">
        <v>30.600608699999999</v>
      </c>
      <c r="O1954">
        <v>6</v>
      </c>
      <c r="P1954" s="67">
        <v>2.1510000000000001E-3</v>
      </c>
    </row>
    <row r="1955" spans="1:16" x14ac:dyDescent="0.2">
      <c r="A1955" s="1">
        <v>391</v>
      </c>
      <c r="B1955" t="s">
        <v>6</v>
      </c>
      <c r="C1955" s="25">
        <v>301374</v>
      </c>
      <c r="D1955" s="25">
        <v>117706</v>
      </c>
      <c r="E1955" s="25" t="s">
        <v>543</v>
      </c>
      <c r="F1955" t="s">
        <v>176</v>
      </c>
      <c r="G1955" s="1">
        <v>7527</v>
      </c>
      <c r="H1955" s="1">
        <v>1</v>
      </c>
      <c r="I1955" s="1">
        <v>2</v>
      </c>
      <c r="J1955" s="67">
        <v>1.2960229999999999</v>
      </c>
      <c r="K1955" s="67">
        <v>1.2288589999999999</v>
      </c>
      <c r="L1955" s="67">
        <v>6.7276000000000002E-2</v>
      </c>
      <c r="M1955" s="67">
        <v>0.44684639999999998</v>
      </c>
      <c r="N1955" s="92">
        <v>34.478277009999999</v>
      </c>
      <c r="O1955">
        <v>8</v>
      </c>
      <c r="P1955" s="67">
        <v>1.5709999999999999E-3</v>
      </c>
    </row>
    <row r="1956" spans="1:16" x14ac:dyDescent="0.2">
      <c r="A1956" s="1">
        <v>391</v>
      </c>
      <c r="B1956" t="s">
        <v>6</v>
      </c>
      <c r="C1956" s="25">
        <v>301374</v>
      </c>
      <c r="D1956" s="25">
        <v>117706</v>
      </c>
      <c r="E1956" s="25" t="s">
        <v>543</v>
      </c>
      <c r="F1956" t="s">
        <v>176</v>
      </c>
      <c r="G1956" s="1">
        <v>7527</v>
      </c>
      <c r="H1956" s="1">
        <v>2</v>
      </c>
      <c r="I1956" s="1">
        <v>1</v>
      </c>
      <c r="J1956" s="67">
        <v>1.3729979999999999</v>
      </c>
      <c r="K1956" s="67">
        <v>1.3037240000000001</v>
      </c>
      <c r="L1956" s="67">
        <v>6.9395999999999999E-2</v>
      </c>
      <c r="M1956" s="67">
        <v>0.43820550000000003</v>
      </c>
      <c r="N1956" s="92">
        <v>31.915960550000001</v>
      </c>
      <c r="O1956">
        <v>8</v>
      </c>
      <c r="P1956" s="67">
        <v>1.7960000000000001E-3</v>
      </c>
    </row>
    <row r="1957" spans="1:16" x14ac:dyDescent="0.2">
      <c r="A1957" s="1">
        <v>391</v>
      </c>
      <c r="B1957" t="s">
        <v>6</v>
      </c>
      <c r="C1957" s="25">
        <v>301374</v>
      </c>
      <c r="D1957" s="25">
        <v>117706</v>
      </c>
      <c r="E1957" s="25" t="s">
        <v>543</v>
      </c>
      <c r="F1957" t="s">
        <v>176</v>
      </c>
      <c r="G1957" s="1">
        <v>7527</v>
      </c>
      <c r="H1957" s="1">
        <v>2</v>
      </c>
      <c r="I1957" s="1">
        <v>2</v>
      </c>
      <c r="J1957" s="67">
        <v>1.3293509999999999</v>
      </c>
      <c r="K1957" s="67">
        <v>1.2370380000000001</v>
      </c>
      <c r="L1957" s="67">
        <v>9.2434000000000002E-2</v>
      </c>
      <c r="M1957" s="67">
        <v>0.39155220000000002</v>
      </c>
      <c r="N1957" s="92">
        <v>29.45438789</v>
      </c>
      <c r="O1957">
        <v>6</v>
      </c>
      <c r="P1957" s="67">
        <v>1.9599999999999999E-3</v>
      </c>
    </row>
    <row r="1958" spans="1:16" x14ac:dyDescent="0.2">
      <c r="A1958" s="1">
        <v>391</v>
      </c>
      <c r="B1958" t="s">
        <v>6</v>
      </c>
      <c r="C1958" s="25">
        <v>301374</v>
      </c>
      <c r="D1958" s="25">
        <v>117706</v>
      </c>
      <c r="E1958" s="25" t="s">
        <v>543</v>
      </c>
      <c r="F1958" t="s">
        <v>176</v>
      </c>
      <c r="G1958" s="1">
        <v>7527</v>
      </c>
      <c r="H1958" s="1">
        <v>3</v>
      </c>
      <c r="I1958" s="1">
        <v>1</v>
      </c>
      <c r="J1958" s="67">
        <v>1.759889</v>
      </c>
      <c r="K1958" s="67">
        <v>1.617534</v>
      </c>
      <c r="L1958" s="67">
        <v>9.5213000000000006E-2</v>
      </c>
      <c r="M1958" s="67">
        <v>0.50386229999999999</v>
      </c>
      <c r="N1958" s="92">
        <v>28.630345439999999</v>
      </c>
      <c r="O1958">
        <v>8</v>
      </c>
      <c r="P1958" s="67">
        <v>1.4580000000000001E-3</v>
      </c>
    </row>
    <row r="1959" spans="1:16" x14ac:dyDescent="0.2">
      <c r="A1959" s="1">
        <v>391</v>
      </c>
      <c r="B1959" t="s">
        <v>6</v>
      </c>
      <c r="C1959" s="25">
        <v>301374</v>
      </c>
      <c r="D1959" s="25">
        <v>117706</v>
      </c>
      <c r="E1959" s="25" t="s">
        <v>543</v>
      </c>
      <c r="F1959" t="s">
        <v>176</v>
      </c>
      <c r="G1959" s="1">
        <v>7527</v>
      </c>
      <c r="H1959" s="1">
        <v>3</v>
      </c>
      <c r="I1959" s="1">
        <v>2</v>
      </c>
      <c r="J1959" s="67">
        <v>1.7746820000000001</v>
      </c>
      <c r="K1959" s="67">
        <v>1.678175</v>
      </c>
      <c r="L1959" s="67">
        <v>9.6640000000000004E-2</v>
      </c>
      <c r="M1959" s="67">
        <v>0.4955985</v>
      </c>
      <c r="N1959" s="92">
        <v>27.926045340000002</v>
      </c>
      <c r="O1959">
        <v>9</v>
      </c>
      <c r="P1959" s="67">
        <v>1.3829999999999999E-3</v>
      </c>
    </row>
    <row r="1960" spans="1:16" x14ac:dyDescent="0.2">
      <c r="A1960" s="1">
        <v>392</v>
      </c>
      <c r="B1960" t="s">
        <v>6</v>
      </c>
      <c r="C1960" s="25">
        <v>301375</v>
      </c>
      <c r="D1960" s="25">
        <v>117729</v>
      </c>
      <c r="E1960" s="25" t="s">
        <v>544</v>
      </c>
      <c r="F1960" t="s">
        <v>176</v>
      </c>
      <c r="G1960" s="1">
        <v>7528</v>
      </c>
      <c r="H1960" s="1">
        <v>1</v>
      </c>
      <c r="I1960" s="1">
        <v>1</v>
      </c>
      <c r="J1960" s="67">
        <v>1.026769</v>
      </c>
      <c r="K1960" s="67">
        <v>0.93847499999999995</v>
      </c>
      <c r="L1960" s="67">
        <v>8.8387999999999994E-2</v>
      </c>
      <c r="M1960" s="67">
        <v>0.51013980000000003</v>
      </c>
      <c r="N1960" s="92">
        <v>49.68398929</v>
      </c>
      <c r="O1960">
        <v>7</v>
      </c>
      <c r="P1960" s="67">
        <v>2.346E-3</v>
      </c>
    </row>
    <row r="1961" spans="1:16" x14ac:dyDescent="0.2">
      <c r="A1961" s="1">
        <v>392</v>
      </c>
      <c r="B1961" t="s">
        <v>6</v>
      </c>
      <c r="C1961" s="25">
        <v>301375</v>
      </c>
      <c r="D1961" s="25">
        <v>117729</v>
      </c>
      <c r="E1961" s="25" t="s">
        <v>544</v>
      </c>
      <c r="F1961" t="s">
        <v>176</v>
      </c>
      <c r="G1961" s="1">
        <v>7528</v>
      </c>
      <c r="H1961" s="1">
        <v>1</v>
      </c>
      <c r="I1961" s="1">
        <v>2</v>
      </c>
      <c r="J1961" s="67">
        <v>1.0580689999999999</v>
      </c>
      <c r="K1961" s="67">
        <v>0.96248699999999998</v>
      </c>
      <c r="L1961" s="67">
        <v>9.5685000000000006E-2</v>
      </c>
      <c r="M1961" s="67">
        <v>0.41652539999999999</v>
      </c>
      <c r="N1961" s="92">
        <v>39.366563050000003</v>
      </c>
      <c r="O1961">
        <v>7</v>
      </c>
      <c r="P1961" s="67">
        <v>1.802E-3</v>
      </c>
    </row>
    <row r="1962" spans="1:16" x14ac:dyDescent="0.2">
      <c r="A1962" s="1">
        <v>392</v>
      </c>
      <c r="B1962" t="s">
        <v>6</v>
      </c>
      <c r="C1962" s="25">
        <v>301375</v>
      </c>
      <c r="D1962" s="25">
        <v>117729</v>
      </c>
      <c r="E1962" s="25" t="s">
        <v>544</v>
      </c>
      <c r="F1962" t="s">
        <v>176</v>
      </c>
      <c r="G1962" s="1">
        <v>7528</v>
      </c>
      <c r="H1962" s="1">
        <v>2</v>
      </c>
      <c r="I1962" s="1">
        <v>1</v>
      </c>
      <c r="J1962" s="67">
        <v>1.0033160000000001</v>
      </c>
      <c r="K1962" s="67">
        <v>0.91402799999999995</v>
      </c>
      <c r="L1962" s="67">
        <v>8.9385999999999993E-2</v>
      </c>
      <c r="M1962" s="67">
        <v>0.47591280000000002</v>
      </c>
      <c r="N1962" s="92">
        <v>47.433988890000002</v>
      </c>
      <c r="O1962">
        <v>7</v>
      </c>
      <c r="P1962" s="67">
        <v>2.0500000000000002E-3</v>
      </c>
    </row>
    <row r="1963" spans="1:16" x14ac:dyDescent="0.2">
      <c r="A1963" s="1">
        <v>392</v>
      </c>
      <c r="B1963" t="s">
        <v>6</v>
      </c>
      <c r="C1963" s="25">
        <v>301375</v>
      </c>
      <c r="D1963" s="25">
        <v>117729</v>
      </c>
      <c r="E1963" s="25" t="s">
        <v>544</v>
      </c>
      <c r="F1963" t="s">
        <v>176</v>
      </c>
      <c r="G1963" s="1">
        <v>7528</v>
      </c>
      <c r="H1963" s="1">
        <v>2</v>
      </c>
      <c r="I1963" s="1">
        <v>2</v>
      </c>
      <c r="J1963" s="67">
        <v>1.0122310000000001</v>
      </c>
      <c r="K1963" s="67">
        <v>0.93865699999999996</v>
      </c>
      <c r="L1963" s="67">
        <v>7.3669999999999999E-2</v>
      </c>
      <c r="M1963" s="67">
        <v>0.45441989999999999</v>
      </c>
      <c r="N1963" s="92">
        <v>44.892904880000003</v>
      </c>
      <c r="O1963">
        <v>7</v>
      </c>
      <c r="P1963" s="67">
        <v>2.1059999999999998E-3</v>
      </c>
    </row>
    <row r="1964" spans="1:16" x14ac:dyDescent="0.2">
      <c r="A1964" s="1">
        <v>392</v>
      </c>
      <c r="B1964" t="s">
        <v>6</v>
      </c>
      <c r="C1964" s="25">
        <v>301375</v>
      </c>
      <c r="D1964" s="25">
        <v>117729</v>
      </c>
      <c r="E1964" s="25" t="s">
        <v>544</v>
      </c>
      <c r="F1964" t="s">
        <v>176</v>
      </c>
      <c r="G1964" s="1">
        <v>7528</v>
      </c>
      <c r="H1964" s="1">
        <v>3</v>
      </c>
      <c r="I1964" s="1">
        <v>1</v>
      </c>
      <c r="J1964" s="67">
        <v>0.69377200000000006</v>
      </c>
      <c r="K1964" s="67">
        <v>0.63358700000000001</v>
      </c>
      <c r="L1964" s="67">
        <v>6.0262999999999997E-2</v>
      </c>
      <c r="M1964" s="67">
        <v>0.36083700000000002</v>
      </c>
      <c r="N1964" s="92">
        <v>52.010891190000002</v>
      </c>
      <c r="O1964">
        <v>6</v>
      </c>
      <c r="P1964" s="67">
        <v>1.7329999999999999E-3</v>
      </c>
    </row>
    <row r="1965" spans="1:16" x14ac:dyDescent="0.2">
      <c r="A1965" s="1">
        <v>392</v>
      </c>
      <c r="B1965" t="s">
        <v>6</v>
      </c>
      <c r="C1965" s="25">
        <v>301375</v>
      </c>
      <c r="D1965" s="25">
        <v>117729</v>
      </c>
      <c r="E1965" s="25" t="s">
        <v>544</v>
      </c>
      <c r="F1965" t="s">
        <v>176</v>
      </c>
      <c r="G1965" s="1">
        <v>7528</v>
      </c>
      <c r="H1965" s="1">
        <v>3</v>
      </c>
      <c r="I1965" s="1">
        <v>2</v>
      </c>
      <c r="J1965" s="67">
        <v>0.84326599999999996</v>
      </c>
      <c r="K1965" s="67">
        <v>0.77421200000000001</v>
      </c>
      <c r="L1965" s="67">
        <v>6.9143999999999997E-2</v>
      </c>
      <c r="M1965" s="67">
        <v>0.39842460000000002</v>
      </c>
      <c r="N1965" s="92">
        <v>47.24779607</v>
      </c>
      <c r="O1965">
        <v>5</v>
      </c>
      <c r="P1965" s="67">
        <v>2.2060000000000001E-3</v>
      </c>
    </row>
    <row r="1966" spans="1:16" x14ac:dyDescent="0.2">
      <c r="A1966" s="1">
        <v>393</v>
      </c>
      <c r="B1966" t="s">
        <v>5</v>
      </c>
      <c r="C1966" s="25">
        <v>301376</v>
      </c>
      <c r="D1966" s="25">
        <v>117795</v>
      </c>
      <c r="E1966" s="25" t="s">
        <v>563</v>
      </c>
      <c r="F1966" t="s">
        <v>176</v>
      </c>
      <c r="G1966" s="1">
        <v>7529</v>
      </c>
      <c r="H1966" s="1">
        <v>1</v>
      </c>
      <c r="I1966" s="1">
        <v>1</v>
      </c>
      <c r="J1966" s="67">
        <v>0.72276899999999999</v>
      </c>
      <c r="K1966" s="67">
        <v>0.68441200000000002</v>
      </c>
      <c r="L1966" s="67">
        <v>3.8440000000000002E-2</v>
      </c>
      <c r="M1966" s="67">
        <v>0.28922039999999999</v>
      </c>
      <c r="N1966" s="92">
        <v>40.015606650000002</v>
      </c>
      <c r="O1966">
        <v>5</v>
      </c>
      <c r="P1966" s="67">
        <v>1.5449999999999999E-3</v>
      </c>
    </row>
    <row r="1967" spans="1:16" x14ac:dyDescent="0.2">
      <c r="A1967" s="1">
        <v>393</v>
      </c>
      <c r="B1967" t="s">
        <v>5</v>
      </c>
      <c r="C1967" s="25">
        <v>301376</v>
      </c>
      <c r="D1967" s="25">
        <v>117795</v>
      </c>
      <c r="E1967" s="25" t="s">
        <v>563</v>
      </c>
      <c r="F1967" t="s">
        <v>176</v>
      </c>
      <c r="G1967" s="1">
        <v>7529</v>
      </c>
      <c r="H1967" s="1">
        <v>1</v>
      </c>
      <c r="I1967" s="1">
        <v>2</v>
      </c>
      <c r="J1967" s="67">
        <v>0.72120799999999996</v>
      </c>
      <c r="K1967" s="67">
        <v>0.67761499999999997</v>
      </c>
      <c r="L1967" s="67">
        <v>4.3684000000000001E-2</v>
      </c>
      <c r="M1967" s="67">
        <v>0.2879892</v>
      </c>
      <c r="N1967" s="92">
        <v>39.931503810000002</v>
      </c>
      <c r="O1967">
        <v>5</v>
      </c>
      <c r="P1967" s="67">
        <v>1.3760000000000001E-3</v>
      </c>
    </row>
    <row r="1968" spans="1:16" x14ac:dyDescent="0.2">
      <c r="A1968" s="1">
        <v>393</v>
      </c>
      <c r="B1968" t="s">
        <v>5</v>
      </c>
      <c r="C1968" s="25">
        <v>301376</v>
      </c>
      <c r="D1968" s="25">
        <v>117795</v>
      </c>
      <c r="E1968" s="25" t="s">
        <v>563</v>
      </c>
      <c r="F1968" t="s">
        <v>176</v>
      </c>
      <c r="G1968" s="1">
        <v>7529</v>
      </c>
      <c r="H1968" s="1">
        <v>2</v>
      </c>
      <c r="I1968" s="1">
        <v>1</v>
      </c>
      <c r="J1968" s="67">
        <v>0.55066000000000004</v>
      </c>
      <c r="K1968" s="67">
        <v>0.52515000000000001</v>
      </c>
      <c r="L1968" s="67">
        <v>2.5582000000000001E-2</v>
      </c>
      <c r="M1968" s="67">
        <v>0.16671330000000001</v>
      </c>
      <c r="N1968" s="92">
        <v>30.275178879999999</v>
      </c>
      <c r="O1968">
        <v>4</v>
      </c>
      <c r="P1968" s="67">
        <v>1.1479999999999999E-3</v>
      </c>
    </row>
    <row r="1969" spans="1:16" x14ac:dyDescent="0.2">
      <c r="A1969" s="1">
        <v>393</v>
      </c>
      <c r="B1969" t="s">
        <v>5</v>
      </c>
      <c r="C1969" s="25">
        <v>301376</v>
      </c>
      <c r="D1969" s="25">
        <v>117795</v>
      </c>
      <c r="E1969" s="25" t="s">
        <v>563</v>
      </c>
      <c r="F1969" t="s">
        <v>176</v>
      </c>
      <c r="G1969" s="1">
        <v>7529</v>
      </c>
      <c r="H1969" s="1">
        <v>2</v>
      </c>
      <c r="I1969" s="1">
        <v>2</v>
      </c>
      <c r="J1969" s="67">
        <v>0.75337399999999999</v>
      </c>
      <c r="K1969" s="67">
        <v>0.71130899999999997</v>
      </c>
      <c r="L1969" s="67">
        <v>4.2152000000000002E-2</v>
      </c>
      <c r="M1969" s="67">
        <v>0.26477729999999999</v>
      </c>
      <c r="N1969" s="92">
        <v>35.14553197</v>
      </c>
      <c r="O1969">
        <v>5</v>
      </c>
      <c r="P1969" s="67">
        <v>1.3290000000000001E-3</v>
      </c>
    </row>
    <row r="1970" spans="1:16" x14ac:dyDescent="0.2">
      <c r="A1970" s="1">
        <v>393</v>
      </c>
      <c r="B1970" t="s">
        <v>5</v>
      </c>
      <c r="C1970" s="25">
        <v>301376</v>
      </c>
      <c r="D1970" s="25">
        <v>117795</v>
      </c>
      <c r="E1970" s="25" t="s">
        <v>563</v>
      </c>
      <c r="F1970" t="s">
        <v>176</v>
      </c>
      <c r="G1970" s="1">
        <v>7529</v>
      </c>
      <c r="H1970" s="1">
        <v>3</v>
      </c>
      <c r="I1970" s="1">
        <v>1</v>
      </c>
      <c r="J1970" s="67">
        <v>0.951928</v>
      </c>
      <c r="K1970" s="67">
        <v>0.84800799999999998</v>
      </c>
      <c r="L1970" s="67">
        <v>6.4616000000000007E-2</v>
      </c>
      <c r="M1970" s="67">
        <v>0.30434670000000003</v>
      </c>
      <c r="N1970" s="92">
        <v>31.9716092</v>
      </c>
      <c r="O1970">
        <v>6</v>
      </c>
      <c r="P1970" s="67">
        <v>8.2399999999999997E-4</v>
      </c>
    </row>
    <row r="1971" spans="1:16" x14ac:dyDescent="0.2">
      <c r="A1971" s="1">
        <v>393</v>
      </c>
      <c r="B1971" t="s">
        <v>5</v>
      </c>
      <c r="C1971" s="25">
        <v>301376</v>
      </c>
      <c r="D1971" s="25">
        <v>117795</v>
      </c>
      <c r="E1971" s="25" t="s">
        <v>563</v>
      </c>
      <c r="F1971" t="s">
        <v>176</v>
      </c>
      <c r="G1971" s="1">
        <v>7529</v>
      </c>
      <c r="H1971" s="1">
        <v>3</v>
      </c>
      <c r="I1971" s="1">
        <v>2</v>
      </c>
      <c r="J1971" s="67">
        <v>1.174534</v>
      </c>
      <c r="K1971" s="67">
        <v>1.1112310000000001</v>
      </c>
      <c r="L1971" s="67">
        <v>6.3422000000000006E-2</v>
      </c>
      <c r="M1971" s="67">
        <v>0.42326279999999999</v>
      </c>
      <c r="N1971" s="92">
        <v>36.036657939999998</v>
      </c>
      <c r="O1971">
        <v>7</v>
      </c>
      <c r="P1971" s="67">
        <v>1.3730000000000001E-3</v>
      </c>
    </row>
    <row r="1972" spans="1:16" x14ac:dyDescent="0.2">
      <c r="A1972" s="1">
        <v>394</v>
      </c>
      <c r="B1972" t="s">
        <v>6</v>
      </c>
      <c r="C1972" s="25">
        <v>301377</v>
      </c>
      <c r="D1972" s="25">
        <v>117798</v>
      </c>
      <c r="E1972" s="25" t="s">
        <v>545</v>
      </c>
      <c r="F1972" t="s">
        <v>176</v>
      </c>
      <c r="G1972" s="1">
        <v>7530</v>
      </c>
      <c r="H1972" s="1">
        <v>1</v>
      </c>
      <c r="I1972" s="1">
        <v>1</v>
      </c>
      <c r="J1972" s="67">
        <v>1.0035670000000001</v>
      </c>
      <c r="K1972" s="67">
        <v>0.93250999999999995</v>
      </c>
      <c r="L1972" s="67">
        <v>7.1145E-2</v>
      </c>
      <c r="M1972" s="67">
        <v>0.4349556</v>
      </c>
      <c r="N1972" s="92">
        <v>43.340962789999999</v>
      </c>
      <c r="O1972">
        <v>1</v>
      </c>
      <c r="P1972" s="67">
        <v>1.1073E-2</v>
      </c>
    </row>
    <row r="1973" spans="1:16" x14ac:dyDescent="0.2">
      <c r="A1973" s="1">
        <v>394</v>
      </c>
      <c r="B1973" t="s">
        <v>6</v>
      </c>
      <c r="C1973" s="25">
        <v>301377</v>
      </c>
      <c r="D1973" s="25">
        <v>117798</v>
      </c>
      <c r="E1973" s="25" t="s">
        <v>545</v>
      </c>
      <c r="F1973" t="s">
        <v>176</v>
      </c>
      <c r="G1973" s="1">
        <v>7530</v>
      </c>
      <c r="H1973" s="1">
        <v>1</v>
      </c>
      <c r="I1973" s="1">
        <v>2</v>
      </c>
      <c r="J1973" s="67">
        <v>0.956264</v>
      </c>
      <c r="K1973" s="67">
        <v>0.88011200000000001</v>
      </c>
      <c r="L1973" s="67">
        <v>7.6244999999999993E-2</v>
      </c>
      <c r="M1973" s="67">
        <v>0.41888609999999998</v>
      </c>
      <c r="N1973" s="92">
        <v>43.80444103</v>
      </c>
      <c r="O1973">
        <v>7</v>
      </c>
      <c r="P1973" s="67">
        <v>1.8749999999999999E-3</v>
      </c>
    </row>
    <row r="1974" spans="1:16" x14ac:dyDescent="0.2">
      <c r="A1974" s="1">
        <v>394</v>
      </c>
      <c r="B1974" t="s">
        <v>6</v>
      </c>
      <c r="C1974" s="25">
        <v>301377</v>
      </c>
      <c r="D1974" s="25">
        <v>117798</v>
      </c>
      <c r="E1974" s="25" t="s">
        <v>545</v>
      </c>
      <c r="F1974" t="s">
        <v>176</v>
      </c>
      <c r="G1974" s="1">
        <v>7530</v>
      </c>
      <c r="H1974" s="1">
        <v>2</v>
      </c>
      <c r="I1974" s="1">
        <v>1</v>
      </c>
      <c r="J1974" s="67">
        <v>0.820164</v>
      </c>
      <c r="K1974" s="67">
        <v>0.75687499999999996</v>
      </c>
      <c r="L1974" s="67">
        <v>6.3371999999999998E-2</v>
      </c>
      <c r="M1974" s="67">
        <v>0.36982080000000001</v>
      </c>
      <c r="N1974" s="92">
        <v>45.091079350000001</v>
      </c>
      <c r="O1974">
        <v>5</v>
      </c>
      <c r="P1974" s="67">
        <v>1.8270000000000001E-3</v>
      </c>
    </row>
    <row r="1975" spans="1:16" x14ac:dyDescent="0.2">
      <c r="A1975" s="1">
        <v>394</v>
      </c>
      <c r="B1975" t="s">
        <v>6</v>
      </c>
      <c r="C1975" s="25">
        <v>301377</v>
      </c>
      <c r="D1975" s="25">
        <v>117798</v>
      </c>
      <c r="E1975" s="25" t="s">
        <v>545</v>
      </c>
      <c r="F1975" t="s">
        <v>176</v>
      </c>
      <c r="G1975" s="1">
        <v>7530</v>
      </c>
      <c r="H1975" s="1">
        <v>2</v>
      </c>
      <c r="I1975" s="1">
        <v>2</v>
      </c>
      <c r="J1975" s="67">
        <v>0.91431700000000005</v>
      </c>
      <c r="K1975" s="67">
        <v>0.840499</v>
      </c>
      <c r="L1975" s="67">
        <v>7.3908000000000001E-2</v>
      </c>
      <c r="M1975" s="67">
        <v>0.48433949999999998</v>
      </c>
      <c r="N1975" s="92">
        <v>52.972820149999997</v>
      </c>
      <c r="O1975">
        <v>7</v>
      </c>
      <c r="P1975" s="67">
        <v>1.8500000000000001E-3</v>
      </c>
    </row>
    <row r="1976" spans="1:16" x14ac:dyDescent="0.2">
      <c r="A1976" s="1">
        <v>394</v>
      </c>
      <c r="B1976" t="s">
        <v>6</v>
      </c>
      <c r="C1976" s="25">
        <v>301377</v>
      </c>
      <c r="D1976" s="25">
        <v>117798</v>
      </c>
      <c r="E1976" s="25" t="s">
        <v>545</v>
      </c>
      <c r="F1976" t="s">
        <v>176</v>
      </c>
      <c r="G1976" s="1">
        <v>7530</v>
      </c>
      <c r="H1976" s="1">
        <v>3</v>
      </c>
      <c r="I1976" s="1">
        <v>1</v>
      </c>
      <c r="J1976" s="67">
        <v>0.98401000000000005</v>
      </c>
      <c r="K1976" s="67">
        <v>0.908945</v>
      </c>
      <c r="L1976" s="67">
        <v>7.5162000000000007E-2</v>
      </c>
      <c r="M1976" s="67">
        <v>0.4242051</v>
      </c>
      <c r="N1976" s="92">
        <v>43.109836280000003</v>
      </c>
      <c r="O1976">
        <v>7</v>
      </c>
      <c r="P1976" s="67">
        <v>1.8450000000000001E-3</v>
      </c>
    </row>
    <row r="1977" spans="1:16" x14ac:dyDescent="0.2">
      <c r="A1977" s="1">
        <v>394</v>
      </c>
      <c r="B1977" t="s">
        <v>6</v>
      </c>
      <c r="C1977" s="25">
        <v>301377</v>
      </c>
      <c r="D1977" s="25">
        <v>117798</v>
      </c>
      <c r="E1977" s="25" t="s">
        <v>545</v>
      </c>
      <c r="F1977" t="s">
        <v>176</v>
      </c>
      <c r="G1977" s="1">
        <v>7530</v>
      </c>
      <c r="H1977" s="1">
        <v>3</v>
      </c>
      <c r="I1977" s="1">
        <v>2</v>
      </c>
      <c r="J1977" s="67">
        <v>0.90351099999999995</v>
      </c>
      <c r="K1977" s="67">
        <v>0.83906400000000003</v>
      </c>
      <c r="L1977" s="67">
        <v>6.4535999999999996E-2</v>
      </c>
      <c r="M1977" s="67">
        <v>0.39900150000000001</v>
      </c>
      <c r="N1977" s="92">
        <v>44.161222170000002</v>
      </c>
      <c r="O1977">
        <v>6</v>
      </c>
      <c r="P1977" s="67">
        <v>1.7899999999999999E-3</v>
      </c>
    </row>
    <row r="1978" spans="1:16" x14ac:dyDescent="0.2">
      <c r="A1978" s="1">
        <v>395</v>
      </c>
      <c r="B1978" t="s">
        <v>6</v>
      </c>
      <c r="C1978" s="25">
        <v>301378</v>
      </c>
      <c r="D1978" s="25">
        <v>117830</v>
      </c>
      <c r="E1978" s="25" t="s">
        <v>546</v>
      </c>
      <c r="F1978" t="s">
        <v>284</v>
      </c>
      <c r="G1978" s="1">
        <v>7531</v>
      </c>
      <c r="H1978" s="1">
        <v>1</v>
      </c>
      <c r="I1978" s="1">
        <v>1</v>
      </c>
      <c r="J1978" s="67">
        <v>1.0505679999999999</v>
      </c>
      <c r="K1978" s="67">
        <v>0.97492599999999996</v>
      </c>
      <c r="L1978" s="67">
        <v>7.5741000000000003E-2</v>
      </c>
      <c r="M1978" s="67">
        <v>0.57438719999999999</v>
      </c>
      <c r="N1978" s="92">
        <v>54.673966839999999</v>
      </c>
      <c r="O1978">
        <v>7</v>
      </c>
      <c r="P1978" s="67">
        <v>2.153E-3</v>
      </c>
    </row>
    <row r="1979" spans="1:16" x14ac:dyDescent="0.2">
      <c r="A1979" s="1">
        <v>395</v>
      </c>
      <c r="B1979" t="s">
        <v>6</v>
      </c>
      <c r="C1979" s="25">
        <v>301378</v>
      </c>
      <c r="D1979" s="25">
        <v>117830</v>
      </c>
      <c r="E1979" s="25" t="s">
        <v>546</v>
      </c>
      <c r="F1979" t="s">
        <v>284</v>
      </c>
      <c r="G1979" s="1">
        <v>7531</v>
      </c>
      <c r="H1979" s="1">
        <v>1</v>
      </c>
      <c r="I1979" s="1">
        <v>2</v>
      </c>
      <c r="J1979" s="67">
        <v>1.0135050000000001</v>
      </c>
      <c r="K1979" s="67">
        <v>0.93852800000000003</v>
      </c>
      <c r="L1979" s="67">
        <v>7.5065999999999994E-2</v>
      </c>
      <c r="M1979" s="67">
        <v>0.48278969999999999</v>
      </c>
      <c r="N1979" s="92">
        <v>47.63565054</v>
      </c>
      <c r="O1979">
        <v>8</v>
      </c>
      <c r="P1979" s="67">
        <v>1.4270000000000001E-3</v>
      </c>
    </row>
    <row r="1980" spans="1:16" x14ac:dyDescent="0.2">
      <c r="A1980" s="1">
        <v>395</v>
      </c>
      <c r="B1980" t="s">
        <v>6</v>
      </c>
      <c r="C1980" s="25">
        <v>301378</v>
      </c>
      <c r="D1980" s="25">
        <v>117830</v>
      </c>
      <c r="E1980" s="25" t="s">
        <v>546</v>
      </c>
      <c r="F1980" t="s">
        <v>284</v>
      </c>
      <c r="G1980" s="1">
        <v>7531</v>
      </c>
      <c r="H1980" s="1">
        <v>2</v>
      </c>
      <c r="I1980" s="1">
        <v>1</v>
      </c>
      <c r="J1980" s="67">
        <v>1.064195</v>
      </c>
      <c r="K1980" s="67">
        <v>0.96682100000000004</v>
      </c>
      <c r="L1980" s="67">
        <v>9.7481999999999999E-2</v>
      </c>
      <c r="M1980" s="67">
        <v>0.45775080000000001</v>
      </c>
      <c r="N1980" s="92">
        <v>43.013808560000001</v>
      </c>
      <c r="O1980">
        <v>7</v>
      </c>
      <c r="P1980" s="67">
        <v>2.1679999999999998E-3</v>
      </c>
    </row>
    <row r="1981" spans="1:16" x14ac:dyDescent="0.2">
      <c r="A1981" s="1">
        <v>395</v>
      </c>
      <c r="B1981" t="s">
        <v>6</v>
      </c>
      <c r="C1981" s="25">
        <v>301378</v>
      </c>
      <c r="D1981" s="25">
        <v>117830</v>
      </c>
      <c r="E1981" s="25" t="s">
        <v>546</v>
      </c>
      <c r="F1981" t="s">
        <v>284</v>
      </c>
      <c r="G1981" s="1">
        <v>7531</v>
      </c>
      <c r="H1981" s="1">
        <v>2</v>
      </c>
      <c r="I1981" s="1">
        <v>2</v>
      </c>
      <c r="J1981" s="67">
        <v>1.0215259999999999</v>
      </c>
      <c r="K1981" s="67">
        <v>0.94656799999999996</v>
      </c>
      <c r="L1981" s="67">
        <v>7.5049000000000005E-2</v>
      </c>
      <c r="M1981" s="67">
        <v>0.40000770000000002</v>
      </c>
      <c r="N1981" s="92">
        <v>39.15785795</v>
      </c>
      <c r="O1981">
        <v>7</v>
      </c>
      <c r="P1981" s="67">
        <v>1.632E-3</v>
      </c>
    </row>
    <row r="1982" spans="1:16" x14ac:dyDescent="0.2">
      <c r="A1982" s="1">
        <v>395</v>
      </c>
      <c r="B1982" t="s">
        <v>6</v>
      </c>
      <c r="C1982" s="25">
        <v>301378</v>
      </c>
      <c r="D1982" s="25">
        <v>117830</v>
      </c>
      <c r="E1982" s="25" t="s">
        <v>546</v>
      </c>
      <c r="F1982" t="s">
        <v>284</v>
      </c>
      <c r="G1982" s="1">
        <v>7531</v>
      </c>
      <c r="H1982" s="1">
        <v>3</v>
      </c>
      <c r="I1982" s="1">
        <v>1</v>
      </c>
      <c r="J1982" s="67">
        <v>0.98036699999999999</v>
      </c>
      <c r="K1982" s="67">
        <v>0.91620599999999996</v>
      </c>
      <c r="L1982" s="67">
        <v>6.4248E-2</v>
      </c>
      <c r="M1982" s="67">
        <v>0.4766958</v>
      </c>
      <c r="N1982" s="92">
        <v>48.6242193</v>
      </c>
      <c r="O1982">
        <v>6</v>
      </c>
      <c r="P1982" s="67">
        <v>1.8220000000000001E-3</v>
      </c>
    </row>
    <row r="1983" spans="1:16" x14ac:dyDescent="0.2">
      <c r="A1983" s="1">
        <v>395</v>
      </c>
      <c r="B1983" t="s">
        <v>6</v>
      </c>
      <c r="C1983" s="25">
        <v>301378</v>
      </c>
      <c r="D1983" s="25">
        <v>117830</v>
      </c>
      <c r="E1983" s="25" t="s">
        <v>546</v>
      </c>
      <c r="F1983" t="s">
        <v>284</v>
      </c>
      <c r="G1983" s="1">
        <v>7531</v>
      </c>
      <c r="H1983" s="1">
        <v>3</v>
      </c>
      <c r="I1983" s="1">
        <v>2</v>
      </c>
      <c r="J1983" s="67">
        <v>0.95431299999999997</v>
      </c>
      <c r="K1983" s="67">
        <v>0.87324100000000004</v>
      </c>
      <c r="L1983" s="67">
        <v>8.1174999999999997E-2</v>
      </c>
      <c r="M1983" s="67">
        <v>0.4145913</v>
      </c>
      <c r="N1983" s="92">
        <v>43.443953919999998</v>
      </c>
      <c r="O1983">
        <v>7</v>
      </c>
      <c r="P1983" s="67">
        <v>1.867E-3</v>
      </c>
    </row>
    <row r="1984" spans="1:16" x14ac:dyDescent="0.2">
      <c r="A1984" s="1">
        <v>396</v>
      </c>
      <c r="B1984" t="s">
        <v>6</v>
      </c>
      <c r="C1984" s="25">
        <v>301379</v>
      </c>
      <c r="D1984" s="25">
        <v>117693</v>
      </c>
      <c r="E1984" s="25" t="s">
        <v>547</v>
      </c>
      <c r="F1984" t="s">
        <v>176</v>
      </c>
      <c r="G1984" s="1">
        <v>7532</v>
      </c>
      <c r="H1984" s="1">
        <v>1</v>
      </c>
      <c r="I1984" s="1">
        <v>1</v>
      </c>
      <c r="J1984" s="67">
        <v>1.0910120000000001</v>
      </c>
      <c r="K1984" s="67">
        <v>1.032753</v>
      </c>
      <c r="L1984" s="67">
        <v>5.8370999999999999E-2</v>
      </c>
      <c r="M1984" s="67">
        <v>0.2093112</v>
      </c>
      <c r="N1984" s="92">
        <v>19.18505021</v>
      </c>
      <c r="O1984">
        <v>6</v>
      </c>
      <c r="P1984" s="67">
        <v>1.348E-3</v>
      </c>
    </row>
    <row r="1985" spans="1:16" x14ac:dyDescent="0.2">
      <c r="A1985" s="1">
        <v>396</v>
      </c>
      <c r="B1985" t="s">
        <v>6</v>
      </c>
      <c r="C1985" s="25">
        <v>301379</v>
      </c>
      <c r="D1985" s="25">
        <v>117693</v>
      </c>
      <c r="E1985" s="25" t="s">
        <v>547</v>
      </c>
      <c r="F1985" t="s">
        <v>176</v>
      </c>
      <c r="G1985" s="1">
        <v>7532</v>
      </c>
      <c r="H1985" s="1">
        <v>1</v>
      </c>
      <c r="I1985" s="1">
        <v>2</v>
      </c>
      <c r="J1985" s="67">
        <v>1.0969249999999999</v>
      </c>
      <c r="K1985" s="67">
        <v>1.041139</v>
      </c>
      <c r="L1985" s="67">
        <v>5.5884999999999997E-2</v>
      </c>
      <c r="M1985" s="67">
        <v>0.28894049999999999</v>
      </c>
      <c r="N1985" s="92">
        <v>26.340953120000002</v>
      </c>
      <c r="O1985">
        <v>6</v>
      </c>
      <c r="P1985" s="67">
        <v>1.4369999999999999E-3</v>
      </c>
    </row>
    <row r="1986" spans="1:16" x14ac:dyDescent="0.2">
      <c r="A1986" s="1">
        <v>396</v>
      </c>
      <c r="B1986" t="s">
        <v>6</v>
      </c>
      <c r="C1986" s="25">
        <v>301379</v>
      </c>
      <c r="D1986" s="25">
        <v>117693</v>
      </c>
      <c r="E1986" s="25" t="s">
        <v>547</v>
      </c>
      <c r="F1986" t="s">
        <v>176</v>
      </c>
      <c r="G1986" s="1">
        <v>7532</v>
      </c>
      <c r="H1986" s="1">
        <v>2</v>
      </c>
      <c r="I1986" s="1">
        <v>1</v>
      </c>
      <c r="J1986" s="67">
        <v>0.98783299999999996</v>
      </c>
      <c r="K1986" s="67">
        <v>0.905169</v>
      </c>
      <c r="L1986" s="67">
        <v>8.2790000000000002E-2</v>
      </c>
      <c r="M1986" s="67">
        <v>0.33407009999999998</v>
      </c>
      <c r="N1986" s="92">
        <v>33.818479439999997</v>
      </c>
      <c r="O1986">
        <v>7</v>
      </c>
      <c r="P1986" s="67">
        <v>1.1709999999999999E-3</v>
      </c>
    </row>
    <row r="1987" spans="1:16" x14ac:dyDescent="0.2">
      <c r="A1987" s="1">
        <v>396</v>
      </c>
      <c r="B1987" t="s">
        <v>6</v>
      </c>
      <c r="C1987" s="25">
        <v>301379</v>
      </c>
      <c r="D1987" s="25">
        <v>117693</v>
      </c>
      <c r="E1987" s="25" t="s">
        <v>547</v>
      </c>
      <c r="F1987" t="s">
        <v>176</v>
      </c>
      <c r="G1987" s="1">
        <v>7532</v>
      </c>
      <c r="H1987" s="1">
        <v>2</v>
      </c>
      <c r="I1987" s="1">
        <v>2</v>
      </c>
      <c r="J1987" s="67">
        <v>0.97275900000000004</v>
      </c>
      <c r="K1987" s="67">
        <v>0.89695899999999995</v>
      </c>
      <c r="L1987" s="67">
        <v>7.5908000000000003E-2</v>
      </c>
      <c r="M1987" s="67">
        <v>0.328212</v>
      </c>
      <c r="N1987" s="92">
        <v>33.740320060000002</v>
      </c>
      <c r="O1987">
        <v>7</v>
      </c>
      <c r="P1987" s="67">
        <v>1.3010000000000001E-3</v>
      </c>
    </row>
    <row r="1988" spans="1:16" x14ac:dyDescent="0.2">
      <c r="A1988" s="1">
        <v>396</v>
      </c>
      <c r="B1988" t="s">
        <v>6</v>
      </c>
      <c r="C1988" s="25">
        <v>301379</v>
      </c>
      <c r="D1988" s="25">
        <v>117693</v>
      </c>
      <c r="E1988" s="25" t="s">
        <v>547</v>
      </c>
      <c r="F1988" t="s">
        <v>176</v>
      </c>
      <c r="G1988" s="1">
        <v>7532</v>
      </c>
      <c r="H1988" s="1">
        <v>3</v>
      </c>
      <c r="I1988" s="1">
        <v>1</v>
      </c>
      <c r="J1988" s="67">
        <v>0.96484899999999996</v>
      </c>
      <c r="K1988" s="67">
        <v>0.910833</v>
      </c>
      <c r="L1988" s="67">
        <v>5.4114000000000002E-2</v>
      </c>
      <c r="M1988" s="67">
        <v>0.34122599999999997</v>
      </c>
      <c r="N1988" s="92">
        <v>35.36574117</v>
      </c>
      <c r="O1988">
        <v>7</v>
      </c>
      <c r="P1988" s="67">
        <v>1.382E-3</v>
      </c>
    </row>
    <row r="1989" spans="1:16" x14ac:dyDescent="0.2">
      <c r="A1989" s="1">
        <v>396</v>
      </c>
      <c r="B1989" t="s">
        <v>6</v>
      </c>
      <c r="C1989" s="25">
        <v>301379</v>
      </c>
      <c r="D1989" s="25">
        <v>117693</v>
      </c>
      <c r="E1989" s="25" t="s">
        <v>547</v>
      </c>
      <c r="F1989" t="s">
        <v>176</v>
      </c>
      <c r="G1989" s="1">
        <v>7532</v>
      </c>
      <c r="H1989" s="1">
        <v>3</v>
      </c>
      <c r="I1989" s="1">
        <v>2</v>
      </c>
      <c r="J1989" s="67">
        <v>0.96796800000000005</v>
      </c>
      <c r="K1989" s="67">
        <v>0.89541400000000004</v>
      </c>
      <c r="L1989" s="67">
        <v>7.2666999999999995E-2</v>
      </c>
      <c r="M1989" s="67">
        <v>0.32204430000000001</v>
      </c>
      <c r="N1989" s="92">
        <v>33.270139100000002</v>
      </c>
      <c r="O1989">
        <v>6</v>
      </c>
      <c r="P1989" s="67">
        <v>1.41E-3</v>
      </c>
    </row>
    <row r="1990" spans="1:16" x14ac:dyDescent="0.2">
      <c r="A1990" s="1">
        <v>397</v>
      </c>
      <c r="B1990" t="s">
        <v>6</v>
      </c>
      <c r="C1990" s="25">
        <v>301380</v>
      </c>
      <c r="D1990" s="25">
        <v>117699</v>
      </c>
      <c r="E1990" s="25" t="s">
        <v>548</v>
      </c>
      <c r="F1990" t="s">
        <v>176</v>
      </c>
      <c r="G1990" s="1">
        <v>7533</v>
      </c>
      <c r="H1990" s="1">
        <v>1</v>
      </c>
      <c r="I1990" s="1">
        <v>1</v>
      </c>
      <c r="J1990" s="67">
        <v>0.78849000000000002</v>
      </c>
      <c r="K1990" s="67">
        <v>0.73634200000000005</v>
      </c>
      <c r="L1990" s="67">
        <v>5.2231E-2</v>
      </c>
      <c r="M1990" s="67">
        <v>0.36069570000000001</v>
      </c>
      <c r="N1990" s="92">
        <v>45.745120419999999</v>
      </c>
      <c r="O1990">
        <v>5</v>
      </c>
      <c r="P1990" s="67">
        <v>1.2199999999999999E-3</v>
      </c>
    </row>
    <row r="1991" spans="1:16" x14ac:dyDescent="0.2">
      <c r="A1991" s="1">
        <v>397</v>
      </c>
      <c r="B1991" t="s">
        <v>6</v>
      </c>
      <c r="C1991" s="25">
        <v>301380</v>
      </c>
      <c r="D1991" s="25">
        <v>117699</v>
      </c>
      <c r="E1991" s="25" t="s">
        <v>548</v>
      </c>
      <c r="F1991" t="s">
        <v>176</v>
      </c>
      <c r="G1991" s="1">
        <v>7533</v>
      </c>
      <c r="H1991" s="1">
        <v>1</v>
      </c>
      <c r="I1991" s="1">
        <v>2</v>
      </c>
      <c r="J1991" s="67">
        <v>0.88719899999999996</v>
      </c>
      <c r="K1991" s="67">
        <v>0.82186899999999996</v>
      </c>
      <c r="L1991" s="67">
        <v>6.5424999999999997E-2</v>
      </c>
      <c r="M1991" s="67">
        <v>0.43720740000000002</v>
      </c>
      <c r="N1991" s="92">
        <v>49.279519030000003</v>
      </c>
      <c r="O1991">
        <v>7</v>
      </c>
      <c r="P1991" s="67">
        <v>1.407E-3</v>
      </c>
    </row>
    <row r="1992" spans="1:16" x14ac:dyDescent="0.2">
      <c r="A1992" s="1">
        <v>397</v>
      </c>
      <c r="B1992" t="s">
        <v>6</v>
      </c>
      <c r="C1992" s="25">
        <v>301380</v>
      </c>
      <c r="D1992" s="25">
        <v>117699</v>
      </c>
      <c r="E1992" s="25" t="s">
        <v>548</v>
      </c>
      <c r="F1992" t="s">
        <v>176</v>
      </c>
      <c r="G1992" s="1">
        <v>7533</v>
      </c>
      <c r="H1992" s="1">
        <v>2</v>
      </c>
      <c r="I1992" s="1">
        <v>1</v>
      </c>
      <c r="J1992" s="67">
        <v>1.000963</v>
      </c>
      <c r="K1992" s="67">
        <v>0.93139099999999997</v>
      </c>
      <c r="L1992" s="67">
        <v>6.966E-2</v>
      </c>
      <c r="M1992" s="67">
        <v>0.51190650000000004</v>
      </c>
      <c r="N1992" s="92">
        <v>51.141400830000002</v>
      </c>
      <c r="O1992">
        <v>6</v>
      </c>
      <c r="P1992" s="67">
        <v>1.7619999999999999E-3</v>
      </c>
    </row>
    <row r="1993" spans="1:16" x14ac:dyDescent="0.2">
      <c r="A1993" s="1">
        <v>397</v>
      </c>
      <c r="B1993" t="s">
        <v>6</v>
      </c>
      <c r="C1993" s="25">
        <v>301380</v>
      </c>
      <c r="D1993" s="25">
        <v>117699</v>
      </c>
      <c r="E1993" s="25" t="s">
        <v>548</v>
      </c>
      <c r="F1993" t="s">
        <v>176</v>
      </c>
      <c r="G1993" s="1">
        <v>7533</v>
      </c>
      <c r="H1993" s="1">
        <v>2</v>
      </c>
      <c r="I1993" s="1">
        <v>2</v>
      </c>
      <c r="J1993" s="67">
        <v>0.99574300000000004</v>
      </c>
      <c r="K1993" s="67">
        <v>0.92362699999999998</v>
      </c>
      <c r="L1993" s="67">
        <v>7.2206999999999993E-2</v>
      </c>
      <c r="M1993" s="67">
        <v>0.48671730000000002</v>
      </c>
      <c r="N1993" s="92">
        <v>48.879811359999998</v>
      </c>
      <c r="O1993">
        <v>5</v>
      </c>
      <c r="P1993" s="67">
        <v>2.2469999999999999E-3</v>
      </c>
    </row>
    <row r="1994" spans="1:16" x14ac:dyDescent="0.2">
      <c r="A1994" s="1">
        <v>397</v>
      </c>
      <c r="B1994" t="s">
        <v>6</v>
      </c>
      <c r="C1994" s="25">
        <v>301380</v>
      </c>
      <c r="D1994" s="25">
        <v>117699</v>
      </c>
      <c r="E1994" s="25" t="s">
        <v>548</v>
      </c>
      <c r="F1994" t="s">
        <v>176</v>
      </c>
      <c r="G1994" s="1">
        <v>7533</v>
      </c>
      <c r="H1994" s="1">
        <v>3</v>
      </c>
      <c r="I1994" s="1">
        <v>1</v>
      </c>
      <c r="J1994" s="67">
        <v>0.98366600000000004</v>
      </c>
      <c r="K1994" s="67">
        <v>0.90903699999999998</v>
      </c>
      <c r="L1994" s="67">
        <v>7.4729000000000004E-2</v>
      </c>
      <c r="M1994" s="67">
        <v>0.49184099999999997</v>
      </c>
      <c r="N1994" s="92">
        <v>50.000813280000003</v>
      </c>
      <c r="O1994">
        <v>7</v>
      </c>
      <c r="P1994" s="67">
        <v>1.7420000000000001E-3</v>
      </c>
    </row>
    <row r="1995" spans="1:16" x14ac:dyDescent="0.2">
      <c r="A1995" s="1">
        <v>397</v>
      </c>
      <c r="B1995" t="s">
        <v>6</v>
      </c>
      <c r="C1995" s="25">
        <v>301380</v>
      </c>
      <c r="D1995" s="25">
        <v>117699</v>
      </c>
      <c r="E1995" s="25" t="s">
        <v>548</v>
      </c>
      <c r="F1995" t="s">
        <v>176</v>
      </c>
      <c r="G1995" s="1">
        <v>7533</v>
      </c>
      <c r="H1995" s="1">
        <v>3</v>
      </c>
      <c r="I1995" s="1">
        <v>2</v>
      </c>
      <c r="J1995" s="67">
        <v>1.0826469999999999</v>
      </c>
      <c r="K1995" s="67">
        <v>0.99296499999999999</v>
      </c>
      <c r="L1995" s="67">
        <v>8.9765999999999999E-2</v>
      </c>
      <c r="M1995" s="67">
        <v>0.44833319999999999</v>
      </c>
      <c r="N1995" s="92">
        <v>41.410838439999999</v>
      </c>
      <c r="O1995">
        <v>7</v>
      </c>
      <c r="P1995" s="67">
        <v>1.81E-3</v>
      </c>
    </row>
    <row r="1996" spans="1:16" x14ac:dyDescent="0.2">
      <c r="A1996" s="1">
        <v>398</v>
      </c>
      <c r="B1996" t="s">
        <v>5</v>
      </c>
      <c r="C1996" s="25">
        <v>301399</v>
      </c>
      <c r="D1996" s="25" t="s">
        <v>150</v>
      </c>
      <c r="E1996" s="25" t="s">
        <v>549</v>
      </c>
      <c r="F1996" t="s">
        <v>152</v>
      </c>
      <c r="G1996" s="1">
        <v>7534</v>
      </c>
      <c r="H1996" s="1">
        <v>1</v>
      </c>
      <c r="I1996" s="1">
        <v>1</v>
      </c>
      <c r="J1996" s="67">
        <v>0.86281600000000003</v>
      </c>
      <c r="K1996" s="67">
        <v>0.83243800000000001</v>
      </c>
      <c r="L1996" s="67">
        <v>4.9523999999999999E-2</v>
      </c>
      <c r="M1996" s="67">
        <v>0.31858019999999998</v>
      </c>
      <c r="N1996" s="92">
        <v>36.923306940000003</v>
      </c>
      <c r="O1996">
        <v>5</v>
      </c>
      <c r="P1996" s="67">
        <v>1.3359999999999999E-3</v>
      </c>
    </row>
    <row r="1997" spans="1:16" x14ac:dyDescent="0.2">
      <c r="A1997" s="1">
        <v>398</v>
      </c>
      <c r="B1997" t="s">
        <v>5</v>
      </c>
      <c r="C1997" s="25">
        <v>301399</v>
      </c>
      <c r="D1997" s="25" t="s">
        <v>150</v>
      </c>
      <c r="E1997" s="25" t="s">
        <v>549</v>
      </c>
      <c r="F1997" t="s">
        <v>152</v>
      </c>
      <c r="G1997" s="1">
        <v>7534</v>
      </c>
      <c r="H1997" s="1">
        <v>1</v>
      </c>
      <c r="I1997" s="1">
        <v>2</v>
      </c>
      <c r="J1997" s="67">
        <v>0.85265299999999999</v>
      </c>
      <c r="K1997" s="67">
        <v>0.81919799999999998</v>
      </c>
      <c r="L1997" s="67">
        <v>5.1258999999999999E-2</v>
      </c>
      <c r="M1997" s="67">
        <v>0.31485869999999999</v>
      </c>
      <c r="N1997" s="92">
        <v>36.926944489999997</v>
      </c>
      <c r="O1997">
        <v>5</v>
      </c>
      <c r="P1997" s="67">
        <v>1.237E-3</v>
      </c>
    </row>
    <row r="1998" spans="1:16" x14ac:dyDescent="0.2">
      <c r="A1998" s="1">
        <v>398</v>
      </c>
      <c r="B1998" t="s">
        <v>5</v>
      </c>
      <c r="C1998" s="25">
        <v>301399</v>
      </c>
      <c r="D1998" s="25" t="s">
        <v>150</v>
      </c>
      <c r="E1998" s="25" t="s">
        <v>549</v>
      </c>
      <c r="F1998" t="s">
        <v>152</v>
      </c>
      <c r="G1998" s="1">
        <v>7534</v>
      </c>
      <c r="H1998" s="1">
        <v>2</v>
      </c>
      <c r="I1998" s="1">
        <v>1</v>
      </c>
      <c r="J1998" s="67">
        <v>0.80843399999999999</v>
      </c>
      <c r="K1998" s="67">
        <v>0.78427500000000006</v>
      </c>
      <c r="L1998" s="67">
        <v>4.8398999999999998E-2</v>
      </c>
      <c r="M1998" s="67">
        <v>0.35581950000000001</v>
      </c>
      <c r="N1998" s="92">
        <v>44.013425959999999</v>
      </c>
      <c r="O1998">
        <v>5</v>
      </c>
      <c r="P1998" s="67">
        <v>1.2960000000000001E-3</v>
      </c>
    </row>
    <row r="1999" spans="1:16" x14ac:dyDescent="0.2">
      <c r="A1999" s="1">
        <v>398</v>
      </c>
      <c r="B1999" t="s">
        <v>5</v>
      </c>
      <c r="C1999" s="25">
        <v>301399</v>
      </c>
      <c r="D1999" s="25" t="s">
        <v>150</v>
      </c>
      <c r="E1999" s="25" t="s">
        <v>549</v>
      </c>
      <c r="F1999" t="s">
        <v>152</v>
      </c>
      <c r="G1999" s="1">
        <v>7534</v>
      </c>
      <c r="H1999" s="1">
        <v>2</v>
      </c>
      <c r="I1999" s="1">
        <v>2</v>
      </c>
      <c r="J1999" s="67">
        <v>0.82171899999999998</v>
      </c>
      <c r="K1999" s="67">
        <v>0.79066800000000004</v>
      </c>
      <c r="L1999" s="67">
        <v>5.5206999999999999E-2</v>
      </c>
      <c r="M1999" s="67">
        <v>0.36169469999999998</v>
      </c>
      <c r="N1999" s="92">
        <v>44.016835440000001</v>
      </c>
      <c r="O1999">
        <v>6</v>
      </c>
      <c r="P1999" s="67">
        <v>1.2290000000000001E-3</v>
      </c>
    </row>
    <row r="2000" spans="1:16" x14ac:dyDescent="0.2">
      <c r="A2000" s="1">
        <v>398</v>
      </c>
      <c r="B2000" t="s">
        <v>5</v>
      </c>
      <c r="C2000" s="25">
        <v>301399</v>
      </c>
      <c r="D2000" s="25" t="s">
        <v>150</v>
      </c>
      <c r="E2000" s="25" t="s">
        <v>549</v>
      </c>
      <c r="F2000" t="s">
        <v>152</v>
      </c>
      <c r="G2000" s="1">
        <v>7534</v>
      </c>
      <c r="H2000" s="1">
        <v>3</v>
      </c>
      <c r="I2000" s="1">
        <v>1</v>
      </c>
      <c r="J2000" s="67">
        <v>0.85445700000000002</v>
      </c>
      <c r="K2000" s="67">
        <v>0.82643800000000001</v>
      </c>
      <c r="L2000" s="67">
        <v>4.9333000000000002E-2</v>
      </c>
      <c r="M2000" s="67">
        <v>0.37007820000000002</v>
      </c>
      <c r="N2000" s="92">
        <v>43.311506610000002</v>
      </c>
      <c r="O2000">
        <v>5</v>
      </c>
      <c r="P2000" s="67">
        <v>1.3879999999999999E-3</v>
      </c>
    </row>
    <row r="2001" spans="1:16" x14ac:dyDescent="0.2">
      <c r="A2001" s="1">
        <v>398</v>
      </c>
      <c r="B2001" t="s">
        <v>5</v>
      </c>
      <c r="C2001" s="25">
        <v>301399</v>
      </c>
      <c r="D2001" s="25" t="s">
        <v>150</v>
      </c>
      <c r="E2001" s="25" t="s">
        <v>549</v>
      </c>
      <c r="F2001" t="s">
        <v>152</v>
      </c>
      <c r="G2001" s="1">
        <v>7534</v>
      </c>
      <c r="H2001" s="1">
        <v>3</v>
      </c>
      <c r="I2001" s="1">
        <v>2</v>
      </c>
      <c r="J2001" s="67">
        <v>0.79924899999999999</v>
      </c>
      <c r="K2001" s="67">
        <v>0.76770300000000002</v>
      </c>
      <c r="L2001" s="67">
        <v>5.2493999999999999E-2</v>
      </c>
      <c r="M2001" s="67">
        <v>0.30610349999999997</v>
      </c>
      <c r="N2001" s="92">
        <v>38.298890579999998</v>
      </c>
      <c r="O2001">
        <v>6</v>
      </c>
      <c r="P2001" s="67">
        <v>1.263E-3</v>
      </c>
    </row>
    <row r="2002" spans="1:16" x14ac:dyDescent="0.2">
      <c r="A2002" s="1">
        <v>399</v>
      </c>
      <c r="B2002" t="s">
        <v>6</v>
      </c>
      <c r="C2002" s="25">
        <v>301381</v>
      </c>
      <c r="D2002" s="25" t="s">
        <v>150</v>
      </c>
      <c r="E2002" s="25" t="s">
        <v>550</v>
      </c>
      <c r="F2002" t="s">
        <v>176</v>
      </c>
      <c r="G2002" s="1">
        <v>7535</v>
      </c>
      <c r="H2002" s="1">
        <v>1</v>
      </c>
      <c r="I2002" s="1">
        <v>1</v>
      </c>
      <c r="J2002" s="67">
        <v>1.3459030000000001</v>
      </c>
      <c r="K2002" s="67">
        <v>1.2505360000000001</v>
      </c>
      <c r="L2002" s="67">
        <v>9.5480999999999996E-2</v>
      </c>
      <c r="M2002" s="67">
        <v>0.61416990000000005</v>
      </c>
      <c r="N2002" s="92">
        <v>45.632553010000002</v>
      </c>
      <c r="O2002">
        <v>7</v>
      </c>
      <c r="P2002" s="67">
        <v>2.0089999999999999E-3</v>
      </c>
    </row>
    <row r="2003" spans="1:16" x14ac:dyDescent="0.2">
      <c r="A2003" s="1">
        <v>399</v>
      </c>
      <c r="B2003" t="s">
        <v>6</v>
      </c>
      <c r="C2003" s="25">
        <v>301381</v>
      </c>
      <c r="D2003" s="25" t="s">
        <v>150</v>
      </c>
      <c r="E2003" s="25" t="s">
        <v>550</v>
      </c>
      <c r="F2003" t="s">
        <v>176</v>
      </c>
      <c r="G2003" s="1">
        <v>7535</v>
      </c>
      <c r="H2003" s="1">
        <v>1</v>
      </c>
      <c r="I2003" s="1">
        <v>2</v>
      </c>
      <c r="J2003" s="67">
        <v>1.2981069999999999</v>
      </c>
      <c r="K2003" s="67">
        <v>1.194197</v>
      </c>
      <c r="L2003" s="67">
        <v>0.104016</v>
      </c>
      <c r="M2003" s="67">
        <v>0.4306122</v>
      </c>
      <c r="N2003" s="92">
        <v>33.172319389999998</v>
      </c>
      <c r="O2003">
        <v>6</v>
      </c>
      <c r="P2003" s="67">
        <v>1.916E-3</v>
      </c>
    </row>
    <row r="2004" spans="1:16" x14ac:dyDescent="0.2">
      <c r="A2004" s="1">
        <v>399</v>
      </c>
      <c r="B2004" t="s">
        <v>6</v>
      </c>
      <c r="C2004" s="25">
        <v>301381</v>
      </c>
      <c r="D2004" s="25" t="s">
        <v>150</v>
      </c>
      <c r="E2004" s="25" t="s">
        <v>550</v>
      </c>
      <c r="F2004" t="s">
        <v>176</v>
      </c>
      <c r="G2004" s="1">
        <v>7535</v>
      </c>
      <c r="H2004" s="1">
        <v>2</v>
      </c>
      <c r="I2004" s="1">
        <v>1</v>
      </c>
      <c r="J2004" s="67">
        <v>1.270627</v>
      </c>
      <c r="K2004" s="67">
        <v>1.1666799999999999</v>
      </c>
      <c r="L2004" s="67">
        <v>0.104062</v>
      </c>
      <c r="M2004" s="67">
        <v>0.42042689999999999</v>
      </c>
      <c r="N2004" s="92">
        <v>33.088144669999998</v>
      </c>
      <c r="O2004">
        <v>6</v>
      </c>
      <c r="P2004" s="67">
        <v>2.0240000000000002E-3</v>
      </c>
    </row>
    <row r="2005" spans="1:16" x14ac:dyDescent="0.2">
      <c r="A2005" s="1">
        <v>399</v>
      </c>
      <c r="B2005" t="s">
        <v>6</v>
      </c>
      <c r="C2005" s="25">
        <v>301381</v>
      </c>
      <c r="D2005" s="25" t="s">
        <v>150</v>
      </c>
      <c r="E2005" s="25" t="s">
        <v>550</v>
      </c>
      <c r="F2005" t="s">
        <v>176</v>
      </c>
      <c r="G2005" s="1">
        <v>7535</v>
      </c>
      <c r="H2005" s="1">
        <v>2</v>
      </c>
      <c r="I2005" s="1">
        <v>2</v>
      </c>
      <c r="J2005" s="67">
        <v>1.254148</v>
      </c>
      <c r="K2005" s="67">
        <v>1.1561399999999999</v>
      </c>
      <c r="L2005" s="67">
        <v>9.8102999999999996E-2</v>
      </c>
      <c r="M2005" s="67">
        <v>0.4486446</v>
      </c>
      <c r="N2005" s="92">
        <v>35.772859339999997</v>
      </c>
      <c r="O2005">
        <v>6</v>
      </c>
      <c r="P2005" s="67">
        <v>1.549E-3</v>
      </c>
    </row>
    <row r="2006" spans="1:16" x14ac:dyDescent="0.2">
      <c r="A2006" s="1">
        <v>399</v>
      </c>
      <c r="B2006" t="s">
        <v>6</v>
      </c>
      <c r="C2006" s="25">
        <v>301381</v>
      </c>
      <c r="D2006" s="25" t="s">
        <v>150</v>
      </c>
      <c r="E2006" s="25" t="s">
        <v>550</v>
      </c>
      <c r="F2006" t="s">
        <v>176</v>
      </c>
      <c r="G2006" s="1">
        <v>7535</v>
      </c>
      <c r="H2006" s="1">
        <v>3</v>
      </c>
      <c r="I2006" s="1">
        <v>1</v>
      </c>
      <c r="J2006" s="67">
        <v>1.117826</v>
      </c>
      <c r="K2006" s="67">
        <v>1.0131429999999999</v>
      </c>
      <c r="L2006" s="67">
        <v>0.10480100000000001</v>
      </c>
      <c r="M2006" s="67">
        <v>0.42022530000000002</v>
      </c>
      <c r="N2006" s="92">
        <v>37.593086939999999</v>
      </c>
      <c r="O2006">
        <v>7</v>
      </c>
      <c r="P2006" s="67">
        <v>1.9729999999999999E-3</v>
      </c>
    </row>
    <row r="2007" spans="1:16" x14ac:dyDescent="0.2">
      <c r="A2007" s="1">
        <v>399</v>
      </c>
      <c r="B2007" t="s">
        <v>6</v>
      </c>
      <c r="C2007" s="25">
        <v>301381</v>
      </c>
      <c r="D2007" s="25" t="s">
        <v>150</v>
      </c>
      <c r="E2007" s="25" t="s">
        <v>550</v>
      </c>
      <c r="F2007" t="s">
        <v>176</v>
      </c>
      <c r="G2007" s="1">
        <v>7535</v>
      </c>
      <c r="H2007" s="1">
        <v>3</v>
      </c>
      <c r="I2007" s="1">
        <v>2</v>
      </c>
      <c r="J2007" s="67">
        <v>0.98610100000000001</v>
      </c>
      <c r="K2007" s="67">
        <v>0.91240699999999997</v>
      </c>
      <c r="L2007" s="67">
        <v>7.3792999999999997E-2</v>
      </c>
      <c r="M2007" s="67">
        <v>0.41558220000000001</v>
      </c>
      <c r="N2007" s="92">
        <v>42.143979170000001</v>
      </c>
      <c r="O2007">
        <v>6</v>
      </c>
      <c r="P2007" s="67">
        <v>1.7719999999999999E-3</v>
      </c>
    </row>
    <row r="2008" spans="1:16" x14ac:dyDescent="0.2">
      <c r="A2008" s="1">
        <v>400</v>
      </c>
      <c r="B2008" t="s">
        <v>5</v>
      </c>
      <c r="C2008" s="25">
        <v>301400</v>
      </c>
      <c r="D2008" s="25" t="s">
        <v>150</v>
      </c>
      <c r="E2008" s="25" t="s">
        <v>551</v>
      </c>
      <c r="F2008" t="s">
        <v>152</v>
      </c>
      <c r="G2008" s="1">
        <v>7536</v>
      </c>
      <c r="H2008" s="1">
        <v>1</v>
      </c>
      <c r="I2008" s="1">
        <v>1</v>
      </c>
      <c r="J2008" s="67">
        <v>0.80949800000000005</v>
      </c>
      <c r="K2008" s="67">
        <v>0.762208</v>
      </c>
      <c r="L2008" s="67">
        <v>4.7362000000000001E-2</v>
      </c>
      <c r="M2008" s="67">
        <v>0.33232230000000001</v>
      </c>
      <c r="N2008" s="92">
        <v>41.0528871</v>
      </c>
      <c r="O2008">
        <v>4</v>
      </c>
      <c r="P2008" s="67">
        <v>1.5250000000000001E-3</v>
      </c>
    </row>
    <row r="2009" spans="1:16" x14ac:dyDescent="0.2">
      <c r="A2009" s="1">
        <v>400</v>
      </c>
      <c r="B2009" t="s">
        <v>5</v>
      </c>
      <c r="C2009" s="25">
        <v>301400</v>
      </c>
      <c r="D2009" s="25" t="s">
        <v>150</v>
      </c>
      <c r="E2009" s="25" t="s">
        <v>551</v>
      </c>
      <c r="F2009" t="s">
        <v>152</v>
      </c>
      <c r="G2009" s="1">
        <v>7536</v>
      </c>
      <c r="H2009" s="1">
        <v>1</v>
      </c>
      <c r="I2009" s="1">
        <v>2</v>
      </c>
      <c r="J2009" s="67">
        <v>0.79389600000000005</v>
      </c>
      <c r="K2009" s="67">
        <v>0.75868400000000003</v>
      </c>
      <c r="L2009" s="67">
        <v>3.5282000000000001E-2</v>
      </c>
      <c r="M2009" s="67">
        <v>0.3375918</v>
      </c>
      <c r="N2009" s="92">
        <v>42.523428760000002</v>
      </c>
      <c r="O2009">
        <v>3</v>
      </c>
      <c r="P2009" s="67">
        <v>1.1800000000000001E-3</v>
      </c>
    </row>
    <row r="2010" spans="1:16" x14ac:dyDescent="0.2">
      <c r="A2010" s="1">
        <v>400</v>
      </c>
      <c r="B2010" t="s">
        <v>5</v>
      </c>
      <c r="C2010" s="25">
        <v>301400</v>
      </c>
      <c r="D2010" s="25" t="s">
        <v>150</v>
      </c>
      <c r="E2010" s="25" t="s">
        <v>551</v>
      </c>
      <c r="F2010" t="s">
        <v>152</v>
      </c>
      <c r="G2010" s="1">
        <v>7536</v>
      </c>
      <c r="H2010" s="1">
        <v>2</v>
      </c>
      <c r="I2010" s="1">
        <v>1</v>
      </c>
      <c r="J2010" s="67">
        <v>0.88230699999999995</v>
      </c>
      <c r="K2010" s="67">
        <v>0.83398000000000005</v>
      </c>
      <c r="L2010" s="67">
        <v>4.8395000000000001E-2</v>
      </c>
      <c r="M2010" s="67">
        <v>0.365508</v>
      </c>
      <c r="N2010" s="92">
        <v>41.426396930000003</v>
      </c>
      <c r="O2010">
        <v>5</v>
      </c>
      <c r="P2010" s="67">
        <v>1.3829999999999999E-3</v>
      </c>
    </row>
    <row r="2011" spans="1:16" x14ac:dyDescent="0.2">
      <c r="A2011" s="1">
        <v>400</v>
      </c>
      <c r="B2011" t="s">
        <v>5</v>
      </c>
      <c r="C2011" s="25">
        <v>301400</v>
      </c>
      <c r="D2011" s="25" t="s">
        <v>150</v>
      </c>
      <c r="E2011" s="25" t="s">
        <v>551</v>
      </c>
      <c r="F2011" t="s">
        <v>152</v>
      </c>
      <c r="G2011" s="1">
        <v>7536</v>
      </c>
      <c r="H2011" s="1">
        <v>2</v>
      </c>
      <c r="I2011" s="1">
        <v>2</v>
      </c>
      <c r="J2011" s="67">
        <v>0.82509200000000005</v>
      </c>
      <c r="K2011" s="67">
        <v>0.78235500000000002</v>
      </c>
      <c r="L2011" s="67">
        <v>4.2804000000000002E-2</v>
      </c>
      <c r="M2011" s="67">
        <v>0.46334880000000001</v>
      </c>
      <c r="N2011" s="92">
        <v>56.157228529999998</v>
      </c>
      <c r="O2011">
        <v>4</v>
      </c>
      <c r="P2011" s="67">
        <v>1.1130000000000001E-3</v>
      </c>
    </row>
    <row r="2012" spans="1:16" x14ac:dyDescent="0.2">
      <c r="A2012" s="1">
        <v>400</v>
      </c>
      <c r="B2012" t="s">
        <v>5</v>
      </c>
      <c r="C2012" s="25">
        <v>301400</v>
      </c>
      <c r="D2012" s="25" t="s">
        <v>150</v>
      </c>
      <c r="E2012" s="25" t="s">
        <v>551</v>
      </c>
      <c r="F2012" t="s">
        <v>152</v>
      </c>
      <c r="G2012" s="1">
        <v>7536</v>
      </c>
      <c r="H2012" s="1">
        <v>3</v>
      </c>
      <c r="I2012" s="1">
        <v>1</v>
      </c>
      <c r="J2012" s="67">
        <v>0.69465699999999997</v>
      </c>
      <c r="K2012" s="67">
        <v>0.660686</v>
      </c>
      <c r="L2012" s="67">
        <v>3.4032E-2</v>
      </c>
      <c r="M2012" s="67">
        <v>0.33782669999999998</v>
      </c>
      <c r="N2012" s="92">
        <v>48.632159469999998</v>
      </c>
      <c r="O2012">
        <v>3</v>
      </c>
      <c r="P2012" s="67">
        <v>9.9299999999999996E-4</v>
      </c>
    </row>
    <row r="2013" spans="1:16" x14ac:dyDescent="0.2">
      <c r="A2013" s="1">
        <v>400</v>
      </c>
      <c r="B2013" t="s">
        <v>5</v>
      </c>
      <c r="C2013" s="25">
        <v>301400</v>
      </c>
      <c r="D2013" s="25" t="s">
        <v>150</v>
      </c>
      <c r="E2013" s="25" t="s">
        <v>551</v>
      </c>
      <c r="F2013" t="s">
        <v>152</v>
      </c>
      <c r="G2013" s="1">
        <v>7536</v>
      </c>
      <c r="H2013" s="1">
        <v>3</v>
      </c>
      <c r="I2013" s="1">
        <v>2</v>
      </c>
      <c r="J2013" s="67">
        <v>0.77987799999999996</v>
      </c>
      <c r="K2013" s="67">
        <v>0.73975299999999999</v>
      </c>
      <c r="L2013" s="67">
        <v>4.0190999999999998E-2</v>
      </c>
      <c r="M2013" s="67">
        <v>0.37223099999999998</v>
      </c>
      <c r="N2013" s="92">
        <v>47.729388440000001</v>
      </c>
      <c r="O2013">
        <v>5</v>
      </c>
      <c r="P2013" s="67">
        <v>1.222E-3</v>
      </c>
    </row>
    <row r="2014" spans="1:16" x14ac:dyDescent="0.2">
      <c r="A2014" s="1">
        <v>644</v>
      </c>
      <c r="B2014" t="s">
        <v>5</v>
      </c>
      <c r="C2014" s="25">
        <v>312010</v>
      </c>
      <c r="D2014" s="25">
        <v>117268</v>
      </c>
      <c r="E2014" s="25" t="s">
        <v>552</v>
      </c>
      <c r="F2014" t="s">
        <v>161</v>
      </c>
      <c r="G2014" s="1" t="s">
        <v>552</v>
      </c>
      <c r="H2014" s="1">
        <v>1</v>
      </c>
      <c r="I2014" s="1">
        <v>1</v>
      </c>
      <c r="J2014" s="67">
        <v>0.83838999999999997</v>
      </c>
      <c r="K2014" s="67">
        <v>0.74294499999999997</v>
      </c>
      <c r="L2014" s="67">
        <v>6.5872E-2</v>
      </c>
      <c r="M2014" s="67">
        <v>0.18350730000000001</v>
      </c>
      <c r="N2014" s="92">
        <v>21.888059259999999</v>
      </c>
      <c r="O2014">
        <v>3</v>
      </c>
      <c r="P2014" s="67">
        <v>2.196E-3</v>
      </c>
    </row>
    <row r="2015" spans="1:16" x14ac:dyDescent="0.2">
      <c r="A2015" s="1">
        <v>644</v>
      </c>
      <c r="B2015" t="s">
        <v>5</v>
      </c>
      <c r="C2015" s="25">
        <v>312010</v>
      </c>
      <c r="D2015" s="25">
        <v>117268</v>
      </c>
      <c r="E2015" s="25" t="s">
        <v>552</v>
      </c>
      <c r="F2015" t="s">
        <v>161</v>
      </c>
      <c r="G2015" s="1" t="s">
        <v>552</v>
      </c>
      <c r="H2015" s="1">
        <v>1</v>
      </c>
      <c r="I2015" s="1">
        <v>2</v>
      </c>
      <c r="J2015" s="67">
        <v>0.81936900000000001</v>
      </c>
      <c r="K2015" s="67">
        <v>0.72079300000000002</v>
      </c>
      <c r="L2015" s="67">
        <v>6.6846000000000003E-2</v>
      </c>
      <c r="M2015" s="67">
        <v>0.1583145</v>
      </c>
      <c r="N2015" s="92">
        <v>19.321514480000001</v>
      </c>
      <c r="O2015">
        <v>3</v>
      </c>
      <c r="P2015" s="67">
        <v>1.9989999999999999E-3</v>
      </c>
    </row>
    <row r="2016" spans="1:16" x14ac:dyDescent="0.2">
      <c r="A2016" s="1">
        <v>644</v>
      </c>
      <c r="B2016" t="s">
        <v>5</v>
      </c>
      <c r="C2016" s="25">
        <v>312010</v>
      </c>
      <c r="D2016" s="25">
        <v>117268</v>
      </c>
      <c r="E2016" s="25" t="s">
        <v>552</v>
      </c>
      <c r="F2016" t="s">
        <v>161</v>
      </c>
      <c r="G2016" s="1" t="s">
        <v>552</v>
      </c>
      <c r="H2016" s="1">
        <v>2</v>
      </c>
      <c r="I2016" s="1">
        <v>1</v>
      </c>
      <c r="J2016" s="67">
        <v>0.68920700000000001</v>
      </c>
      <c r="K2016" s="67">
        <v>0.63752299999999995</v>
      </c>
      <c r="L2016" s="67">
        <v>5.1773E-2</v>
      </c>
      <c r="M2016" s="67">
        <v>0.1027359</v>
      </c>
      <c r="N2016" s="92">
        <v>14.90639242</v>
      </c>
      <c r="O2016">
        <v>7</v>
      </c>
      <c r="P2016" s="67">
        <v>1.0510000000000001E-3</v>
      </c>
    </row>
    <row r="2017" spans="1:16" x14ac:dyDescent="0.2">
      <c r="A2017" s="1">
        <v>644</v>
      </c>
      <c r="B2017" t="s">
        <v>5</v>
      </c>
      <c r="C2017" s="25">
        <v>312010</v>
      </c>
      <c r="D2017" s="25">
        <v>117268</v>
      </c>
      <c r="E2017" s="25" t="s">
        <v>552</v>
      </c>
      <c r="F2017" t="s">
        <v>161</v>
      </c>
      <c r="G2017" s="1" t="s">
        <v>552</v>
      </c>
      <c r="H2017" s="1">
        <v>2</v>
      </c>
      <c r="I2017" s="1">
        <v>2</v>
      </c>
      <c r="J2017" s="67">
        <v>0.74856100000000003</v>
      </c>
      <c r="K2017" s="67">
        <v>0.68276999999999999</v>
      </c>
      <c r="L2017" s="67">
        <v>6.5896999999999997E-2</v>
      </c>
      <c r="M2017" s="67">
        <v>0.12950639999999999</v>
      </c>
      <c r="N2017" s="92">
        <v>17.300714299999999</v>
      </c>
      <c r="O2017">
        <v>7</v>
      </c>
      <c r="P2017" s="67">
        <v>9.4899999999999997E-4</v>
      </c>
    </row>
    <row r="2018" spans="1:16" x14ac:dyDescent="0.2">
      <c r="A2018" s="1">
        <v>644</v>
      </c>
      <c r="B2018" t="s">
        <v>5</v>
      </c>
      <c r="C2018" s="25">
        <v>312010</v>
      </c>
      <c r="D2018" s="25">
        <v>117268</v>
      </c>
      <c r="E2018" s="25" t="s">
        <v>552</v>
      </c>
      <c r="F2018" t="s">
        <v>161</v>
      </c>
      <c r="G2018" s="1" t="s">
        <v>552</v>
      </c>
      <c r="H2018" s="1">
        <v>3</v>
      </c>
      <c r="I2018" s="1">
        <v>1</v>
      </c>
      <c r="J2018" s="67">
        <v>0.76668599999999998</v>
      </c>
      <c r="K2018" s="67">
        <v>0.73724199999999995</v>
      </c>
      <c r="L2018" s="67">
        <v>2.9517999999999999E-2</v>
      </c>
      <c r="M2018" s="67">
        <v>0.17566109999999999</v>
      </c>
      <c r="N2018" s="92">
        <v>22.911739619999999</v>
      </c>
      <c r="O2018">
        <v>5</v>
      </c>
      <c r="P2018" s="67">
        <v>8.5300000000000003E-4</v>
      </c>
    </row>
    <row r="2019" spans="1:16" x14ac:dyDescent="0.2">
      <c r="A2019" s="1">
        <v>644</v>
      </c>
      <c r="B2019" t="s">
        <v>5</v>
      </c>
      <c r="C2019" s="25">
        <v>312010</v>
      </c>
      <c r="D2019" s="25">
        <v>117268</v>
      </c>
      <c r="E2019" s="25" t="s">
        <v>552</v>
      </c>
      <c r="F2019" t="s">
        <v>161</v>
      </c>
      <c r="G2019" s="1" t="s">
        <v>552</v>
      </c>
      <c r="H2019" s="1">
        <v>3</v>
      </c>
      <c r="I2019" s="1">
        <v>2</v>
      </c>
      <c r="J2019" s="67">
        <v>0.71402100000000002</v>
      </c>
      <c r="K2019" s="67">
        <v>0.67821600000000004</v>
      </c>
      <c r="L2019" s="67">
        <v>3.5886000000000001E-2</v>
      </c>
      <c r="M2019" s="67">
        <v>0.18729899999999999</v>
      </c>
      <c r="N2019" s="92">
        <v>26.231581420000001</v>
      </c>
      <c r="O2019">
        <v>4</v>
      </c>
      <c r="P2019" s="67">
        <v>1.1770000000000001E-3</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7FEB41-6A22-434E-AD19-A890F81E7440}">
  <dimension ref="A3:J24"/>
  <sheetViews>
    <sheetView showGridLines="0" workbookViewId="0">
      <selection activeCell="G32" sqref="G32"/>
    </sheetView>
  </sheetViews>
  <sheetFormatPr baseColWidth="10" defaultRowHeight="16" x14ac:dyDescent="0.2"/>
  <cols>
    <col min="1" max="1" width="15.5" bestFit="1" customWidth="1"/>
    <col min="2" max="2" width="17.1640625" bestFit="1" customWidth="1"/>
    <col min="3" max="3" width="9.1640625" bestFit="1" customWidth="1"/>
    <col min="4" max="7" width="14" bestFit="1" customWidth="1"/>
    <col min="8" max="8" width="13.6640625" bestFit="1" customWidth="1"/>
    <col min="9" max="9" width="14" bestFit="1" customWidth="1"/>
    <col min="10" max="10" width="7" bestFit="1" customWidth="1"/>
  </cols>
  <sheetData>
    <row r="3" spans="1:10" ht="61" customHeight="1" x14ac:dyDescent="0.2">
      <c r="A3" s="23"/>
      <c r="B3" s="13" t="s">
        <v>11</v>
      </c>
      <c r="C3" s="30" t="s">
        <v>10</v>
      </c>
      <c r="D3" s="31" t="s">
        <v>565</v>
      </c>
      <c r="E3" s="31" t="s">
        <v>566</v>
      </c>
      <c r="F3" s="31" t="s">
        <v>567</v>
      </c>
      <c r="G3" s="31" t="s">
        <v>568</v>
      </c>
      <c r="H3" s="31" t="s">
        <v>569</v>
      </c>
      <c r="I3" s="31" t="s">
        <v>570</v>
      </c>
    </row>
    <row r="4" spans="1:10" x14ac:dyDescent="0.2">
      <c r="A4" t="s">
        <v>564</v>
      </c>
      <c r="B4" t="s">
        <v>581</v>
      </c>
      <c r="C4" s="32">
        <v>700000</v>
      </c>
      <c r="D4" s="32">
        <v>838753</v>
      </c>
      <c r="E4" s="32">
        <v>776125</v>
      </c>
      <c r="F4" s="32">
        <v>1184740</v>
      </c>
      <c r="G4" s="32">
        <v>1025041</v>
      </c>
      <c r="H4" s="32">
        <v>701990</v>
      </c>
      <c r="I4" s="32">
        <v>1415959</v>
      </c>
      <c r="J4" s="32"/>
    </row>
    <row r="5" spans="1:10" x14ac:dyDescent="0.2">
      <c r="B5" s="33" t="s">
        <v>1735</v>
      </c>
      <c r="C5" s="32">
        <v>700000</v>
      </c>
      <c r="D5" s="32">
        <v>479531</v>
      </c>
      <c r="E5" s="32">
        <v>425891</v>
      </c>
      <c r="F5" s="32">
        <v>662939</v>
      </c>
      <c r="G5" s="32">
        <v>612405</v>
      </c>
      <c r="H5" s="32">
        <v>416714</v>
      </c>
      <c r="I5" s="32">
        <v>795037</v>
      </c>
    </row>
    <row r="6" spans="1:10" x14ac:dyDescent="0.2">
      <c r="B6" s="33" t="s">
        <v>1736</v>
      </c>
      <c r="C6" s="32">
        <v>700000</v>
      </c>
      <c r="D6" s="32">
        <v>581650</v>
      </c>
      <c r="E6" s="32">
        <v>521189</v>
      </c>
      <c r="F6" s="32">
        <v>836149</v>
      </c>
      <c r="G6" s="32">
        <v>758721</v>
      </c>
      <c r="H6" s="32">
        <v>487518</v>
      </c>
      <c r="I6" s="32">
        <v>1023280</v>
      </c>
    </row>
    <row r="7" spans="1:10" x14ac:dyDescent="0.2">
      <c r="B7" s="33" t="s">
        <v>1737</v>
      </c>
      <c r="C7" s="32">
        <v>700000</v>
      </c>
      <c r="D7" s="32">
        <v>466283</v>
      </c>
      <c r="E7" s="32">
        <v>428886</v>
      </c>
      <c r="F7" s="32">
        <v>629493</v>
      </c>
      <c r="G7" s="32">
        <v>559522</v>
      </c>
      <c r="H7" s="32">
        <v>408109</v>
      </c>
      <c r="I7" s="32">
        <v>727438</v>
      </c>
    </row>
    <row r="8" spans="1:10" x14ac:dyDescent="0.2">
      <c r="B8" s="33" t="s">
        <v>1738</v>
      </c>
      <c r="C8" s="32">
        <v>700000</v>
      </c>
      <c r="D8" s="32">
        <v>417488</v>
      </c>
      <c r="E8" s="32">
        <v>386686</v>
      </c>
      <c r="F8" s="32">
        <v>531277</v>
      </c>
      <c r="G8" s="32">
        <v>473541</v>
      </c>
      <c r="H8" s="32">
        <v>371344</v>
      </c>
      <c r="I8" s="32">
        <v>583434</v>
      </c>
    </row>
    <row r="9" spans="1:10" x14ac:dyDescent="0.2">
      <c r="C9" s="32"/>
      <c r="D9" s="32"/>
      <c r="E9" s="32"/>
      <c r="F9" s="32"/>
      <c r="G9" s="32"/>
      <c r="H9" s="32"/>
      <c r="I9" s="32"/>
      <c r="J9" s="34"/>
    </row>
    <row r="10" spans="1:10" x14ac:dyDescent="0.2">
      <c r="A10" t="s">
        <v>583</v>
      </c>
      <c r="B10" t="s">
        <v>1739</v>
      </c>
      <c r="C10" s="32">
        <v>656494</v>
      </c>
      <c r="D10" s="32">
        <v>834313</v>
      </c>
      <c r="E10" s="32">
        <v>773635</v>
      </c>
      <c r="F10" s="32">
        <v>1168459</v>
      </c>
      <c r="G10" s="32">
        <v>961079</v>
      </c>
      <c r="H10" s="32">
        <v>653328</v>
      </c>
      <c r="I10" s="32">
        <v>1294651</v>
      </c>
    </row>
    <row r="11" spans="1:10" x14ac:dyDescent="0.2">
      <c r="B11" s="33" t="s">
        <v>1740</v>
      </c>
      <c r="C11" s="32">
        <v>631920</v>
      </c>
      <c r="D11" s="32">
        <v>450159</v>
      </c>
      <c r="E11" s="32">
        <v>401767</v>
      </c>
      <c r="F11" s="32">
        <v>601569</v>
      </c>
      <c r="G11" s="32">
        <v>553623</v>
      </c>
      <c r="H11" s="32">
        <v>374135</v>
      </c>
      <c r="I11" s="32">
        <v>690416</v>
      </c>
    </row>
    <row r="12" spans="1:10" x14ac:dyDescent="0.2">
      <c r="B12" s="33" t="s">
        <v>1741</v>
      </c>
      <c r="C12" s="32">
        <v>636286</v>
      </c>
      <c r="D12" s="32">
        <v>556590</v>
      </c>
      <c r="E12" s="32">
        <v>500986</v>
      </c>
      <c r="F12" s="32">
        <v>779852</v>
      </c>
      <c r="G12" s="32">
        <v>689965</v>
      </c>
      <c r="H12" s="32">
        <v>441926</v>
      </c>
      <c r="I12" s="32">
        <v>902791</v>
      </c>
    </row>
    <row r="13" spans="1:10" x14ac:dyDescent="0.2">
      <c r="B13" s="33" t="s">
        <v>1742</v>
      </c>
      <c r="C13" s="32">
        <v>677647</v>
      </c>
      <c r="D13" s="32">
        <v>456022</v>
      </c>
      <c r="E13" s="32">
        <v>420126</v>
      </c>
      <c r="F13" s="32">
        <v>609140</v>
      </c>
      <c r="G13" s="32">
        <v>538344</v>
      </c>
      <c r="H13" s="32">
        <v>390302</v>
      </c>
      <c r="I13" s="32">
        <v>690626</v>
      </c>
    </row>
    <row r="14" spans="1:10" x14ac:dyDescent="0.2">
      <c r="B14" s="33" t="s">
        <v>1743</v>
      </c>
      <c r="C14" s="32">
        <v>679314</v>
      </c>
      <c r="D14" s="32">
        <v>403547</v>
      </c>
      <c r="E14" s="32">
        <v>374634</v>
      </c>
      <c r="F14" s="32">
        <v>506492</v>
      </c>
      <c r="G14" s="32">
        <v>448758</v>
      </c>
      <c r="H14" s="32">
        <v>350395</v>
      </c>
      <c r="I14" s="32">
        <v>544114</v>
      </c>
    </row>
    <row r="15" spans="1:10" x14ac:dyDescent="0.2">
      <c r="B15" s="33"/>
      <c r="C15" s="32"/>
      <c r="D15" s="32"/>
      <c r="E15" s="32"/>
      <c r="F15" s="32"/>
      <c r="G15" s="32"/>
      <c r="H15" s="32"/>
      <c r="I15" s="32"/>
      <c r="J15" s="34"/>
    </row>
    <row r="16" spans="1:10" x14ac:dyDescent="0.2">
      <c r="A16" t="s">
        <v>582</v>
      </c>
      <c r="B16" t="s">
        <v>584</v>
      </c>
      <c r="C16" s="32">
        <v>349423</v>
      </c>
      <c r="D16" s="32">
        <v>311635</v>
      </c>
      <c r="E16" s="32">
        <v>274100</v>
      </c>
      <c r="F16" s="32">
        <v>499460</v>
      </c>
      <c r="G16" s="32">
        <v>413867</v>
      </c>
      <c r="H16" s="32">
        <v>215108</v>
      </c>
      <c r="I16" s="32">
        <v>607680</v>
      </c>
    </row>
    <row r="17" spans="1:9" x14ac:dyDescent="0.2">
      <c r="B17" s="33" t="s">
        <v>7</v>
      </c>
      <c r="C17" s="32">
        <v>191101</v>
      </c>
      <c r="D17" s="32">
        <v>182840</v>
      </c>
      <c r="E17" s="32">
        <v>146985</v>
      </c>
      <c r="F17" s="32">
        <v>262564</v>
      </c>
      <c r="G17" s="32">
        <v>252591</v>
      </c>
      <c r="H17" s="32">
        <v>166176</v>
      </c>
      <c r="I17" s="32">
        <v>324001</v>
      </c>
    </row>
    <row r="18" spans="1:9" x14ac:dyDescent="0.2">
      <c r="B18" s="33" t="s">
        <v>5</v>
      </c>
      <c r="C18" s="32">
        <v>294226</v>
      </c>
      <c r="D18" s="32">
        <v>313208</v>
      </c>
      <c r="E18" s="32">
        <v>260409</v>
      </c>
      <c r="F18" s="32">
        <v>462630</v>
      </c>
      <c r="G18" s="32">
        <v>427181</v>
      </c>
      <c r="H18" s="32">
        <v>272564</v>
      </c>
      <c r="I18" s="32">
        <v>567795</v>
      </c>
    </row>
    <row r="19" spans="1:9" x14ac:dyDescent="0.2">
      <c r="B19" s="33" t="s">
        <v>6</v>
      </c>
      <c r="C19" s="32">
        <v>184129</v>
      </c>
      <c r="D19" s="32">
        <v>161471</v>
      </c>
      <c r="E19" s="32">
        <v>140584</v>
      </c>
      <c r="F19" s="32">
        <v>222174</v>
      </c>
      <c r="G19" s="32">
        <v>209834</v>
      </c>
      <c r="H19" s="32">
        <v>158391</v>
      </c>
      <c r="I19" s="32">
        <v>272474</v>
      </c>
    </row>
    <row r="20" spans="1:9" x14ac:dyDescent="0.2">
      <c r="A20" s="23"/>
      <c r="B20" s="35" t="s">
        <v>9</v>
      </c>
      <c r="C20" s="36">
        <v>156510</v>
      </c>
      <c r="D20" s="36">
        <v>161764</v>
      </c>
      <c r="E20" s="36">
        <v>143088</v>
      </c>
      <c r="F20" s="36">
        <v>209683</v>
      </c>
      <c r="G20" s="36">
        <v>188457</v>
      </c>
      <c r="H20" s="36">
        <v>152923</v>
      </c>
      <c r="I20" s="36">
        <v>233512</v>
      </c>
    </row>
    <row r="23" spans="1:9" ht="18" x14ac:dyDescent="0.2">
      <c r="A23" s="2"/>
    </row>
    <row r="24" spans="1:9" ht="18" x14ac:dyDescent="0.2">
      <c r="A24" s="4"/>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92A43A-44E0-4E49-A7A7-D6195C25D847}">
  <dimension ref="A2:E48"/>
  <sheetViews>
    <sheetView workbookViewId="0">
      <selection activeCell="D50" sqref="D50"/>
    </sheetView>
  </sheetViews>
  <sheetFormatPr baseColWidth="10" defaultRowHeight="16" x14ac:dyDescent="0.2"/>
  <cols>
    <col min="2" max="2" width="13.1640625" bestFit="1" customWidth="1"/>
    <col min="3" max="3" width="19.6640625" bestFit="1" customWidth="1"/>
    <col min="4" max="4" width="22.5" bestFit="1" customWidth="1"/>
    <col min="5" max="5" width="12.1640625" bestFit="1" customWidth="1"/>
  </cols>
  <sheetData>
    <row r="2" spans="1:5" ht="76" customHeight="1" x14ac:dyDescent="0.2"/>
    <row r="3" spans="1:5" ht="128" customHeight="1" x14ac:dyDescent="0.35">
      <c r="A3" s="37" t="s">
        <v>0</v>
      </c>
      <c r="B3" s="37" t="s">
        <v>12</v>
      </c>
      <c r="C3" s="37" t="s">
        <v>13</v>
      </c>
      <c r="D3" s="38" t="s">
        <v>1744</v>
      </c>
      <c r="E3" s="37" t="s">
        <v>14</v>
      </c>
    </row>
    <row r="4" spans="1:5" ht="21" x14ac:dyDescent="0.25">
      <c r="A4" s="39" t="s">
        <v>15</v>
      </c>
      <c r="B4" s="39" t="s">
        <v>4</v>
      </c>
      <c r="C4" s="39" t="s">
        <v>16</v>
      </c>
      <c r="D4" s="40">
        <v>0.88237149999999998</v>
      </c>
      <c r="E4" s="40">
        <v>21.885860000000001</v>
      </c>
    </row>
    <row r="5" spans="1:5" ht="21" x14ac:dyDescent="0.25">
      <c r="A5" s="39"/>
      <c r="B5" s="41" t="s">
        <v>5</v>
      </c>
      <c r="C5" s="39" t="s">
        <v>17</v>
      </c>
      <c r="D5" s="40">
        <v>0.88352209999999998</v>
      </c>
      <c r="E5" s="40">
        <v>19.25</v>
      </c>
    </row>
    <row r="6" spans="1:5" ht="21" x14ac:dyDescent="0.25">
      <c r="A6" s="39"/>
      <c r="B6" s="41" t="s">
        <v>6</v>
      </c>
      <c r="C6" s="39" t="s">
        <v>18</v>
      </c>
      <c r="D6" s="40">
        <v>0.86055879999999996</v>
      </c>
      <c r="E6" s="40">
        <v>17.212340000000001</v>
      </c>
    </row>
    <row r="7" spans="1:5" ht="21" x14ac:dyDescent="0.25">
      <c r="A7" s="39"/>
      <c r="B7" s="41" t="s">
        <v>9</v>
      </c>
      <c r="C7" s="39" t="s">
        <v>19</v>
      </c>
      <c r="D7" s="40">
        <v>0.86830359999999995</v>
      </c>
      <c r="E7" s="40">
        <v>18.829969999999999</v>
      </c>
    </row>
    <row r="8" spans="1:5" ht="21" x14ac:dyDescent="0.25">
      <c r="A8" s="39"/>
      <c r="B8" s="41" t="s">
        <v>7</v>
      </c>
      <c r="C8" s="39" t="s">
        <v>20</v>
      </c>
      <c r="D8" s="40">
        <v>0.88335160000000001</v>
      </c>
      <c r="E8" s="40">
        <v>17.56522</v>
      </c>
    </row>
    <row r="9" spans="1:5" ht="21" x14ac:dyDescent="0.25">
      <c r="A9" s="39"/>
      <c r="B9" s="39" t="s">
        <v>21</v>
      </c>
      <c r="C9" s="39" t="s">
        <v>22</v>
      </c>
      <c r="D9" s="40">
        <v>0.86226760000000002</v>
      </c>
      <c r="E9" s="40">
        <v>16.393059999999998</v>
      </c>
    </row>
    <row r="10" spans="1:5" ht="21" x14ac:dyDescent="0.25">
      <c r="A10" s="39"/>
      <c r="B10" s="42" t="s">
        <v>23</v>
      </c>
      <c r="C10" s="39" t="s">
        <v>24</v>
      </c>
      <c r="D10" s="40">
        <v>0.96138100000000004</v>
      </c>
      <c r="E10" s="40">
        <v>29.657530000000001</v>
      </c>
    </row>
    <row r="11" spans="1:5" ht="21" x14ac:dyDescent="0.25">
      <c r="A11" s="43" t="s">
        <v>25</v>
      </c>
      <c r="B11" s="43" t="s">
        <v>4</v>
      </c>
      <c r="C11" s="43" t="s">
        <v>26</v>
      </c>
      <c r="D11" s="44">
        <v>0.87440989999999996</v>
      </c>
      <c r="E11" s="44">
        <v>21.554749999999999</v>
      </c>
    </row>
    <row r="12" spans="1:5" ht="21" x14ac:dyDescent="0.25">
      <c r="A12" s="39"/>
      <c r="B12" s="41" t="s">
        <v>5</v>
      </c>
      <c r="C12" s="39" t="s">
        <v>27</v>
      </c>
      <c r="D12" s="40">
        <v>0.88341429999999999</v>
      </c>
      <c r="E12" s="40">
        <v>19.203469999999999</v>
      </c>
    </row>
    <row r="13" spans="1:5" ht="21" x14ac:dyDescent="0.25">
      <c r="A13" s="39"/>
      <c r="B13" s="41" t="s">
        <v>6</v>
      </c>
      <c r="C13" s="39" t="s">
        <v>28</v>
      </c>
      <c r="D13" s="40">
        <v>0.85957879999999998</v>
      </c>
      <c r="E13" s="40">
        <v>17.475549999999998</v>
      </c>
    </row>
    <row r="14" spans="1:5" ht="21" x14ac:dyDescent="0.25">
      <c r="A14" s="39"/>
      <c r="B14" s="41" t="s">
        <v>9</v>
      </c>
      <c r="C14" s="39" t="s">
        <v>29</v>
      </c>
      <c r="D14" s="40">
        <v>0.86466500000000002</v>
      </c>
      <c r="E14" s="40">
        <v>18.524090000000001</v>
      </c>
    </row>
    <row r="15" spans="1:5" ht="21" x14ac:dyDescent="0.25">
      <c r="A15" s="39"/>
      <c r="B15" s="41" t="s">
        <v>7</v>
      </c>
      <c r="C15" s="39" t="s">
        <v>30</v>
      </c>
      <c r="D15" s="40">
        <v>0.8802314</v>
      </c>
      <c r="E15" s="40">
        <v>17.332529999999998</v>
      </c>
    </row>
    <row r="16" spans="1:5" ht="21" x14ac:dyDescent="0.25">
      <c r="A16" s="39"/>
      <c r="B16" s="39" t="s">
        <v>21</v>
      </c>
      <c r="C16" s="39" t="s">
        <v>31</v>
      </c>
      <c r="D16" s="40">
        <v>0.84533349999999996</v>
      </c>
      <c r="E16" s="40">
        <v>16.214549999999999</v>
      </c>
    </row>
    <row r="17" spans="1:5" ht="21" x14ac:dyDescent="0.25">
      <c r="A17" s="39"/>
      <c r="B17" s="42" t="s">
        <v>23</v>
      </c>
      <c r="C17" s="39" t="s">
        <v>32</v>
      </c>
      <c r="D17" s="40">
        <v>0.96022680000000005</v>
      </c>
      <c r="E17" s="40">
        <v>30.094629999999999</v>
      </c>
    </row>
    <row r="18" spans="1:5" ht="21" x14ac:dyDescent="0.25">
      <c r="A18" s="43" t="s">
        <v>33</v>
      </c>
      <c r="B18" s="43" t="s">
        <v>4</v>
      </c>
      <c r="C18" s="43" t="s">
        <v>34</v>
      </c>
      <c r="D18" s="44">
        <v>0.92114359999999995</v>
      </c>
      <c r="E18" s="44">
        <v>32.668970000000002</v>
      </c>
    </row>
    <row r="19" spans="1:5" ht="21" x14ac:dyDescent="0.25">
      <c r="A19" s="39"/>
      <c r="B19" s="41" t="s">
        <v>5</v>
      </c>
      <c r="C19" s="39" t="s">
        <v>35</v>
      </c>
      <c r="D19" s="40">
        <v>0.89972949999999996</v>
      </c>
      <c r="E19" s="40">
        <v>24.73462</v>
      </c>
    </row>
    <row r="20" spans="1:5" ht="21" x14ac:dyDescent="0.25">
      <c r="A20" s="39"/>
      <c r="B20" s="41" t="s">
        <v>6</v>
      </c>
      <c r="C20" s="39" t="s">
        <v>36</v>
      </c>
      <c r="D20" s="40">
        <v>0.88966299999999998</v>
      </c>
      <c r="E20" s="40">
        <v>22.356210000000001</v>
      </c>
    </row>
    <row r="21" spans="1:5" ht="21" x14ac:dyDescent="0.25">
      <c r="A21" s="39"/>
      <c r="B21" s="41" t="s">
        <v>9</v>
      </c>
      <c r="C21" s="39" t="s">
        <v>37</v>
      </c>
      <c r="D21" s="40">
        <v>0.90569469999999996</v>
      </c>
      <c r="E21" s="40">
        <v>29.505600000000001</v>
      </c>
    </row>
    <row r="22" spans="1:5" ht="21" x14ac:dyDescent="0.25">
      <c r="A22" s="39"/>
      <c r="B22" s="41" t="s">
        <v>7</v>
      </c>
      <c r="C22" s="39" t="s">
        <v>38</v>
      </c>
      <c r="D22" s="40">
        <v>0.92622599999999999</v>
      </c>
      <c r="E22" s="40">
        <v>24.671389999999999</v>
      </c>
    </row>
    <row r="23" spans="1:5" ht="21" x14ac:dyDescent="0.25">
      <c r="A23" s="39"/>
      <c r="B23" s="39" t="s">
        <v>21</v>
      </c>
      <c r="C23" s="39" t="s">
        <v>39</v>
      </c>
      <c r="D23" s="40">
        <v>0.93591199999999997</v>
      </c>
      <c r="E23" s="40">
        <v>25.553519999999999</v>
      </c>
    </row>
    <row r="24" spans="1:5" ht="21" x14ac:dyDescent="0.25">
      <c r="A24" s="39"/>
      <c r="B24" s="42" t="s">
        <v>23</v>
      </c>
      <c r="C24" s="39" t="s">
        <v>40</v>
      </c>
      <c r="D24" s="40">
        <v>0.95144629999999997</v>
      </c>
      <c r="E24" s="40">
        <v>24.981580000000001</v>
      </c>
    </row>
    <row r="25" spans="1:5" ht="21" x14ac:dyDescent="0.25">
      <c r="A25" s="43" t="s">
        <v>41</v>
      </c>
      <c r="B25" s="43" t="s">
        <v>4</v>
      </c>
      <c r="C25" s="43" t="s">
        <v>42</v>
      </c>
      <c r="D25" s="44">
        <v>0.87467779999999995</v>
      </c>
      <c r="E25" s="44">
        <v>19.284189999999999</v>
      </c>
    </row>
    <row r="26" spans="1:5" ht="21" x14ac:dyDescent="0.25">
      <c r="A26" s="39"/>
      <c r="B26" s="39" t="s">
        <v>5</v>
      </c>
      <c r="C26" s="39" t="s">
        <v>43</v>
      </c>
      <c r="D26" s="40">
        <v>0.88211629999999996</v>
      </c>
      <c r="E26" s="40">
        <v>16.77046</v>
      </c>
    </row>
    <row r="27" spans="1:5" ht="21" x14ac:dyDescent="0.25">
      <c r="A27" s="39"/>
      <c r="B27" s="39" t="s">
        <v>6</v>
      </c>
      <c r="C27" s="39" t="s">
        <v>44</v>
      </c>
      <c r="D27" s="40">
        <v>0.82622620000000002</v>
      </c>
      <c r="E27" s="40">
        <v>13.56772</v>
      </c>
    </row>
    <row r="28" spans="1:5" ht="21" x14ac:dyDescent="0.25">
      <c r="A28" s="39"/>
      <c r="B28" s="39" t="s">
        <v>9</v>
      </c>
      <c r="C28" s="39" t="s">
        <v>45</v>
      </c>
      <c r="D28" s="40">
        <v>0.93158220000000003</v>
      </c>
      <c r="E28" s="40">
        <v>23.98761</v>
      </c>
    </row>
    <row r="29" spans="1:5" ht="21" x14ac:dyDescent="0.25">
      <c r="A29" s="39"/>
      <c r="B29" s="39" t="s">
        <v>7</v>
      </c>
      <c r="C29" s="39" t="s">
        <v>46</v>
      </c>
      <c r="D29" s="40">
        <v>0.92490799999999995</v>
      </c>
      <c r="E29" s="40">
        <v>20.982710000000001</v>
      </c>
    </row>
    <row r="30" spans="1:5" ht="21" x14ac:dyDescent="0.25">
      <c r="A30" s="39"/>
      <c r="B30" s="41" t="s">
        <v>21</v>
      </c>
      <c r="C30" s="39" t="s">
        <v>47</v>
      </c>
      <c r="D30" s="40">
        <v>0.92752440000000003</v>
      </c>
      <c r="E30" s="40">
        <v>19.53238</v>
      </c>
    </row>
    <row r="31" spans="1:5" ht="21" x14ac:dyDescent="0.25">
      <c r="A31" s="39"/>
      <c r="B31" s="45" t="s">
        <v>23</v>
      </c>
      <c r="C31" s="39" t="s">
        <v>48</v>
      </c>
      <c r="D31" s="40">
        <v>0.94316549999999999</v>
      </c>
      <c r="E31" s="40">
        <v>24.16403</v>
      </c>
    </row>
    <row r="32" spans="1:5" ht="21" x14ac:dyDescent="0.25">
      <c r="A32" s="43" t="s">
        <v>3</v>
      </c>
      <c r="B32" s="43" t="s">
        <v>4</v>
      </c>
      <c r="C32" s="43" t="s">
        <v>49</v>
      </c>
      <c r="D32" s="44">
        <v>0.8046451</v>
      </c>
      <c r="E32" s="44">
        <v>25.799990000000001</v>
      </c>
    </row>
    <row r="33" spans="1:5" ht="21" x14ac:dyDescent="0.25">
      <c r="A33" s="39"/>
      <c r="B33" s="41" t="s">
        <v>5</v>
      </c>
      <c r="C33" s="39" t="s">
        <v>50</v>
      </c>
      <c r="D33" s="40">
        <v>0.84893169999999996</v>
      </c>
      <c r="E33" s="40">
        <v>23.804290000000002</v>
      </c>
    </row>
    <row r="34" spans="1:5" ht="21" x14ac:dyDescent="0.25">
      <c r="A34" s="39"/>
      <c r="B34" s="41" t="s">
        <v>6</v>
      </c>
      <c r="C34" s="39" t="s">
        <v>51</v>
      </c>
      <c r="D34" s="40">
        <v>0.63906459999999998</v>
      </c>
      <c r="E34" s="40">
        <v>16.222529999999999</v>
      </c>
    </row>
    <row r="35" spans="1:5" ht="21" x14ac:dyDescent="0.25">
      <c r="A35" s="39"/>
      <c r="B35" s="41" t="s">
        <v>9</v>
      </c>
      <c r="C35" s="39" t="s">
        <v>52</v>
      </c>
      <c r="D35" s="40">
        <v>0.83838919999999995</v>
      </c>
      <c r="E35" s="40">
        <v>21.83858</v>
      </c>
    </row>
    <row r="36" spans="1:5" ht="21" x14ac:dyDescent="0.25">
      <c r="A36" s="39"/>
      <c r="B36" s="41" t="s">
        <v>7</v>
      </c>
      <c r="C36" s="39" t="s">
        <v>53</v>
      </c>
      <c r="D36" s="40">
        <v>0.88753320000000002</v>
      </c>
      <c r="E36" s="40">
        <v>25.697320000000001</v>
      </c>
    </row>
    <row r="37" spans="1:5" ht="21" x14ac:dyDescent="0.25">
      <c r="A37" s="39"/>
      <c r="B37" s="39" t="s">
        <v>21</v>
      </c>
      <c r="C37" s="39" t="s">
        <v>54</v>
      </c>
      <c r="D37" s="40">
        <v>0.87936000000000003</v>
      </c>
      <c r="E37" s="40">
        <v>17.94473</v>
      </c>
    </row>
    <row r="38" spans="1:5" ht="21" x14ac:dyDescent="0.25">
      <c r="A38" s="39"/>
      <c r="B38" s="42" t="s">
        <v>23</v>
      </c>
      <c r="C38" s="39" t="s">
        <v>55</v>
      </c>
      <c r="D38" s="40">
        <v>0.89201799999999998</v>
      </c>
      <c r="E38" s="40">
        <v>22.977730000000001</v>
      </c>
    </row>
    <row r="39" spans="1:5" ht="21" x14ac:dyDescent="0.25">
      <c r="A39" s="43" t="s">
        <v>8</v>
      </c>
      <c r="B39" s="43" t="s">
        <v>4</v>
      </c>
      <c r="C39" s="43" t="s">
        <v>56</v>
      </c>
      <c r="D39" s="44">
        <v>0.81202390000000002</v>
      </c>
      <c r="E39" s="44">
        <v>18.010439999999999</v>
      </c>
    </row>
    <row r="40" spans="1:5" ht="21" x14ac:dyDescent="0.25">
      <c r="A40" s="39"/>
      <c r="B40" s="41" t="s">
        <v>5</v>
      </c>
      <c r="C40" s="39" t="s">
        <v>57</v>
      </c>
      <c r="D40" s="40">
        <v>0.57736639999999995</v>
      </c>
      <c r="E40" s="40">
        <v>9.3758949999999999</v>
      </c>
    </row>
    <row r="41" spans="1:5" ht="21" x14ac:dyDescent="0.25">
      <c r="A41" s="39"/>
      <c r="B41" s="41" t="s">
        <v>6</v>
      </c>
      <c r="C41" s="39" t="s">
        <v>58</v>
      </c>
      <c r="D41" s="40">
        <v>0.8167508</v>
      </c>
      <c r="E41" s="40">
        <v>15.033149999999999</v>
      </c>
    </row>
    <row r="42" spans="1:5" ht="21" x14ac:dyDescent="0.25">
      <c r="A42" s="39"/>
      <c r="B42" s="41" t="s">
        <v>9</v>
      </c>
      <c r="C42" s="39" t="s">
        <v>59</v>
      </c>
      <c r="D42" s="40">
        <v>0.78110360000000001</v>
      </c>
      <c r="E42" s="40">
        <v>12.471399999999999</v>
      </c>
    </row>
    <row r="43" spans="1:5" ht="21" x14ac:dyDescent="0.25">
      <c r="A43" s="39"/>
      <c r="B43" s="41" t="s">
        <v>7</v>
      </c>
      <c r="C43" s="39" t="s">
        <v>60</v>
      </c>
      <c r="D43" s="40">
        <v>0.60800569999999998</v>
      </c>
      <c r="E43" s="40">
        <v>8.5571540000000006</v>
      </c>
    </row>
    <row r="44" spans="1:5" ht="21" x14ac:dyDescent="0.25">
      <c r="A44" s="39"/>
      <c r="B44" s="39" t="s">
        <v>21</v>
      </c>
      <c r="C44" s="39" t="s">
        <v>61</v>
      </c>
      <c r="D44" s="40">
        <v>0.89546150000000002</v>
      </c>
      <c r="E44" s="40">
        <v>17.366859999999999</v>
      </c>
    </row>
    <row r="45" spans="1:5" ht="21" x14ac:dyDescent="0.25">
      <c r="A45" s="45"/>
      <c r="B45" s="42" t="s">
        <v>23</v>
      </c>
      <c r="C45" s="45" t="s">
        <v>62</v>
      </c>
      <c r="D45" s="46">
        <v>0.69620249999999995</v>
      </c>
      <c r="E45" s="46">
        <v>9.350759</v>
      </c>
    </row>
    <row r="48" spans="1:5" x14ac:dyDescent="0.2">
      <c r="A48" s="47"/>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C472AC-A0CC-6246-9EB4-BEAF4AAFFFFD}">
  <dimension ref="A2:M310"/>
  <sheetViews>
    <sheetView workbookViewId="0">
      <selection activeCell="G2" sqref="G2"/>
    </sheetView>
  </sheetViews>
  <sheetFormatPr baseColWidth="10" defaultRowHeight="16" x14ac:dyDescent="0.2"/>
  <cols>
    <col min="1" max="1" width="11.5" style="1" customWidth="1"/>
    <col min="2" max="2" width="15" style="1" customWidth="1"/>
    <col min="3" max="3" width="19" bestFit="1" customWidth="1"/>
    <col min="4" max="4" width="19" customWidth="1"/>
    <col min="5" max="5" width="73.6640625" bestFit="1" customWidth="1"/>
    <col min="6" max="6" width="33.1640625" customWidth="1"/>
    <col min="7" max="7" width="16.83203125" style="1" customWidth="1"/>
    <col min="8" max="8" width="14.83203125" customWidth="1"/>
    <col min="13" max="13" width="15.5" bestFit="1" customWidth="1"/>
  </cols>
  <sheetData>
    <row r="2" spans="1:10" ht="42" customHeight="1" x14ac:dyDescent="0.2"/>
    <row r="3" spans="1:10" ht="64" customHeight="1" x14ac:dyDescent="0.2">
      <c r="A3" s="48" t="s">
        <v>63</v>
      </c>
      <c r="B3" s="48" t="s">
        <v>0</v>
      </c>
      <c r="C3" s="48" t="s">
        <v>1172</v>
      </c>
      <c r="D3" s="48" t="s">
        <v>1173</v>
      </c>
      <c r="E3" s="48" t="s">
        <v>64</v>
      </c>
      <c r="F3" s="48" t="s">
        <v>65</v>
      </c>
      <c r="G3" s="30" t="s">
        <v>1745</v>
      </c>
      <c r="H3" s="48" t="s">
        <v>1746</v>
      </c>
      <c r="I3" s="48" t="s">
        <v>1086</v>
      </c>
      <c r="J3" s="48" t="s">
        <v>1087</v>
      </c>
    </row>
    <row r="4" spans="1:10" ht="34" x14ac:dyDescent="0.2">
      <c r="A4" s="49">
        <v>1</v>
      </c>
      <c r="B4" s="49" t="s">
        <v>3</v>
      </c>
      <c r="C4" s="50" t="s">
        <v>636</v>
      </c>
      <c r="D4" s="50" t="s">
        <v>1089</v>
      </c>
      <c r="E4" s="51" t="s">
        <v>1085</v>
      </c>
      <c r="F4" s="51" t="s">
        <v>1059</v>
      </c>
      <c r="H4" s="52"/>
      <c r="I4" s="7">
        <v>18135292</v>
      </c>
      <c r="J4" s="7">
        <v>18138311</v>
      </c>
    </row>
    <row r="5" spans="1:10" s="7" customFormat="1" ht="34" x14ac:dyDescent="0.2">
      <c r="C5" s="53" t="s">
        <v>66</v>
      </c>
      <c r="D5" s="53" t="s">
        <v>1090</v>
      </c>
      <c r="E5" s="54" t="s">
        <v>67</v>
      </c>
      <c r="F5" s="55" t="s">
        <v>68</v>
      </c>
      <c r="G5" s="52" t="s">
        <v>69</v>
      </c>
      <c r="H5" s="56"/>
      <c r="I5">
        <v>18051553</v>
      </c>
      <c r="J5">
        <v>18054687</v>
      </c>
    </row>
    <row r="6" spans="1:10" ht="19" customHeight="1" x14ac:dyDescent="0.2">
      <c r="A6" s="49"/>
      <c r="B6" s="49"/>
      <c r="C6" s="53" t="s">
        <v>647</v>
      </c>
      <c r="D6" s="53" t="s">
        <v>1091</v>
      </c>
      <c r="E6" s="53" t="s">
        <v>648</v>
      </c>
      <c r="F6" s="55" t="s">
        <v>1060</v>
      </c>
      <c r="G6" s="52" t="s">
        <v>69</v>
      </c>
      <c r="H6" s="52" t="s">
        <v>69</v>
      </c>
      <c r="I6">
        <v>18158654</v>
      </c>
      <c r="J6">
        <v>18163519</v>
      </c>
    </row>
    <row r="7" spans="1:10" ht="17" x14ac:dyDescent="0.2">
      <c r="A7" s="49"/>
      <c r="B7" s="49"/>
      <c r="C7" t="s">
        <v>71</v>
      </c>
      <c r="D7" t="s">
        <v>1092</v>
      </c>
      <c r="E7" t="s">
        <v>72</v>
      </c>
      <c r="F7" s="55" t="s">
        <v>109</v>
      </c>
      <c r="G7" s="52"/>
      <c r="H7" s="52" t="s">
        <v>69</v>
      </c>
      <c r="I7">
        <v>18205177</v>
      </c>
      <c r="J7">
        <v>18208214</v>
      </c>
    </row>
    <row r="8" spans="1:10" ht="17" x14ac:dyDescent="0.2">
      <c r="A8" s="49"/>
      <c r="B8" s="49"/>
      <c r="C8" t="s">
        <v>73</v>
      </c>
      <c r="D8" t="s">
        <v>1093</v>
      </c>
      <c r="E8" t="s">
        <v>74</v>
      </c>
      <c r="F8" s="55" t="s">
        <v>109</v>
      </c>
      <c r="G8" s="52"/>
      <c r="H8" s="52"/>
      <c r="I8">
        <v>18352836</v>
      </c>
      <c r="J8">
        <v>18354506</v>
      </c>
    </row>
    <row r="9" spans="1:10" ht="17" x14ac:dyDescent="0.2">
      <c r="A9" s="49"/>
      <c r="B9" s="49"/>
      <c r="C9" t="s">
        <v>70</v>
      </c>
      <c r="D9" t="s">
        <v>1094</v>
      </c>
      <c r="E9" t="s">
        <v>75</v>
      </c>
      <c r="F9" s="55" t="s">
        <v>109</v>
      </c>
      <c r="G9" s="52"/>
      <c r="H9" s="52"/>
      <c r="I9">
        <v>18394242</v>
      </c>
      <c r="J9">
        <v>18401686</v>
      </c>
    </row>
    <row r="10" spans="1:10" ht="17" x14ac:dyDescent="0.2">
      <c r="A10" s="49"/>
      <c r="B10" s="49"/>
      <c r="C10" t="s">
        <v>76</v>
      </c>
      <c r="D10" t="s">
        <v>1095</v>
      </c>
      <c r="E10" t="s">
        <v>77</v>
      </c>
      <c r="F10" s="55" t="s">
        <v>78</v>
      </c>
      <c r="G10" s="52"/>
      <c r="H10" s="52"/>
      <c r="I10">
        <v>17960990</v>
      </c>
      <c r="J10">
        <v>17968544</v>
      </c>
    </row>
    <row r="11" spans="1:10" ht="17" x14ac:dyDescent="0.2">
      <c r="A11" s="49"/>
      <c r="B11" s="49"/>
      <c r="C11" t="s">
        <v>79</v>
      </c>
      <c r="D11" t="s">
        <v>1096</v>
      </c>
      <c r="E11" t="s">
        <v>80</v>
      </c>
      <c r="F11" s="55" t="s">
        <v>78</v>
      </c>
      <c r="G11" s="52"/>
      <c r="H11" s="52"/>
      <c r="I11">
        <v>17975866</v>
      </c>
      <c r="J11">
        <v>17977327</v>
      </c>
    </row>
    <row r="12" spans="1:10" ht="17" x14ac:dyDescent="0.2">
      <c r="A12" s="49"/>
      <c r="B12" s="49"/>
      <c r="C12" t="s">
        <v>81</v>
      </c>
      <c r="D12" t="s">
        <v>1097</v>
      </c>
      <c r="E12" t="s">
        <v>82</v>
      </c>
      <c r="F12" s="55" t="s">
        <v>78</v>
      </c>
      <c r="G12" s="52"/>
      <c r="H12" s="52"/>
      <c r="I12">
        <v>18004602</v>
      </c>
      <c r="J12">
        <v>18008011</v>
      </c>
    </row>
    <row r="13" spans="1:10" ht="17" x14ac:dyDescent="0.2">
      <c r="A13" s="49"/>
      <c r="B13" s="49"/>
      <c r="C13" t="s">
        <v>83</v>
      </c>
      <c r="D13" t="s">
        <v>1098</v>
      </c>
      <c r="E13" t="s">
        <v>84</v>
      </c>
      <c r="F13" s="55" t="s">
        <v>78</v>
      </c>
      <c r="G13" s="52"/>
      <c r="H13" s="52"/>
      <c r="I13">
        <v>18062252</v>
      </c>
      <c r="J13">
        <v>18062861</v>
      </c>
    </row>
    <row r="14" spans="1:10" ht="17" x14ac:dyDescent="0.2">
      <c r="A14" s="49"/>
      <c r="B14" s="49"/>
      <c r="C14" t="s">
        <v>85</v>
      </c>
      <c r="D14" t="s">
        <v>1099</v>
      </c>
      <c r="E14" t="s">
        <v>86</v>
      </c>
      <c r="F14" s="55" t="s">
        <v>78</v>
      </c>
      <c r="G14" s="52"/>
      <c r="H14" s="52"/>
      <c r="I14">
        <v>18073579</v>
      </c>
      <c r="J14">
        <v>18074311</v>
      </c>
    </row>
    <row r="15" spans="1:10" ht="17" x14ac:dyDescent="0.2">
      <c r="A15" s="49"/>
      <c r="B15" s="49"/>
      <c r="C15" t="s">
        <v>87</v>
      </c>
      <c r="D15" t="s">
        <v>1100</v>
      </c>
      <c r="E15" t="s">
        <v>88</v>
      </c>
      <c r="F15" s="55" t="s">
        <v>78</v>
      </c>
      <c r="G15" s="52"/>
      <c r="H15" s="52"/>
      <c r="I15">
        <v>18176968</v>
      </c>
      <c r="J15">
        <v>18177876</v>
      </c>
    </row>
    <row r="16" spans="1:10" x14ac:dyDescent="0.2">
      <c r="A16" s="49"/>
      <c r="B16" s="49"/>
      <c r="C16" t="s">
        <v>617</v>
      </c>
      <c r="D16" t="s">
        <v>1101</v>
      </c>
      <c r="E16" t="s">
        <v>84</v>
      </c>
      <c r="F16" s="55"/>
      <c r="G16" s="52"/>
      <c r="H16" s="52" t="s">
        <v>69</v>
      </c>
      <c r="I16">
        <v>18026557</v>
      </c>
      <c r="J16">
        <v>18030344</v>
      </c>
    </row>
    <row r="17" spans="1:10" ht="34" x14ac:dyDescent="0.2">
      <c r="A17" s="49"/>
      <c r="B17" s="49"/>
      <c r="C17" s="53" t="s">
        <v>618</v>
      </c>
      <c r="D17" s="53" t="s">
        <v>1102</v>
      </c>
      <c r="E17" s="34" t="s">
        <v>1064</v>
      </c>
      <c r="F17" s="55" t="s">
        <v>620</v>
      </c>
      <c r="G17" s="52"/>
      <c r="H17" s="52" t="s">
        <v>69</v>
      </c>
      <c r="I17">
        <v>18041761</v>
      </c>
      <c r="J17">
        <v>18050083</v>
      </c>
    </row>
    <row r="18" spans="1:10" ht="17" x14ac:dyDescent="0.2">
      <c r="A18" s="49"/>
      <c r="B18" s="49"/>
      <c r="C18" t="s">
        <v>631</v>
      </c>
      <c r="D18" t="s">
        <v>1103</v>
      </c>
      <c r="E18" t="s">
        <v>95</v>
      </c>
      <c r="F18" s="55" t="s">
        <v>1061</v>
      </c>
      <c r="G18" s="52"/>
      <c r="H18" s="52" t="s">
        <v>69</v>
      </c>
      <c r="I18">
        <v>18101569</v>
      </c>
      <c r="J18">
        <v>18111530</v>
      </c>
    </row>
    <row r="19" spans="1:10" x14ac:dyDescent="0.2">
      <c r="A19" s="49"/>
      <c r="B19" s="49"/>
      <c r="C19" t="s">
        <v>633</v>
      </c>
      <c r="D19" t="s">
        <v>1104</v>
      </c>
      <c r="E19" t="s">
        <v>634</v>
      </c>
      <c r="G19" s="52"/>
      <c r="H19" s="52" t="s">
        <v>69</v>
      </c>
      <c r="I19">
        <v>18124934</v>
      </c>
      <c r="J19">
        <v>18128862</v>
      </c>
    </row>
    <row r="20" spans="1:10" x14ac:dyDescent="0.2">
      <c r="A20" s="49"/>
      <c r="B20" s="49"/>
      <c r="C20" t="s">
        <v>635</v>
      </c>
      <c r="D20" t="s">
        <v>1106</v>
      </c>
      <c r="E20" t="s">
        <v>572</v>
      </c>
      <c r="F20" s="55"/>
      <c r="G20" s="52"/>
      <c r="H20" s="52" t="s">
        <v>69</v>
      </c>
      <c r="I20">
        <v>18130245</v>
      </c>
      <c r="J20">
        <v>18131759</v>
      </c>
    </row>
    <row r="21" spans="1:10" ht="17" x14ac:dyDescent="0.2">
      <c r="A21" s="49"/>
      <c r="B21" s="49"/>
      <c r="C21" t="s">
        <v>643</v>
      </c>
      <c r="D21" t="s">
        <v>1105</v>
      </c>
      <c r="E21" t="s">
        <v>644</v>
      </c>
      <c r="F21" s="55" t="s">
        <v>1062</v>
      </c>
      <c r="G21" s="52"/>
      <c r="H21" s="52" t="s">
        <v>69</v>
      </c>
      <c r="I21">
        <v>18150939</v>
      </c>
      <c r="J21">
        <v>18157844</v>
      </c>
    </row>
    <row r="22" spans="1:10" x14ac:dyDescent="0.2">
      <c r="A22" s="49"/>
      <c r="B22" s="49"/>
      <c r="C22" t="s">
        <v>657</v>
      </c>
      <c r="D22" t="s">
        <v>1106</v>
      </c>
      <c r="E22" t="s">
        <v>91</v>
      </c>
      <c r="F22" s="55"/>
      <c r="G22" s="52"/>
      <c r="H22" s="52" t="s">
        <v>69</v>
      </c>
      <c r="I22">
        <v>18205238</v>
      </c>
      <c r="J22">
        <v>18208057</v>
      </c>
    </row>
    <row r="23" spans="1:10" ht="17" x14ac:dyDescent="0.2">
      <c r="A23" s="49"/>
      <c r="B23" s="49"/>
      <c r="C23" t="s">
        <v>664</v>
      </c>
      <c r="D23" t="s">
        <v>1107</v>
      </c>
      <c r="E23" t="s">
        <v>665</v>
      </c>
      <c r="F23" s="55" t="s">
        <v>1063</v>
      </c>
      <c r="G23" s="52"/>
      <c r="H23" s="52" t="s">
        <v>69</v>
      </c>
      <c r="I23">
        <v>18284605</v>
      </c>
      <c r="J23">
        <v>18288878</v>
      </c>
    </row>
    <row r="24" spans="1:10" x14ac:dyDescent="0.2">
      <c r="A24" s="49"/>
      <c r="B24" s="49"/>
      <c r="C24" t="s">
        <v>667</v>
      </c>
      <c r="D24" t="s">
        <v>1108</v>
      </c>
      <c r="E24" t="s">
        <v>91</v>
      </c>
      <c r="F24" s="55"/>
      <c r="G24" s="52"/>
      <c r="H24" s="52" t="s">
        <v>69</v>
      </c>
      <c r="I24">
        <v>18295549</v>
      </c>
      <c r="J24">
        <v>18303762</v>
      </c>
    </row>
    <row r="25" spans="1:10" x14ac:dyDescent="0.2">
      <c r="A25" s="49"/>
      <c r="B25" s="49"/>
      <c r="C25" s="57"/>
      <c r="D25" s="57"/>
      <c r="E25" s="58"/>
      <c r="F25" s="59"/>
      <c r="G25" s="60"/>
      <c r="H25" s="23"/>
      <c r="I25" s="23"/>
      <c r="J25" s="23"/>
    </row>
    <row r="26" spans="1:10" ht="17" x14ac:dyDescent="0.2">
      <c r="A26" s="61">
        <v>10</v>
      </c>
      <c r="B26" s="61" t="s">
        <v>685</v>
      </c>
      <c r="C26" s="7" t="s">
        <v>129</v>
      </c>
      <c r="D26" s="7" t="s">
        <v>1109</v>
      </c>
      <c r="E26" s="7" t="s">
        <v>130</v>
      </c>
      <c r="F26" s="55" t="s">
        <v>135</v>
      </c>
      <c r="G26" s="52"/>
      <c r="H26" s="52" t="s">
        <v>69</v>
      </c>
      <c r="I26" s="7">
        <v>15796279</v>
      </c>
      <c r="J26" s="7">
        <v>15799887</v>
      </c>
    </row>
    <row r="27" spans="1:10" ht="17" x14ac:dyDescent="0.2">
      <c r="C27" t="s">
        <v>127</v>
      </c>
      <c r="D27" t="s">
        <v>1110</v>
      </c>
      <c r="E27" t="s">
        <v>128</v>
      </c>
      <c r="F27" s="55" t="s">
        <v>135</v>
      </c>
      <c r="G27" s="52" t="s">
        <v>69</v>
      </c>
      <c r="H27" s="52" t="s">
        <v>69</v>
      </c>
      <c r="I27">
        <v>15791484</v>
      </c>
      <c r="J27">
        <v>15792467</v>
      </c>
    </row>
    <row r="28" spans="1:10" x14ac:dyDescent="0.2">
      <c r="C28" t="s">
        <v>139</v>
      </c>
      <c r="D28" t="s">
        <v>1111</v>
      </c>
      <c r="E28" t="s">
        <v>769</v>
      </c>
      <c r="F28" s="55"/>
      <c r="G28" s="52" t="s">
        <v>69</v>
      </c>
      <c r="H28" s="52" t="s">
        <v>69</v>
      </c>
      <c r="I28">
        <v>16016829</v>
      </c>
      <c r="J28">
        <v>16021344</v>
      </c>
    </row>
    <row r="29" spans="1:10" ht="34" x14ac:dyDescent="0.2">
      <c r="C29" s="53" t="s">
        <v>117</v>
      </c>
      <c r="D29" s="53" t="s">
        <v>1112</v>
      </c>
      <c r="E29" s="54" t="s">
        <v>1065</v>
      </c>
      <c r="F29" s="55" t="s">
        <v>78</v>
      </c>
      <c r="G29" s="52"/>
      <c r="H29" s="52" t="s">
        <v>69</v>
      </c>
      <c r="I29">
        <v>15780511</v>
      </c>
      <c r="J29">
        <v>15788001</v>
      </c>
    </row>
    <row r="30" spans="1:10" ht="17" x14ac:dyDescent="0.2">
      <c r="C30" s="53" t="s">
        <v>131</v>
      </c>
      <c r="D30" s="53" t="s">
        <v>1113</v>
      </c>
      <c r="E30" s="53" t="s">
        <v>132</v>
      </c>
      <c r="F30" s="55" t="s">
        <v>135</v>
      </c>
      <c r="G30" s="52"/>
      <c r="H30" s="52" t="s">
        <v>69</v>
      </c>
      <c r="I30">
        <v>15806654</v>
      </c>
      <c r="J30">
        <v>15811018</v>
      </c>
    </row>
    <row r="31" spans="1:10" ht="34" x14ac:dyDescent="0.2">
      <c r="C31" s="53" t="s">
        <v>119</v>
      </c>
      <c r="D31" s="53" t="s">
        <v>1114</v>
      </c>
      <c r="E31" s="53" t="s">
        <v>748</v>
      </c>
      <c r="F31" s="55" t="s">
        <v>1066</v>
      </c>
      <c r="G31" s="52"/>
      <c r="H31" s="52" t="s">
        <v>69</v>
      </c>
      <c r="I31">
        <v>15914701</v>
      </c>
      <c r="J31">
        <v>15915920</v>
      </c>
    </row>
    <row r="32" spans="1:10" ht="17" x14ac:dyDescent="0.2">
      <c r="C32" s="53" t="s">
        <v>753</v>
      </c>
      <c r="D32" s="53" t="s">
        <v>1115</v>
      </c>
      <c r="E32" s="53" t="s">
        <v>754</v>
      </c>
      <c r="F32" s="55" t="s">
        <v>1067</v>
      </c>
      <c r="G32" s="52"/>
      <c r="H32" s="52" t="s">
        <v>69</v>
      </c>
      <c r="I32">
        <v>15920835</v>
      </c>
      <c r="J32">
        <v>15923994</v>
      </c>
    </row>
    <row r="33" spans="2:10" ht="17" x14ac:dyDescent="0.2">
      <c r="C33" s="53" t="s">
        <v>111</v>
      </c>
      <c r="D33" s="53" t="s">
        <v>1116</v>
      </c>
      <c r="E33" s="53" t="s">
        <v>112</v>
      </c>
      <c r="F33" s="55" t="s">
        <v>1068</v>
      </c>
      <c r="G33" s="52"/>
      <c r="H33" s="1"/>
      <c r="I33">
        <v>15659478</v>
      </c>
      <c r="J33">
        <v>15661329</v>
      </c>
    </row>
    <row r="34" spans="2:10" ht="17" x14ac:dyDescent="0.2">
      <c r="C34" s="53" t="s">
        <v>113</v>
      </c>
      <c r="D34" s="53" t="s">
        <v>1117</v>
      </c>
      <c r="E34" s="53" t="s">
        <v>1070</v>
      </c>
      <c r="F34" s="55" t="s">
        <v>109</v>
      </c>
      <c r="G34" s="52"/>
      <c r="H34" s="1"/>
      <c r="I34">
        <v>15751894</v>
      </c>
      <c r="J34">
        <v>15753575</v>
      </c>
    </row>
    <row r="35" spans="2:10" ht="17" x14ac:dyDescent="0.2">
      <c r="C35" s="53" t="s">
        <v>115</v>
      </c>
      <c r="D35" s="53" t="s">
        <v>1118</v>
      </c>
      <c r="E35" s="53" t="s">
        <v>116</v>
      </c>
      <c r="F35" s="55" t="s">
        <v>109</v>
      </c>
      <c r="G35" s="52"/>
      <c r="H35" s="1"/>
      <c r="I35">
        <v>15754895</v>
      </c>
      <c r="J35">
        <v>15755880</v>
      </c>
    </row>
    <row r="36" spans="2:10" ht="17" x14ac:dyDescent="0.2">
      <c r="C36" s="53" t="s">
        <v>118</v>
      </c>
      <c r="D36" s="53" t="s">
        <v>1119</v>
      </c>
      <c r="E36" s="53" t="s">
        <v>730</v>
      </c>
      <c r="F36" s="55" t="s">
        <v>78</v>
      </c>
      <c r="G36" s="52"/>
      <c r="H36" s="1"/>
      <c r="I36">
        <v>15813098</v>
      </c>
      <c r="J36">
        <v>15817788</v>
      </c>
    </row>
    <row r="37" spans="2:10" ht="34" x14ac:dyDescent="0.2">
      <c r="C37" s="53" t="s">
        <v>120</v>
      </c>
      <c r="D37" s="53" t="s">
        <v>1120</v>
      </c>
      <c r="E37" s="53" t="s">
        <v>121</v>
      </c>
      <c r="F37" s="55" t="s">
        <v>1069</v>
      </c>
      <c r="G37" s="52"/>
      <c r="H37" s="1"/>
      <c r="I37">
        <v>15946268</v>
      </c>
      <c r="J37">
        <v>15950066</v>
      </c>
    </row>
    <row r="38" spans="2:10" ht="17" x14ac:dyDescent="0.2">
      <c r="C38" t="s">
        <v>122</v>
      </c>
      <c r="D38" t="s">
        <v>1121</v>
      </c>
      <c r="E38" t="s">
        <v>123</v>
      </c>
      <c r="F38" s="55" t="s">
        <v>78</v>
      </c>
      <c r="G38" s="52"/>
      <c r="H38" s="1"/>
      <c r="I38">
        <v>15977089</v>
      </c>
      <c r="J38">
        <v>15979468</v>
      </c>
    </row>
    <row r="39" spans="2:10" ht="17" x14ac:dyDescent="0.2">
      <c r="C39" t="s">
        <v>124</v>
      </c>
      <c r="D39" t="s">
        <v>1122</v>
      </c>
      <c r="E39" t="s">
        <v>95</v>
      </c>
      <c r="F39" s="55" t="s">
        <v>78</v>
      </c>
      <c r="G39" s="52"/>
      <c r="H39" s="1"/>
      <c r="I39">
        <v>15983796</v>
      </c>
      <c r="J39">
        <v>15987983</v>
      </c>
    </row>
    <row r="40" spans="2:10" ht="17" x14ac:dyDescent="0.2">
      <c r="C40" t="s">
        <v>125</v>
      </c>
      <c r="D40" t="s">
        <v>1123</v>
      </c>
      <c r="E40" t="s">
        <v>126</v>
      </c>
      <c r="F40" s="55" t="s">
        <v>78</v>
      </c>
      <c r="G40" s="52"/>
      <c r="H40" s="1"/>
      <c r="I40">
        <v>15997619</v>
      </c>
      <c r="J40">
        <v>16000815</v>
      </c>
    </row>
    <row r="41" spans="2:10" ht="17" x14ac:dyDescent="0.2">
      <c r="C41" t="s">
        <v>133</v>
      </c>
      <c r="D41" t="s">
        <v>1124</v>
      </c>
      <c r="E41" t="s">
        <v>134</v>
      </c>
      <c r="F41" s="55" t="s">
        <v>78</v>
      </c>
      <c r="G41" s="52"/>
      <c r="H41" s="1"/>
      <c r="I41">
        <v>16022592</v>
      </c>
      <c r="J41">
        <v>16024505</v>
      </c>
    </row>
    <row r="42" spans="2:10" x14ac:dyDescent="0.2">
      <c r="F42" s="55"/>
      <c r="G42" s="52"/>
      <c r="H42" s="1"/>
    </row>
    <row r="43" spans="2:10" ht="17" x14ac:dyDescent="0.2">
      <c r="B43" s="1" t="s">
        <v>771</v>
      </c>
      <c r="C43" s="7" t="s">
        <v>125</v>
      </c>
      <c r="D43" s="7" t="s">
        <v>1123</v>
      </c>
      <c r="E43" s="7" t="s">
        <v>126</v>
      </c>
      <c r="F43" s="55" t="s">
        <v>768</v>
      </c>
      <c r="G43" s="52"/>
      <c r="H43" s="1"/>
      <c r="I43" s="7">
        <v>15997619</v>
      </c>
      <c r="J43" s="7">
        <v>16000815</v>
      </c>
    </row>
    <row r="44" spans="2:10" ht="17" x14ac:dyDescent="0.2">
      <c r="C44" t="s">
        <v>131</v>
      </c>
      <c r="D44" t="s">
        <v>1113</v>
      </c>
      <c r="E44" t="s">
        <v>132</v>
      </c>
      <c r="F44" s="55" t="s">
        <v>135</v>
      </c>
      <c r="G44" s="52"/>
      <c r="H44" s="1" t="s">
        <v>69</v>
      </c>
      <c r="I44">
        <v>15806654</v>
      </c>
      <c r="J44">
        <v>15811018</v>
      </c>
    </row>
    <row r="45" spans="2:10" ht="17" x14ac:dyDescent="0.2">
      <c r="C45" s="53" t="s">
        <v>743</v>
      </c>
      <c r="D45" s="53" t="s">
        <v>1125</v>
      </c>
      <c r="E45" s="54" t="s">
        <v>1071</v>
      </c>
      <c r="F45" s="55" t="s">
        <v>942</v>
      </c>
      <c r="G45" s="52" t="s">
        <v>69</v>
      </c>
      <c r="H45" s="1" t="s">
        <v>69</v>
      </c>
      <c r="I45">
        <v>15893749</v>
      </c>
      <c r="J45">
        <v>15902924</v>
      </c>
    </row>
    <row r="46" spans="2:10" x14ac:dyDescent="0.2">
      <c r="C46" s="53" t="s">
        <v>746</v>
      </c>
      <c r="D46" s="53" t="s">
        <v>1106</v>
      </c>
      <c r="E46" t="s">
        <v>91</v>
      </c>
      <c r="F46" s="55"/>
      <c r="G46" s="52"/>
      <c r="H46" s="1" t="s">
        <v>69</v>
      </c>
      <c r="I46">
        <v>15894080</v>
      </c>
      <c r="J46">
        <v>15894992</v>
      </c>
    </row>
    <row r="47" spans="2:10" x14ac:dyDescent="0.2">
      <c r="C47" s="53" t="s">
        <v>747</v>
      </c>
      <c r="D47" s="53" t="s">
        <v>1106</v>
      </c>
      <c r="E47" t="s">
        <v>572</v>
      </c>
      <c r="F47" s="55"/>
      <c r="G47" s="52"/>
      <c r="H47" s="1" t="s">
        <v>69</v>
      </c>
      <c r="I47">
        <v>15911688</v>
      </c>
      <c r="J47">
        <v>15914576</v>
      </c>
    </row>
    <row r="48" spans="2:10" ht="34" x14ac:dyDescent="0.2">
      <c r="C48" s="53" t="s">
        <v>119</v>
      </c>
      <c r="D48" s="53" t="s">
        <v>1114</v>
      </c>
      <c r="E48" s="53" t="s">
        <v>748</v>
      </c>
      <c r="F48" s="55" t="s">
        <v>1066</v>
      </c>
      <c r="G48" s="52"/>
      <c r="H48" s="52" t="s">
        <v>69</v>
      </c>
      <c r="I48">
        <v>15914701</v>
      </c>
      <c r="J48">
        <v>15915920</v>
      </c>
    </row>
    <row r="49" spans="1:10" ht="17" x14ac:dyDescent="0.2">
      <c r="C49" s="53" t="s">
        <v>120</v>
      </c>
      <c r="D49" s="53" t="s">
        <v>1120</v>
      </c>
      <c r="E49" t="s">
        <v>121</v>
      </c>
      <c r="F49" s="55" t="s">
        <v>768</v>
      </c>
      <c r="G49" s="52"/>
      <c r="H49" s="1"/>
      <c r="I49">
        <v>15946268</v>
      </c>
      <c r="J49">
        <v>15950066</v>
      </c>
    </row>
    <row r="50" spans="1:10" ht="17" x14ac:dyDescent="0.2">
      <c r="C50" s="53" t="s">
        <v>122</v>
      </c>
      <c r="D50" t="s">
        <v>1121</v>
      </c>
      <c r="E50" t="s">
        <v>123</v>
      </c>
      <c r="F50" s="55" t="s">
        <v>768</v>
      </c>
      <c r="G50" s="52"/>
      <c r="H50" s="1"/>
      <c r="I50">
        <v>15977089</v>
      </c>
      <c r="J50">
        <v>15979468</v>
      </c>
    </row>
    <row r="51" spans="1:10" ht="17" x14ac:dyDescent="0.2">
      <c r="C51" t="s">
        <v>124</v>
      </c>
      <c r="D51" t="s">
        <v>1122</v>
      </c>
      <c r="E51" t="s">
        <v>95</v>
      </c>
      <c r="F51" s="55" t="s">
        <v>768</v>
      </c>
      <c r="G51" s="52" t="s">
        <v>69</v>
      </c>
      <c r="H51" s="1" t="s">
        <v>69</v>
      </c>
      <c r="I51">
        <v>15983796</v>
      </c>
      <c r="J51">
        <v>15987983</v>
      </c>
    </row>
    <row r="52" spans="1:10" ht="17" x14ac:dyDescent="0.2">
      <c r="C52" t="s">
        <v>133</v>
      </c>
      <c r="D52" t="s">
        <v>1124</v>
      </c>
      <c r="E52" t="s">
        <v>134</v>
      </c>
      <c r="F52" s="55" t="s">
        <v>1088</v>
      </c>
      <c r="G52" s="52"/>
      <c r="H52" s="1"/>
      <c r="I52">
        <v>16022592</v>
      </c>
      <c r="J52">
        <v>16024505</v>
      </c>
    </row>
    <row r="53" spans="1:10" x14ac:dyDescent="0.2">
      <c r="C53" t="s">
        <v>773</v>
      </c>
      <c r="D53" t="s">
        <v>1106</v>
      </c>
      <c r="E53" t="s">
        <v>572</v>
      </c>
      <c r="F53" s="55"/>
      <c r="G53" s="52"/>
      <c r="H53" s="1" t="s">
        <v>69</v>
      </c>
      <c r="I53">
        <v>16027840</v>
      </c>
      <c r="J53">
        <v>16029430</v>
      </c>
    </row>
    <row r="54" spans="1:10" ht="17" x14ac:dyDescent="0.2">
      <c r="C54" t="s">
        <v>777</v>
      </c>
      <c r="D54" t="s">
        <v>1126</v>
      </c>
      <c r="E54" t="s">
        <v>778</v>
      </c>
      <c r="F54" s="55" t="s">
        <v>1061</v>
      </c>
      <c r="G54" s="52"/>
      <c r="H54" s="1" t="s">
        <v>69</v>
      </c>
      <c r="I54">
        <v>16035405</v>
      </c>
      <c r="J54">
        <v>16038231</v>
      </c>
    </row>
    <row r="55" spans="1:10" ht="17" x14ac:dyDescent="0.2">
      <c r="C55" t="s">
        <v>792</v>
      </c>
      <c r="D55" t="s">
        <v>1127</v>
      </c>
      <c r="E55" t="s">
        <v>793</v>
      </c>
      <c r="F55" s="55" t="s">
        <v>768</v>
      </c>
      <c r="G55" s="52"/>
      <c r="H55" s="1"/>
      <c r="I55">
        <v>16139900</v>
      </c>
      <c r="J55">
        <v>16149934</v>
      </c>
    </row>
    <row r="56" spans="1:10" x14ac:dyDescent="0.2">
      <c r="A56" s="5"/>
      <c r="B56" s="5"/>
      <c r="C56" s="23"/>
      <c r="D56" s="23"/>
      <c r="E56" s="23"/>
      <c r="F56" s="59"/>
      <c r="G56" s="60"/>
      <c r="H56" s="5"/>
      <c r="I56" s="23"/>
      <c r="J56" s="23"/>
    </row>
    <row r="57" spans="1:10" ht="34" x14ac:dyDescent="0.2">
      <c r="A57" s="52">
        <v>11</v>
      </c>
      <c r="B57" s="62" t="s">
        <v>796</v>
      </c>
      <c r="C57" s="7" t="s">
        <v>848</v>
      </c>
      <c r="D57" s="7" t="s">
        <v>1128</v>
      </c>
      <c r="E57" s="7" t="s">
        <v>95</v>
      </c>
      <c r="F57" s="55"/>
      <c r="G57" s="52" t="s">
        <v>69</v>
      </c>
      <c r="H57" s="52" t="s">
        <v>69</v>
      </c>
      <c r="I57" s="7">
        <v>25834203</v>
      </c>
      <c r="J57" s="7">
        <v>25836698</v>
      </c>
    </row>
    <row r="58" spans="1:10" ht="17" x14ac:dyDescent="0.2">
      <c r="A58" s="52"/>
      <c r="C58" t="s">
        <v>804</v>
      </c>
      <c r="D58" t="s">
        <v>1129</v>
      </c>
      <c r="E58" t="s">
        <v>107</v>
      </c>
      <c r="F58" s="55" t="s">
        <v>78</v>
      </c>
      <c r="G58" s="52"/>
      <c r="H58" s="1"/>
      <c r="I58">
        <v>25533715</v>
      </c>
      <c r="J58">
        <v>25536881</v>
      </c>
    </row>
    <row r="59" spans="1:10" ht="17" x14ac:dyDescent="0.2">
      <c r="A59" s="52"/>
      <c r="C59" t="s">
        <v>814</v>
      </c>
      <c r="D59" t="s">
        <v>1130</v>
      </c>
      <c r="E59" t="s">
        <v>815</v>
      </c>
      <c r="F59" s="55" t="s">
        <v>942</v>
      </c>
      <c r="G59" s="52" t="s">
        <v>69</v>
      </c>
      <c r="H59" s="1" t="s">
        <v>69</v>
      </c>
      <c r="I59">
        <v>25583803</v>
      </c>
      <c r="J59">
        <v>25585451</v>
      </c>
    </row>
    <row r="60" spans="1:10" x14ac:dyDescent="0.2">
      <c r="A60" s="52"/>
      <c r="C60" t="s">
        <v>831</v>
      </c>
      <c r="D60" t="s">
        <v>1131</v>
      </c>
      <c r="E60" t="s">
        <v>1169</v>
      </c>
      <c r="F60" s="55"/>
      <c r="G60" s="52" t="s">
        <v>69</v>
      </c>
      <c r="H60" s="1" t="s">
        <v>69</v>
      </c>
      <c r="I60">
        <v>25627185</v>
      </c>
      <c r="J60">
        <v>25631192</v>
      </c>
    </row>
    <row r="61" spans="1:10" x14ac:dyDescent="0.2">
      <c r="A61" s="52"/>
      <c r="C61" t="s">
        <v>838</v>
      </c>
      <c r="D61" t="s">
        <v>1132</v>
      </c>
      <c r="E61" t="s">
        <v>832</v>
      </c>
      <c r="F61" s="55"/>
      <c r="G61" s="52" t="s">
        <v>69</v>
      </c>
      <c r="H61" s="1" t="s">
        <v>69</v>
      </c>
      <c r="I61">
        <v>25760411</v>
      </c>
      <c r="J61">
        <v>25763215</v>
      </c>
    </row>
    <row r="62" spans="1:10" ht="17" x14ac:dyDescent="0.2">
      <c r="A62" s="52"/>
      <c r="C62" t="s">
        <v>839</v>
      </c>
      <c r="D62" t="s">
        <v>1133</v>
      </c>
      <c r="E62" t="s">
        <v>1155</v>
      </c>
      <c r="F62" s="55" t="s">
        <v>1061</v>
      </c>
      <c r="G62" s="52"/>
      <c r="H62" s="1" t="s">
        <v>69</v>
      </c>
      <c r="I62">
        <v>25768487</v>
      </c>
      <c r="J62">
        <v>25772558</v>
      </c>
    </row>
    <row r="63" spans="1:10" ht="34" x14ac:dyDescent="0.2">
      <c r="A63" s="52"/>
      <c r="C63" t="s">
        <v>845</v>
      </c>
      <c r="D63" s="34" t="s">
        <v>1134</v>
      </c>
      <c r="E63" t="s">
        <v>846</v>
      </c>
      <c r="F63" s="55"/>
      <c r="G63" s="52"/>
      <c r="H63" s="1" t="s">
        <v>69</v>
      </c>
      <c r="I63">
        <v>25806201</v>
      </c>
      <c r="J63">
        <v>25810387</v>
      </c>
    </row>
    <row r="64" spans="1:10" x14ac:dyDescent="0.2">
      <c r="A64" s="52"/>
      <c r="C64" t="s">
        <v>847</v>
      </c>
      <c r="D64" t="s">
        <v>1135</v>
      </c>
      <c r="E64" t="s">
        <v>846</v>
      </c>
      <c r="F64" s="55"/>
      <c r="G64" s="52" t="s">
        <v>69</v>
      </c>
      <c r="H64" s="1" t="s">
        <v>69</v>
      </c>
      <c r="I64">
        <v>25827938</v>
      </c>
      <c r="J64">
        <v>25833625</v>
      </c>
    </row>
    <row r="65" spans="1:10" ht="17" x14ac:dyDescent="0.2">
      <c r="A65" s="52"/>
      <c r="C65" s="63" t="s">
        <v>849</v>
      </c>
      <c r="D65" s="63" t="s">
        <v>1136</v>
      </c>
      <c r="E65" t="s">
        <v>84</v>
      </c>
      <c r="F65" s="55" t="s">
        <v>1072</v>
      </c>
      <c r="G65" s="52" t="s">
        <v>69</v>
      </c>
      <c r="H65" s="1" t="s">
        <v>69</v>
      </c>
      <c r="I65">
        <v>25840593</v>
      </c>
      <c r="J65">
        <v>25846990</v>
      </c>
    </row>
    <row r="66" spans="1:10" x14ac:dyDescent="0.2">
      <c r="A66" s="52"/>
      <c r="C66" t="s">
        <v>852</v>
      </c>
      <c r="D66" t="s">
        <v>1137</v>
      </c>
      <c r="E66" t="s">
        <v>1073</v>
      </c>
      <c r="F66" s="55"/>
      <c r="G66" s="52"/>
      <c r="H66" s="1" t="s">
        <v>69</v>
      </c>
      <c r="I66">
        <v>25886463</v>
      </c>
      <c r="J66">
        <v>25887391</v>
      </c>
    </row>
    <row r="67" spans="1:10" x14ac:dyDescent="0.2">
      <c r="A67" s="60"/>
      <c r="B67" s="5"/>
      <c r="C67" s="23"/>
      <c r="D67" s="23"/>
      <c r="E67" s="23"/>
      <c r="F67" s="59"/>
      <c r="G67" s="60"/>
      <c r="H67" s="5"/>
      <c r="I67" s="23"/>
      <c r="J67" s="23"/>
    </row>
    <row r="68" spans="1:10" ht="34" x14ac:dyDescent="0.2">
      <c r="A68" s="52">
        <v>12</v>
      </c>
      <c r="B68" s="62" t="s">
        <v>1074</v>
      </c>
      <c r="C68" s="7" t="s">
        <v>571</v>
      </c>
      <c r="D68" s="7" t="s">
        <v>1106</v>
      </c>
      <c r="E68" s="7" t="s">
        <v>572</v>
      </c>
      <c r="F68" s="55"/>
      <c r="H68" s="1"/>
      <c r="I68" s="7">
        <v>10227338</v>
      </c>
      <c r="J68" s="7">
        <v>10228115</v>
      </c>
    </row>
    <row r="69" spans="1:10" ht="17" x14ac:dyDescent="0.2">
      <c r="C69" t="s">
        <v>573</v>
      </c>
      <c r="D69" t="s">
        <v>1138</v>
      </c>
      <c r="E69" t="s">
        <v>574</v>
      </c>
      <c r="F69" s="55" t="s">
        <v>1072</v>
      </c>
      <c r="H69" s="1"/>
      <c r="I69">
        <v>10062718</v>
      </c>
      <c r="J69">
        <v>10066028</v>
      </c>
    </row>
    <row r="70" spans="1:10" ht="17" x14ac:dyDescent="0.2">
      <c r="C70" t="s">
        <v>575</v>
      </c>
      <c r="D70" t="s">
        <v>1139</v>
      </c>
      <c r="E70" t="s">
        <v>576</v>
      </c>
      <c r="F70" s="55" t="s">
        <v>768</v>
      </c>
      <c r="H70" s="1"/>
      <c r="I70">
        <v>10436107</v>
      </c>
      <c r="J70">
        <v>10444026</v>
      </c>
    </row>
    <row r="71" spans="1:10" ht="17" x14ac:dyDescent="0.2">
      <c r="C71" t="s">
        <v>577</v>
      </c>
      <c r="D71" t="s">
        <v>1140</v>
      </c>
      <c r="E71" t="s">
        <v>578</v>
      </c>
      <c r="F71" s="55" t="s">
        <v>1072</v>
      </c>
      <c r="H71" s="1"/>
      <c r="I71">
        <v>10458981</v>
      </c>
      <c r="J71">
        <v>10466190</v>
      </c>
    </row>
    <row r="72" spans="1:10" ht="17" x14ac:dyDescent="0.2">
      <c r="C72" t="s">
        <v>579</v>
      </c>
      <c r="D72" t="s">
        <v>1141</v>
      </c>
      <c r="E72" t="s">
        <v>1156</v>
      </c>
      <c r="F72" s="55" t="s">
        <v>78</v>
      </c>
      <c r="H72" s="1" t="s">
        <v>69</v>
      </c>
      <c r="I72">
        <v>10468382</v>
      </c>
      <c r="J72">
        <v>10478397</v>
      </c>
    </row>
    <row r="73" spans="1:10" x14ac:dyDescent="0.2">
      <c r="A73" s="5"/>
      <c r="B73" s="5"/>
      <c r="C73" s="57"/>
      <c r="D73" s="57"/>
      <c r="E73" s="58"/>
      <c r="F73" s="59"/>
      <c r="G73" s="5"/>
      <c r="H73" s="5"/>
      <c r="I73" s="23"/>
      <c r="J73" s="23"/>
    </row>
    <row r="74" spans="1:10" ht="34" x14ac:dyDescent="0.2">
      <c r="A74" s="52">
        <v>12</v>
      </c>
      <c r="B74" s="62" t="s">
        <v>1075</v>
      </c>
      <c r="C74" s="64" t="s">
        <v>92</v>
      </c>
      <c r="D74" s="64" t="s">
        <v>1142</v>
      </c>
      <c r="E74" s="64" t="s">
        <v>93</v>
      </c>
      <c r="F74" s="55" t="s">
        <v>1076</v>
      </c>
      <c r="H74" s="1"/>
      <c r="I74" s="7">
        <v>16274616</v>
      </c>
      <c r="J74" s="7">
        <v>16275535</v>
      </c>
    </row>
    <row r="75" spans="1:10" ht="17" x14ac:dyDescent="0.2">
      <c r="B75" s="25"/>
      <c r="C75" s="34" t="s">
        <v>965</v>
      </c>
      <c r="D75" s="34" t="s">
        <v>1143</v>
      </c>
      <c r="E75" s="34" t="s">
        <v>1083</v>
      </c>
      <c r="F75" s="55" t="s">
        <v>1077</v>
      </c>
      <c r="H75" s="1" t="s">
        <v>69</v>
      </c>
      <c r="I75">
        <v>15894622</v>
      </c>
      <c r="J75">
        <v>15897704</v>
      </c>
    </row>
    <row r="76" spans="1:10" ht="17" x14ac:dyDescent="0.2">
      <c r="C76" s="34" t="s">
        <v>973</v>
      </c>
      <c r="D76" s="34" t="s">
        <v>1144</v>
      </c>
      <c r="E76" s="34" t="s">
        <v>1084</v>
      </c>
      <c r="F76" s="55" t="s">
        <v>1078</v>
      </c>
      <c r="H76" s="1"/>
      <c r="I76">
        <v>16196141</v>
      </c>
      <c r="J76">
        <v>16199480</v>
      </c>
    </row>
    <row r="77" spans="1:10" ht="34" x14ac:dyDescent="0.2">
      <c r="C77" s="34" t="s">
        <v>104</v>
      </c>
      <c r="D77" s="34" t="s">
        <v>1145</v>
      </c>
      <c r="E77" s="34" t="s">
        <v>1158</v>
      </c>
      <c r="F77" s="55" t="s">
        <v>1079</v>
      </c>
      <c r="H77" s="1" t="s">
        <v>69</v>
      </c>
      <c r="I77">
        <v>16398248</v>
      </c>
      <c r="J77">
        <v>16400772</v>
      </c>
    </row>
    <row r="78" spans="1:10" ht="17" x14ac:dyDescent="0.2">
      <c r="C78" s="34" t="s">
        <v>94</v>
      </c>
      <c r="D78" s="34" t="s">
        <v>1146</v>
      </c>
      <c r="E78" s="34" t="s">
        <v>95</v>
      </c>
      <c r="F78" s="55" t="s">
        <v>96</v>
      </c>
      <c r="H78" s="1"/>
      <c r="I78">
        <v>16463056</v>
      </c>
      <c r="J78">
        <v>16463951</v>
      </c>
    </row>
    <row r="79" spans="1:10" ht="17" x14ac:dyDescent="0.2">
      <c r="C79" s="34" t="s">
        <v>97</v>
      </c>
      <c r="D79" s="34" t="s">
        <v>1147</v>
      </c>
      <c r="E79" s="34" t="s">
        <v>1159</v>
      </c>
      <c r="F79" s="55" t="s">
        <v>96</v>
      </c>
      <c r="H79" s="1"/>
      <c r="I79">
        <v>16469122</v>
      </c>
      <c r="J79">
        <v>16469853</v>
      </c>
    </row>
    <row r="80" spans="1:10" ht="51" x14ac:dyDescent="0.2">
      <c r="C80" s="54" t="s">
        <v>108</v>
      </c>
      <c r="D80" s="54" t="s">
        <v>1148</v>
      </c>
      <c r="E80" s="34" t="s">
        <v>1160</v>
      </c>
      <c r="F80" s="55" t="s">
        <v>1080</v>
      </c>
      <c r="H80" s="1"/>
      <c r="I80">
        <v>16500219</v>
      </c>
      <c r="J80">
        <v>16504887</v>
      </c>
    </row>
    <row r="81" spans="1:13" s="6" customFormat="1" ht="17" x14ac:dyDescent="0.2">
      <c r="C81" s="34" t="s">
        <v>1005</v>
      </c>
      <c r="D81" s="34" t="s">
        <v>1149</v>
      </c>
      <c r="E81" s="34" t="s">
        <v>1006</v>
      </c>
      <c r="F81" t="s">
        <v>1062</v>
      </c>
      <c r="I81">
        <v>16909020</v>
      </c>
      <c r="J81">
        <v>16910848</v>
      </c>
    </row>
    <row r="82" spans="1:13" ht="34" x14ac:dyDescent="0.2">
      <c r="A82"/>
      <c r="B82"/>
      <c r="C82" s="34" t="s">
        <v>1010</v>
      </c>
      <c r="D82" s="34" t="s">
        <v>1150</v>
      </c>
      <c r="E82" s="34" t="s">
        <v>1161</v>
      </c>
      <c r="F82" s="55" t="s">
        <v>96</v>
      </c>
      <c r="G82"/>
      <c r="I82">
        <v>16988415</v>
      </c>
      <c r="J82">
        <v>16990867</v>
      </c>
    </row>
    <row r="83" spans="1:13" ht="17" x14ac:dyDescent="0.2">
      <c r="A83"/>
      <c r="B83"/>
      <c r="C83" s="34" t="s">
        <v>1021</v>
      </c>
      <c r="D83" s="34" t="s">
        <v>1151</v>
      </c>
      <c r="E83" s="34" t="s">
        <v>1162</v>
      </c>
      <c r="F83" s="55" t="s">
        <v>109</v>
      </c>
      <c r="G83"/>
      <c r="I83">
        <v>17367334</v>
      </c>
      <c r="J83">
        <v>17368383</v>
      </c>
      <c r="M83" s="34"/>
    </row>
    <row r="84" spans="1:13" ht="17" x14ac:dyDescent="0.2">
      <c r="C84" s="34" t="s">
        <v>1023</v>
      </c>
      <c r="D84" s="34" t="s">
        <v>1152</v>
      </c>
      <c r="E84" s="34" t="s">
        <v>1024</v>
      </c>
      <c r="F84" s="55" t="s">
        <v>78</v>
      </c>
      <c r="H84" s="1"/>
      <c r="I84">
        <v>17391342</v>
      </c>
      <c r="J84">
        <v>17392627</v>
      </c>
    </row>
    <row r="85" spans="1:13" ht="34" x14ac:dyDescent="0.2">
      <c r="C85" s="54" t="s">
        <v>1037</v>
      </c>
      <c r="D85" s="54" t="s">
        <v>1153</v>
      </c>
      <c r="E85" s="54" t="s">
        <v>1157</v>
      </c>
      <c r="F85" s="55" t="s">
        <v>1080</v>
      </c>
      <c r="H85" s="1"/>
      <c r="I85">
        <v>17571844</v>
      </c>
      <c r="J85">
        <v>17577848</v>
      </c>
    </row>
    <row r="86" spans="1:13" ht="17" x14ac:dyDescent="0.2">
      <c r="C86" s="34" t="s">
        <v>1055</v>
      </c>
      <c r="D86" s="34" t="s">
        <v>1154</v>
      </c>
      <c r="E86" s="34" t="s">
        <v>1081</v>
      </c>
      <c r="F86" s="55" t="s">
        <v>1082</v>
      </c>
      <c r="H86" s="1"/>
      <c r="I86">
        <v>17684802</v>
      </c>
      <c r="J86">
        <v>17694915</v>
      </c>
    </row>
    <row r="87" spans="1:13" x14ac:dyDescent="0.2">
      <c r="A87" s="5"/>
      <c r="B87" s="5"/>
      <c r="C87" s="57"/>
      <c r="D87" s="57"/>
      <c r="E87" s="58"/>
      <c r="F87" s="59"/>
      <c r="G87" s="5"/>
      <c r="H87" s="5"/>
      <c r="I87" s="23"/>
      <c r="J87" s="23"/>
    </row>
    <row r="88" spans="1:13" x14ac:dyDescent="0.2">
      <c r="H88" s="1"/>
    </row>
    <row r="89" spans="1:13" x14ac:dyDescent="0.2">
      <c r="A89" s="25"/>
      <c r="H89" s="1"/>
    </row>
    <row r="90" spans="1:13" x14ac:dyDescent="0.2">
      <c r="H90" s="1"/>
    </row>
    <row r="91" spans="1:13" x14ac:dyDescent="0.2">
      <c r="H91" s="1"/>
    </row>
    <row r="92" spans="1:13" x14ac:dyDescent="0.2">
      <c r="H92" s="1"/>
    </row>
    <row r="93" spans="1:13" x14ac:dyDescent="0.2">
      <c r="H93" s="1"/>
    </row>
    <row r="94" spans="1:13" x14ac:dyDescent="0.2">
      <c r="H94" s="1"/>
    </row>
    <row r="95" spans="1:13" x14ac:dyDescent="0.2">
      <c r="H95" s="1"/>
    </row>
    <row r="96" spans="1:13" x14ac:dyDescent="0.2">
      <c r="H96" s="1"/>
    </row>
    <row r="97" spans="8:8" x14ac:dyDescent="0.2">
      <c r="H97" s="1"/>
    </row>
    <row r="98" spans="8:8" x14ac:dyDescent="0.2">
      <c r="H98" s="1"/>
    </row>
    <row r="99" spans="8:8" x14ac:dyDescent="0.2">
      <c r="H99" s="1"/>
    </row>
    <row r="100" spans="8:8" x14ac:dyDescent="0.2">
      <c r="H100" s="1"/>
    </row>
    <row r="101" spans="8:8" x14ac:dyDescent="0.2">
      <c r="H101" s="1"/>
    </row>
    <row r="102" spans="8:8" x14ac:dyDescent="0.2">
      <c r="H102" s="1"/>
    </row>
    <row r="103" spans="8:8" x14ac:dyDescent="0.2">
      <c r="H103" s="1"/>
    </row>
    <row r="104" spans="8:8" x14ac:dyDescent="0.2">
      <c r="H104" s="1"/>
    </row>
    <row r="105" spans="8:8" x14ac:dyDescent="0.2">
      <c r="H105" s="1"/>
    </row>
    <row r="106" spans="8:8" x14ac:dyDescent="0.2">
      <c r="H106" s="1"/>
    </row>
    <row r="107" spans="8:8" x14ac:dyDescent="0.2">
      <c r="H107" s="1"/>
    </row>
    <row r="108" spans="8:8" x14ac:dyDescent="0.2">
      <c r="H108" s="1"/>
    </row>
    <row r="109" spans="8:8" x14ac:dyDescent="0.2">
      <c r="H109" s="1"/>
    </row>
    <row r="110" spans="8:8" x14ac:dyDescent="0.2">
      <c r="H110" s="1"/>
    </row>
    <row r="111" spans="8:8" x14ac:dyDescent="0.2">
      <c r="H111" s="1"/>
    </row>
    <row r="112" spans="8:8" x14ac:dyDescent="0.2">
      <c r="H112" s="1"/>
    </row>
    <row r="113" spans="8:8" x14ac:dyDescent="0.2">
      <c r="H113" s="1"/>
    </row>
    <row r="114" spans="8:8" x14ac:dyDescent="0.2">
      <c r="H114" s="1"/>
    </row>
    <row r="115" spans="8:8" x14ac:dyDescent="0.2">
      <c r="H115" s="1"/>
    </row>
    <row r="116" spans="8:8" x14ac:dyDescent="0.2">
      <c r="H116" s="1"/>
    </row>
    <row r="117" spans="8:8" x14ac:dyDescent="0.2">
      <c r="H117" s="1"/>
    </row>
    <row r="118" spans="8:8" x14ac:dyDescent="0.2">
      <c r="H118" s="1"/>
    </row>
    <row r="119" spans="8:8" x14ac:dyDescent="0.2">
      <c r="H119" s="1"/>
    </row>
    <row r="120" spans="8:8" x14ac:dyDescent="0.2">
      <c r="H120" s="1"/>
    </row>
    <row r="121" spans="8:8" x14ac:dyDescent="0.2">
      <c r="H121" s="1"/>
    </row>
    <row r="122" spans="8:8" x14ac:dyDescent="0.2">
      <c r="H122" s="1"/>
    </row>
    <row r="123" spans="8:8" x14ac:dyDescent="0.2">
      <c r="H123" s="1"/>
    </row>
    <row r="124" spans="8:8" x14ac:dyDescent="0.2">
      <c r="H124" s="1"/>
    </row>
    <row r="125" spans="8:8" x14ac:dyDescent="0.2">
      <c r="H125" s="1"/>
    </row>
    <row r="126" spans="8:8" x14ac:dyDescent="0.2">
      <c r="H126" s="1"/>
    </row>
    <row r="127" spans="8:8" x14ac:dyDescent="0.2">
      <c r="H127" s="1"/>
    </row>
    <row r="128" spans="8:8" x14ac:dyDescent="0.2">
      <c r="H128" s="1"/>
    </row>
    <row r="129" spans="8:8" x14ac:dyDescent="0.2">
      <c r="H129" s="1"/>
    </row>
    <row r="130" spans="8:8" x14ac:dyDescent="0.2">
      <c r="H130" s="1"/>
    </row>
    <row r="131" spans="8:8" x14ac:dyDescent="0.2">
      <c r="H131" s="1"/>
    </row>
    <row r="132" spans="8:8" x14ac:dyDescent="0.2">
      <c r="H132" s="1"/>
    </row>
    <row r="133" spans="8:8" x14ac:dyDescent="0.2">
      <c r="H133" s="1"/>
    </row>
    <row r="134" spans="8:8" x14ac:dyDescent="0.2">
      <c r="H134" s="1"/>
    </row>
    <row r="135" spans="8:8" x14ac:dyDescent="0.2">
      <c r="H135" s="1"/>
    </row>
    <row r="136" spans="8:8" x14ac:dyDescent="0.2">
      <c r="H136" s="1"/>
    </row>
    <row r="137" spans="8:8" x14ac:dyDescent="0.2">
      <c r="H137" s="1"/>
    </row>
    <row r="138" spans="8:8" x14ac:dyDescent="0.2">
      <c r="H138" s="1"/>
    </row>
    <row r="139" spans="8:8" x14ac:dyDescent="0.2">
      <c r="H139" s="1"/>
    </row>
    <row r="140" spans="8:8" x14ac:dyDescent="0.2">
      <c r="H140" s="1"/>
    </row>
    <row r="141" spans="8:8" x14ac:dyDescent="0.2">
      <c r="H141" s="1"/>
    </row>
    <row r="142" spans="8:8" x14ac:dyDescent="0.2">
      <c r="H142" s="1"/>
    </row>
    <row r="143" spans="8:8" x14ac:dyDescent="0.2">
      <c r="H143" s="1"/>
    </row>
    <row r="144" spans="8:8" x14ac:dyDescent="0.2">
      <c r="H144" s="1"/>
    </row>
    <row r="145" spans="8:8" x14ac:dyDescent="0.2">
      <c r="H145" s="1"/>
    </row>
    <row r="146" spans="8:8" x14ac:dyDescent="0.2">
      <c r="H146" s="1"/>
    </row>
    <row r="147" spans="8:8" x14ac:dyDescent="0.2">
      <c r="H147" s="1"/>
    </row>
    <row r="148" spans="8:8" x14ac:dyDescent="0.2">
      <c r="H148" s="1"/>
    </row>
    <row r="149" spans="8:8" x14ac:dyDescent="0.2">
      <c r="H149" s="1"/>
    </row>
    <row r="150" spans="8:8" x14ac:dyDescent="0.2">
      <c r="H150" s="1"/>
    </row>
    <row r="151" spans="8:8" x14ac:dyDescent="0.2">
      <c r="H151" s="1"/>
    </row>
    <row r="152" spans="8:8" x14ac:dyDescent="0.2">
      <c r="H152" s="1"/>
    </row>
    <row r="153" spans="8:8" x14ac:dyDescent="0.2">
      <c r="H153" s="1"/>
    </row>
    <row r="154" spans="8:8" x14ac:dyDescent="0.2">
      <c r="H154" s="1"/>
    </row>
    <row r="155" spans="8:8" x14ac:dyDescent="0.2">
      <c r="H155" s="1"/>
    </row>
    <row r="156" spans="8:8" x14ac:dyDescent="0.2">
      <c r="H156" s="1"/>
    </row>
    <row r="157" spans="8:8" x14ac:dyDescent="0.2">
      <c r="H157" s="1"/>
    </row>
    <row r="158" spans="8:8" x14ac:dyDescent="0.2">
      <c r="H158" s="1"/>
    </row>
    <row r="159" spans="8:8" x14ac:dyDescent="0.2">
      <c r="H159" s="1"/>
    </row>
    <row r="160" spans="8:8" x14ac:dyDescent="0.2">
      <c r="H160" s="1"/>
    </row>
    <row r="161" spans="8:8" x14ac:dyDescent="0.2">
      <c r="H161" s="1"/>
    </row>
    <row r="162" spans="8:8" x14ac:dyDescent="0.2">
      <c r="H162" s="1"/>
    </row>
    <row r="163" spans="8:8" x14ac:dyDescent="0.2">
      <c r="H163" s="1"/>
    </row>
    <row r="164" spans="8:8" x14ac:dyDescent="0.2">
      <c r="H164" s="1"/>
    </row>
    <row r="165" spans="8:8" x14ac:dyDescent="0.2">
      <c r="H165" s="1"/>
    </row>
    <row r="166" spans="8:8" x14ac:dyDescent="0.2">
      <c r="H166" s="1"/>
    </row>
    <row r="167" spans="8:8" x14ac:dyDescent="0.2">
      <c r="H167" s="1"/>
    </row>
    <row r="168" spans="8:8" x14ac:dyDescent="0.2">
      <c r="H168" s="1"/>
    </row>
    <row r="169" spans="8:8" x14ac:dyDescent="0.2">
      <c r="H169" s="1"/>
    </row>
    <row r="170" spans="8:8" x14ac:dyDescent="0.2">
      <c r="H170" s="1"/>
    </row>
    <row r="171" spans="8:8" x14ac:dyDescent="0.2">
      <c r="H171" s="1"/>
    </row>
    <row r="172" spans="8:8" x14ac:dyDescent="0.2">
      <c r="H172" s="1"/>
    </row>
    <row r="173" spans="8:8" x14ac:dyDescent="0.2">
      <c r="H173" s="1"/>
    </row>
    <row r="174" spans="8:8" x14ac:dyDescent="0.2">
      <c r="H174" s="1"/>
    </row>
    <row r="175" spans="8:8" x14ac:dyDescent="0.2">
      <c r="H175" s="1"/>
    </row>
    <row r="176" spans="8:8" x14ac:dyDescent="0.2">
      <c r="H176" s="1"/>
    </row>
    <row r="177" spans="8:8" x14ac:dyDescent="0.2">
      <c r="H177" s="1"/>
    </row>
    <row r="178" spans="8:8" x14ac:dyDescent="0.2">
      <c r="H178" s="1"/>
    </row>
    <row r="179" spans="8:8" x14ac:dyDescent="0.2">
      <c r="H179" s="1"/>
    </row>
    <row r="180" spans="8:8" x14ac:dyDescent="0.2">
      <c r="H180" s="1"/>
    </row>
    <row r="181" spans="8:8" x14ac:dyDescent="0.2">
      <c r="H181" s="1"/>
    </row>
    <row r="182" spans="8:8" x14ac:dyDescent="0.2">
      <c r="H182" s="1"/>
    </row>
    <row r="183" spans="8:8" x14ac:dyDescent="0.2">
      <c r="H183" s="1"/>
    </row>
    <row r="184" spans="8:8" x14ac:dyDescent="0.2">
      <c r="H184" s="1"/>
    </row>
    <row r="185" spans="8:8" x14ac:dyDescent="0.2">
      <c r="H185" s="1"/>
    </row>
    <row r="186" spans="8:8" x14ac:dyDescent="0.2">
      <c r="H186" s="1"/>
    </row>
    <row r="187" spans="8:8" x14ac:dyDescent="0.2">
      <c r="H187" s="1"/>
    </row>
    <row r="188" spans="8:8" x14ac:dyDescent="0.2">
      <c r="H188" s="1"/>
    </row>
    <row r="189" spans="8:8" x14ac:dyDescent="0.2">
      <c r="H189" s="1"/>
    </row>
    <row r="190" spans="8:8" x14ac:dyDescent="0.2">
      <c r="H190" s="1"/>
    </row>
    <row r="191" spans="8:8" x14ac:dyDescent="0.2">
      <c r="H191" s="1"/>
    </row>
    <row r="192" spans="8:8" x14ac:dyDescent="0.2">
      <c r="H192" s="1"/>
    </row>
    <row r="193" spans="8:8" x14ac:dyDescent="0.2">
      <c r="H193" s="1"/>
    </row>
    <row r="194" spans="8:8" x14ac:dyDescent="0.2">
      <c r="H194" s="1"/>
    </row>
    <row r="195" spans="8:8" x14ac:dyDescent="0.2">
      <c r="H195" s="1"/>
    </row>
    <row r="196" spans="8:8" x14ac:dyDescent="0.2">
      <c r="H196" s="1"/>
    </row>
    <row r="197" spans="8:8" x14ac:dyDescent="0.2">
      <c r="H197" s="1"/>
    </row>
    <row r="198" spans="8:8" x14ac:dyDescent="0.2">
      <c r="H198" s="1"/>
    </row>
    <row r="199" spans="8:8" x14ac:dyDescent="0.2">
      <c r="H199" s="1"/>
    </row>
    <row r="200" spans="8:8" x14ac:dyDescent="0.2">
      <c r="H200" s="1"/>
    </row>
    <row r="201" spans="8:8" x14ac:dyDescent="0.2">
      <c r="H201" s="1"/>
    </row>
    <row r="202" spans="8:8" x14ac:dyDescent="0.2">
      <c r="H202" s="1"/>
    </row>
    <row r="203" spans="8:8" x14ac:dyDescent="0.2">
      <c r="H203" s="1"/>
    </row>
    <row r="204" spans="8:8" x14ac:dyDescent="0.2">
      <c r="H204" s="1"/>
    </row>
    <row r="205" spans="8:8" x14ac:dyDescent="0.2">
      <c r="H205" s="1"/>
    </row>
    <row r="206" spans="8:8" x14ac:dyDescent="0.2">
      <c r="H206" s="1"/>
    </row>
    <row r="207" spans="8:8" x14ac:dyDescent="0.2">
      <c r="H207" s="1"/>
    </row>
    <row r="208" spans="8:8" x14ac:dyDescent="0.2">
      <c r="H208" s="1"/>
    </row>
    <row r="209" spans="8:8" x14ac:dyDescent="0.2">
      <c r="H209" s="1"/>
    </row>
    <row r="210" spans="8:8" x14ac:dyDescent="0.2">
      <c r="H210" s="1"/>
    </row>
    <row r="211" spans="8:8" x14ac:dyDescent="0.2">
      <c r="H211" s="1"/>
    </row>
    <row r="212" spans="8:8" x14ac:dyDescent="0.2">
      <c r="H212" s="1"/>
    </row>
    <row r="213" spans="8:8" x14ac:dyDescent="0.2">
      <c r="H213" s="1"/>
    </row>
    <row r="214" spans="8:8" x14ac:dyDescent="0.2">
      <c r="H214" s="1"/>
    </row>
    <row r="215" spans="8:8" x14ac:dyDescent="0.2">
      <c r="H215" s="1"/>
    </row>
    <row r="216" spans="8:8" x14ac:dyDescent="0.2">
      <c r="H216" s="1"/>
    </row>
    <row r="217" spans="8:8" x14ac:dyDescent="0.2">
      <c r="H217" s="1"/>
    </row>
    <row r="218" spans="8:8" x14ac:dyDescent="0.2">
      <c r="H218" s="1"/>
    </row>
    <row r="219" spans="8:8" x14ac:dyDescent="0.2">
      <c r="H219" s="1"/>
    </row>
    <row r="220" spans="8:8" x14ac:dyDescent="0.2">
      <c r="H220" s="1"/>
    </row>
    <row r="221" spans="8:8" x14ac:dyDescent="0.2">
      <c r="H221" s="1"/>
    </row>
    <row r="222" spans="8:8" x14ac:dyDescent="0.2">
      <c r="H222" s="1"/>
    </row>
    <row r="223" spans="8:8" x14ac:dyDescent="0.2">
      <c r="H223" s="1"/>
    </row>
    <row r="224" spans="8:8" x14ac:dyDescent="0.2">
      <c r="H224" s="1"/>
    </row>
    <row r="225" spans="8:8" x14ac:dyDescent="0.2">
      <c r="H225" s="1"/>
    </row>
    <row r="226" spans="8:8" x14ac:dyDescent="0.2">
      <c r="H226" s="1"/>
    </row>
    <row r="227" spans="8:8" x14ac:dyDescent="0.2">
      <c r="H227" s="1"/>
    </row>
    <row r="228" spans="8:8" x14ac:dyDescent="0.2">
      <c r="H228" s="1"/>
    </row>
    <row r="229" spans="8:8" x14ac:dyDescent="0.2">
      <c r="H229" s="1"/>
    </row>
    <row r="230" spans="8:8" x14ac:dyDescent="0.2">
      <c r="H230" s="1"/>
    </row>
    <row r="231" spans="8:8" x14ac:dyDescent="0.2">
      <c r="H231" s="1"/>
    </row>
    <row r="232" spans="8:8" x14ac:dyDescent="0.2">
      <c r="H232" s="1"/>
    </row>
    <row r="233" spans="8:8" x14ac:dyDescent="0.2">
      <c r="H233" s="1"/>
    </row>
    <row r="234" spans="8:8" x14ac:dyDescent="0.2">
      <c r="H234" s="1"/>
    </row>
    <row r="235" spans="8:8" x14ac:dyDescent="0.2">
      <c r="H235" s="1"/>
    </row>
    <row r="236" spans="8:8" x14ac:dyDescent="0.2">
      <c r="H236" s="1"/>
    </row>
    <row r="237" spans="8:8" x14ac:dyDescent="0.2">
      <c r="H237" s="1"/>
    </row>
    <row r="238" spans="8:8" x14ac:dyDescent="0.2">
      <c r="H238" s="1"/>
    </row>
    <row r="239" spans="8:8" x14ac:dyDescent="0.2">
      <c r="H239" s="1"/>
    </row>
    <row r="240" spans="8:8" x14ac:dyDescent="0.2">
      <c r="H240" s="1"/>
    </row>
    <row r="241" spans="8:8" x14ac:dyDescent="0.2">
      <c r="H241" s="1"/>
    </row>
    <row r="242" spans="8:8" x14ac:dyDescent="0.2">
      <c r="H242" s="1"/>
    </row>
    <row r="243" spans="8:8" x14ac:dyDescent="0.2">
      <c r="H243" s="1"/>
    </row>
    <row r="244" spans="8:8" x14ac:dyDescent="0.2">
      <c r="H244" s="1"/>
    </row>
    <row r="245" spans="8:8" x14ac:dyDescent="0.2">
      <c r="H245" s="1"/>
    </row>
    <row r="246" spans="8:8" x14ac:dyDescent="0.2">
      <c r="H246" s="1"/>
    </row>
    <row r="247" spans="8:8" x14ac:dyDescent="0.2">
      <c r="H247" s="1"/>
    </row>
    <row r="248" spans="8:8" x14ac:dyDescent="0.2">
      <c r="H248" s="1"/>
    </row>
    <row r="249" spans="8:8" x14ac:dyDescent="0.2">
      <c r="H249" s="1"/>
    </row>
    <row r="250" spans="8:8" x14ac:dyDescent="0.2">
      <c r="H250" s="1"/>
    </row>
    <row r="251" spans="8:8" x14ac:dyDescent="0.2">
      <c r="H251" s="1"/>
    </row>
    <row r="252" spans="8:8" x14ac:dyDescent="0.2">
      <c r="H252" s="1"/>
    </row>
    <row r="253" spans="8:8" x14ac:dyDescent="0.2">
      <c r="H253" s="1"/>
    </row>
    <row r="254" spans="8:8" x14ac:dyDescent="0.2">
      <c r="H254" s="1"/>
    </row>
    <row r="255" spans="8:8" x14ac:dyDescent="0.2">
      <c r="H255" s="1"/>
    </row>
    <row r="256" spans="8:8" x14ac:dyDescent="0.2">
      <c r="H256" s="1"/>
    </row>
    <row r="257" spans="8:8" x14ac:dyDescent="0.2">
      <c r="H257" s="1"/>
    </row>
    <row r="258" spans="8:8" x14ac:dyDescent="0.2">
      <c r="H258" s="1"/>
    </row>
    <row r="259" spans="8:8" x14ac:dyDescent="0.2">
      <c r="H259" s="1"/>
    </row>
    <row r="260" spans="8:8" x14ac:dyDescent="0.2">
      <c r="H260" s="1"/>
    </row>
    <row r="261" spans="8:8" x14ac:dyDescent="0.2">
      <c r="H261" s="1"/>
    </row>
    <row r="262" spans="8:8" x14ac:dyDescent="0.2">
      <c r="H262" s="1"/>
    </row>
    <row r="263" spans="8:8" x14ac:dyDescent="0.2">
      <c r="H263" s="1"/>
    </row>
    <row r="264" spans="8:8" x14ac:dyDescent="0.2">
      <c r="H264" s="1"/>
    </row>
    <row r="265" spans="8:8" x14ac:dyDescent="0.2">
      <c r="H265" s="1"/>
    </row>
    <row r="266" spans="8:8" x14ac:dyDescent="0.2">
      <c r="H266" s="1"/>
    </row>
    <row r="267" spans="8:8" x14ac:dyDescent="0.2">
      <c r="H267" s="1"/>
    </row>
    <row r="268" spans="8:8" x14ac:dyDescent="0.2">
      <c r="H268" s="1"/>
    </row>
    <row r="269" spans="8:8" x14ac:dyDescent="0.2">
      <c r="H269" s="1"/>
    </row>
    <row r="270" spans="8:8" x14ac:dyDescent="0.2">
      <c r="H270" s="1"/>
    </row>
    <row r="271" spans="8:8" x14ac:dyDescent="0.2">
      <c r="H271" s="1"/>
    </row>
    <row r="272" spans="8:8" x14ac:dyDescent="0.2">
      <c r="H272" s="1"/>
    </row>
    <row r="273" spans="8:8" x14ac:dyDescent="0.2">
      <c r="H273" s="1"/>
    </row>
    <row r="274" spans="8:8" x14ac:dyDescent="0.2">
      <c r="H274" s="1"/>
    </row>
    <row r="275" spans="8:8" x14ac:dyDescent="0.2">
      <c r="H275" s="1"/>
    </row>
    <row r="276" spans="8:8" x14ac:dyDescent="0.2">
      <c r="H276" s="1"/>
    </row>
    <row r="277" spans="8:8" x14ac:dyDescent="0.2">
      <c r="H277" s="1"/>
    </row>
    <row r="278" spans="8:8" x14ac:dyDescent="0.2">
      <c r="H278" s="1"/>
    </row>
    <row r="279" spans="8:8" x14ac:dyDescent="0.2">
      <c r="H279" s="1"/>
    </row>
    <row r="280" spans="8:8" x14ac:dyDescent="0.2">
      <c r="H280" s="1"/>
    </row>
    <row r="281" spans="8:8" x14ac:dyDescent="0.2">
      <c r="H281" s="1"/>
    </row>
    <row r="282" spans="8:8" x14ac:dyDescent="0.2">
      <c r="H282" s="1"/>
    </row>
    <row r="283" spans="8:8" x14ac:dyDescent="0.2">
      <c r="H283" s="1"/>
    </row>
    <row r="284" spans="8:8" x14ac:dyDescent="0.2">
      <c r="H284" s="1"/>
    </row>
    <row r="285" spans="8:8" x14ac:dyDescent="0.2">
      <c r="H285" s="1"/>
    </row>
    <row r="286" spans="8:8" x14ac:dyDescent="0.2">
      <c r="H286" s="1"/>
    </row>
    <row r="287" spans="8:8" x14ac:dyDescent="0.2">
      <c r="H287" s="1"/>
    </row>
    <row r="288" spans="8:8" x14ac:dyDescent="0.2">
      <c r="H288" s="1"/>
    </row>
    <row r="289" spans="8:8" x14ac:dyDescent="0.2">
      <c r="H289" s="1"/>
    </row>
    <row r="290" spans="8:8" x14ac:dyDescent="0.2">
      <c r="H290" s="1"/>
    </row>
    <row r="291" spans="8:8" x14ac:dyDescent="0.2">
      <c r="H291" s="1"/>
    </row>
    <row r="292" spans="8:8" x14ac:dyDescent="0.2">
      <c r="H292" s="1"/>
    </row>
    <row r="293" spans="8:8" x14ac:dyDescent="0.2">
      <c r="H293" s="1"/>
    </row>
    <row r="294" spans="8:8" x14ac:dyDescent="0.2">
      <c r="H294" s="1"/>
    </row>
    <row r="295" spans="8:8" x14ac:dyDescent="0.2">
      <c r="H295" s="1"/>
    </row>
    <row r="296" spans="8:8" x14ac:dyDescent="0.2">
      <c r="H296" s="1"/>
    </row>
    <row r="297" spans="8:8" x14ac:dyDescent="0.2">
      <c r="H297" s="1"/>
    </row>
    <row r="298" spans="8:8" x14ac:dyDescent="0.2">
      <c r="H298" s="1"/>
    </row>
    <row r="299" spans="8:8" x14ac:dyDescent="0.2">
      <c r="H299" s="1"/>
    </row>
    <row r="300" spans="8:8" x14ac:dyDescent="0.2">
      <c r="H300" s="1"/>
    </row>
    <row r="301" spans="8:8" x14ac:dyDescent="0.2">
      <c r="H301" s="1"/>
    </row>
    <row r="302" spans="8:8" x14ac:dyDescent="0.2">
      <c r="H302" s="1"/>
    </row>
    <row r="303" spans="8:8" x14ac:dyDescent="0.2">
      <c r="H303" s="1"/>
    </row>
    <row r="304" spans="8:8" x14ac:dyDescent="0.2">
      <c r="H304" s="1"/>
    </row>
    <row r="305" spans="8:8" x14ac:dyDescent="0.2">
      <c r="H305" s="1"/>
    </row>
    <row r="306" spans="8:8" x14ac:dyDescent="0.2">
      <c r="H306" s="1"/>
    </row>
    <row r="307" spans="8:8" x14ac:dyDescent="0.2">
      <c r="H307" s="1"/>
    </row>
    <row r="308" spans="8:8" x14ac:dyDescent="0.2">
      <c r="H308" s="1"/>
    </row>
    <row r="309" spans="8:8" x14ac:dyDescent="0.2">
      <c r="H309" s="1"/>
    </row>
    <row r="310" spans="8:8" x14ac:dyDescent="0.2">
      <c r="H310" s="1"/>
    </row>
  </sheetData>
  <phoneticPr fontId="7" type="noConversion"/>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508CB4-4A12-6643-A3AE-15C68A5AD365}">
  <dimension ref="A3:G307"/>
  <sheetViews>
    <sheetView workbookViewId="0">
      <selection activeCell="A13" sqref="A13"/>
    </sheetView>
  </sheetViews>
  <sheetFormatPr baseColWidth="10" defaultRowHeight="16" x14ac:dyDescent="0.2"/>
  <cols>
    <col min="1" max="1" width="4.5" style="1" customWidth="1"/>
    <col min="2" max="2" width="27.83203125" style="1" bestFit="1" customWidth="1"/>
    <col min="3" max="3" width="15.33203125" bestFit="1" customWidth="1"/>
    <col min="4" max="4" width="76.5" customWidth="1"/>
    <col min="7" max="7" width="50.5" customWidth="1"/>
  </cols>
  <sheetData>
    <row r="3" spans="1:7" ht="37" customHeight="1" x14ac:dyDescent="0.2"/>
    <row r="4" spans="1:7" x14ac:dyDescent="0.2">
      <c r="D4" t="s">
        <v>585</v>
      </c>
      <c r="G4" t="s">
        <v>585</v>
      </c>
    </row>
    <row r="5" spans="1:7" x14ac:dyDescent="0.2">
      <c r="D5" s="7" t="s">
        <v>586</v>
      </c>
      <c r="G5" s="8" t="s">
        <v>587</v>
      </c>
    </row>
    <row r="6" spans="1:7" x14ac:dyDescent="0.2">
      <c r="D6" s="6" t="s">
        <v>588</v>
      </c>
      <c r="G6" s="9" t="s">
        <v>589</v>
      </c>
    </row>
    <row r="7" spans="1:7" x14ac:dyDescent="0.2">
      <c r="D7" s="10" t="s">
        <v>590</v>
      </c>
      <c r="G7" s="11" t="s">
        <v>591</v>
      </c>
    </row>
    <row r="10" spans="1:7" s="6" customFormat="1" x14ac:dyDescent="0.2">
      <c r="A10" s="65" t="s">
        <v>1</v>
      </c>
      <c r="B10" s="65" t="s">
        <v>0</v>
      </c>
      <c r="C10" s="13" t="s">
        <v>1172</v>
      </c>
      <c r="D10" s="13" t="s">
        <v>592</v>
      </c>
      <c r="E10" s="13" t="s">
        <v>593</v>
      </c>
      <c r="F10" s="13" t="s">
        <v>594</v>
      </c>
      <c r="G10" s="13" t="s">
        <v>595</v>
      </c>
    </row>
    <row r="11" spans="1:7" x14ac:dyDescent="0.2">
      <c r="A11" s="1">
        <v>1</v>
      </c>
      <c r="B11" s="1" t="s">
        <v>596</v>
      </c>
      <c r="C11" t="s">
        <v>597</v>
      </c>
      <c r="D11" t="s">
        <v>84</v>
      </c>
      <c r="E11">
        <v>17945068</v>
      </c>
      <c r="F11">
        <v>17947079</v>
      </c>
    </row>
    <row r="12" spans="1:7" x14ac:dyDescent="0.2">
      <c r="C12" t="s">
        <v>598</v>
      </c>
      <c r="D12" t="s">
        <v>599</v>
      </c>
      <c r="E12">
        <v>17947850</v>
      </c>
      <c r="F12">
        <v>17951625</v>
      </c>
      <c r="G12" t="s">
        <v>600</v>
      </c>
    </row>
    <row r="13" spans="1:7" x14ac:dyDescent="0.2">
      <c r="C13" t="s">
        <v>601</v>
      </c>
      <c r="D13" t="s">
        <v>95</v>
      </c>
      <c r="E13">
        <v>17959629</v>
      </c>
      <c r="F13">
        <v>17960325</v>
      </c>
    </row>
    <row r="14" spans="1:7" x14ac:dyDescent="0.2">
      <c r="C14" t="s">
        <v>76</v>
      </c>
      <c r="D14" t="s">
        <v>77</v>
      </c>
      <c r="E14">
        <v>17960990</v>
      </c>
      <c r="F14">
        <v>17968544</v>
      </c>
      <c r="G14" s="9" t="s">
        <v>602</v>
      </c>
    </row>
    <row r="15" spans="1:7" x14ac:dyDescent="0.2">
      <c r="C15" t="s">
        <v>603</v>
      </c>
      <c r="D15" t="s">
        <v>84</v>
      </c>
      <c r="E15">
        <v>17967782</v>
      </c>
      <c r="F15">
        <v>17973329</v>
      </c>
    </row>
    <row r="16" spans="1:7" x14ac:dyDescent="0.2">
      <c r="C16" t="s">
        <v>79</v>
      </c>
      <c r="D16" t="s">
        <v>80</v>
      </c>
      <c r="E16">
        <v>17975866</v>
      </c>
      <c r="F16">
        <v>17977327</v>
      </c>
      <c r="G16" s="9" t="s">
        <v>604</v>
      </c>
    </row>
    <row r="17" spans="1:7" x14ac:dyDescent="0.2">
      <c r="C17" t="s">
        <v>605</v>
      </c>
      <c r="D17" t="s">
        <v>606</v>
      </c>
      <c r="E17">
        <v>17990846</v>
      </c>
      <c r="F17">
        <v>17993750</v>
      </c>
    </row>
    <row r="18" spans="1:7" x14ac:dyDescent="0.2">
      <c r="C18" t="s">
        <v>607</v>
      </c>
      <c r="D18" t="s">
        <v>84</v>
      </c>
      <c r="E18">
        <v>17994680</v>
      </c>
      <c r="F18">
        <v>17997769</v>
      </c>
      <c r="G18" t="s">
        <v>608</v>
      </c>
    </row>
    <row r="19" spans="1:7" x14ac:dyDescent="0.2">
      <c r="C19" t="s">
        <v>609</v>
      </c>
      <c r="D19" t="s">
        <v>610</v>
      </c>
      <c r="E19">
        <v>17999387</v>
      </c>
      <c r="F19">
        <v>18002863</v>
      </c>
      <c r="G19" t="s">
        <v>611</v>
      </c>
    </row>
    <row r="20" spans="1:7" x14ac:dyDescent="0.2">
      <c r="C20" t="s">
        <v>81</v>
      </c>
      <c r="D20" t="s">
        <v>82</v>
      </c>
      <c r="E20">
        <v>18004602</v>
      </c>
      <c r="F20">
        <v>18008011</v>
      </c>
      <c r="G20" s="9" t="s">
        <v>612</v>
      </c>
    </row>
    <row r="21" spans="1:7" x14ac:dyDescent="0.2">
      <c r="C21" t="s">
        <v>613</v>
      </c>
      <c r="D21" t="s">
        <v>614</v>
      </c>
      <c r="E21">
        <v>18013678</v>
      </c>
      <c r="F21">
        <v>18017027</v>
      </c>
      <c r="G21" t="s">
        <v>615</v>
      </c>
    </row>
    <row r="22" spans="1:7" x14ac:dyDescent="0.2">
      <c r="C22" t="s">
        <v>616</v>
      </c>
      <c r="D22" t="s">
        <v>84</v>
      </c>
      <c r="E22">
        <v>18022167</v>
      </c>
      <c r="F22">
        <v>18023518</v>
      </c>
    </row>
    <row r="23" spans="1:7" s="6" customFormat="1" x14ac:dyDescent="0.2">
      <c r="A23" s="12"/>
      <c r="B23" s="12"/>
      <c r="C23" s="6" t="s">
        <v>617</v>
      </c>
      <c r="D23" s="6" t="s">
        <v>84</v>
      </c>
      <c r="E23" s="6">
        <v>18026557</v>
      </c>
      <c r="F23" s="6">
        <v>18030344</v>
      </c>
    </row>
    <row r="24" spans="1:7" s="6" customFormat="1" x14ac:dyDescent="0.2">
      <c r="A24" s="12"/>
      <c r="B24" s="12"/>
      <c r="C24" s="6" t="s">
        <v>618</v>
      </c>
      <c r="D24" s="6" t="s">
        <v>619</v>
      </c>
      <c r="E24" s="6">
        <v>18041761</v>
      </c>
      <c r="F24" s="6">
        <v>18050083</v>
      </c>
      <c r="G24" s="6" t="s">
        <v>620</v>
      </c>
    </row>
    <row r="25" spans="1:7" s="6" customFormat="1" x14ac:dyDescent="0.2">
      <c r="A25" s="12"/>
      <c r="B25" s="12"/>
      <c r="C25" s="14" t="s">
        <v>66</v>
      </c>
      <c r="D25" s="6" t="s">
        <v>621</v>
      </c>
      <c r="E25" s="6">
        <v>18051553</v>
      </c>
      <c r="F25" s="6">
        <v>18054687</v>
      </c>
      <c r="G25" s="6" t="s">
        <v>622</v>
      </c>
    </row>
    <row r="26" spans="1:7" x14ac:dyDescent="0.2">
      <c r="C26" t="s">
        <v>83</v>
      </c>
      <c r="D26" t="s">
        <v>84</v>
      </c>
      <c r="E26">
        <v>18062252</v>
      </c>
      <c r="F26">
        <v>18062861</v>
      </c>
      <c r="G26" s="9" t="s">
        <v>623</v>
      </c>
    </row>
    <row r="27" spans="1:7" x14ac:dyDescent="0.2">
      <c r="C27" t="s">
        <v>85</v>
      </c>
      <c r="D27" t="s">
        <v>86</v>
      </c>
      <c r="E27">
        <v>18073579</v>
      </c>
      <c r="F27">
        <v>18074311</v>
      </c>
      <c r="G27" s="9" t="s">
        <v>624</v>
      </c>
    </row>
    <row r="28" spans="1:7" x14ac:dyDescent="0.2">
      <c r="C28" t="s">
        <v>625</v>
      </c>
      <c r="D28" t="s">
        <v>626</v>
      </c>
      <c r="E28">
        <v>18077464</v>
      </c>
      <c r="F28">
        <v>18078185</v>
      </c>
      <c r="G28" t="s">
        <v>627</v>
      </c>
    </row>
    <row r="29" spans="1:7" x14ac:dyDescent="0.2">
      <c r="C29" t="s">
        <v>628</v>
      </c>
      <c r="D29" t="s">
        <v>629</v>
      </c>
      <c r="E29">
        <v>18087603</v>
      </c>
      <c r="F29">
        <v>18092828</v>
      </c>
      <c r="G29" t="s">
        <v>630</v>
      </c>
    </row>
    <row r="30" spans="1:7" s="6" customFormat="1" x14ac:dyDescent="0.2">
      <c r="A30" s="12"/>
      <c r="B30" s="12"/>
      <c r="C30" s="6" t="s">
        <v>631</v>
      </c>
      <c r="D30" s="6" t="s">
        <v>95</v>
      </c>
      <c r="E30" s="6">
        <v>18101569</v>
      </c>
      <c r="F30" s="6">
        <v>18111530</v>
      </c>
      <c r="G30" s="6" t="s">
        <v>632</v>
      </c>
    </row>
    <row r="31" spans="1:7" s="6" customFormat="1" x14ac:dyDescent="0.2">
      <c r="A31" s="12"/>
      <c r="B31" s="12"/>
      <c r="C31" s="6" t="s">
        <v>633</v>
      </c>
      <c r="D31" s="6" t="s">
        <v>634</v>
      </c>
      <c r="E31" s="6">
        <v>18124934</v>
      </c>
      <c r="F31" s="6">
        <v>18128862</v>
      </c>
    </row>
    <row r="32" spans="1:7" s="6" customFormat="1" x14ac:dyDescent="0.2">
      <c r="A32" s="12"/>
      <c r="B32" s="12"/>
      <c r="C32" s="6" t="s">
        <v>635</v>
      </c>
      <c r="D32" s="6" t="s">
        <v>572</v>
      </c>
      <c r="E32" s="6">
        <v>18130245</v>
      </c>
      <c r="F32" s="6">
        <v>18131759</v>
      </c>
    </row>
    <row r="33" spans="1:7" s="7" customFormat="1" x14ac:dyDescent="0.2">
      <c r="A33" s="15"/>
      <c r="B33" s="15"/>
      <c r="C33" s="7" t="s">
        <v>636</v>
      </c>
      <c r="D33" s="7" t="s">
        <v>637</v>
      </c>
      <c r="E33" s="7">
        <v>18135292</v>
      </c>
      <c r="F33" s="7">
        <v>18138311</v>
      </c>
      <c r="G33" s="7" t="s">
        <v>638</v>
      </c>
    </row>
    <row r="34" spans="1:7" x14ac:dyDescent="0.2">
      <c r="C34" t="s">
        <v>639</v>
      </c>
      <c r="D34" t="s">
        <v>640</v>
      </c>
      <c r="E34">
        <v>18140790</v>
      </c>
      <c r="F34">
        <v>18142881</v>
      </c>
      <c r="G34" t="s">
        <v>641</v>
      </c>
    </row>
    <row r="35" spans="1:7" x14ac:dyDescent="0.2">
      <c r="C35" t="s">
        <v>642</v>
      </c>
      <c r="D35" t="s">
        <v>91</v>
      </c>
      <c r="E35">
        <v>18141082</v>
      </c>
      <c r="F35">
        <v>18142581</v>
      </c>
    </row>
    <row r="36" spans="1:7" s="6" customFormat="1" x14ac:dyDescent="0.2">
      <c r="A36" s="12"/>
      <c r="B36" s="12"/>
      <c r="C36" s="6" t="s">
        <v>643</v>
      </c>
      <c r="D36" s="6" t="s">
        <v>644</v>
      </c>
      <c r="E36" s="6">
        <v>18150939</v>
      </c>
      <c r="F36" s="6">
        <v>18157844</v>
      </c>
      <c r="G36" s="6" t="s">
        <v>645</v>
      </c>
    </row>
    <row r="37" spans="1:7" x14ac:dyDescent="0.2">
      <c r="C37" t="s">
        <v>646</v>
      </c>
      <c r="D37" t="s">
        <v>91</v>
      </c>
      <c r="E37">
        <v>18156852</v>
      </c>
      <c r="F37">
        <v>18157164</v>
      </c>
    </row>
    <row r="38" spans="1:7" s="6" customFormat="1" x14ac:dyDescent="0.2">
      <c r="A38" s="12"/>
      <c r="B38" s="12"/>
      <c r="C38" s="14" t="s">
        <v>647</v>
      </c>
      <c r="D38" s="6" t="s">
        <v>648</v>
      </c>
      <c r="E38" s="6">
        <v>18158654</v>
      </c>
      <c r="F38" s="6">
        <v>18163519</v>
      </c>
      <c r="G38" s="6" t="s">
        <v>649</v>
      </c>
    </row>
    <row r="39" spans="1:7" x14ac:dyDescent="0.2">
      <c r="C39" t="s">
        <v>650</v>
      </c>
      <c r="D39" t="s">
        <v>621</v>
      </c>
      <c r="E39">
        <v>18163750</v>
      </c>
      <c r="F39">
        <v>18173557</v>
      </c>
      <c r="G39" t="s">
        <v>651</v>
      </c>
    </row>
    <row r="40" spans="1:7" x14ac:dyDescent="0.2">
      <c r="C40" t="s">
        <v>87</v>
      </c>
      <c r="D40" t="s">
        <v>88</v>
      </c>
      <c r="E40">
        <v>18176968</v>
      </c>
      <c r="F40">
        <v>18177876</v>
      </c>
      <c r="G40" s="9" t="s">
        <v>652</v>
      </c>
    </row>
    <row r="41" spans="1:7" x14ac:dyDescent="0.2">
      <c r="C41" t="s">
        <v>653</v>
      </c>
      <c r="D41" t="s">
        <v>654</v>
      </c>
      <c r="E41">
        <v>18186985</v>
      </c>
      <c r="F41">
        <v>18193374</v>
      </c>
      <c r="G41" t="s">
        <v>655</v>
      </c>
    </row>
    <row r="42" spans="1:7" s="6" customFormat="1" x14ac:dyDescent="0.2">
      <c r="A42" s="12"/>
      <c r="B42" s="12"/>
      <c r="C42" s="6" t="s">
        <v>71</v>
      </c>
      <c r="D42" s="6" t="s">
        <v>72</v>
      </c>
      <c r="E42" s="6">
        <v>18205177</v>
      </c>
      <c r="F42" s="6">
        <v>18208214</v>
      </c>
      <c r="G42" s="16" t="s">
        <v>656</v>
      </c>
    </row>
    <row r="43" spans="1:7" s="6" customFormat="1" x14ac:dyDescent="0.2">
      <c r="A43" s="12"/>
      <c r="B43" s="12"/>
      <c r="C43" s="6" t="s">
        <v>657</v>
      </c>
      <c r="D43" s="6" t="s">
        <v>91</v>
      </c>
      <c r="E43" s="6">
        <v>18205238</v>
      </c>
      <c r="F43" s="6">
        <v>18208057</v>
      </c>
    </row>
    <row r="44" spans="1:7" x14ac:dyDescent="0.2">
      <c r="C44" t="s">
        <v>658</v>
      </c>
      <c r="D44" t="s">
        <v>659</v>
      </c>
      <c r="E44">
        <v>18229321</v>
      </c>
      <c r="F44">
        <v>18233091</v>
      </c>
      <c r="G44" t="s">
        <v>660</v>
      </c>
    </row>
    <row r="45" spans="1:7" x14ac:dyDescent="0.2">
      <c r="C45" t="s">
        <v>661</v>
      </c>
      <c r="D45" t="s">
        <v>662</v>
      </c>
      <c r="E45">
        <v>18259513</v>
      </c>
      <c r="F45">
        <v>18267127</v>
      </c>
      <c r="G45" t="s">
        <v>663</v>
      </c>
    </row>
    <row r="46" spans="1:7" s="6" customFormat="1" x14ac:dyDescent="0.2">
      <c r="A46" s="12"/>
      <c r="B46" s="12"/>
      <c r="C46" s="6" t="s">
        <v>664</v>
      </c>
      <c r="D46" s="6" t="s">
        <v>665</v>
      </c>
      <c r="E46" s="6">
        <v>18284605</v>
      </c>
      <c r="F46" s="6">
        <v>18288878</v>
      </c>
      <c r="G46" s="6" t="s">
        <v>666</v>
      </c>
    </row>
    <row r="47" spans="1:7" s="6" customFormat="1" x14ac:dyDescent="0.2">
      <c r="A47" s="12"/>
      <c r="B47" s="12"/>
      <c r="C47" s="6" t="s">
        <v>667</v>
      </c>
      <c r="D47" s="6" t="s">
        <v>91</v>
      </c>
      <c r="E47" s="6">
        <v>18295549</v>
      </c>
      <c r="F47" s="6">
        <v>18303762</v>
      </c>
    </row>
    <row r="48" spans="1:7" x14ac:dyDescent="0.2">
      <c r="C48" t="s">
        <v>668</v>
      </c>
      <c r="D48" t="s">
        <v>669</v>
      </c>
      <c r="E48">
        <v>18298221</v>
      </c>
      <c r="F48">
        <v>18303977</v>
      </c>
      <c r="G48" t="s">
        <v>670</v>
      </c>
    </row>
    <row r="49" spans="1:7" x14ac:dyDescent="0.2">
      <c r="C49" t="s">
        <v>671</v>
      </c>
      <c r="D49" t="s">
        <v>672</v>
      </c>
      <c r="E49">
        <v>18306492</v>
      </c>
      <c r="F49">
        <v>18335584</v>
      </c>
      <c r="G49" t="s">
        <v>673</v>
      </c>
    </row>
    <row r="50" spans="1:7" x14ac:dyDescent="0.2">
      <c r="C50" t="s">
        <v>73</v>
      </c>
      <c r="D50" t="s">
        <v>74</v>
      </c>
      <c r="E50">
        <v>18352836</v>
      </c>
      <c r="F50">
        <v>18354506</v>
      </c>
      <c r="G50" s="17" t="s">
        <v>674</v>
      </c>
    </row>
    <row r="51" spans="1:7" x14ac:dyDescent="0.2">
      <c r="C51" t="s">
        <v>675</v>
      </c>
      <c r="D51" t="s">
        <v>95</v>
      </c>
      <c r="E51">
        <v>18364957</v>
      </c>
      <c r="F51">
        <v>18366441</v>
      </c>
    </row>
    <row r="52" spans="1:7" x14ac:dyDescent="0.2">
      <c r="C52" t="s">
        <v>676</v>
      </c>
      <c r="D52" t="s">
        <v>677</v>
      </c>
      <c r="E52">
        <v>18370910</v>
      </c>
      <c r="F52">
        <v>18372056</v>
      </c>
      <c r="G52" t="s">
        <v>678</v>
      </c>
    </row>
    <row r="53" spans="1:7" x14ac:dyDescent="0.2">
      <c r="C53" t="s">
        <v>679</v>
      </c>
      <c r="D53" t="s">
        <v>680</v>
      </c>
      <c r="E53">
        <v>18374765</v>
      </c>
      <c r="F53">
        <v>18376668</v>
      </c>
      <c r="G53" t="s">
        <v>681</v>
      </c>
    </row>
    <row r="54" spans="1:7" x14ac:dyDescent="0.2">
      <c r="C54" t="s">
        <v>682</v>
      </c>
      <c r="D54" t="s">
        <v>84</v>
      </c>
      <c r="E54">
        <v>18386243</v>
      </c>
      <c r="F54">
        <v>18386927</v>
      </c>
    </row>
    <row r="55" spans="1:7" x14ac:dyDescent="0.2">
      <c r="C55" t="s">
        <v>89</v>
      </c>
      <c r="D55" t="s">
        <v>90</v>
      </c>
      <c r="E55">
        <v>18390223</v>
      </c>
      <c r="F55">
        <v>18394126</v>
      </c>
      <c r="G55" s="9" t="s">
        <v>683</v>
      </c>
    </row>
    <row r="56" spans="1:7" x14ac:dyDescent="0.2">
      <c r="C56" t="s">
        <v>70</v>
      </c>
      <c r="D56" t="s">
        <v>75</v>
      </c>
      <c r="E56">
        <v>18394242</v>
      </c>
      <c r="F56">
        <v>18401686</v>
      </c>
      <c r="G56" s="17" t="s">
        <v>684</v>
      </c>
    </row>
    <row r="58" spans="1:7" x14ac:dyDescent="0.2">
      <c r="A58" s="1">
        <v>10</v>
      </c>
      <c r="B58" s="1" t="s">
        <v>685</v>
      </c>
      <c r="C58" t="s">
        <v>111</v>
      </c>
      <c r="D58" t="s">
        <v>112</v>
      </c>
      <c r="E58">
        <v>15659478</v>
      </c>
      <c r="F58">
        <v>15661329</v>
      </c>
      <c r="G58" s="17" t="s">
        <v>686</v>
      </c>
    </row>
    <row r="59" spans="1:7" x14ac:dyDescent="0.2">
      <c r="C59" t="s">
        <v>687</v>
      </c>
      <c r="D59" t="s">
        <v>688</v>
      </c>
      <c r="E59">
        <v>15663637</v>
      </c>
      <c r="F59">
        <v>15664570</v>
      </c>
    </row>
    <row r="60" spans="1:7" x14ac:dyDescent="0.2">
      <c r="C60" t="s">
        <v>689</v>
      </c>
      <c r="D60" t="s">
        <v>91</v>
      </c>
      <c r="E60">
        <v>15670942</v>
      </c>
      <c r="F60">
        <v>15671924</v>
      </c>
    </row>
    <row r="61" spans="1:7" x14ac:dyDescent="0.2">
      <c r="C61" t="s">
        <v>690</v>
      </c>
      <c r="D61" t="s">
        <v>691</v>
      </c>
      <c r="E61">
        <v>15671258</v>
      </c>
      <c r="F61">
        <v>15672062</v>
      </c>
    </row>
    <row r="62" spans="1:7" x14ac:dyDescent="0.2">
      <c r="C62" t="s">
        <v>692</v>
      </c>
      <c r="D62" t="s">
        <v>693</v>
      </c>
      <c r="E62">
        <v>15673243</v>
      </c>
      <c r="F62">
        <v>15681075</v>
      </c>
      <c r="G62" t="s">
        <v>694</v>
      </c>
    </row>
    <row r="63" spans="1:7" x14ac:dyDescent="0.2">
      <c r="C63" t="s">
        <v>695</v>
      </c>
      <c r="D63" t="s">
        <v>696</v>
      </c>
      <c r="E63">
        <v>15681535</v>
      </c>
      <c r="F63">
        <v>15683594</v>
      </c>
      <c r="G63" t="s">
        <v>697</v>
      </c>
    </row>
    <row r="64" spans="1:7" x14ac:dyDescent="0.2">
      <c r="C64" t="s">
        <v>698</v>
      </c>
      <c r="D64" t="s">
        <v>84</v>
      </c>
      <c r="E64">
        <v>15682907</v>
      </c>
      <c r="F64">
        <v>15683215</v>
      </c>
    </row>
    <row r="65" spans="1:7" x14ac:dyDescent="0.2">
      <c r="C65" t="s">
        <v>699</v>
      </c>
      <c r="D65" t="s">
        <v>696</v>
      </c>
      <c r="E65">
        <v>15688756</v>
      </c>
      <c r="F65">
        <v>15689850</v>
      </c>
      <c r="G65" t="s">
        <v>697</v>
      </c>
    </row>
    <row r="66" spans="1:7" x14ac:dyDescent="0.2">
      <c r="C66" t="s">
        <v>700</v>
      </c>
      <c r="D66" t="s">
        <v>701</v>
      </c>
      <c r="E66">
        <v>15690227</v>
      </c>
      <c r="F66">
        <v>15692941</v>
      </c>
      <c r="G66" t="s">
        <v>702</v>
      </c>
    </row>
    <row r="67" spans="1:7" x14ac:dyDescent="0.2">
      <c r="C67" t="s">
        <v>703</v>
      </c>
      <c r="D67" t="s">
        <v>704</v>
      </c>
      <c r="E67">
        <v>15695559</v>
      </c>
      <c r="F67">
        <v>15696486</v>
      </c>
      <c r="G67" t="s">
        <v>705</v>
      </c>
    </row>
    <row r="68" spans="1:7" x14ac:dyDescent="0.2">
      <c r="C68" t="s">
        <v>706</v>
      </c>
      <c r="D68" t="s">
        <v>84</v>
      </c>
      <c r="E68">
        <v>15698291</v>
      </c>
      <c r="F68">
        <v>15700037</v>
      </c>
    </row>
    <row r="69" spans="1:7" x14ac:dyDescent="0.2">
      <c r="C69" t="s">
        <v>707</v>
      </c>
      <c r="D69" t="s">
        <v>95</v>
      </c>
      <c r="E69">
        <v>15702440</v>
      </c>
      <c r="F69">
        <v>15708211</v>
      </c>
    </row>
    <row r="70" spans="1:7" x14ac:dyDescent="0.2">
      <c r="C70" t="s">
        <v>708</v>
      </c>
      <c r="D70" t="s">
        <v>709</v>
      </c>
      <c r="E70">
        <v>15730621</v>
      </c>
      <c r="F70">
        <v>15733992</v>
      </c>
      <c r="G70" t="s">
        <v>600</v>
      </c>
    </row>
    <row r="71" spans="1:7" x14ac:dyDescent="0.2">
      <c r="C71" t="s">
        <v>710</v>
      </c>
      <c r="D71" t="s">
        <v>711</v>
      </c>
      <c r="E71">
        <v>15734082</v>
      </c>
      <c r="F71">
        <v>15736908</v>
      </c>
      <c r="G71" t="s">
        <v>712</v>
      </c>
    </row>
    <row r="72" spans="1:7" x14ac:dyDescent="0.2">
      <c r="C72" t="s">
        <v>713</v>
      </c>
      <c r="D72" t="s">
        <v>714</v>
      </c>
      <c r="E72">
        <v>15737591</v>
      </c>
      <c r="F72">
        <v>15739379</v>
      </c>
      <c r="G72" t="s">
        <v>715</v>
      </c>
    </row>
    <row r="73" spans="1:7" x14ac:dyDescent="0.2">
      <c r="C73" t="s">
        <v>716</v>
      </c>
      <c r="D73" t="s">
        <v>717</v>
      </c>
      <c r="E73">
        <v>15741865</v>
      </c>
      <c r="F73">
        <v>15742477</v>
      </c>
      <c r="G73" t="s">
        <v>718</v>
      </c>
    </row>
    <row r="74" spans="1:7" x14ac:dyDescent="0.2">
      <c r="C74" t="s">
        <v>113</v>
      </c>
      <c r="D74" t="s">
        <v>114</v>
      </c>
      <c r="E74">
        <v>15751894</v>
      </c>
      <c r="F74">
        <v>15753575</v>
      </c>
      <c r="G74" s="17" t="s">
        <v>719</v>
      </c>
    </row>
    <row r="75" spans="1:7" x14ac:dyDescent="0.2">
      <c r="C75" t="s">
        <v>720</v>
      </c>
      <c r="D75" t="s">
        <v>572</v>
      </c>
      <c r="E75">
        <v>15754880</v>
      </c>
      <c r="F75">
        <v>15755718</v>
      </c>
    </row>
    <row r="76" spans="1:7" x14ac:dyDescent="0.2">
      <c r="C76" t="s">
        <v>115</v>
      </c>
      <c r="D76" t="s">
        <v>116</v>
      </c>
      <c r="E76">
        <v>15754895</v>
      </c>
      <c r="F76">
        <v>15755880</v>
      </c>
      <c r="G76" s="17" t="s">
        <v>721</v>
      </c>
    </row>
    <row r="77" spans="1:7" x14ac:dyDescent="0.2">
      <c r="C77" t="s">
        <v>722</v>
      </c>
      <c r="D77" t="s">
        <v>110</v>
      </c>
      <c r="E77">
        <v>15767421</v>
      </c>
      <c r="F77">
        <v>15768355</v>
      </c>
      <c r="G77" t="s">
        <v>600</v>
      </c>
    </row>
    <row r="78" spans="1:7" s="6" customFormat="1" x14ac:dyDescent="0.2">
      <c r="A78" s="12"/>
      <c r="B78" s="12"/>
      <c r="C78" s="6" t="s">
        <v>117</v>
      </c>
      <c r="D78" s="6" t="s">
        <v>723</v>
      </c>
      <c r="E78" s="6">
        <v>15780511</v>
      </c>
      <c r="F78" s="6">
        <v>15788001</v>
      </c>
      <c r="G78" s="18" t="s">
        <v>724</v>
      </c>
    </row>
    <row r="79" spans="1:7" x14ac:dyDescent="0.2">
      <c r="C79" t="s">
        <v>725</v>
      </c>
      <c r="D79" t="s">
        <v>91</v>
      </c>
      <c r="E79">
        <v>15789819</v>
      </c>
      <c r="F79">
        <v>15792462</v>
      </c>
    </row>
    <row r="80" spans="1:7" s="6" customFormat="1" x14ac:dyDescent="0.2">
      <c r="A80" s="12"/>
      <c r="B80" s="12"/>
      <c r="C80" s="14" t="s">
        <v>127</v>
      </c>
      <c r="D80" s="6" t="s">
        <v>128</v>
      </c>
      <c r="E80" s="6">
        <v>15791484</v>
      </c>
      <c r="F80" s="6">
        <v>15792467</v>
      </c>
      <c r="G80" s="6" t="s">
        <v>726</v>
      </c>
    </row>
    <row r="81" spans="1:7" s="20" customFormat="1" x14ac:dyDescent="0.2">
      <c r="A81" s="19"/>
      <c r="B81" s="19"/>
      <c r="C81" s="20" t="s">
        <v>129</v>
      </c>
      <c r="D81" s="20" t="s">
        <v>130</v>
      </c>
      <c r="E81" s="20">
        <v>15796279</v>
      </c>
      <c r="F81" s="20">
        <v>15799887</v>
      </c>
      <c r="G81" s="20" t="s">
        <v>727</v>
      </c>
    </row>
    <row r="82" spans="1:7" x14ac:dyDescent="0.2">
      <c r="C82" t="s">
        <v>728</v>
      </c>
      <c r="D82" t="s">
        <v>91</v>
      </c>
      <c r="E82">
        <v>15796355</v>
      </c>
      <c r="F82">
        <v>15799812</v>
      </c>
    </row>
    <row r="83" spans="1:7" s="6" customFormat="1" x14ac:dyDescent="0.2">
      <c r="A83" s="12"/>
      <c r="B83" s="12"/>
      <c r="C83" s="6" t="s">
        <v>131</v>
      </c>
      <c r="D83" s="6" t="s">
        <v>132</v>
      </c>
      <c r="E83" s="6">
        <v>15806654</v>
      </c>
      <c r="F83" s="6">
        <v>15811018</v>
      </c>
      <c r="G83" s="6" t="s">
        <v>727</v>
      </c>
    </row>
    <row r="84" spans="1:7" x14ac:dyDescent="0.2">
      <c r="C84" t="s">
        <v>729</v>
      </c>
      <c r="D84" t="s">
        <v>91</v>
      </c>
      <c r="E84">
        <v>15807001</v>
      </c>
      <c r="F84">
        <v>15810900</v>
      </c>
    </row>
    <row r="85" spans="1:7" x14ac:dyDescent="0.2">
      <c r="C85" t="s">
        <v>118</v>
      </c>
      <c r="D85" t="s">
        <v>730</v>
      </c>
      <c r="E85">
        <v>15813098</v>
      </c>
      <c r="F85">
        <v>15817788</v>
      </c>
      <c r="G85" s="9" t="s">
        <v>731</v>
      </c>
    </row>
    <row r="86" spans="1:7" x14ac:dyDescent="0.2">
      <c r="C86" t="s">
        <v>136</v>
      </c>
      <c r="D86" t="s">
        <v>137</v>
      </c>
      <c r="E86">
        <v>15827417</v>
      </c>
      <c r="F86">
        <v>15827923</v>
      </c>
    </row>
    <row r="87" spans="1:7" x14ac:dyDescent="0.2">
      <c r="C87" t="s">
        <v>138</v>
      </c>
      <c r="D87" t="s">
        <v>732</v>
      </c>
      <c r="E87">
        <v>15869292</v>
      </c>
      <c r="F87">
        <v>15873541</v>
      </c>
      <c r="G87" t="s">
        <v>733</v>
      </c>
    </row>
    <row r="88" spans="1:7" x14ac:dyDescent="0.2">
      <c r="C88" t="s">
        <v>734</v>
      </c>
      <c r="D88" t="s">
        <v>735</v>
      </c>
      <c r="E88">
        <v>15874303</v>
      </c>
      <c r="F88">
        <v>15876563</v>
      </c>
      <c r="G88" t="s">
        <v>736</v>
      </c>
    </row>
    <row r="89" spans="1:7" x14ac:dyDescent="0.2">
      <c r="C89" t="s">
        <v>737</v>
      </c>
      <c r="D89" t="s">
        <v>738</v>
      </c>
      <c r="E89">
        <v>15877678</v>
      </c>
      <c r="F89">
        <v>15880050</v>
      </c>
      <c r="G89" t="s">
        <v>739</v>
      </c>
    </row>
    <row r="90" spans="1:7" x14ac:dyDescent="0.2">
      <c r="C90" t="s">
        <v>740</v>
      </c>
      <c r="D90" t="s">
        <v>741</v>
      </c>
      <c r="E90">
        <v>15885058</v>
      </c>
      <c r="F90">
        <v>15893140</v>
      </c>
      <c r="G90" t="s">
        <v>742</v>
      </c>
    </row>
    <row r="91" spans="1:7" x14ac:dyDescent="0.2">
      <c r="C91" t="s">
        <v>743</v>
      </c>
      <c r="D91" t="s">
        <v>744</v>
      </c>
      <c r="E91">
        <v>15893749</v>
      </c>
      <c r="F91">
        <v>15902924</v>
      </c>
      <c r="G91" t="s">
        <v>745</v>
      </c>
    </row>
    <row r="92" spans="1:7" x14ac:dyDescent="0.2">
      <c r="C92" t="s">
        <v>746</v>
      </c>
      <c r="D92" t="s">
        <v>91</v>
      </c>
      <c r="E92">
        <v>15894080</v>
      </c>
      <c r="F92">
        <v>15894992</v>
      </c>
    </row>
    <row r="93" spans="1:7" x14ac:dyDescent="0.2">
      <c r="C93" t="s">
        <v>747</v>
      </c>
      <c r="D93" t="s">
        <v>572</v>
      </c>
      <c r="E93">
        <v>15911688</v>
      </c>
      <c r="F93">
        <v>15914576</v>
      </c>
    </row>
    <row r="94" spans="1:7" s="6" customFormat="1" x14ac:dyDescent="0.2">
      <c r="A94" s="12"/>
      <c r="B94" s="12"/>
      <c r="C94" s="6" t="s">
        <v>119</v>
      </c>
      <c r="D94" s="6" t="s">
        <v>748</v>
      </c>
      <c r="E94" s="6">
        <v>15914701</v>
      </c>
      <c r="F94" s="6">
        <v>15915920</v>
      </c>
      <c r="G94" s="18" t="s">
        <v>749</v>
      </c>
    </row>
    <row r="95" spans="1:7" x14ac:dyDescent="0.2">
      <c r="C95" t="s">
        <v>750</v>
      </c>
      <c r="D95" t="s">
        <v>751</v>
      </c>
      <c r="E95">
        <v>15918244</v>
      </c>
      <c r="F95">
        <v>15926032</v>
      </c>
      <c r="G95" t="s">
        <v>752</v>
      </c>
    </row>
    <row r="96" spans="1:7" s="6" customFormat="1" x14ac:dyDescent="0.2">
      <c r="A96" s="12"/>
      <c r="B96" s="12"/>
      <c r="C96" s="6" t="s">
        <v>753</v>
      </c>
      <c r="D96" s="6" t="s">
        <v>754</v>
      </c>
      <c r="E96" s="6">
        <v>15920835</v>
      </c>
      <c r="F96" s="6">
        <v>15923994</v>
      </c>
      <c r="G96" s="6" t="s">
        <v>755</v>
      </c>
    </row>
    <row r="97" spans="1:7" x14ac:dyDescent="0.2">
      <c r="C97" t="s">
        <v>756</v>
      </c>
      <c r="D97" t="s">
        <v>1171</v>
      </c>
      <c r="E97">
        <v>15928796</v>
      </c>
      <c r="F97">
        <v>15936732</v>
      </c>
      <c r="G97" t="s">
        <v>758</v>
      </c>
    </row>
    <row r="98" spans="1:7" x14ac:dyDescent="0.2">
      <c r="C98" t="s">
        <v>759</v>
      </c>
      <c r="D98" t="s">
        <v>760</v>
      </c>
      <c r="E98">
        <v>15939259</v>
      </c>
      <c r="F98">
        <v>15939828</v>
      </c>
      <c r="G98" t="s">
        <v>761</v>
      </c>
    </row>
    <row r="99" spans="1:7" x14ac:dyDescent="0.2">
      <c r="C99" t="s">
        <v>762</v>
      </c>
      <c r="D99" t="s">
        <v>84</v>
      </c>
      <c r="E99">
        <v>15942044</v>
      </c>
      <c r="F99">
        <v>15942538</v>
      </c>
      <c r="G99" t="s">
        <v>761</v>
      </c>
    </row>
    <row r="100" spans="1:7" x14ac:dyDescent="0.2">
      <c r="C100" t="s">
        <v>120</v>
      </c>
      <c r="D100" t="s">
        <v>763</v>
      </c>
      <c r="E100">
        <v>15946268</v>
      </c>
      <c r="F100">
        <v>15950066</v>
      </c>
      <c r="G100" s="9" t="s">
        <v>764</v>
      </c>
    </row>
    <row r="101" spans="1:7" x14ac:dyDescent="0.2">
      <c r="C101" t="s">
        <v>122</v>
      </c>
      <c r="D101" t="s">
        <v>123</v>
      </c>
      <c r="E101">
        <v>15977089</v>
      </c>
      <c r="F101">
        <v>15979468</v>
      </c>
      <c r="G101" s="9" t="s">
        <v>765</v>
      </c>
    </row>
    <row r="102" spans="1:7" x14ac:dyDescent="0.2">
      <c r="C102" t="s">
        <v>766</v>
      </c>
      <c r="D102" t="s">
        <v>91</v>
      </c>
      <c r="E102">
        <v>15977365</v>
      </c>
      <c r="F102">
        <v>15979354</v>
      </c>
    </row>
    <row r="103" spans="1:7" x14ac:dyDescent="0.2">
      <c r="C103" t="s">
        <v>124</v>
      </c>
      <c r="D103" t="s">
        <v>95</v>
      </c>
      <c r="E103">
        <v>15983796</v>
      </c>
      <c r="F103">
        <v>15987983</v>
      </c>
      <c r="G103" s="9" t="s">
        <v>767</v>
      </c>
    </row>
    <row r="104" spans="1:7" x14ac:dyDescent="0.2">
      <c r="C104" t="s">
        <v>125</v>
      </c>
      <c r="D104" t="s">
        <v>126</v>
      </c>
      <c r="E104">
        <v>15997619</v>
      </c>
      <c r="F104">
        <v>16000815</v>
      </c>
      <c r="G104" s="9" t="s">
        <v>768</v>
      </c>
    </row>
    <row r="105" spans="1:7" s="6" customFormat="1" x14ac:dyDescent="0.2">
      <c r="A105" s="12"/>
      <c r="B105" s="12"/>
      <c r="C105" s="14" t="s">
        <v>139</v>
      </c>
      <c r="D105" s="6" t="s">
        <v>769</v>
      </c>
      <c r="E105" s="6">
        <v>16016829</v>
      </c>
      <c r="F105" s="6">
        <v>16021344</v>
      </c>
    </row>
    <row r="106" spans="1:7" x14ac:dyDescent="0.2">
      <c r="C106" t="s">
        <v>133</v>
      </c>
      <c r="D106" t="s">
        <v>134</v>
      </c>
      <c r="E106">
        <v>16022592</v>
      </c>
      <c r="F106">
        <v>16024505</v>
      </c>
      <c r="G106" s="9" t="s">
        <v>770</v>
      </c>
    </row>
    <row r="108" spans="1:7" x14ac:dyDescent="0.2">
      <c r="A108" s="1">
        <v>10</v>
      </c>
      <c r="B108" s="1" t="s">
        <v>771</v>
      </c>
      <c r="C108" t="s">
        <v>117</v>
      </c>
      <c r="D108" t="s">
        <v>723</v>
      </c>
      <c r="E108">
        <v>15780511</v>
      </c>
      <c r="F108">
        <v>15788001</v>
      </c>
      <c r="G108" s="9" t="s">
        <v>724</v>
      </c>
    </row>
    <row r="109" spans="1:7" x14ac:dyDescent="0.2">
      <c r="C109" t="s">
        <v>725</v>
      </c>
      <c r="D109" t="s">
        <v>91</v>
      </c>
      <c r="E109">
        <v>15789819</v>
      </c>
      <c r="F109">
        <v>15792462</v>
      </c>
    </row>
    <row r="110" spans="1:7" x14ac:dyDescent="0.2">
      <c r="C110" t="s">
        <v>127</v>
      </c>
      <c r="D110" t="s">
        <v>128</v>
      </c>
      <c r="E110">
        <v>15791484</v>
      </c>
      <c r="F110">
        <v>15792467</v>
      </c>
      <c r="G110" t="s">
        <v>726</v>
      </c>
    </row>
    <row r="111" spans="1:7" x14ac:dyDescent="0.2">
      <c r="C111" t="s">
        <v>129</v>
      </c>
      <c r="D111" t="s">
        <v>130</v>
      </c>
      <c r="E111">
        <v>15796279</v>
      </c>
      <c r="F111">
        <v>15799887</v>
      </c>
      <c r="G111" t="s">
        <v>727</v>
      </c>
    </row>
    <row r="112" spans="1:7" x14ac:dyDescent="0.2">
      <c r="C112" t="s">
        <v>728</v>
      </c>
      <c r="D112" t="s">
        <v>91</v>
      </c>
      <c r="E112">
        <v>15796355</v>
      </c>
      <c r="F112">
        <v>15799812</v>
      </c>
    </row>
    <row r="113" spans="1:7" s="6" customFormat="1" x14ac:dyDescent="0.2">
      <c r="A113" s="12"/>
      <c r="B113" s="12"/>
      <c r="C113" s="6" t="s">
        <v>131</v>
      </c>
      <c r="D113" s="6" t="s">
        <v>132</v>
      </c>
      <c r="E113" s="6">
        <v>15806654</v>
      </c>
      <c r="F113" s="6">
        <v>15811018</v>
      </c>
      <c r="G113" s="6" t="s">
        <v>727</v>
      </c>
    </row>
    <row r="114" spans="1:7" x14ac:dyDescent="0.2">
      <c r="C114" t="s">
        <v>729</v>
      </c>
      <c r="D114" t="s">
        <v>91</v>
      </c>
      <c r="E114">
        <v>15807001</v>
      </c>
      <c r="F114">
        <v>15810900</v>
      </c>
    </row>
    <row r="115" spans="1:7" x14ac:dyDescent="0.2">
      <c r="C115" t="s">
        <v>118</v>
      </c>
      <c r="D115" t="s">
        <v>730</v>
      </c>
      <c r="E115">
        <v>15813098</v>
      </c>
      <c r="F115">
        <v>15817788</v>
      </c>
      <c r="G115" s="9" t="s">
        <v>772</v>
      </c>
    </row>
    <row r="116" spans="1:7" x14ac:dyDescent="0.2">
      <c r="C116" t="s">
        <v>136</v>
      </c>
      <c r="D116" t="s">
        <v>137</v>
      </c>
      <c r="E116">
        <v>15827417</v>
      </c>
      <c r="F116">
        <v>15827923</v>
      </c>
    </row>
    <row r="117" spans="1:7" x14ac:dyDescent="0.2">
      <c r="C117" t="s">
        <v>138</v>
      </c>
      <c r="D117" t="s">
        <v>732</v>
      </c>
      <c r="E117">
        <v>15869292</v>
      </c>
      <c r="F117">
        <v>15873541</v>
      </c>
      <c r="G117" t="s">
        <v>733</v>
      </c>
    </row>
    <row r="118" spans="1:7" x14ac:dyDescent="0.2">
      <c r="C118" t="s">
        <v>734</v>
      </c>
      <c r="D118" t="s">
        <v>735</v>
      </c>
      <c r="E118">
        <v>15874303</v>
      </c>
      <c r="F118">
        <v>15876563</v>
      </c>
      <c r="G118" t="s">
        <v>736</v>
      </c>
    </row>
    <row r="119" spans="1:7" x14ac:dyDescent="0.2">
      <c r="C119" t="s">
        <v>737</v>
      </c>
      <c r="D119" t="s">
        <v>738</v>
      </c>
      <c r="E119">
        <v>15877678</v>
      </c>
      <c r="F119">
        <v>15880050</v>
      </c>
      <c r="G119" t="s">
        <v>739</v>
      </c>
    </row>
    <row r="120" spans="1:7" x14ac:dyDescent="0.2">
      <c r="C120" t="s">
        <v>740</v>
      </c>
      <c r="D120" t="s">
        <v>741</v>
      </c>
      <c r="E120">
        <v>15885058</v>
      </c>
      <c r="F120">
        <v>15893140</v>
      </c>
      <c r="G120" t="s">
        <v>742</v>
      </c>
    </row>
    <row r="121" spans="1:7" s="6" customFormat="1" x14ac:dyDescent="0.2">
      <c r="A121" s="12"/>
      <c r="B121" s="12"/>
      <c r="C121" s="14" t="s">
        <v>743</v>
      </c>
      <c r="D121" s="6" t="s">
        <v>744</v>
      </c>
      <c r="E121" s="6">
        <v>15893749</v>
      </c>
      <c r="F121" s="6">
        <v>15902924</v>
      </c>
      <c r="G121" s="6" t="s">
        <v>745</v>
      </c>
    </row>
    <row r="122" spans="1:7" s="6" customFormat="1" x14ac:dyDescent="0.2">
      <c r="A122" s="12"/>
      <c r="B122" s="12"/>
      <c r="C122" s="6" t="s">
        <v>746</v>
      </c>
      <c r="D122" s="6" t="s">
        <v>91</v>
      </c>
      <c r="E122" s="6">
        <v>15894080</v>
      </c>
      <c r="F122" s="6">
        <v>15894992</v>
      </c>
    </row>
    <row r="123" spans="1:7" s="6" customFormat="1" x14ac:dyDescent="0.2">
      <c r="A123" s="12"/>
      <c r="B123" s="12"/>
      <c r="C123" s="6" t="s">
        <v>747</v>
      </c>
      <c r="D123" s="6" t="s">
        <v>572</v>
      </c>
      <c r="E123" s="6">
        <v>15911688</v>
      </c>
      <c r="F123" s="6">
        <v>15914576</v>
      </c>
    </row>
    <row r="124" spans="1:7" s="6" customFormat="1" x14ac:dyDescent="0.2">
      <c r="A124" s="12"/>
      <c r="B124" s="12"/>
      <c r="C124" s="6" t="s">
        <v>119</v>
      </c>
      <c r="D124" s="6" t="s">
        <v>748</v>
      </c>
      <c r="E124" s="6">
        <v>15914701</v>
      </c>
      <c r="F124" s="6">
        <v>15915920</v>
      </c>
      <c r="G124" s="18" t="s">
        <v>749</v>
      </c>
    </row>
    <row r="125" spans="1:7" x14ac:dyDescent="0.2">
      <c r="C125" t="s">
        <v>750</v>
      </c>
      <c r="D125" t="s">
        <v>751</v>
      </c>
      <c r="E125">
        <v>15918244</v>
      </c>
      <c r="F125">
        <v>15926032</v>
      </c>
      <c r="G125" t="s">
        <v>752</v>
      </c>
    </row>
    <row r="126" spans="1:7" x14ac:dyDescent="0.2">
      <c r="C126" t="s">
        <v>753</v>
      </c>
      <c r="D126" t="s">
        <v>754</v>
      </c>
      <c r="E126">
        <v>15920835</v>
      </c>
      <c r="F126">
        <v>15923994</v>
      </c>
      <c r="G126" t="s">
        <v>755</v>
      </c>
    </row>
    <row r="127" spans="1:7" x14ac:dyDescent="0.2">
      <c r="C127" t="s">
        <v>756</v>
      </c>
      <c r="D127" t="s">
        <v>757</v>
      </c>
      <c r="E127">
        <v>15928796</v>
      </c>
      <c r="F127">
        <v>15936732</v>
      </c>
      <c r="G127" t="s">
        <v>758</v>
      </c>
    </row>
    <row r="128" spans="1:7" x14ac:dyDescent="0.2">
      <c r="C128" t="s">
        <v>759</v>
      </c>
      <c r="D128" t="s">
        <v>760</v>
      </c>
      <c r="E128">
        <v>15939259</v>
      </c>
      <c r="F128">
        <v>15939828</v>
      </c>
      <c r="G128" t="s">
        <v>761</v>
      </c>
    </row>
    <row r="129" spans="1:7" x14ac:dyDescent="0.2">
      <c r="C129" t="s">
        <v>762</v>
      </c>
      <c r="D129" t="s">
        <v>84</v>
      </c>
      <c r="E129">
        <v>15942044</v>
      </c>
      <c r="F129">
        <v>15942538</v>
      </c>
      <c r="G129" t="s">
        <v>761</v>
      </c>
    </row>
    <row r="130" spans="1:7" x14ac:dyDescent="0.2">
      <c r="C130" t="s">
        <v>120</v>
      </c>
      <c r="D130" t="s">
        <v>763</v>
      </c>
      <c r="E130">
        <v>15946268</v>
      </c>
      <c r="F130">
        <v>15950066</v>
      </c>
      <c r="G130" s="9" t="s">
        <v>764</v>
      </c>
    </row>
    <row r="131" spans="1:7" x14ac:dyDescent="0.2">
      <c r="C131" t="s">
        <v>122</v>
      </c>
      <c r="D131" t="s">
        <v>123</v>
      </c>
      <c r="E131">
        <v>15977089</v>
      </c>
      <c r="F131">
        <v>15979468</v>
      </c>
      <c r="G131" s="9" t="s">
        <v>765</v>
      </c>
    </row>
    <row r="132" spans="1:7" x14ac:dyDescent="0.2">
      <c r="C132" t="s">
        <v>766</v>
      </c>
      <c r="D132" t="s">
        <v>91</v>
      </c>
      <c r="E132">
        <v>15977365</v>
      </c>
      <c r="F132">
        <v>15979354</v>
      </c>
    </row>
    <row r="133" spans="1:7" s="6" customFormat="1" x14ac:dyDescent="0.2">
      <c r="A133" s="12"/>
      <c r="B133" s="12"/>
      <c r="C133" s="14" t="s">
        <v>124</v>
      </c>
      <c r="D133" s="6" t="s">
        <v>95</v>
      </c>
      <c r="E133" s="6">
        <v>15983796</v>
      </c>
      <c r="F133" s="6">
        <v>15987983</v>
      </c>
      <c r="G133" s="18" t="s">
        <v>767</v>
      </c>
    </row>
    <row r="134" spans="1:7" x14ac:dyDescent="0.2">
      <c r="C134" s="7" t="s">
        <v>125</v>
      </c>
      <c r="D134" s="7" t="s">
        <v>126</v>
      </c>
      <c r="E134" s="7">
        <v>15997619</v>
      </c>
      <c r="F134" s="7">
        <v>16000815</v>
      </c>
      <c r="G134" s="24" t="s">
        <v>768</v>
      </c>
    </row>
    <row r="135" spans="1:7" x14ac:dyDescent="0.2">
      <c r="C135" t="s">
        <v>139</v>
      </c>
      <c r="D135" t="s">
        <v>769</v>
      </c>
      <c r="E135">
        <v>16016829</v>
      </c>
      <c r="F135">
        <v>16021344</v>
      </c>
    </row>
    <row r="136" spans="1:7" x14ac:dyDescent="0.2">
      <c r="C136" t="s">
        <v>133</v>
      </c>
      <c r="D136" t="s">
        <v>134</v>
      </c>
      <c r="E136">
        <v>16022592</v>
      </c>
      <c r="F136">
        <v>16024505</v>
      </c>
      <c r="G136" s="9" t="s">
        <v>770</v>
      </c>
    </row>
    <row r="137" spans="1:7" s="6" customFormat="1" x14ac:dyDescent="0.2">
      <c r="A137" s="12"/>
      <c r="B137" s="12"/>
      <c r="C137" s="6" t="s">
        <v>773</v>
      </c>
      <c r="D137" s="6" t="s">
        <v>572</v>
      </c>
      <c r="E137" s="6">
        <v>16027840</v>
      </c>
      <c r="F137" s="6">
        <v>16029430</v>
      </c>
    </row>
    <row r="138" spans="1:7" x14ac:dyDescent="0.2">
      <c r="C138" t="s">
        <v>774</v>
      </c>
      <c r="D138" t="s">
        <v>775</v>
      </c>
      <c r="E138">
        <v>16027967</v>
      </c>
      <c r="F138">
        <v>16029114</v>
      </c>
      <c r="G138" t="s">
        <v>776</v>
      </c>
    </row>
    <row r="139" spans="1:7" s="6" customFormat="1" x14ac:dyDescent="0.2">
      <c r="A139" s="12"/>
      <c r="B139" s="12"/>
      <c r="C139" s="6" t="s">
        <v>777</v>
      </c>
      <c r="D139" s="6" t="s">
        <v>778</v>
      </c>
      <c r="E139" s="6">
        <v>16035405</v>
      </c>
      <c r="F139" s="6">
        <v>16038231</v>
      </c>
      <c r="G139" s="6" t="s">
        <v>779</v>
      </c>
    </row>
    <row r="140" spans="1:7" x14ac:dyDescent="0.2">
      <c r="C140" t="s">
        <v>780</v>
      </c>
      <c r="D140" t="s">
        <v>572</v>
      </c>
      <c r="E140">
        <v>16036455</v>
      </c>
      <c r="F140">
        <v>16038061</v>
      </c>
    </row>
    <row r="141" spans="1:7" x14ac:dyDescent="0.2">
      <c r="C141" t="s">
        <v>781</v>
      </c>
      <c r="D141" t="s">
        <v>782</v>
      </c>
      <c r="E141">
        <v>16084478</v>
      </c>
      <c r="F141">
        <v>16086689</v>
      </c>
    </row>
    <row r="142" spans="1:7" x14ac:dyDescent="0.2">
      <c r="C142" t="s">
        <v>783</v>
      </c>
      <c r="D142" t="s">
        <v>784</v>
      </c>
      <c r="E142">
        <v>16092694</v>
      </c>
      <c r="F142">
        <v>16096748</v>
      </c>
      <c r="G142" t="s">
        <v>697</v>
      </c>
    </row>
    <row r="143" spans="1:7" x14ac:dyDescent="0.2">
      <c r="C143" t="s">
        <v>785</v>
      </c>
      <c r="D143" t="s">
        <v>84</v>
      </c>
      <c r="E143">
        <v>16096849</v>
      </c>
      <c r="F143">
        <v>16098550</v>
      </c>
      <c r="G143" t="s">
        <v>786</v>
      </c>
    </row>
    <row r="144" spans="1:7" x14ac:dyDescent="0.2">
      <c r="C144" t="s">
        <v>787</v>
      </c>
      <c r="D144" t="s">
        <v>84</v>
      </c>
      <c r="E144">
        <v>16106220</v>
      </c>
      <c r="F144">
        <v>16107411</v>
      </c>
    </row>
    <row r="145" spans="1:7" x14ac:dyDescent="0.2">
      <c r="C145" t="s">
        <v>788</v>
      </c>
      <c r="D145" t="s">
        <v>789</v>
      </c>
      <c r="E145">
        <v>16109992</v>
      </c>
      <c r="F145">
        <v>16112105</v>
      </c>
    </row>
    <row r="146" spans="1:7" x14ac:dyDescent="0.2">
      <c r="C146" t="s">
        <v>790</v>
      </c>
      <c r="D146" t="s">
        <v>95</v>
      </c>
      <c r="E146">
        <v>16121272</v>
      </c>
      <c r="F146">
        <v>16130919</v>
      </c>
      <c r="G146" t="s">
        <v>791</v>
      </c>
    </row>
    <row r="147" spans="1:7" x14ac:dyDescent="0.2">
      <c r="C147" t="s">
        <v>792</v>
      </c>
      <c r="D147" t="s">
        <v>793</v>
      </c>
      <c r="E147">
        <v>16139900</v>
      </c>
      <c r="F147">
        <v>16149934</v>
      </c>
      <c r="G147" s="9" t="s">
        <v>794</v>
      </c>
    </row>
    <row r="148" spans="1:7" x14ac:dyDescent="0.2">
      <c r="C148" t="s">
        <v>795</v>
      </c>
      <c r="D148" t="s">
        <v>84</v>
      </c>
      <c r="E148">
        <v>16151402</v>
      </c>
      <c r="F148">
        <v>16160073</v>
      </c>
    </row>
    <row r="150" spans="1:7" x14ac:dyDescent="0.2">
      <c r="A150" s="1">
        <v>11</v>
      </c>
      <c r="B150" s="1" t="s">
        <v>796</v>
      </c>
      <c r="C150" t="s">
        <v>797</v>
      </c>
      <c r="D150" t="s">
        <v>798</v>
      </c>
      <c r="E150">
        <v>25501586</v>
      </c>
      <c r="F150">
        <v>25503169</v>
      </c>
      <c r="G150" t="s">
        <v>799</v>
      </c>
    </row>
    <row r="151" spans="1:7" x14ac:dyDescent="0.2">
      <c r="C151" t="s">
        <v>800</v>
      </c>
      <c r="D151" t="s">
        <v>801</v>
      </c>
      <c r="E151">
        <v>25509587</v>
      </c>
      <c r="F151">
        <v>25515285</v>
      </c>
      <c r="G151" t="s">
        <v>802</v>
      </c>
    </row>
    <row r="152" spans="1:7" x14ac:dyDescent="0.2">
      <c r="C152" t="s">
        <v>803</v>
      </c>
      <c r="D152" t="s">
        <v>95</v>
      </c>
      <c r="E152">
        <v>25522647</v>
      </c>
      <c r="F152">
        <v>25523204</v>
      </c>
    </row>
    <row r="153" spans="1:7" x14ac:dyDescent="0.2">
      <c r="C153" t="s">
        <v>804</v>
      </c>
      <c r="D153" t="s">
        <v>107</v>
      </c>
      <c r="E153">
        <v>25533715</v>
      </c>
      <c r="F153">
        <v>25536881</v>
      </c>
      <c r="G153" s="9" t="s">
        <v>805</v>
      </c>
    </row>
    <row r="154" spans="1:7" x14ac:dyDescent="0.2">
      <c r="C154" t="s">
        <v>806</v>
      </c>
      <c r="D154" t="s">
        <v>807</v>
      </c>
      <c r="E154">
        <v>25537073</v>
      </c>
      <c r="F154">
        <v>25540452</v>
      </c>
      <c r="G154" t="s">
        <v>808</v>
      </c>
    </row>
    <row r="155" spans="1:7" x14ac:dyDescent="0.2">
      <c r="C155" t="s">
        <v>809</v>
      </c>
      <c r="D155" t="s">
        <v>810</v>
      </c>
      <c r="E155">
        <v>25542846</v>
      </c>
      <c r="F155">
        <v>25546129</v>
      </c>
      <c r="G155" t="s">
        <v>811</v>
      </c>
    </row>
    <row r="156" spans="1:7" x14ac:dyDescent="0.2">
      <c r="C156" t="s">
        <v>812</v>
      </c>
      <c r="D156" t="s">
        <v>813</v>
      </c>
      <c r="E156">
        <v>25552080</v>
      </c>
      <c r="F156">
        <v>25553309</v>
      </c>
      <c r="G156" t="s">
        <v>600</v>
      </c>
    </row>
    <row r="157" spans="1:7" s="6" customFormat="1" x14ac:dyDescent="0.2">
      <c r="A157" s="12"/>
      <c r="B157" s="12"/>
      <c r="C157" s="14" t="s">
        <v>814</v>
      </c>
      <c r="D157" s="6" t="s">
        <v>815</v>
      </c>
      <c r="E157" s="6">
        <v>25583803</v>
      </c>
      <c r="F157" s="6">
        <v>25585451</v>
      </c>
      <c r="G157" s="6" t="s">
        <v>816</v>
      </c>
    </row>
    <row r="158" spans="1:7" x14ac:dyDescent="0.2">
      <c r="C158" t="s">
        <v>817</v>
      </c>
      <c r="D158" t="s">
        <v>84</v>
      </c>
      <c r="E158">
        <v>25589890</v>
      </c>
      <c r="F158">
        <v>25591645</v>
      </c>
    </row>
    <row r="159" spans="1:7" x14ac:dyDescent="0.2">
      <c r="C159" t="s">
        <v>818</v>
      </c>
      <c r="D159" t="s">
        <v>91</v>
      </c>
      <c r="E159">
        <v>25593755</v>
      </c>
      <c r="F159">
        <v>25594593</v>
      </c>
    </row>
    <row r="160" spans="1:7" x14ac:dyDescent="0.2">
      <c r="C160" t="s">
        <v>819</v>
      </c>
      <c r="D160" t="s">
        <v>820</v>
      </c>
      <c r="E160">
        <v>25594109</v>
      </c>
      <c r="F160">
        <v>25594874</v>
      </c>
      <c r="G160" t="s">
        <v>821</v>
      </c>
    </row>
    <row r="161" spans="1:7" x14ac:dyDescent="0.2">
      <c r="C161" t="s">
        <v>822</v>
      </c>
      <c r="D161" t="s">
        <v>823</v>
      </c>
      <c r="E161">
        <v>25596663</v>
      </c>
      <c r="F161">
        <v>25608463</v>
      </c>
      <c r="G161" t="s">
        <v>824</v>
      </c>
    </row>
    <row r="162" spans="1:7" x14ac:dyDescent="0.2">
      <c r="C162" t="s">
        <v>825</v>
      </c>
      <c r="D162" t="s">
        <v>95</v>
      </c>
      <c r="E162">
        <v>25608333</v>
      </c>
      <c r="F162">
        <v>25608933</v>
      </c>
    </row>
    <row r="163" spans="1:7" x14ac:dyDescent="0.2">
      <c r="C163" t="s">
        <v>826</v>
      </c>
      <c r="D163" t="s">
        <v>827</v>
      </c>
      <c r="E163">
        <v>25614690</v>
      </c>
      <c r="F163">
        <v>25617362</v>
      </c>
    </row>
    <row r="164" spans="1:7" x14ac:dyDescent="0.2">
      <c r="C164" t="s">
        <v>828</v>
      </c>
      <c r="D164" t="s">
        <v>572</v>
      </c>
      <c r="E164">
        <v>25614757</v>
      </c>
      <c r="F164">
        <v>25615008</v>
      </c>
    </row>
    <row r="165" spans="1:7" x14ac:dyDescent="0.2">
      <c r="C165" t="s">
        <v>829</v>
      </c>
      <c r="D165" t="s">
        <v>820</v>
      </c>
      <c r="E165">
        <v>25617774</v>
      </c>
      <c r="F165">
        <v>25618559</v>
      </c>
      <c r="G165" t="s">
        <v>821</v>
      </c>
    </row>
    <row r="166" spans="1:7" x14ac:dyDescent="0.2">
      <c r="C166" t="s">
        <v>830</v>
      </c>
      <c r="D166" t="s">
        <v>95</v>
      </c>
      <c r="E166">
        <v>25621222</v>
      </c>
      <c r="F166">
        <v>25623934</v>
      </c>
    </row>
    <row r="167" spans="1:7" s="6" customFormat="1" x14ac:dyDescent="0.2">
      <c r="A167" s="12"/>
      <c r="B167" s="12"/>
      <c r="C167" s="14" t="s">
        <v>831</v>
      </c>
      <c r="D167" s="6" t="s">
        <v>832</v>
      </c>
      <c r="E167" s="6">
        <v>25627185</v>
      </c>
      <c r="F167" s="6">
        <v>25631192</v>
      </c>
    </row>
    <row r="168" spans="1:7" x14ac:dyDescent="0.2">
      <c r="C168" t="s">
        <v>833</v>
      </c>
      <c r="D168" t="s">
        <v>834</v>
      </c>
      <c r="E168">
        <v>25635165</v>
      </c>
      <c r="F168">
        <v>25637763</v>
      </c>
    </row>
    <row r="169" spans="1:7" x14ac:dyDescent="0.2">
      <c r="C169" t="s">
        <v>835</v>
      </c>
      <c r="D169" t="s">
        <v>834</v>
      </c>
      <c r="E169">
        <v>25695249</v>
      </c>
      <c r="F169">
        <v>25699181</v>
      </c>
      <c r="G169" t="s">
        <v>836</v>
      </c>
    </row>
    <row r="170" spans="1:7" x14ac:dyDescent="0.2">
      <c r="C170" t="s">
        <v>837</v>
      </c>
      <c r="D170" t="s">
        <v>91</v>
      </c>
      <c r="E170">
        <v>25697412</v>
      </c>
      <c r="F170">
        <v>25699904</v>
      </c>
    </row>
    <row r="171" spans="1:7" s="6" customFormat="1" x14ac:dyDescent="0.2">
      <c r="A171" s="12"/>
      <c r="B171" s="12"/>
      <c r="C171" s="14" t="s">
        <v>838</v>
      </c>
      <c r="D171" s="6" t="s">
        <v>832</v>
      </c>
      <c r="E171" s="6">
        <v>25760411</v>
      </c>
      <c r="F171" s="6">
        <v>25763215</v>
      </c>
    </row>
    <row r="172" spans="1:7" s="6" customFormat="1" x14ac:dyDescent="0.2">
      <c r="A172" s="12"/>
      <c r="B172" s="12"/>
      <c r="C172" s="6" t="s">
        <v>839</v>
      </c>
      <c r="D172" s="6" t="s">
        <v>840</v>
      </c>
      <c r="E172" s="6">
        <v>25768487</v>
      </c>
      <c r="F172" s="6">
        <v>25772558</v>
      </c>
      <c r="G172" s="6" t="s">
        <v>841</v>
      </c>
    </row>
    <row r="173" spans="1:7" x14ac:dyDescent="0.2">
      <c r="C173" t="s">
        <v>842</v>
      </c>
      <c r="D173" t="s">
        <v>843</v>
      </c>
      <c r="E173">
        <v>25775838</v>
      </c>
      <c r="F173">
        <v>25778520</v>
      </c>
      <c r="G173" t="s">
        <v>844</v>
      </c>
    </row>
    <row r="174" spans="1:7" s="6" customFormat="1" x14ac:dyDescent="0.2">
      <c r="A174" s="12"/>
      <c r="B174" s="12"/>
      <c r="C174" s="6" t="s">
        <v>845</v>
      </c>
      <c r="D174" s="6" t="s">
        <v>846</v>
      </c>
      <c r="E174" s="6">
        <v>25806201</v>
      </c>
      <c r="F174" s="6">
        <v>25810387</v>
      </c>
    </row>
    <row r="175" spans="1:7" s="6" customFormat="1" x14ac:dyDescent="0.2">
      <c r="A175" s="12"/>
      <c r="B175" s="12"/>
      <c r="C175" s="14" t="s">
        <v>847</v>
      </c>
      <c r="D175" s="6" t="s">
        <v>846</v>
      </c>
      <c r="E175" s="6">
        <v>25827938</v>
      </c>
      <c r="F175" s="6">
        <v>25833625</v>
      </c>
    </row>
    <row r="176" spans="1:7" s="20" customFormat="1" x14ac:dyDescent="0.2">
      <c r="A176" s="19"/>
      <c r="B176" s="19"/>
      <c r="C176" s="21" t="s">
        <v>848</v>
      </c>
      <c r="D176" s="20" t="s">
        <v>95</v>
      </c>
      <c r="E176" s="20">
        <v>25834203</v>
      </c>
      <c r="F176" s="20">
        <v>25836698</v>
      </c>
    </row>
    <row r="177" spans="1:7" s="6" customFormat="1" x14ac:dyDescent="0.2">
      <c r="A177" s="12"/>
      <c r="B177" s="12"/>
      <c r="C177" s="22" t="s">
        <v>849</v>
      </c>
      <c r="D177" s="6" t="s">
        <v>84</v>
      </c>
      <c r="E177" s="6">
        <v>25840593</v>
      </c>
      <c r="F177" s="6">
        <v>25846990</v>
      </c>
      <c r="G177" s="18" t="s">
        <v>850</v>
      </c>
    </row>
    <row r="178" spans="1:7" x14ac:dyDescent="0.2">
      <c r="C178" t="s">
        <v>851</v>
      </c>
      <c r="D178" t="s">
        <v>95</v>
      </c>
      <c r="E178">
        <v>25877770</v>
      </c>
      <c r="F178">
        <v>25882187</v>
      </c>
    </row>
    <row r="179" spans="1:7" s="6" customFormat="1" x14ac:dyDescent="0.2">
      <c r="A179" s="12"/>
      <c r="B179" s="12"/>
      <c r="C179" s="6" t="s">
        <v>852</v>
      </c>
      <c r="D179" s="6" t="s">
        <v>853</v>
      </c>
      <c r="E179" s="6">
        <v>25886463</v>
      </c>
      <c r="F179" s="6">
        <v>25887391</v>
      </c>
      <c r="G179" s="6" t="s">
        <v>791</v>
      </c>
    </row>
    <row r="180" spans="1:7" x14ac:dyDescent="0.2">
      <c r="C180" t="s">
        <v>854</v>
      </c>
      <c r="D180" t="s">
        <v>855</v>
      </c>
      <c r="E180">
        <v>25890574</v>
      </c>
      <c r="F180">
        <v>25891134</v>
      </c>
      <c r="G180" t="s">
        <v>791</v>
      </c>
    </row>
    <row r="181" spans="1:7" x14ac:dyDescent="0.2">
      <c r="C181" t="s">
        <v>856</v>
      </c>
      <c r="D181" t="s">
        <v>857</v>
      </c>
      <c r="E181">
        <v>25893929</v>
      </c>
      <c r="F181">
        <v>25895032</v>
      </c>
      <c r="G181" t="s">
        <v>791</v>
      </c>
    </row>
    <row r="182" spans="1:7" x14ac:dyDescent="0.2">
      <c r="C182" t="s">
        <v>858</v>
      </c>
      <c r="D182" t="s">
        <v>857</v>
      </c>
      <c r="E182">
        <v>25895922</v>
      </c>
      <c r="F182">
        <v>25897219</v>
      </c>
      <c r="G182" t="s">
        <v>791</v>
      </c>
    </row>
    <row r="183" spans="1:7" x14ac:dyDescent="0.2">
      <c r="C183" t="s">
        <v>859</v>
      </c>
      <c r="D183" t="s">
        <v>860</v>
      </c>
      <c r="E183">
        <v>25911494</v>
      </c>
      <c r="F183">
        <v>25916463</v>
      </c>
      <c r="G183" t="s">
        <v>861</v>
      </c>
    </row>
    <row r="184" spans="1:7" x14ac:dyDescent="0.2">
      <c r="C184" t="s">
        <v>862</v>
      </c>
      <c r="D184" t="s">
        <v>863</v>
      </c>
      <c r="E184">
        <v>25911497</v>
      </c>
      <c r="F184">
        <v>25913236</v>
      </c>
      <c r="G184" t="s">
        <v>864</v>
      </c>
    </row>
    <row r="185" spans="1:7" x14ac:dyDescent="0.2">
      <c r="C185" t="s">
        <v>865</v>
      </c>
      <c r="D185" t="s">
        <v>95</v>
      </c>
      <c r="E185">
        <v>25944119</v>
      </c>
      <c r="F185">
        <v>25948346</v>
      </c>
    </row>
    <row r="186" spans="1:7" x14ac:dyDescent="0.2">
      <c r="C186" t="s">
        <v>866</v>
      </c>
      <c r="D186" t="s">
        <v>867</v>
      </c>
      <c r="E186">
        <v>25950530</v>
      </c>
      <c r="F186">
        <v>25952239</v>
      </c>
    </row>
    <row r="187" spans="1:7" x14ac:dyDescent="0.2">
      <c r="C187" t="s">
        <v>868</v>
      </c>
      <c r="D187" t="s">
        <v>863</v>
      </c>
      <c r="E187">
        <v>25958798</v>
      </c>
      <c r="F187">
        <v>25960537</v>
      </c>
      <c r="G187" t="s">
        <v>864</v>
      </c>
    </row>
    <row r="189" spans="1:7" x14ac:dyDescent="0.2">
      <c r="A189" s="1">
        <v>12</v>
      </c>
      <c r="B189" s="1" t="s">
        <v>869</v>
      </c>
      <c r="C189" t="s">
        <v>870</v>
      </c>
      <c r="D189" t="s">
        <v>871</v>
      </c>
      <c r="E189">
        <v>9907483</v>
      </c>
      <c r="F189">
        <v>9914965</v>
      </c>
      <c r="G189" t="s">
        <v>872</v>
      </c>
    </row>
    <row r="190" spans="1:7" x14ac:dyDescent="0.2">
      <c r="C190" t="s">
        <v>873</v>
      </c>
      <c r="D190" t="s">
        <v>874</v>
      </c>
      <c r="E190">
        <v>9915351</v>
      </c>
      <c r="F190">
        <v>9922691</v>
      </c>
      <c r="G190" t="s">
        <v>875</v>
      </c>
    </row>
    <row r="191" spans="1:7" x14ac:dyDescent="0.2">
      <c r="C191" t="s">
        <v>876</v>
      </c>
      <c r="D191" t="s">
        <v>91</v>
      </c>
      <c r="E191">
        <v>9915777</v>
      </c>
      <c r="F191">
        <v>9916315</v>
      </c>
    </row>
    <row r="192" spans="1:7" x14ac:dyDescent="0.2">
      <c r="C192" t="s">
        <v>877</v>
      </c>
      <c r="D192" t="s">
        <v>878</v>
      </c>
      <c r="E192">
        <v>9980291</v>
      </c>
      <c r="F192">
        <v>9984737</v>
      </c>
      <c r="G192" t="s">
        <v>836</v>
      </c>
    </row>
    <row r="193" spans="1:7" x14ac:dyDescent="0.2">
      <c r="C193" t="s">
        <v>879</v>
      </c>
      <c r="D193" t="s">
        <v>832</v>
      </c>
      <c r="E193">
        <v>10016692</v>
      </c>
      <c r="F193">
        <v>10021620</v>
      </c>
      <c r="G193" t="s">
        <v>836</v>
      </c>
    </row>
    <row r="194" spans="1:7" x14ac:dyDescent="0.2">
      <c r="C194" t="s">
        <v>880</v>
      </c>
      <c r="D194" t="s">
        <v>84</v>
      </c>
      <c r="E194">
        <v>10049330</v>
      </c>
      <c r="F194">
        <v>10053017</v>
      </c>
    </row>
    <row r="195" spans="1:7" x14ac:dyDescent="0.2">
      <c r="C195" t="s">
        <v>881</v>
      </c>
      <c r="D195" t="s">
        <v>882</v>
      </c>
      <c r="E195">
        <v>10053411</v>
      </c>
      <c r="F195">
        <v>10056454</v>
      </c>
      <c r="G195" t="s">
        <v>883</v>
      </c>
    </row>
    <row r="196" spans="1:7" x14ac:dyDescent="0.2">
      <c r="C196" t="s">
        <v>884</v>
      </c>
      <c r="D196" t="s">
        <v>885</v>
      </c>
      <c r="E196">
        <v>10058775</v>
      </c>
      <c r="F196">
        <v>10061686</v>
      </c>
      <c r="G196" t="s">
        <v>886</v>
      </c>
    </row>
    <row r="197" spans="1:7" x14ac:dyDescent="0.2">
      <c r="C197" t="s">
        <v>573</v>
      </c>
      <c r="D197" t="s">
        <v>574</v>
      </c>
      <c r="E197">
        <v>10062718</v>
      </c>
      <c r="F197">
        <v>10066028</v>
      </c>
      <c r="G197" s="9" t="s">
        <v>887</v>
      </c>
    </row>
    <row r="198" spans="1:7" x14ac:dyDescent="0.2">
      <c r="C198" t="s">
        <v>888</v>
      </c>
      <c r="D198" t="s">
        <v>889</v>
      </c>
      <c r="E198">
        <v>10070074</v>
      </c>
      <c r="F198">
        <v>10072136</v>
      </c>
      <c r="G198" t="s">
        <v>890</v>
      </c>
    </row>
    <row r="199" spans="1:7" x14ac:dyDescent="0.2">
      <c r="C199" t="s">
        <v>891</v>
      </c>
      <c r="D199" t="s">
        <v>84</v>
      </c>
      <c r="E199">
        <v>10072058</v>
      </c>
      <c r="F199">
        <v>10075165</v>
      </c>
    </row>
    <row r="200" spans="1:7" x14ac:dyDescent="0.2">
      <c r="C200" t="s">
        <v>892</v>
      </c>
      <c r="D200" t="s">
        <v>893</v>
      </c>
      <c r="E200">
        <v>10080505</v>
      </c>
      <c r="F200">
        <v>10081588</v>
      </c>
      <c r="G200" t="s">
        <v>894</v>
      </c>
    </row>
    <row r="201" spans="1:7" x14ac:dyDescent="0.2">
      <c r="C201" t="s">
        <v>895</v>
      </c>
      <c r="D201" t="s">
        <v>572</v>
      </c>
      <c r="E201">
        <v>10080770</v>
      </c>
      <c r="F201">
        <v>10081387</v>
      </c>
    </row>
    <row r="202" spans="1:7" x14ac:dyDescent="0.2">
      <c r="C202" t="s">
        <v>896</v>
      </c>
      <c r="D202" t="s">
        <v>95</v>
      </c>
      <c r="E202">
        <v>10136113</v>
      </c>
      <c r="F202">
        <v>10139255</v>
      </c>
    </row>
    <row r="203" spans="1:7" x14ac:dyDescent="0.2">
      <c r="C203" t="s">
        <v>897</v>
      </c>
      <c r="D203" t="s">
        <v>84</v>
      </c>
      <c r="E203">
        <v>10139814</v>
      </c>
      <c r="F203">
        <v>10140816</v>
      </c>
    </row>
    <row r="204" spans="1:7" x14ac:dyDescent="0.2">
      <c r="C204" t="s">
        <v>898</v>
      </c>
      <c r="D204" t="s">
        <v>84</v>
      </c>
      <c r="E204">
        <v>10208672</v>
      </c>
      <c r="F204">
        <v>10211101</v>
      </c>
      <c r="G204" t="s">
        <v>697</v>
      </c>
    </row>
    <row r="205" spans="1:7" x14ac:dyDescent="0.2">
      <c r="C205" t="s">
        <v>899</v>
      </c>
      <c r="D205" t="s">
        <v>900</v>
      </c>
      <c r="E205">
        <v>10211510</v>
      </c>
      <c r="F205">
        <v>10212437</v>
      </c>
    </row>
    <row r="206" spans="1:7" s="7" customFormat="1" x14ac:dyDescent="0.2">
      <c r="A206" s="15"/>
      <c r="B206" s="15"/>
      <c r="C206" s="7" t="s">
        <v>571</v>
      </c>
      <c r="D206" s="7" t="s">
        <v>572</v>
      </c>
      <c r="E206" s="7">
        <v>10227338</v>
      </c>
      <c r="F206" s="7">
        <v>10228115</v>
      </c>
    </row>
    <row r="207" spans="1:7" x14ac:dyDescent="0.2">
      <c r="C207" t="s">
        <v>901</v>
      </c>
      <c r="D207" t="s">
        <v>782</v>
      </c>
      <c r="E207">
        <v>10254122</v>
      </c>
      <c r="F207">
        <v>10257442</v>
      </c>
      <c r="G207" t="s">
        <v>902</v>
      </c>
    </row>
    <row r="208" spans="1:7" x14ac:dyDescent="0.2">
      <c r="C208" t="s">
        <v>903</v>
      </c>
      <c r="D208" t="s">
        <v>84</v>
      </c>
      <c r="E208">
        <v>10258835</v>
      </c>
      <c r="F208">
        <v>10259284</v>
      </c>
    </row>
    <row r="209" spans="1:7" x14ac:dyDescent="0.2">
      <c r="C209" t="s">
        <v>904</v>
      </c>
      <c r="D209" t="s">
        <v>905</v>
      </c>
      <c r="E209">
        <v>10281013</v>
      </c>
      <c r="F209">
        <v>10286711</v>
      </c>
      <c r="G209" t="s">
        <v>902</v>
      </c>
    </row>
    <row r="210" spans="1:7" x14ac:dyDescent="0.2">
      <c r="C210" t="s">
        <v>906</v>
      </c>
      <c r="D210" t="s">
        <v>907</v>
      </c>
      <c r="E210">
        <v>10293602</v>
      </c>
      <c r="F210">
        <v>10297903</v>
      </c>
      <c r="G210" t="s">
        <v>908</v>
      </c>
    </row>
    <row r="211" spans="1:7" x14ac:dyDescent="0.2">
      <c r="C211" t="s">
        <v>909</v>
      </c>
      <c r="D211" t="s">
        <v>91</v>
      </c>
      <c r="E211">
        <v>10294024</v>
      </c>
      <c r="F211">
        <v>10297620</v>
      </c>
    </row>
    <row r="212" spans="1:7" x14ac:dyDescent="0.2">
      <c r="C212" t="s">
        <v>910</v>
      </c>
      <c r="D212" t="s">
        <v>95</v>
      </c>
      <c r="E212">
        <v>10320410</v>
      </c>
      <c r="F212">
        <v>10321997</v>
      </c>
      <c r="G212" t="s">
        <v>697</v>
      </c>
    </row>
    <row r="213" spans="1:7" x14ac:dyDescent="0.2">
      <c r="C213" t="s">
        <v>911</v>
      </c>
      <c r="D213" t="s">
        <v>572</v>
      </c>
      <c r="E213">
        <v>10320410</v>
      </c>
      <c r="F213">
        <v>10321941</v>
      </c>
    </row>
    <row r="214" spans="1:7" x14ac:dyDescent="0.2">
      <c r="C214" t="s">
        <v>912</v>
      </c>
      <c r="D214" t="s">
        <v>84</v>
      </c>
      <c r="E214">
        <v>10398963</v>
      </c>
      <c r="F214">
        <v>10404743</v>
      </c>
    </row>
    <row r="215" spans="1:7" x14ac:dyDescent="0.2">
      <c r="C215" t="s">
        <v>913</v>
      </c>
      <c r="D215" t="s">
        <v>914</v>
      </c>
      <c r="E215">
        <v>10417668</v>
      </c>
      <c r="F215">
        <v>10425828</v>
      </c>
      <c r="G215" t="s">
        <v>915</v>
      </c>
    </row>
    <row r="216" spans="1:7" x14ac:dyDescent="0.2">
      <c r="C216" t="s">
        <v>575</v>
      </c>
      <c r="D216" t="s">
        <v>916</v>
      </c>
      <c r="E216">
        <v>10436107</v>
      </c>
      <c r="F216">
        <v>10444026</v>
      </c>
      <c r="G216" s="9" t="s">
        <v>917</v>
      </c>
    </row>
    <row r="217" spans="1:7" x14ac:dyDescent="0.2">
      <c r="C217" t="s">
        <v>918</v>
      </c>
      <c r="D217" t="s">
        <v>919</v>
      </c>
      <c r="E217">
        <v>10454470</v>
      </c>
      <c r="F217">
        <v>10458548</v>
      </c>
      <c r="G217" t="s">
        <v>920</v>
      </c>
    </row>
    <row r="218" spans="1:7" x14ac:dyDescent="0.2">
      <c r="C218" t="s">
        <v>577</v>
      </c>
      <c r="D218" t="s">
        <v>578</v>
      </c>
      <c r="E218">
        <v>10458981</v>
      </c>
      <c r="F218">
        <v>10466190</v>
      </c>
      <c r="G218" s="9" t="s">
        <v>921</v>
      </c>
    </row>
    <row r="219" spans="1:7" s="6" customFormat="1" x14ac:dyDescent="0.2">
      <c r="A219" s="12"/>
      <c r="B219" s="12"/>
      <c r="C219" s="6" t="s">
        <v>579</v>
      </c>
      <c r="D219" s="6" t="s">
        <v>580</v>
      </c>
      <c r="E219" s="6">
        <v>10468382</v>
      </c>
      <c r="F219" s="6">
        <v>10478397</v>
      </c>
      <c r="G219" s="18" t="s">
        <v>922</v>
      </c>
    </row>
    <row r="220" spans="1:7" x14ac:dyDescent="0.2">
      <c r="C220" t="s">
        <v>923</v>
      </c>
      <c r="D220" t="s">
        <v>924</v>
      </c>
      <c r="E220">
        <v>10506833</v>
      </c>
      <c r="F220">
        <v>10515806</v>
      </c>
      <c r="G220" t="s">
        <v>925</v>
      </c>
    </row>
    <row r="221" spans="1:7" x14ac:dyDescent="0.2">
      <c r="C221" t="s">
        <v>926</v>
      </c>
      <c r="D221" t="s">
        <v>84</v>
      </c>
      <c r="E221">
        <v>10522532</v>
      </c>
      <c r="F221">
        <v>10525270</v>
      </c>
    </row>
    <row r="222" spans="1:7" x14ac:dyDescent="0.2">
      <c r="C222" t="s">
        <v>927</v>
      </c>
      <c r="D222" t="s">
        <v>928</v>
      </c>
      <c r="E222">
        <v>10530403</v>
      </c>
      <c r="F222">
        <v>10530895</v>
      </c>
      <c r="G222" t="s">
        <v>929</v>
      </c>
    </row>
    <row r="223" spans="1:7" x14ac:dyDescent="0.2">
      <c r="C223" t="s">
        <v>930</v>
      </c>
      <c r="D223" t="s">
        <v>931</v>
      </c>
      <c r="E223">
        <v>10585739</v>
      </c>
      <c r="F223">
        <v>10588443</v>
      </c>
    </row>
    <row r="224" spans="1:7" x14ac:dyDescent="0.2">
      <c r="C224" t="s">
        <v>932</v>
      </c>
      <c r="D224" t="s">
        <v>933</v>
      </c>
      <c r="E224">
        <v>10606359</v>
      </c>
      <c r="F224">
        <v>10611917</v>
      </c>
      <c r="G224" t="s">
        <v>934</v>
      </c>
    </row>
    <row r="225" spans="1:7" x14ac:dyDescent="0.2">
      <c r="C225" t="s">
        <v>935</v>
      </c>
      <c r="D225" t="s">
        <v>572</v>
      </c>
      <c r="E225">
        <v>10612450</v>
      </c>
      <c r="F225">
        <v>10614241</v>
      </c>
    </row>
    <row r="226" spans="1:7" x14ac:dyDescent="0.2">
      <c r="C226" t="s">
        <v>936</v>
      </c>
      <c r="D226" t="s">
        <v>834</v>
      </c>
      <c r="E226">
        <v>10624037</v>
      </c>
      <c r="F226">
        <v>10635373</v>
      </c>
      <c r="G226" t="s">
        <v>836</v>
      </c>
    </row>
    <row r="227" spans="1:7" x14ac:dyDescent="0.2">
      <c r="C227" t="s">
        <v>937</v>
      </c>
      <c r="D227" t="s">
        <v>84</v>
      </c>
      <c r="E227">
        <v>10651961</v>
      </c>
      <c r="F227">
        <v>10653342</v>
      </c>
    </row>
    <row r="228" spans="1:7" x14ac:dyDescent="0.2">
      <c r="C228" t="s">
        <v>938</v>
      </c>
      <c r="D228" t="s">
        <v>84</v>
      </c>
      <c r="E228">
        <v>10669458</v>
      </c>
      <c r="F228">
        <v>10671966</v>
      </c>
    </row>
    <row r="229" spans="1:7" x14ac:dyDescent="0.2">
      <c r="C229" t="s">
        <v>939</v>
      </c>
      <c r="D229" t="s">
        <v>84</v>
      </c>
      <c r="E229">
        <v>10703640</v>
      </c>
      <c r="F229">
        <v>10705631</v>
      </c>
    </row>
    <row r="230" spans="1:7" x14ac:dyDescent="0.2">
      <c r="C230" t="s">
        <v>940</v>
      </c>
      <c r="D230" t="s">
        <v>941</v>
      </c>
      <c r="E230">
        <v>10711964</v>
      </c>
      <c r="F230">
        <v>10717815</v>
      </c>
      <c r="G230" t="s">
        <v>942</v>
      </c>
    </row>
    <row r="231" spans="1:7" x14ac:dyDescent="0.2">
      <c r="C231" t="s">
        <v>943</v>
      </c>
      <c r="D231" t="s">
        <v>84</v>
      </c>
      <c r="E231">
        <v>10724195</v>
      </c>
      <c r="F231">
        <v>10725087</v>
      </c>
    </row>
    <row r="233" spans="1:7" x14ac:dyDescent="0.2">
      <c r="A233" s="1">
        <v>12</v>
      </c>
      <c r="B233" s="1" t="s">
        <v>944</v>
      </c>
      <c r="C233" t="s">
        <v>945</v>
      </c>
      <c r="D233" t="s">
        <v>946</v>
      </c>
      <c r="E233">
        <v>15758649</v>
      </c>
      <c r="F233">
        <v>15760484</v>
      </c>
      <c r="G233" t="s">
        <v>947</v>
      </c>
    </row>
    <row r="234" spans="1:7" x14ac:dyDescent="0.2">
      <c r="C234" t="s">
        <v>948</v>
      </c>
      <c r="D234" t="s">
        <v>572</v>
      </c>
      <c r="E234">
        <v>15759920</v>
      </c>
      <c r="F234">
        <v>15760383</v>
      </c>
    </row>
    <row r="235" spans="1:7" x14ac:dyDescent="0.2">
      <c r="C235" t="s">
        <v>949</v>
      </c>
      <c r="D235" t="s">
        <v>950</v>
      </c>
      <c r="E235">
        <v>15776462</v>
      </c>
      <c r="F235">
        <v>15779912</v>
      </c>
      <c r="G235" t="s">
        <v>951</v>
      </c>
    </row>
    <row r="236" spans="1:7" x14ac:dyDescent="0.2">
      <c r="C236" t="s">
        <v>952</v>
      </c>
      <c r="D236" t="s">
        <v>953</v>
      </c>
      <c r="E236">
        <v>15788561</v>
      </c>
      <c r="F236">
        <v>15789140</v>
      </c>
      <c r="G236" t="s">
        <v>600</v>
      </c>
    </row>
    <row r="237" spans="1:7" x14ac:dyDescent="0.2">
      <c r="C237" t="s">
        <v>954</v>
      </c>
      <c r="D237" t="s">
        <v>91</v>
      </c>
      <c r="E237">
        <v>15791403</v>
      </c>
      <c r="F237">
        <v>15791929</v>
      </c>
    </row>
    <row r="238" spans="1:7" x14ac:dyDescent="0.2">
      <c r="C238" t="s">
        <v>955</v>
      </c>
      <c r="D238" t="s">
        <v>956</v>
      </c>
      <c r="E238">
        <v>15839919</v>
      </c>
      <c r="F238">
        <v>15840629</v>
      </c>
    </row>
    <row r="239" spans="1:7" x14ac:dyDescent="0.2">
      <c r="C239" t="s">
        <v>957</v>
      </c>
      <c r="D239" t="s">
        <v>95</v>
      </c>
      <c r="E239">
        <v>15842439</v>
      </c>
      <c r="F239">
        <v>15845828</v>
      </c>
      <c r="G239" t="s">
        <v>958</v>
      </c>
    </row>
    <row r="240" spans="1:7" x14ac:dyDescent="0.2">
      <c r="C240" t="s">
        <v>959</v>
      </c>
      <c r="D240" t="s">
        <v>960</v>
      </c>
      <c r="E240">
        <v>15848621</v>
      </c>
      <c r="F240">
        <v>15851558</v>
      </c>
      <c r="G240" t="s">
        <v>961</v>
      </c>
    </row>
    <row r="241" spans="1:7" x14ac:dyDescent="0.2">
      <c r="C241" t="s">
        <v>962</v>
      </c>
      <c r="D241" t="s">
        <v>84</v>
      </c>
      <c r="E241">
        <v>15856309</v>
      </c>
      <c r="F241">
        <v>15857103</v>
      </c>
    </row>
    <row r="242" spans="1:7" x14ac:dyDescent="0.2">
      <c r="C242" t="s">
        <v>963</v>
      </c>
      <c r="D242" t="s">
        <v>84</v>
      </c>
      <c r="E242">
        <v>15865302</v>
      </c>
      <c r="F242">
        <v>15866555</v>
      </c>
      <c r="G242" t="s">
        <v>964</v>
      </c>
    </row>
    <row r="243" spans="1:7" s="6" customFormat="1" x14ac:dyDescent="0.2">
      <c r="A243" s="12"/>
      <c r="B243" s="12"/>
      <c r="C243" s="6" t="s">
        <v>965</v>
      </c>
      <c r="D243" s="6" t="s">
        <v>1166</v>
      </c>
      <c r="E243" s="6">
        <v>15894622</v>
      </c>
      <c r="F243" s="6">
        <v>15897704</v>
      </c>
      <c r="G243" s="6" t="s">
        <v>966</v>
      </c>
    </row>
    <row r="244" spans="1:7" x14ac:dyDescent="0.2">
      <c r="C244" t="s">
        <v>967</v>
      </c>
      <c r="D244" t="s">
        <v>95</v>
      </c>
      <c r="E244">
        <v>15961646</v>
      </c>
      <c r="F244">
        <v>15962272</v>
      </c>
      <c r="G244" t="s">
        <v>697</v>
      </c>
    </row>
    <row r="245" spans="1:7" x14ac:dyDescent="0.2">
      <c r="C245" t="s">
        <v>968</v>
      </c>
      <c r="D245" t="s">
        <v>84</v>
      </c>
      <c r="E245">
        <v>15965963</v>
      </c>
      <c r="F245">
        <v>15968591</v>
      </c>
      <c r="G245" t="s">
        <v>697</v>
      </c>
    </row>
    <row r="246" spans="1:7" x14ac:dyDescent="0.2">
      <c r="C246" t="s">
        <v>969</v>
      </c>
      <c r="D246" t="s">
        <v>798</v>
      </c>
      <c r="E246">
        <v>15998272</v>
      </c>
      <c r="F246">
        <v>16005479</v>
      </c>
      <c r="G246" t="s">
        <v>799</v>
      </c>
    </row>
    <row r="247" spans="1:7" x14ac:dyDescent="0.2">
      <c r="C247" t="s">
        <v>970</v>
      </c>
      <c r="D247" t="s">
        <v>84</v>
      </c>
      <c r="E247">
        <v>16061381</v>
      </c>
      <c r="F247">
        <v>16061987</v>
      </c>
    </row>
    <row r="248" spans="1:7" x14ac:dyDescent="0.2">
      <c r="C248" t="s">
        <v>971</v>
      </c>
      <c r="D248" t="s">
        <v>972</v>
      </c>
      <c r="E248">
        <v>16079745</v>
      </c>
      <c r="F248">
        <v>16082151</v>
      </c>
      <c r="G248" t="s">
        <v>816</v>
      </c>
    </row>
    <row r="249" spans="1:7" x14ac:dyDescent="0.2">
      <c r="C249" t="s">
        <v>99</v>
      </c>
      <c r="D249" t="s">
        <v>100</v>
      </c>
      <c r="E249">
        <v>16092309</v>
      </c>
      <c r="F249">
        <v>16102733</v>
      </c>
      <c r="G249" t="s">
        <v>615</v>
      </c>
    </row>
    <row r="250" spans="1:7" x14ac:dyDescent="0.2">
      <c r="C250" t="s">
        <v>101</v>
      </c>
      <c r="D250" t="s">
        <v>102</v>
      </c>
      <c r="E250">
        <v>16144947</v>
      </c>
      <c r="F250">
        <v>16146126</v>
      </c>
      <c r="G250" t="s">
        <v>697</v>
      </c>
    </row>
    <row r="251" spans="1:7" x14ac:dyDescent="0.2">
      <c r="C251" t="s">
        <v>103</v>
      </c>
      <c r="D251" t="s">
        <v>95</v>
      </c>
      <c r="E251">
        <v>16167905</v>
      </c>
      <c r="F251">
        <v>16168600</v>
      </c>
      <c r="G251" t="s">
        <v>697</v>
      </c>
    </row>
    <row r="252" spans="1:7" x14ac:dyDescent="0.2">
      <c r="C252" t="s">
        <v>973</v>
      </c>
      <c r="D252" t="s">
        <v>974</v>
      </c>
      <c r="E252">
        <v>16196141</v>
      </c>
      <c r="F252">
        <v>16199480</v>
      </c>
      <c r="G252" s="9" t="s">
        <v>975</v>
      </c>
    </row>
    <row r="253" spans="1:7" x14ac:dyDescent="0.2">
      <c r="C253" t="s">
        <v>976</v>
      </c>
      <c r="D253" t="s">
        <v>93</v>
      </c>
      <c r="E253">
        <v>16273918</v>
      </c>
      <c r="F253">
        <v>16274583</v>
      </c>
      <c r="G253" t="s">
        <v>977</v>
      </c>
    </row>
    <row r="254" spans="1:7" s="7" customFormat="1" x14ac:dyDescent="0.2">
      <c r="A254" s="15"/>
      <c r="B254" s="15"/>
      <c r="C254" s="7" t="s">
        <v>92</v>
      </c>
      <c r="D254" s="7" t="s">
        <v>93</v>
      </c>
      <c r="E254" s="7">
        <v>16274616</v>
      </c>
      <c r="F254" s="7">
        <v>16275535</v>
      </c>
      <c r="G254" s="7" t="s">
        <v>977</v>
      </c>
    </row>
    <row r="255" spans="1:7" x14ac:dyDescent="0.2">
      <c r="C255" t="s">
        <v>978</v>
      </c>
      <c r="D255" t="s">
        <v>979</v>
      </c>
      <c r="E255">
        <v>16331308</v>
      </c>
      <c r="F255">
        <v>16331717</v>
      </c>
    </row>
    <row r="256" spans="1:7" x14ac:dyDescent="0.2">
      <c r="C256" t="s">
        <v>980</v>
      </c>
      <c r="D256" t="s">
        <v>709</v>
      </c>
      <c r="E256">
        <v>16391425</v>
      </c>
      <c r="F256">
        <v>16392971</v>
      </c>
      <c r="G256" t="s">
        <v>600</v>
      </c>
    </row>
    <row r="257" spans="1:7" s="6" customFormat="1" x14ac:dyDescent="0.2">
      <c r="A257" s="12"/>
      <c r="B257" s="12"/>
      <c r="C257" s="6" t="s">
        <v>104</v>
      </c>
      <c r="D257" s="6" t="s">
        <v>105</v>
      </c>
      <c r="E257" s="6">
        <v>16398248</v>
      </c>
      <c r="F257" s="6">
        <v>16400772</v>
      </c>
      <c r="G257" s="6" t="s">
        <v>697</v>
      </c>
    </row>
    <row r="258" spans="1:7" x14ac:dyDescent="0.2">
      <c r="C258" t="s">
        <v>94</v>
      </c>
      <c r="D258" t="s">
        <v>95</v>
      </c>
      <c r="E258">
        <v>16463056</v>
      </c>
      <c r="F258">
        <v>16463951</v>
      </c>
      <c r="G258" s="11" t="s">
        <v>96</v>
      </c>
    </row>
    <row r="259" spans="1:7" x14ac:dyDescent="0.2">
      <c r="C259" t="s">
        <v>97</v>
      </c>
      <c r="D259" t="s">
        <v>98</v>
      </c>
      <c r="E259">
        <v>16469122</v>
      </c>
      <c r="F259">
        <v>16469853</v>
      </c>
      <c r="G259" s="11" t="s">
        <v>96</v>
      </c>
    </row>
    <row r="260" spans="1:7" x14ac:dyDescent="0.2">
      <c r="C260" t="s">
        <v>981</v>
      </c>
      <c r="D260" t="s">
        <v>95</v>
      </c>
      <c r="E260">
        <v>16404344</v>
      </c>
      <c r="F260">
        <v>16404815</v>
      </c>
    </row>
    <row r="261" spans="1:7" x14ac:dyDescent="0.2">
      <c r="C261" t="s">
        <v>108</v>
      </c>
      <c r="D261" t="s">
        <v>982</v>
      </c>
      <c r="E261">
        <v>16500219</v>
      </c>
      <c r="F261">
        <v>16504887</v>
      </c>
      <c r="G261" s="9" t="s">
        <v>983</v>
      </c>
    </row>
    <row r="262" spans="1:7" x14ac:dyDescent="0.2">
      <c r="C262" t="s">
        <v>984</v>
      </c>
      <c r="D262" t="s">
        <v>84</v>
      </c>
      <c r="E262">
        <v>16506143</v>
      </c>
      <c r="F262">
        <v>16507816</v>
      </c>
    </row>
    <row r="263" spans="1:7" x14ac:dyDescent="0.2">
      <c r="C263" t="s">
        <v>985</v>
      </c>
      <c r="D263" t="s">
        <v>84</v>
      </c>
      <c r="E263">
        <v>16519753</v>
      </c>
      <c r="F263">
        <v>16520222</v>
      </c>
    </row>
    <row r="264" spans="1:7" x14ac:dyDescent="0.2">
      <c r="C264" t="s">
        <v>986</v>
      </c>
      <c r="D264" t="s">
        <v>91</v>
      </c>
      <c r="E264">
        <v>16565027</v>
      </c>
      <c r="F264">
        <v>16565942</v>
      </c>
    </row>
    <row r="265" spans="1:7" x14ac:dyDescent="0.2">
      <c r="C265" t="s">
        <v>987</v>
      </c>
      <c r="D265" t="s">
        <v>988</v>
      </c>
      <c r="E265">
        <v>16582692</v>
      </c>
      <c r="F265">
        <v>16585353</v>
      </c>
    </row>
    <row r="266" spans="1:7" x14ac:dyDescent="0.2">
      <c r="C266" t="s">
        <v>989</v>
      </c>
      <c r="D266" t="s">
        <v>834</v>
      </c>
      <c r="E266">
        <v>16589263</v>
      </c>
      <c r="F266">
        <v>16595997</v>
      </c>
      <c r="G266" t="s">
        <v>836</v>
      </c>
    </row>
    <row r="267" spans="1:7" x14ac:dyDescent="0.2">
      <c r="C267" t="s">
        <v>990</v>
      </c>
      <c r="D267" t="s">
        <v>991</v>
      </c>
      <c r="E267">
        <v>16598434</v>
      </c>
      <c r="F267">
        <v>16599501</v>
      </c>
      <c r="G267" t="s">
        <v>992</v>
      </c>
    </row>
    <row r="268" spans="1:7" x14ac:dyDescent="0.2">
      <c r="C268" t="s">
        <v>993</v>
      </c>
      <c r="D268" t="s">
        <v>994</v>
      </c>
      <c r="E268">
        <v>16616740</v>
      </c>
      <c r="F268">
        <v>16618664</v>
      </c>
      <c r="G268" t="s">
        <v>678</v>
      </c>
    </row>
    <row r="269" spans="1:7" x14ac:dyDescent="0.2">
      <c r="C269" t="s">
        <v>995</v>
      </c>
      <c r="D269" t="s">
        <v>994</v>
      </c>
      <c r="E269">
        <v>16640709</v>
      </c>
      <c r="F269">
        <v>16642633</v>
      </c>
      <c r="G269" t="s">
        <v>678</v>
      </c>
    </row>
    <row r="270" spans="1:7" x14ac:dyDescent="0.2">
      <c r="C270" t="s">
        <v>996</v>
      </c>
      <c r="D270" t="s">
        <v>997</v>
      </c>
      <c r="E270">
        <v>16686982</v>
      </c>
      <c r="F270">
        <v>16687801</v>
      </c>
    </row>
    <row r="271" spans="1:7" x14ac:dyDescent="0.2">
      <c r="C271" t="s">
        <v>106</v>
      </c>
      <c r="D271" t="s">
        <v>107</v>
      </c>
      <c r="E271">
        <v>16702529</v>
      </c>
      <c r="F271">
        <v>16707209</v>
      </c>
      <c r="G271" t="s">
        <v>998</v>
      </c>
    </row>
    <row r="272" spans="1:7" x14ac:dyDescent="0.2">
      <c r="C272" t="s">
        <v>999</v>
      </c>
      <c r="D272" t="s">
        <v>91</v>
      </c>
      <c r="E272">
        <v>16703025</v>
      </c>
      <c r="F272">
        <v>16706384</v>
      </c>
    </row>
    <row r="273" spans="3:7" x14ac:dyDescent="0.2">
      <c r="C273" t="s">
        <v>1000</v>
      </c>
      <c r="D273" t="s">
        <v>1163</v>
      </c>
      <c r="E273">
        <v>16706568</v>
      </c>
      <c r="F273">
        <v>16712920</v>
      </c>
      <c r="G273" t="s">
        <v>1001</v>
      </c>
    </row>
    <row r="274" spans="3:7" x14ac:dyDescent="0.2">
      <c r="C274" t="s">
        <v>1002</v>
      </c>
      <c r="D274" t="s">
        <v>1003</v>
      </c>
      <c r="E274">
        <v>16852584</v>
      </c>
      <c r="F274">
        <v>16853109</v>
      </c>
    </row>
    <row r="275" spans="3:7" x14ac:dyDescent="0.2">
      <c r="C275" t="s">
        <v>1004</v>
      </c>
      <c r="D275" t="s">
        <v>994</v>
      </c>
      <c r="E275">
        <v>16872793</v>
      </c>
      <c r="F275">
        <v>16874580</v>
      </c>
      <c r="G275" t="s">
        <v>678</v>
      </c>
    </row>
    <row r="276" spans="3:7" x14ac:dyDescent="0.2">
      <c r="C276" t="s">
        <v>1005</v>
      </c>
      <c r="D276" t="s">
        <v>1006</v>
      </c>
      <c r="E276">
        <v>16909020</v>
      </c>
      <c r="F276">
        <v>16910848</v>
      </c>
      <c r="G276" s="11" t="s">
        <v>1007</v>
      </c>
    </row>
    <row r="277" spans="3:7" x14ac:dyDescent="0.2">
      <c r="C277" t="s">
        <v>1008</v>
      </c>
      <c r="D277" t="s">
        <v>84</v>
      </c>
      <c r="E277">
        <v>16964046</v>
      </c>
      <c r="F277">
        <v>16965071</v>
      </c>
    </row>
    <row r="278" spans="3:7" x14ac:dyDescent="0.2">
      <c r="C278" t="s">
        <v>1009</v>
      </c>
      <c r="D278" t="s">
        <v>91</v>
      </c>
      <c r="E278">
        <v>16964627</v>
      </c>
      <c r="F278">
        <v>16965366</v>
      </c>
    </row>
    <row r="279" spans="3:7" x14ac:dyDescent="0.2">
      <c r="C279" t="s">
        <v>1010</v>
      </c>
      <c r="D279" t="s">
        <v>1170</v>
      </c>
      <c r="E279">
        <v>16988415</v>
      </c>
      <c r="F279">
        <v>16990867</v>
      </c>
      <c r="G279" s="11" t="s">
        <v>1011</v>
      </c>
    </row>
    <row r="280" spans="3:7" x14ac:dyDescent="0.2">
      <c r="C280" t="s">
        <v>1012</v>
      </c>
      <c r="D280" t="s">
        <v>1013</v>
      </c>
      <c r="E280">
        <v>17009383</v>
      </c>
      <c r="F280">
        <v>17011944</v>
      </c>
    </row>
    <row r="281" spans="3:7" x14ac:dyDescent="0.2">
      <c r="C281" t="s">
        <v>1014</v>
      </c>
      <c r="D281" t="s">
        <v>91</v>
      </c>
      <c r="E281">
        <v>17009697</v>
      </c>
      <c r="F281">
        <v>17010065</v>
      </c>
    </row>
    <row r="282" spans="3:7" x14ac:dyDescent="0.2">
      <c r="C282" t="s">
        <v>1015</v>
      </c>
      <c r="D282" t="s">
        <v>1016</v>
      </c>
      <c r="E282">
        <v>17070764</v>
      </c>
      <c r="F282">
        <v>17071549</v>
      </c>
      <c r="G282" t="s">
        <v>1017</v>
      </c>
    </row>
    <row r="283" spans="3:7" x14ac:dyDescent="0.2">
      <c r="C283" t="s">
        <v>1018</v>
      </c>
      <c r="D283" t="s">
        <v>1167</v>
      </c>
      <c r="E283">
        <v>17302127</v>
      </c>
      <c r="F283">
        <v>17305326</v>
      </c>
      <c r="G283" t="s">
        <v>1019</v>
      </c>
    </row>
    <row r="284" spans="3:7" x14ac:dyDescent="0.2">
      <c r="C284" t="s">
        <v>1020</v>
      </c>
      <c r="D284" t="s">
        <v>91</v>
      </c>
      <c r="E284">
        <v>17364617</v>
      </c>
      <c r="F284">
        <v>17367165</v>
      </c>
    </row>
    <row r="285" spans="3:7" x14ac:dyDescent="0.2">
      <c r="C285" t="s">
        <v>1021</v>
      </c>
      <c r="D285" t="s">
        <v>1165</v>
      </c>
      <c r="E285">
        <v>17367334</v>
      </c>
      <c r="F285">
        <v>17368383</v>
      </c>
      <c r="G285" s="17" t="s">
        <v>1022</v>
      </c>
    </row>
    <row r="286" spans="3:7" x14ac:dyDescent="0.2">
      <c r="C286" t="s">
        <v>1023</v>
      </c>
      <c r="D286" t="s">
        <v>1024</v>
      </c>
      <c r="E286">
        <v>17391342</v>
      </c>
      <c r="F286">
        <v>17392627</v>
      </c>
      <c r="G286" s="9" t="s">
        <v>1025</v>
      </c>
    </row>
    <row r="287" spans="3:7" x14ac:dyDescent="0.2">
      <c r="C287" t="s">
        <v>1026</v>
      </c>
      <c r="D287" t="s">
        <v>84</v>
      </c>
      <c r="E287">
        <v>17406834</v>
      </c>
      <c r="F287">
        <v>17413826</v>
      </c>
    </row>
    <row r="288" spans="3:7" x14ac:dyDescent="0.2">
      <c r="C288" t="s">
        <v>1027</v>
      </c>
      <c r="D288" t="s">
        <v>84</v>
      </c>
      <c r="E288">
        <v>17415790</v>
      </c>
      <c r="F288">
        <v>17418550</v>
      </c>
    </row>
    <row r="289" spans="3:7" x14ac:dyDescent="0.2">
      <c r="C289" t="s">
        <v>1028</v>
      </c>
      <c r="D289" t="s">
        <v>1168</v>
      </c>
      <c r="E289">
        <v>17463398</v>
      </c>
      <c r="F289">
        <v>17465368</v>
      </c>
      <c r="G289" t="s">
        <v>1029</v>
      </c>
    </row>
    <row r="290" spans="3:7" x14ac:dyDescent="0.2">
      <c r="C290" t="s">
        <v>1030</v>
      </c>
      <c r="D290" t="s">
        <v>1031</v>
      </c>
      <c r="E290">
        <v>17478005</v>
      </c>
      <c r="F290">
        <v>17486364</v>
      </c>
      <c r="G290" t="s">
        <v>1032</v>
      </c>
    </row>
    <row r="291" spans="3:7" x14ac:dyDescent="0.2">
      <c r="C291" t="s">
        <v>1033</v>
      </c>
      <c r="D291" t="s">
        <v>1034</v>
      </c>
      <c r="E291">
        <v>17514849</v>
      </c>
      <c r="F291">
        <v>17515832</v>
      </c>
      <c r="G291" t="s">
        <v>600</v>
      </c>
    </row>
    <row r="292" spans="3:7" x14ac:dyDescent="0.2">
      <c r="C292" t="s">
        <v>1035</v>
      </c>
      <c r="D292" t="s">
        <v>95</v>
      </c>
      <c r="E292">
        <v>17538320</v>
      </c>
      <c r="F292">
        <v>17539655</v>
      </c>
      <c r="G292" t="s">
        <v>697</v>
      </c>
    </row>
    <row r="293" spans="3:7" x14ac:dyDescent="0.2">
      <c r="C293" t="s">
        <v>1036</v>
      </c>
      <c r="D293" t="s">
        <v>572</v>
      </c>
      <c r="E293">
        <v>17538826</v>
      </c>
      <c r="F293">
        <v>17539901</v>
      </c>
    </row>
    <row r="294" spans="3:7" x14ac:dyDescent="0.2">
      <c r="C294" t="s">
        <v>1037</v>
      </c>
      <c r="D294" t="s">
        <v>1038</v>
      </c>
      <c r="E294">
        <v>17571844</v>
      </c>
      <c r="F294">
        <v>17577848</v>
      </c>
      <c r="G294" s="9" t="s">
        <v>1039</v>
      </c>
    </row>
    <row r="295" spans="3:7" x14ac:dyDescent="0.2">
      <c r="C295" t="s">
        <v>1040</v>
      </c>
      <c r="D295" t="s">
        <v>1041</v>
      </c>
      <c r="E295">
        <v>17612395</v>
      </c>
      <c r="F295">
        <v>17618588</v>
      </c>
      <c r="G295" t="s">
        <v>697</v>
      </c>
    </row>
    <row r="296" spans="3:7" x14ac:dyDescent="0.2">
      <c r="C296" t="s">
        <v>1042</v>
      </c>
      <c r="D296" t="s">
        <v>1043</v>
      </c>
      <c r="E296">
        <v>17619427</v>
      </c>
      <c r="F296">
        <v>17623993</v>
      </c>
      <c r="G296" t="s">
        <v>1044</v>
      </c>
    </row>
    <row r="297" spans="3:7" x14ac:dyDescent="0.2">
      <c r="C297" t="s">
        <v>1045</v>
      </c>
      <c r="D297" t="s">
        <v>1164</v>
      </c>
      <c r="E297">
        <v>17624501</v>
      </c>
      <c r="F297">
        <v>17625313</v>
      </c>
      <c r="G297" t="s">
        <v>1046</v>
      </c>
    </row>
    <row r="298" spans="3:7" x14ac:dyDescent="0.2">
      <c r="C298" t="s">
        <v>1047</v>
      </c>
      <c r="D298" t="s">
        <v>1048</v>
      </c>
      <c r="E298">
        <v>17628181</v>
      </c>
      <c r="F298">
        <v>17632392</v>
      </c>
      <c r="G298" t="s">
        <v>1049</v>
      </c>
    </row>
    <row r="299" spans="3:7" x14ac:dyDescent="0.2">
      <c r="C299" t="s">
        <v>1050</v>
      </c>
      <c r="D299" t="s">
        <v>91</v>
      </c>
      <c r="E299">
        <v>17628428</v>
      </c>
      <c r="F299">
        <v>17629204</v>
      </c>
    </row>
    <row r="300" spans="3:7" x14ac:dyDescent="0.2">
      <c r="C300" t="s">
        <v>1051</v>
      </c>
      <c r="D300" t="s">
        <v>572</v>
      </c>
      <c r="E300">
        <v>17646581</v>
      </c>
      <c r="F300">
        <v>17651255</v>
      </c>
      <c r="G300" t="s">
        <v>697</v>
      </c>
    </row>
    <row r="301" spans="3:7" x14ac:dyDescent="0.2">
      <c r="C301" t="s">
        <v>1052</v>
      </c>
      <c r="D301" t="s">
        <v>1053</v>
      </c>
      <c r="E301">
        <v>17668569</v>
      </c>
      <c r="F301">
        <v>17670103</v>
      </c>
      <c r="G301" t="s">
        <v>697</v>
      </c>
    </row>
    <row r="302" spans="3:7" x14ac:dyDescent="0.2">
      <c r="C302" t="s">
        <v>1054</v>
      </c>
      <c r="D302" t="s">
        <v>1053</v>
      </c>
      <c r="E302">
        <v>17680782</v>
      </c>
      <c r="F302">
        <v>17682682</v>
      </c>
      <c r="G302" t="s">
        <v>697</v>
      </c>
    </row>
    <row r="303" spans="3:7" x14ac:dyDescent="0.2">
      <c r="C303" t="s">
        <v>1055</v>
      </c>
      <c r="D303" t="s">
        <v>1056</v>
      </c>
      <c r="E303">
        <v>17684802</v>
      </c>
      <c r="F303">
        <v>17694915</v>
      </c>
      <c r="G303" s="9" t="s">
        <v>1057</v>
      </c>
    </row>
    <row r="304" spans="3:7" x14ac:dyDescent="0.2">
      <c r="C304" t="s">
        <v>1058</v>
      </c>
      <c r="D304" t="s">
        <v>84</v>
      </c>
      <c r="E304">
        <v>17695088</v>
      </c>
      <c r="F304">
        <v>17698325</v>
      </c>
      <c r="G304" t="s">
        <v>697</v>
      </c>
    </row>
    <row r="307" spans="2:2" x14ac:dyDescent="0.2">
      <c r="B307" s="25"/>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5732D-4280-E04E-9345-E6856446853C}">
  <dimension ref="A2:R350"/>
  <sheetViews>
    <sheetView tabSelected="1" zoomScaleNormal="100" workbookViewId="0">
      <selection activeCell="L6" sqref="L6"/>
    </sheetView>
  </sheetViews>
  <sheetFormatPr baseColWidth="10" defaultRowHeight="16" x14ac:dyDescent="0.2"/>
  <cols>
    <col min="1" max="1" width="15.6640625" bestFit="1" customWidth="1"/>
    <col min="11" max="11" width="14.83203125" customWidth="1"/>
    <col min="12" max="12" width="12.33203125" style="1" customWidth="1"/>
    <col min="13" max="13" width="25" style="25" customWidth="1"/>
    <col min="14" max="14" width="17.83203125" customWidth="1"/>
    <col min="15" max="15" width="10.83203125" style="69"/>
    <col min="16" max="17" width="10.83203125" style="67"/>
    <col min="18" max="18" width="10.83203125" style="71"/>
  </cols>
  <sheetData>
    <row r="2" spans="1:18" ht="100" customHeight="1" x14ac:dyDescent="0.2"/>
    <row r="4" spans="1:18" x14ac:dyDescent="0.2">
      <c r="A4" t="s">
        <v>1175</v>
      </c>
      <c r="B4" s="73" t="s">
        <v>3</v>
      </c>
      <c r="C4" s="74" t="s">
        <v>33</v>
      </c>
      <c r="D4" s="74" t="s">
        <v>8</v>
      </c>
      <c r="E4" s="74" t="s">
        <v>8</v>
      </c>
      <c r="F4" s="74" t="s">
        <v>1176</v>
      </c>
      <c r="G4" s="74" t="s">
        <v>15</v>
      </c>
      <c r="H4" s="74" t="s">
        <v>1177</v>
      </c>
      <c r="I4" s="74" t="s">
        <v>1176</v>
      </c>
      <c r="J4" s="75" t="s">
        <v>15</v>
      </c>
    </row>
    <row r="5" spans="1:18" x14ac:dyDescent="0.2">
      <c r="A5" t="s">
        <v>11</v>
      </c>
      <c r="B5" s="76" t="s">
        <v>5</v>
      </c>
      <c r="C5" s="1" t="s">
        <v>5</v>
      </c>
      <c r="D5" s="1" t="s">
        <v>4</v>
      </c>
      <c r="E5" s="1" t="s">
        <v>6</v>
      </c>
      <c r="F5" s="1" t="s">
        <v>5</v>
      </c>
      <c r="G5" s="1" t="s">
        <v>5</v>
      </c>
      <c r="H5" s="1" t="s">
        <v>5</v>
      </c>
      <c r="I5" s="1" t="s">
        <v>5</v>
      </c>
      <c r="J5" s="77" t="s">
        <v>5</v>
      </c>
    </row>
    <row r="6" spans="1:18" x14ac:dyDescent="0.2">
      <c r="A6" t="s">
        <v>1178</v>
      </c>
      <c r="B6" s="76">
        <v>18134740</v>
      </c>
      <c r="C6" s="1">
        <v>18046581</v>
      </c>
      <c r="D6" s="1">
        <v>15797419</v>
      </c>
      <c r="E6" s="1">
        <v>16001086</v>
      </c>
      <c r="F6" s="1">
        <v>25839421</v>
      </c>
      <c r="G6" s="1">
        <v>25886995</v>
      </c>
      <c r="H6" s="1">
        <v>10232609</v>
      </c>
      <c r="I6" s="1">
        <v>16290253</v>
      </c>
      <c r="J6" s="77">
        <v>16290292</v>
      </c>
    </row>
    <row r="7" spans="1:18" x14ac:dyDescent="0.2">
      <c r="A7" t="s">
        <v>63</v>
      </c>
      <c r="B7" s="76">
        <v>1</v>
      </c>
      <c r="C7" s="1">
        <v>1</v>
      </c>
      <c r="D7" s="1">
        <v>10</v>
      </c>
      <c r="E7" s="1">
        <v>10</v>
      </c>
      <c r="F7" s="1">
        <v>11</v>
      </c>
      <c r="G7" s="1">
        <v>11</v>
      </c>
      <c r="H7" s="1">
        <v>12</v>
      </c>
      <c r="I7" s="1">
        <v>12</v>
      </c>
      <c r="J7" s="77">
        <v>12</v>
      </c>
    </row>
    <row r="8" spans="1:18" x14ac:dyDescent="0.2">
      <c r="A8" t="s">
        <v>1179</v>
      </c>
      <c r="B8" s="76" t="s">
        <v>1180</v>
      </c>
      <c r="C8" s="1" t="s">
        <v>1181</v>
      </c>
      <c r="D8" s="1" t="s">
        <v>1182</v>
      </c>
      <c r="E8" s="1" t="s">
        <v>1182</v>
      </c>
      <c r="F8" s="1" t="s">
        <v>1180</v>
      </c>
      <c r="G8" s="1" t="s">
        <v>1182</v>
      </c>
      <c r="H8" s="1" t="s">
        <v>1181</v>
      </c>
      <c r="I8" s="1" t="s">
        <v>1181</v>
      </c>
      <c r="J8" s="77" t="s">
        <v>1181</v>
      </c>
    </row>
    <row r="9" spans="1:18" x14ac:dyDescent="0.2">
      <c r="A9" t="s">
        <v>1183</v>
      </c>
      <c r="B9" s="76" t="s">
        <v>1182</v>
      </c>
      <c r="C9" s="1" t="s">
        <v>1180</v>
      </c>
      <c r="D9" s="1" t="s">
        <v>1184</v>
      </c>
      <c r="E9" s="1" t="s">
        <v>1184</v>
      </c>
      <c r="F9" s="1" t="s">
        <v>1181</v>
      </c>
      <c r="G9" s="1" t="s">
        <v>1181</v>
      </c>
      <c r="H9" s="1" t="s">
        <v>1180</v>
      </c>
      <c r="I9" s="1" t="s">
        <v>1180</v>
      </c>
      <c r="J9" s="77" t="s">
        <v>1184</v>
      </c>
      <c r="O9" s="89" t="s">
        <v>1734</v>
      </c>
      <c r="P9" s="89"/>
      <c r="Q9" s="89"/>
      <c r="R9" s="89"/>
    </row>
    <row r="10" spans="1:18" x14ac:dyDescent="0.2">
      <c r="B10" s="78"/>
      <c r="J10" s="79"/>
    </row>
    <row r="11" spans="1:18" s="23" customFormat="1" x14ac:dyDescent="0.2">
      <c r="B11" s="80" t="s">
        <v>3</v>
      </c>
      <c r="C11" s="23" t="s">
        <v>33</v>
      </c>
      <c r="D11" s="23" t="s">
        <v>8</v>
      </c>
      <c r="E11" s="23" t="s">
        <v>8</v>
      </c>
      <c r="F11" s="23" t="s">
        <v>1176</v>
      </c>
      <c r="G11" s="23" t="s">
        <v>15</v>
      </c>
      <c r="H11" s="23" t="s">
        <v>1177</v>
      </c>
      <c r="I11" s="23" t="s">
        <v>1176</v>
      </c>
      <c r="J11" s="81" t="s">
        <v>15</v>
      </c>
      <c r="K11" s="23" t="s">
        <v>1185</v>
      </c>
      <c r="L11" s="5" t="s">
        <v>2</v>
      </c>
      <c r="M11" s="66" t="s">
        <v>1186</v>
      </c>
      <c r="N11" s="23" t="s">
        <v>1187</v>
      </c>
      <c r="O11" s="70" t="s">
        <v>1188</v>
      </c>
      <c r="P11" s="68" t="s">
        <v>1189</v>
      </c>
      <c r="Q11" s="68" t="s">
        <v>1190</v>
      </c>
      <c r="R11" s="72" t="s">
        <v>8</v>
      </c>
    </row>
    <row r="12" spans="1:18" x14ac:dyDescent="0.2">
      <c r="B12" s="78" t="s">
        <v>1191</v>
      </c>
      <c r="C12" t="s">
        <v>1191</v>
      </c>
      <c r="D12" s="82" t="s">
        <v>1184</v>
      </c>
      <c r="E12" s="82" t="s">
        <v>1184</v>
      </c>
      <c r="F12" t="s">
        <v>1191</v>
      </c>
      <c r="G12" t="s">
        <v>1191</v>
      </c>
      <c r="H12" t="s">
        <v>1191</v>
      </c>
      <c r="I12" t="s">
        <v>1191</v>
      </c>
      <c r="J12" s="79" t="s">
        <v>1191</v>
      </c>
      <c r="K12" t="s">
        <v>1214</v>
      </c>
      <c r="L12" s="1" t="s">
        <v>1212</v>
      </c>
      <c r="M12" s="25" t="s">
        <v>1215</v>
      </c>
      <c r="N12" t="s">
        <v>267</v>
      </c>
      <c r="O12" s="69">
        <v>2.1758329999999998E-3</v>
      </c>
      <c r="P12" s="67">
        <v>0.13800533300000001</v>
      </c>
      <c r="Q12" s="67">
        <v>1.169055167</v>
      </c>
      <c r="R12" s="71">
        <v>9.8333333330000006</v>
      </c>
    </row>
    <row r="13" spans="1:18" x14ac:dyDescent="0.2">
      <c r="B13" s="78" t="s">
        <v>1191</v>
      </c>
      <c r="C13" t="s">
        <v>1191</v>
      </c>
      <c r="D13" s="83" t="s">
        <v>1182</v>
      </c>
      <c r="E13" s="83" t="s">
        <v>1182</v>
      </c>
      <c r="F13" t="s">
        <v>1191</v>
      </c>
      <c r="G13" t="s">
        <v>1191</v>
      </c>
      <c r="H13" t="s">
        <v>1191</v>
      </c>
      <c r="I13" t="s">
        <v>1191</v>
      </c>
      <c r="J13" s="79" t="s">
        <v>1191</v>
      </c>
      <c r="K13" t="s">
        <v>1578</v>
      </c>
      <c r="L13" s="1" t="s">
        <v>1212</v>
      </c>
      <c r="M13" s="25" t="s">
        <v>1579</v>
      </c>
      <c r="N13" t="s">
        <v>1580</v>
      </c>
      <c r="O13" s="69">
        <v>1.8071669999999999E-3</v>
      </c>
      <c r="P13" s="67">
        <v>0.12384933300000001</v>
      </c>
      <c r="Q13" s="67">
        <v>1.056295333</v>
      </c>
      <c r="R13" s="71">
        <v>9.8333333330000006</v>
      </c>
    </row>
    <row r="14" spans="1:18" x14ac:dyDescent="0.2">
      <c r="B14" s="78" t="s">
        <v>1191</v>
      </c>
      <c r="C14" t="s">
        <v>1191</v>
      </c>
      <c r="D14" s="82" t="s">
        <v>1184</v>
      </c>
      <c r="E14" s="82" t="s">
        <v>1184</v>
      </c>
      <c r="F14" t="s">
        <v>1191</v>
      </c>
      <c r="G14" t="s">
        <v>1191</v>
      </c>
      <c r="H14" t="s">
        <v>1191</v>
      </c>
      <c r="I14" t="s">
        <v>1191</v>
      </c>
      <c r="J14" s="79" t="s">
        <v>1191</v>
      </c>
      <c r="K14" t="s">
        <v>1211</v>
      </c>
      <c r="L14" s="1" t="s">
        <v>1212</v>
      </c>
      <c r="M14" s="25" t="s">
        <v>1213</v>
      </c>
      <c r="N14" t="s">
        <v>191</v>
      </c>
      <c r="O14" s="69">
        <v>2.132667E-3</v>
      </c>
      <c r="P14" s="67">
        <v>0.100341333</v>
      </c>
      <c r="Q14" s="67">
        <v>1.106216667</v>
      </c>
      <c r="R14" s="71">
        <v>9.6666666669999994</v>
      </c>
    </row>
    <row r="15" spans="1:18" x14ac:dyDescent="0.2">
      <c r="B15" s="78" t="s">
        <v>1191</v>
      </c>
      <c r="C15" t="s">
        <v>1191</v>
      </c>
      <c r="D15" s="83" t="s">
        <v>1182</v>
      </c>
      <c r="E15" s="83" t="s">
        <v>1182</v>
      </c>
      <c r="F15" t="s">
        <v>1191</v>
      </c>
      <c r="G15" t="s">
        <v>1191</v>
      </c>
      <c r="H15" t="s">
        <v>1191</v>
      </c>
      <c r="I15" t="s">
        <v>1191</v>
      </c>
      <c r="J15" s="79" t="s">
        <v>1191</v>
      </c>
      <c r="K15" s="3" t="s">
        <v>1523</v>
      </c>
      <c r="L15" s="1" t="s">
        <v>1212</v>
      </c>
      <c r="M15" s="25" t="s">
        <v>1524</v>
      </c>
      <c r="N15" t="s">
        <v>322</v>
      </c>
      <c r="O15" s="69">
        <v>1.647667E-3</v>
      </c>
      <c r="P15" s="67">
        <v>0.100958667</v>
      </c>
      <c r="Q15" s="67">
        <v>1.6163111670000001</v>
      </c>
      <c r="R15" s="71">
        <v>9.5</v>
      </c>
    </row>
    <row r="16" spans="1:18" x14ac:dyDescent="0.2">
      <c r="B16" s="78" t="s">
        <v>1191</v>
      </c>
      <c r="C16" t="s">
        <v>1191</v>
      </c>
      <c r="D16" s="83" t="s">
        <v>1182</v>
      </c>
      <c r="E16" s="83" t="s">
        <v>1182</v>
      </c>
      <c r="F16" t="s">
        <v>1191</v>
      </c>
      <c r="G16" t="s">
        <v>1191</v>
      </c>
      <c r="H16" t="s">
        <v>1191</v>
      </c>
      <c r="I16" t="s">
        <v>1191</v>
      </c>
      <c r="J16" s="79" t="s">
        <v>1191</v>
      </c>
      <c r="K16" t="s">
        <v>1726</v>
      </c>
      <c r="L16" s="1" t="s">
        <v>1212</v>
      </c>
      <c r="M16" s="25" t="s">
        <v>215</v>
      </c>
      <c r="N16" t="s">
        <v>166</v>
      </c>
      <c r="O16" s="69">
        <v>2.5651670000000001E-3</v>
      </c>
      <c r="P16" s="67">
        <v>0.1222535</v>
      </c>
      <c r="Q16" s="67">
        <v>1.4141455000000001</v>
      </c>
      <c r="R16" s="71">
        <v>8.8333333330000006</v>
      </c>
    </row>
    <row r="17" spans="2:18" x14ac:dyDescent="0.2">
      <c r="B17" s="78" t="s">
        <v>1191</v>
      </c>
      <c r="C17" t="s">
        <v>1191</v>
      </c>
      <c r="D17" s="82" t="s">
        <v>1184</v>
      </c>
      <c r="E17" s="82" t="s">
        <v>1184</v>
      </c>
      <c r="F17" t="s">
        <v>1191</v>
      </c>
      <c r="G17" t="s">
        <v>1191</v>
      </c>
      <c r="H17" t="s">
        <v>1191</v>
      </c>
      <c r="I17" t="s">
        <v>1191</v>
      </c>
      <c r="J17" s="79" t="s">
        <v>1191</v>
      </c>
      <c r="K17" t="s">
        <v>1216</v>
      </c>
      <c r="L17" s="1" t="s">
        <v>1212</v>
      </c>
      <c r="M17" s="25" t="s">
        <v>1217</v>
      </c>
      <c r="N17" t="s">
        <v>558</v>
      </c>
      <c r="O17" s="69">
        <v>2.5509999999999999E-3</v>
      </c>
      <c r="P17" s="67">
        <v>0.124408833</v>
      </c>
      <c r="Q17" s="67">
        <v>1.5682548329999999</v>
      </c>
      <c r="R17" s="71">
        <v>8.6666666669999994</v>
      </c>
    </row>
    <row r="18" spans="2:18" x14ac:dyDescent="0.2">
      <c r="B18" s="78" t="s">
        <v>1191</v>
      </c>
      <c r="C18" t="s">
        <v>1191</v>
      </c>
      <c r="D18" s="83" t="s">
        <v>1182</v>
      </c>
      <c r="E18" s="83" t="s">
        <v>1182</v>
      </c>
      <c r="F18" t="s">
        <v>1191</v>
      </c>
      <c r="G18" t="s">
        <v>1191</v>
      </c>
      <c r="H18" t="s">
        <v>1191</v>
      </c>
      <c r="I18" t="s">
        <v>1191</v>
      </c>
      <c r="J18" s="79" t="s">
        <v>1191</v>
      </c>
      <c r="K18" t="s">
        <v>1505</v>
      </c>
      <c r="L18" s="1" t="s">
        <v>1212</v>
      </c>
      <c r="M18" s="25" t="s">
        <v>1506</v>
      </c>
      <c r="N18" t="s">
        <v>161</v>
      </c>
      <c r="O18" s="69">
        <v>1.5881669999999999E-3</v>
      </c>
      <c r="P18" s="67">
        <v>8.9421666999999996E-2</v>
      </c>
      <c r="Q18" s="67">
        <v>1.541237</v>
      </c>
      <c r="R18" s="71">
        <v>8.6666666669999994</v>
      </c>
    </row>
    <row r="19" spans="2:18" x14ac:dyDescent="0.2">
      <c r="B19" s="78" t="s">
        <v>1191</v>
      </c>
      <c r="C19" t="s">
        <v>1191</v>
      </c>
      <c r="D19" s="83" t="s">
        <v>1182</v>
      </c>
      <c r="E19" s="83" t="s">
        <v>1182</v>
      </c>
      <c r="F19" t="s">
        <v>1191</v>
      </c>
      <c r="G19" t="s">
        <v>1191</v>
      </c>
      <c r="H19" t="s">
        <v>1191</v>
      </c>
      <c r="I19" t="s">
        <v>1191</v>
      </c>
      <c r="J19" s="79" t="s">
        <v>1191</v>
      </c>
      <c r="K19" t="s">
        <v>1671</v>
      </c>
      <c r="L19" s="1" t="s">
        <v>1212</v>
      </c>
      <c r="M19" s="25" t="s">
        <v>1672</v>
      </c>
      <c r="N19" t="s">
        <v>176</v>
      </c>
      <c r="O19" s="69">
        <v>2.1380000000000001E-3</v>
      </c>
      <c r="P19" s="67">
        <v>0.109404167</v>
      </c>
      <c r="Q19" s="67">
        <v>1.1209028329999999</v>
      </c>
      <c r="R19" s="71">
        <v>8.5</v>
      </c>
    </row>
    <row r="20" spans="2:18" x14ac:dyDescent="0.2">
      <c r="B20" s="78" t="s">
        <v>1191</v>
      </c>
      <c r="C20" t="s">
        <v>1191</v>
      </c>
      <c r="D20" s="83" t="s">
        <v>1182</v>
      </c>
      <c r="E20" s="83" t="s">
        <v>1182</v>
      </c>
      <c r="F20" t="s">
        <v>1191</v>
      </c>
      <c r="G20" t="s">
        <v>1191</v>
      </c>
      <c r="H20" t="s">
        <v>1191</v>
      </c>
      <c r="I20" t="s">
        <v>1191</v>
      </c>
      <c r="J20" s="79" t="s">
        <v>1191</v>
      </c>
      <c r="K20" t="s">
        <v>1498</v>
      </c>
      <c r="L20" s="1" t="s">
        <v>1212</v>
      </c>
      <c r="M20" s="25">
        <v>27</v>
      </c>
      <c r="N20" t="s">
        <v>387</v>
      </c>
      <c r="O20" s="69">
        <v>1.5703329999999999E-3</v>
      </c>
      <c r="P20" s="67">
        <v>8.8258332999999994E-2</v>
      </c>
      <c r="Q20" s="67">
        <v>1.1168895000000001</v>
      </c>
      <c r="R20" s="71">
        <v>8.3333333330000006</v>
      </c>
    </row>
    <row r="21" spans="2:18" x14ac:dyDescent="0.2">
      <c r="B21" s="78" t="s">
        <v>1191</v>
      </c>
      <c r="C21" t="s">
        <v>1191</v>
      </c>
      <c r="D21" s="82" t="s">
        <v>1184</v>
      </c>
      <c r="E21" s="83" t="s">
        <v>1182</v>
      </c>
      <c r="F21" t="s">
        <v>1191</v>
      </c>
      <c r="G21" t="s">
        <v>1191</v>
      </c>
      <c r="H21" t="s">
        <v>1191</v>
      </c>
      <c r="I21" t="s">
        <v>1191</v>
      </c>
      <c r="J21" s="79" t="s">
        <v>1191</v>
      </c>
      <c r="K21" t="s">
        <v>1251</v>
      </c>
      <c r="L21" s="1" t="s">
        <v>1212</v>
      </c>
      <c r="M21" s="25" t="s">
        <v>1252</v>
      </c>
      <c r="N21" t="s">
        <v>269</v>
      </c>
      <c r="O21" s="69">
        <v>2.7668329999999998E-3</v>
      </c>
      <c r="P21" s="67">
        <v>0.12268950000000001</v>
      </c>
      <c r="Q21" s="67">
        <v>1.1010365</v>
      </c>
      <c r="R21" s="71">
        <v>8.1666666669999994</v>
      </c>
    </row>
    <row r="22" spans="2:18" x14ac:dyDescent="0.2">
      <c r="B22" s="78" t="s">
        <v>1191</v>
      </c>
      <c r="C22" t="s">
        <v>1191</v>
      </c>
      <c r="D22" s="83" t="s">
        <v>1182</v>
      </c>
      <c r="E22" s="83" t="s">
        <v>1182</v>
      </c>
      <c r="F22" t="s">
        <v>1191</v>
      </c>
      <c r="G22" t="s">
        <v>1191</v>
      </c>
      <c r="H22" t="s">
        <v>1191</v>
      </c>
      <c r="I22" t="s">
        <v>1191</v>
      </c>
      <c r="J22" s="79" t="s">
        <v>1191</v>
      </c>
      <c r="K22" t="s">
        <v>1561</v>
      </c>
      <c r="L22" s="1" t="s">
        <v>1212</v>
      </c>
      <c r="M22" s="25" t="s">
        <v>1562</v>
      </c>
      <c r="N22" t="s">
        <v>318</v>
      </c>
      <c r="O22" s="69">
        <v>1.7570000000000001E-3</v>
      </c>
      <c r="P22" s="67">
        <v>8.6459499999999995E-2</v>
      </c>
      <c r="Q22" s="67">
        <v>1.6144065000000001</v>
      </c>
      <c r="R22" s="71">
        <v>8.1666666669999994</v>
      </c>
    </row>
    <row r="23" spans="2:18" x14ac:dyDescent="0.2">
      <c r="B23" s="78" t="s">
        <v>1191</v>
      </c>
      <c r="C23" t="s">
        <v>1191</v>
      </c>
      <c r="D23" s="83" t="s">
        <v>1182</v>
      </c>
      <c r="E23" s="83" t="s">
        <v>1182</v>
      </c>
      <c r="F23" t="s">
        <v>1191</v>
      </c>
      <c r="G23" t="s">
        <v>1191</v>
      </c>
      <c r="H23" t="s">
        <v>1191</v>
      </c>
      <c r="I23" t="s">
        <v>1191</v>
      </c>
      <c r="J23" s="79" t="s">
        <v>1191</v>
      </c>
      <c r="K23" t="s">
        <v>1560</v>
      </c>
      <c r="L23" s="1" t="s">
        <v>1212</v>
      </c>
      <c r="M23" s="25" t="s">
        <v>357</v>
      </c>
      <c r="N23" t="s">
        <v>358</v>
      </c>
      <c r="O23" s="69">
        <v>1.7520000000000001E-3</v>
      </c>
      <c r="P23" s="67">
        <v>8.5687666999999995E-2</v>
      </c>
      <c r="Q23" s="67">
        <v>1.281292667</v>
      </c>
      <c r="R23" s="71">
        <v>8.1666666669999994</v>
      </c>
    </row>
    <row r="24" spans="2:18" x14ac:dyDescent="0.2">
      <c r="B24" s="78" t="s">
        <v>1191</v>
      </c>
      <c r="C24" t="s">
        <v>1191</v>
      </c>
      <c r="D24" s="82" t="s">
        <v>1184</v>
      </c>
      <c r="E24" s="83" t="s">
        <v>1182</v>
      </c>
      <c r="F24" t="s">
        <v>1191</v>
      </c>
      <c r="G24" t="s">
        <v>1191</v>
      </c>
      <c r="H24" t="s">
        <v>1191</v>
      </c>
      <c r="I24" t="s">
        <v>1191</v>
      </c>
      <c r="J24" s="79" t="s">
        <v>1191</v>
      </c>
      <c r="K24" t="s">
        <v>1246</v>
      </c>
      <c r="L24" s="1" t="s">
        <v>1212</v>
      </c>
      <c r="M24" s="25" t="s">
        <v>1247</v>
      </c>
      <c r="N24" t="s">
        <v>255</v>
      </c>
      <c r="O24" s="69">
        <v>2.4355000000000002E-3</v>
      </c>
      <c r="P24" s="67">
        <v>9.3807832999999993E-2</v>
      </c>
      <c r="Q24" s="67">
        <v>1.2381295000000001</v>
      </c>
      <c r="R24" s="71">
        <v>8</v>
      </c>
    </row>
    <row r="25" spans="2:18" x14ac:dyDescent="0.2">
      <c r="B25" s="78" t="s">
        <v>1191</v>
      </c>
      <c r="C25" t="s">
        <v>1191</v>
      </c>
      <c r="D25" s="82" t="s">
        <v>1184</v>
      </c>
      <c r="E25" s="83" t="s">
        <v>1182</v>
      </c>
      <c r="F25" t="s">
        <v>1191</v>
      </c>
      <c r="G25" t="s">
        <v>1191</v>
      </c>
      <c r="H25" t="s">
        <v>1191</v>
      </c>
      <c r="I25" t="s">
        <v>1191</v>
      </c>
      <c r="J25" s="79" t="s">
        <v>1191</v>
      </c>
      <c r="K25" t="s">
        <v>1248</v>
      </c>
      <c r="L25" s="1" t="s">
        <v>1212</v>
      </c>
      <c r="M25" s="25">
        <v>583</v>
      </c>
      <c r="N25" t="s">
        <v>308</v>
      </c>
      <c r="O25" s="69">
        <v>2.6386669999999999E-3</v>
      </c>
      <c r="P25" s="67">
        <v>0.11278100000000001</v>
      </c>
      <c r="Q25" s="67">
        <v>1.148682</v>
      </c>
      <c r="R25" s="71">
        <v>7.8333333329999997</v>
      </c>
    </row>
    <row r="26" spans="2:18" x14ac:dyDescent="0.2">
      <c r="B26" s="78" t="s">
        <v>1191</v>
      </c>
      <c r="C26" t="s">
        <v>1191</v>
      </c>
      <c r="D26" s="83" t="s">
        <v>1182</v>
      </c>
      <c r="E26" s="83" t="s">
        <v>1182</v>
      </c>
      <c r="F26" t="s">
        <v>1191</v>
      </c>
      <c r="G26" t="s">
        <v>1191</v>
      </c>
      <c r="H26" t="s">
        <v>1191</v>
      </c>
      <c r="I26" t="s">
        <v>1191</v>
      </c>
      <c r="J26" s="79" t="s">
        <v>1191</v>
      </c>
      <c r="K26" t="s">
        <v>1703</v>
      </c>
      <c r="L26" s="1" t="s">
        <v>1212</v>
      </c>
      <c r="M26" s="25" t="s">
        <v>1704</v>
      </c>
      <c r="N26" t="s">
        <v>166</v>
      </c>
      <c r="O26" s="69">
        <v>2.3019999999999998E-3</v>
      </c>
      <c r="P26" s="67">
        <v>8.5688666999999996E-2</v>
      </c>
      <c r="Q26" s="67">
        <v>1.3090158329999999</v>
      </c>
      <c r="R26" s="71">
        <v>7.5</v>
      </c>
    </row>
    <row r="27" spans="2:18" x14ac:dyDescent="0.2">
      <c r="B27" s="78" t="s">
        <v>1191</v>
      </c>
      <c r="C27" t="s">
        <v>1191</v>
      </c>
      <c r="D27" s="83" t="s">
        <v>1182</v>
      </c>
      <c r="E27" s="83" t="s">
        <v>1182</v>
      </c>
      <c r="F27" t="s">
        <v>1191</v>
      </c>
      <c r="G27" t="s">
        <v>1191</v>
      </c>
      <c r="H27" t="s">
        <v>1191</v>
      </c>
      <c r="I27" t="s">
        <v>1191</v>
      </c>
      <c r="J27" s="79" t="s">
        <v>1191</v>
      </c>
      <c r="K27" t="s">
        <v>1548</v>
      </c>
      <c r="L27" s="1" t="s">
        <v>1212</v>
      </c>
      <c r="M27" s="25" t="s">
        <v>1549</v>
      </c>
      <c r="N27" t="s">
        <v>176</v>
      </c>
      <c r="O27" s="69">
        <v>1.719833E-3</v>
      </c>
      <c r="P27" s="67">
        <v>8.1476667000000003E-2</v>
      </c>
      <c r="Q27" s="67">
        <v>1.4792468329999999</v>
      </c>
      <c r="R27" s="71">
        <v>7.5</v>
      </c>
    </row>
    <row r="28" spans="2:18" x14ac:dyDescent="0.2">
      <c r="B28" s="78" t="s">
        <v>1191</v>
      </c>
      <c r="C28" t="s">
        <v>1191</v>
      </c>
      <c r="D28" s="82" t="s">
        <v>1184</v>
      </c>
      <c r="E28" s="83" t="s">
        <v>1182</v>
      </c>
      <c r="F28" t="s">
        <v>1191</v>
      </c>
      <c r="G28" t="s">
        <v>1191</v>
      </c>
      <c r="H28" t="s">
        <v>1191</v>
      </c>
      <c r="I28" t="s">
        <v>1191</v>
      </c>
      <c r="J28" s="79" t="s">
        <v>1191</v>
      </c>
      <c r="K28" t="s">
        <v>1218</v>
      </c>
      <c r="L28" s="1" t="s">
        <v>1212</v>
      </c>
      <c r="M28" s="28">
        <v>325</v>
      </c>
      <c r="N28" t="s">
        <v>182</v>
      </c>
      <c r="O28" s="69">
        <v>6.2971000000000001E-4</v>
      </c>
      <c r="P28" s="67">
        <v>0.12940633300000001</v>
      </c>
      <c r="Q28" s="67">
        <v>1.2866263330000001</v>
      </c>
      <c r="R28" s="71">
        <v>7.3333333329999997</v>
      </c>
    </row>
    <row r="29" spans="2:18" x14ac:dyDescent="0.2">
      <c r="B29" s="78" t="s">
        <v>1191</v>
      </c>
      <c r="C29" t="s">
        <v>1191</v>
      </c>
      <c r="D29" s="83" t="s">
        <v>1182</v>
      </c>
      <c r="E29" s="83" t="s">
        <v>1182</v>
      </c>
      <c r="F29" t="s">
        <v>1191</v>
      </c>
      <c r="G29" t="s">
        <v>1191</v>
      </c>
      <c r="H29" t="s">
        <v>1191</v>
      </c>
      <c r="I29" t="s">
        <v>1191</v>
      </c>
      <c r="J29" s="79" t="s">
        <v>1191</v>
      </c>
      <c r="K29" t="s">
        <v>1615</v>
      </c>
      <c r="L29" s="1" t="s">
        <v>1212</v>
      </c>
      <c r="M29" s="25" t="s">
        <v>1616</v>
      </c>
      <c r="N29" t="s">
        <v>1273</v>
      </c>
      <c r="O29" s="69">
        <v>1.9155000000000001E-3</v>
      </c>
      <c r="P29" s="67">
        <v>8.1118499999999996E-2</v>
      </c>
      <c r="Q29" s="67">
        <v>1.5915025</v>
      </c>
      <c r="R29" s="71">
        <v>7.3333333329999997</v>
      </c>
    </row>
    <row r="30" spans="2:18" x14ac:dyDescent="0.2">
      <c r="B30" s="78" t="s">
        <v>1191</v>
      </c>
      <c r="C30" t="s">
        <v>1191</v>
      </c>
      <c r="D30" s="83" t="s">
        <v>1182</v>
      </c>
      <c r="E30" s="83" t="s">
        <v>1182</v>
      </c>
      <c r="F30" t="s">
        <v>1191</v>
      </c>
      <c r="G30" t="s">
        <v>1191</v>
      </c>
      <c r="H30" t="s">
        <v>1191</v>
      </c>
      <c r="I30" t="s">
        <v>1191</v>
      </c>
      <c r="J30" s="79" t="s">
        <v>1191</v>
      </c>
      <c r="K30" t="s">
        <v>1592</v>
      </c>
      <c r="L30" s="1" t="s">
        <v>1212</v>
      </c>
      <c r="M30" s="25" t="s">
        <v>355</v>
      </c>
      <c r="N30" t="s">
        <v>356</v>
      </c>
      <c r="O30" s="69">
        <v>1.830833E-3</v>
      </c>
      <c r="P30" s="67">
        <v>7.8435667000000001E-2</v>
      </c>
      <c r="Q30" s="67">
        <v>1.107637</v>
      </c>
      <c r="R30" s="71">
        <v>7.3333333329999997</v>
      </c>
    </row>
    <row r="31" spans="2:18" x14ac:dyDescent="0.2">
      <c r="B31" s="78" t="s">
        <v>1191</v>
      </c>
      <c r="C31" t="s">
        <v>1191</v>
      </c>
      <c r="D31" s="83" t="s">
        <v>1182</v>
      </c>
      <c r="E31" s="83" t="s">
        <v>1182</v>
      </c>
      <c r="F31" t="s">
        <v>1191</v>
      </c>
      <c r="G31" t="s">
        <v>1191</v>
      </c>
      <c r="H31" t="s">
        <v>1191</v>
      </c>
      <c r="I31" t="s">
        <v>1191</v>
      </c>
      <c r="J31" s="79" t="s">
        <v>1191</v>
      </c>
      <c r="K31" t="s">
        <v>1729</v>
      </c>
      <c r="L31" s="1" t="s">
        <v>1212</v>
      </c>
      <c r="M31" s="25" t="s">
        <v>1730</v>
      </c>
      <c r="N31" t="s">
        <v>159</v>
      </c>
      <c r="O31" s="69">
        <v>2.964333E-3</v>
      </c>
      <c r="P31" s="67">
        <v>0.114837667</v>
      </c>
      <c r="Q31" s="67">
        <v>1.2895995</v>
      </c>
      <c r="R31" s="71">
        <v>7.1666666670000003</v>
      </c>
    </row>
    <row r="32" spans="2:18" x14ac:dyDescent="0.2">
      <c r="B32" s="78" t="s">
        <v>1191</v>
      </c>
      <c r="C32" t="s">
        <v>1191</v>
      </c>
      <c r="D32" s="83" t="s">
        <v>1182</v>
      </c>
      <c r="E32" s="83" t="s">
        <v>1182</v>
      </c>
      <c r="F32" t="s">
        <v>1191</v>
      </c>
      <c r="G32" t="s">
        <v>1191</v>
      </c>
      <c r="H32" t="s">
        <v>1191</v>
      </c>
      <c r="I32" t="s">
        <v>1191</v>
      </c>
      <c r="J32" s="79" t="s">
        <v>1191</v>
      </c>
      <c r="K32" t="s">
        <v>1651</v>
      </c>
      <c r="L32" s="1" t="s">
        <v>1212</v>
      </c>
      <c r="M32" s="25" t="s">
        <v>1652</v>
      </c>
      <c r="N32" t="s">
        <v>176</v>
      </c>
      <c r="O32" s="69">
        <v>2.0538330000000001E-3</v>
      </c>
      <c r="P32" s="67">
        <v>0.101949</v>
      </c>
      <c r="Q32" s="67">
        <v>1.4730430000000001</v>
      </c>
      <c r="R32" s="71">
        <v>7.1666666670000003</v>
      </c>
    </row>
    <row r="33" spans="2:18" x14ac:dyDescent="0.2">
      <c r="B33" s="78" t="s">
        <v>1191</v>
      </c>
      <c r="C33" t="s">
        <v>1191</v>
      </c>
      <c r="D33" s="83" t="s">
        <v>1182</v>
      </c>
      <c r="E33" s="83" t="s">
        <v>1182</v>
      </c>
      <c r="F33" t="s">
        <v>1191</v>
      </c>
      <c r="G33" t="s">
        <v>1191</v>
      </c>
      <c r="H33" t="s">
        <v>1191</v>
      </c>
      <c r="I33" t="s">
        <v>1191</v>
      </c>
      <c r="J33" s="79" t="s">
        <v>1191</v>
      </c>
      <c r="K33" t="s">
        <v>1693</v>
      </c>
      <c r="L33" s="1" t="s">
        <v>1212</v>
      </c>
      <c r="M33" s="25" t="s">
        <v>244</v>
      </c>
      <c r="N33" t="s">
        <v>245</v>
      </c>
      <c r="O33" s="69">
        <v>2.2538329999999998E-3</v>
      </c>
      <c r="P33" s="67">
        <v>9.2732833000000001E-2</v>
      </c>
      <c r="Q33" s="67">
        <v>1.468481167</v>
      </c>
      <c r="R33" s="71">
        <v>7.1666666670000003</v>
      </c>
    </row>
    <row r="34" spans="2:18" x14ac:dyDescent="0.2">
      <c r="B34" s="78" t="s">
        <v>1191</v>
      </c>
      <c r="C34" t="s">
        <v>1191</v>
      </c>
      <c r="D34" s="83" t="s">
        <v>1182</v>
      </c>
      <c r="E34" s="83" t="s">
        <v>1182</v>
      </c>
      <c r="F34" t="s">
        <v>1191</v>
      </c>
      <c r="G34" t="s">
        <v>1191</v>
      </c>
      <c r="H34" t="s">
        <v>1191</v>
      </c>
      <c r="I34" t="s">
        <v>1191</v>
      </c>
      <c r="J34" s="79" t="s">
        <v>1191</v>
      </c>
      <c r="K34" t="s">
        <v>1660</v>
      </c>
      <c r="L34" s="1" t="s">
        <v>1212</v>
      </c>
      <c r="M34" s="25" t="s">
        <v>1661</v>
      </c>
      <c r="N34" t="s">
        <v>159</v>
      </c>
      <c r="O34" s="69">
        <v>2.1128330000000002E-3</v>
      </c>
      <c r="P34" s="67">
        <v>7.9001333000000007E-2</v>
      </c>
      <c r="Q34" s="67">
        <v>1.1986391670000001</v>
      </c>
      <c r="R34" s="71">
        <v>7.1666666670000003</v>
      </c>
    </row>
    <row r="35" spans="2:18" x14ac:dyDescent="0.2">
      <c r="B35" s="78" t="s">
        <v>1191</v>
      </c>
      <c r="C35" t="s">
        <v>1191</v>
      </c>
      <c r="D35" s="83" t="s">
        <v>1182</v>
      </c>
      <c r="E35" s="83" t="s">
        <v>1182</v>
      </c>
      <c r="F35" t="s">
        <v>1191</v>
      </c>
      <c r="G35" t="s">
        <v>1191</v>
      </c>
      <c r="H35" t="s">
        <v>1191</v>
      </c>
      <c r="I35" t="s">
        <v>1191</v>
      </c>
      <c r="J35" s="79" t="s">
        <v>1191</v>
      </c>
      <c r="K35" t="s">
        <v>1637</v>
      </c>
      <c r="L35" s="1" t="s">
        <v>1212</v>
      </c>
      <c r="M35" s="25" t="s">
        <v>1638</v>
      </c>
      <c r="N35" t="s">
        <v>455</v>
      </c>
      <c r="O35" s="69">
        <v>2.010333E-3</v>
      </c>
      <c r="P35" s="67">
        <v>7.57935E-2</v>
      </c>
      <c r="Q35" s="67">
        <v>1.0526088330000001</v>
      </c>
      <c r="R35" s="71">
        <v>7.1666666670000003</v>
      </c>
    </row>
    <row r="36" spans="2:18" x14ac:dyDescent="0.2">
      <c r="B36" s="78" t="s">
        <v>1191</v>
      </c>
      <c r="C36" t="s">
        <v>1191</v>
      </c>
      <c r="D36" s="83" t="s">
        <v>1182</v>
      </c>
      <c r="E36" s="83" t="s">
        <v>1182</v>
      </c>
      <c r="F36" t="s">
        <v>1191</v>
      </c>
      <c r="G36" t="s">
        <v>1191</v>
      </c>
      <c r="H36" t="s">
        <v>1191</v>
      </c>
      <c r="I36" t="s">
        <v>1191</v>
      </c>
      <c r="J36" s="79" t="s">
        <v>1191</v>
      </c>
      <c r="K36" t="s">
        <v>1581</v>
      </c>
      <c r="L36" s="1" t="s">
        <v>1212</v>
      </c>
      <c r="M36" s="25">
        <v>1021</v>
      </c>
      <c r="N36" t="s">
        <v>1273</v>
      </c>
      <c r="O36" s="69">
        <v>1.8115E-3</v>
      </c>
      <c r="P36" s="67">
        <v>7.0928167E-2</v>
      </c>
      <c r="Q36" s="67">
        <v>1.3423928329999999</v>
      </c>
      <c r="R36" s="71">
        <v>7.1666666670000003</v>
      </c>
    </row>
    <row r="37" spans="2:18" x14ac:dyDescent="0.2">
      <c r="B37" s="78" t="s">
        <v>1191</v>
      </c>
      <c r="C37" t="s">
        <v>1191</v>
      </c>
      <c r="D37" s="83" t="s">
        <v>1182</v>
      </c>
      <c r="E37" s="83" t="s">
        <v>1182</v>
      </c>
      <c r="F37" t="s">
        <v>1191</v>
      </c>
      <c r="G37" t="s">
        <v>1191</v>
      </c>
      <c r="H37" t="s">
        <v>1191</v>
      </c>
      <c r="I37" t="s">
        <v>1191</v>
      </c>
      <c r="J37" s="79" t="s">
        <v>1191</v>
      </c>
      <c r="K37" t="s">
        <v>1641</v>
      </c>
      <c r="L37" s="1" t="s">
        <v>1212</v>
      </c>
      <c r="M37" s="25" t="s">
        <v>532</v>
      </c>
      <c r="N37" t="s">
        <v>442</v>
      </c>
      <c r="O37" s="69">
        <v>2.0256670000000001E-3</v>
      </c>
      <c r="P37" s="67">
        <v>0.101220167</v>
      </c>
      <c r="Q37" s="67">
        <v>1.131082167</v>
      </c>
      <c r="R37" s="71">
        <v>7</v>
      </c>
    </row>
    <row r="38" spans="2:18" x14ac:dyDescent="0.2">
      <c r="B38" s="78" t="s">
        <v>1191</v>
      </c>
      <c r="C38" t="s">
        <v>1191</v>
      </c>
      <c r="D38" s="83" t="s">
        <v>1182</v>
      </c>
      <c r="E38" s="83" t="s">
        <v>1182</v>
      </c>
      <c r="F38" t="s">
        <v>1191</v>
      </c>
      <c r="G38" t="s">
        <v>1191</v>
      </c>
      <c r="H38" t="s">
        <v>1191</v>
      </c>
      <c r="I38" t="s">
        <v>1191</v>
      </c>
      <c r="J38" s="79" t="s">
        <v>1191</v>
      </c>
      <c r="K38" t="s">
        <v>1593</v>
      </c>
      <c r="L38" s="1" t="s">
        <v>1212</v>
      </c>
      <c r="M38" s="25" t="s">
        <v>1594</v>
      </c>
      <c r="N38" t="s">
        <v>284</v>
      </c>
      <c r="O38" s="69">
        <v>1.8448329999999999E-3</v>
      </c>
      <c r="P38" s="67">
        <v>7.8126833000000007E-2</v>
      </c>
      <c r="Q38" s="67">
        <v>1.014079</v>
      </c>
      <c r="R38" s="71">
        <v>7</v>
      </c>
    </row>
    <row r="39" spans="2:18" x14ac:dyDescent="0.2">
      <c r="B39" s="78" t="s">
        <v>1191</v>
      </c>
      <c r="C39" t="s">
        <v>1191</v>
      </c>
      <c r="D39" s="83" t="s">
        <v>1182</v>
      </c>
      <c r="E39" s="83" t="s">
        <v>1182</v>
      </c>
      <c r="F39" t="s">
        <v>1191</v>
      </c>
      <c r="G39" t="s">
        <v>1191</v>
      </c>
      <c r="H39" t="s">
        <v>1191</v>
      </c>
      <c r="I39" t="s">
        <v>1191</v>
      </c>
      <c r="J39" s="79" t="s">
        <v>1191</v>
      </c>
      <c r="K39" t="s">
        <v>1642</v>
      </c>
      <c r="L39" s="1" t="s">
        <v>1212</v>
      </c>
      <c r="M39" s="25" t="s">
        <v>1636</v>
      </c>
      <c r="N39" t="s">
        <v>176</v>
      </c>
      <c r="O39" s="69">
        <v>2.036833E-3</v>
      </c>
      <c r="P39" s="67">
        <v>7.6668166999999995E-2</v>
      </c>
      <c r="Q39" s="67">
        <v>1.0330436670000001</v>
      </c>
      <c r="R39" s="71">
        <v>7</v>
      </c>
    </row>
    <row r="40" spans="2:18" x14ac:dyDescent="0.2">
      <c r="B40" s="78" t="s">
        <v>1191</v>
      </c>
      <c r="C40" t="s">
        <v>1191</v>
      </c>
      <c r="D40" s="83" t="s">
        <v>1182</v>
      </c>
      <c r="E40" s="83" t="s">
        <v>1182</v>
      </c>
      <c r="F40" t="s">
        <v>1191</v>
      </c>
      <c r="G40" t="s">
        <v>1191</v>
      </c>
      <c r="H40" t="s">
        <v>1191</v>
      </c>
      <c r="I40" t="s">
        <v>1191</v>
      </c>
      <c r="J40" s="79" t="s">
        <v>1191</v>
      </c>
      <c r="K40" t="s">
        <v>1694</v>
      </c>
      <c r="L40" s="1" t="s">
        <v>1212</v>
      </c>
      <c r="M40" s="25" t="s">
        <v>541</v>
      </c>
      <c r="N40" t="s">
        <v>176</v>
      </c>
      <c r="O40" s="69">
        <v>2.2564999999999998E-3</v>
      </c>
      <c r="P40" s="67">
        <v>9.6824499999999994E-2</v>
      </c>
      <c r="Q40" s="67">
        <v>0.96830116700000002</v>
      </c>
      <c r="R40" s="71">
        <v>6.8333333329999997</v>
      </c>
    </row>
    <row r="41" spans="2:18" x14ac:dyDescent="0.2">
      <c r="B41" s="78" t="s">
        <v>1191</v>
      </c>
      <c r="C41" t="s">
        <v>1191</v>
      </c>
      <c r="D41" s="83" t="s">
        <v>1182</v>
      </c>
      <c r="E41" s="83" t="s">
        <v>1182</v>
      </c>
      <c r="F41" t="s">
        <v>1191</v>
      </c>
      <c r="G41" t="s">
        <v>1191</v>
      </c>
      <c r="H41" t="s">
        <v>1191</v>
      </c>
      <c r="I41" t="s">
        <v>1191</v>
      </c>
      <c r="J41" s="79" t="s">
        <v>1191</v>
      </c>
      <c r="K41" t="s">
        <v>1720</v>
      </c>
      <c r="L41" s="1" t="s">
        <v>1212</v>
      </c>
      <c r="M41" s="25" t="s">
        <v>1721</v>
      </c>
      <c r="N41" t="s">
        <v>166</v>
      </c>
      <c r="O41" s="69">
        <v>2.5053330000000002E-3</v>
      </c>
      <c r="P41" s="67">
        <v>9.0622499999999995E-2</v>
      </c>
      <c r="Q41" s="67">
        <v>1.1352043329999999</v>
      </c>
      <c r="R41" s="71">
        <v>6.8333333329999997</v>
      </c>
    </row>
    <row r="42" spans="2:18" x14ac:dyDescent="0.2">
      <c r="B42" s="78" t="s">
        <v>1191</v>
      </c>
      <c r="C42" t="s">
        <v>1191</v>
      </c>
      <c r="D42" s="83" t="s">
        <v>1182</v>
      </c>
      <c r="E42" s="83" t="s">
        <v>1182</v>
      </c>
      <c r="F42" t="s">
        <v>1191</v>
      </c>
      <c r="G42" t="s">
        <v>1191</v>
      </c>
      <c r="H42" t="s">
        <v>1191</v>
      </c>
      <c r="I42" t="s">
        <v>1191</v>
      </c>
      <c r="J42" s="79" t="s">
        <v>1191</v>
      </c>
      <c r="K42" t="s">
        <v>1554</v>
      </c>
      <c r="L42" s="1" t="s">
        <v>1212</v>
      </c>
      <c r="M42" s="25" t="s">
        <v>1555</v>
      </c>
      <c r="N42" t="s">
        <v>322</v>
      </c>
      <c r="O42" s="69">
        <v>1.735667E-3</v>
      </c>
      <c r="P42" s="67">
        <v>7.8728167000000002E-2</v>
      </c>
      <c r="Q42" s="67">
        <v>1.2050018330000001</v>
      </c>
      <c r="R42" s="71">
        <v>6.8333333329999997</v>
      </c>
    </row>
    <row r="43" spans="2:18" x14ac:dyDescent="0.2">
      <c r="B43" s="78" t="s">
        <v>1191</v>
      </c>
      <c r="C43" t="s">
        <v>1191</v>
      </c>
      <c r="D43" s="82" t="s">
        <v>1184</v>
      </c>
      <c r="E43" s="83" t="s">
        <v>1182</v>
      </c>
      <c r="F43" t="s">
        <v>1191</v>
      </c>
      <c r="G43" t="s">
        <v>1191</v>
      </c>
      <c r="H43" t="s">
        <v>1191</v>
      </c>
      <c r="I43" t="s">
        <v>1191</v>
      </c>
      <c r="J43" s="79" t="s">
        <v>1191</v>
      </c>
      <c r="K43" s="3" t="s">
        <v>1230</v>
      </c>
      <c r="L43" s="1" t="s">
        <v>1212</v>
      </c>
      <c r="M43" s="25" t="s">
        <v>1231</v>
      </c>
      <c r="N43" t="s">
        <v>176</v>
      </c>
      <c r="O43" s="69">
        <v>1.737333E-3</v>
      </c>
      <c r="P43" s="67">
        <v>7.5184500000000001E-2</v>
      </c>
      <c r="Q43" s="67">
        <v>1.1781173330000001</v>
      </c>
      <c r="R43" s="71">
        <v>6.8333333329999997</v>
      </c>
    </row>
    <row r="44" spans="2:18" x14ac:dyDescent="0.2">
      <c r="B44" s="78" t="s">
        <v>1191</v>
      </c>
      <c r="C44" t="s">
        <v>1191</v>
      </c>
      <c r="D44" s="83" t="s">
        <v>1182</v>
      </c>
      <c r="E44" s="83" t="s">
        <v>1182</v>
      </c>
      <c r="F44" t="s">
        <v>1191</v>
      </c>
      <c r="G44" t="s">
        <v>1191</v>
      </c>
      <c r="H44" t="s">
        <v>1191</v>
      </c>
      <c r="I44" t="s">
        <v>1191</v>
      </c>
      <c r="J44" s="79" t="s">
        <v>1191</v>
      </c>
      <c r="K44" t="s">
        <v>1649</v>
      </c>
      <c r="L44" s="1" t="s">
        <v>1212</v>
      </c>
      <c r="M44" s="25" t="s">
        <v>1650</v>
      </c>
      <c r="N44" t="s">
        <v>176</v>
      </c>
      <c r="O44" s="69">
        <v>2.0488329999999999E-3</v>
      </c>
      <c r="P44" s="67">
        <v>9.0642666999999996E-2</v>
      </c>
      <c r="Q44" s="67">
        <v>1.4179875</v>
      </c>
      <c r="R44" s="71">
        <v>6.6666666670000003</v>
      </c>
    </row>
    <row r="45" spans="2:18" x14ac:dyDescent="0.2">
      <c r="B45" s="78" t="s">
        <v>1191</v>
      </c>
      <c r="C45" t="s">
        <v>1191</v>
      </c>
      <c r="D45" s="83" t="s">
        <v>1182</v>
      </c>
      <c r="E45" s="83" t="s">
        <v>1182</v>
      </c>
      <c r="F45" t="s">
        <v>1191</v>
      </c>
      <c r="G45" t="s">
        <v>1191</v>
      </c>
      <c r="H45" t="s">
        <v>1191</v>
      </c>
      <c r="I45" t="s">
        <v>1191</v>
      </c>
      <c r="J45" s="79" t="s">
        <v>1191</v>
      </c>
      <c r="K45" t="s">
        <v>1723</v>
      </c>
      <c r="L45" s="1" t="s">
        <v>1212</v>
      </c>
      <c r="M45" s="25" t="s">
        <v>306</v>
      </c>
      <c r="N45" t="s">
        <v>154</v>
      </c>
      <c r="O45" s="69">
        <v>2.5326670000000002E-3</v>
      </c>
      <c r="P45" s="67">
        <v>8.6164667E-2</v>
      </c>
      <c r="Q45" s="67">
        <v>1.4055154999999999</v>
      </c>
      <c r="R45" s="71">
        <v>6.6666666670000003</v>
      </c>
    </row>
    <row r="46" spans="2:18" x14ac:dyDescent="0.2">
      <c r="B46" s="78" t="s">
        <v>1191</v>
      </c>
      <c r="C46" t="s">
        <v>1191</v>
      </c>
      <c r="D46" s="83" t="s">
        <v>1182</v>
      </c>
      <c r="E46" s="83" t="s">
        <v>1182</v>
      </c>
      <c r="F46" t="s">
        <v>1191</v>
      </c>
      <c r="G46" t="s">
        <v>1191</v>
      </c>
      <c r="H46" t="s">
        <v>1191</v>
      </c>
      <c r="I46" t="s">
        <v>1191</v>
      </c>
      <c r="J46" s="79" t="s">
        <v>1191</v>
      </c>
      <c r="K46" t="s">
        <v>1518</v>
      </c>
      <c r="L46" s="1" t="s">
        <v>1212</v>
      </c>
      <c r="M46" s="25" t="s">
        <v>1519</v>
      </c>
      <c r="N46" t="s">
        <v>176</v>
      </c>
      <c r="O46" s="69">
        <v>1.6245000000000001E-3</v>
      </c>
      <c r="P46" s="67">
        <v>6.7502999999999994E-2</v>
      </c>
      <c r="Q46" s="67">
        <v>1.2312695</v>
      </c>
      <c r="R46" s="71">
        <v>6.6666666670000003</v>
      </c>
    </row>
    <row r="47" spans="2:18" x14ac:dyDescent="0.2">
      <c r="B47" s="78" t="s">
        <v>1191</v>
      </c>
      <c r="C47" t="s">
        <v>1191</v>
      </c>
      <c r="D47" s="83" t="s">
        <v>1182</v>
      </c>
      <c r="E47" s="83" t="s">
        <v>1182</v>
      </c>
      <c r="F47" t="s">
        <v>1191</v>
      </c>
      <c r="G47" t="s">
        <v>1191</v>
      </c>
      <c r="H47" t="s">
        <v>1191</v>
      </c>
      <c r="I47" t="s">
        <v>1191</v>
      </c>
      <c r="J47" s="79" t="s">
        <v>1191</v>
      </c>
      <c r="K47" t="s">
        <v>1603</v>
      </c>
      <c r="L47" s="1" t="s">
        <v>1212</v>
      </c>
      <c r="M47" s="25" t="s">
        <v>1604</v>
      </c>
      <c r="N47" t="s">
        <v>284</v>
      </c>
      <c r="O47" s="69">
        <v>1.861333E-3</v>
      </c>
      <c r="P47" s="67">
        <v>6.5486832999999994E-2</v>
      </c>
      <c r="Q47" s="67">
        <v>1.019496167</v>
      </c>
      <c r="R47" s="71">
        <v>6.6666666670000003</v>
      </c>
    </row>
    <row r="48" spans="2:18" x14ac:dyDescent="0.2">
      <c r="B48" s="78" t="s">
        <v>1191</v>
      </c>
      <c r="C48" t="s">
        <v>1191</v>
      </c>
      <c r="D48" s="82" t="s">
        <v>1184</v>
      </c>
      <c r="E48" s="83" t="s">
        <v>1182</v>
      </c>
      <c r="F48" t="s">
        <v>1191</v>
      </c>
      <c r="G48" t="s">
        <v>1191</v>
      </c>
      <c r="H48" t="s">
        <v>1191</v>
      </c>
      <c r="I48" t="s">
        <v>1191</v>
      </c>
      <c r="J48" s="79" t="s">
        <v>1191</v>
      </c>
      <c r="K48" t="s">
        <v>1244</v>
      </c>
      <c r="L48" s="1" t="s">
        <v>1212</v>
      </c>
      <c r="M48" s="25" t="s">
        <v>1245</v>
      </c>
      <c r="N48" t="s">
        <v>176</v>
      </c>
      <c r="O48" s="69">
        <v>2.2425000000000001E-3</v>
      </c>
      <c r="P48" s="67">
        <v>0.10002333300000001</v>
      </c>
      <c r="Q48" s="67">
        <v>1.4101475000000001</v>
      </c>
      <c r="R48" s="71">
        <v>6.5</v>
      </c>
    </row>
    <row r="49" spans="2:18" x14ac:dyDescent="0.2">
      <c r="B49" s="78" t="s">
        <v>1191</v>
      </c>
      <c r="C49" t="s">
        <v>1191</v>
      </c>
      <c r="D49" s="83" t="s">
        <v>1182</v>
      </c>
      <c r="E49" s="83" t="s">
        <v>1182</v>
      </c>
      <c r="F49" t="s">
        <v>1191</v>
      </c>
      <c r="G49" t="s">
        <v>1191</v>
      </c>
      <c r="H49" t="s">
        <v>1191</v>
      </c>
      <c r="I49" t="s">
        <v>1191</v>
      </c>
      <c r="J49" s="79" t="s">
        <v>1191</v>
      </c>
      <c r="K49" t="s">
        <v>1728</v>
      </c>
      <c r="L49" s="1" t="s">
        <v>1212</v>
      </c>
      <c r="M49" s="25" t="s">
        <v>359</v>
      </c>
      <c r="N49" t="s">
        <v>360</v>
      </c>
      <c r="O49" s="69">
        <v>2.8898330000000001E-3</v>
      </c>
      <c r="P49" s="67">
        <v>9.5427166999999993E-2</v>
      </c>
      <c r="Q49" s="67">
        <v>1.1615926670000001</v>
      </c>
      <c r="R49" s="71">
        <v>6.5</v>
      </c>
    </row>
    <row r="50" spans="2:18" x14ac:dyDescent="0.2">
      <c r="B50" s="78" t="s">
        <v>1191</v>
      </c>
      <c r="C50" t="s">
        <v>1191</v>
      </c>
      <c r="D50" s="83" t="s">
        <v>1182</v>
      </c>
      <c r="E50" s="83" t="s">
        <v>1182</v>
      </c>
      <c r="F50" t="s">
        <v>1191</v>
      </c>
      <c r="G50" t="s">
        <v>1191</v>
      </c>
      <c r="H50" t="s">
        <v>1191</v>
      </c>
      <c r="I50" t="s">
        <v>1191</v>
      </c>
      <c r="J50" s="79" t="s">
        <v>1191</v>
      </c>
      <c r="K50" t="s">
        <v>1712</v>
      </c>
      <c r="L50" s="1" t="s">
        <v>1212</v>
      </c>
      <c r="M50" s="25" t="s">
        <v>373</v>
      </c>
      <c r="N50" t="s">
        <v>334</v>
      </c>
      <c r="O50" s="69">
        <v>2.3676669999999999E-3</v>
      </c>
      <c r="P50" s="67">
        <v>8.5097167000000001E-2</v>
      </c>
      <c r="Q50" s="67">
        <v>1.152593333</v>
      </c>
      <c r="R50" s="71">
        <v>6.5</v>
      </c>
    </row>
    <row r="51" spans="2:18" x14ac:dyDescent="0.2">
      <c r="B51" s="78" t="s">
        <v>1191</v>
      </c>
      <c r="C51" t="s">
        <v>1191</v>
      </c>
      <c r="D51" s="83" t="s">
        <v>1182</v>
      </c>
      <c r="E51" s="83" t="s">
        <v>1182</v>
      </c>
      <c r="F51" t="s">
        <v>1191</v>
      </c>
      <c r="G51" t="s">
        <v>1191</v>
      </c>
      <c r="H51" t="s">
        <v>1191</v>
      </c>
      <c r="I51" t="s">
        <v>1191</v>
      </c>
      <c r="J51" s="79" t="s">
        <v>1191</v>
      </c>
      <c r="K51" t="s">
        <v>1688</v>
      </c>
      <c r="L51" s="1" t="s">
        <v>1212</v>
      </c>
      <c r="M51" s="25" t="s">
        <v>384</v>
      </c>
      <c r="N51" t="s">
        <v>558</v>
      </c>
      <c r="O51" s="69">
        <v>2.247167E-3</v>
      </c>
      <c r="P51" s="67">
        <v>8.4883666999999996E-2</v>
      </c>
      <c r="Q51" s="67">
        <v>1.0248648330000001</v>
      </c>
      <c r="R51" s="71">
        <v>6.5</v>
      </c>
    </row>
    <row r="52" spans="2:18" x14ac:dyDescent="0.2">
      <c r="B52" s="78" t="s">
        <v>1191</v>
      </c>
      <c r="C52" t="s">
        <v>1191</v>
      </c>
      <c r="D52" s="83" t="s">
        <v>1182</v>
      </c>
      <c r="E52" s="83" t="s">
        <v>1182</v>
      </c>
      <c r="F52" t="s">
        <v>1191</v>
      </c>
      <c r="G52" t="s">
        <v>1191</v>
      </c>
      <c r="H52" t="s">
        <v>1191</v>
      </c>
      <c r="I52" t="s">
        <v>1191</v>
      </c>
      <c r="J52" s="79" t="s">
        <v>1191</v>
      </c>
      <c r="K52" t="s">
        <v>1667</v>
      </c>
      <c r="L52" s="1" t="s">
        <v>1212</v>
      </c>
      <c r="M52" s="25" t="s">
        <v>1668</v>
      </c>
      <c r="N52" t="s">
        <v>326</v>
      </c>
      <c r="O52" s="69">
        <v>2.1333329999999998E-3</v>
      </c>
      <c r="P52" s="67">
        <v>8.2600667000000003E-2</v>
      </c>
      <c r="Q52" s="67">
        <v>1.4882040000000001</v>
      </c>
      <c r="R52" s="71">
        <v>6.5</v>
      </c>
    </row>
    <row r="53" spans="2:18" x14ac:dyDescent="0.2">
      <c r="B53" s="78" t="s">
        <v>1191</v>
      </c>
      <c r="C53" t="s">
        <v>1191</v>
      </c>
      <c r="D53" s="83" t="s">
        <v>1182</v>
      </c>
      <c r="E53" s="83" t="s">
        <v>1182</v>
      </c>
      <c r="F53" t="s">
        <v>1191</v>
      </c>
      <c r="G53" t="s">
        <v>1191</v>
      </c>
      <c r="H53" t="s">
        <v>1191</v>
      </c>
      <c r="I53" t="s">
        <v>1191</v>
      </c>
      <c r="J53" s="79" t="s">
        <v>1191</v>
      </c>
      <c r="K53" t="s">
        <v>1643</v>
      </c>
      <c r="L53" s="1" t="s">
        <v>1212</v>
      </c>
      <c r="M53" s="25" t="s">
        <v>1644</v>
      </c>
      <c r="N53" t="s">
        <v>176</v>
      </c>
      <c r="O53" s="69">
        <v>2.0405000000000002E-3</v>
      </c>
      <c r="P53" s="67">
        <v>7.9422667000000002E-2</v>
      </c>
      <c r="Q53" s="67">
        <v>0.93957049999999998</v>
      </c>
      <c r="R53" s="71">
        <v>6.5</v>
      </c>
    </row>
    <row r="54" spans="2:18" x14ac:dyDescent="0.2">
      <c r="B54" s="78" t="s">
        <v>1191</v>
      </c>
      <c r="C54" t="s">
        <v>1191</v>
      </c>
      <c r="D54" s="83" t="s">
        <v>1182</v>
      </c>
      <c r="E54" s="83" t="s">
        <v>1182</v>
      </c>
      <c r="F54" t="s">
        <v>1191</v>
      </c>
      <c r="G54" t="s">
        <v>1191</v>
      </c>
      <c r="H54" t="s">
        <v>1191</v>
      </c>
      <c r="I54" t="s">
        <v>1191</v>
      </c>
      <c r="J54" s="79" t="s">
        <v>1191</v>
      </c>
      <c r="K54" t="s">
        <v>1645</v>
      </c>
      <c r="L54" s="1" t="s">
        <v>1212</v>
      </c>
      <c r="M54" s="25" t="s">
        <v>1646</v>
      </c>
      <c r="N54" t="s">
        <v>176</v>
      </c>
      <c r="O54" s="69">
        <v>2.042E-3</v>
      </c>
      <c r="P54" s="67">
        <v>7.4185833000000007E-2</v>
      </c>
      <c r="Q54" s="67">
        <v>1.3361525000000001</v>
      </c>
      <c r="R54" s="71">
        <v>6.5</v>
      </c>
    </row>
    <row r="55" spans="2:18" x14ac:dyDescent="0.2">
      <c r="B55" s="78" t="s">
        <v>1191</v>
      </c>
      <c r="C55" t="s">
        <v>1191</v>
      </c>
      <c r="D55" s="82" t="s">
        <v>1184</v>
      </c>
      <c r="E55" s="83" t="s">
        <v>1182</v>
      </c>
      <c r="F55" t="s">
        <v>1191</v>
      </c>
      <c r="G55" t="s">
        <v>1191</v>
      </c>
      <c r="H55" t="s">
        <v>1191</v>
      </c>
      <c r="I55" t="s">
        <v>1191</v>
      </c>
      <c r="J55" s="79" t="s">
        <v>1191</v>
      </c>
      <c r="K55" t="s">
        <v>1219</v>
      </c>
      <c r="L55" s="1" t="s">
        <v>1212</v>
      </c>
      <c r="M55" s="28" t="s">
        <v>1220</v>
      </c>
      <c r="N55" t="s">
        <v>176</v>
      </c>
      <c r="O55" s="69">
        <v>1.3415E-3</v>
      </c>
      <c r="P55" s="67">
        <v>6.6622500000000001E-2</v>
      </c>
      <c r="Q55" s="67">
        <v>1.0135576669999999</v>
      </c>
      <c r="R55" s="71">
        <v>6.5</v>
      </c>
    </row>
    <row r="56" spans="2:18" x14ac:dyDescent="0.2">
      <c r="B56" s="78" t="s">
        <v>1191</v>
      </c>
      <c r="C56" t="s">
        <v>1191</v>
      </c>
      <c r="D56" s="83" t="s">
        <v>1182</v>
      </c>
      <c r="E56" s="83" t="s">
        <v>1182</v>
      </c>
      <c r="F56" t="s">
        <v>1191</v>
      </c>
      <c r="G56" t="s">
        <v>1191</v>
      </c>
      <c r="H56" t="s">
        <v>1191</v>
      </c>
      <c r="I56" t="s">
        <v>1191</v>
      </c>
      <c r="J56" s="79" t="s">
        <v>1191</v>
      </c>
      <c r="K56" t="s">
        <v>1567</v>
      </c>
      <c r="L56" s="1" t="s">
        <v>1212</v>
      </c>
      <c r="M56" s="25" t="s">
        <v>1568</v>
      </c>
      <c r="N56" t="s">
        <v>161</v>
      </c>
      <c r="O56" s="69">
        <v>1.7713329999999999E-3</v>
      </c>
      <c r="P56" s="67">
        <v>6.1082833000000003E-2</v>
      </c>
      <c r="Q56" s="67">
        <v>0.90382466699999997</v>
      </c>
      <c r="R56" s="71">
        <v>6.5</v>
      </c>
    </row>
    <row r="57" spans="2:18" x14ac:dyDescent="0.2">
      <c r="B57" s="78" t="s">
        <v>1191</v>
      </c>
      <c r="C57" t="s">
        <v>1191</v>
      </c>
      <c r="D57" s="83" t="s">
        <v>1182</v>
      </c>
      <c r="E57" s="83" t="s">
        <v>1182</v>
      </c>
      <c r="F57" t="s">
        <v>1191</v>
      </c>
      <c r="G57" t="s">
        <v>1191</v>
      </c>
      <c r="H57" t="s">
        <v>1191</v>
      </c>
      <c r="I57" t="s">
        <v>1191</v>
      </c>
      <c r="J57" s="79" t="s">
        <v>1191</v>
      </c>
      <c r="K57" t="s">
        <v>1607</v>
      </c>
      <c r="L57" s="1" t="s">
        <v>1212</v>
      </c>
      <c r="M57" s="25" t="s">
        <v>550</v>
      </c>
      <c r="N57" t="s">
        <v>154</v>
      </c>
      <c r="O57" s="69">
        <v>1.8738330000000001E-3</v>
      </c>
      <c r="P57" s="67">
        <v>9.6709332999999995E-2</v>
      </c>
      <c r="Q57" s="67">
        <v>1.2121186669999999</v>
      </c>
      <c r="R57" s="71">
        <v>6.3333333329999997</v>
      </c>
    </row>
    <row r="58" spans="2:18" x14ac:dyDescent="0.2">
      <c r="B58" s="78" t="s">
        <v>1191</v>
      </c>
      <c r="C58" t="s">
        <v>1191</v>
      </c>
      <c r="D58" s="83" t="s">
        <v>1182</v>
      </c>
      <c r="E58" s="83" t="s">
        <v>1182</v>
      </c>
      <c r="F58" t="s">
        <v>1191</v>
      </c>
      <c r="G58" t="s">
        <v>1191</v>
      </c>
      <c r="H58" t="s">
        <v>1191</v>
      </c>
      <c r="I58" t="s">
        <v>1191</v>
      </c>
      <c r="J58" s="79" t="s">
        <v>1191</v>
      </c>
      <c r="K58" t="s">
        <v>1701</v>
      </c>
      <c r="L58" s="1" t="s">
        <v>1212</v>
      </c>
      <c r="M58" s="25" t="s">
        <v>1702</v>
      </c>
      <c r="N58" t="s">
        <v>159</v>
      </c>
      <c r="O58" s="69">
        <v>2.2941670000000002E-3</v>
      </c>
      <c r="P58" s="67">
        <v>8.47715E-2</v>
      </c>
      <c r="Q58" s="67">
        <v>1.3145275000000001</v>
      </c>
      <c r="R58" s="71">
        <v>6.3333333329999997</v>
      </c>
    </row>
    <row r="59" spans="2:18" x14ac:dyDescent="0.2">
      <c r="B59" s="78" t="s">
        <v>1191</v>
      </c>
      <c r="C59" t="s">
        <v>1191</v>
      </c>
      <c r="D59" s="83" t="s">
        <v>1182</v>
      </c>
      <c r="E59" s="83" t="s">
        <v>1182</v>
      </c>
      <c r="F59" t="s">
        <v>1191</v>
      </c>
      <c r="G59" t="s">
        <v>1191</v>
      </c>
      <c r="H59" t="s">
        <v>1191</v>
      </c>
      <c r="I59" t="s">
        <v>1191</v>
      </c>
      <c r="J59" s="79" t="s">
        <v>1191</v>
      </c>
      <c r="K59" t="s">
        <v>1717</v>
      </c>
      <c r="L59" s="1" t="s">
        <v>1212</v>
      </c>
      <c r="M59" s="25" t="s">
        <v>1718</v>
      </c>
      <c r="N59" t="s">
        <v>344</v>
      </c>
      <c r="O59" s="69">
        <v>2.448333E-3</v>
      </c>
      <c r="P59" s="67">
        <v>8.0981499999999998E-2</v>
      </c>
      <c r="Q59" s="67">
        <v>1.225982833</v>
      </c>
      <c r="R59" s="71">
        <v>6.3333333329999997</v>
      </c>
    </row>
    <row r="60" spans="2:18" x14ac:dyDescent="0.2">
      <c r="B60" s="78" t="s">
        <v>1191</v>
      </c>
      <c r="C60" t="s">
        <v>1191</v>
      </c>
      <c r="D60" s="83" t="s">
        <v>1182</v>
      </c>
      <c r="E60" s="83" t="s">
        <v>1182</v>
      </c>
      <c r="F60" t="s">
        <v>1191</v>
      </c>
      <c r="G60" t="s">
        <v>1191</v>
      </c>
      <c r="H60" t="s">
        <v>1191</v>
      </c>
      <c r="I60" t="s">
        <v>1191</v>
      </c>
      <c r="J60" s="79" t="s">
        <v>1191</v>
      </c>
      <c r="K60" t="s">
        <v>1590</v>
      </c>
      <c r="L60" s="1" t="s">
        <v>1212</v>
      </c>
      <c r="M60" s="25" t="s">
        <v>1591</v>
      </c>
      <c r="N60" t="s">
        <v>1273</v>
      </c>
      <c r="O60" s="69">
        <v>1.83E-3</v>
      </c>
      <c r="P60" s="67">
        <v>7.90405E-2</v>
      </c>
      <c r="Q60" s="67">
        <v>1.068936667</v>
      </c>
      <c r="R60" s="71">
        <v>6.3333333329999997</v>
      </c>
    </row>
    <row r="61" spans="2:18" x14ac:dyDescent="0.2">
      <c r="B61" s="78" t="s">
        <v>1191</v>
      </c>
      <c r="C61" t="s">
        <v>1191</v>
      </c>
      <c r="D61" s="83" t="s">
        <v>1182</v>
      </c>
      <c r="E61" s="83" t="s">
        <v>1182</v>
      </c>
      <c r="F61" t="s">
        <v>1191</v>
      </c>
      <c r="G61" t="s">
        <v>1191</v>
      </c>
      <c r="H61" t="s">
        <v>1191</v>
      </c>
      <c r="I61" t="s">
        <v>1191</v>
      </c>
      <c r="J61" s="79" t="s">
        <v>1191</v>
      </c>
      <c r="K61" t="s">
        <v>1550</v>
      </c>
      <c r="L61" s="1" t="s">
        <v>1212</v>
      </c>
      <c r="M61" s="25" t="s">
        <v>1551</v>
      </c>
      <c r="N61" t="s">
        <v>328</v>
      </c>
      <c r="O61" s="69">
        <v>1.7235E-3</v>
      </c>
      <c r="P61" s="67">
        <v>7.7695500000000001E-2</v>
      </c>
      <c r="Q61" s="67">
        <v>1.1475266669999999</v>
      </c>
      <c r="R61" s="71">
        <v>6.3333333329999997</v>
      </c>
    </row>
    <row r="62" spans="2:18" x14ac:dyDescent="0.2">
      <c r="B62" s="78" t="s">
        <v>1191</v>
      </c>
      <c r="C62" t="s">
        <v>1191</v>
      </c>
      <c r="D62" s="83" t="s">
        <v>1182</v>
      </c>
      <c r="E62" s="83" t="s">
        <v>1182</v>
      </c>
      <c r="F62" t="s">
        <v>1191</v>
      </c>
      <c r="G62" t="s">
        <v>1191</v>
      </c>
      <c r="H62" t="s">
        <v>1191</v>
      </c>
      <c r="I62" t="s">
        <v>1191</v>
      </c>
      <c r="J62" s="79" t="s">
        <v>1191</v>
      </c>
      <c r="K62" t="s">
        <v>1597</v>
      </c>
      <c r="L62" s="1" t="s">
        <v>1212</v>
      </c>
      <c r="M62" s="25" t="s">
        <v>1598</v>
      </c>
      <c r="N62" t="s">
        <v>161</v>
      </c>
      <c r="O62" s="69">
        <v>1.851833E-3</v>
      </c>
      <c r="P62" s="67">
        <v>7.3064332999999995E-2</v>
      </c>
      <c r="Q62" s="67">
        <v>1.0954185000000001</v>
      </c>
      <c r="R62" s="71">
        <v>6.3333333329999997</v>
      </c>
    </row>
    <row r="63" spans="2:18" x14ac:dyDescent="0.2">
      <c r="B63" s="78" t="s">
        <v>1191</v>
      </c>
      <c r="C63" t="s">
        <v>1191</v>
      </c>
      <c r="D63" s="83" t="s">
        <v>1182</v>
      </c>
      <c r="E63" s="83" t="s">
        <v>1182</v>
      </c>
      <c r="F63" t="s">
        <v>1191</v>
      </c>
      <c r="G63" t="s">
        <v>1191</v>
      </c>
      <c r="H63" t="s">
        <v>1191</v>
      </c>
      <c r="I63" t="s">
        <v>1191</v>
      </c>
      <c r="J63" s="79" t="s">
        <v>1191</v>
      </c>
      <c r="K63" t="s">
        <v>1635</v>
      </c>
      <c r="L63" s="1" t="s">
        <v>1212</v>
      </c>
      <c r="M63" s="25" t="s">
        <v>1636</v>
      </c>
      <c r="N63" t="s">
        <v>176</v>
      </c>
      <c r="O63" s="69">
        <v>2.0078330000000001E-3</v>
      </c>
      <c r="P63" s="67">
        <v>6.4861332999999993E-2</v>
      </c>
      <c r="Q63" s="67">
        <v>1.218207</v>
      </c>
      <c r="R63" s="71">
        <v>6.3333333329999997</v>
      </c>
    </row>
    <row r="64" spans="2:18" x14ac:dyDescent="0.2">
      <c r="B64" s="78" t="s">
        <v>1191</v>
      </c>
      <c r="C64" t="s">
        <v>1191</v>
      </c>
      <c r="D64" s="83" t="s">
        <v>1182</v>
      </c>
      <c r="E64" s="83" t="s">
        <v>1182</v>
      </c>
      <c r="F64" t="s">
        <v>1191</v>
      </c>
      <c r="G64" t="s">
        <v>1191</v>
      </c>
      <c r="H64" t="s">
        <v>1191</v>
      </c>
      <c r="I64" t="s">
        <v>1191</v>
      </c>
      <c r="J64" s="79" t="s">
        <v>1191</v>
      </c>
      <c r="K64" t="s">
        <v>1541</v>
      </c>
      <c r="L64" s="1" t="s">
        <v>1212</v>
      </c>
      <c r="M64" s="25" t="s">
        <v>1542</v>
      </c>
      <c r="N64" t="s">
        <v>1273</v>
      </c>
      <c r="O64" s="69">
        <v>1.698167E-3</v>
      </c>
      <c r="P64" s="67">
        <v>6.3868332999999999E-2</v>
      </c>
      <c r="Q64" s="67">
        <v>1.021065667</v>
      </c>
      <c r="R64" s="71">
        <v>6.3333333329999997</v>
      </c>
    </row>
    <row r="65" spans="2:18" x14ac:dyDescent="0.2">
      <c r="B65" s="78" t="s">
        <v>1191</v>
      </c>
      <c r="C65" t="s">
        <v>1191</v>
      </c>
      <c r="D65" s="82" t="s">
        <v>1184</v>
      </c>
      <c r="E65" s="83" t="s">
        <v>1182</v>
      </c>
      <c r="F65" t="s">
        <v>1191</v>
      </c>
      <c r="G65" t="s">
        <v>1191</v>
      </c>
      <c r="H65" t="s">
        <v>1191</v>
      </c>
      <c r="I65" t="s">
        <v>1191</v>
      </c>
      <c r="J65" s="79" t="s">
        <v>1191</v>
      </c>
      <c r="K65" t="s">
        <v>1238</v>
      </c>
      <c r="L65" s="1" t="s">
        <v>1212</v>
      </c>
      <c r="M65" s="25" t="s">
        <v>1239</v>
      </c>
      <c r="N65" t="s">
        <v>159</v>
      </c>
      <c r="O65" s="69">
        <v>2.0755000000000001E-3</v>
      </c>
      <c r="P65" s="67">
        <v>8.3948167000000004E-2</v>
      </c>
      <c r="Q65" s="67">
        <v>1.3056369999999999</v>
      </c>
      <c r="R65" s="71">
        <v>6.1666666670000003</v>
      </c>
    </row>
    <row r="66" spans="2:18" x14ac:dyDescent="0.2">
      <c r="B66" s="78" t="s">
        <v>1191</v>
      </c>
      <c r="C66" t="s">
        <v>1191</v>
      </c>
      <c r="D66" s="83" t="s">
        <v>1182</v>
      </c>
      <c r="E66" s="83" t="s">
        <v>1182</v>
      </c>
      <c r="F66" t="s">
        <v>1191</v>
      </c>
      <c r="G66" t="s">
        <v>1191</v>
      </c>
      <c r="H66" t="s">
        <v>1191</v>
      </c>
      <c r="I66" t="s">
        <v>1191</v>
      </c>
      <c r="J66" s="79" t="s">
        <v>1191</v>
      </c>
      <c r="K66" t="s">
        <v>1657</v>
      </c>
      <c r="L66" s="1" t="s">
        <v>1212</v>
      </c>
      <c r="M66" s="25" t="s">
        <v>385</v>
      </c>
      <c r="N66" t="s">
        <v>558</v>
      </c>
      <c r="O66" s="69">
        <v>2.0925000000000002E-3</v>
      </c>
      <c r="P66" s="67">
        <v>8.2571167000000001E-2</v>
      </c>
      <c r="Q66" s="67">
        <v>1.0274433329999999</v>
      </c>
      <c r="R66" s="71">
        <v>6.1666666670000003</v>
      </c>
    </row>
    <row r="67" spans="2:18" x14ac:dyDescent="0.2">
      <c r="B67" s="78" t="s">
        <v>1191</v>
      </c>
      <c r="C67" t="s">
        <v>1191</v>
      </c>
      <c r="D67" s="83" t="s">
        <v>1182</v>
      </c>
      <c r="E67" s="83" t="s">
        <v>1182</v>
      </c>
      <c r="F67" t="s">
        <v>1191</v>
      </c>
      <c r="G67" t="s">
        <v>1191</v>
      </c>
      <c r="H67" t="s">
        <v>1191</v>
      </c>
      <c r="I67" t="s">
        <v>1191</v>
      </c>
      <c r="J67" s="79" t="s">
        <v>1191</v>
      </c>
      <c r="K67" t="s">
        <v>1467</v>
      </c>
      <c r="L67" s="1" t="s">
        <v>1212</v>
      </c>
      <c r="M67" s="25" t="s">
        <v>1468</v>
      </c>
      <c r="N67" t="s">
        <v>187</v>
      </c>
      <c r="O67" s="69">
        <v>1.4933329999999999E-3</v>
      </c>
      <c r="P67" s="67">
        <v>7.9002500000000003E-2</v>
      </c>
      <c r="Q67" s="67">
        <v>1.208249167</v>
      </c>
      <c r="R67" s="71">
        <v>6.1666666670000003</v>
      </c>
    </row>
    <row r="68" spans="2:18" x14ac:dyDescent="0.2">
      <c r="B68" s="78" t="s">
        <v>1191</v>
      </c>
      <c r="C68" t="s">
        <v>1191</v>
      </c>
      <c r="D68" s="83" t="s">
        <v>1182</v>
      </c>
      <c r="E68" s="83" t="s">
        <v>1182</v>
      </c>
      <c r="F68" t="s">
        <v>1191</v>
      </c>
      <c r="G68" t="s">
        <v>1191</v>
      </c>
      <c r="H68" t="s">
        <v>1191</v>
      </c>
      <c r="I68" t="s">
        <v>1191</v>
      </c>
      <c r="J68" s="79" t="s">
        <v>1191</v>
      </c>
      <c r="K68" t="s">
        <v>1539</v>
      </c>
      <c r="L68" s="1" t="s">
        <v>1212</v>
      </c>
      <c r="M68" s="25" t="s">
        <v>1540</v>
      </c>
      <c r="N68" t="s">
        <v>176</v>
      </c>
      <c r="O68" s="69">
        <v>1.6980000000000001E-3</v>
      </c>
      <c r="P68" s="67">
        <v>7.0669667000000005E-2</v>
      </c>
      <c r="Q68" s="67">
        <v>0.95645133299999996</v>
      </c>
      <c r="R68" s="71">
        <v>6.1666666670000003</v>
      </c>
    </row>
    <row r="69" spans="2:18" x14ac:dyDescent="0.2">
      <c r="B69" s="78" t="s">
        <v>1191</v>
      </c>
      <c r="C69" t="s">
        <v>1191</v>
      </c>
      <c r="D69" s="83" t="s">
        <v>1182</v>
      </c>
      <c r="E69" s="83" t="s">
        <v>1182</v>
      </c>
      <c r="F69" t="s">
        <v>1191</v>
      </c>
      <c r="G69" t="s">
        <v>1191</v>
      </c>
      <c r="H69" t="s">
        <v>1191</v>
      </c>
      <c r="I69" t="s">
        <v>1191</v>
      </c>
      <c r="J69" s="79" t="s">
        <v>1191</v>
      </c>
      <c r="K69" t="s">
        <v>1710</v>
      </c>
      <c r="L69" s="1" t="s">
        <v>1212</v>
      </c>
      <c r="M69" s="25" t="s">
        <v>1711</v>
      </c>
      <c r="N69" t="s">
        <v>159</v>
      </c>
      <c r="O69" s="69">
        <v>2.3501669999999998E-3</v>
      </c>
      <c r="P69" s="67">
        <v>0.101359833</v>
      </c>
      <c r="Q69" s="67">
        <v>1.205105833</v>
      </c>
      <c r="R69" s="71">
        <v>6</v>
      </c>
    </row>
    <row r="70" spans="2:18" x14ac:dyDescent="0.2">
      <c r="B70" s="78" t="s">
        <v>1191</v>
      </c>
      <c r="C70" t="s">
        <v>1191</v>
      </c>
      <c r="D70" s="83" t="s">
        <v>1182</v>
      </c>
      <c r="E70" s="83" t="s">
        <v>1182</v>
      </c>
      <c r="F70" t="s">
        <v>1191</v>
      </c>
      <c r="G70" t="s">
        <v>1191</v>
      </c>
      <c r="H70" t="s">
        <v>1191</v>
      </c>
      <c r="I70" t="s">
        <v>1191</v>
      </c>
      <c r="J70" s="79" t="s">
        <v>1191</v>
      </c>
      <c r="K70" t="s">
        <v>1697</v>
      </c>
      <c r="L70" s="1" t="s">
        <v>1212</v>
      </c>
      <c r="M70" s="25" t="s">
        <v>1698</v>
      </c>
      <c r="N70" t="s">
        <v>307</v>
      </c>
      <c r="O70" s="69">
        <v>2.2820000000000002E-3</v>
      </c>
      <c r="P70" s="67">
        <v>8.3313999999999999E-2</v>
      </c>
      <c r="Q70" s="67">
        <v>1.0010238330000001</v>
      </c>
      <c r="R70" s="71">
        <v>6</v>
      </c>
    </row>
    <row r="71" spans="2:18" x14ac:dyDescent="0.2">
      <c r="B71" s="78" t="s">
        <v>1191</v>
      </c>
      <c r="C71" t="s">
        <v>1191</v>
      </c>
      <c r="D71" s="83" t="s">
        <v>1182</v>
      </c>
      <c r="E71" s="83" t="s">
        <v>1182</v>
      </c>
      <c r="F71" t="s">
        <v>1191</v>
      </c>
      <c r="G71" t="s">
        <v>1191</v>
      </c>
      <c r="H71" t="s">
        <v>1191</v>
      </c>
      <c r="I71" t="s">
        <v>1191</v>
      </c>
      <c r="J71" s="79" t="s">
        <v>1191</v>
      </c>
      <c r="K71" t="s">
        <v>1617</v>
      </c>
      <c r="L71" s="1" t="s">
        <v>1212</v>
      </c>
      <c r="M71" s="25" t="s">
        <v>302</v>
      </c>
      <c r="N71" t="s">
        <v>154</v>
      </c>
      <c r="O71" s="69">
        <v>1.9281669999999999E-3</v>
      </c>
      <c r="P71" s="67">
        <v>7.7780000000000002E-2</v>
      </c>
      <c r="Q71" s="67">
        <v>1.163951833</v>
      </c>
      <c r="R71" s="71">
        <v>6</v>
      </c>
    </row>
    <row r="72" spans="2:18" x14ac:dyDescent="0.2">
      <c r="B72" s="78" t="s">
        <v>1191</v>
      </c>
      <c r="C72" t="s">
        <v>1191</v>
      </c>
      <c r="D72" s="83" t="s">
        <v>1182</v>
      </c>
      <c r="E72" s="83" t="s">
        <v>1182</v>
      </c>
      <c r="F72" t="s">
        <v>1191</v>
      </c>
      <c r="G72" t="s">
        <v>1191</v>
      </c>
      <c r="H72" t="s">
        <v>1191</v>
      </c>
      <c r="I72" t="s">
        <v>1191</v>
      </c>
      <c r="J72" s="79" t="s">
        <v>1191</v>
      </c>
      <c r="K72" t="s">
        <v>1685</v>
      </c>
      <c r="L72" s="1" t="s">
        <v>1212</v>
      </c>
      <c r="M72" s="25" t="s">
        <v>399</v>
      </c>
      <c r="N72" t="s">
        <v>271</v>
      </c>
      <c r="O72" s="69">
        <v>2.2195000000000001E-3</v>
      </c>
      <c r="P72" s="67">
        <v>7.49195E-2</v>
      </c>
      <c r="Q72" s="67">
        <v>1.1398301669999999</v>
      </c>
      <c r="R72" s="71">
        <v>6</v>
      </c>
    </row>
    <row r="73" spans="2:18" x14ac:dyDescent="0.2">
      <c r="B73" s="78" t="s">
        <v>1191</v>
      </c>
      <c r="C73" t="s">
        <v>1191</v>
      </c>
      <c r="D73" s="83" t="s">
        <v>1182</v>
      </c>
      <c r="E73" s="83" t="s">
        <v>1182</v>
      </c>
      <c r="F73" t="s">
        <v>1191</v>
      </c>
      <c r="G73" t="s">
        <v>1191</v>
      </c>
      <c r="H73" t="s">
        <v>1191</v>
      </c>
      <c r="I73" t="s">
        <v>1191</v>
      </c>
      <c r="J73" s="79" t="s">
        <v>1191</v>
      </c>
      <c r="K73" t="s">
        <v>1609</v>
      </c>
      <c r="L73" s="1" t="s">
        <v>1212</v>
      </c>
      <c r="M73" s="25" t="s">
        <v>1610</v>
      </c>
      <c r="N73" t="s">
        <v>217</v>
      </c>
      <c r="O73" s="69">
        <v>1.905833E-3</v>
      </c>
      <c r="P73" s="67">
        <v>7.2991666999999996E-2</v>
      </c>
      <c r="Q73" s="67">
        <v>0.97873750000000004</v>
      </c>
      <c r="R73" s="71">
        <v>6</v>
      </c>
    </row>
    <row r="74" spans="2:18" x14ac:dyDescent="0.2">
      <c r="B74" s="78" t="s">
        <v>1191</v>
      </c>
      <c r="C74" t="s">
        <v>1191</v>
      </c>
      <c r="D74" s="83" t="s">
        <v>1182</v>
      </c>
      <c r="E74" s="83" t="s">
        <v>1182</v>
      </c>
      <c r="F74" t="s">
        <v>1191</v>
      </c>
      <c r="G74" t="s">
        <v>1191</v>
      </c>
      <c r="H74" t="s">
        <v>1191</v>
      </c>
      <c r="I74" t="s">
        <v>1191</v>
      </c>
      <c r="J74" s="79" t="s">
        <v>1191</v>
      </c>
      <c r="K74" t="s">
        <v>1628</v>
      </c>
      <c r="L74" s="1" t="s">
        <v>1212</v>
      </c>
      <c r="M74" s="25" t="s">
        <v>1629</v>
      </c>
      <c r="N74" t="s">
        <v>271</v>
      </c>
      <c r="O74" s="69">
        <v>1.9610000000000001E-3</v>
      </c>
      <c r="P74" s="67">
        <v>7.0854166999999996E-2</v>
      </c>
      <c r="Q74" s="67">
        <v>1.0328029999999999</v>
      </c>
      <c r="R74" s="71">
        <v>6</v>
      </c>
    </row>
    <row r="75" spans="2:18" x14ac:dyDescent="0.2">
      <c r="B75" s="78" t="s">
        <v>1191</v>
      </c>
      <c r="C75" t="s">
        <v>1191</v>
      </c>
      <c r="D75" s="82" t="s">
        <v>1184</v>
      </c>
      <c r="E75" s="83" t="s">
        <v>1182</v>
      </c>
      <c r="F75" t="s">
        <v>1191</v>
      </c>
      <c r="G75" t="s">
        <v>1191</v>
      </c>
      <c r="H75" t="s">
        <v>1191</v>
      </c>
      <c r="I75" t="s">
        <v>1191</v>
      </c>
      <c r="J75" s="79" t="s">
        <v>1191</v>
      </c>
      <c r="K75" t="s">
        <v>1232</v>
      </c>
      <c r="L75" s="1" t="s">
        <v>1212</v>
      </c>
      <c r="M75" s="25" t="s">
        <v>1233</v>
      </c>
      <c r="N75" t="s">
        <v>334</v>
      </c>
      <c r="O75" s="69">
        <v>1.8833330000000001E-3</v>
      </c>
      <c r="P75" s="67">
        <v>7.0189333000000007E-2</v>
      </c>
      <c r="Q75" s="67">
        <v>1.0544610000000001</v>
      </c>
      <c r="R75" s="71">
        <v>6</v>
      </c>
    </row>
    <row r="76" spans="2:18" x14ac:dyDescent="0.2">
      <c r="B76" s="78" t="s">
        <v>1191</v>
      </c>
      <c r="C76" t="s">
        <v>1191</v>
      </c>
      <c r="D76" s="83" t="s">
        <v>1182</v>
      </c>
      <c r="E76" s="83" t="s">
        <v>1182</v>
      </c>
      <c r="F76" t="s">
        <v>1191</v>
      </c>
      <c r="G76" t="s">
        <v>1191</v>
      </c>
      <c r="H76" t="s">
        <v>1191</v>
      </c>
      <c r="I76" t="s">
        <v>1191</v>
      </c>
      <c r="J76" s="79" t="s">
        <v>1191</v>
      </c>
      <c r="K76" t="s">
        <v>1653</v>
      </c>
      <c r="L76" s="1" t="s">
        <v>1212</v>
      </c>
      <c r="M76" s="25" t="s">
        <v>513</v>
      </c>
      <c r="N76" t="s">
        <v>154</v>
      </c>
      <c r="O76" s="69">
        <v>2.0586670000000001E-3</v>
      </c>
      <c r="P76" s="67">
        <v>0.107762833</v>
      </c>
      <c r="Q76" s="67">
        <v>1.064302667</v>
      </c>
      <c r="R76" s="71">
        <v>5.8333333329999997</v>
      </c>
    </row>
    <row r="77" spans="2:18" x14ac:dyDescent="0.2">
      <c r="B77" s="78" t="s">
        <v>1191</v>
      </c>
      <c r="C77" t="s">
        <v>1191</v>
      </c>
      <c r="D77" s="83" t="s">
        <v>1182</v>
      </c>
      <c r="E77" s="83" t="s">
        <v>1182</v>
      </c>
      <c r="F77" t="s">
        <v>1191</v>
      </c>
      <c r="G77" t="s">
        <v>1191</v>
      </c>
      <c r="H77" t="s">
        <v>1191</v>
      </c>
      <c r="I77" t="s">
        <v>1191</v>
      </c>
      <c r="J77" s="79" t="s">
        <v>1191</v>
      </c>
      <c r="K77" t="s">
        <v>1727</v>
      </c>
      <c r="L77" s="1" t="s">
        <v>1212</v>
      </c>
      <c r="M77" s="25" t="s">
        <v>220</v>
      </c>
      <c r="N77" t="s">
        <v>221</v>
      </c>
      <c r="O77" s="69">
        <v>2.8181669999999999E-3</v>
      </c>
      <c r="P77" s="67">
        <v>0.106477167</v>
      </c>
      <c r="Q77" s="67">
        <v>1.1977525</v>
      </c>
      <c r="R77" s="71">
        <v>5.8333333329999997</v>
      </c>
    </row>
    <row r="78" spans="2:18" x14ac:dyDescent="0.2">
      <c r="B78" s="78" t="s">
        <v>1191</v>
      </c>
      <c r="C78" t="s">
        <v>1191</v>
      </c>
      <c r="D78" s="83" t="s">
        <v>1182</v>
      </c>
      <c r="E78" s="83" t="s">
        <v>1182</v>
      </c>
      <c r="F78" t="s">
        <v>1191</v>
      </c>
      <c r="G78" t="s">
        <v>1191</v>
      </c>
      <c r="H78" t="s">
        <v>1191</v>
      </c>
      <c r="I78" t="s">
        <v>1191</v>
      </c>
      <c r="J78" s="79" t="s">
        <v>1191</v>
      </c>
      <c r="K78" t="s">
        <v>1705</v>
      </c>
      <c r="L78" s="1" t="s">
        <v>1212</v>
      </c>
      <c r="M78" s="25" t="s">
        <v>1706</v>
      </c>
      <c r="N78" t="s">
        <v>166</v>
      </c>
      <c r="O78" s="69">
        <v>2.3115000000000002E-3</v>
      </c>
      <c r="P78" s="67">
        <v>7.3582167000000004E-2</v>
      </c>
      <c r="Q78" s="67">
        <v>0.9500885</v>
      </c>
      <c r="R78" s="71">
        <v>5.8333333329999997</v>
      </c>
    </row>
    <row r="79" spans="2:18" x14ac:dyDescent="0.2">
      <c r="B79" s="78" t="s">
        <v>1191</v>
      </c>
      <c r="C79" t="s">
        <v>1191</v>
      </c>
      <c r="D79" s="83" t="s">
        <v>1182</v>
      </c>
      <c r="E79" s="83" t="s">
        <v>1182</v>
      </c>
      <c r="F79" t="s">
        <v>1191</v>
      </c>
      <c r="G79" t="s">
        <v>1191</v>
      </c>
      <c r="H79" t="s">
        <v>1191</v>
      </c>
      <c r="I79" t="s">
        <v>1191</v>
      </c>
      <c r="J79" s="79" t="s">
        <v>1191</v>
      </c>
      <c r="K79" t="s">
        <v>1611</v>
      </c>
      <c r="L79" s="1" t="s">
        <v>1212</v>
      </c>
      <c r="M79" s="25" t="s">
        <v>1612</v>
      </c>
      <c r="N79" t="s">
        <v>176</v>
      </c>
      <c r="O79" s="69">
        <v>1.9109999999999999E-3</v>
      </c>
      <c r="P79" s="67">
        <v>7.0080500000000004E-2</v>
      </c>
      <c r="Q79" s="67">
        <v>1.0172981670000001</v>
      </c>
      <c r="R79" s="71">
        <v>5.8333333329999997</v>
      </c>
    </row>
    <row r="80" spans="2:18" x14ac:dyDescent="0.2">
      <c r="B80" s="78" t="s">
        <v>1191</v>
      </c>
      <c r="C80" t="s">
        <v>1191</v>
      </c>
      <c r="D80" s="83" t="s">
        <v>1182</v>
      </c>
      <c r="E80" s="83" t="s">
        <v>1182</v>
      </c>
      <c r="F80" t="s">
        <v>1191</v>
      </c>
      <c r="G80" t="s">
        <v>1191</v>
      </c>
      <c r="H80" t="s">
        <v>1191</v>
      </c>
      <c r="I80" t="s">
        <v>1191</v>
      </c>
      <c r="J80" s="79" t="s">
        <v>1191</v>
      </c>
      <c r="K80" t="s">
        <v>1622</v>
      </c>
      <c r="L80" s="1" t="s">
        <v>1212</v>
      </c>
      <c r="M80" s="25" t="s">
        <v>1623</v>
      </c>
      <c r="N80" t="s">
        <v>161</v>
      </c>
      <c r="O80" s="69">
        <v>1.9534999999999999E-3</v>
      </c>
      <c r="P80" s="67">
        <v>6.5728833E-2</v>
      </c>
      <c r="Q80" s="67">
        <v>1.0163869999999999</v>
      </c>
      <c r="R80" s="71">
        <v>5.8333333329999997</v>
      </c>
    </row>
    <row r="81" spans="2:18" x14ac:dyDescent="0.2">
      <c r="B81" s="78" t="s">
        <v>1191</v>
      </c>
      <c r="C81" t="s">
        <v>1191</v>
      </c>
      <c r="D81" s="83" t="s">
        <v>1182</v>
      </c>
      <c r="E81" s="83" t="s">
        <v>1182</v>
      </c>
      <c r="F81" t="s">
        <v>1191</v>
      </c>
      <c r="G81" t="s">
        <v>1191</v>
      </c>
      <c r="H81" t="s">
        <v>1191</v>
      </c>
      <c r="I81" t="s">
        <v>1191</v>
      </c>
      <c r="J81" s="79" t="s">
        <v>1191</v>
      </c>
      <c r="K81" s="3" t="s">
        <v>1719</v>
      </c>
      <c r="L81" s="1" t="s">
        <v>1212</v>
      </c>
      <c r="M81" s="25" t="s">
        <v>268</v>
      </c>
      <c r="N81" t="s">
        <v>269</v>
      </c>
      <c r="O81" s="69">
        <v>2.480833E-3</v>
      </c>
      <c r="P81" s="67">
        <v>9.2412332999999999E-2</v>
      </c>
      <c r="Q81" s="67">
        <v>1.1320654999999999</v>
      </c>
      <c r="R81" s="71">
        <v>5.6666666670000003</v>
      </c>
    </row>
    <row r="82" spans="2:18" x14ac:dyDescent="0.2">
      <c r="B82" s="78" t="s">
        <v>1191</v>
      </c>
      <c r="C82" t="s">
        <v>1191</v>
      </c>
      <c r="D82" s="83" t="s">
        <v>1182</v>
      </c>
      <c r="E82" s="83" t="s">
        <v>1182</v>
      </c>
      <c r="F82" t="s">
        <v>1191</v>
      </c>
      <c r="G82" t="s">
        <v>1191</v>
      </c>
      <c r="H82" t="s">
        <v>1191</v>
      </c>
      <c r="I82" t="s">
        <v>1191</v>
      </c>
      <c r="J82" s="79" t="s">
        <v>1191</v>
      </c>
      <c r="K82" t="s">
        <v>1526</v>
      </c>
      <c r="L82" s="1" t="s">
        <v>1212</v>
      </c>
      <c r="M82" s="25" t="s">
        <v>324</v>
      </c>
      <c r="N82" t="s">
        <v>176</v>
      </c>
      <c r="O82" s="69">
        <v>1.658833E-3</v>
      </c>
      <c r="P82" s="67">
        <v>6.4237000000000002E-2</v>
      </c>
      <c r="Q82" s="67">
        <v>0.80845350000000005</v>
      </c>
      <c r="R82" s="71">
        <v>5.6666666670000003</v>
      </c>
    </row>
    <row r="83" spans="2:18" x14ac:dyDescent="0.2">
      <c r="B83" s="78" t="s">
        <v>1191</v>
      </c>
      <c r="C83" t="s">
        <v>1191</v>
      </c>
      <c r="D83" s="83" t="s">
        <v>1182</v>
      </c>
      <c r="E83" s="83" t="s">
        <v>1182</v>
      </c>
      <c r="F83" t="s">
        <v>1191</v>
      </c>
      <c r="G83" t="s">
        <v>1191</v>
      </c>
      <c r="H83" t="s">
        <v>1191</v>
      </c>
      <c r="I83" t="s">
        <v>1191</v>
      </c>
      <c r="J83" s="79" t="s">
        <v>1191</v>
      </c>
      <c r="K83" t="s">
        <v>1374</v>
      </c>
      <c r="L83" s="1" t="s">
        <v>1212</v>
      </c>
      <c r="M83" s="25">
        <v>318</v>
      </c>
      <c r="N83" t="s">
        <v>1375</v>
      </c>
      <c r="O83" s="69">
        <v>1.291E-3</v>
      </c>
      <c r="P83" s="67">
        <v>3.6344333E-2</v>
      </c>
      <c r="Q83" s="67">
        <v>0.65679416700000004</v>
      </c>
      <c r="R83" s="71">
        <v>5.6666666670000003</v>
      </c>
    </row>
    <row r="84" spans="2:18" x14ac:dyDescent="0.2">
      <c r="B84" s="78" t="s">
        <v>1191</v>
      </c>
      <c r="C84" t="s">
        <v>1191</v>
      </c>
      <c r="D84" s="83" t="s">
        <v>1182</v>
      </c>
      <c r="E84" s="83" t="s">
        <v>1182</v>
      </c>
      <c r="F84" t="s">
        <v>1191</v>
      </c>
      <c r="G84" t="s">
        <v>1191</v>
      </c>
      <c r="H84" t="s">
        <v>1191</v>
      </c>
      <c r="I84" t="s">
        <v>1191</v>
      </c>
      <c r="J84" s="79" t="s">
        <v>1191</v>
      </c>
      <c r="K84" t="s">
        <v>1474</v>
      </c>
      <c r="L84" s="1" t="s">
        <v>1212</v>
      </c>
      <c r="M84" s="25" t="s">
        <v>438</v>
      </c>
      <c r="N84" t="s">
        <v>269</v>
      </c>
      <c r="O84" s="69">
        <v>1.5095E-3</v>
      </c>
      <c r="P84" s="67">
        <v>6.3091999999999995E-2</v>
      </c>
      <c r="Q84" s="67">
        <v>0.88606816700000002</v>
      </c>
      <c r="R84" s="71">
        <v>5.5</v>
      </c>
    </row>
    <row r="85" spans="2:18" x14ac:dyDescent="0.2">
      <c r="B85" s="78" t="s">
        <v>1191</v>
      </c>
      <c r="C85" t="s">
        <v>1191</v>
      </c>
      <c r="D85" s="83" t="s">
        <v>1182</v>
      </c>
      <c r="E85" s="83" t="s">
        <v>1182</v>
      </c>
      <c r="F85" t="s">
        <v>1191</v>
      </c>
      <c r="G85" t="s">
        <v>1191</v>
      </c>
      <c r="H85" t="s">
        <v>1191</v>
      </c>
      <c r="I85" t="s">
        <v>1191</v>
      </c>
      <c r="J85" s="79" t="s">
        <v>1191</v>
      </c>
      <c r="K85" t="s">
        <v>1525</v>
      </c>
      <c r="L85" s="1" t="s">
        <v>1212</v>
      </c>
      <c r="M85" s="25" t="s">
        <v>469</v>
      </c>
      <c r="N85" t="s">
        <v>284</v>
      </c>
      <c r="O85" s="69">
        <v>1.6568329999999999E-3</v>
      </c>
      <c r="P85" s="67">
        <v>5.6928832999999998E-2</v>
      </c>
      <c r="Q85" s="67">
        <v>0.89717216700000002</v>
      </c>
      <c r="R85" s="71">
        <v>5.3333333329999997</v>
      </c>
    </row>
    <row r="86" spans="2:18" x14ac:dyDescent="0.2">
      <c r="B86" s="78" t="s">
        <v>1191</v>
      </c>
      <c r="C86" t="s">
        <v>1191</v>
      </c>
      <c r="D86" s="83" t="s">
        <v>1182</v>
      </c>
      <c r="E86" s="83" t="s">
        <v>1182</v>
      </c>
      <c r="F86" t="s">
        <v>1191</v>
      </c>
      <c r="G86" t="s">
        <v>1191</v>
      </c>
      <c r="H86" t="s">
        <v>1191</v>
      </c>
      <c r="I86" t="s">
        <v>1191</v>
      </c>
      <c r="J86" s="79" t="s">
        <v>1191</v>
      </c>
      <c r="K86" t="s">
        <v>1647</v>
      </c>
      <c r="L86" s="1" t="s">
        <v>1212</v>
      </c>
      <c r="M86" s="25" t="s">
        <v>1648</v>
      </c>
      <c r="N86" t="s">
        <v>166</v>
      </c>
      <c r="O86" s="69">
        <v>2.046333E-3</v>
      </c>
      <c r="P86" s="67">
        <v>6.0551832999999999E-2</v>
      </c>
      <c r="Q86" s="67">
        <v>1.010651</v>
      </c>
      <c r="R86" s="71">
        <v>4.8333333329999997</v>
      </c>
    </row>
    <row r="87" spans="2:18" x14ac:dyDescent="0.2">
      <c r="B87" s="78" t="s">
        <v>1191</v>
      </c>
      <c r="C87" t="s">
        <v>1191</v>
      </c>
      <c r="D87" s="83" t="s">
        <v>1182</v>
      </c>
      <c r="E87" s="83" t="s">
        <v>1182</v>
      </c>
      <c r="F87" t="s">
        <v>1191</v>
      </c>
      <c r="G87" t="s">
        <v>1191</v>
      </c>
      <c r="H87" t="s">
        <v>1191</v>
      </c>
      <c r="I87" t="s">
        <v>1191</v>
      </c>
      <c r="J87" s="79" t="s">
        <v>1191</v>
      </c>
      <c r="K87" t="s">
        <v>1372</v>
      </c>
      <c r="L87" s="1" t="s">
        <v>1212</v>
      </c>
      <c r="M87" s="25" t="s">
        <v>1373</v>
      </c>
      <c r="N87" t="s">
        <v>159</v>
      </c>
      <c r="O87" s="69">
        <v>1.288167E-3</v>
      </c>
      <c r="P87" s="67">
        <v>4.0281833000000003E-2</v>
      </c>
      <c r="Q87" s="67">
        <v>0.75841766700000002</v>
      </c>
      <c r="R87" s="71">
        <v>4.5</v>
      </c>
    </row>
    <row r="88" spans="2:18" x14ac:dyDescent="0.2">
      <c r="B88" s="78"/>
      <c r="J88" s="79"/>
    </row>
    <row r="89" spans="2:18" x14ac:dyDescent="0.2">
      <c r="B89" s="78"/>
      <c r="J89" s="79"/>
    </row>
    <row r="90" spans="2:18" x14ac:dyDescent="0.2">
      <c r="B90" s="78" t="s">
        <v>1191</v>
      </c>
      <c r="C90" t="s">
        <v>1191</v>
      </c>
      <c r="D90" s="82" t="s">
        <v>1184</v>
      </c>
      <c r="E90" t="s">
        <v>1191</v>
      </c>
      <c r="F90" t="s">
        <v>1191</v>
      </c>
      <c r="G90" t="s">
        <v>1191</v>
      </c>
      <c r="H90" t="s">
        <v>1191</v>
      </c>
      <c r="I90" t="s">
        <v>1191</v>
      </c>
      <c r="J90" s="79" t="s">
        <v>1191</v>
      </c>
      <c r="K90" t="s">
        <v>1237</v>
      </c>
      <c r="L90" s="1" t="s">
        <v>1222</v>
      </c>
      <c r="M90" s="25" t="s">
        <v>459</v>
      </c>
      <c r="N90" t="s">
        <v>458</v>
      </c>
      <c r="O90" s="69">
        <v>2.065E-3</v>
      </c>
      <c r="P90" s="67">
        <v>8.8048833000000007E-2</v>
      </c>
      <c r="Q90" s="67">
        <v>1.006535833</v>
      </c>
      <c r="R90" s="71">
        <v>6.8333333329999997</v>
      </c>
    </row>
    <row r="91" spans="2:18" x14ac:dyDescent="0.2">
      <c r="B91" s="78" t="s">
        <v>1191</v>
      </c>
      <c r="C91" t="s">
        <v>1191</v>
      </c>
      <c r="D91" s="83" t="s">
        <v>1182</v>
      </c>
      <c r="E91" t="s">
        <v>1191</v>
      </c>
      <c r="F91" t="s">
        <v>1191</v>
      </c>
      <c r="G91" t="s">
        <v>1191</v>
      </c>
      <c r="H91" t="s">
        <v>1191</v>
      </c>
      <c r="I91" t="s">
        <v>1191</v>
      </c>
      <c r="J91" s="79" t="s">
        <v>1191</v>
      </c>
      <c r="K91" t="s">
        <v>1321</v>
      </c>
      <c r="L91" s="1" t="s">
        <v>1222</v>
      </c>
      <c r="M91" s="25" t="s">
        <v>464</v>
      </c>
      <c r="N91" t="s">
        <v>465</v>
      </c>
      <c r="O91" s="69">
        <v>1.1963329999999999E-3</v>
      </c>
      <c r="P91" s="67">
        <v>5.73935E-2</v>
      </c>
      <c r="Q91" s="67">
        <v>1.030212667</v>
      </c>
      <c r="R91" s="71">
        <v>6.8333333329999997</v>
      </c>
    </row>
    <row r="92" spans="2:18" x14ac:dyDescent="0.2">
      <c r="B92" s="78" t="s">
        <v>1191</v>
      </c>
      <c r="C92" t="s">
        <v>1191</v>
      </c>
      <c r="D92" s="83" t="s">
        <v>1182</v>
      </c>
      <c r="E92" t="s">
        <v>1191</v>
      </c>
      <c r="F92" t="s">
        <v>1191</v>
      </c>
      <c r="G92" t="s">
        <v>1191</v>
      </c>
      <c r="H92" t="s">
        <v>1191</v>
      </c>
      <c r="I92" t="s">
        <v>1191</v>
      </c>
      <c r="J92" s="79" t="s">
        <v>1191</v>
      </c>
      <c r="K92" t="s">
        <v>1613</v>
      </c>
      <c r="L92" s="1" t="s">
        <v>1222</v>
      </c>
      <c r="M92" s="25" t="s">
        <v>1614</v>
      </c>
      <c r="N92" t="s">
        <v>320</v>
      </c>
      <c r="O92" s="69">
        <v>1.9131669999999999E-3</v>
      </c>
      <c r="P92" s="67">
        <v>7.2156833000000004E-2</v>
      </c>
      <c r="Q92" s="67">
        <v>0.950902833</v>
      </c>
      <c r="R92" s="71">
        <v>6.6666666670000003</v>
      </c>
    </row>
    <row r="93" spans="2:18" x14ac:dyDescent="0.2">
      <c r="B93" s="78" t="s">
        <v>1191</v>
      </c>
      <c r="C93" t="s">
        <v>1191</v>
      </c>
      <c r="D93" s="83" t="s">
        <v>1182</v>
      </c>
      <c r="E93" t="s">
        <v>1191</v>
      </c>
      <c r="F93" t="s">
        <v>1191</v>
      </c>
      <c r="G93" t="s">
        <v>1191</v>
      </c>
      <c r="H93" t="s">
        <v>1191</v>
      </c>
      <c r="I93" t="s">
        <v>1191</v>
      </c>
      <c r="J93" s="79" t="s">
        <v>1191</v>
      </c>
      <c r="K93" t="s">
        <v>1689</v>
      </c>
      <c r="L93" s="1" t="s">
        <v>1222</v>
      </c>
      <c r="M93" s="25" t="s">
        <v>1690</v>
      </c>
      <c r="N93" t="s">
        <v>320</v>
      </c>
      <c r="O93" s="69">
        <v>2.2473329999999998E-3</v>
      </c>
      <c r="P93" s="67">
        <v>8.3072499999999994E-2</v>
      </c>
      <c r="Q93" s="67">
        <v>1.0875136670000001</v>
      </c>
      <c r="R93" s="71">
        <v>6.3333333329999997</v>
      </c>
    </row>
    <row r="94" spans="2:18" x14ac:dyDescent="0.2">
      <c r="B94" s="78" t="s">
        <v>1191</v>
      </c>
      <c r="C94" t="s">
        <v>1191</v>
      </c>
      <c r="D94" s="83" t="s">
        <v>1182</v>
      </c>
      <c r="E94" t="s">
        <v>1191</v>
      </c>
      <c r="F94" t="s">
        <v>1191</v>
      </c>
      <c r="G94" t="s">
        <v>1191</v>
      </c>
      <c r="H94" t="s">
        <v>1191</v>
      </c>
      <c r="I94" t="s">
        <v>1191</v>
      </c>
      <c r="J94" s="79" t="s">
        <v>1191</v>
      </c>
      <c r="K94" t="s">
        <v>1662</v>
      </c>
      <c r="L94" s="1" t="s">
        <v>1222</v>
      </c>
      <c r="M94" s="25" t="s">
        <v>1663</v>
      </c>
      <c r="N94" t="s">
        <v>149</v>
      </c>
      <c r="O94" s="69">
        <v>2.1146670000000002E-3</v>
      </c>
      <c r="P94" s="67">
        <v>8.2751332999999996E-2</v>
      </c>
      <c r="Q94" s="67">
        <v>1.2214529999999999</v>
      </c>
      <c r="R94" s="71">
        <v>6.1666666670000003</v>
      </c>
    </row>
    <row r="95" spans="2:18" x14ac:dyDescent="0.2">
      <c r="B95" s="78" t="s">
        <v>1191</v>
      </c>
      <c r="C95" t="s">
        <v>1191</v>
      </c>
      <c r="D95" s="82" t="s">
        <v>1184</v>
      </c>
      <c r="E95" t="s">
        <v>1191</v>
      </c>
      <c r="F95" t="s">
        <v>1191</v>
      </c>
      <c r="G95" t="s">
        <v>1191</v>
      </c>
      <c r="H95" t="s">
        <v>1191</v>
      </c>
      <c r="I95" t="s">
        <v>1191</v>
      </c>
      <c r="J95" s="79" t="s">
        <v>1191</v>
      </c>
      <c r="K95" t="s">
        <v>1221</v>
      </c>
      <c r="L95" s="1" t="s">
        <v>1222</v>
      </c>
      <c r="M95" s="25" t="s">
        <v>1223</v>
      </c>
      <c r="N95" t="s">
        <v>394</v>
      </c>
      <c r="O95" s="69">
        <v>1.4573329999999999E-3</v>
      </c>
      <c r="P95" s="67">
        <v>6.2366667000000001E-2</v>
      </c>
      <c r="Q95" s="67">
        <v>0.84049099999999999</v>
      </c>
      <c r="R95" s="71">
        <v>6</v>
      </c>
    </row>
    <row r="96" spans="2:18" x14ac:dyDescent="0.2">
      <c r="B96" s="78" t="s">
        <v>1191</v>
      </c>
      <c r="C96" t="s">
        <v>1191</v>
      </c>
      <c r="D96" s="83" t="s">
        <v>1182</v>
      </c>
      <c r="E96" t="s">
        <v>1191</v>
      </c>
      <c r="F96" t="s">
        <v>1191</v>
      </c>
      <c r="G96" t="s">
        <v>1191</v>
      </c>
      <c r="H96" t="s">
        <v>1191</v>
      </c>
      <c r="I96" t="s">
        <v>1191</v>
      </c>
      <c r="J96" s="79" t="s">
        <v>1191</v>
      </c>
      <c r="K96" t="s">
        <v>1314</v>
      </c>
      <c r="L96" s="1" t="s">
        <v>1222</v>
      </c>
      <c r="M96" s="25" t="s">
        <v>1315</v>
      </c>
      <c r="N96" t="s">
        <v>182</v>
      </c>
      <c r="O96" s="69">
        <v>1.152667E-3</v>
      </c>
      <c r="P96" s="67">
        <v>4.8354666999999997E-2</v>
      </c>
      <c r="Q96" s="67">
        <v>0.75297883300000001</v>
      </c>
      <c r="R96" s="71">
        <v>6</v>
      </c>
    </row>
    <row r="97" spans="2:18" x14ac:dyDescent="0.2">
      <c r="B97" s="78" t="s">
        <v>1191</v>
      </c>
      <c r="C97" t="s">
        <v>1191</v>
      </c>
      <c r="D97" s="83" t="s">
        <v>1182</v>
      </c>
      <c r="E97" t="s">
        <v>1191</v>
      </c>
      <c r="F97" t="s">
        <v>1191</v>
      </c>
      <c r="G97" t="s">
        <v>1191</v>
      </c>
      <c r="H97" t="s">
        <v>1191</v>
      </c>
      <c r="I97" t="s">
        <v>1191</v>
      </c>
      <c r="J97" s="79" t="s">
        <v>1191</v>
      </c>
      <c r="K97" t="s">
        <v>1446</v>
      </c>
      <c r="L97" s="1" t="s">
        <v>1222</v>
      </c>
      <c r="M97" s="25" t="s">
        <v>1447</v>
      </c>
      <c r="N97" t="s">
        <v>337</v>
      </c>
      <c r="O97" s="69">
        <v>1.4224999999999999E-3</v>
      </c>
      <c r="P97" s="67">
        <v>4.6847832999999998E-2</v>
      </c>
      <c r="Q97" s="67">
        <v>0.90847599999999995</v>
      </c>
      <c r="R97" s="71">
        <v>5.8333333329999997</v>
      </c>
    </row>
    <row r="98" spans="2:18" x14ac:dyDescent="0.2">
      <c r="B98" s="78" t="s">
        <v>1191</v>
      </c>
      <c r="C98" t="s">
        <v>1191</v>
      </c>
      <c r="D98" s="83" t="s">
        <v>1182</v>
      </c>
      <c r="E98" t="s">
        <v>1191</v>
      </c>
      <c r="F98" t="s">
        <v>1191</v>
      </c>
      <c r="G98" t="s">
        <v>1191</v>
      </c>
      <c r="H98" t="s">
        <v>1191</v>
      </c>
      <c r="I98" t="s">
        <v>1191</v>
      </c>
      <c r="J98" s="79" t="s">
        <v>1191</v>
      </c>
      <c r="K98" t="s">
        <v>1503</v>
      </c>
      <c r="L98" s="1" t="s">
        <v>1222</v>
      </c>
      <c r="M98" s="25" t="s">
        <v>1504</v>
      </c>
      <c r="N98" t="s">
        <v>149</v>
      </c>
      <c r="O98" s="69">
        <v>1.5846670000000001E-3</v>
      </c>
      <c r="P98" s="67">
        <v>6.1784167000000001E-2</v>
      </c>
      <c r="Q98" s="67">
        <v>1.102895167</v>
      </c>
      <c r="R98" s="71">
        <v>5.8333333329999997</v>
      </c>
    </row>
    <row r="99" spans="2:18" x14ac:dyDescent="0.2">
      <c r="B99" s="78" t="s">
        <v>1191</v>
      </c>
      <c r="C99" t="s">
        <v>1191</v>
      </c>
      <c r="D99" s="83" t="s">
        <v>1182</v>
      </c>
      <c r="E99" t="s">
        <v>1191</v>
      </c>
      <c r="F99" t="s">
        <v>1191</v>
      </c>
      <c r="G99" t="s">
        <v>1191</v>
      </c>
      <c r="H99" t="s">
        <v>1191</v>
      </c>
      <c r="I99" t="s">
        <v>1191</v>
      </c>
      <c r="J99" s="79" t="s">
        <v>1191</v>
      </c>
      <c r="K99" t="s">
        <v>1673</v>
      </c>
      <c r="L99" s="1" t="s">
        <v>1222</v>
      </c>
      <c r="M99" s="25" t="s">
        <v>1674</v>
      </c>
      <c r="N99" t="s">
        <v>149</v>
      </c>
      <c r="O99" s="69">
        <v>2.1448330000000001E-3</v>
      </c>
      <c r="P99" s="67">
        <v>9.9473167000000001E-2</v>
      </c>
      <c r="Q99" s="67">
        <v>1.0818795000000001</v>
      </c>
      <c r="R99" s="71">
        <v>5.6666666670000003</v>
      </c>
    </row>
    <row r="100" spans="2:18" x14ac:dyDescent="0.2">
      <c r="B100" s="78" t="s">
        <v>1191</v>
      </c>
      <c r="C100" t="s">
        <v>1191</v>
      </c>
      <c r="D100" s="82" t="s">
        <v>1184</v>
      </c>
      <c r="E100" t="s">
        <v>1191</v>
      </c>
      <c r="F100" t="s">
        <v>1191</v>
      </c>
      <c r="G100" t="s">
        <v>1191</v>
      </c>
      <c r="H100" t="s">
        <v>1191</v>
      </c>
      <c r="I100" t="s">
        <v>1191</v>
      </c>
      <c r="J100" s="79" t="s">
        <v>1191</v>
      </c>
      <c r="K100" t="s">
        <v>1249</v>
      </c>
      <c r="L100" s="1" t="s">
        <v>1222</v>
      </c>
      <c r="M100" s="25" t="s">
        <v>1250</v>
      </c>
      <c r="N100" t="s">
        <v>200</v>
      </c>
      <c r="O100" s="69">
        <v>2.6976669999999999E-3</v>
      </c>
      <c r="P100" s="67">
        <v>8.5409499999999999E-2</v>
      </c>
      <c r="Q100" s="67">
        <v>1.167827167</v>
      </c>
      <c r="R100" s="71">
        <v>5.5</v>
      </c>
    </row>
    <row r="101" spans="2:18" x14ac:dyDescent="0.2">
      <c r="B101" s="78" t="s">
        <v>1191</v>
      </c>
      <c r="C101" t="s">
        <v>1191</v>
      </c>
      <c r="D101" s="83" t="s">
        <v>1182</v>
      </c>
      <c r="E101" t="s">
        <v>1191</v>
      </c>
      <c r="F101" t="s">
        <v>1191</v>
      </c>
      <c r="G101" t="s">
        <v>1191</v>
      </c>
      <c r="H101" t="s">
        <v>1191</v>
      </c>
      <c r="I101" t="s">
        <v>1191</v>
      </c>
      <c r="J101" s="79" t="s">
        <v>1191</v>
      </c>
      <c r="K101" t="s">
        <v>1304</v>
      </c>
      <c r="L101" s="1" t="s">
        <v>1222</v>
      </c>
      <c r="M101" s="25" t="s">
        <v>511</v>
      </c>
      <c r="N101" t="s">
        <v>154</v>
      </c>
      <c r="O101" s="69">
        <v>1.100333E-3</v>
      </c>
      <c r="P101" s="67">
        <v>8.3253832999999999E-2</v>
      </c>
      <c r="Q101" s="67">
        <v>1.0275496669999999</v>
      </c>
      <c r="R101" s="71">
        <v>5.5</v>
      </c>
    </row>
    <row r="102" spans="2:18" x14ac:dyDescent="0.2">
      <c r="B102" s="78" t="s">
        <v>1191</v>
      </c>
      <c r="C102" t="s">
        <v>1191</v>
      </c>
      <c r="D102" s="83" t="s">
        <v>1182</v>
      </c>
      <c r="E102" t="s">
        <v>1191</v>
      </c>
      <c r="F102" t="s">
        <v>1191</v>
      </c>
      <c r="G102" t="s">
        <v>1191</v>
      </c>
      <c r="H102" t="s">
        <v>1191</v>
      </c>
      <c r="I102" t="s">
        <v>1191</v>
      </c>
      <c r="J102" s="79" t="s">
        <v>1191</v>
      </c>
      <c r="K102" t="s">
        <v>1441</v>
      </c>
      <c r="L102" s="1" t="s">
        <v>1222</v>
      </c>
      <c r="M102" s="25" t="s">
        <v>261</v>
      </c>
      <c r="N102" t="s">
        <v>163</v>
      </c>
      <c r="O102" s="69">
        <v>1.412167E-3</v>
      </c>
      <c r="P102" s="67">
        <v>6.0220666999999999E-2</v>
      </c>
      <c r="Q102" s="67">
        <v>0.99111233300000001</v>
      </c>
      <c r="R102" s="71">
        <v>5.5</v>
      </c>
    </row>
    <row r="103" spans="2:18" x14ac:dyDescent="0.2">
      <c r="B103" s="78" t="s">
        <v>1191</v>
      </c>
      <c r="C103" t="s">
        <v>1191</v>
      </c>
      <c r="D103" s="83" t="s">
        <v>1182</v>
      </c>
      <c r="E103" t="s">
        <v>1191</v>
      </c>
      <c r="F103" t="s">
        <v>1191</v>
      </c>
      <c r="G103" t="s">
        <v>1191</v>
      </c>
      <c r="H103" t="s">
        <v>1191</v>
      </c>
      <c r="I103" t="s">
        <v>1191</v>
      </c>
      <c r="J103" s="79" t="s">
        <v>1191</v>
      </c>
      <c r="K103" t="s">
        <v>1495</v>
      </c>
      <c r="L103" s="1" t="s">
        <v>1222</v>
      </c>
      <c r="M103" s="25" t="s">
        <v>1496</v>
      </c>
      <c r="N103" t="s">
        <v>200</v>
      </c>
      <c r="O103" s="69">
        <v>1.5471669999999999E-3</v>
      </c>
      <c r="P103" s="67">
        <v>7.5015833000000004E-2</v>
      </c>
      <c r="Q103" s="67">
        <v>0.98662883300000004</v>
      </c>
      <c r="R103" s="71">
        <v>5.5</v>
      </c>
    </row>
    <row r="104" spans="2:18" x14ac:dyDescent="0.2">
      <c r="B104" s="78" t="s">
        <v>1191</v>
      </c>
      <c r="C104" t="s">
        <v>1191</v>
      </c>
      <c r="D104" s="83" t="s">
        <v>1182</v>
      </c>
      <c r="E104" t="s">
        <v>1191</v>
      </c>
      <c r="F104" t="s">
        <v>1191</v>
      </c>
      <c r="G104" t="s">
        <v>1191</v>
      </c>
      <c r="H104" t="s">
        <v>1191</v>
      </c>
      <c r="I104" t="s">
        <v>1191</v>
      </c>
      <c r="J104" s="79" t="s">
        <v>1191</v>
      </c>
      <c r="K104" t="s">
        <v>1509</v>
      </c>
      <c r="L104" s="1" t="s">
        <v>1222</v>
      </c>
      <c r="M104" s="25" t="s">
        <v>1510</v>
      </c>
      <c r="N104" t="s">
        <v>320</v>
      </c>
      <c r="O104" s="69">
        <v>1.598333E-3</v>
      </c>
      <c r="P104" s="67">
        <v>5.5926999999999998E-2</v>
      </c>
      <c r="Q104" s="67">
        <v>0.83531549999999999</v>
      </c>
      <c r="R104" s="71">
        <v>5.5</v>
      </c>
    </row>
    <row r="105" spans="2:18" x14ac:dyDescent="0.2">
      <c r="B105" s="78" t="s">
        <v>1191</v>
      </c>
      <c r="C105" t="s">
        <v>1191</v>
      </c>
      <c r="D105" s="83" t="s">
        <v>1182</v>
      </c>
      <c r="E105" t="s">
        <v>1191</v>
      </c>
      <c r="F105" t="s">
        <v>1191</v>
      </c>
      <c r="G105" t="s">
        <v>1191</v>
      </c>
      <c r="H105" t="s">
        <v>1191</v>
      </c>
      <c r="I105" t="s">
        <v>1191</v>
      </c>
      <c r="J105" s="79" t="s">
        <v>1191</v>
      </c>
      <c r="K105" t="s">
        <v>1537</v>
      </c>
      <c r="L105" s="1" t="s">
        <v>1222</v>
      </c>
      <c r="M105" s="25" t="s">
        <v>1538</v>
      </c>
      <c r="N105" t="s">
        <v>426</v>
      </c>
      <c r="O105" s="69">
        <v>1.6915000000000001E-3</v>
      </c>
      <c r="P105" s="67">
        <v>5.4854E-2</v>
      </c>
      <c r="Q105" s="67">
        <v>0.81118783299999997</v>
      </c>
      <c r="R105" s="71">
        <v>5.5</v>
      </c>
    </row>
    <row r="106" spans="2:18" x14ac:dyDescent="0.2">
      <c r="B106" s="78" t="s">
        <v>1191</v>
      </c>
      <c r="C106" t="s">
        <v>1191</v>
      </c>
      <c r="D106" s="83" t="s">
        <v>1182</v>
      </c>
      <c r="E106" t="s">
        <v>1191</v>
      </c>
      <c r="F106" t="s">
        <v>1191</v>
      </c>
      <c r="G106" t="s">
        <v>1191</v>
      </c>
      <c r="H106" t="s">
        <v>1191</v>
      </c>
      <c r="I106" t="s">
        <v>1191</v>
      </c>
      <c r="J106" s="79" t="s">
        <v>1191</v>
      </c>
      <c r="K106" t="s">
        <v>1633</v>
      </c>
      <c r="L106" s="1" t="s">
        <v>1222</v>
      </c>
      <c r="M106" s="25" t="s">
        <v>1634</v>
      </c>
      <c r="N106" t="s">
        <v>271</v>
      </c>
      <c r="O106" s="69">
        <v>2.0071669999999998E-3</v>
      </c>
      <c r="P106" s="67">
        <v>7.1995500000000004E-2</v>
      </c>
      <c r="Q106" s="67">
        <v>0.944164</v>
      </c>
      <c r="R106" s="71">
        <v>5.5</v>
      </c>
    </row>
    <row r="107" spans="2:18" x14ac:dyDescent="0.2">
      <c r="B107" s="78" t="s">
        <v>1191</v>
      </c>
      <c r="C107" t="s">
        <v>1191</v>
      </c>
      <c r="D107" s="83" t="s">
        <v>1182</v>
      </c>
      <c r="E107" t="s">
        <v>1191</v>
      </c>
      <c r="F107" t="s">
        <v>1191</v>
      </c>
      <c r="G107" t="s">
        <v>1191</v>
      </c>
      <c r="H107" t="s">
        <v>1191</v>
      </c>
      <c r="I107" t="s">
        <v>1191</v>
      </c>
      <c r="J107" s="79" t="s">
        <v>1191</v>
      </c>
      <c r="K107" t="s">
        <v>1253</v>
      </c>
      <c r="L107" s="1" t="s">
        <v>1222</v>
      </c>
      <c r="M107" s="25" t="s">
        <v>1254</v>
      </c>
      <c r="N107" t="s">
        <v>200</v>
      </c>
      <c r="O107" s="69">
        <v>6.6683300000000003E-4</v>
      </c>
      <c r="P107" s="67">
        <v>2.4875499999999998E-2</v>
      </c>
      <c r="Q107" s="67">
        <v>0.62742849999999994</v>
      </c>
      <c r="R107" s="71">
        <v>5.3333333329999997</v>
      </c>
    </row>
    <row r="108" spans="2:18" x14ac:dyDescent="0.2">
      <c r="B108" s="78" t="s">
        <v>1191</v>
      </c>
      <c r="C108" t="s">
        <v>1191</v>
      </c>
      <c r="D108" s="83" t="s">
        <v>1182</v>
      </c>
      <c r="E108" t="s">
        <v>1191</v>
      </c>
      <c r="F108" t="s">
        <v>1191</v>
      </c>
      <c r="G108" t="s">
        <v>1191</v>
      </c>
      <c r="H108" t="s">
        <v>1191</v>
      </c>
      <c r="I108" t="s">
        <v>1191</v>
      </c>
      <c r="J108" s="79" t="s">
        <v>1191</v>
      </c>
      <c r="K108" t="s">
        <v>1318</v>
      </c>
      <c r="L108" s="1" t="s">
        <v>1222</v>
      </c>
      <c r="M108" s="25" t="s">
        <v>1319</v>
      </c>
      <c r="N108" t="s">
        <v>455</v>
      </c>
      <c r="O108" s="69">
        <v>1.186667E-3</v>
      </c>
      <c r="P108" s="67">
        <v>4.1304E-2</v>
      </c>
      <c r="Q108" s="67">
        <v>0.7519245</v>
      </c>
      <c r="R108" s="71">
        <v>5.3333333329999997</v>
      </c>
    </row>
    <row r="109" spans="2:18" x14ac:dyDescent="0.2">
      <c r="B109" s="78" t="s">
        <v>1191</v>
      </c>
      <c r="C109" t="s">
        <v>1191</v>
      </c>
      <c r="D109" s="83" t="s">
        <v>1182</v>
      </c>
      <c r="E109" t="s">
        <v>1191</v>
      </c>
      <c r="F109" t="s">
        <v>1191</v>
      </c>
      <c r="G109" t="s">
        <v>1191</v>
      </c>
      <c r="H109" t="s">
        <v>1191</v>
      </c>
      <c r="I109" t="s">
        <v>1191</v>
      </c>
      <c r="J109" s="79" t="s">
        <v>1191</v>
      </c>
      <c r="K109" t="s">
        <v>1356</v>
      </c>
      <c r="L109" s="1" t="s">
        <v>1222</v>
      </c>
      <c r="M109" s="25" t="s">
        <v>470</v>
      </c>
      <c r="N109" t="s">
        <v>191</v>
      </c>
      <c r="O109" s="69">
        <v>1.2381670000000001E-3</v>
      </c>
      <c r="P109" s="67">
        <v>3.4763333E-2</v>
      </c>
      <c r="Q109" s="67">
        <v>0.63084549999999995</v>
      </c>
      <c r="R109" s="71">
        <v>5.3333333329999997</v>
      </c>
    </row>
    <row r="110" spans="2:18" x14ac:dyDescent="0.2">
      <c r="B110" s="78" t="s">
        <v>1191</v>
      </c>
      <c r="C110" t="s">
        <v>1191</v>
      </c>
      <c r="D110" s="83" t="s">
        <v>1182</v>
      </c>
      <c r="E110" t="s">
        <v>1191</v>
      </c>
      <c r="F110" t="s">
        <v>1191</v>
      </c>
      <c r="G110" t="s">
        <v>1191</v>
      </c>
      <c r="H110" t="s">
        <v>1191</v>
      </c>
      <c r="I110" t="s">
        <v>1191</v>
      </c>
      <c r="J110" s="79" t="s">
        <v>1191</v>
      </c>
      <c r="K110" t="s">
        <v>1377</v>
      </c>
      <c r="L110" s="1" t="s">
        <v>1222</v>
      </c>
      <c r="M110" s="25" t="s">
        <v>1378</v>
      </c>
      <c r="N110" t="s">
        <v>326</v>
      </c>
      <c r="O110" s="69">
        <v>1.299E-3</v>
      </c>
      <c r="P110" s="67">
        <v>5.0943000000000002E-2</v>
      </c>
      <c r="Q110" s="67">
        <v>0.96519283300000003</v>
      </c>
      <c r="R110" s="71">
        <v>5.3333333329999997</v>
      </c>
    </row>
    <row r="111" spans="2:18" x14ac:dyDescent="0.2">
      <c r="B111" s="78" t="s">
        <v>1191</v>
      </c>
      <c r="C111" t="s">
        <v>1191</v>
      </c>
      <c r="D111" s="83" t="s">
        <v>1182</v>
      </c>
      <c r="E111" t="s">
        <v>1191</v>
      </c>
      <c r="F111" t="s">
        <v>1191</v>
      </c>
      <c r="G111" t="s">
        <v>1191</v>
      </c>
      <c r="H111" t="s">
        <v>1191</v>
      </c>
      <c r="I111" t="s">
        <v>1191</v>
      </c>
      <c r="J111" s="79" t="s">
        <v>1191</v>
      </c>
      <c r="K111" t="s">
        <v>1397</v>
      </c>
      <c r="L111" s="1" t="s">
        <v>1222</v>
      </c>
      <c r="M111" s="25" t="s">
        <v>1398</v>
      </c>
      <c r="N111" t="s">
        <v>465</v>
      </c>
      <c r="O111" s="69">
        <v>1.3695000000000001E-3</v>
      </c>
      <c r="P111" s="67">
        <v>4.2874666999999998E-2</v>
      </c>
      <c r="Q111" s="67">
        <v>0.74773250000000002</v>
      </c>
      <c r="R111" s="71">
        <v>5.3333333329999997</v>
      </c>
    </row>
    <row r="112" spans="2:18" x14ac:dyDescent="0.2">
      <c r="B112" s="78" t="s">
        <v>1191</v>
      </c>
      <c r="C112" t="s">
        <v>1191</v>
      </c>
      <c r="D112" s="83" t="s">
        <v>1182</v>
      </c>
      <c r="E112" t="s">
        <v>1191</v>
      </c>
      <c r="F112" t="s">
        <v>1191</v>
      </c>
      <c r="G112" t="s">
        <v>1191</v>
      </c>
      <c r="H112" t="s">
        <v>1191</v>
      </c>
      <c r="I112" t="s">
        <v>1191</v>
      </c>
      <c r="J112" s="79" t="s">
        <v>1191</v>
      </c>
      <c r="K112" t="s">
        <v>1399</v>
      </c>
      <c r="L112" s="1" t="s">
        <v>1222</v>
      </c>
      <c r="M112" s="25" t="s">
        <v>1400</v>
      </c>
      <c r="N112" t="s">
        <v>200</v>
      </c>
      <c r="O112" s="69">
        <v>1.371E-3</v>
      </c>
      <c r="P112" s="67">
        <v>6.3950499999999993E-2</v>
      </c>
      <c r="Q112" s="67">
        <v>0.99785116699999998</v>
      </c>
      <c r="R112" s="71">
        <v>5.3333333329999997</v>
      </c>
    </row>
    <row r="113" spans="2:18" x14ac:dyDescent="0.2">
      <c r="B113" s="78" t="s">
        <v>1191</v>
      </c>
      <c r="C113" t="s">
        <v>1191</v>
      </c>
      <c r="D113" s="83" t="s">
        <v>1182</v>
      </c>
      <c r="E113" t="s">
        <v>1191</v>
      </c>
      <c r="F113" t="s">
        <v>1191</v>
      </c>
      <c r="G113" t="s">
        <v>1191</v>
      </c>
      <c r="H113" t="s">
        <v>1191</v>
      </c>
      <c r="I113" t="s">
        <v>1191</v>
      </c>
      <c r="J113" s="79" t="s">
        <v>1191</v>
      </c>
      <c r="K113" t="s">
        <v>1435</v>
      </c>
      <c r="L113" s="1" t="s">
        <v>1222</v>
      </c>
      <c r="M113" s="25" t="s">
        <v>1436</v>
      </c>
      <c r="N113" t="s">
        <v>265</v>
      </c>
      <c r="O113" s="69">
        <v>1.4065E-3</v>
      </c>
      <c r="P113" s="67">
        <v>4.7681500000000002E-2</v>
      </c>
      <c r="Q113" s="67">
        <v>0.82417249999999997</v>
      </c>
      <c r="R113" s="71">
        <v>5.3333333329999997</v>
      </c>
    </row>
    <row r="114" spans="2:18" x14ac:dyDescent="0.2">
      <c r="B114" s="78" t="s">
        <v>1191</v>
      </c>
      <c r="C114" t="s">
        <v>1191</v>
      </c>
      <c r="D114" s="83" t="s">
        <v>1182</v>
      </c>
      <c r="E114" t="s">
        <v>1191</v>
      </c>
      <c r="F114" t="s">
        <v>1191</v>
      </c>
      <c r="G114" t="s">
        <v>1191</v>
      </c>
      <c r="H114" t="s">
        <v>1191</v>
      </c>
      <c r="I114" t="s">
        <v>1191</v>
      </c>
      <c r="J114" s="79" t="s">
        <v>1191</v>
      </c>
      <c r="K114" t="s">
        <v>1452</v>
      </c>
      <c r="L114" s="1" t="s">
        <v>1222</v>
      </c>
      <c r="M114" s="25" t="s">
        <v>1453</v>
      </c>
      <c r="N114" t="s">
        <v>320</v>
      </c>
      <c r="O114" s="69">
        <v>1.4411669999999999E-3</v>
      </c>
      <c r="P114" s="67">
        <v>5.8499000000000002E-2</v>
      </c>
      <c r="Q114" s="67">
        <v>1.0304008330000001</v>
      </c>
      <c r="R114" s="71">
        <v>5.3333333329999997</v>
      </c>
    </row>
    <row r="115" spans="2:18" x14ac:dyDescent="0.2">
      <c r="B115" s="78" t="s">
        <v>1191</v>
      </c>
      <c r="C115" t="s">
        <v>1191</v>
      </c>
      <c r="D115" s="83" t="s">
        <v>1182</v>
      </c>
      <c r="E115" t="s">
        <v>1191</v>
      </c>
      <c r="F115" t="s">
        <v>1191</v>
      </c>
      <c r="G115" t="s">
        <v>1191</v>
      </c>
      <c r="H115" t="s">
        <v>1191</v>
      </c>
      <c r="I115" t="s">
        <v>1191</v>
      </c>
      <c r="J115" s="79" t="s">
        <v>1191</v>
      </c>
      <c r="K115" t="s">
        <v>1493</v>
      </c>
      <c r="L115" s="1" t="s">
        <v>1222</v>
      </c>
      <c r="M115" s="25" t="s">
        <v>1494</v>
      </c>
      <c r="N115" t="s">
        <v>420</v>
      </c>
      <c r="O115" s="69">
        <v>1.5403330000000001E-3</v>
      </c>
      <c r="P115" s="67">
        <v>5.2050832999999998E-2</v>
      </c>
      <c r="Q115" s="67">
        <v>0.88231950000000003</v>
      </c>
      <c r="R115" s="71">
        <v>5.3333333329999997</v>
      </c>
    </row>
    <row r="116" spans="2:18" x14ac:dyDescent="0.2">
      <c r="B116" s="78" t="s">
        <v>1191</v>
      </c>
      <c r="C116" t="s">
        <v>1191</v>
      </c>
      <c r="D116" s="83" t="s">
        <v>1182</v>
      </c>
      <c r="E116" t="s">
        <v>1191</v>
      </c>
      <c r="F116" t="s">
        <v>1191</v>
      </c>
      <c r="G116" t="s">
        <v>1191</v>
      </c>
      <c r="H116" t="s">
        <v>1191</v>
      </c>
      <c r="I116" t="s">
        <v>1191</v>
      </c>
      <c r="J116" s="79" t="s">
        <v>1191</v>
      </c>
      <c r="K116" t="s">
        <v>1497</v>
      </c>
      <c r="L116" s="1" t="s">
        <v>1222</v>
      </c>
      <c r="M116" s="25" t="s">
        <v>309</v>
      </c>
      <c r="N116" t="s">
        <v>310</v>
      </c>
      <c r="O116" s="69">
        <v>1.5586669999999999E-3</v>
      </c>
      <c r="P116" s="67">
        <v>7.2184666999999994E-2</v>
      </c>
      <c r="Q116" s="67">
        <v>0.96403583299999995</v>
      </c>
      <c r="R116" s="71">
        <v>5.3333333329999997</v>
      </c>
    </row>
    <row r="117" spans="2:18" x14ac:dyDescent="0.2">
      <c r="B117" s="78" t="s">
        <v>1191</v>
      </c>
      <c r="C117" t="s">
        <v>1191</v>
      </c>
      <c r="D117" s="83" t="s">
        <v>1182</v>
      </c>
      <c r="E117" t="s">
        <v>1191</v>
      </c>
      <c r="F117" t="s">
        <v>1191</v>
      </c>
      <c r="G117" t="s">
        <v>1191</v>
      </c>
      <c r="H117" t="s">
        <v>1191</v>
      </c>
      <c r="I117" t="s">
        <v>1191</v>
      </c>
      <c r="J117" s="79" t="s">
        <v>1191</v>
      </c>
      <c r="K117" t="s">
        <v>1686</v>
      </c>
      <c r="L117" s="1" t="s">
        <v>1222</v>
      </c>
      <c r="M117" s="28" t="s">
        <v>1687</v>
      </c>
      <c r="N117" t="s">
        <v>405</v>
      </c>
      <c r="O117" s="69">
        <v>2.2321670000000002E-3</v>
      </c>
      <c r="P117" s="67">
        <v>8.6628167000000006E-2</v>
      </c>
      <c r="Q117" s="67">
        <v>1.306427</v>
      </c>
      <c r="R117" s="71">
        <v>5.3333333329999997</v>
      </c>
    </row>
    <row r="118" spans="2:18" x14ac:dyDescent="0.2">
      <c r="B118" s="78" t="s">
        <v>1191</v>
      </c>
      <c r="C118" t="s">
        <v>1191</v>
      </c>
      <c r="D118" s="83" t="s">
        <v>1182</v>
      </c>
      <c r="E118" t="s">
        <v>1191</v>
      </c>
      <c r="F118" t="s">
        <v>1191</v>
      </c>
      <c r="G118" t="s">
        <v>1191</v>
      </c>
      <c r="H118" t="s">
        <v>1191</v>
      </c>
      <c r="I118" t="s">
        <v>1191</v>
      </c>
      <c r="J118" s="79" t="s">
        <v>1191</v>
      </c>
      <c r="K118" t="s">
        <v>1691</v>
      </c>
      <c r="L118" s="1" t="s">
        <v>1222</v>
      </c>
      <c r="M118" s="28" t="s">
        <v>1692</v>
      </c>
      <c r="N118" t="s">
        <v>461</v>
      </c>
      <c r="O118" s="69">
        <v>2.250167E-3</v>
      </c>
      <c r="P118" s="67">
        <v>7.1594500000000005E-2</v>
      </c>
      <c r="Q118" s="67">
        <v>1.0633703329999999</v>
      </c>
      <c r="R118" s="71">
        <v>5.3333333329999997</v>
      </c>
    </row>
    <row r="119" spans="2:18" x14ac:dyDescent="0.2">
      <c r="B119" s="78" t="s">
        <v>1191</v>
      </c>
      <c r="C119" t="s">
        <v>1191</v>
      </c>
      <c r="D119" s="83" t="s">
        <v>1182</v>
      </c>
      <c r="E119" t="s">
        <v>1191</v>
      </c>
      <c r="F119" t="s">
        <v>1191</v>
      </c>
      <c r="G119" t="s">
        <v>1191</v>
      </c>
      <c r="H119" t="s">
        <v>1191</v>
      </c>
      <c r="I119" t="s">
        <v>1191</v>
      </c>
      <c r="J119" s="79" t="s">
        <v>1191</v>
      </c>
      <c r="K119" t="s">
        <v>1381</v>
      </c>
      <c r="L119" s="1" t="s">
        <v>1222</v>
      </c>
      <c r="M119" s="25" t="s">
        <v>1382</v>
      </c>
      <c r="N119" t="s">
        <v>315</v>
      </c>
      <c r="O119" s="69">
        <v>1.302E-3</v>
      </c>
      <c r="P119" s="67">
        <v>4.5743167000000001E-2</v>
      </c>
      <c r="Q119" s="67">
        <v>0.82472383299999996</v>
      </c>
      <c r="R119" s="71">
        <v>5.1666666670000003</v>
      </c>
    </row>
    <row r="120" spans="2:18" x14ac:dyDescent="0.2">
      <c r="B120" s="78" t="s">
        <v>1191</v>
      </c>
      <c r="C120" t="s">
        <v>1191</v>
      </c>
      <c r="D120" s="83" t="s">
        <v>1182</v>
      </c>
      <c r="E120" t="s">
        <v>1191</v>
      </c>
      <c r="F120" t="s">
        <v>1191</v>
      </c>
      <c r="G120" t="s">
        <v>1191</v>
      </c>
      <c r="H120" t="s">
        <v>1191</v>
      </c>
      <c r="I120" t="s">
        <v>1191</v>
      </c>
      <c r="J120" s="79" t="s">
        <v>1191</v>
      </c>
      <c r="K120" t="s">
        <v>1449</v>
      </c>
      <c r="L120" s="1" t="s">
        <v>1222</v>
      </c>
      <c r="M120" s="25" t="s">
        <v>1450</v>
      </c>
      <c r="N120" t="s">
        <v>149</v>
      </c>
      <c r="O120" s="69">
        <v>1.431833E-3</v>
      </c>
      <c r="P120" s="67">
        <v>5.9513499999999997E-2</v>
      </c>
      <c r="Q120" s="67">
        <v>0.82723599999999997</v>
      </c>
      <c r="R120" s="71">
        <v>5.1666666670000003</v>
      </c>
    </row>
    <row r="121" spans="2:18" x14ac:dyDescent="0.2">
      <c r="B121" s="78" t="s">
        <v>1191</v>
      </c>
      <c r="C121" t="s">
        <v>1191</v>
      </c>
      <c r="D121" s="83" t="s">
        <v>1182</v>
      </c>
      <c r="E121" t="s">
        <v>1191</v>
      </c>
      <c r="F121" t="s">
        <v>1191</v>
      </c>
      <c r="G121" t="s">
        <v>1191</v>
      </c>
      <c r="H121" t="s">
        <v>1191</v>
      </c>
      <c r="I121" t="s">
        <v>1191</v>
      </c>
      <c r="J121" s="79" t="s">
        <v>1191</v>
      </c>
      <c r="K121" t="s">
        <v>1482</v>
      </c>
      <c r="L121" s="1" t="s">
        <v>1222</v>
      </c>
      <c r="M121" s="25" t="s">
        <v>1483</v>
      </c>
      <c r="N121" t="s">
        <v>420</v>
      </c>
      <c r="O121" s="69">
        <v>1.5223330000000001E-3</v>
      </c>
      <c r="P121" s="67">
        <v>5.5240667E-2</v>
      </c>
      <c r="Q121" s="67">
        <v>0.85916499999999996</v>
      </c>
      <c r="R121" s="71">
        <v>5.1666666670000003</v>
      </c>
    </row>
    <row r="122" spans="2:18" x14ac:dyDescent="0.2">
      <c r="B122" s="78" t="s">
        <v>1191</v>
      </c>
      <c r="C122" t="s">
        <v>1191</v>
      </c>
      <c r="D122" s="83" t="s">
        <v>1182</v>
      </c>
      <c r="E122" t="s">
        <v>1191</v>
      </c>
      <c r="F122" t="s">
        <v>1191</v>
      </c>
      <c r="G122" t="s">
        <v>1191</v>
      </c>
      <c r="H122" t="s">
        <v>1191</v>
      </c>
      <c r="I122" t="s">
        <v>1191</v>
      </c>
      <c r="J122" s="79" t="s">
        <v>1191</v>
      </c>
      <c r="K122" t="s">
        <v>1255</v>
      </c>
      <c r="L122" s="1" t="s">
        <v>1222</v>
      </c>
      <c r="M122" s="25" t="s">
        <v>1256</v>
      </c>
      <c r="N122" t="s">
        <v>1174</v>
      </c>
      <c r="O122" s="69">
        <v>7.6316700000000003E-4</v>
      </c>
      <c r="P122" s="67">
        <v>2.5478500000000001E-2</v>
      </c>
      <c r="Q122" s="67">
        <v>0.62861400000000001</v>
      </c>
      <c r="R122" s="71">
        <v>5</v>
      </c>
    </row>
    <row r="123" spans="2:18" x14ac:dyDescent="0.2">
      <c r="B123" s="78" t="s">
        <v>1191</v>
      </c>
      <c r="C123" t="s">
        <v>1191</v>
      </c>
      <c r="D123" s="83" t="s">
        <v>1182</v>
      </c>
      <c r="E123" t="s">
        <v>1191</v>
      </c>
      <c r="F123" t="s">
        <v>1191</v>
      </c>
      <c r="G123" t="s">
        <v>1191</v>
      </c>
      <c r="H123" t="s">
        <v>1191</v>
      </c>
      <c r="I123" t="s">
        <v>1191</v>
      </c>
      <c r="J123" s="79" t="s">
        <v>1191</v>
      </c>
      <c r="K123" t="s">
        <v>1278</v>
      </c>
      <c r="L123" s="1" t="s">
        <v>1222</v>
      </c>
      <c r="M123" s="25" t="s">
        <v>305</v>
      </c>
      <c r="N123" t="s">
        <v>154</v>
      </c>
      <c r="O123" s="69">
        <v>1.0026670000000001E-3</v>
      </c>
      <c r="P123" s="67">
        <v>3.0120999999999998E-2</v>
      </c>
      <c r="Q123" s="67">
        <v>0.66606683300000002</v>
      </c>
      <c r="R123" s="71">
        <v>5</v>
      </c>
    </row>
    <row r="124" spans="2:18" x14ac:dyDescent="0.2">
      <c r="B124" s="78" t="s">
        <v>1191</v>
      </c>
      <c r="C124" t="s">
        <v>1191</v>
      </c>
      <c r="D124" s="83" t="s">
        <v>1182</v>
      </c>
      <c r="E124" t="s">
        <v>1191</v>
      </c>
      <c r="F124" t="s">
        <v>1191</v>
      </c>
      <c r="G124" t="s">
        <v>1191</v>
      </c>
      <c r="H124" t="s">
        <v>1191</v>
      </c>
      <c r="I124" t="s">
        <v>1191</v>
      </c>
      <c r="J124" s="79" t="s">
        <v>1191</v>
      </c>
      <c r="K124" t="s">
        <v>1333</v>
      </c>
      <c r="L124" s="1" t="s">
        <v>1222</v>
      </c>
      <c r="M124" s="25" t="s">
        <v>1334</v>
      </c>
      <c r="N124" t="s">
        <v>1174</v>
      </c>
      <c r="O124" s="69">
        <v>1.2056669999999999E-3</v>
      </c>
      <c r="P124" s="67">
        <v>3.5318000000000002E-2</v>
      </c>
      <c r="Q124" s="67">
        <v>0.66148116700000004</v>
      </c>
      <c r="R124" s="71">
        <v>5</v>
      </c>
    </row>
    <row r="125" spans="2:18" x14ac:dyDescent="0.2">
      <c r="B125" s="78" t="s">
        <v>1191</v>
      </c>
      <c r="C125" t="s">
        <v>1191</v>
      </c>
      <c r="D125" s="83" t="s">
        <v>1182</v>
      </c>
      <c r="E125" t="s">
        <v>1191</v>
      </c>
      <c r="F125" t="s">
        <v>1191</v>
      </c>
      <c r="G125" t="s">
        <v>1191</v>
      </c>
      <c r="H125" t="s">
        <v>1191</v>
      </c>
      <c r="I125" t="s">
        <v>1191</v>
      </c>
      <c r="J125" s="79" t="s">
        <v>1191</v>
      </c>
      <c r="K125" t="s">
        <v>1383</v>
      </c>
      <c r="L125" s="1" t="s">
        <v>1222</v>
      </c>
      <c r="M125" s="25" t="s">
        <v>1384</v>
      </c>
      <c r="N125" t="s">
        <v>208</v>
      </c>
      <c r="O125" s="69">
        <v>1.310667E-3</v>
      </c>
      <c r="P125" s="67">
        <v>5.1494999999999999E-2</v>
      </c>
      <c r="Q125" s="67">
        <v>0.98192583300000003</v>
      </c>
      <c r="R125" s="71">
        <v>5</v>
      </c>
    </row>
    <row r="126" spans="2:18" x14ac:dyDescent="0.2">
      <c r="B126" s="78" t="s">
        <v>1191</v>
      </c>
      <c r="C126" t="s">
        <v>1191</v>
      </c>
      <c r="D126" s="83" t="s">
        <v>1182</v>
      </c>
      <c r="E126" t="s">
        <v>1191</v>
      </c>
      <c r="F126" t="s">
        <v>1191</v>
      </c>
      <c r="G126" t="s">
        <v>1191</v>
      </c>
      <c r="H126" t="s">
        <v>1191</v>
      </c>
      <c r="I126" t="s">
        <v>1191</v>
      </c>
      <c r="J126" s="79" t="s">
        <v>1191</v>
      </c>
      <c r="K126" t="s">
        <v>1409</v>
      </c>
      <c r="L126" s="1" t="s">
        <v>1222</v>
      </c>
      <c r="M126" s="25" t="s">
        <v>1410</v>
      </c>
      <c r="N126" t="s">
        <v>444</v>
      </c>
      <c r="O126" s="69">
        <v>1.378167E-3</v>
      </c>
      <c r="P126" s="67">
        <v>4.2794167000000001E-2</v>
      </c>
      <c r="Q126" s="67">
        <v>0.8262195</v>
      </c>
      <c r="R126" s="71">
        <v>5</v>
      </c>
    </row>
    <row r="127" spans="2:18" x14ac:dyDescent="0.2">
      <c r="B127" s="78" t="s">
        <v>1191</v>
      </c>
      <c r="C127" t="s">
        <v>1191</v>
      </c>
      <c r="D127" s="83" t="s">
        <v>1182</v>
      </c>
      <c r="E127" t="s">
        <v>1191</v>
      </c>
      <c r="F127" t="s">
        <v>1191</v>
      </c>
      <c r="G127" t="s">
        <v>1191</v>
      </c>
      <c r="H127" t="s">
        <v>1191</v>
      </c>
      <c r="I127" t="s">
        <v>1191</v>
      </c>
      <c r="J127" s="79" t="s">
        <v>1191</v>
      </c>
      <c r="K127" t="s">
        <v>1420</v>
      </c>
      <c r="L127" s="1" t="s">
        <v>1222</v>
      </c>
      <c r="M127" s="25" t="s">
        <v>1421</v>
      </c>
      <c r="N127" t="s">
        <v>182</v>
      </c>
      <c r="O127" s="69">
        <v>1.3921669999999999E-3</v>
      </c>
      <c r="P127" s="67">
        <v>5.0611333000000001E-2</v>
      </c>
      <c r="Q127" s="67">
        <v>0.96680600000000005</v>
      </c>
      <c r="R127" s="71">
        <v>5</v>
      </c>
    </row>
    <row r="128" spans="2:18" x14ac:dyDescent="0.2">
      <c r="B128" s="78" t="s">
        <v>1191</v>
      </c>
      <c r="C128" t="s">
        <v>1191</v>
      </c>
      <c r="D128" s="83" t="s">
        <v>1182</v>
      </c>
      <c r="E128" t="s">
        <v>1191</v>
      </c>
      <c r="F128" t="s">
        <v>1191</v>
      </c>
      <c r="G128" t="s">
        <v>1191</v>
      </c>
      <c r="H128" t="s">
        <v>1191</v>
      </c>
      <c r="I128" t="s">
        <v>1191</v>
      </c>
      <c r="J128" s="79" t="s">
        <v>1191</v>
      </c>
      <c r="K128" t="s">
        <v>1451</v>
      </c>
      <c r="L128" s="1" t="s">
        <v>1222</v>
      </c>
      <c r="M128" s="25" t="s">
        <v>184</v>
      </c>
      <c r="N128" t="s">
        <v>176</v>
      </c>
      <c r="O128" s="69">
        <v>1.432333E-3</v>
      </c>
      <c r="P128" s="67">
        <v>4.5672333000000002E-2</v>
      </c>
      <c r="Q128" s="67">
        <v>0.8737045</v>
      </c>
      <c r="R128" s="71">
        <v>5</v>
      </c>
    </row>
    <row r="129" spans="2:18" x14ac:dyDescent="0.2">
      <c r="B129" s="78" t="s">
        <v>1191</v>
      </c>
      <c r="C129" t="s">
        <v>1191</v>
      </c>
      <c r="D129" s="83" t="s">
        <v>1182</v>
      </c>
      <c r="E129" t="s">
        <v>1191</v>
      </c>
      <c r="F129" t="s">
        <v>1191</v>
      </c>
      <c r="G129" t="s">
        <v>1191</v>
      </c>
      <c r="H129" t="s">
        <v>1191</v>
      </c>
      <c r="I129" t="s">
        <v>1191</v>
      </c>
      <c r="J129" s="79" t="s">
        <v>1191</v>
      </c>
      <c r="K129" t="s">
        <v>1472</v>
      </c>
      <c r="L129" s="1" t="s">
        <v>1222</v>
      </c>
      <c r="M129" s="25" t="s">
        <v>1473</v>
      </c>
      <c r="N129" t="s">
        <v>362</v>
      </c>
      <c r="O129" s="69">
        <v>1.5039999999999999E-3</v>
      </c>
      <c r="P129" s="67">
        <v>5.8343832999999998E-2</v>
      </c>
      <c r="Q129" s="67">
        <v>1.1181031669999999</v>
      </c>
      <c r="R129" s="71">
        <v>5</v>
      </c>
    </row>
    <row r="130" spans="2:18" x14ac:dyDescent="0.2">
      <c r="B130" s="78" t="s">
        <v>1191</v>
      </c>
      <c r="C130" t="s">
        <v>1191</v>
      </c>
      <c r="D130" s="83" t="s">
        <v>1182</v>
      </c>
      <c r="E130" t="s">
        <v>1191</v>
      </c>
      <c r="F130" t="s">
        <v>1191</v>
      </c>
      <c r="G130" t="s">
        <v>1191</v>
      </c>
      <c r="H130" t="s">
        <v>1191</v>
      </c>
      <c r="I130" t="s">
        <v>1191</v>
      </c>
      <c r="J130" s="79" t="s">
        <v>1191</v>
      </c>
      <c r="K130" t="s">
        <v>1501</v>
      </c>
      <c r="L130" s="1" t="s">
        <v>1222</v>
      </c>
      <c r="M130" s="25" t="s">
        <v>1502</v>
      </c>
      <c r="N130" t="s">
        <v>152</v>
      </c>
      <c r="O130" s="69">
        <v>1.5845E-3</v>
      </c>
      <c r="P130" s="67">
        <v>5.9328332999999997E-2</v>
      </c>
      <c r="Q130" s="67">
        <v>0.97388483299999995</v>
      </c>
      <c r="R130" s="71">
        <v>5</v>
      </c>
    </row>
    <row r="131" spans="2:18" x14ac:dyDescent="0.2">
      <c r="B131" s="78" t="s">
        <v>1191</v>
      </c>
      <c r="C131" t="s">
        <v>1191</v>
      </c>
      <c r="D131" s="83" t="s">
        <v>1182</v>
      </c>
      <c r="E131" t="s">
        <v>1191</v>
      </c>
      <c r="F131" t="s">
        <v>1191</v>
      </c>
      <c r="G131" t="s">
        <v>1191</v>
      </c>
      <c r="H131" t="s">
        <v>1191</v>
      </c>
      <c r="I131" t="s">
        <v>1191</v>
      </c>
      <c r="J131" s="79" t="s">
        <v>1191</v>
      </c>
      <c r="K131" t="s">
        <v>1557</v>
      </c>
      <c r="L131" s="1" t="s">
        <v>1222</v>
      </c>
      <c r="M131" s="25" t="s">
        <v>1558</v>
      </c>
      <c r="N131" t="s">
        <v>313</v>
      </c>
      <c r="O131" s="69">
        <v>1.7405000000000001E-3</v>
      </c>
      <c r="P131" s="67">
        <v>6.0146167E-2</v>
      </c>
      <c r="Q131" s="67">
        <v>1.099891333</v>
      </c>
      <c r="R131" s="71">
        <v>5</v>
      </c>
    </row>
    <row r="132" spans="2:18" x14ac:dyDescent="0.2">
      <c r="B132" s="78" t="s">
        <v>1191</v>
      </c>
      <c r="C132" t="s">
        <v>1191</v>
      </c>
      <c r="D132" s="83" t="s">
        <v>1182</v>
      </c>
      <c r="E132" t="s">
        <v>1191</v>
      </c>
      <c r="F132" t="s">
        <v>1191</v>
      </c>
      <c r="G132" t="s">
        <v>1191</v>
      </c>
      <c r="H132" t="s">
        <v>1191</v>
      </c>
      <c r="I132" t="s">
        <v>1191</v>
      </c>
      <c r="J132" s="79" t="s">
        <v>1191</v>
      </c>
      <c r="K132" t="s">
        <v>1262</v>
      </c>
      <c r="L132" s="1" t="s">
        <v>1222</v>
      </c>
      <c r="M132" s="25" t="s">
        <v>1263</v>
      </c>
      <c r="N132" t="s">
        <v>191</v>
      </c>
      <c r="O132" s="69">
        <v>9.3633300000000002E-4</v>
      </c>
      <c r="P132" s="67">
        <v>2.7102332999999999E-2</v>
      </c>
      <c r="Q132" s="67">
        <v>0.64668516700000001</v>
      </c>
      <c r="R132" s="71">
        <v>4.8333333329999997</v>
      </c>
    </row>
    <row r="133" spans="2:18" x14ac:dyDescent="0.2">
      <c r="B133" s="78" t="s">
        <v>1191</v>
      </c>
      <c r="C133" t="s">
        <v>1191</v>
      </c>
      <c r="D133" s="83" t="s">
        <v>1182</v>
      </c>
      <c r="E133" t="s">
        <v>1191</v>
      </c>
      <c r="F133" t="s">
        <v>1191</v>
      </c>
      <c r="G133" t="s">
        <v>1191</v>
      </c>
      <c r="H133" t="s">
        <v>1191</v>
      </c>
      <c r="I133" t="s">
        <v>1191</v>
      </c>
      <c r="J133" s="79" t="s">
        <v>1191</v>
      </c>
      <c r="K133" t="s">
        <v>1370</v>
      </c>
      <c r="L133" s="1" t="s">
        <v>1222</v>
      </c>
      <c r="M133" s="25" t="s">
        <v>1371</v>
      </c>
      <c r="N133" t="s">
        <v>326</v>
      </c>
      <c r="O133" s="69">
        <v>1.279833E-3</v>
      </c>
      <c r="P133" s="67">
        <v>4.7049832999999999E-2</v>
      </c>
      <c r="Q133" s="67">
        <v>0.80890816700000001</v>
      </c>
      <c r="R133" s="71">
        <v>4.8333333329999997</v>
      </c>
    </row>
    <row r="134" spans="2:18" x14ac:dyDescent="0.2">
      <c r="B134" s="78" t="s">
        <v>1191</v>
      </c>
      <c r="C134" t="s">
        <v>1191</v>
      </c>
      <c r="D134" s="83" t="s">
        <v>1182</v>
      </c>
      <c r="E134" t="s">
        <v>1191</v>
      </c>
      <c r="F134" t="s">
        <v>1191</v>
      </c>
      <c r="G134" t="s">
        <v>1191</v>
      </c>
      <c r="H134" t="s">
        <v>1191</v>
      </c>
      <c r="I134" t="s">
        <v>1191</v>
      </c>
      <c r="J134" s="79" t="s">
        <v>1191</v>
      </c>
      <c r="K134" t="s">
        <v>1426</v>
      </c>
      <c r="L134" s="1" t="s">
        <v>1222</v>
      </c>
      <c r="M134" s="25" t="s">
        <v>1427</v>
      </c>
      <c r="N134" t="s">
        <v>308</v>
      </c>
      <c r="O134" s="69">
        <v>1.3986669999999999E-3</v>
      </c>
      <c r="P134" s="67">
        <v>4.7760333000000002E-2</v>
      </c>
      <c r="Q134" s="67">
        <v>0.86703233300000004</v>
      </c>
      <c r="R134" s="71">
        <v>4.8333333329999997</v>
      </c>
    </row>
    <row r="135" spans="2:18" x14ac:dyDescent="0.2">
      <c r="B135" s="78" t="s">
        <v>1191</v>
      </c>
      <c r="C135" t="s">
        <v>1191</v>
      </c>
      <c r="D135" s="83" t="s">
        <v>1182</v>
      </c>
      <c r="E135" t="s">
        <v>1191</v>
      </c>
      <c r="F135" t="s">
        <v>1191</v>
      </c>
      <c r="G135" t="s">
        <v>1191</v>
      </c>
      <c r="H135" t="s">
        <v>1191</v>
      </c>
      <c r="I135" t="s">
        <v>1191</v>
      </c>
      <c r="J135" s="79" t="s">
        <v>1191</v>
      </c>
      <c r="K135" t="s">
        <v>1464</v>
      </c>
      <c r="L135" s="1" t="s">
        <v>1222</v>
      </c>
      <c r="M135" s="25" t="s">
        <v>1465</v>
      </c>
      <c r="N135" t="s">
        <v>182</v>
      </c>
      <c r="O135" s="69">
        <v>1.4809999999999999E-3</v>
      </c>
      <c r="P135" s="67">
        <v>5.1408833000000001E-2</v>
      </c>
      <c r="Q135" s="67">
        <v>0.89014833299999996</v>
      </c>
      <c r="R135" s="71">
        <v>4.8333333329999997</v>
      </c>
    </row>
    <row r="136" spans="2:18" x14ac:dyDescent="0.2">
      <c r="B136" s="78" t="s">
        <v>1191</v>
      </c>
      <c r="C136" t="s">
        <v>1191</v>
      </c>
      <c r="D136" s="83" t="s">
        <v>1182</v>
      </c>
      <c r="E136" t="s">
        <v>1191</v>
      </c>
      <c r="F136" t="s">
        <v>1191</v>
      </c>
      <c r="G136" t="s">
        <v>1191</v>
      </c>
      <c r="H136" t="s">
        <v>1191</v>
      </c>
      <c r="I136" t="s">
        <v>1191</v>
      </c>
      <c r="J136" s="79" t="s">
        <v>1191</v>
      </c>
      <c r="K136" t="s">
        <v>1528</v>
      </c>
      <c r="L136" s="1" t="s">
        <v>1222</v>
      </c>
      <c r="M136" s="25" t="s">
        <v>1529</v>
      </c>
      <c r="N136" t="s">
        <v>332</v>
      </c>
      <c r="O136" s="69">
        <v>1.6624999999999999E-3</v>
      </c>
      <c r="P136" s="67">
        <v>6.5826167000000005E-2</v>
      </c>
      <c r="Q136" s="67">
        <v>1.054763667</v>
      </c>
      <c r="R136" s="71">
        <v>4.8333333329999997</v>
      </c>
    </row>
    <row r="137" spans="2:18" x14ac:dyDescent="0.2">
      <c r="B137" s="78" t="s">
        <v>1191</v>
      </c>
      <c r="C137" t="s">
        <v>1191</v>
      </c>
      <c r="D137" s="83" t="s">
        <v>1182</v>
      </c>
      <c r="E137" t="s">
        <v>1191</v>
      </c>
      <c r="F137" t="s">
        <v>1191</v>
      </c>
      <c r="G137" t="s">
        <v>1191</v>
      </c>
      <c r="H137" t="s">
        <v>1191</v>
      </c>
      <c r="I137" t="s">
        <v>1191</v>
      </c>
      <c r="J137" s="79" t="s">
        <v>1191</v>
      </c>
      <c r="K137" s="3" t="s">
        <v>1582</v>
      </c>
      <c r="L137" s="1" t="s">
        <v>1222</v>
      </c>
      <c r="M137" s="25" t="s">
        <v>1583</v>
      </c>
      <c r="N137" t="s">
        <v>332</v>
      </c>
      <c r="O137" s="69">
        <v>1.818E-3</v>
      </c>
      <c r="P137" s="67">
        <v>6.6871166999999995E-2</v>
      </c>
      <c r="Q137" s="67">
        <v>0.99671316700000001</v>
      </c>
      <c r="R137" s="71">
        <v>4.8333333329999997</v>
      </c>
    </row>
    <row r="138" spans="2:18" x14ac:dyDescent="0.2">
      <c r="B138" s="78" t="s">
        <v>1191</v>
      </c>
      <c r="C138" t="s">
        <v>1191</v>
      </c>
      <c r="D138" s="83" t="s">
        <v>1182</v>
      </c>
      <c r="E138" t="s">
        <v>1191</v>
      </c>
      <c r="F138" t="s">
        <v>1191</v>
      </c>
      <c r="G138" t="s">
        <v>1191</v>
      </c>
      <c r="H138" t="s">
        <v>1191</v>
      </c>
      <c r="I138" t="s">
        <v>1191</v>
      </c>
      <c r="J138" s="79" t="s">
        <v>1191</v>
      </c>
      <c r="K138" t="s">
        <v>1309</v>
      </c>
      <c r="L138" s="1" t="s">
        <v>1222</v>
      </c>
      <c r="M138" s="25" t="s">
        <v>1310</v>
      </c>
      <c r="N138" t="s">
        <v>394</v>
      </c>
      <c r="O138" s="69">
        <v>1.1379999999999999E-3</v>
      </c>
      <c r="P138" s="67">
        <v>4.0539832999999997E-2</v>
      </c>
      <c r="Q138" s="67">
        <v>0.689071667</v>
      </c>
      <c r="R138" s="71">
        <v>4.6666666670000003</v>
      </c>
    </row>
    <row r="139" spans="2:18" x14ac:dyDescent="0.2">
      <c r="B139" s="78" t="s">
        <v>1191</v>
      </c>
      <c r="C139" t="s">
        <v>1191</v>
      </c>
      <c r="D139" s="83" t="s">
        <v>1182</v>
      </c>
      <c r="E139" t="s">
        <v>1191</v>
      </c>
      <c r="F139" t="s">
        <v>1191</v>
      </c>
      <c r="G139" t="s">
        <v>1191</v>
      </c>
      <c r="H139" t="s">
        <v>1191</v>
      </c>
      <c r="I139" t="s">
        <v>1191</v>
      </c>
      <c r="J139" s="79" t="s">
        <v>1191</v>
      </c>
      <c r="K139" t="s">
        <v>1324</v>
      </c>
      <c r="L139" s="1" t="s">
        <v>1222</v>
      </c>
      <c r="M139" s="25" t="s">
        <v>1325</v>
      </c>
      <c r="N139" t="s">
        <v>1174</v>
      </c>
      <c r="O139" s="69">
        <v>1.198333E-3</v>
      </c>
      <c r="P139" s="67">
        <v>4.3886333E-2</v>
      </c>
      <c r="Q139" s="67">
        <v>0.79253799999999996</v>
      </c>
      <c r="R139" s="71">
        <v>4.6666666670000003</v>
      </c>
    </row>
    <row r="140" spans="2:18" x14ac:dyDescent="0.2">
      <c r="B140" s="78" t="s">
        <v>1191</v>
      </c>
      <c r="C140" t="s">
        <v>1191</v>
      </c>
      <c r="D140" s="83" t="s">
        <v>1182</v>
      </c>
      <c r="E140" t="s">
        <v>1191</v>
      </c>
      <c r="F140" t="s">
        <v>1191</v>
      </c>
      <c r="G140" t="s">
        <v>1191</v>
      </c>
      <c r="H140" t="s">
        <v>1191</v>
      </c>
      <c r="I140" t="s">
        <v>1191</v>
      </c>
      <c r="J140" s="79" t="s">
        <v>1191</v>
      </c>
      <c r="K140" t="s">
        <v>1366</v>
      </c>
      <c r="L140" s="1" t="s">
        <v>1222</v>
      </c>
      <c r="M140" s="25" t="s">
        <v>1367</v>
      </c>
      <c r="N140" t="s">
        <v>200</v>
      </c>
      <c r="O140" s="69">
        <v>1.2756670000000001E-3</v>
      </c>
      <c r="P140" s="67">
        <v>4.1097333E-2</v>
      </c>
      <c r="Q140" s="67">
        <v>0.79760249999999999</v>
      </c>
      <c r="R140" s="71">
        <v>4.6666666670000003</v>
      </c>
    </row>
    <row r="141" spans="2:18" x14ac:dyDescent="0.2">
      <c r="B141" s="78" t="s">
        <v>1191</v>
      </c>
      <c r="C141" t="s">
        <v>1191</v>
      </c>
      <c r="D141" s="83" t="s">
        <v>1182</v>
      </c>
      <c r="E141" t="s">
        <v>1191</v>
      </c>
      <c r="F141" t="s">
        <v>1191</v>
      </c>
      <c r="G141" t="s">
        <v>1191</v>
      </c>
      <c r="H141" t="s">
        <v>1191</v>
      </c>
      <c r="I141" t="s">
        <v>1191</v>
      </c>
      <c r="J141" s="79" t="s">
        <v>1191</v>
      </c>
      <c r="K141" t="s">
        <v>1413</v>
      </c>
      <c r="L141" s="1" t="s">
        <v>1222</v>
      </c>
      <c r="M141" s="25" t="s">
        <v>1414</v>
      </c>
      <c r="N141" t="s">
        <v>362</v>
      </c>
      <c r="O141" s="69">
        <v>1.3829999999999999E-3</v>
      </c>
      <c r="P141" s="67">
        <v>4.7669833000000002E-2</v>
      </c>
      <c r="Q141" s="67">
        <v>0.89372316699999999</v>
      </c>
      <c r="R141" s="71">
        <v>4.6666666670000003</v>
      </c>
    </row>
    <row r="142" spans="2:18" x14ac:dyDescent="0.2">
      <c r="B142" s="78" t="s">
        <v>1191</v>
      </c>
      <c r="C142" t="s">
        <v>1191</v>
      </c>
      <c r="D142" s="83" t="s">
        <v>1182</v>
      </c>
      <c r="E142" t="s">
        <v>1191</v>
      </c>
      <c r="F142" t="s">
        <v>1191</v>
      </c>
      <c r="G142" t="s">
        <v>1191</v>
      </c>
      <c r="H142" t="s">
        <v>1191</v>
      </c>
      <c r="I142" t="s">
        <v>1191</v>
      </c>
      <c r="J142" s="79" t="s">
        <v>1191</v>
      </c>
      <c r="K142" t="s">
        <v>1515</v>
      </c>
      <c r="L142" s="1" t="s">
        <v>1222</v>
      </c>
      <c r="M142" s="25" t="s">
        <v>1516</v>
      </c>
      <c r="N142" t="s">
        <v>444</v>
      </c>
      <c r="O142" s="69">
        <v>1.6171670000000001E-3</v>
      </c>
      <c r="P142" s="67">
        <v>5.8224999999999999E-2</v>
      </c>
      <c r="Q142" s="67">
        <v>1.0198401669999999</v>
      </c>
      <c r="R142" s="71">
        <v>4.6666666670000003</v>
      </c>
    </row>
    <row r="143" spans="2:18" x14ac:dyDescent="0.2">
      <c r="B143" s="78" t="s">
        <v>1191</v>
      </c>
      <c r="C143" t="s">
        <v>1191</v>
      </c>
      <c r="D143" s="83" t="s">
        <v>1182</v>
      </c>
      <c r="E143" t="s">
        <v>1191</v>
      </c>
      <c r="F143" t="s">
        <v>1191</v>
      </c>
      <c r="G143" t="s">
        <v>1191</v>
      </c>
      <c r="H143" t="s">
        <v>1191</v>
      </c>
      <c r="I143" t="s">
        <v>1191</v>
      </c>
      <c r="J143" s="79" t="s">
        <v>1191</v>
      </c>
      <c r="K143" t="s">
        <v>1532</v>
      </c>
      <c r="L143" s="1" t="s">
        <v>1222</v>
      </c>
      <c r="M143" s="25" t="s">
        <v>1533</v>
      </c>
      <c r="N143" t="s">
        <v>433</v>
      </c>
      <c r="O143" s="69">
        <v>1.672333E-3</v>
      </c>
      <c r="P143" s="67">
        <v>6.0096499999999997E-2</v>
      </c>
      <c r="Q143" s="67">
        <v>0.98669116700000004</v>
      </c>
      <c r="R143" s="71">
        <v>4.6666666670000003</v>
      </c>
    </row>
    <row r="144" spans="2:18" x14ac:dyDescent="0.2">
      <c r="B144" s="78" t="s">
        <v>1191</v>
      </c>
      <c r="C144" t="s">
        <v>1191</v>
      </c>
      <c r="D144" s="83" t="s">
        <v>1182</v>
      </c>
      <c r="E144" t="s">
        <v>1191</v>
      </c>
      <c r="F144" t="s">
        <v>1191</v>
      </c>
      <c r="G144" t="s">
        <v>1191</v>
      </c>
      <c r="H144" t="s">
        <v>1191</v>
      </c>
      <c r="I144" t="s">
        <v>1191</v>
      </c>
      <c r="J144" s="79" t="s">
        <v>1191</v>
      </c>
      <c r="K144" t="s">
        <v>1329</v>
      </c>
      <c r="L144" s="1" t="s">
        <v>1222</v>
      </c>
      <c r="M144" s="25" t="s">
        <v>1330</v>
      </c>
      <c r="N144" t="s">
        <v>332</v>
      </c>
      <c r="O144" s="69">
        <v>1.2053330000000001E-3</v>
      </c>
      <c r="P144" s="67">
        <v>4.3910333000000003E-2</v>
      </c>
      <c r="Q144" s="67">
        <v>0.66081066700000002</v>
      </c>
      <c r="R144" s="71">
        <v>4.5</v>
      </c>
    </row>
    <row r="145" spans="2:18" x14ac:dyDescent="0.2">
      <c r="B145" s="78" t="s">
        <v>1191</v>
      </c>
      <c r="C145" t="s">
        <v>1191</v>
      </c>
      <c r="D145" s="83" t="s">
        <v>1182</v>
      </c>
      <c r="E145" t="s">
        <v>1191</v>
      </c>
      <c r="F145" t="s">
        <v>1191</v>
      </c>
      <c r="G145" t="s">
        <v>1191</v>
      </c>
      <c r="H145" t="s">
        <v>1191</v>
      </c>
      <c r="I145" t="s">
        <v>1191</v>
      </c>
      <c r="J145" s="79" t="s">
        <v>1191</v>
      </c>
      <c r="K145" t="s">
        <v>1341</v>
      </c>
      <c r="L145" s="1" t="s">
        <v>1222</v>
      </c>
      <c r="M145" s="25" t="s">
        <v>1342</v>
      </c>
      <c r="N145" t="s">
        <v>367</v>
      </c>
      <c r="O145" s="69">
        <v>1.219E-3</v>
      </c>
      <c r="P145" s="67">
        <v>4.4851666999999998E-2</v>
      </c>
      <c r="Q145" s="67">
        <v>0.84167883300000002</v>
      </c>
      <c r="R145" s="71">
        <v>4.5</v>
      </c>
    </row>
    <row r="146" spans="2:18" x14ac:dyDescent="0.2">
      <c r="B146" s="78" t="s">
        <v>1191</v>
      </c>
      <c r="C146" t="s">
        <v>1191</v>
      </c>
      <c r="D146" s="83" t="s">
        <v>1182</v>
      </c>
      <c r="E146" t="s">
        <v>1191</v>
      </c>
      <c r="F146" t="s">
        <v>1191</v>
      </c>
      <c r="G146" t="s">
        <v>1191</v>
      </c>
      <c r="H146" t="s">
        <v>1191</v>
      </c>
      <c r="I146" t="s">
        <v>1191</v>
      </c>
      <c r="J146" s="79" t="s">
        <v>1191</v>
      </c>
      <c r="K146" t="s">
        <v>1362</v>
      </c>
      <c r="L146" s="1" t="s">
        <v>1222</v>
      </c>
      <c r="M146" s="25" t="s">
        <v>1363</v>
      </c>
      <c r="N146" t="s">
        <v>200</v>
      </c>
      <c r="O146" s="69">
        <v>1.2576670000000001E-3</v>
      </c>
      <c r="P146" s="67">
        <v>4.5110667E-2</v>
      </c>
      <c r="Q146" s="67">
        <v>0.88244433300000003</v>
      </c>
      <c r="R146" s="71">
        <v>4.5</v>
      </c>
    </row>
    <row r="147" spans="2:18" x14ac:dyDescent="0.2">
      <c r="B147" s="78" t="s">
        <v>1191</v>
      </c>
      <c r="C147" t="s">
        <v>1191</v>
      </c>
      <c r="D147" s="83" t="s">
        <v>1182</v>
      </c>
      <c r="E147" t="s">
        <v>1191</v>
      </c>
      <c r="F147" t="s">
        <v>1191</v>
      </c>
      <c r="G147" t="s">
        <v>1191</v>
      </c>
      <c r="H147" t="s">
        <v>1191</v>
      </c>
      <c r="I147" t="s">
        <v>1191</v>
      </c>
      <c r="J147" s="79" t="s">
        <v>1191</v>
      </c>
      <c r="K147" t="s">
        <v>1405</v>
      </c>
      <c r="L147" s="1" t="s">
        <v>1222</v>
      </c>
      <c r="M147" s="25" t="s">
        <v>1406</v>
      </c>
      <c r="N147" t="s">
        <v>442</v>
      </c>
      <c r="O147" s="69">
        <v>1.3745000000000001E-3</v>
      </c>
      <c r="P147" s="67">
        <v>4.8059333000000003E-2</v>
      </c>
      <c r="Q147" s="67">
        <v>0.8246675</v>
      </c>
      <c r="R147" s="71">
        <v>4.5</v>
      </c>
    </row>
    <row r="148" spans="2:18" x14ac:dyDescent="0.2">
      <c r="B148" s="78" t="s">
        <v>1191</v>
      </c>
      <c r="C148" t="s">
        <v>1191</v>
      </c>
      <c r="D148" s="83" t="s">
        <v>1182</v>
      </c>
      <c r="E148" t="s">
        <v>1191</v>
      </c>
      <c r="F148" t="s">
        <v>1191</v>
      </c>
      <c r="G148" t="s">
        <v>1191</v>
      </c>
      <c r="H148" t="s">
        <v>1191</v>
      </c>
      <c r="I148" t="s">
        <v>1191</v>
      </c>
      <c r="J148" s="79" t="s">
        <v>1191</v>
      </c>
      <c r="K148" t="s">
        <v>1477</v>
      </c>
      <c r="L148" s="1" t="s">
        <v>1222</v>
      </c>
      <c r="M148" s="25" t="s">
        <v>1478</v>
      </c>
      <c r="N148" t="s">
        <v>152</v>
      </c>
      <c r="O148" s="69">
        <v>1.5156670000000001E-3</v>
      </c>
      <c r="P148" s="67">
        <v>6.2318667000000001E-2</v>
      </c>
      <c r="Q148" s="67">
        <v>1.1563505000000001</v>
      </c>
      <c r="R148" s="71">
        <v>4.5</v>
      </c>
    </row>
    <row r="149" spans="2:18" x14ac:dyDescent="0.2">
      <c r="B149" s="78" t="s">
        <v>1191</v>
      </c>
      <c r="C149" t="s">
        <v>1191</v>
      </c>
      <c r="D149" s="83" t="s">
        <v>1182</v>
      </c>
      <c r="E149" t="s">
        <v>1191</v>
      </c>
      <c r="F149" t="s">
        <v>1191</v>
      </c>
      <c r="G149" t="s">
        <v>1191</v>
      </c>
      <c r="H149" t="s">
        <v>1191</v>
      </c>
      <c r="I149" t="s">
        <v>1191</v>
      </c>
      <c r="J149" s="79" t="s">
        <v>1191</v>
      </c>
      <c r="K149" t="s">
        <v>1511</v>
      </c>
      <c r="L149" s="1" t="s">
        <v>1222</v>
      </c>
      <c r="M149" s="25" t="s">
        <v>1512</v>
      </c>
      <c r="N149" t="s">
        <v>405</v>
      </c>
      <c r="O149" s="69">
        <v>1.6075E-3</v>
      </c>
      <c r="P149" s="67">
        <v>5.3495000000000001E-2</v>
      </c>
      <c r="Q149" s="67">
        <v>0.99263716700000004</v>
      </c>
      <c r="R149" s="71">
        <v>4.5</v>
      </c>
    </row>
    <row r="150" spans="2:18" x14ac:dyDescent="0.2">
      <c r="B150" s="78" t="s">
        <v>1191</v>
      </c>
      <c r="C150" t="s">
        <v>1191</v>
      </c>
      <c r="D150" s="83" t="s">
        <v>1182</v>
      </c>
      <c r="E150" t="s">
        <v>1191</v>
      </c>
      <c r="F150" t="s">
        <v>1191</v>
      </c>
      <c r="G150" t="s">
        <v>1191</v>
      </c>
      <c r="H150" t="s">
        <v>1191</v>
      </c>
      <c r="I150" t="s">
        <v>1191</v>
      </c>
      <c r="J150" s="79" t="s">
        <v>1191</v>
      </c>
      <c r="K150" t="s">
        <v>1530</v>
      </c>
      <c r="L150" s="1" t="s">
        <v>1222</v>
      </c>
      <c r="M150" s="25" t="s">
        <v>1531</v>
      </c>
      <c r="N150" t="s">
        <v>152</v>
      </c>
      <c r="O150" s="69">
        <v>1.6713330000000001E-3</v>
      </c>
      <c r="P150" s="67">
        <v>5.9802167000000003E-2</v>
      </c>
      <c r="Q150" s="67">
        <v>0.93743816700000004</v>
      </c>
      <c r="R150" s="71">
        <v>4.5</v>
      </c>
    </row>
    <row r="151" spans="2:18" x14ac:dyDescent="0.2">
      <c r="B151" s="78" t="s">
        <v>1191</v>
      </c>
      <c r="C151" t="s">
        <v>1191</v>
      </c>
      <c r="D151" s="83" t="s">
        <v>1182</v>
      </c>
      <c r="E151" t="s">
        <v>1191</v>
      </c>
      <c r="F151" t="s">
        <v>1191</v>
      </c>
      <c r="G151" t="s">
        <v>1191</v>
      </c>
      <c r="H151" t="s">
        <v>1191</v>
      </c>
      <c r="I151" t="s">
        <v>1191</v>
      </c>
      <c r="J151" s="79" t="s">
        <v>1191</v>
      </c>
      <c r="K151" t="s">
        <v>1588</v>
      </c>
      <c r="L151" s="1" t="s">
        <v>1222</v>
      </c>
      <c r="M151" s="25" t="s">
        <v>1589</v>
      </c>
      <c r="N151" t="s">
        <v>1174</v>
      </c>
      <c r="O151" s="69">
        <v>1.8233329999999999E-3</v>
      </c>
      <c r="P151" s="67">
        <v>5.9624499999999997E-2</v>
      </c>
      <c r="Q151" s="67">
        <v>0.88688650000000002</v>
      </c>
      <c r="R151" s="71">
        <v>4.5</v>
      </c>
    </row>
    <row r="152" spans="2:18" x14ac:dyDescent="0.2">
      <c r="B152" s="78" t="s">
        <v>1191</v>
      </c>
      <c r="C152" t="s">
        <v>1191</v>
      </c>
      <c r="D152" s="83" t="s">
        <v>1182</v>
      </c>
      <c r="E152" t="s">
        <v>1191</v>
      </c>
      <c r="F152" t="s">
        <v>1191</v>
      </c>
      <c r="G152" t="s">
        <v>1191</v>
      </c>
      <c r="H152" t="s">
        <v>1191</v>
      </c>
      <c r="I152" t="s">
        <v>1191</v>
      </c>
      <c r="J152" s="79" t="s">
        <v>1191</v>
      </c>
      <c r="K152" t="s">
        <v>1269</v>
      </c>
      <c r="L152" s="1" t="s">
        <v>1222</v>
      </c>
      <c r="M152" s="25" t="s">
        <v>1270</v>
      </c>
      <c r="N152" t="s">
        <v>315</v>
      </c>
      <c r="O152" s="69">
        <v>9.6833300000000004E-4</v>
      </c>
      <c r="P152" s="67">
        <v>3.1823499999999998E-2</v>
      </c>
      <c r="Q152" s="67">
        <v>0.68930683299999995</v>
      </c>
      <c r="R152" s="71">
        <v>4.3333333329999997</v>
      </c>
    </row>
    <row r="153" spans="2:18" x14ac:dyDescent="0.2">
      <c r="B153" s="78" t="s">
        <v>1191</v>
      </c>
      <c r="C153" t="s">
        <v>1191</v>
      </c>
      <c r="D153" s="83" t="s">
        <v>1182</v>
      </c>
      <c r="E153" t="s">
        <v>1191</v>
      </c>
      <c r="F153" t="s">
        <v>1191</v>
      </c>
      <c r="G153" t="s">
        <v>1191</v>
      </c>
      <c r="H153" t="s">
        <v>1191</v>
      </c>
      <c r="I153" t="s">
        <v>1191</v>
      </c>
      <c r="J153" s="79" t="s">
        <v>1191</v>
      </c>
      <c r="K153" t="s">
        <v>1283</v>
      </c>
      <c r="L153" s="1" t="s">
        <v>1222</v>
      </c>
      <c r="M153" s="25" t="s">
        <v>1284</v>
      </c>
      <c r="N153" t="s">
        <v>200</v>
      </c>
      <c r="O153" s="69">
        <v>1.0146669999999999E-3</v>
      </c>
      <c r="P153" s="67">
        <v>2.8323332999999999E-2</v>
      </c>
      <c r="Q153" s="67">
        <v>0.678703167</v>
      </c>
      <c r="R153" s="71">
        <v>4.3333333329999997</v>
      </c>
    </row>
    <row r="154" spans="2:18" x14ac:dyDescent="0.2">
      <c r="B154" s="78" t="s">
        <v>1191</v>
      </c>
      <c r="C154" t="s">
        <v>1191</v>
      </c>
      <c r="D154" s="83" t="s">
        <v>1182</v>
      </c>
      <c r="E154" t="s">
        <v>1191</v>
      </c>
      <c r="F154" t="s">
        <v>1191</v>
      </c>
      <c r="G154" t="s">
        <v>1191</v>
      </c>
      <c r="H154" t="s">
        <v>1191</v>
      </c>
      <c r="I154" t="s">
        <v>1191</v>
      </c>
      <c r="J154" s="79" t="s">
        <v>1191</v>
      </c>
      <c r="K154" t="s">
        <v>1290</v>
      </c>
      <c r="L154" s="1" t="s">
        <v>1222</v>
      </c>
      <c r="M154" s="25" t="s">
        <v>1291</v>
      </c>
      <c r="N154" t="s">
        <v>152</v>
      </c>
      <c r="O154" s="69">
        <v>1.0358329999999999E-3</v>
      </c>
      <c r="P154" s="67">
        <v>2.8421167000000001E-2</v>
      </c>
      <c r="Q154" s="67">
        <v>0.67039616700000004</v>
      </c>
      <c r="R154" s="71">
        <v>4.3333333329999997</v>
      </c>
    </row>
    <row r="155" spans="2:18" x14ac:dyDescent="0.2">
      <c r="B155" s="78" t="s">
        <v>1191</v>
      </c>
      <c r="C155" t="s">
        <v>1191</v>
      </c>
      <c r="D155" s="83" t="s">
        <v>1182</v>
      </c>
      <c r="E155" t="s">
        <v>1191</v>
      </c>
      <c r="F155" t="s">
        <v>1191</v>
      </c>
      <c r="G155" t="s">
        <v>1191</v>
      </c>
      <c r="H155" t="s">
        <v>1191</v>
      </c>
      <c r="I155" t="s">
        <v>1191</v>
      </c>
      <c r="J155" s="79" t="s">
        <v>1191</v>
      </c>
      <c r="K155" t="s">
        <v>1335</v>
      </c>
      <c r="L155" s="1" t="s">
        <v>1222</v>
      </c>
      <c r="M155" s="25" t="s">
        <v>1336</v>
      </c>
      <c r="N155" t="s">
        <v>344</v>
      </c>
      <c r="O155" s="69">
        <v>1.2108329999999999E-3</v>
      </c>
      <c r="P155" s="67">
        <v>4.4875832999999997E-2</v>
      </c>
      <c r="Q155" s="67">
        <v>0.94118783299999997</v>
      </c>
      <c r="R155" s="71">
        <v>4.3333333329999997</v>
      </c>
    </row>
    <row r="156" spans="2:18" x14ac:dyDescent="0.2">
      <c r="B156" s="78" t="s">
        <v>1191</v>
      </c>
      <c r="C156" t="s">
        <v>1191</v>
      </c>
      <c r="D156" s="83" t="s">
        <v>1182</v>
      </c>
      <c r="E156" t="s">
        <v>1191</v>
      </c>
      <c r="F156" t="s">
        <v>1191</v>
      </c>
      <c r="G156" t="s">
        <v>1191</v>
      </c>
      <c r="H156" t="s">
        <v>1191</v>
      </c>
      <c r="I156" t="s">
        <v>1191</v>
      </c>
      <c r="J156" s="79" t="s">
        <v>1191</v>
      </c>
      <c r="K156" t="s">
        <v>1418</v>
      </c>
      <c r="L156" s="1" t="s">
        <v>1222</v>
      </c>
      <c r="M156" s="25" t="s">
        <v>1419</v>
      </c>
      <c r="N156" t="s">
        <v>152</v>
      </c>
      <c r="O156" s="69">
        <v>1.3860000000000001E-3</v>
      </c>
      <c r="P156" s="67">
        <v>5.1061166999999998E-2</v>
      </c>
      <c r="Q156" s="67">
        <v>0.80998083300000001</v>
      </c>
      <c r="R156" s="71">
        <v>4.3333333329999997</v>
      </c>
    </row>
    <row r="157" spans="2:18" x14ac:dyDescent="0.2">
      <c r="B157" s="78" t="s">
        <v>1191</v>
      </c>
      <c r="C157" t="s">
        <v>1191</v>
      </c>
      <c r="D157" s="83" t="s">
        <v>1182</v>
      </c>
      <c r="E157" t="s">
        <v>1191</v>
      </c>
      <c r="F157" t="s">
        <v>1191</v>
      </c>
      <c r="G157" t="s">
        <v>1191</v>
      </c>
      <c r="H157" t="s">
        <v>1191</v>
      </c>
      <c r="I157" t="s">
        <v>1191</v>
      </c>
      <c r="J157" s="79" t="s">
        <v>1191</v>
      </c>
      <c r="K157" t="s">
        <v>1279</v>
      </c>
      <c r="L157" s="1" t="s">
        <v>1222</v>
      </c>
      <c r="M157" s="25" t="s">
        <v>1280</v>
      </c>
      <c r="N157" t="s">
        <v>200</v>
      </c>
      <c r="O157" s="69">
        <v>1.0096669999999999E-3</v>
      </c>
      <c r="P157" s="67">
        <v>2.9989667000000001E-2</v>
      </c>
      <c r="Q157" s="67">
        <v>0.72766900000000001</v>
      </c>
      <c r="R157" s="71">
        <v>4.1666666670000003</v>
      </c>
    </row>
    <row r="158" spans="2:18" x14ac:dyDescent="0.2">
      <c r="B158" s="78" t="s">
        <v>1191</v>
      </c>
      <c r="C158" t="s">
        <v>1191</v>
      </c>
      <c r="D158" s="83" t="s">
        <v>1182</v>
      </c>
      <c r="E158" t="s">
        <v>1191</v>
      </c>
      <c r="F158" t="s">
        <v>1191</v>
      </c>
      <c r="G158" t="s">
        <v>1191</v>
      </c>
      <c r="H158" t="s">
        <v>1191</v>
      </c>
      <c r="I158" t="s">
        <v>1191</v>
      </c>
      <c r="J158" s="79" t="s">
        <v>1191</v>
      </c>
      <c r="K158" t="s">
        <v>1307</v>
      </c>
      <c r="L158" s="1" t="s">
        <v>1222</v>
      </c>
      <c r="M158" s="25" t="s">
        <v>1308</v>
      </c>
      <c r="N158" t="s">
        <v>310</v>
      </c>
      <c r="O158" s="69">
        <v>1.132833E-3</v>
      </c>
      <c r="P158" s="67">
        <v>3.9405166999999998E-2</v>
      </c>
      <c r="Q158" s="67">
        <v>0.91982666700000004</v>
      </c>
      <c r="R158" s="71">
        <v>4.1666666670000003</v>
      </c>
    </row>
    <row r="159" spans="2:18" x14ac:dyDescent="0.2">
      <c r="B159" s="78" t="s">
        <v>1191</v>
      </c>
      <c r="C159" t="s">
        <v>1191</v>
      </c>
      <c r="D159" s="83" t="s">
        <v>1182</v>
      </c>
      <c r="E159" t="s">
        <v>1191</v>
      </c>
      <c r="F159" t="s">
        <v>1191</v>
      </c>
      <c r="G159" t="s">
        <v>1191</v>
      </c>
      <c r="H159" t="s">
        <v>1191</v>
      </c>
      <c r="I159" t="s">
        <v>1191</v>
      </c>
      <c r="J159" s="79" t="s">
        <v>1191</v>
      </c>
      <c r="K159" t="s">
        <v>1433</v>
      </c>
      <c r="L159" s="1" t="s">
        <v>1222</v>
      </c>
      <c r="M159" s="25" t="s">
        <v>1434</v>
      </c>
      <c r="N159" t="s">
        <v>200</v>
      </c>
      <c r="O159" s="69">
        <v>1.405E-3</v>
      </c>
      <c r="P159" s="67">
        <v>4.7447999999999997E-2</v>
      </c>
      <c r="Q159" s="67">
        <v>0.72368250000000001</v>
      </c>
      <c r="R159" s="71">
        <v>4.1666666670000003</v>
      </c>
    </row>
    <row r="160" spans="2:18" x14ac:dyDescent="0.2">
      <c r="B160" s="78" t="s">
        <v>1191</v>
      </c>
      <c r="C160" t="s">
        <v>1191</v>
      </c>
      <c r="D160" s="83" t="s">
        <v>1182</v>
      </c>
      <c r="E160" t="s">
        <v>1191</v>
      </c>
      <c r="F160" t="s">
        <v>1191</v>
      </c>
      <c r="G160" t="s">
        <v>1191</v>
      </c>
      <c r="H160" t="s">
        <v>1191</v>
      </c>
      <c r="I160" t="s">
        <v>1191</v>
      </c>
      <c r="J160" s="79" t="s">
        <v>1191</v>
      </c>
      <c r="K160" t="s">
        <v>1281</v>
      </c>
      <c r="L160" s="1" t="s">
        <v>1222</v>
      </c>
      <c r="M160" s="25" t="s">
        <v>1282</v>
      </c>
      <c r="N160" t="s">
        <v>152</v>
      </c>
      <c r="O160" s="69">
        <v>1.013667E-3</v>
      </c>
      <c r="P160" s="67">
        <v>3.0297999999999999E-2</v>
      </c>
      <c r="Q160" s="67">
        <v>0.52832999999999997</v>
      </c>
      <c r="R160" s="71">
        <v>4</v>
      </c>
    </row>
    <row r="161" spans="2:18" x14ac:dyDescent="0.2">
      <c r="B161" s="78" t="s">
        <v>1191</v>
      </c>
      <c r="C161" t="s">
        <v>1191</v>
      </c>
      <c r="D161" s="83" t="s">
        <v>1182</v>
      </c>
      <c r="E161" t="s">
        <v>1191</v>
      </c>
      <c r="F161" t="s">
        <v>1191</v>
      </c>
      <c r="G161" t="s">
        <v>1191</v>
      </c>
      <c r="H161" t="s">
        <v>1191</v>
      </c>
      <c r="I161" t="s">
        <v>1191</v>
      </c>
      <c r="J161" s="79" t="s">
        <v>1191</v>
      </c>
      <c r="K161" t="s">
        <v>1305</v>
      </c>
      <c r="L161" s="1" t="s">
        <v>1222</v>
      </c>
      <c r="M161" s="25" t="s">
        <v>1306</v>
      </c>
      <c r="N161" t="s">
        <v>149</v>
      </c>
      <c r="O161" s="69">
        <v>1.126667E-3</v>
      </c>
      <c r="P161" s="67">
        <v>2.6409999999999999E-2</v>
      </c>
      <c r="Q161" s="67">
        <v>0.70584566699999995</v>
      </c>
      <c r="R161" s="71">
        <v>4</v>
      </c>
    </row>
    <row r="162" spans="2:18" x14ac:dyDescent="0.2">
      <c r="B162" s="78" t="s">
        <v>1191</v>
      </c>
      <c r="C162" t="s">
        <v>1191</v>
      </c>
      <c r="D162" s="83" t="s">
        <v>1182</v>
      </c>
      <c r="E162" t="s">
        <v>1191</v>
      </c>
      <c r="F162" t="s">
        <v>1191</v>
      </c>
      <c r="G162" t="s">
        <v>1191</v>
      </c>
      <c r="H162" t="s">
        <v>1191</v>
      </c>
      <c r="I162" t="s">
        <v>1191</v>
      </c>
      <c r="J162" s="79" t="s">
        <v>1191</v>
      </c>
      <c r="K162" t="s">
        <v>1385</v>
      </c>
      <c r="L162" s="1" t="s">
        <v>1222</v>
      </c>
      <c r="M162" s="25" t="s">
        <v>1386</v>
      </c>
      <c r="N162" t="s">
        <v>200</v>
      </c>
      <c r="O162" s="69">
        <v>1.3148330000000001E-3</v>
      </c>
      <c r="P162" s="67">
        <v>4.3043667000000001E-2</v>
      </c>
      <c r="Q162" s="67">
        <v>0.72625516700000003</v>
      </c>
      <c r="R162" s="71">
        <v>4</v>
      </c>
    </row>
    <row r="163" spans="2:18" x14ac:dyDescent="0.2">
      <c r="B163" s="78" t="s">
        <v>1191</v>
      </c>
      <c r="C163" t="s">
        <v>1191</v>
      </c>
      <c r="D163" s="83" t="s">
        <v>1182</v>
      </c>
      <c r="E163" t="s">
        <v>1191</v>
      </c>
      <c r="F163" t="s">
        <v>1191</v>
      </c>
      <c r="G163" t="s">
        <v>1191</v>
      </c>
      <c r="H163" t="s">
        <v>1191</v>
      </c>
      <c r="I163" t="s">
        <v>1191</v>
      </c>
      <c r="J163" s="79" t="s">
        <v>1191</v>
      </c>
      <c r="K163" t="s">
        <v>1460</v>
      </c>
      <c r="L163" s="1" t="s">
        <v>1222</v>
      </c>
      <c r="M163" s="25" t="s">
        <v>1461</v>
      </c>
      <c r="N163" t="s">
        <v>200</v>
      </c>
      <c r="O163" s="69">
        <v>1.4725000000000001E-3</v>
      </c>
      <c r="P163" s="67">
        <v>3.8210500000000001E-2</v>
      </c>
      <c r="Q163" s="67">
        <v>0.78691016700000005</v>
      </c>
      <c r="R163" s="71">
        <v>4</v>
      </c>
    </row>
    <row r="164" spans="2:18" x14ac:dyDescent="0.2">
      <c r="B164" s="78" t="s">
        <v>1191</v>
      </c>
      <c r="C164" t="s">
        <v>1191</v>
      </c>
      <c r="D164" s="83" t="s">
        <v>1182</v>
      </c>
      <c r="E164" t="s">
        <v>1191</v>
      </c>
      <c r="F164" t="s">
        <v>1191</v>
      </c>
      <c r="G164" t="s">
        <v>1191</v>
      </c>
      <c r="H164" t="s">
        <v>1191</v>
      </c>
      <c r="I164" t="s">
        <v>1191</v>
      </c>
      <c r="J164" s="79" t="s">
        <v>1191</v>
      </c>
      <c r="K164" t="s">
        <v>1339</v>
      </c>
      <c r="L164" s="1" t="s">
        <v>1222</v>
      </c>
      <c r="M164" s="25" t="s">
        <v>1340</v>
      </c>
      <c r="N164" t="s">
        <v>200</v>
      </c>
      <c r="O164" s="69">
        <v>1.2153330000000001E-3</v>
      </c>
      <c r="P164" s="67">
        <v>3.3952666999999999E-2</v>
      </c>
      <c r="Q164" s="67">
        <v>0.68114616699999997</v>
      </c>
      <c r="R164" s="71">
        <v>3.5</v>
      </c>
    </row>
    <row r="165" spans="2:18" x14ac:dyDescent="0.2">
      <c r="B165" s="78"/>
      <c r="J165" s="79"/>
    </row>
    <row r="166" spans="2:18" x14ac:dyDescent="0.2">
      <c r="B166" s="78"/>
      <c r="J166" s="79"/>
    </row>
    <row r="167" spans="2:18" x14ac:dyDescent="0.2">
      <c r="B167" s="84" t="s">
        <v>1182</v>
      </c>
      <c r="C167" s="82" t="s">
        <v>1180</v>
      </c>
      <c r="D167" s="83" t="s">
        <v>1182</v>
      </c>
      <c r="E167" t="s">
        <v>1191</v>
      </c>
      <c r="F167" s="82" t="s">
        <v>1181</v>
      </c>
      <c r="G167" s="82" t="s">
        <v>1181</v>
      </c>
      <c r="H167" s="82" t="s">
        <v>1181</v>
      </c>
      <c r="I167" s="82" t="s">
        <v>1181</v>
      </c>
      <c r="J167" s="85" t="s">
        <v>1181</v>
      </c>
      <c r="K167" t="s">
        <v>1192</v>
      </c>
      <c r="L167" s="1" t="s">
        <v>1193</v>
      </c>
      <c r="M167" s="28" t="s">
        <v>1194</v>
      </c>
      <c r="N167" t="s">
        <v>152</v>
      </c>
      <c r="O167" s="69">
        <v>2.1563329999999999E-3</v>
      </c>
      <c r="P167" s="67">
        <v>9.2707166999999993E-2</v>
      </c>
      <c r="Q167" s="67">
        <v>1.453331167</v>
      </c>
      <c r="R167" s="71">
        <v>4.3333333329999997</v>
      </c>
    </row>
    <row r="168" spans="2:18" x14ac:dyDescent="0.2">
      <c r="B168" s="84" t="s">
        <v>1182</v>
      </c>
      <c r="C168" s="82" t="s">
        <v>1180</v>
      </c>
      <c r="D168" s="83" t="s">
        <v>1182</v>
      </c>
      <c r="E168" s="83" t="s">
        <v>1182</v>
      </c>
      <c r="F168" s="83" t="s">
        <v>1180</v>
      </c>
      <c r="G168" s="83" t="s">
        <v>1182</v>
      </c>
      <c r="H168" s="83" t="s">
        <v>1180</v>
      </c>
      <c r="I168" s="82" t="s">
        <v>1181</v>
      </c>
      <c r="J168" s="85" t="s">
        <v>1181</v>
      </c>
      <c r="K168" t="s">
        <v>1715</v>
      </c>
      <c r="L168" s="1" t="s">
        <v>1196</v>
      </c>
      <c r="M168" s="25" t="s">
        <v>1716</v>
      </c>
      <c r="N168" t="s">
        <v>334</v>
      </c>
      <c r="O168" s="69">
        <v>2.434E-3</v>
      </c>
      <c r="P168" s="67">
        <v>0.102470667</v>
      </c>
      <c r="Q168" s="67">
        <v>1.3810451669999999</v>
      </c>
      <c r="R168" s="71">
        <v>6.3333333329999997</v>
      </c>
    </row>
    <row r="169" spans="2:18" x14ac:dyDescent="0.2">
      <c r="B169" s="84" t="s">
        <v>1182</v>
      </c>
      <c r="C169" s="82" t="s">
        <v>1180</v>
      </c>
      <c r="D169" s="83" t="s">
        <v>1182</v>
      </c>
      <c r="E169" t="s">
        <v>1191</v>
      </c>
      <c r="F169" s="82" t="s">
        <v>1181</v>
      </c>
      <c r="G169" s="82" t="s">
        <v>1181</v>
      </c>
      <c r="H169" s="82" t="s">
        <v>1181</v>
      </c>
      <c r="I169" s="82" t="s">
        <v>1181</v>
      </c>
      <c r="J169" s="85" t="s">
        <v>1181</v>
      </c>
      <c r="K169" t="s">
        <v>1195</v>
      </c>
      <c r="L169" s="1" t="s">
        <v>1196</v>
      </c>
      <c r="M169" s="25" t="s">
        <v>1197</v>
      </c>
      <c r="N169" t="s">
        <v>182</v>
      </c>
      <c r="O169" s="69">
        <v>2.4350000000000001E-3</v>
      </c>
      <c r="P169" s="67">
        <v>9.5509833000000002E-2</v>
      </c>
      <c r="Q169" s="67">
        <v>1.3005851669999999</v>
      </c>
      <c r="R169" s="71">
        <v>6.3333333329999997</v>
      </c>
    </row>
    <row r="170" spans="2:18" x14ac:dyDescent="0.2">
      <c r="B170" s="86" t="s">
        <v>1180</v>
      </c>
      <c r="C170" s="83" t="s">
        <v>1181</v>
      </c>
      <c r="D170" s="83" t="s">
        <v>1182</v>
      </c>
      <c r="E170" t="s">
        <v>1191</v>
      </c>
      <c r="F170" s="82" t="s">
        <v>1181</v>
      </c>
      <c r="G170" s="83" t="s">
        <v>1182</v>
      </c>
      <c r="H170" s="82" t="s">
        <v>1181</v>
      </c>
      <c r="I170" s="82" t="s">
        <v>1181</v>
      </c>
      <c r="J170" s="85" t="s">
        <v>1181</v>
      </c>
      <c r="K170" t="s">
        <v>1206</v>
      </c>
      <c r="L170" s="1" t="s">
        <v>1196</v>
      </c>
      <c r="M170" s="25" t="s">
        <v>1207</v>
      </c>
      <c r="N170" t="s">
        <v>154</v>
      </c>
      <c r="O170" s="69">
        <v>1.897667E-3</v>
      </c>
      <c r="P170" s="67">
        <v>7.2463666999999995E-2</v>
      </c>
      <c r="Q170" s="67">
        <v>1.2502523329999999</v>
      </c>
      <c r="R170" s="71">
        <v>5.1666666670000003</v>
      </c>
    </row>
    <row r="171" spans="2:18" x14ac:dyDescent="0.2">
      <c r="B171" s="84" t="s">
        <v>1182</v>
      </c>
      <c r="C171" s="83" t="s">
        <v>1181</v>
      </c>
      <c r="D171" s="83" t="s">
        <v>1182</v>
      </c>
      <c r="E171" t="s">
        <v>1191</v>
      </c>
      <c r="F171" s="83" t="s">
        <v>1180</v>
      </c>
      <c r="G171" s="82" t="s">
        <v>1181</v>
      </c>
      <c r="H171" s="83" t="s">
        <v>1180</v>
      </c>
      <c r="I171" s="83" t="s">
        <v>1180</v>
      </c>
      <c r="J171" s="87" t="s">
        <v>1184</v>
      </c>
      <c r="K171" t="s">
        <v>1200</v>
      </c>
      <c r="L171" s="1" t="s">
        <v>1193</v>
      </c>
      <c r="M171" s="28" t="s">
        <v>1201</v>
      </c>
      <c r="N171" t="s">
        <v>161</v>
      </c>
      <c r="O171" s="69">
        <v>2.4239999999999999E-3</v>
      </c>
      <c r="P171" s="67">
        <v>7.1073999999999998E-2</v>
      </c>
      <c r="Q171" s="67">
        <v>1.200912333</v>
      </c>
      <c r="R171" s="71">
        <v>5</v>
      </c>
    </row>
    <row r="172" spans="2:18" x14ac:dyDescent="0.2">
      <c r="B172" s="84" t="s">
        <v>1182</v>
      </c>
      <c r="C172" s="82" t="s">
        <v>1180</v>
      </c>
      <c r="D172" s="83" t="s">
        <v>1182</v>
      </c>
      <c r="E172" t="s">
        <v>1191</v>
      </c>
      <c r="F172" s="82" t="s">
        <v>1181</v>
      </c>
      <c r="G172" s="83" t="s">
        <v>1182</v>
      </c>
      <c r="H172" s="83" t="s">
        <v>1180</v>
      </c>
      <c r="I172" s="82" t="s">
        <v>1181</v>
      </c>
      <c r="J172" s="85" t="s">
        <v>1181</v>
      </c>
      <c r="K172" t="s">
        <v>1198</v>
      </c>
      <c r="L172" s="1" t="s">
        <v>1199</v>
      </c>
      <c r="M172" s="28" t="s">
        <v>225</v>
      </c>
      <c r="N172" t="s">
        <v>154</v>
      </c>
      <c r="O172" s="69">
        <v>2.483833E-3</v>
      </c>
      <c r="P172" s="67">
        <v>7.4612166999999993E-2</v>
      </c>
      <c r="Q172" s="67">
        <v>1.1769148330000001</v>
      </c>
      <c r="R172" s="71">
        <v>4.8333333329999997</v>
      </c>
    </row>
    <row r="173" spans="2:18" x14ac:dyDescent="0.2">
      <c r="B173" s="86" t="s">
        <v>1180</v>
      </c>
      <c r="C173" s="83" t="s">
        <v>1181</v>
      </c>
      <c r="D173" s="83" t="s">
        <v>1182</v>
      </c>
      <c r="E173" t="s">
        <v>1191</v>
      </c>
      <c r="F173" s="83" t="s">
        <v>1180</v>
      </c>
      <c r="G173" s="82" t="s">
        <v>1181</v>
      </c>
      <c r="H173" s="82" t="s">
        <v>1181</v>
      </c>
      <c r="I173" s="82" t="s">
        <v>1181</v>
      </c>
      <c r="J173" s="85" t="s">
        <v>1181</v>
      </c>
      <c r="K173" t="s">
        <v>1208</v>
      </c>
      <c r="L173" s="1" t="s">
        <v>1199</v>
      </c>
      <c r="M173" s="28" t="s">
        <v>1209</v>
      </c>
      <c r="N173" t="s">
        <v>154</v>
      </c>
      <c r="O173" s="69">
        <v>1.580667E-3</v>
      </c>
      <c r="P173" s="67">
        <v>6.1325167E-2</v>
      </c>
      <c r="Q173" s="67">
        <v>1.1658196670000001</v>
      </c>
      <c r="R173" s="71">
        <v>5.6666666670000003</v>
      </c>
    </row>
    <row r="174" spans="2:18" x14ac:dyDescent="0.2">
      <c r="B174" s="84" t="s">
        <v>1182</v>
      </c>
      <c r="C174" s="82" t="s">
        <v>1180</v>
      </c>
      <c r="D174" s="83" t="s">
        <v>1182</v>
      </c>
      <c r="E174" s="83" t="s">
        <v>1182</v>
      </c>
      <c r="F174" s="83" t="s">
        <v>1180</v>
      </c>
      <c r="G174" s="83" t="s">
        <v>1182</v>
      </c>
      <c r="H174" s="83" t="s">
        <v>1180</v>
      </c>
      <c r="I174" s="83" t="s">
        <v>1180</v>
      </c>
      <c r="J174" s="85" t="s">
        <v>1181</v>
      </c>
      <c r="K174" t="s">
        <v>1586</v>
      </c>
      <c r="L174" s="1" t="s">
        <v>1196</v>
      </c>
      <c r="M174" s="25" t="s">
        <v>1587</v>
      </c>
      <c r="N174" t="s">
        <v>447</v>
      </c>
      <c r="O174" s="69">
        <v>1.820833E-3</v>
      </c>
      <c r="P174" s="67">
        <v>6.7204666999999996E-2</v>
      </c>
      <c r="Q174" s="67">
        <v>1.1459918330000001</v>
      </c>
      <c r="R174" s="71">
        <v>5.5</v>
      </c>
    </row>
    <row r="175" spans="2:18" x14ac:dyDescent="0.2">
      <c r="B175" s="86" t="s">
        <v>1180</v>
      </c>
      <c r="C175" s="83" t="s">
        <v>1181</v>
      </c>
      <c r="D175" s="83" t="s">
        <v>1182</v>
      </c>
      <c r="E175" t="s">
        <v>1191</v>
      </c>
      <c r="F175" s="83" t="s">
        <v>1180</v>
      </c>
      <c r="G175" s="83" t="s">
        <v>1182</v>
      </c>
      <c r="H175" s="83" t="s">
        <v>1180</v>
      </c>
      <c r="I175" s="83" t="s">
        <v>1180</v>
      </c>
      <c r="J175" s="87" t="s">
        <v>1184</v>
      </c>
      <c r="K175" t="s">
        <v>1552</v>
      </c>
      <c r="L175" s="1" t="s">
        <v>1193</v>
      </c>
      <c r="M175" s="25" t="s">
        <v>1553</v>
      </c>
      <c r="N175" t="s">
        <v>191</v>
      </c>
      <c r="O175" s="69">
        <v>1.7331670000000001E-3</v>
      </c>
      <c r="P175" s="67">
        <v>6.8553500000000003E-2</v>
      </c>
      <c r="Q175" s="67">
        <v>1.1248148330000001</v>
      </c>
      <c r="R175" s="71">
        <v>4.5</v>
      </c>
    </row>
    <row r="176" spans="2:18" x14ac:dyDescent="0.2">
      <c r="B176" s="86" t="s">
        <v>1180</v>
      </c>
      <c r="C176" s="83" t="s">
        <v>1181</v>
      </c>
      <c r="D176" s="83" t="s">
        <v>1182</v>
      </c>
      <c r="E176" t="s">
        <v>1191</v>
      </c>
      <c r="F176" s="83" t="s">
        <v>1180</v>
      </c>
      <c r="G176" s="83" t="s">
        <v>1182</v>
      </c>
      <c r="H176" s="83" t="s">
        <v>1180</v>
      </c>
      <c r="I176" s="83" t="s">
        <v>1180</v>
      </c>
      <c r="J176" s="87" t="s">
        <v>1184</v>
      </c>
      <c r="K176" t="s">
        <v>1415</v>
      </c>
      <c r="L176" s="1" t="s">
        <v>1260</v>
      </c>
      <c r="M176" s="25" t="s">
        <v>1416</v>
      </c>
      <c r="N176" t="s">
        <v>182</v>
      </c>
      <c r="O176" s="69">
        <v>1.383333E-3</v>
      </c>
      <c r="P176" s="67">
        <v>6.21325E-2</v>
      </c>
      <c r="Q176" s="67">
        <v>1.065183333</v>
      </c>
      <c r="R176" s="71">
        <v>5.8333333329999997</v>
      </c>
    </row>
    <row r="177" spans="2:18" x14ac:dyDescent="0.2">
      <c r="B177" s="78" t="s">
        <v>1191</v>
      </c>
      <c r="C177" t="s">
        <v>1191</v>
      </c>
      <c r="D177" s="83" t="s">
        <v>1182</v>
      </c>
      <c r="E177" t="s">
        <v>1191</v>
      </c>
      <c r="F177" t="s">
        <v>1191</v>
      </c>
      <c r="G177" t="s">
        <v>1191</v>
      </c>
      <c r="H177" t="s">
        <v>1191</v>
      </c>
      <c r="I177" t="s">
        <v>1191</v>
      </c>
      <c r="J177" s="79" t="s">
        <v>1191</v>
      </c>
      <c r="K177" t="s">
        <v>1543</v>
      </c>
      <c r="L177" s="1" t="s">
        <v>1196</v>
      </c>
      <c r="M177" s="25" t="s">
        <v>1544</v>
      </c>
      <c r="N177" t="s">
        <v>1273</v>
      </c>
      <c r="O177" s="69">
        <v>1.6995000000000001E-3</v>
      </c>
      <c r="P177" s="67">
        <v>7.4258332999999996E-2</v>
      </c>
      <c r="Q177" s="67">
        <v>1.058785833</v>
      </c>
      <c r="R177" s="71">
        <v>5.8333333329999997</v>
      </c>
    </row>
    <row r="178" spans="2:18" x14ac:dyDescent="0.2">
      <c r="B178" s="84" t="s">
        <v>1182</v>
      </c>
      <c r="C178" s="83" t="s">
        <v>1181</v>
      </c>
      <c r="D178" s="83" t="s">
        <v>1182</v>
      </c>
      <c r="E178" t="s">
        <v>1191</v>
      </c>
      <c r="F178" s="83" t="s">
        <v>1180</v>
      </c>
      <c r="G178" s="83" t="s">
        <v>1182</v>
      </c>
      <c r="H178" s="83" t="s">
        <v>1180</v>
      </c>
      <c r="I178" s="83" t="s">
        <v>1180</v>
      </c>
      <c r="J178" s="87" t="s">
        <v>1184</v>
      </c>
      <c r="K178" s="3" t="s">
        <v>1204</v>
      </c>
      <c r="L178" s="1" t="s">
        <v>1196</v>
      </c>
      <c r="M178" s="25">
        <v>519</v>
      </c>
      <c r="N178" t="s">
        <v>462</v>
      </c>
      <c r="O178" s="69">
        <v>1.9165E-3</v>
      </c>
      <c r="P178" s="67">
        <v>6.7504833E-2</v>
      </c>
      <c r="Q178" s="67">
        <v>1.0379273330000001</v>
      </c>
      <c r="R178" s="71">
        <v>5.5</v>
      </c>
    </row>
    <row r="179" spans="2:18" x14ac:dyDescent="0.2">
      <c r="B179" s="78" t="s">
        <v>1191</v>
      </c>
      <c r="C179" t="s">
        <v>1191</v>
      </c>
      <c r="D179" s="83" t="s">
        <v>1182</v>
      </c>
      <c r="E179" t="s">
        <v>1191</v>
      </c>
      <c r="F179" t="s">
        <v>1191</v>
      </c>
      <c r="G179" t="s">
        <v>1191</v>
      </c>
      <c r="H179" t="s">
        <v>1191</v>
      </c>
      <c r="I179" t="s">
        <v>1191</v>
      </c>
      <c r="J179" s="79" t="s">
        <v>1191</v>
      </c>
      <c r="K179" t="s">
        <v>1484</v>
      </c>
      <c r="L179" s="1" t="s">
        <v>1196</v>
      </c>
      <c r="M179" s="25" t="s">
        <v>1485</v>
      </c>
      <c r="N179" t="s">
        <v>195</v>
      </c>
      <c r="O179" s="69">
        <v>1.523833E-3</v>
      </c>
      <c r="P179" s="67">
        <v>6.1649333000000001E-2</v>
      </c>
      <c r="Q179" s="67">
        <v>1.006803667</v>
      </c>
      <c r="R179" s="71">
        <v>5.5</v>
      </c>
    </row>
    <row r="180" spans="2:18" x14ac:dyDescent="0.2">
      <c r="B180" s="78" t="s">
        <v>1191</v>
      </c>
      <c r="C180" t="s">
        <v>1191</v>
      </c>
      <c r="D180" s="83" t="s">
        <v>1182</v>
      </c>
      <c r="E180" t="s">
        <v>1191</v>
      </c>
      <c r="F180" t="s">
        <v>1191</v>
      </c>
      <c r="G180" t="s">
        <v>1191</v>
      </c>
      <c r="H180" t="s">
        <v>1191</v>
      </c>
      <c r="I180" t="s">
        <v>1191</v>
      </c>
      <c r="J180" s="79" t="s">
        <v>1191</v>
      </c>
      <c r="K180" t="s">
        <v>1513</v>
      </c>
      <c r="L180" s="1" t="s">
        <v>1196</v>
      </c>
      <c r="M180" s="25" t="s">
        <v>1514</v>
      </c>
      <c r="N180" t="s">
        <v>238</v>
      </c>
      <c r="O180" s="69">
        <v>1.6105E-3</v>
      </c>
      <c r="P180" s="67">
        <v>5.2934166999999997E-2</v>
      </c>
      <c r="Q180" s="67">
        <v>0.999526833</v>
      </c>
      <c r="R180" s="71">
        <v>4.5</v>
      </c>
    </row>
    <row r="181" spans="2:18" x14ac:dyDescent="0.2">
      <c r="B181" s="86" t="s">
        <v>1180</v>
      </c>
      <c r="C181" s="83" t="s">
        <v>1181</v>
      </c>
      <c r="D181" s="83" t="s">
        <v>1182</v>
      </c>
      <c r="E181" t="s">
        <v>1191</v>
      </c>
      <c r="F181" s="83" t="s">
        <v>1180</v>
      </c>
      <c r="G181" s="83" t="s">
        <v>1182</v>
      </c>
      <c r="H181" s="83" t="s">
        <v>1180</v>
      </c>
      <c r="I181" s="83" t="s">
        <v>1180</v>
      </c>
      <c r="J181" s="87" t="s">
        <v>1184</v>
      </c>
      <c r="K181" t="s">
        <v>1379</v>
      </c>
      <c r="L181" s="1" t="s">
        <v>1260</v>
      </c>
      <c r="M181" s="25" t="s">
        <v>1380</v>
      </c>
      <c r="N181" t="s">
        <v>328</v>
      </c>
      <c r="O181" s="69">
        <v>1.299333E-3</v>
      </c>
      <c r="P181" s="67">
        <v>4.2789167000000003E-2</v>
      </c>
      <c r="Q181" s="67">
        <v>0.92113966700000005</v>
      </c>
      <c r="R181" s="71">
        <v>5.1666666670000003</v>
      </c>
    </row>
    <row r="182" spans="2:18" x14ac:dyDescent="0.2">
      <c r="B182" s="86" t="s">
        <v>1180</v>
      </c>
      <c r="C182" s="83" t="s">
        <v>1181</v>
      </c>
      <c r="D182" s="83" t="s">
        <v>1182</v>
      </c>
      <c r="E182" t="s">
        <v>1191</v>
      </c>
      <c r="F182" s="83" t="s">
        <v>1180</v>
      </c>
      <c r="G182" s="83" t="s">
        <v>1182</v>
      </c>
      <c r="H182" s="83" t="s">
        <v>1180</v>
      </c>
      <c r="I182" s="83" t="s">
        <v>1180</v>
      </c>
      <c r="J182" s="87" t="s">
        <v>1184</v>
      </c>
      <c r="K182" t="s">
        <v>1454</v>
      </c>
      <c r="L182" s="1" t="s">
        <v>1260</v>
      </c>
      <c r="M182" s="25" t="s">
        <v>1455</v>
      </c>
      <c r="N182" t="s">
        <v>351</v>
      </c>
      <c r="O182" s="69">
        <v>1.4438330000000001E-3</v>
      </c>
      <c r="P182" s="67">
        <v>5.5227832999999997E-2</v>
      </c>
      <c r="Q182" s="67">
        <v>0.92027049999999999</v>
      </c>
      <c r="R182" s="71">
        <v>4.8333333329999997</v>
      </c>
    </row>
    <row r="183" spans="2:18" x14ac:dyDescent="0.2">
      <c r="B183" s="78" t="s">
        <v>1191</v>
      </c>
      <c r="C183" t="s">
        <v>1191</v>
      </c>
      <c r="D183" s="83" t="s">
        <v>1182</v>
      </c>
      <c r="E183" t="s">
        <v>1191</v>
      </c>
      <c r="F183" t="s">
        <v>1191</v>
      </c>
      <c r="G183" t="s">
        <v>1191</v>
      </c>
      <c r="H183" t="s">
        <v>1191</v>
      </c>
      <c r="I183" t="s">
        <v>1191</v>
      </c>
      <c r="J183" s="79" t="s">
        <v>1191</v>
      </c>
      <c r="K183" s="3" t="s">
        <v>1500</v>
      </c>
      <c r="L183" s="1" t="s">
        <v>1196</v>
      </c>
      <c r="M183" s="25" t="s">
        <v>491</v>
      </c>
      <c r="N183" t="s">
        <v>189</v>
      </c>
      <c r="O183" s="69">
        <v>1.583E-3</v>
      </c>
      <c r="P183" s="67">
        <v>5.1645000000000003E-2</v>
      </c>
      <c r="Q183" s="67">
        <v>0.91457933300000005</v>
      </c>
      <c r="R183" s="71">
        <v>4.8333333329999997</v>
      </c>
    </row>
    <row r="184" spans="2:18" x14ac:dyDescent="0.2">
      <c r="B184" s="86" t="s">
        <v>1180</v>
      </c>
      <c r="C184" s="83" t="s">
        <v>1181</v>
      </c>
      <c r="D184" s="83" t="s">
        <v>1182</v>
      </c>
      <c r="E184" t="s">
        <v>1191</v>
      </c>
      <c r="F184" s="83" t="s">
        <v>1180</v>
      </c>
      <c r="G184" s="83" t="s">
        <v>1182</v>
      </c>
      <c r="H184" s="83" t="s">
        <v>1180</v>
      </c>
      <c r="I184" s="83" t="s">
        <v>1180</v>
      </c>
      <c r="J184" s="87" t="s">
        <v>1184</v>
      </c>
      <c r="K184" t="s">
        <v>1389</v>
      </c>
      <c r="L184" s="1" t="s">
        <v>1260</v>
      </c>
      <c r="M184" s="25" t="s">
        <v>1390</v>
      </c>
      <c r="N184" t="s">
        <v>176</v>
      </c>
      <c r="O184" s="69">
        <v>1.330667E-3</v>
      </c>
      <c r="P184" s="67">
        <v>4.3797999999999997E-2</v>
      </c>
      <c r="Q184" s="67">
        <v>0.90568000000000004</v>
      </c>
      <c r="R184" s="71">
        <v>4.8333333329999997</v>
      </c>
    </row>
    <row r="185" spans="2:18" x14ac:dyDescent="0.2">
      <c r="B185" s="86" t="s">
        <v>1180</v>
      </c>
      <c r="C185" s="83" t="s">
        <v>1181</v>
      </c>
      <c r="D185" s="83" t="s">
        <v>1182</v>
      </c>
      <c r="E185" t="s">
        <v>1191</v>
      </c>
      <c r="F185" s="83" t="s">
        <v>1180</v>
      </c>
      <c r="G185" s="83" t="s">
        <v>1182</v>
      </c>
      <c r="H185" s="83" t="s">
        <v>1180</v>
      </c>
      <c r="I185" s="83" t="s">
        <v>1180</v>
      </c>
      <c r="J185" s="87" t="s">
        <v>1184</v>
      </c>
      <c r="K185" t="s">
        <v>1331</v>
      </c>
      <c r="L185" s="1" t="s">
        <v>1260</v>
      </c>
      <c r="M185" s="25" t="s">
        <v>1332</v>
      </c>
      <c r="N185" t="s">
        <v>166</v>
      </c>
      <c r="O185" s="69">
        <v>1.2056669999999999E-3</v>
      </c>
      <c r="P185" s="67">
        <v>4.6111832999999998E-2</v>
      </c>
      <c r="Q185" s="67">
        <v>0.897448833</v>
      </c>
      <c r="R185" s="71">
        <v>5</v>
      </c>
    </row>
    <row r="186" spans="2:18" x14ac:dyDescent="0.2">
      <c r="B186" s="86" t="s">
        <v>1180</v>
      </c>
      <c r="C186" s="83" t="s">
        <v>1181</v>
      </c>
      <c r="D186" s="83" t="s">
        <v>1182</v>
      </c>
      <c r="E186" t="s">
        <v>1191</v>
      </c>
      <c r="F186" s="83" t="s">
        <v>1180</v>
      </c>
      <c r="G186" s="83" t="s">
        <v>1182</v>
      </c>
      <c r="H186" s="83" t="s">
        <v>1180</v>
      </c>
      <c r="I186" s="83" t="s">
        <v>1180</v>
      </c>
      <c r="J186" s="85" t="s">
        <v>1181</v>
      </c>
      <c r="K186" t="s">
        <v>1210</v>
      </c>
      <c r="L186" s="1" t="s">
        <v>1193</v>
      </c>
      <c r="M186" s="25" t="s">
        <v>218</v>
      </c>
      <c r="N186" t="s">
        <v>161</v>
      </c>
      <c r="O186" s="69">
        <v>1.291833E-3</v>
      </c>
      <c r="P186" s="67">
        <v>4.9391167E-2</v>
      </c>
      <c r="Q186" s="67">
        <v>0.89172483300000005</v>
      </c>
      <c r="R186" s="71">
        <v>5.1666666670000003</v>
      </c>
    </row>
    <row r="187" spans="2:18" x14ac:dyDescent="0.2">
      <c r="B187" s="86" t="s">
        <v>1180</v>
      </c>
      <c r="C187" s="83" t="s">
        <v>1181</v>
      </c>
      <c r="D187" s="83" t="s">
        <v>1182</v>
      </c>
      <c r="E187" t="s">
        <v>1191</v>
      </c>
      <c r="F187" s="83" t="s">
        <v>1180</v>
      </c>
      <c r="G187" s="83" t="s">
        <v>1182</v>
      </c>
      <c r="H187" s="83" t="s">
        <v>1180</v>
      </c>
      <c r="I187" s="83" t="s">
        <v>1180</v>
      </c>
      <c r="J187" s="87" t="s">
        <v>1184</v>
      </c>
      <c r="K187" t="s">
        <v>1563</v>
      </c>
      <c r="L187" s="1" t="s">
        <v>1196</v>
      </c>
      <c r="M187" s="25" t="s">
        <v>1564</v>
      </c>
      <c r="N187" t="s">
        <v>154</v>
      </c>
      <c r="O187" s="69">
        <v>1.7619999999999999E-3</v>
      </c>
      <c r="P187" s="67">
        <v>5.1460167000000001E-2</v>
      </c>
      <c r="Q187" s="67">
        <v>0.888181</v>
      </c>
      <c r="R187" s="71">
        <v>3.6666666669999999</v>
      </c>
    </row>
    <row r="188" spans="2:18" x14ac:dyDescent="0.2">
      <c r="B188" s="86" t="s">
        <v>1180</v>
      </c>
      <c r="C188" s="83" t="s">
        <v>1181</v>
      </c>
      <c r="D188" s="83" t="s">
        <v>1182</v>
      </c>
      <c r="E188" t="s">
        <v>1191</v>
      </c>
      <c r="F188" s="83" t="s">
        <v>1180</v>
      </c>
      <c r="G188" s="83" t="s">
        <v>1182</v>
      </c>
      <c r="H188" s="83" t="s">
        <v>1180</v>
      </c>
      <c r="I188" s="83" t="s">
        <v>1180</v>
      </c>
      <c r="J188" s="87" t="s">
        <v>1184</v>
      </c>
      <c r="K188" t="s">
        <v>1459</v>
      </c>
      <c r="L188" s="1" t="s">
        <v>1260</v>
      </c>
      <c r="M188" s="25" t="s">
        <v>512</v>
      </c>
      <c r="N188" t="s">
        <v>154</v>
      </c>
      <c r="O188" s="69">
        <v>1.4636670000000001E-3</v>
      </c>
      <c r="P188" s="67">
        <v>5.4725000000000003E-2</v>
      </c>
      <c r="Q188" s="67">
        <v>0.88193200000000005</v>
      </c>
      <c r="R188" s="71">
        <v>4.6666666670000003</v>
      </c>
    </row>
    <row r="189" spans="2:18" x14ac:dyDescent="0.2">
      <c r="B189" s="86" t="s">
        <v>1180</v>
      </c>
      <c r="C189" s="83" t="s">
        <v>1181</v>
      </c>
      <c r="D189" s="83" t="s">
        <v>1182</v>
      </c>
      <c r="E189" t="s">
        <v>1191</v>
      </c>
      <c r="F189" s="83" t="s">
        <v>1180</v>
      </c>
      <c r="G189" s="83" t="s">
        <v>1182</v>
      </c>
      <c r="H189" s="83" t="s">
        <v>1180</v>
      </c>
      <c r="I189" s="83" t="s">
        <v>1180</v>
      </c>
      <c r="J189" s="87" t="s">
        <v>1184</v>
      </c>
      <c r="K189" t="s">
        <v>1326</v>
      </c>
      <c r="L189" s="1" t="s">
        <v>1260</v>
      </c>
      <c r="M189" s="25" t="s">
        <v>1327</v>
      </c>
      <c r="N189" t="s">
        <v>152</v>
      </c>
      <c r="O189" s="69">
        <v>1.201333E-3</v>
      </c>
      <c r="P189" s="67">
        <v>4.9258666999999999E-2</v>
      </c>
      <c r="Q189" s="67">
        <v>0.87761416699999995</v>
      </c>
      <c r="R189" s="71">
        <v>4.8333333329999997</v>
      </c>
    </row>
    <row r="190" spans="2:18" x14ac:dyDescent="0.2">
      <c r="B190" s="86" t="s">
        <v>1180</v>
      </c>
      <c r="C190" s="83" t="s">
        <v>1181</v>
      </c>
      <c r="D190" s="83" t="s">
        <v>1182</v>
      </c>
      <c r="E190" t="s">
        <v>1191</v>
      </c>
      <c r="F190" s="83" t="s">
        <v>1180</v>
      </c>
      <c r="G190" s="83" t="s">
        <v>1182</v>
      </c>
      <c r="H190" s="83" t="s">
        <v>1180</v>
      </c>
      <c r="I190" s="83" t="s">
        <v>1180</v>
      </c>
      <c r="J190" s="87" t="s">
        <v>1184</v>
      </c>
      <c r="K190" t="s">
        <v>1292</v>
      </c>
      <c r="L190" s="1" t="s">
        <v>1260</v>
      </c>
      <c r="M190" s="25" t="s">
        <v>1293</v>
      </c>
      <c r="N190" t="s">
        <v>344</v>
      </c>
      <c r="O190" s="69">
        <v>1.048167E-3</v>
      </c>
      <c r="P190" s="67">
        <v>4.0470167000000001E-2</v>
      </c>
      <c r="Q190" s="67">
        <v>0.87536016699999997</v>
      </c>
      <c r="R190" s="71">
        <v>4.5</v>
      </c>
    </row>
    <row r="191" spans="2:18" x14ac:dyDescent="0.2">
      <c r="B191" s="86" t="s">
        <v>1180</v>
      </c>
      <c r="C191" s="83" t="s">
        <v>1181</v>
      </c>
      <c r="D191" s="83" t="s">
        <v>1182</v>
      </c>
      <c r="E191" t="s">
        <v>1191</v>
      </c>
      <c r="F191" s="83" t="s">
        <v>1180</v>
      </c>
      <c r="G191" s="83" t="s">
        <v>1182</v>
      </c>
      <c r="H191" s="83" t="s">
        <v>1180</v>
      </c>
      <c r="I191" s="83" t="s">
        <v>1180</v>
      </c>
      <c r="J191" s="87" t="s">
        <v>1184</v>
      </c>
      <c r="K191" t="s">
        <v>1320</v>
      </c>
      <c r="L191" s="1" t="s">
        <v>1260</v>
      </c>
      <c r="M191" s="25" t="s">
        <v>303</v>
      </c>
      <c r="N191" t="s">
        <v>152</v>
      </c>
      <c r="O191" s="69">
        <v>1.1921670000000001E-3</v>
      </c>
      <c r="P191" s="67">
        <v>5.2366166999999998E-2</v>
      </c>
      <c r="Q191" s="67">
        <v>0.87272400000000006</v>
      </c>
      <c r="R191" s="71">
        <v>6</v>
      </c>
    </row>
    <row r="192" spans="2:18" x14ac:dyDescent="0.2">
      <c r="B192" s="86" t="s">
        <v>1180</v>
      </c>
      <c r="C192" s="83" t="s">
        <v>1181</v>
      </c>
      <c r="D192" s="83" t="s">
        <v>1182</v>
      </c>
      <c r="E192" t="s">
        <v>1191</v>
      </c>
      <c r="F192" s="83" t="s">
        <v>1180</v>
      </c>
      <c r="G192" s="83" t="s">
        <v>1182</v>
      </c>
      <c r="H192" s="83" t="s">
        <v>1180</v>
      </c>
      <c r="I192" s="83" t="s">
        <v>1180</v>
      </c>
      <c r="J192" s="87" t="s">
        <v>1184</v>
      </c>
      <c r="K192" t="s">
        <v>1428</v>
      </c>
      <c r="L192" s="1" t="s">
        <v>1196</v>
      </c>
      <c r="M192" s="25" t="s">
        <v>1429</v>
      </c>
      <c r="N192" t="s">
        <v>173</v>
      </c>
      <c r="O192" s="69">
        <v>1.3996670000000001E-3</v>
      </c>
      <c r="P192" s="67">
        <v>5.6102832999999998E-2</v>
      </c>
      <c r="Q192" s="67">
        <v>0.85884000000000005</v>
      </c>
      <c r="R192" s="71">
        <v>5.1666666670000003</v>
      </c>
    </row>
    <row r="193" spans="2:18" x14ac:dyDescent="0.2">
      <c r="B193" s="86" t="s">
        <v>1180</v>
      </c>
      <c r="C193" s="83" t="s">
        <v>1181</v>
      </c>
      <c r="D193" s="83" t="s">
        <v>1182</v>
      </c>
      <c r="E193" t="s">
        <v>1191</v>
      </c>
      <c r="F193" s="83" t="s">
        <v>1180</v>
      </c>
      <c r="G193" s="83" t="s">
        <v>1182</v>
      </c>
      <c r="H193" s="83" t="s">
        <v>1180</v>
      </c>
      <c r="I193" s="83" t="s">
        <v>1180</v>
      </c>
      <c r="J193" s="87" t="s">
        <v>1184</v>
      </c>
      <c r="K193" t="s">
        <v>1354</v>
      </c>
      <c r="L193" s="1" t="s">
        <v>1260</v>
      </c>
      <c r="M193" s="25" t="s">
        <v>1355</v>
      </c>
      <c r="N193" t="s">
        <v>182</v>
      </c>
      <c r="O193" s="69">
        <v>1.2375000000000001E-3</v>
      </c>
      <c r="P193" s="67">
        <v>5.6963332999999998E-2</v>
      </c>
      <c r="Q193" s="67">
        <v>0.85197699999999998</v>
      </c>
      <c r="R193" s="71">
        <v>5.3333333329999997</v>
      </c>
    </row>
    <row r="194" spans="2:18" x14ac:dyDescent="0.2">
      <c r="B194" s="86" t="s">
        <v>1180</v>
      </c>
      <c r="C194" s="83" t="s">
        <v>1181</v>
      </c>
      <c r="D194" s="83" t="s">
        <v>1182</v>
      </c>
      <c r="E194" t="s">
        <v>1191</v>
      </c>
      <c r="F194" s="83" t="s">
        <v>1180</v>
      </c>
      <c r="G194" s="83" t="s">
        <v>1182</v>
      </c>
      <c r="H194" s="83" t="s">
        <v>1180</v>
      </c>
      <c r="I194" s="83" t="s">
        <v>1180</v>
      </c>
      <c r="J194" s="87" t="s">
        <v>1184</v>
      </c>
      <c r="K194" t="s">
        <v>1302</v>
      </c>
      <c r="L194" s="1" t="s">
        <v>1193</v>
      </c>
      <c r="M194" s="25" t="s">
        <v>1303</v>
      </c>
      <c r="N194" t="s">
        <v>159</v>
      </c>
      <c r="O194" s="69">
        <v>1.095167E-3</v>
      </c>
      <c r="P194" s="67">
        <v>4.2527333E-2</v>
      </c>
      <c r="Q194" s="67">
        <v>0.84910516700000005</v>
      </c>
      <c r="R194" s="71">
        <v>5.5</v>
      </c>
    </row>
    <row r="195" spans="2:18" x14ac:dyDescent="0.2">
      <c r="B195" s="86" t="s">
        <v>1180</v>
      </c>
      <c r="C195" s="83" t="s">
        <v>1181</v>
      </c>
      <c r="D195" s="83" t="s">
        <v>1182</v>
      </c>
      <c r="E195" t="s">
        <v>1191</v>
      </c>
      <c r="F195" s="83" t="s">
        <v>1180</v>
      </c>
      <c r="G195" s="83" t="s">
        <v>1182</v>
      </c>
      <c r="H195" s="83" t="s">
        <v>1180</v>
      </c>
      <c r="I195" s="83" t="s">
        <v>1180</v>
      </c>
      <c r="J195" s="87" t="s">
        <v>1184</v>
      </c>
      <c r="K195" t="s">
        <v>1368</v>
      </c>
      <c r="L195" s="1" t="s">
        <v>1260</v>
      </c>
      <c r="M195" s="25" t="s">
        <v>1369</v>
      </c>
      <c r="N195" t="s">
        <v>189</v>
      </c>
      <c r="O195" s="69">
        <v>1.2795E-3</v>
      </c>
      <c r="P195" s="67">
        <v>4.5926666999999997E-2</v>
      </c>
      <c r="Q195" s="67">
        <v>0.841586167</v>
      </c>
      <c r="R195" s="71">
        <v>4.6666666670000003</v>
      </c>
    </row>
    <row r="196" spans="2:18" x14ac:dyDescent="0.2">
      <c r="B196" s="86" t="s">
        <v>1180</v>
      </c>
      <c r="C196" s="83" t="s">
        <v>1181</v>
      </c>
      <c r="D196" s="83" t="s">
        <v>1182</v>
      </c>
      <c r="E196" t="s">
        <v>1191</v>
      </c>
      <c r="F196" s="83" t="s">
        <v>1180</v>
      </c>
      <c r="G196" s="83" t="s">
        <v>1182</v>
      </c>
      <c r="H196" s="83" t="s">
        <v>1180</v>
      </c>
      <c r="I196" s="83" t="s">
        <v>1180</v>
      </c>
      <c r="J196" s="87" t="s">
        <v>1184</v>
      </c>
      <c r="K196" t="s">
        <v>1343</v>
      </c>
      <c r="L196" s="1" t="s">
        <v>1260</v>
      </c>
      <c r="M196" s="25" t="s">
        <v>1344</v>
      </c>
      <c r="N196" t="s">
        <v>152</v>
      </c>
      <c r="O196" s="69">
        <v>1.2229999999999999E-3</v>
      </c>
      <c r="P196" s="67">
        <v>3.8400833000000002E-2</v>
      </c>
      <c r="Q196" s="67">
        <v>0.838148</v>
      </c>
      <c r="R196" s="71">
        <v>5.3333333329999997</v>
      </c>
    </row>
    <row r="197" spans="2:18" x14ac:dyDescent="0.2">
      <c r="B197" s="86" t="s">
        <v>1180</v>
      </c>
      <c r="C197" s="83" t="s">
        <v>1181</v>
      </c>
      <c r="D197" s="83" t="s">
        <v>1182</v>
      </c>
      <c r="E197" t="s">
        <v>1191</v>
      </c>
      <c r="F197" s="83" t="s">
        <v>1180</v>
      </c>
      <c r="G197" s="83" t="s">
        <v>1182</v>
      </c>
      <c r="H197" s="83" t="s">
        <v>1180</v>
      </c>
      <c r="I197" s="83" t="s">
        <v>1180</v>
      </c>
      <c r="J197" s="87" t="s">
        <v>1184</v>
      </c>
      <c r="K197" t="s">
        <v>1393</v>
      </c>
      <c r="L197" s="1" t="s">
        <v>1260</v>
      </c>
      <c r="M197" s="25" t="s">
        <v>1394</v>
      </c>
      <c r="N197" t="s">
        <v>182</v>
      </c>
      <c r="O197" s="69">
        <v>1.3593329999999999E-3</v>
      </c>
      <c r="P197" s="67">
        <v>4.9866000000000001E-2</v>
      </c>
      <c r="Q197" s="67">
        <v>0.83475383299999995</v>
      </c>
      <c r="R197" s="71">
        <v>5.3333333329999997</v>
      </c>
    </row>
    <row r="198" spans="2:18" x14ac:dyDescent="0.2">
      <c r="B198" s="86" t="s">
        <v>1180</v>
      </c>
      <c r="C198" s="83" t="s">
        <v>1181</v>
      </c>
      <c r="D198" s="83" t="s">
        <v>1182</v>
      </c>
      <c r="E198" t="s">
        <v>1191</v>
      </c>
      <c r="F198" s="83" t="s">
        <v>1180</v>
      </c>
      <c r="G198" s="83" t="s">
        <v>1182</v>
      </c>
      <c r="H198" s="83" t="s">
        <v>1180</v>
      </c>
      <c r="I198" s="83" t="s">
        <v>1180</v>
      </c>
      <c r="J198" s="87" t="s">
        <v>1184</v>
      </c>
      <c r="K198" t="s">
        <v>1376</v>
      </c>
      <c r="L198" s="1" t="s">
        <v>1196</v>
      </c>
      <c r="M198" s="25" t="s">
        <v>549</v>
      </c>
      <c r="N198" t="s">
        <v>154</v>
      </c>
      <c r="O198" s="69">
        <v>1.2914999999999999E-3</v>
      </c>
      <c r="P198" s="67">
        <v>5.1035999999999998E-2</v>
      </c>
      <c r="Q198" s="67">
        <v>0.83322133300000001</v>
      </c>
      <c r="R198" s="71">
        <v>5.3333333329999997</v>
      </c>
    </row>
    <row r="199" spans="2:18" x14ac:dyDescent="0.2">
      <c r="B199" s="84" t="s">
        <v>1182</v>
      </c>
      <c r="C199" s="83" t="s">
        <v>1181</v>
      </c>
      <c r="D199" s="83" t="s">
        <v>1182</v>
      </c>
      <c r="E199" t="s">
        <v>1191</v>
      </c>
      <c r="F199" s="83" t="s">
        <v>1180</v>
      </c>
      <c r="G199" s="83" t="s">
        <v>1182</v>
      </c>
      <c r="H199" s="83" t="s">
        <v>1180</v>
      </c>
      <c r="I199" s="83" t="s">
        <v>1180</v>
      </c>
      <c r="J199" s="87" t="s">
        <v>1184</v>
      </c>
      <c r="K199" t="s">
        <v>1202</v>
      </c>
      <c r="L199" s="1" t="s">
        <v>1196</v>
      </c>
      <c r="M199" s="25" t="s">
        <v>1203</v>
      </c>
      <c r="N199" t="s">
        <v>191</v>
      </c>
      <c r="O199" s="69">
        <v>1.492167E-3</v>
      </c>
      <c r="P199" s="67">
        <v>5.0447667000000002E-2</v>
      </c>
      <c r="Q199" s="67">
        <v>0.82908033299999995</v>
      </c>
      <c r="R199" s="71">
        <v>4.5</v>
      </c>
    </row>
    <row r="200" spans="2:18" x14ac:dyDescent="0.2">
      <c r="B200" s="86" t="s">
        <v>1180</v>
      </c>
      <c r="C200" s="83" t="s">
        <v>1181</v>
      </c>
      <c r="D200" s="83" t="s">
        <v>1182</v>
      </c>
      <c r="E200" t="s">
        <v>1191</v>
      </c>
      <c r="F200" s="83" t="s">
        <v>1180</v>
      </c>
      <c r="G200" s="83" t="s">
        <v>1182</v>
      </c>
      <c r="H200" s="83" t="s">
        <v>1180</v>
      </c>
      <c r="I200" s="83" t="s">
        <v>1180</v>
      </c>
      <c r="J200" s="87" t="s">
        <v>1184</v>
      </c>
      <c r="K200" t="s">
        <v>1347</v>
      </c>
      <c r="L200" s="1" t="s">
        <v>1260</v>
      </c>
      <c r="M200" s="25" t="s">
        <v>1348</v>
      </c>
      <c r="N200" t="s">
        <v>152</v>
      </c>
      <c r="O200" s="69">
        <v>1.2271669999999999E-3</v>
      </c>
      <c r="P200" s="67">
        <v>4.4436833000000002E-2</v>
      </c>
      <c r="Q200" s="67">
        <v>0.81771366700000003</v>
      </c>
      <c r="R200" s="71">
        <v>4.8333333329999997</v>
      </c>
    </row>
    <row r="201" spans="2:18" x14ac:dyDescent="0.2">
      <c r="B201" s="86" t="s">
        <v>1180</v>
      </c>
      <c r="C201" s="83" t="s">
        <v>1181</v>
      </c>
      <c r="D201" s="83" t="s">
        <v>1182</v>
      </c>
      <c r="E201" t="s">
        <v>1191</v>
      </c>
      <c r="F201" s="83" t="s">
        <v>1180</v>
      </c>
      <c r="G201" s="83" t="s">
        <v>1182</v>
      </c>
      <c r="H201" s="83" t="s">
        <v>1180</v>
      </c>
      <c r="I201" s="83" t="s">
        <v>1180</v>
      </c>
      <c r="J201" s="87" t="s">
        <v>1184</v>
      </c>
      <c r="K201" t="s">
        <v>1358</v>
      </c>
      <c r="L201" s="1" t="s">
        <v>1260</v>
      </c>
      <c r="M201" s="25" t="s">
        <v>1359</v>
      </c>
      <c r="N201" t="s">
        <v>152</v>
      </c>
      <c r="O201" s="69">
        <v>1.248E-3</v>
      </c>
      <c r="P201" s="67">
        <v>4.2696832999999997E-2</v>
      </c>
      <c r="Q201" s="67">
        <v>0.81648566700000003</v>
      </c>
      <c r="R201" s="71">
        <v>4.6666666670000003</v>
      </c>
    </row>
    <row r="202" spans="2:18" x14ac:dyDescent="0.2">
      <c r="B202" s="86" t="s">
        <v>1180</v>
      </c>
      <c r="C202" s="83" t="s">
        <v>1181</v>
      </c>
      <c r="D202" s="83" t="s">
        <v>1182</v>
      </c>
      <c r="E202" t="s">
        <v>1191</v>
      </c>
      <c r="F202" s="83" t="s">
        <v>1180</v>
      </c>
      <c r="G202" s="83" t="s">
        <v>1182</v>
      </c>
      <c r="H202" s="83" t="s">
        <v>1180</v>
      </c>
      <c r="I202" s="83" t="s">
        <v>1180</v>
      </c>
      <c r="J202" s="87" t="s">
        <v>1184</v>
      </c>
      <c r="K202" t="s">
        <v>1520</v>
      </c>
      <c r="L202" s="1" t="s">
        <v>1199</v>
      </c>
      <c r="M202" s="25" t="s">
        <v>448</v>
      </c>
      <c r="N202" t="s">
        <v>449</v>
      </c>
      <c r="O202" s="69">
        <v>1.6291669999999999E-3</v>
      </c>
      <c r="P202" s="67">
        <v>5.9037832999999998E-2</v>
      </c>
      <c r="Q202" s="67">
        <v>0.811581</v>
      </c>
      <c r="R202" s="71">
        <v>5.5</v>
      </c>
    </row>
    <row r="203" spans="2:18" x14ac:dyDescent="0.2">
      <c r="B203" s="86" t="s">
        <v>1180</v>
      </c>
      <c r="C203" s="83" t="s">
        <v>1181</v>
      </c>
      <c r="D203" s="83" t="s">
        <v>1182</v>
      </c>
      <c r="E203" t="s">
        <v>1191</v>
      </c>
      <c r="F203" s="83" t="s">
        <v>1180</v>
      </c>
      <c r="G203" s="83" t="s">
        <v>1182</v>
      </c>
      <c r="H203" s="83" t="s">
        <v>1180</v>
      </c>
      <c r="I203" s="83" t="s">
        <v>1180</v>
      </c>
      <c r="J203" s="87" t="s">
        <v>1184</v>
      </c>
      <c r="K203" t="s">
        <v>1456</v>
      </c>
      <c r="L203" s="1" t="s">
        <v>1193</v>
      </c>
      <c r="M203" s="25" t="s">
        <v>472</v>
      </c>
      <c r="N203" t="s">
        <v>189</v>
      </c>
      <c r="O203" s="69">
        <v>1.461167E-3</v>
      </c>
      <c r="P203" s="67">
        <v>4.3997000000000001E-2</v>
      </c>
      <c r="Q203" s="67">
        <v>0.805070167</v>
      </c>
      <c r="R203" s="71">
        <v>4.3333333329999997</v>
      </c>
    </row>
    <row r="204" spans="2:18" x14ac:dyDescent="0.2">
      <c r="B204" s="86" t="s">
        <v>1180</v>
      </c>
      <c r="C204" s="83" t="s">
        <v>1181</v>
      </c>
      <c r="D204" s="83" t="s">
        <v>1182</v>
      </c>
      <c r="E204" t="s">
        <v>1191</v>
      </c>
      <c r="F204" s="83" t="s">
        <v>1180</v>
      </c>
      <c r="G204" s="83" t="s">
        <v>1182</v>
      </c>
      <c r="H204" s="83" t="s">
        <v>1180</v>
      </c>
      <c r="I204" s="83" t="s">
        <v>1180</v>
      </c>
      <c r="J204" s="87" t="s">
        <v>1184</v>
      </c>
      <c r="K204" t="s">
        <v>1353</v>
      </c>
      <c r="L204" s="1" t="s">
        <v>1193</v>
      </c>
      <c r="M204" s="25" t="s">
        <v>551</v>
      </c>
      <c r="N204" t="s">
        <v>154</v>
      </c>
      <c r="O204" s="69">
        <v>1.2359999999999999E-3</v>
      </c>
      <c r="P204" s="67">
        <v>4.1344332999999997E-2</v>
      </c>
      <c r="Q204" s="67">
        <v>0.79755466699999999</v>
      </c>
      <c r="R204" s="71">
        <v>4</v>
      </c>
    </row>
    <row r="205" spans="2:18" x14ac:dyDescent="0.2">
      <c r="B205" s="86" t="s">
        <v>1180</v>
      </c>
      <c r="C205" s="83" t="s">
        <v>1181</v>
      </c>
      <c r="D205" s="83" t="s">
        <v>1182</v>
      </c>
      <c r="E205" t="s">
        <v>1191</v>
      </c>
      <c r="F205" s="83" t="s">
        <v>1180</v>
      </c>
      <c r="G205" s="83" t="s">
        <v>1182</v>
      </c>
      <c r="H205" s="83" t="s">
        <v>1180</v>
      </c>
      <c r="I205" s="83" t="s">
        <v>1180</v>
      </c>
      <c r="J205" s="87" t="s">
        <v>1184</v>
      </c>
      <c r="K205" t="s">
        <v>1422</v>
      </c>
      <c r="L205" s="1" t="s">
        <v>1260</v>
      </c>
      <c r="M205" s="25" t="s">
        <v>1423</v>
      </c>
      <c r="N205" t="s">
        <v>182</v>
      </c>
      <c r="O205" s="69">
        <v>1.3925000000000001E-3</v>
      </c>
      <c r="P205" s="67">
        <v>5.0838332999999999E-2</v>
      </c>
      <c r="Q205" s="67">
        <v>0.79663983299999996</v>
      </c>
      <c r="R205" s="71">
        <v>5.1666666670000003</v>
      </c>
    </row>
    <row r="206" spans="2:18" x14ac:dyDescent="0.2">
      <c r="B206" s="86" t="s">
        <v>1180</v>
      </c>
      <c r="C206" s="83" t="s">
        <v>1181</v>
      </c>
      <c r="D206" s="83" t="s">
        <v>1182</v>
      </c>
      <c r="E206" t="s">
        <v>1191</v>
      </c>
      <c r="F206" s="83" t="s">
        <v>1180</v>
      </c>
      <c r="G206" s="83" t="s">
        <v>1182</v>
      </c>
      <c r="H206" s="83" t="s">
        <v>1180</v>
      </c>
      <c r="I206" s="83" t="s">
        <v>1180</v>
      </c>
      <c r="J206" s="87" t="s">
        <v>1184</v>
      </c>
      <c r="K206" t="s">
        <v>1316</v>
      </c>
      <c r="L206" s="1" t="s">
        <v>1196</v>
      </c>
      <c r="M206" s="25" t="s">
        <v>1317</v>
      </c>
      <c r="N206" t="s">
        <v>161</v>
      </c>
      <c r="O206" s="69">
        <v>1.1739999999999999E-3</v>
      </c>
      <c r="P206" s="67">
        <v>4.9290500000000001E-2</v>
      </c>
      <c r="Q206" s="67">
        <v>0.78811249999999999</v>
      </c>
      <c r="R206" s="71">
        <v>5.3333333329999997</v>
      </c>
    </row>
    <row r="207" spans="2:18" x14ac:dyDescent="0.2">
      <c r="B207" s="86" t="s">
        <v>1180</v>
      </c>
      <c r="C207" s="83" t="s">
        <v>1181</v>
      </c>
      <c r="D207" s="83" t="s">
        <v>1182</v>
      </c>
      <c r="E207" t="s">
        <v>1191</v>
      </c>
      <c r="F207" s="83" t="s">
        <v>1180</v>
      </c>
      <c r="G207" s="83" t="s">
        <v>1182</v>
      </c>
      <c r="H207" s="83" t="s">
        <v>1180</v>
      </c>
      <c r="I207" s="83" t="s">
        <v>1180</v>
      </c>
      <c r="J207" s="87" t="s">
        <v>1184</v>
      </c>
      <c r="K207" t="s">
        <v>1534</v>
      </c>
      <c r="L207" s="1" t="s">
        <v>1260</v>
      </c>
      <c r="M207" s="25" t="s">
        <v>454</v>
      </c>
      <c r="N207" t="s">
        <v>455</v>
      </c>
      <c r="O207" s="69">
        <v>1.6811669999999999E-3</v>
      </c>
      <c r="P207" s="67">
        <v>5.2346999999999998E-2</v>
      </c>
      <c r="Q207" s="67">
        <v>0.77448600000000001</v>
      </c>
      <c r="R207" s="71">
        <v>5.1666666670000003</v>
      </c>
    </row>
    <row r="208" spans="2:18" x14ac:dyDescent="0.2">
      <c r="B208" s="86" t="s">
        <v>1180</v>
      </c>
      <c r="C208" s="83" t="s">
        <v>1181</v>
      </c>
      <c r="D208" s="83" t="s">
        <v>1182</v>
      </c>
      <c r="E208" t="s">
        <v>1191</v>
      </c>
      <c r="F208" s="83" t="s">
        <v>1180</v>
      </c>
      <c r="G208" s="83" t="s">
        <v>1182</v>
      </c>
      <c r="H208" s="83" t="s">
        <v>1180</v>
      </c>
      <c r="I208" s="83" t="s">
        <v>1180</v>
      </c>
      <c r="J208" s="87" t="s">
        <v>1184</v>
      </c>
      <c r="K208" t="s">
        <v>1387</v>
      </c>
      <c r="L208" s="1" t="s">
        <v>1260</v>
      </c>
      <c r="M208" s="25" t="s">
        <v>1388</v>
      </c>
      <c r="N208" t="s">
        <v>179</v>
      </c>
      <c r="O208" s="69">
        <v>1.3268329999999999E-3</v>
      </c>
      <c r="P208" s="67">
        <v>3.9561167000000001E-2</v>
      </c>
      <c r="Q208" s="67">
        <v>0.76812366700000001</v>
      </c>
      <c r="R208" s="71">
        <v>5.6666666670000003</v>
      </c>
    </row>
    <row r="209" spans="2:18" x14ac:dyDescent="0.2">
      <c r="B209" s="86" t="s">
        <v>1180</v>
      </c>
      <c r="C209" s="83" t="s">
        <v>1181</v>
      </c>
      <c r="D209" s="83" t="s">
        <v>1182</v>
      </c>
      <c r="E209" t="s">
        <v>1191</v>
      </c>
      <c r="F209" s="83" t="s">
        <v>1180</v>
      </c>
      <c r="G209" s="83" t="s">
        <v>1182</v>
      </c>
      <c r="H209" s="83" t="s">
        <v>1180</v>
      </c>
      <c r="I209" s="83" t="s">
        <v>1180</v>
      </c>
      <c r="J209" s="87" t="s">
        <v>1184</v>
      </c>
      <c r="K209" t="s">
        <v>1294</v>
      </c>
      <c r="L209" s="1" t="s">
        <v>1196</v>
      </c>
      <c r="M209" s="25" t="s">
        <v>386</v>
      </c>
      <c r="N209" t="s">
        <v>187</v>
      </c>
      <c r="O209" s="69">
        <v>1.0636669999999999E-3</v>
      </c>
      <c r="P209" s="67">
        <v>3.6326999999999998E-2</v>
      </c>
      <c r="Q209" s="67">
        <v>0.763200667</v>
      </c>
      <c r="R209" s="71">
        <v>5.3333333329999997</v>
      </c>
    </row>
    <row r="210" spans="2:18" x14ac:dyDescent="0.2">
      <c r="B210" s="86" t="s">
        <v>1180</v>
      </c>
      <c r="C210" s="83" t="s">
        <v>1181</v>
      </c>
      <c r="D210" s="83" t="s">
        <v>1182</v>
      </c>
      <c r="E210" t="s">
        <v>1191</v>
      </c>
      <c r="F210" s="83" t="s">
        <v>1180</v>
      </c>
      <c r="G210" s="83" t="s">
        <v>1182</v>
      </c>
      <c r="H210" s="83" t="s">
        <v>1180</v>
      </c>
      <c r="I210" s="83" t="s">
        <v>1180</v>
      </c>
      <c r="J210" s="87" t="s">
        <v>1184</v>
      </c>
      <c r="K210" t="s">
        <v>1466</v>
      </c>
      <c r="L210" s="1" t="s">
        <v>1193</v>
      </c>
      <c r="M210" s="25" t="s">
        <v>222</v>
      </c>
      <c r="N210" t="s">
        <v>166</v>
      </c>
      <c r="O210" s="69">
        <v>1.4875000000000001E-3</v>
      </c>
      <c r="P210" s="67">
        <v>4.7343000000000003E-2</v>
      </c>
      <c r="Q210" s="67">
        <v>0.76294300000000004</v>
      </c>
      <c r="R210" s="71">
        <v>4.5</v>
      </c>
    </row>
    <row r="211" spans="2:18" x14ac:dyDescent="0.2">
      <c r="B211" s="86" t="s">
        <v>1180</v>
      </c>
      <c r="C211" s="83" t="s">
        <v>1181</v>
      </c>
      <c r="D211" s="83" t="s">
        <v>1182</v>
      </c>
      <c r="E211" t="s">
        <v>1191</v>
      </c>
      <c r="F211" s="83" t="s">
        <v>1180</v>
      </c>
      <c r="G211" s="83" t="s">
        <v>1182</v>
      </c>
      <c r="H211" s="83" t="s">
        <v>1180</v>
      </c>
      <c r="I211" s="83" t="s">
        <v>1180</v>
      </c>
      <c r="J211" s="87" t="s">
        <v>1184</v>
      </c>
      <c r="K211" t="s">
        <v>1439</v>
      </c>
      <c r="L211" s="1" t="s">
        <v>1260</v>
      </c>
      <c r="M211" s="25" t="s">
        <v>1440</v>
      </c>
      <c r="N211" t="s">
        <v>152</v>
      </c>
      <c r="O211" s="69">
        <v>1.4098330000000001E-3</v>
      </c>
      <c r="P211" s="67">
        <v>5.4004333000000002E-2</v>
      </c>
      <c r="Q211" s="67">
        <v>0.75761900000000004</v>
      </c>
      <c r="R211" s="71">
        <v>4.6666666670000003</v>
      </c>
    </row>
    <row r="212" spans="2:18" x14ac:dyDescent="0.2">
      <c r="B212" s="86" t="s">
        <v>1180</v>
      </c>
      <c r="C212" s="83" t="s">
        <v>1181</v>
      </c>
      <c r="D212" s="83" t="s">
        <v>1182</v>
      </c>
      <c r="E212" t="s">
        <v>1191</v>
      </c>
      <c r="F212" s="83" t="s">
        <v>1180</v>
      </c>
      <c r="G212" s="83" t="s">
        <v>1182</v>
      </c>
      <c r="H212" s="83" t="s">
        <v>1180</v>
      </c>
      <c r="I212" s="83" t="s">
        <v>1180</v>
      </c>
      <c r="J212" s="87" t="s">
        <v>1184</v>
      </c>
      <c r="K212" t="s">
        <v>1259</v>
      </c>
      <c r="L212" s="1" t="s">
        <v>1260</v>
      </c>
      <c r="M212" s="25" t="s">
        <v>1261</v>
      </c>
      <c r="N212" t="s">
        <v>182</v>
      </c>
      <c r="O212" s="69">
        <v>9.2066700000000001E-4</v>
      </c>
      <c r="P212" s="67">
        <v>3.2377666999999999E-2</v>
      </c>
      <c r="Q212" s="67">
        <v>0.75748683299999997</v>
      </c>
      <c r="R212" s="71">
        <v>4</v>
      </c>
    </row>
    <row r="213" spans="2:18" x14ac:dyDescent="0.2">
      <c r="B213" s="86" t="s">
        <v>1180</v>
      </c>
      <c r="C213" s="83" t="s">
        <v>1181</v>
      </c>
      <c r="D213" s="83" t="s">
        <v>1182</v>
      </c>
      <c r="E213" t="s">
        <v>1191</v>
      </c>
      <c r="F213" s="83" t="s">
        <v>1180</v>
      </c>
      <c r="G213" s="83" t="s">
        <v>1182</v>
      </c>
      <c r="H213" s="83" t="s">
        <v>1180</v>
      </c>
      <c r="I213" s="83" t="s">
        <v>1180</v>
      </c>
      <c r="J213" s="87" t="s">
        <v>1184</v>
      </c>
      <c r="K213" t="s">
        <v>1298</v>
      </c>
      <c r="L213" s="1" t="s">
        <v>1260</v>
      </c>
      <c r="M213" s="25" t="s">
        <v>1299</v>
      </c>
      <c r="N213" t="s">
        <v>152</v>
      </c>
      <c r="O213" s="69">
        <v>1.073E-3</v>
      </c>
      <c r="P213" s="67">
        <v>4.0984832999999998E-2</v>
      </c>
      <c r="Q213" s="67">
        <v>0.75420633299999995</v>
      </c>
      <c r="R213" s="71">
        <v>5.1666666670000003</v>
      </c>
    </row>
    <row r="214" spans="2:18" x14ac:dyDescent="0.2">
      <c r="B214" s="86" t="s">
        <v>1180</v>
      </c>
      <c r="C214" s="83" t="s">
        <v>1181</v>
      </c>
      <c r="D214" s="83" t="s">
        <v>1182</v>
      </c>
      <c r="E214" t="s">
        <v>1191</v>
      </c>
      <c r="F214" s="83" t="s">
        <v>1180</v>
      </c>
      <c r="G214" s="83" t="s">
        <v>1182</v>
      </c>
      <c r="H214" s="83" t="s">
        <v>1180</v>
      </c>
      <c r="I214" s="83" t="s">
        <v>1180</v>
      </c>
      <c r="J214" s="87" t="s">
        <v>1184</v>
      </c>
      <c r="K214" t="s">
        <v>1328</v>
      </c>
      <c r="L214" s="1" t="s">
        <v>1196</v>
      </c>
      <c r="M214" s="25" t="s">
        <v>349</v>
      </c>
      <c r="N214" t="s">
        <v>154</v>
      </c>
      <c r="O214" s="69">
        <v>1.2015000000000001E-3</v>
      </c>
      <c r="P214" s="67">
        <v>3.5942666999999998E-2</v>
      </c>
      <c r="Q214" s="67">
        <v>0.74721716699999996</v>
      </c>
      <c r="R214" s="71">
        <v>5</v>
      </c>
    </row>
    <row r="215" spans="2:18" x14ac:dyDescent="0.2">
      <c r="B215" s="86" t="s">
        <v>1180</v>
      </c>
      <c r="C215" s="83" t="s">
        <v>1181</v>
      </c>
      <c r="D215" s="83" t="s">
        <v>1182</v>
      </c>
      <c r="E215" t="s">
        <v>1191</v>
      </c>
      <c r="F215" s="83" t="s">
        <v>1180</v>
      </c>
      <c r="G215" s="83" t="s">
        <v>1182</v>
      </c>
      <c r="H215" s="83" t="s">
        <v>1180</v>
      </c>
      <c r="I215" s="83" t="s">
        <v>1180</v>
      </c>
      <c r="J215" s="87" t="s">
        <v>1184</v>
      </c>
      <c r="K215" t="s">
        <v>1401</v>
      </c>
      <c r="L215" s="1" t="s">
        <v>1196</v>
      </c>
      <c r="M215" s="25" t="s">
        <v>1402</v>
      </c>
      <c r="N215" t="s">
        <v>337</v>
      </c>
      <c r="O215" s="69">
        <v>1.371833E-3</v>
      </c>
      <c r="P215" s="67">
        <v>4.4108500000000002E-2</v>
      </c>
      <c r="Q215" s="67">
        <v>0.73986833299999999</v>
      </c>
      <c r="R215" s="71">
        <v>5</v>
      </c>
    </row>
    <row r="216" spans="2:18" x14ac:dyDescent="0.2">
      <c r="B216" s="86" t="s">
        <v>1180</v>
      </c>
      <c r="C216" s="83" t="s">
        <v>1181</v>
      </c>
      <c r="D216" s="83" t="s">
        <v>1182</v>
      </c>
      <c r="E216" t="s">
        <v>1191</v>
      </c>
      <c r="F216" s="83" t="s">
        <v>1180</v>
      </c>
      <c r="G216" s="83" t="s">
        <v>1182</v>
      </c>
      <c r="H216" s="83" t="s">
        <v>1180</v>
      </c>
      <c r="I216" s="83" t="s">
        <v>1180</v>
      </c>
      <c r="J216" s="87" t="s">
        <v>1184</v>
      </c>
      <c r="K216" t="s">
        <v>1267</v>
      </c>
      <c r="L216" s="1" t="s">
        <v>1260</v>
      </c>
      <c r="M216" s="25" t="s">
        <v>1268</v>
      </c>
      <c r="N216" t="s">
        <v>152</v>
      </c>
      <c r="O216" s="69">
        <v>9.62333E-4</v>
      </c>
      <c r="P216" s="67">
        <v>3.3077166999999998E-2</v>
      </c>
      <c r="Q216" s="67">
        <v>0.73672150000000003</v>
      </c>
      <c r="R216" s="71">
        <v>5.3333333329999997</v>
      </c>
    </row>
    <row r="217" spans="2:18" x14ac:dyDescent="0.2">
      <c r="B217" s="86" t="s">
        <v>1180</v>
      </c>
      <c r="C217" s="83" t="s">
        <v>1181</v>
      </c>
      <c r="D217" s="83" t="s">
        <v>1182</v>
      </c>
      <c r="E217" t="s">
        <v>1191</v>
      </c>
      <c r="F217" s="83" t="s">
        <v>1180</v>
      </c>
      <c r="G217" s="83" t="s">
        <v>1182</v>
      </c>
      <c r="H217" s="83" t="s">
        <v>1180</v>
      </c>
      <c r="I217" s="83" t="s">
        <v>1180</v>
      </c>
      <c r="J217" s="87" t="s">
        <v>1184</v>
      </c>
      <c r="K217" t="s">
        <v>1437</v>
      </c>
      <c r="L217" s="1" t="s">
        <v>1193</v>
      </c>
      <c r="M217" s="25" t="s">
        <v>1438</v>
      </c>
      <c r="N217" t="s">
        <v>282</v>
      </c>
      <c r="O217" s="69">
        <v>1.4090000000000001E-3</v>
      </c>
      <c r="P217" s="67">
        <v>3.8712833000000002E-2</v>
      </c>
      <c r="Q217" s="67">
        <v>0.73249066699999998</v>
      </c>
      <c r="R217" s="71">
        <v>4.8333333329999997</v>
      </c>
    </row>
    <row r="218" spans="2:18" x14ac:dyDescent="0.2">
      <c r="B218" s="86" t="s">
        <v>1180</v>
      </c>
      <c r="C218" s="83" t="s">
        <v>1181</v>
      </c>
      <c r="D218" s="83" t="s">
        <v>1182</v>
      </c>
      <c r="E218" t="s">
        <v>1191</v>
      </c>
      <c r="F218" s="83" t="s">
        <v>1180</v>
      </c>
      <c r="G218" s="83" t="s">
        <v>1182</v>
      </c>
      <c r="H218" s="83" t="s">
        <v>1180</v>
      </c>
      <c r="I218" s="83" t="s">
        <v>1180</v>
      </c>
      <c r="J218" s="87" t="s">
        <v>1184</v>
      </c>
      <c r="K218" t="s">
        <v>1476</v>
      </c>
      <c r="L218" s="1" t="s">
        <v>1196</v>
      </c>
      <c r="M218" s="25" t="s">
        <v>219</v>
      </c>
      <c r="N218" t="s">
        <v>161</v>
      </c>
      <c r="O218" s="69">
        <v>1.515167E-3</v>
      </c>
      <c r="P218" s="67">
        <v>4.9498500000000001E-2</v>
      </c>
      <c r="Q218" s="67">
        <v>0.73225383300000002</v>
      </c>
      <c r="R218" s="71">
        <v>4.1666666670000003</v>
      </c>
    </row>
    <row r="219" spans="2:18" x14ac:dyDescent="0.2">
      <c r="B219" s="86" t="s">
        <v>1180</v>
      </c>
      <c r="C219" s="83" t="s">
        <v>1181</v>
      </c>
      <c r="D219" s="83" t="s">
        <v>1182</v>
      </c>
      <c r="E219" t="s">
        <v>1191</v>
      </c>
      <c r="F219" s="83" t="s">
        <v>1180</v>
      </c>
      <c r="G219" s="83" t="s">
        <v>1182</v>
      </c>
      <c r="H219" s="83" t="s">
        <v>1180</v>
      </c>
      <c r="I219" s="83" t="s">
        <v>1180</v>
      </c>
      <c r="J219" s="87" t="s">
        <v>1184</v>
      </c>
      <c r="K219" t="s">
        <v>1300</v>
      </c>
      <c r="L219" s="1" t="s">
        <v>1199</v>
      </c>
      <c r="M219" s="25" t="s">
        <v>1301</v>
      </c>
      <c r="N219" t="s">
        <v>154</v>
      </c>
      <c r="O219" s="69">
        <v>1.077E-3</v>
      </c>
      <c r="P219" s="67">
        <v>4.27255E-2</v>
      </c>
      <c r="Q219" s="67">
        <v>0.72740316699999996</v>
      </c>
      <c r="R219" s="71">
        <v>4.5</v>
      </c>
    </row>
    <row r="220" spans="2:18" x14ac:dyDescent="0.2">
      <c r="B220" s="86" t="s">
        <v>1180</v>
      </c>
      <c r="C220" s="83" t="s">
        <v>1181</v>
      </c>
      <c r="D220" s="83" t="s">
        <v>1182</v>
      </c>
      <c r="E220" t="s">
        <v>1191</v>
      </c>
      <c r="F220" s="83" t="s">
        <v>1180</v>
      </c>
      <c r="G220" s="83" t="s">
        <v>1182</v>
      </c>
      <c r="H220" s="83" t="s">
        <v>1180</v>
      </c>
      <c r="I220" s="83" t="s">
        <v>1180</v>
      </c>
      <c r="J220" s="87" t="s">
        <v>1184</v>
      </c>
      <c r="K220" t="s">
        <v>1351</v>
      </c>
      <c r="L220" s="1" t="s">
        <v>1260</v>
      </c>
      <c r="M220" s="25" t="s">
        <v>1352</v>
      </c>
      <c r="N220" t="s">
        <v>152</v>
      </c>
      <c r="O220" s="69">
        <v>1.2355000000000001E-3</v>
      </c>
      <c r="P220" s="67">
        <v>3.4148167E-2</v>
      </c>
      <c r="Q220" s="67">
        <v>0.72476916700000005</v>
      </c>
      <c r="R220" s="71">
        <v>4.6666666670000003</v>
      </c>
    </row>
    <row r="221" spans="2:18" x14ac:dyDescent="0.2">
      <c r="B221" s="86" t="s">
        <v>1180</v>
      </c>
      <c r="C221" s="83" t="s">
        <v>1181</v>
      </c>
      <c r="D221" s="83" t="s">
        <v>1182</v>
      </c>
      <c r="E221" t="s">
        <v>1191</v>
      </c>
      <c r="F221" s="83" t="s">
        <v>1180</v>
      </c>
      <c r="G221" s="83" t="s">
        <v>1182</v>
      </c>
      <c r="H221" s="83" t="s">
        <v>1180</v>
      </c>
      <c r="I221" s="83" t="s">
        <v>1180</v>
      </c>
      <c r="J221" s="87" t="s">
        <v>1184</v>
      </c>
      <c r="K221" t="s">
        <v>1285</v>
      </c>
      <c r="L221" s="1" t="s">
        <v>1196</v>
      </c>
      <c r="M221" s="25" t="s">
        <v>1286</v>
      </c>
      <c r="N221" t="s">
        <v>159</v>
      </c>
      <c r="O221" s="69">
        <v>1.028667E-3</v>
      </c>
      <c r="P221" s="67">
        <v>3.8937167000000002E-2</v>
      </c>
      <c r="Q221" s="67">
        <v>0.70858750000000004</v>
      </c>
      <c r="R221" s="71">
        <v>5.1666666670000003</v>
      </c>
    </row>
    <row r="222" spans="2:18" x14ac:dyDescent="0.2">
      <c r="B222" s="86" t="s">
        <v>1180</v>
      </c>
      <c r="C222" s="83" t="s">
        <v>1181</v>
      </c>
      <c r="D222" s="83" t="s">
        <v>1182</v>
      </c>
      <c r="E222" t="s">
        <v>1191</v>
      </c>
      <c r="F222" s="83" t="s">
        <v>1180</v>
      </c>
      <c r="G222" s="83" t="s">
        <v>1182</v>
      </c>
      <c r="H222" s="83" t="s">
        <v>1180</v>
      </c>
      <c r="I222" s="83" t="s">
        <v>1180</v>
      </c>
      <c r="J222" s="87" t="s">
        <v>1184</v>
      </c>
      <c r="K222" t="s">
        <v>1274</v>
      </c>
      <c r="L222" s="1" t="s">
        <v>1260</v>
      </c>
      <c r="M222" s="25" t="s">
        <v>1275</v>
      </c>
      <c r="N222" t="s">
        <v>182</v>
      </c>
      <c r="O222" s="69">
        <v>9.866670000000001E-4</v>
      </c>
      <c r="P222" s="67">
        <v>3.6651499999999997E-2</v>
      </c>
      <c r="Q222" s="67">
        <v>0.70800333299999996</v>
      </c>
      <c r="R222" s="71">
        <v>4.6666666670000003</v>
      </c>
    </row>
    <row r="223" spans="2:18" x14ac:dyDescent="0.2">
      <c r="B223" s="86" t="s">
        <v>1180</v>
      </c>
      <c r="C223" s="83" t="s">
        <v>1181</v>
      </c>
      <c r="D223" s="83" t="s">
        <v>1182</v>
      </c>
      <c r="E223" t="s">
        <v>1191</v>
      </c>
      <c r="F223" s="83" t="s">
        <v>1180</v>
      </c>
      <c r="G223" s="83" t="s">
        <v>1182</v>
      </c>
      <c r="H223" s="83" t="s">
        <v>1180</v>
      </c>
      <c r="I223" s="83" t="s">
        <v>1180</v>
      </c>
      <c r="J223" s="87" t="s">
        <v>1184</v>
      </c>
      <c r="K223" t="s">
        <v>1271</v>
      </c>
      <c r="L223" s="1" t="s">
        <v>1260</v>
      </c>
      <c r="M223" s="25" t="s">
        <v>1272</v>
      </c>
      <c r="N223" t="s">
        <v>1273</v>
      </c>
      <c r="O223" s="69">
        <v>9.7466700000000002E-4</v>
      </c>
      <c r="P223" s="67">
        <v>4.6159832999999997E-2</v>
      </c>
      <c r="Q223" s="67">
        <v>0.70458750000000003</v>
      </c>
      <c r="R223" s="71">
        <v>5.5</v>
      </c>
    </row>
    <row r="224" spans="2:18" x14ac:dyDescent="0.2">
      <c r="B224" s="86" t="s">
        <v>1180</v>
      </c>
      <c r="C224" s="82" t="s">
        <v>1180</v>
      </c>
      <c r="D224" s="83" t="s">
        <v>1182</v>
      </c>
      <c r="E224" t="s">
        <v>1191</v>
      </c>
      <c r="F224" s="83" t="s">
        <v>1180</v>
      </c>
      <c r="G224" s="83" t="s">
        <v>1182</v>
      </c>
      <c r="H224" s="83" t="s">
        <v>1180</v>
      </c>
      <c r="I224" s="83" t="s">
        <v>1180</v>
      </c>
      <c r="J224" s="87" t="s">
        <v>1184</v>
      </c>
      <c r="K224" t="s">
        <v>1205</v>
      </c>
      <c r="L224" s="1" t="s">
        <v>1196</v>
      </c>
      <c r="M224" s="25" t="s">
        <v>484</v>
      </c>
      <c r="N224" t="s">
        <v>337</v>
      </c>
      <c r="O224" s="69">
        <v>1.5391669999999999E-3</v>
      </c>
      <c r="P224" s="67">
        <v>5.0695499999999998E-2</v>
      </c>
      <c r="Q224" s="67">
        <v>0.69915116700000002</v>
      </c>
      <c r="R224" s="71">
        <v>6.5</v>
      </c>
    </row>
    <row r="225" spans="2:18" x14ac:dyDescent="0.2">
      <c r="B225" s="86" t="s">
        <v>1180</v>
      </c>
      <c r="C225" s="83" t="s">
        <v>1181</v>
      </c>
      <c r="D225" s="83" t="s">
        <v>1182</v>
      </c>
      <c r="E225" t="s">
        <v>1191</v>
      </c>
      <c r="F225" s="83" t="s">
        <v>1180</v>
      </c>
      <c r="G225" s="83" t="s">
        <v>1182</v>
      </c>
      <c r="H225" s="83" t="s">
        <v>1180</v>
      </c>
      <c r="I225" s="83" t="s">
        <v>1180</v>
      </c>
      <c r="J225" s="87" t="s">
        <v>1184</v>
      </c>
      <c r="K225" t="s">
        <v>1535</v>
      </c>
      <c r="L225" s="1" t="s">
        <v>1199</v>
      </c>
      <c r="M225" s="25" t="s">
        <v>1536</v>
      </c>
      <c r="N225" t="s">
        <v>255</v>
      </c>
      <c r="O225" s="69">
        <v>1.6895E-3</v>
      </c>
      <c r="P225" s="67">
        <v>5.1272999999999999E-2</v>
      </c>
      <c r="Q225" s="67">
        <v>0.6951775</v>
      </c>
      <c r="R225" s="71">
        <v>5.1666666670000003</v>
      </c>
    </row>
    <row r="226" spans="2:18" x14ac:dyDescent="0.2">
      <c r="B226" s="86" t="s">
        <v>1180</v>
      </c>
      <c r="C226" s="83" t="s">
        <v>1181</v>
      </c>
      <c r="D226" s="83" t="s">
        <v>1182</v>
      </c>
      <c r="E226" t="s">
        <v>1191</v>
      </c>
      <c r="F226" s="83" t="s">
        <v>1180</v>
      </c>
      <c r="G226" s="83" t="s">
        <v>1182</v>
      </c>
      <c r="H226" s="83" t="s">
        <v>1180</v>
      </c>
      <c r="I226" s="83" t="s">
        <v>1180</v>
      </c>
      <c r="J226" s="87" t="s">
        <v>1184</v>
      </c>
      <c r="K226" t="s">
        <v>1345</v>
      </c>
      <c r="L226" s="1" t="s">
        <v>1260</v>
      </c>
      <c r="M226" s="25" t="s">
        <v>1346</v>
      </c>
      <c r="N226" t="s">
        <v>337</v>
      </c>
      <c r="O226" s="69">
        <v>1.2266670000000001E-3</v>
      </c>
      <c r="P226" s="67">
        <v>4.0071166999999998E-2</v>
      </c>
      <c r="Q226" s="67">
        <v>0.681029</v>
      </c>
      <c r="R226" s="71">
        <v>4.8333333329999997</v>
      </c>
    </row>
    <row r="227" spans="2:18" x14ac:dyDescent="0.2">
      <c r="B227" s="86" t="s">
        <v>1180</v>
      </c>
      <c r="C227" s="83" t="s">
        <v>1181</v>
      </c>
      <c r="D227" s="83" t="s">
        <v>1182</v>
      </c>
      <c r="E227" t="s">
        <v>1191</v>
      </c>
      <c r="F227" s="83" t="s">
        <v>1180</v>
      </c>
      <c r="G227" s="83" t="s">
        <v>1182</v>
      </c>
      <c r="H227" s="83" t="s">
        <v>1180</v>
      </c>
      <c r="I227" s="83" t="s">
        <v>1180</v>
      </c>
      <c r="J227" s="87" t="s">
        <v>1184</v>
      </c>
      <c r="K227" t="s">
        <v>1313</v>
      </c>
      <c r="L227" s="1" t="s">
        <v>1196</v>
      </c>
      <c r="M227" s="25" t="s">
        <v>435</v>
      </c>
      <c r="N227" t="s">
        <v>436</v>
      </c>
      <c r="O227" s="69">
        <v>1.1483330000000001E-3</v>
      </c>
      <c r="P227" s="67">
        <v>4.1570333000000001E-2</v>
      </c>
      <c r="Q227" s="67">
        <v>0.67904549999999997</v>
      </c>
      <c r="R227" s="71">
        <v>4.5</v>
      </c>
    </row>
    <row r="228" spans="2:18" x14ac:dyDescent="0.2">
      <c r="B228" s="86" t="s">
        <v>1180</v>
      </c>
      <c r="C228" s="83" t="s">
        <v>1181</v>
      </c>
      <c r="D228" s="83" t="s">
        <v>1182</v>
      </c>
      <c r="E228" t="s">
        <v>1191</v>
      </c>
      <c r="F228" s="83" t="s">
        <v>1180</v>
      </c>
      <c r="G228" s="83" t="s">
        <v>1182</v>
      </c>
      <c r="H228" s="83" t="s">
        <v>1180</v>
      </c>
      <c r="I228" s="83" t="s">
        <v>1180</v>
      </c>
      <c r="J228" s="87" t="s">
        <v>1184</v>
      </c>
      <c r="K228" t="s">
        <v>1349</v>
      </c>
      <c r="L228" s="1" t="s">
        <v>1260</v>
      </c>
      <c r="M228" s="25" t="s">
        <v>1350</v>
      </c>
      <c r="N228" t="s">
        <v>182</v>
      </c>
      <c r="O228" s="69">
        <v>1.2318330000000001E-3</v>
      </c>
      <c r="P228" s="67">
        <v>4.0659666999999997E-2</v>
      </c>
      <c r="Q228" s="67">
        <v>0.65819850000000002</v>
      </c>
      <c r="R228" s="71">
        <v>4.5</v>
      </c>
    </row>
    <row r="229" spans="2:18" x14ac:dyDescent="0.2">
      <c r="B229" s="86" t="s">
        <v>1180</v>
      </c>
      <c r="C229" s="83" t="s">
        <v>1181</v>
      </c>
      <c r="D229" s="83" t="s">
        <v>1182</v>
      </c>
      <c r="E229" t="s">
        <v>1191</v>
      </c>
      <c r="F229" s="83" t="s">
        <v>1180</v>
      </c>
      <c r="G229" s="83" t="s">
        <v>1182</v>
      </c>
      <c r="H229" s="83" t="s">
        <v>1180</v>
      </c>
      <c r="I229" s="83" t="s">
        <v>1180</v>
      </c>
      <c r="J229" s="87" t="s">
        <v>1184</v>
      </c>
      <c r="K229" t="s">
        <v>1288</v>
      </c>
      <c r="L229" s="1" t="s">
        <v>1196</v>
      </c>
      <c r="M229" s="25" t="s">
        <v>1289</v>
      </c>
      <c r="N229" t="s">
        <v>152</v>
      </c>
      <c r="O229" s="69">
        <v>1.0334999999999999E-3</v>
      </c>
      <c r="P229" s="67">
        <v>3.7454666999999997E-2</v>
      </c>
      <c r="Q229" s="67">
        <v>0.646659333</v>
      </c>
      <c r="R229" s="71">
        <v>5.1666666670000003</v>
      </c>
    </row>
    <row r="230" spans="2:18" x14ac:dyDescent="0.2">
      <c r="B230" s="86" t="s">
        <v>1180</v>
      </c>
      <c r="C230" s="83" t="s">
        <v>1181</v>
      </c>
      <c r="D230" s="83" t="s">
        <v>1182</v>
      </c>
      <c r="E230" t="s">
        <v>1191</v>
      </c>
      <c r="F230" s="83" t="s">
        <v>1180</v>
      </c>
      <c r="G230" s="83" t="s">
        <v>1182</v>
      </c>
      <c r="H230" s="83" t="s">
        <v>1180</v>
      </c>
      <c r="I230" s="83" t="s">
        <v>1180</v>
      </c>
      <c r="J230" s="87" t="s">
        <v>1184</v>
      </c>
      <c r="K230" t="s">
        <v>1407</v>
      </c>
      <c r="L230" s="1" t="s">
        <v>1196</v>
      </c>
      <c r="M230" s="25" t="s">
        <v>1408</v>
      </c>
      <c r="N230" t="s">
        <v>179</v>
      </c>
      <c r="O230" s="69">
        <v>1.377667E-3</v>
      </c>
      <c r="P230" s="67">
        <v>4.3675499999999999E-2</v>
      </c>
      <c r="Q230" s="67">
        <v>0.62878716700000004</v>
      </c>
      <c r="R230" s="71">
        <v>4.8333333329999997</v>
      </c>
    </row>
    <row r="231" spans="2:18" x14ac:dyDescent="0.2">
      <c r="B231" s="86" t="s">
        <v>1180</v>
      </c>
      <c r="C231" s="83" t="s">
        <v>1181</v>
      </c>
      <c r="D231" s="83" t="s">
        <v>1182</v>
      </c>
      <c r="E231" t="s">
        <v>1191</v>
      </c>
      <c r="F231" s="83" t="s">
        <v>1180</v>
      </c>
      <c r="G231" s="83" t="s">
        <v>1182</v>
      </c>
      <c r="H231" s="83" t="s">
        <v>1180</v>
      </c>
      <c r="I231" s="83" t="s">
        <v>1180</v>
      </c>
      <c r="J231" s="87" t="s">
        <v>1184</v>
      </c>
      <c r="K231" t="s">
        <v>1257</v>
      </c>
      <c r="L231" s="1" t="s">
        <v>1193</v>
      </c>
      <c r="M231" s="25" t="s">
        <v>1258</v>
      </c>
      <c r="N231" t="s">
        <v>418</v>
      </c>
      <c r="O231" s="69">
        <v>8.3266700000000004E-4</v>
      </c>
      <c r="P231" s="67">
        <v>3.0374499999999999E-2</v>
      </c>
      <c r="Q231" s="67">
        <v>0.48989733299999999</v>
      </c>
      <c r="R231" s="71">
        <v>6.1666666670000003</v>
      </c>
    </row>
    <row r="232" spans="2:18" x14ac:dyDescent="0.2">
      <c r="B232" s="76"/>
      <c r="C232" s="1"/>
      <c r="D232" s="1"/>
      <c r="E232" s="1"/>
      <c r="F232" s="1"/>
      <c r="G232" s="1"/>
      <c r="H232" s="1"/>
      <c r="I232" s="1"/>
      <c r="J232" s="77"/>
    </row>
    <row r="233" spans="2:18" x14ac:dyDescent="0.2">
      <c r="B233" s="76"/>
      <c r="C233" s="1"/>
      <c r="D233" s="1"/>
      <c r="E233" s="1"/>
      <c r="F233" s="1"/>
      <c r="G233" s="1"/>
      <c r="H233" s="1"/>
      <c r="I233" s="1"/>
      <c r="J233" s="77"/>
    </row>
    <row r="234" spans="2:18" x14ac:dyDescent="0.2">
      <c r="B234" s="78" t="s">
        <v>1191</v>
      </c>
      <c r="C234" t="s">
        <v>1191</v>
      </c>
      <c r="D234" s="83" t="s">
        <v>1182</v>
      </c>
      <c r="E234" t="s">
        <v>1191</v>
      </c>
      <c r="F234" t="s">
        <v>1191</v>
      </c>
      <c r="G234" t="s">
        <v>1191</v>
      </c>
      <c r="H234" t="s">
        <v>1191</v>
      </c>
      <c r="I234" t="s">
        <v>1191</v>
      </c>
      <c r="J234" s="79" t="s">
        <v>1191</v>
      </c>
      <c r="K234" t="s">
        <v>1364</v>
      </c>
      <c r="L234" s="1" t="s">
        <v>1265</v>
      </c>
      <c r="M234" s="25" t="s">
        <v>1365</v>
      </c>
      <c r="N234" t="s">
        <v>392</v>
      </c>
      <c r="O234" s="69">
        <v>1.2648329999999999E-3</v>
      </c>
      <c r="P234" s="67">
        <v>6.1151333000000002E-2</v>
      </c>
      <c r="Q234" s="67">
        <v>0.83445033300000004</v>
      </c>
      <c r="R234" s="71">
        <v>7</v>
      </c>
    </row>
    <row r="235" spans="2:18" x14ac:dyDescent="0.2">
      <c r="B235" s="78" t="s">
        <v>1191</v>
      </c>
      <c r="C235" t="s">
        <v>1191</v>
      </c>
      <c r="D235" s="83" t="s">
        <v>1182</v>
      </c>
      <c r="E235" t="s">
        <v>1191</v>
      </c>
      <c r="F235" t="s">
        <v>1191</v>
      </c>
      <c r="G235" t="s">
        <v>1191</v>
      </c>
      <c r="H235" t="s">
        <v>1191</v>
      </c>
      <c r="I235" t="s">
        <v>1191</v>
      </c>
      <c r="J235" s="79" t="s">
        <v>1191</v>
      </c>
      <c r="K235" t="s">
        <v>1707</v>
      </c>
      <c r="L235" s="1" t="s">
        <v>1265</v>
      </c>
      <c r="M235" s="25" t="s">
        <v>503</v>
      </c>
      <c r="N235" t="s">
        <v>189</v>
      </c>
      <c r="O235" s="69">
        <v>2.3165E-3</v>
      </c>
      <c r="P235" s="67">
        <v>0.10808416699999999</v>
      </c>
      <c r="Q235" s="67">
        <v>1.0700395</v>
      </c>
      <c r="R235" s="71">
        <v>7</v>
      </c>
    </row>
    <row r="236" spans="2:18" x14ac:dyDescent="0.2">
      <c r="B236" s="78" t="s">
        <v>1191</v>
      </c>
      <c r="C236" t="s">
        <v>1191</v>
      </c>
      <c r="D236" s="83" t="s">
        <v>1182</v>
      </c>
      <c r="E236" t="s">
        <v>1191</v>
      </c>
      <c r="F236" t="s">
        <v>1191</v>
      </c>
      <c r="G236" t="s">
        <v>1191</v>
      </c>
      <c r="H236" t="s">
        <v>1191</v>
      </c>
      <c r="I236" t="s">
        <v>1191</v>
      </c>
      <c r="J236" s="79" t="s">
        <v>1191</v>
      </c>
      <c r="K236" t="s">
        <v>1722</v>
      </c>
      <c r="L236" s="1" t="s">
        <v>1265</v>
      </c>
      <c r="M236" s="25" t="s">
        <v>311</v>
      </c>
      <c r="N236" t="s">
        <v>154</v>
      </c>
      <c r="O236" s="69">
        <v>2.5266669999999998E-3</v>
      </c>
      <c r="P236" s="67">
        <v>0.10233449999999999</v>
      </c>
      <c r="Q236" s="67">
        <v>1.2211418329999999</v>
      </c>
      <c r="R236" s="71">
        <v>7</v>
      </c>
    </row>
    <row r="237" spans="2:18" x14ac:dyDescent="0.2">
      <c r="B237" s="78" t="s">
        <v>1191</v>
      </c>
      <c r="C237" t="s">
        <v>1191</v>
      </c>
      <c r="D237" s="83" t="s">
        <v>1182</v>
      </c>
      <c r="E237" t="s">
        <v>1191</v>
      </c>
      <c r="F237" t="s">
        <v>1191</v>
      </c>
      <c r="G237" t="s">
        <v>1191</v>
      </c>
      <c r="H237" t="s">
        <v>1191</v>
      </c>
      <c r="I237" t="s">
        <v>1191</v>
      </c>
      <c r="J237" s="79" t="s">
        <v>1191</v>
      </c>
      <c r="K237" t="s">
        <v>1584</v>
      </c>
      <c r="L237" s="1" t="s">
        <v>1265</v>
      </c>
      <c r="M237" s="25" t="s">
        <v>1585</v>
      </c>
      <c r="N237" t="s">
        <v>154</v>
      </c>
      <c r="O237" s="69">
        <v>1.8183330000000001E-3</v>
      </c>
      <c r="P237" s="67">
        <v>8.3041000000000004E-2</v>
      </c>
      <c r="Q237" s="67">
        <v>0.97749283300000001</v>
      </c>
      <c r="R237" s="71">
        <v>6.8333333329999997</v>
      </c>
    </row>
    <row r="238" spans="2:18" x14ac:dyDescent="0.2">
      <c r="B238" s="78" t="s">
        <v>1191</v>
      </c>
      <c r="C238" t="s">
        <v>1191</v>
      </c>
      <c r="D238" s="83" t="s">
        <v>1182</v>
      </c>
      <c r="E238" t="s">
        <v>1191</v>
      </c>
      <c r="F238" t="s">
        <v>1191</v>
      </c>
      <c r="G238" t="s">
        <v>1191</v>
      </c>
      <c r="H238" t="s">
        <v>1191</v>
      </c>
      <c r="I238" t="s">
        <v>1191</v>
      </c>
      <c r="J238" s="79" t="s">
        <v>1191</v>
      </c>
      <c r="K238" t="s">
        <v>1608</v>
      </c>
      <c r="L238" s="1" t="s">
        <v>1265</v>
      </c>
      <c r="M238" s="25" t="s">
        <v>483</v>
      </c>
      <c r="N238" t="s">
        <v>189</v>
      </c>
      <c r="O238" s="69">
        <v>1.8833330000000001E-3</v>
      </c>
      <c r="P238" s="67">
        <v>8.4890332999999998E-2</v>
      </c>
      <c r="Q238" s="67">
        <v>1.217976167</v>
      </c>
      <c r="R238" s="71">
        <v>6.8333333329999997</v>
      </c>
    </row>
    <row r="239" spans="2:18" x14ac:dyDescent="0.2">
      <c r="B239" s="78" t="s">
        <v>1191</v>
      </c>
      <c r="C239" t="s">
        <v>1191</v>
      </c>
      <c r="D239" s="83" t="s">
        <v>1182</v>
      </c>
      <c r="E239" t="s">
        <v>1191</v>
      </c>
      <c r="F239" t="s">
        <v>1191</v>
      </c>
      <c r="G239" t="s">
        <v>1191</v>
      </c>
      <c r="H239" t="s">
        <v>1191</v>
      </c>
      <c r="I239" t="s">
        <v>1191</v>
      </c>
      <c r="J239" s="79" t="s">
        <v>1191</v>
      </c>
      <c r="K239" t="s">
        <v>1630</v>
      </c>
      <c r="L239" s="1" t="s">
        <v>1265</v>
      </c>
      <c r="M239" s="25" t="s">
        <v>480</v>
      </c>
      <c r="N239" t="s">
        <v>189</v>
      </c>
      <c r="O239" s="69">
        <v>1.9683330000000001E-3</v>
      </c>
      <c r="P239" s="67">
        <v>7.4624333000000001E-2</v>
      </c>
      <c r="Q239" s="67">
        <v>1.1997139999999999</v>
      </c>
      <c r="R239" s="71">
        <v>6.8333333329999997</v>
      </c>
    </row>
    <row r="240" spans="2:18" x14ac:dyDescent="0.2">
      <c r="B240" s="78" t="s">
        <v>1191</v>
      </c>
      <c r="C240" t="s">
        <v>1191</v>
      </c>
      <c r="D240" s="83" t="s">
        <v>1182</v>
      </c>
      <c r="E240" t="s">
        <v>1191</v>
      </c>
      <c r="F240" t="s">
        <v>1191</v>
      </c>
      <c r="G240" t="s">
        <v>1191</v>
      </c>
      <c r="H240" t="s">
        <v>1191</v>
      </c>
      <c r="I240" t="s">
        <v>1191</v>
      </c>
      <c r="J240" s="79" t="s">
        <v>1191</v>
      </c>
      <c r="K240" t="s">
        <v>1699</v>
      </c>
      <c r="L240" s="1" t="s">
        <v>1265</v>
      </c>
      <c r="M240" s="25" t="s">
        <v>1700</v>
      </c>
      <c r="N240" t="s">
        <v>189</v>
      </c>
      <c r="O240" s="69">
        <v>2.2933329999999998E-3</v>
      </c>
      <c r="P240" s="67">
        <v>0.100211167</v>
      </c>
      <c r="Q240" s="67">
        <v>1.0567880000000001</v>
      </c>
      <c r="R240" s="71">
        <v>6.6666666670000003</v>
      </c>
    </row>
    <row r="241" spans="2:18" x14ac:dyDescent="0.2">
      <c r="B241" s="78" t="s">
        <v>1191</v>
      </c>
      <c r="C241" t="s">
        <v>1191</v>
      </c>
      <c r="D241" s="83" t="s">
        <v>1182</v>
      </c>
      <c r="E241" t="s">
        <v>1191</v>
      </c>
      <c r="F241" t="s">
        <v>1191</v>
      </c>
      <c r="G241" t="s">
        <v>1191</v>
      </c>
      <c r="H241" t="s">
        <v>1191</v>
      </c>
      <c r="I241" t="s">
        <v>1191</v>
      </c>
      <c r="J241" s="79" t="s">
        <v>1191</v>
      </c>
      <c r="K241" t="s">
        <v>1360</v>
      </c>
      <c r="L241" s="1" t="s">
        <v>1265</v>
      </c>
      <c r="M241" s="25" t="s">
        <v>1361</v>
      </c>
      <c r="N241" t="s">
        <v>154</v>
      </c>
      <c r="O241" s="69">
        <v>1.2483329999999999E-3</v>
      </c>
      <c r="P241" s="67">
        <v>5.7422332999999999E-2</v>
      </c>
      <c r="Q241" s="67">
        <v>0.88666616700000001</v>
      </c>
      <c r="R241" s="71">
        <v>6.5</v>
      </c>
    </row>
    <row r="242" spans="2:18" x14ac:dyDescent="0.2">
      <c r="B242" s="78" t="s">
        <v>1191</v>
      </c>
      <c r="C242" t="s">
        <v>1191</v>
      </c>
      <c r="D242" s="83" t="s">
        <v>1182</v>
      </c>
      <c r="E242" t="s">
        <v>1191</v>
      </c>
      <c r="F242" t="s">
        <v>1191</v>
      </c>
      <c r="G242" t="s">
        <v>1191</v>
      </c>
      <c r="H242" t="s">
        <v>1191</v>
      </c>
      <c r="I242" t="s">
        <v>1191</v>
      </c>
      <c r="J242" s="79" t="s">
        <v>1191</v>
      </c>
      <c r="K242" t="s">
        <v>1490</v>
      </c>
      <c r="L242" s="1" t="s">
        <v>1265</v>
      </c>
      <c r="M242" s="25" t="s">
        <v>293</v>
      </c>
      <c r="N242" t="s">
        <v>154</v>
      </c>
      <c r="O242" s="69">
        <v>1.539E-3</v>
      </c>
      <c r="P242" s="67">
        <v>5.0654333000000003E-2</v>
      </c>
      <c r="Q242" s="67">
        <v>0.69924266700000004</v>
      </c>
      <c r="R242" s="71">
        <v>6.5</v>
      </c>
    </row>
    <row r="243" spans="2:18" x14ac:dyDescent="0.2">
      <c r="B243" s="78" t="s">
        <v>1191</v>
      </c>
      <c r="C243" t="s">
        <v>1191</v>
      </c>
      <c r="D243" s="83" t="s">
        <v>1182</v>
      </c>
      <c r="E243" t="s">
        <v>1191</v>
      </c>
      <c r="F243" t="s">
        <v>1191</v>
      </c>
      <c r="G243" t="s">
        <v>1191</v>
      </c>
      <c r="H243" t="s">
        <v>1191</v>
      </c>
      <c r="I243" t="s">
        <v>1191</v>
      </c>
      <c r="J243" s="79" t="s">
        <v>1191</v>
      </c>
      <c r="K243" t="s">
        <v>1491</v>
      </c>
      <c r="L243" s="1" t="s">
        <v>1265</v>
      </c>
      <c r="M243" s="25" t="s">
        <v>1492</v>
      </c>
      <c r="N243" t="s">
        <v>208</v>
      </c>
      <c r="O243" s="69">
        <v>1.5391669999999999E-3</v>
      </c>
      <c r="P243" s="67">
        <v>5.0695499999999998E-2</v>
      </c>
      <c r="Q243" s="67">
        <v>0.69915116700000002</v>
      </c>
      <c r="R243" s="71">
        <v>6.5</v>
      </c>
    </row>
    <row r="244" spans="2:18" x14ac:dyDescent="0.2">
      <c r="B244" s="78" t="s">
        <v>1191</v>
      </c>
      <c r="C244" t="s">
        <v>1191</v>
      </c>
      <c r="D244" s="83" t="s">
        <v>1182</v>
      </c>
      <c r="E244" t="s">
        <v>1191</v>
      </c>
      <c r="F244" t="s">
        <v>1191</v>
      </c>
      <c r="G244" t="s">
        <v>1191</v>
      </c>
      <c r="H244" t="s">
        <v>1191</v>
      </c>
      <c r="I244" t="s">
        <v>1191</v>
      </c>
      <c r="J244" s="79" t="s">
        <v>1191</v>
      </c>
      <c r="K244" t="s">
        <v>1559</v>
      </c>
      <c r="L244" s="1" t="s">
        <v>1265</v>
      </c>
      <c r="M244" s="25" t="s">
        <v>476</v>
      </c>
      <c r="N244" t="s">
        <v>189</v>
      </c>
      <c r="O244" s="69">
        <v>1.7465E-3</v>
      </c>
      <c r="P244" s="67">
        <v>8.3567500000000003E-2</v>
      </c>
      <c r="Q244" s="67">
        <v>1.022309167</v>
      </c>
      <c r="R244" s="71">
        <v>6.5</v>
      </c>
    </row>
    <row r="245" spans="2:18" x14ac:dyDescent="0.2">
      <c r="B245" s="78" t="s">
        <v>1191</v>
      </c>
      <c r="C245" t="s">
        <v>1191</v>
      </c>
      <c r="D245" s="83" t="s">
        <v>1182</v>
      </c>
      <c r="E245" t="s">
        <v>1191</v>
      </c>
      <c r="F245" t="s">
        <v>1191</v>
      </c>
      <c r="G245" t="s">
        <v>1191</v>
      </c>
      <c r="H245" t="s">
        <v>1191</v>
      </c>
      <c r="I245" t="s">
        <v>1191</v>
      </c>
      <c r="J245" s="79" t="s">
        <v>1191</v>
      </c>
      <c r="K245" t="s">
        <v>1573</v>
      </c>
      <c r="L245" s="1" t="s">
        <v>1265</v>
      </c>
      <c r="M245" s="25" t="s">
        <v>477</v>
      </c>
      <c r="N245" t="s">
        <v>189</v>
      </c>
      <c r="O245" s="69">
        <v>1.7979999999999999E-3</v>
      </c>
      <c r="P245" s="67">
        <v>7.6889166999999994E-2</v>
      </c>
      <c r="Q245" s="67">
        <v>0.9866935</v>
      </c>
      <c r="R245" s="71">
        <v>6.5</v>
      </c>
    </row>
    <row r="246" spans="2:18" x14ac:dyDescent="0.2">
      <c r="B246" s="78" t="s">
        <v>1191</v>
      </c>
      <c r="C246" t="s">
        <v>1191</v>
      </c>
      <c r="D246" s="83" t="s">
        <v>1182</v>
      </c>
      <c r="E246" t="s">
        <v>1191</v>
      </c>
      <c r="F246" t="s">
        <v>1191</v>
      </c>
      <c r="G246" t="s">
        <v>1191</v>
      </c>
      <c r="H246" t="s">
        <v>1191</v>
      </c>
      <c r="I246" t="s">
        <v>1191</v>
      </c>
      <c r="J246" s="79" t="s">
        <v>1191</v>
      </c>
      <c r="K246" t="s">
        <v>1599</v>
      </c>
      <c r="L246" s="1" t="s">
        <v>1265</v>
      </c>
      <c r="M246" s="25" t="s">
        <v>1600</v>
      </c>
      <c r="N246" t="s">
        <v>1273</v>
      </c>
      <c r="O246" s="69">
        <v>1.854E-3</v>
      </c>
      <c r="P246" s="67">
        <v>9.8856333000000005E-2</v>
      </c>
      <c r="Q246" s="67">
        <v>1.385854167</v>
      </c>
      <c r="R246" s="71">
        <v>6.5</v>
      </c>
    </row>
    <row r="247" spans="2:18" x14ac:dyDescent="0.2">
      <c r="B247" s="78" t="s">
        <v>1191</v>
      </c>
      <c r="C247" t="s">
        <v>1191</v>
      </c>
      <c r="D247" s="83" t="s">
        <v>1182</v>
      </c>
      <c r="E247" t="s">
        <v>1191</v>
      </c>
      <c r="F247" t="s">
        <v>1191</v>
      </c>
      <c r="G247" t="s">
        <v>1191</v>
      </c>
      <c r="H247" t="s">
        <v>1191</v>
      </c>
      <c r="I247" t="s">
        <v>1191</v>
      </c>
      <c r="J247" s="79" t="s">
        <v>1191</v>
      </c>
      <c r="K247" t="s">
        <v>1658</v>
      </c>
      <c r="L247" s="1" t="s">
        <v>1265</v>
      </c>
      <c r="M247" s="25" t="s">
        <v>1659</v>
      </c>
      <c r="N247" t="s">
        <v>189</v>
      </c>
      <c r="O247" s="69">
        <v>2.103167E-3</v>
      </c>
      <c r="P247" s="67">
        <v>8.8124167000000003E-2</v>
      </c>
      <c r="Q247" s="67">
        <v>1.2194928330000001</v>
      </c>
      <c r="R247" s="71">
        <v>6.5</v>
      </c>
    </row>
    <row r="248" spans="2:18" x14ac:dyDescent="0.2">
      <c r="B248" s="78" t="s">
        <v>1191</v>
      </c>
      <c r="C248" t="s">
        <v>1191</v>
      </c>
      <c r="D248" s="83" t="s">
        <v>1182</v>
      </c>
      <c r="E248" t="s">
        <v>1191</v>
      </c>
      <c r="F248" t="s">
        <v>1191</v>
      </c>
      <c r="G248" t="s">
        <v>1191</v>
      </c>
      <c r="H248" t="s">
        <v>1191</v>
      </c>
      <c r="I248" t="s">
        <v>1191</v>
      </c>
      <c r="J248" s="79" t="s">
        <v>1191</v>
      </c>
      <c r="K248" t="s">
        <v>1664</v>
      </c>
      <c r="L248" s="1" t="s">
        <v>1265</v>
      </c>
      <c r="M248" s="25" t="s">
        <v>473</v>
      </c>
      <c r="N248" t="s">
        <v>189</v>
      </c>
      <c r="O248" s="69">
        <v>2.1150000000000001E-3</v>
      </c>
      <c r="P248" s="67">
        <v>7.4728000000000003E-2</v>
      </c>
      <c r="Q248" s="67">
        <v>1.2168216670000001</v>
      </c>
      <c r="R248" s="71">
        <v>6.5</v>
      </c>
    </row>
    <row r="249" spans="2:18" x14ac:dyDescent="0.2">
      <c r="B249" s="78" t="s">
        <v>1191</v>
      </c>
      <c r="C249" t="s">
        <v>1191</v>
      </c>
      <c r="D249" s="83" t="s">
        <v>1182</v>
      </c>
      <c r="E249" t="s">
        <v>1191</v>
      </c>
      <c r="F249" t="s">
        <v>1191</v>
      </c>
      <c r="G249" t="s">
        <v>1191</v>
      </c>
      <c r="H249" t="s">
        <v>1191</v>
      </c>
      <c r="I249" t="s">
        <v>1191</v>
      </c>
      <c r="J249" s="79" t="s">
        <v>1191</v>
      </c>
      <c r="K249" t="s">
        <v>1276</v>
      </c>
      <c r="L249" s="1" t="s">
        <v>1265</v>
      </c>
      <c r="M249" s="25" t="s">
        <v>1277</v>
      </c>
      <c r="N249" t="s">
        <v>163</v>
      </c>
      <c r="O249" s="69">
        <v>9.9850000000000004E-4</v>
      </c>
      <c r="P249" s="67">
        <v>6.2683666999999998E-2</v>
      </c>
      <c r="Q249" s="67">
        <v>0.92421699999999996</v>
      </c>
      <c r="R249" s="71">
        <v>6.3333333329999997</v>
      </c>
    </row>
    <row r="250" spans="2:18" x14ac:dyDescent="0.2">
      <c r="B250" s="78" t="s">
        <v>1191</v>
      </c>
      <c r="C250" t="s">
        <v>1191</v>
      </c>
      <c r="D250" s="83" t="s">
        <v>1182</v>
      </c>
      <c r="E250" t="s">
        <v>1191</v>
      </c>
      <c r="F250" t="s">
        <v>1191</v>
      </c>
      <c r="G250" t="s">
        <v>1191</v>
      </c>
      <c r="H250" t="s">
        <v>1191</v>
      </c>
      <c r="I250" t="s">
        <v>1191</v>
      </c>
      <c r="J250" s="79" t="s">
        <v>1191</v>
      </c>
      <c r="K250" t="s">
        <v>1457</v>
      </c>
      <c r="L250" s="1" t="s">
        <v>1265</v>
      </c>
      <c r="M250" s="25" t="s">
        <v>1458</v>
      </c>
      <c r="N250" t="s">
        <v>189</v>
      </c>
      <c r="O250" s="69">
        <v>1.4614999999999999E-3</v>
      </c>
      <c r="P250" s="67">
        <v>6.9324333000000002E-2</v>
      </c>
      <c r="Q250" s="67">
        <v>0.93365900000000002</v>
      </c>
      <c r="R250" s="71">
        <v>6.3333333329999997</v>
      </c>
    </row>
    <row r="251" spans="2:18" x14ac:dyDescent="0.2">
      <c r="B251" s="78" t="s">
        <v>1191</v>
      </c>
      <c r="C251" t="s">
        <v>1191</v>
      </c>
      <c r="D251" s="83" t="s">
        <v>1182</v>
      </c>
      <c r="E251" t="s">
        <v>1191</v>
      </c>
      <c r="F251" t="s">
        <v>1191</v>
      </c>
      <c r="G251" t="s">
        <v>1191</v>
      </c>
      <c r="H251" t="s">
        <v>1191</v>
      </c>
      <c r="I251" t="s">
        <v>1191</v>
      </c>
      <c r="J251" s="79" t="s">
        <v>1191</v>
      </c>
      <c r="K251" t="s">
        <v>1527</v>
      </c>
      <c r="L251" s="1" t="s">
        <v>1265</v>
      </c>
      <c r="M251" s="25" t="s">
        <v>478</v>
      </c>
      <c r="N251" t="s">
        <v>189</v>
      </c>
      <c r="O251" s="69">
        <v>1.662167E-3</v>
      </c>
      <c r="P251" s="67">
        <v>6.6575999999999996E-2</v>
      </c>
      <c r="Q251" s="67">
        <v>0.929851333</v>
      </c>
      <c r="R251" s="71">
        <v>6.3333333329999997</v>
      </c>
    </row>
    <row r="252" spans="2:18" x14ac:dyDescent="0.2">
      <c r="B252" s="78" t="s">
        <v>1191</v>
      </c>
      <c r="C252" t="s">
        <v>1191</v>
      </c>
      <c r="D252" s="83" t="s">
        <v>1182</v>
      </c>
      <c r="E252" t="s">
        <v>1191</v>
      </c>
      <c r="F252" t="s">
        <v>1191</v>
      </c>
      <c r="G252" t="s">
        <v>1191</v>
      </c>
      <c r="H252" t="s">
        <v>1191</v>
      </c>
      <c r="I252" t="s">
        <v>1191</v>
      </c>
      <c r="J252" s="79" t="s">
        <v>1191</v>
      </c>
      <c r="K252" t="s">
        <v>1322</v>
      </c>
      <c r="L252" s="1" t="s">
        <v>1265</v>
      </c>
      <c r="M252" s="25" t="s">
        <v>1323</v>
      </c>
      <c r="N252" t="s">
        <v>163</v>
      </c>
      <c r="O252" s="69">
        <v>1.1973330000000001E-3</v>
      </c>
      <c r="P252" s="67">
        <v>5.53055E-2</v>
      </c>
      <c r="Q252" s="67">
        <v>0.75207566699999995</v>
      </c>
      <c r="R252" s="71">
        <v>6.1666666670000003</v>
      </c>
    </row>
    <row r="253" spans="2:18" x14ac:dyDescent="0.2">
      <c r="B253" s="78" t="s">
        <v>1191</v>
      </c>
      <c r="C253" t="s">
        <v>1191</v>
      </c>
      <c r="D253" s="83" t="s">
        <v>1182</v>
      </c>
      <c r="E253" t="s">
        <v>1191</v>
      </c>
      <c r="F253" t="s">
        <v>1191</v>
      </c>
      <c r="G253" t="s">
        <v>1191</v>
      </c>
      <c r="H253" t="s">
        <v>1191</v>
      </c>
      <c r="I253" t="s">
        <v>1191</v>
      </c>
      <c r="J253" s="79" t="s">
        <v>1191</v>
      </c>
      <c r="K253" t="s">
        <v>1430</v>
      </c>
      <c r="L253" s="1" t="s">
        <v>1265</v>
      </c>
      <c r="M253" s="25" t="s">
        <v>479</v>
      </c>
      <c r="N253" t="s">
        <v>189</v>
      </c>
      <c r="O253" s="69">
        <v>1.4018329999999999E-3</v>
      </c>
      <c r="P253" s="67">
        <v>5.9070999999999999E-2</v>
      </c>
      <c r="Q253" s="67">
        <v>0.98542850000000004</v>
      </c>
      <c r="R253" s="71">
        <v>6.1666666670000003</v>
      </c>
    </row>
    <row r="254" spans="2:18" x14ac:dyDescent="0.2">
      <c r="B254" s="78" t="s">
        <v>1191</v>
      </c>
      <c r="C254" t="s">
        <v>1191</v>
      </c>
      <c r="D254" s="83" t="s">
        <v>1182</v>
      </c>
      <c r="E254" t="s">
        <v>1191</v>
      </c>
      <c r="F254" t="s">
        <v>1191</v>
      </c>
      <c r="G254" t="s">
        <v>1191</v>
      </c>
      <c r="H254" t="s">
        <v>1191</v>
      </c>
      <c r="I254" t="s">
        <v>1191</v>
      </c>
      <c r="J254" s="79" t="s">
        <v>1191</v>
      </c>
      <c r="K254" t="s">
        <v>1475</v>
      </c>
      <c r="L254" s="1" t="s">
        <v>1265</v>
      </c>
      <c r="M254" s="25" t="s">
        <v>475</v>
      </c>
      <c r="N254" t="s">
        <v>189</v>
      </c>
      <c r="O254" s="69">
        <v>1.5139999999999999E-3</v>
      </c>
      <c r="P254" s="67">
        <v>6.4025833000000004E-2</v>
      </c>
      <c r="Q254" s="67">
        <v>1.0250900000000001</v>
      </c>
      <c r="R254" s="71">
        <v>6.1666666670000003</v>
      </c>
    </row>
    <row r="255" spans="2:18" x14ac:dyDescent="0.2">
      <c r="B255" s="78" t="s">
        <v>1191</v>
      </c>
      <c r="C255" t="s">
        <v>1191</v>
      </c>
      <c r="D255" s="83" t="s">
        <v>1182</v>
      </c>
      <c r="E255" t="s">
        <v>1191</v>
      </c>
      <c r="F255" t="s">
        <v>1191</v>
      </c>
      <c r="G255" t="s">
        <v>1191</v>
      </c>
      <c r="H255" t="s">
        <v>1191</v>
      </c>
      <c r="I255" t="s">
        <v>1191</v>
      </c>
      <c r="J255" s="79" t="s">
        <v>1191</v>
      </c>
      <c r="K255" t="s">
        <v>1417</v>
      </c>
      <c r="L255" s="1" t="s">
        <v>1265</v>
      </c>
      <c r="M255" s="25" t="s">
        <v>482</v>
      </c>
      <c r="N255" t="s">
        <v>189</v>
      </c>
      <c r="O255" s="69">
        <v>1.384667E-3</v>
      </c>
      <c r="P255" s="67">
        <v>7.2608167000000001E-2</v>
      </c>
      <c r="Q255" s="67">
        <v>0.96931516699999998</v>
      </c>
      <c r="R255" s="71">
        <v>6</v>
      </c>
    </row>
    <row r="256" spans="2:18" x14ac:dyDescent="0.2">
      <c r="B256" s="78" t="s">
        <v>1191</v>
      </c>
      <c r="C256" t="s">
        <v>1191</v>
      </c>
      <c r="D256" s="83" t="s">
        <v>1182</v>
      </c>
      <c r="E256" t="s">
        <v>1191</v>
      </c>
      <c r="F256" t="s">
        <v>1191</v>
      </c>
      <c r="G256" t="s">
        <v>1191</v>
      </c>
      <c r="H256" t="s">
        <v>1191</v>
      </c>
      <c r="I256" t="s">
        <v>1191</v>
      </c>
      <c r="J256" s="79" t="s">
        <v>1191</v>
      </c>
      <c r="K256" t="s">
        <v>1499</v>
      </c>
      <c r="L256" s="1" t="s">
        <v>1265</v>
      </c>
      <c r="M256" s="25" t="s">
        <v>481</v>
      </c>
      <c r="N256" t="s">
        <v>189</v>
      </c>
      <c r="O256" s="69">
        <v>1.5713330000000001E-3</v>
      </c>
      <c r="P256" s="67">
        <v>6.2422999999999999E-2</v>
      </c>
      <c r="Q256" s="67">
        <v>0.97271949999999996</v>
      </c>
      <c r="R256" s="71">
        <v>6</v>
      </c>
    </row>
    <row r="257" spans="2:18" x14ac:dyDescent="0.2">
      <c r="B257" s="78" t="s">
        <v>1191</v>
      </c>
      <c r="C257" t="s">
        <v>1191</v>
      </c>
      <c r="D257" s="83" t="s">
        <v>1182</v>
      </c>
      <c r="E257" t="s">
        <v>1191</v>
      </c>
      <c r="F257" t="s">
        <v>1191</v>
      </c>
      <c r="G257" t="s">
        <v>1191</v>
      </c>
      <c r="H257" t="s">
        <v>1191</v>
      </c>
      <c r="I257" t="s">
        <v>1191</v>
      </c>
      <c r="J257" s="79" t="s">
        <v>1191</v>
      </c>
      <c r="K257" t="s">
        <v>1521</v>
      </c>
      <c r="L257" s="1" t="s">
        <v>1265</v>
      </c>
      <c r="M257" s="25" t="s">
        <v>1522</v>
      </c>
      <c r="N257" t="s">
        <v>191</v>
      </c>
      <c r="O257" s="69">
        <v>1.6295000000000001E-3</v>
      </c>
      <c r="P257" s="67">
        <v>7.9111333000000006E-2</v>
      </c>
      <c r="Q257" s="67">
        <v>1.0139294999999999</v>
      </c>
      <c r="R257" s="71">
        <v>6</v>
      </c>
    </row>
    <row r="258" spans="2:18" x14ac:dyDescent="0.2">
      <c r="B258" s="78" t="s">
        <v>1191</v>
      </c>
      <c r="C258" t="s">
        <v>1191</v>
      </c>
      <c r="D258" s="83" t="s">
        <v>1182</v>
      </c>
      <c r="E258" t="s">
        <v>1191</v>
      </c>
      <c r="F258" t="s">
        <v>1191</v>
      </c>
      <c r="G258" t="s">
        <v>1191</v>
      </c>
      <c r="H258" t="s">
        <v>1191</v>
      </c>
      <c r="I258" t="s">
        <v>1191</v>
      </c>
      <c r="J258" s="79" t="s">
        <v>1191</v>
      </c>
      <c r="K258" t="s">
        <v>1556</v>
      </c>
      <c r="L258" s="1" t="s">
        <v>1265</v>
      </c>
      <c r="M258" s="25" t="s">
        <v>515</v>
      </c>
      <c r="N258" t="s">
        <v>154</v>
      </c>
      <c r="O258" s="69">
        <v>1.7401669999999999E-3</v>
      </c>
      <c r="P258" s="67">
        <v>9.5225000000000004E-2</v>
      </c>
      <c r="Q258" s="67">
        <v>1.2088779999999999</v>
      </c>
      <c r="R258" s="71">
        <v>6</v>
      </c>
    </row>
    <row r="259" spans="2:18" x14ac:dyDescent="0.2">
      <c r="B259" s="78" t="s">
        <v>1191</v>
      </c>
      <c r="C259" t="s">
        <v>1191</v>
      </c>
      <c r="D259" s="83" t="s">
        <v>1182</v>
      </c>
      <c r="E259" t="s">
        <v>1191</v>
      </c>
      <c r="F259" t="s">
        <v>1191</v>
      </c>
      <c r="G259" t="s">
        <v>1191</v>
      </c>
      <c r="H259" t="s">
        <v>1191</v>
      </c>
      <c r="I259" t="s">
        <v>1191</v>
      </c>
      <c r="J259" s="79" t="s">
        <v>1191</v>
      </c>
      <c r="K259" t="s">
        <v>1626</v>
      </c>
      <c r="L259" s="1" t="s">
        <v>1265</v>
      </c>
      <c r="M259" s="25" t="s">
        <v>1627</v>
      </c>
      <c r="N259" t="s">
        <v>154</v>
      </c>
      <c r="O259" s="69">
        <v>1.9576670000000002E-3</v>
      </c>
      <c r="P259" s="67">
        <v>9.1497499999999996E-2</v>
      </c>
      <c r="Q259" s="67">
        <v>0.97956949999999998</v>
      </c>
      <c r="R259" s="71">
        <v>6</v>
      </c>
    </row>
    <row r="260" spans="2:18" x14ac:dyDescent="0.2">
      <c r="B260" s="78" t="s">
        <v>1191</v>
      </c>
      <c r="C260" t="s">
        <v>1191</v>
      </c>
      <c r="D260" s="83" t="s">
        <v>1182</v>
      </c>
      <c r="E260" t="s">
        <v>1191</v>
      </c>
      <c r="F260" t="s">
        <v>1191</v>
      </c>
      <c r="G260" t="s">
        <v>1191</v>
      </c>
      <c r="H260" t="s">
        <v>1191</v>
      </c>
      <c r="I260" t="s">
        <v>1191</v>
      </c>
      <c r="J260" s="79" t="s">
        <v>1191</v>
      </c>
      <c r="K260" t="s">
        <v>1264</v>
      </c>
      <c r="L260" s="1" t="s">
        <v>1265</v>
      </c>
      <c r="M260" s="25" t="s">
        <v>1266</v>
      </c>
      <c r="N260" t="s">
        <v>411</v>
      </c>
      <c r="O260" s="69">
        <v>9.4966699999999996E-4</v>
      </c>
      <c r="P260" s="67">
        <v>4.0474999999999997E-2</v>
      </c>
      <c r="Q260" s="67">
        <v>0.633649833</v>
      </c>
      <c r="R260" s="71">
        <v>5.8333333329999997</v>
      </c>
    </row>
    <row r="261" spans="2:18" x14ac:dyDescent="0.2">
      <c r="B261" s="78" t="s">
        <v>1191</v>
      </c>
      <c r="C261" t="s">
        <v>1191</v>
      </c>
      <c r="D261" s="83" t="s">
        <v>1182</v>
      </c>
      <c r="E261" t="s">
        <v>1191</v>
      </c>
      <c r="F261" t="s">
        <v>1191</v>
      </c>
      <c r="G261" t="s">
        <v>1191</v>
      </c>
      <c r="H261" t="s">
        <v>1191</v>
      </c>
      <c r="I261" t="s">
        <v>1191</v>
      </c>
      <c r="J261" s="79" t="s">
        <v>1191</v>
      </c>
      <c r="K261" t="s">
        <v>1507</v>
      </c>
      <c r="L261" s="1" t="s">
        <v>1265</v>
      </c>
      <c r="M261" s="25" t="s">
        <v>1508</v>
      </c>
      <c r="N261" t="s">
        <v>189</v>
      </c>
      <c r="O261" s="69">
        <v>1.5881669999999999E-3</v>
      </c>
      <c r="P261" s="67">
        <v>7.3776499999999995E-2</v>
      </c>
      <c r="Q261" s="67">
        <v>1.0007763329999999</v>
      </c>
      <c r="R261" s="71">
        <v>5.8333333329999997</v>
      </c>
    </row>
    <row r="262" spans="2:18" x14ac:dyDescent="0.2">
      <c r="B262" s="78" t="s">
        <v>1191</v>
      </c>
      <c r="C262" t="s">
        <v>1191</v>
      </c>
      <c r="D262" s="83" t="s">
        <v>1182</v>
      </c>
      <c r="E262" t="s">
        <v>1191</v>
      </c>
      <c r="F262" t="s">
        <v>1191</v>
      </c>
      <c r="G262" t="s">
        <v>1191</v>
      </c>
      <c r="H262" t="s">
        <v>1191</v>
      </c>
      <c r="I262" t="s">
        <v>1191</v>
      </c>
      <c r="J262" s="79" t="s">
        <v>1191</v>
      </c>
      <c r="K262" t="s">
        <v>1639</v>
      </c>
      <c r="L262" s="1" t="s">
        <v>1265</v>
      </c>
      <c r="M262" s="25" t="s">
        <v>1640</v>
      </c>
      <c r="N262" t="s">
        <v>191</v>
      </c>
      <c r="O262" s="69">
        <v>2.0140000000000002E-3</v>
      </c>
      <c r="P262" s="67">
        <v>7.9635833000000003E-2</v>
      </c>
      <c r="Q262" s="67">
        <v>1.2081583330000001</v>
      </c>
      <c r="R262" s="71">
        <v>5.8333333329999997</v>
      </c>
    </row>
    <row r="263" spans="2:18" x14ac:dyDescent="0.2">
      <c r="B263" s="78" t="s">
        <v>1191</v>
      </c>
      <c r="C263" t="s">
        <v>1191</v>
      </c>
      <c r="D263" s="83" t="s">
        <v>1182</v>
      </c>
      <c r="E263" t="s">
        <v>1191</v>
      </c>
      <c r="F263" t="s">
        <v>1191</v>
      </c>
      <c r="G263" t="s">
        <v>1191</v>
      </c>
      <c r="H263" t="s">
        <v>1191</v>
      </c>
      <c r="I263" t="s">
        <v>1191</v>
      </c>
      <c r="J263" s="79" t="s">
        <v>1191</v>
      </c>
      <c r="K263" t="s">
        <v>1681</v>
      </c>
      <c r="L263" s="1" t="s">
        <v>1265</v>
      </c>
      <c r="M263" s="25" t="s">
        <v>1682</v>
      </c>
      <c r="N263" t="s">
        <v>154</v>
      </c>
      <c r="O263" s="69">
        <v>2.1896670000000002E-3</v>
      </c>
      <c r="P263" s="67">
        <v>7.9860833000000006E-2</v>
      </c>
      <c r="Q263" s="67">
        <v>1.0875125000000001</v>
      </c>
      <c r="R263" s="71">
        <v>5.8333333329999997</v>
      </c>
    </row>
    <row r="264" spans="2:18" x14ac:dyDescent="0.2">
      <c r="B264" s="78" t="s">
        <v>1191</v>
      </c>
      <c r="C264" t="s">
        <v>1191</v>
      </c>
      <c r="D264" s="83" t="s">
        <v>1182</v>
      </c>
      <c r="E264" t="s">
        <v>1191</v>
      </c>
      <c r="F264" t="s">
        <v>1191</v>
      </c>
      <c r="G264" t="s">
        <v>1191</v>
      </c>
      <c r="H264" t="s">
        <v>1191</v>
      </c>
      <c r="I264" t="s">
        <v>1191</v>
      </c>
      <c r="J264" s="79" t="s">
        <v>1191</v>
      </c>
      <c r="K264" t="s">
        <v>1713</v>
      </c>
      <c r="L264" s="1" t="s">
        <v>1265</v>
      </c>
      <c r="M264" s="25" t="s">
        <v>1714</v>
      </c>
      <c r="N264" t="s">
        <v>1273</v>
      </c>
      <c r="O264" s="69">
        <v>2.3808330000000002E-3</v>
      </c>
      <c r="P264" s="67">
        <v>9.3730667000000004E-2</v>
      </c>
      <c r="Q264" s="67">
        <v>1.106394833</v>
      </c>
      <c r="R264" s="71">
        <v>5.8333333329999997</v>
      </c>
    </row>
    <row r="265" spans="2:18" x14ac:dyDescent="0.2">
      <c r="B265" s="78" t="s">
        <v>1191</v>
      </c>
      <c r="C265" t="s">
        <v>1191</v>
      </c>
      <c r="D265" s="83" t="s">
        <v>1182</v>
      </c>
      <c r="E265" t="s">
        <v>1191</v>
      </c>
      <c r="F265" t="s">
        <v>1191</v>
      </c>
      <c r="G265" t="s">
        <v>1191</v>
      </c>
      <c r="H265" t="s">
        <v>1191</v>
      </c>
      <c r="I265" t="s">
        <v>1191</v>
      </c>
      <c r="J265" s="79" t="s">
        <v>1191</v>
      </c>
      <c r="K265" t="s">
        <v>1424</v>
      </c>
      <c r="L265" s="1" t="s">
        <v>1265</v>
      </c>
      <c r="M265" s="25" t="s">
        <v>1425</v>
      </c>
      <c r="N265" t="s">
        <v>411</v>
      </c>
      <c r="O265" s="69">
        <v>1.392833E-3</v>
      </c>
      <c r="P265" s="67">
        <v>5.9460832999999998E-2</v>
      </c>
      <c r="Q265" s="67">
        <v>0.78361883300000001</v>
      </c>
      <c r="R265" s="71">
        <v>5.6666666670000003</v>
      </c>
    </row>
    <row r="266" spans="2:18" x14ac:dyDescent="0.2">
      <c r="B266" s="78" t="s">
        <v>1191</v>
      </c>
      <c r="C266" t="s">
        <v>1191</v>
      </c>
      <c r="D266" s="83" t="s">
        <v>1182</v>
      </c>
      <c r="E266" t="s">
        <v>1191</v>
      </c>
      <c r="F266" t="s">
        <v>1191</v>
      </c>
      <c r="G266" t="s">
        <v>1191</v>
      </c>
      <c r="H266" t="s">
        <v>1191</v>
      </c>
      <c r="I266" t="s">
        <v>1191</v>
      </c>
      <c r="J266" s="79" t="s">
        <v>1191</v>
      </c>
      <c r="K266" t="s">
        <v>1677</v>
      </c>
      <c r="L266" s="1" t="s">
        <v>1265</v>
      </c>
      <c r="M266" s="25" t="s">
        <v>1678</v>
      </c>
      <c r="N266" t="s">
        <v>426</v>
      </c>
      <c r="O266" s="69">
        <v>2.1535E-3</v>
      </c>
      <c r="P266" s="67">
        <v>6.5432332999999995E-2</v>
      </c>
      <c r="Q266" s="67">
        <v>0.963379333</v>
      </c>
      <c r="R266" s="71">
        <v>5.6666666670000003</v>
      </c>
    </row>
    <row r="267" spans="2:18" x14ac:dyDescent="0.2">
      <c r="B267" s="78" t="s">
        <v>1191</v>
      </c>
      <c r="C267" t="s">
        <v>1191</v>
      </c>
      <c r="D267" s="83" t="s">
        <v>1182</v>
      </c>
      <c r="E267" t="s">
        <v>1191</v>
      </c>
      <c r="F267" t="s">
        <v>1191</v>
      </c>
      <c r="G267" t="s">
        <v>1191</v>
      </c>
      <c r="H267" t="s">
        <v>1191</v>
      </c>
      <c r="I267" t="s">
        <v>1191</v>
      </c>
      <c r="J267" s="79" t="s">
        <v>1191</v>
      </c>
      <c r="K267" t="s">
        <v>1287</v>
      </c>
      <c r="L267" s="1" t="s">
        <v>1265</v>
      </c>
      <c r="M267" s="25" t="s">
        <v>375</v>
      </c>
      <c r="N267" t="s">
        <v>376</v>
      </c>
      <c r="O267" s="69">
        <v>1.029667E-3</v>
      </c>
      <c r="P267" s="67">
        <v>3.9295499999999997E-2</v>
      </c>
      <c r="Q267" s="67">
        <v>0.66583466700000005</v>
      </c>
      <c r="R267" s="71">
        <v>5.5</v>
      </c>
    </row>
    <row r="268" spans="2:18" x14ac:dyDescent="0.2">
      <c r="B268" s="78" t="s">
        <v>1191</v>
      </c>
      <c r="C268" t="s">
        <v>1191</v>
      </c>
      <c r="D268" s="83" t="s">
        <v>1182</v>
      </c>
      <c r="E268" t="s">
        <v>1191</v>
      </c>
      <c r="F268" t="s">
        <v>1191</v>
      </c>
      <c r="G268" t="s">
        <v>1191</v>
      </c>
      <c r="H268" t="s">
        <v>1191</v>
      </c>
      <c r="I268" t="s">
        <v>1191</v>
      </c>
      <c r="J268" s="79" t="s">
        <v>1191</v>
      </c>
      <c r="K268" t="s">
        <v>1620</v>
      </c>
      <c r="L268" s="1" t="s">
        <v>1265</v>
      </c>
      <c r="M268" s="25" t="s">
        <v>1621</v>
      </c>
      <c r="N268" t="s">
        <v>182</v>
      </c>
      <c r="O268" s="69">
        <v>1.933167E-3</v>
      </c>
      <c r="P268" s="67">
        <v>7.4347999999999997E-2</v>
      </c>
      <c r="Q268" s="67">
        <v>1.0425803330000001</v>
      </c>
      <c r="R268" s="71">
        <v>5.5</v>
      </c>
    </row>
    <row r="269" spans="2:18" x14ac:dyDescent="0.2">
      <c r="B269" s="78" t="s">
        <v>1191</v>
      </c>
      <c r="C269" t="s">
        <v>1191</v>
      </c>
      <c r="D269" s="83" t="s">
        <v>1182</v>
      </c>
      <c r="E269" t="s">
        <v>1191</v>
      </c>
      <c r="F269" t="s">
        <v>1191</v>
      </c>
      <c r="G269" t="s">
        <v>1191</v>
      </c>
      <c r="H269" t="s">
        <v>1191</v>
      </c>
      <c r="I269" t="s">
        <v>1191</v>
      </c>
      <c r="J269" s="79" t="s">
        <v>1191</v>
      </c>
      <c r="K269" t="s">
        <v>1442</v>
      </c>
      <c r="L269" s="1" t="s">
        <v>1265</v>
      </c>
      <c r="M269" s="25" t="s">
        <v>1443</v>
      </c>
      <c r="N269" t="s">
        <v>280</v>
      </c>
      <c r="O269" s="69">
        <v>1.418E-3</v>
      </c>
      <c r="P269" s="67">
        <v>5.2542332999999997E-2</v>
      </c>
      <c r="Q269" s="67">
        <v>0.82020233300000001</v>
      </c>
      <c r="R269" s="71">
        <v>5.3333333329999997</v>
      </c>
    </row>
    <row r="270" spans="2:18" x14ac:dyDescent="0.2">
      <c r="B270" s="78" t="s">
        <v>1191</v>
      </c>
      <c r="C270" t="s">
        <v>1191</v>
      </c>
      <c r="D270" s="83" t="s">
        <v>1182</v>
      </c>
      <c r="E270" t="s">
        <v>1191</v>
      </c>
      <c r="F270" t="s">
        <v>1191</v>
      </c>
      <c r="G270" t="s">
        <v>1191</v>
      </c>
      <c r="H270" t="s">
        <v>1191</v>
      </c>
      <c r="I270" t="s">
        <v>1191</v>
      </c>
      <c r="J270" s="79" t="s">
        <v>1191</v>
      </c>
      <c r="K270" t="s">
        <v>1517</v>
      </c>
      <c r="L270" s="1" t="s">
        <v>1265</v>
      </c>
      <c r="M270" s="25" t="s">
        <v>510</v>
      </c>
      <c r="N270" t="s">
        <v>154</v>
      </c>
      <c r="O270" s="69">
        <v>1.6226669999999999E-3</v>
      </c>
      <c r="P270" s="67">
        <v>7.6200332999999995E-2</v>
      </c>
      <c r="Q270" s="67">
        <v>1.0128823330000001</v>
      </c>
      <c r="R270" s="71">
        <v>5.3333333329999997</v>
      </c>
    </row>
    <row r="271" spans="2:18" x14ac:dyDescent="0.2">
      <c r="B271" s="78" t="s">
        <v>1191</v>
      </c>
      <c r="C271" t="s">
        <v>1191</v>
      </c>
      <c r="D271" s="83" t="s">
        <v>1182</v>
      </c>
      <c r="E271" t="s">
        <v>1191</v>
      </c>
      <c r="F271" t="s">
        <v>1191</v>
      </c>
      <c r="G271" t="s">
        <v>1191</v>
      </c>
      <c r="H271" t="s">
        <v>1191</v>
      </c>
      <c r="I271" t="s">
        <v>1191</v>
      </c>
      <c r="J271" s="79" t="s">
        <v>1191</v>
      </c>
      <c r="K271" t="s">
        <v>1545</v>
      </c>
      <c r="L271" s="1" t="s">
        <v>1265</v>
      </c>
      <c r="M271" s="25" t="s">
        <v>1546</v>
      </c>
      <c r="N271" t="s">
        <v>163</v>
      </c>
      <c r="O271" s="69">
        <v>1.699833E-3</v>
      </c>
      <c r="P271" s="67">
        <v>5.3127167000000003E-2</v>
      </c>
      <c r="Q271" s="67">
        <v>0.76284316699999999</v>
      </c>
      <c r="R271" s="71">
        <v>5.3333333329999997</v>
      </c>
    </row>
    <row r="272" spans="2:18" x14ac:dyDescent="0.2">
      <c r="B272" s="78" t="s">
        <v>1191</v>
      </c>
      <c r="C272" t="s">
        <v>1191</v>
      </c>
      <c r="D272" s="83" t="s">
        <v>1182</v>
      </c>
      <c r="E272" t="s">
        <v>1191</v>
      </c>
      <c r="F272" t="s">
        <v>1191</v>
      </c>
      <c r="G272" t="s">
        <v>1191</v>
      </c>
      <c r="H272" t="s">
        <v>1191</v>
      </c>
      <c r="I272" t="s">
        <v>1191</v>
      </c>
      <c r="J272" s="79" t="s">
        <v>1191</v>
      </c>
      <c r="K272" t="s">
        <v>1624</v>
      </c>
      <c r="L272" s="1" t="s">
        <v>1265</v>
      </c>
      <c r="M272" s="25" t="s">
        <v>1625</v>
      </c>
      <c r="N272" t="s">
        <v>189</v>
      </c>
      <c r="O272" s="69">
        <v>1.954833E-3</v>
      </c>
      <c r="P272" s="67">
        <v>7.6455999999999996E-2</v>
      </c>
      <c r="Q272" s="67">
        <v>1.273088167</v>
      </c>
      <c r="R272" s="71">
        <v>5.1666666670000003</v>
      </c>
    </row>
    <row r="273" spans="2:18" x14ac:dyDescent="0.2">
      <c r="B273" s="78" t="s">
        <v>1191</v>
      </c>
      <c r="C273" t="s">
        <v>1191</v>
      </c>
      <c r="D273" s="83" t="s">
        <v>1182</v>
      </c>
      <c r="E273" t="s">
        <v>1191</v>
      </c>
      <c r="F273" t="s">
        <v>1191</v>
      </c>
      <c r="G273" t="s">
        <v>1191</v>
      </c>
      <c r="H273" t="s">
        <v>1191</v>
      </c>
      <c r="I273" t="s">
        <v>1191</v>
      </c>
      <c r="J273" s="79" t="s">
        <v>1191</v>
      </c>
      <c r="K273" t="s">
        <v>1665</v>
      </c>
      <c r="L273" s="1" t="s">
        <v>1265</v>
      </c>
      <c r="M273" s="25" t="s">
        <v>1666</v>
      </c>
      <c r="N273" t="s">
        <v>163</v>
      </c>
      <c r="O273" s="69">
        <v>2.1263330000000002E-3</v>
      </c>
      <c r="P273" s="67">
        <v>7.1998167000000002E-2</v>
      </c>
      <c r="Q273" s="67">
        <v>1.0945240000000001</v>
      </c>
      <c r="R273" s="71">
        <v>5.1666666670000003</v>
      </c>
    </row>
    <row r="274" spans="2:18" x14ac:dyDescent="0.2">
      <c r="B274" s="78" t="s">
        <v>1191</v>
      </c>
      <c r="C274" t="s">
        <v>1191</v>
      </c>
      <c r="D274" s="83" t="s">
        <v>1182</v>
      </c>
      <c r="E274" t="s">
        <v>1191</v>
      </c>
      <c r="F274" t="s">
        <v>1191</v>
      </c>
      <c r="G274" t="s">
        <v>1191</v>
      </c>
      <c r="H274" t="s">
        <v>1191</v>
      </c>
      <c r="I274" t="s">
        <v>1191</v>
      </c>
      <c r="J274" s="79" t="s">
        <v>1191</v>
      </c>
      <c r="K274" t="s">
        <v>1683</v>
      </c>
      <c r="L274" s="1" t="s">
        <v>1265</v>
      </c>
      <c r="M274" s="25" t="s">
        <v>1684</v>
      </c>
      <c r="N274" t="s">
        <v>189</v>
      </c>
      <c r="O274" s="69">
        <v>2.1908330000000001E-3</v>
      </c>
      <c r="P274" s="67">
        <v>8.0753500000000006E-2</v>
      </c>
      <c r="Q274" s="67">
        <v>1.203845667</v>
      </c>
      <c r="R274" s="71">
        <v>5.1666666670000003</v>
      </c>
    </row>
    <row r="275" spans="2:18" x14ac:dyDescent="0.2">
      <c r="B275" s="78" t="s">
        <v>1191</v>
      </c>
      <c r="C275" t="s">
        <v>1191</v>
      </c>
      <c r="D275" s="83" t="s">
        <v>1182</v>
      </c>
      <c r="E275" t="s">
        <v>1191</v>
      </c>
      <c r="F275" t="s">
        <v>1191</v>
      </c>
      <c r="G275" t="s">
        <v>1191</v>
      </c>
      <c r="H275" t="s">
        <v>1191</v>
      </c>
      <c r="I275" t="s">
        <v>1191</v>
      </c>
      <c r="J275" s="79" t="s">
        <v>1191</v>
      </c>
      <c r="K275" t="s">
        <v>1444</v>
      </c>
      <c r="L275" s="1" t="s">
        <v>1265</v>
      </c>
      <c r="M275" s="25" t="s">
        <v>1445</v>
      </c>
      <c r="N275" t="s">
        <v>208</v>
      </c>
      <c r="O275" s="69">
        <v>1.420667E-3</v>
      </c>
      <c r="P275" s="67">
        <v>7.3340166999999998E-2</v>
      </c>
      <c r="Q275" s="67">
        <v>1.035404</v>
      </c>
      <c r="R275" s="71">
        <v>5</v>
      </c>
    </row>
    <row r="276" spans="2:18" x14ac:dyDescent="0.2">
      <c r="B276" s="78" t="s">
        <v>1191</v>
      </c>
      <c r="C276" t="s">
        <v>1191</v>
      </c>
      <c r="D276" s="83" t="s">
        <v>1182</v>
      </c>
      <c r="E276" t="s">
        <v>1191</v>
      </c>
      <c r="F276" t="s">
        <v>1191</v>
      </c>
      <c r="G276" t="s">
        <v>1191</v>
      </c>
      <c r="H276" t="s">
        <v>1191</v>
      </c>
      <c r="I276" t="s">
        <v>1191</v>
      </c>
      <c r="J276" s="79" t="s">
        <v>1191</v>
      </c>
      <c r="K276" t="s">
        <v>1569</v>
      </c>
      <c r="L276" s="1" t="s">
        <v>1265</v>
      </c>
      <c r="M276" s="25" t="s">
        <v>1570</v>
      </c>
      <c r="N276" t="s">
        <v>154</v>
      </c>
      <c r="O276" s="69">
        <v>1.7815000000000001E-3</v>
      </c>
      <c r="P276" s="67">
        <v>5.8713500000000002E-2</v>
      </c>
      <c r="Q276" s="67">
        <v>0.91454666699999998</v>
      </c>
      <c r="R276" s="71">
        <v>5</v>
      </c>
    </row>
    <row r="277" spans="2:18" x14ac:dyDescent="0.2">
      <c r="B277" s="78" t="s">
        <v>1191</v>
      </c>
      <c r="C277" t="s">
        <v>1191</v>
      </c>
      <c r="D277" s="83" t="s">
        <v>1182</v>
      </c>
      <c r="E277" t="s">
        <v>1191</v>
      </c>
      <c r="F277" t="s">
        <v>1191</v>
      </c>
      <c r="G277" t="s">
        <v>1191</v>
      </c>
      <c r="H277" t="s">
        <v>1191</v>
      </c>
      <c r="I277" t="s">
        <v>1191</v>
      </c>
      <c r="J277" s="79" t="s">
        <v>1191</v>
      </c>
      <c r="K277" t="s">
        <v>1731</v>
      </c>
      <c r="L277" s="1" t="s">
        <v>1265</v>
      </c>
      <c r="M277" s="28" t="s">
        <v>157</v>
      </c>
      <c r="N277" t="s">
        <v>154</v>
      </c>
      <c r="O277" s="69">
        <v>3.216333E-3</v>
      </c>
      <c r="P277" s="67">
        <v>0.105224833</v>
      </c>
      <c r="Q277" s="67">
        <v>1.2491953330000001</v>
      </c>
      <c r="R277" s="71">
        <v>5</v>
      </c>
    </row>
    <row r="278" spans="2:18" x14ac:dyDescent="0.2">
      <c r="B278" s="78" t="s">
        <v>1191</v>
      </c>
      <c r="C278" t="s">
        <v>1191</v>
      </c>
      <c r="D278" s="83" t="s">
        <v>1182</v>
      </c>
      <c r="E278" t="s">
        <v>1191</v>
      </c>
      <c r="F278" t="s">
        <v>1191</v>
      </c>
      <c r="G278" t="s">
        <v>1191</v>
      </c>
      <c r="H278" t="s">
        <v>1191</v>
      </c>
      <c r="I278" t="s">
        <v>1191</v>
      </c>
      <c r="J278" s="79" t="s">
        <v>1191</v>
      </c>
      <c r="K278" t="s">
        <v>1480</v>
      </c>
      <c r="L278" s="1" t="s">
        <v>1265</v>
      </c>
      <c r="M278" s="25" t="s">
        <v>1481</v>
      </c>
      <c r="N278" t="s">
        <v>282</v>
      </c>
      <c r="O278" s="69">
        <v>1.521667E-3</v>
      </c>
      <c r="P278" s="67">
        <v>5.1840166999999999E-2</v>
      </c>
      <c r="Q278" s="67">
        <v>0.86146016700000005</v>
      </c>
      <c r="R278" s="71">
        <v>4.5</v>
      </c>
    </row>
    <row r="279" spans="2:18" x14ac:dyDescent="0.2">
      <c r="B279" s="78"/>
      <c r="J279" s="79"/>
    </row>
    <row r="280" spans="2:18" x14ac:dyDescent="0.2">
      <c r="B280" s="78"/>
      <c r="J280" s="79"/>
    </row>
    <row r="281" spans="2:18" x14ac:dyDescent="0.2">
      <c r="B281" s="78" t="s">
        <v>1191</v>
      </c>
      <c r="C281" t="s">
        <v>1191</v>
      </c>
      <c r="D281" s="83" t="s">
        <v>1182</v>
      </c>
      <c r="E281" t="s">
        <v>1191</v>
      </c>
      <c r="F281" t="s">
        <v>1191</v>
      </c>
      <c r="G281" t="s">
        <v>1191</v>
      </c>
      <c r="H281" t="s">
        <v>1191</v>
      </c>
      <c r="I281" t="s">
        <v>1191</v>
      </c>
      <c r="J281" s="79" t="s">
        <v>1191</v>
      </c>
      <c r="K281" t="s">
        <v>1337</v>
      </c>
      <c r="L281" s="1" t="s">
        <v>1296</v>
      </c>
      <c r="M281" s="25" t="s">
        <v>1338</v>
      </c>
      <c r="N281" t="s">
        <v>195</v>
      </c>
      <c r="O281" s="69">
        <v>1.2149999999999999E-3</v>
      </c>
      <c r="P281" s="67">
        <v>7.6070833000000004E-2</v>
      </c>
      <c r="Q281" s="67">
        <v>1.181047167</v>
      </c>
      <c r="R281" s="71">
        <v>7.1666666670000003</v>
      </c>
    </row>
    <row r="282" spans="2:18" x14ac:dyDescent="0.2">
      <c r="B282" s="78" t="s">
        <v>1191</v>
      </c>
      <c r="C282" t="s">
        <v>1191</v>
      </c>
      <c r="D282" s="83" t="s">
        <v>1182</v>
      </c>
      <c r="E282" t="s">
        <v>1191</v>
      </c>
      <c r="F282" t="s">
        <v>1191</v>
      </c>
      <c r="G282" t="s">
        <v>1191</v>
      </c>
      <c r="H282" t="s">
        <v>1191</v>
      </c>
      <c r="I282" t="s">
        <v>1191</v>
      </c>
      <c r="J282" s="79" t="s">
        <v>1191</v>
      </c>
      <c r="K282" t="s">
        <v>1311</v>
      </c>
      <c r="L282" s="1" t="s">
        <v>1296</v>
      </c>
      <c r="M282" s="25" t="s">
        <v>1312</v>
      </c>
      <c r="N282" t="s">
        <v>195</v>
      </c>
      <c r="O282" s="69">
        <v>1.139833E-3</v>
      </c>
      <c r="P282" s="67">
        <v>6.5827667000000006E-2</v>
      </c>
      <c r="Q282" s="67">
        <v>1.1593371669999999</v>
      </c>
      <c r="R282" s="71">
        <v>6.5</v>
      </c>
    </row>
    <row r="283" spans="2:18" x14ac:dyDescent="0.2">
      <c r="B283" s="78" t="s">
        <v>1191</v>
      </c>
      <c r="C283" t="s">
        <v>1191</v>
      </c>
      <c r="D283" s="83" t="s">
        <v>1182</v>
      </c>
      <c r="E283" t="s">
        <v>1191</v>
      </c>
      <c r="F283" t="s">
        <v>1191</v>
      </c>
      <c r="G283" t="s">
        <v>1191</v>
      </c>
      <c r="H283" t="s">
        <v>1191</v>
      </c>
      <c r="I283" t="s">
        <v>1191</v>
      </c>
      <c r="J283" s="79" t="s">
        <v>1191</v>
      </c>
      <c r="K283" t="s">
        <v>1462</v>
      </c>
      <c r="L283" s="1" t="s">
        <v>1296</v>
      </c>
      <c r="M283" s="25" t="s">
        <v>1463</v>
      </c>
      <c r="N283" t="s">
        <v>1273</v>
      </c>
      <c r="O283" s="69">
        <v>1.474667E-3</v>
      </c>
      <c r="P283" s="67">
        <v>6.7323999999999995E-2</v>
      </c>
      <c r="Q283" s="67">
        <v>1.054927333</v>
      </c>
      <c r="R283" s="71">
        <v>6.3333333329999997</v>
      </c>
    </row>
    <row r="284" spans="2:18" x14ac:dyDescent="0.2">
      <c r="B284" s="78" t="s">
        <v>1191</v>
      </c>
      <c r="C284" t="s">
        <v>1191</v>
      </c>
      <c r="D284" s="83" t="s">
        <v>1182</v>
      </c>
      <c r="E284" t="s">
        <v>1191</v>
      </c>
      <c r="F284" t="s">
        <v>1191</v>
      </c>
      <c r="G284" t="s">
        <v>1191</v>
      </c>
      <c r="H284" t="s">
        <v>1191</v>
      </c>
      <c r="I284" t="s">
        <v>1191</v>
      </c>
      <c r="J284" s="79" t="s">
        <v>1191</v>
      </c>
      <c r="K284" t="s">
        <v>1395</v>
      </c>
      <c r="L284" s="1" t="s">
        <v>1296</v>
      </c>
      <c r="M284" s="25" t="s">
        <v>1396</v>
      </c>
      <c r="N284" t="s">
        <v>195</v>
      </c>
      <c r="O284" s="69">
        <v>1.360333E-3</v>
      </c>
      <c r="P284" s="67">
        <v>7.1759332999999995E-2</v>
      </c>
      <c r="Q284" s="67">
        <v>0.87480216700000002</v>
      </c>
      <c r="R284" s="71">
        <v>6</v>
      </c>
    </row>
    <row r="285" spans="2:18" x14ac:dyDescent="0.2">
      <c r="B285" s="78" t="s">
        <v>1191</v>
      </c>
      <c r="C285" t="s">
        <v>1191</v>
      </c>
      <c r="D285" s="83" t="s">
        <v>1182</v>
      </c>
      <c r="E285" t="s">
        <v>1191</v>
      </c>
      <c r="F285" t="s">
        <v>1191</v>
      </c>
      <c r="G285" t="s">
        <v>1191</v>
      </c>
      <c r="H285" t="s">
        <v>1191</v>
      </c>
      <c r="I285" t="s">
        <v>1191</v>
      </c>
      <c r="J285" s="79" t="s">
        <v>1191</v>
      </c>
      <c r="K285" t="s">
        <v>1479</v>
      </c>
      <c r="L285" s="1" t="s">
        <v>1296</v>
      </c>
      <c r="M285" s="25">
        <v>205</v>
      </c>
      <c r="N285" t="s">
        <v>1273</v>
      </c>
      <c r="O285" s="69">
        <v>1.5208330000000001E-3</v>
      </c>
      <c r="P285" s="67">
        <v>5.7345667000000003E-2</v>
      </c>
      <c r="Q285" s="67">
        <v>0.95542083300000002</v>
      </c>
      <c r="R285" s="71">
        <v>5.6666666670000003</v>
      </c>
    </row>
    <row r="286" spans="2:18" x14ac:dyDescent="0.2">
      <c r="B286" s="78" t="s">
        <v>1191</v>
      </c>
      <c r="C286" t="s">
        <v>1191</v>
      </c>
      <c r="D286" s="83" t="s">
        <v>1182</v>
      </c>
      <c r="E286" t="s">
        <v>1191</v>
      </c>
      <c r="F286" t="s">
        <v>1191</v>
      </c>
      <c r="G286" t="s">
        <v>1191</v>
      </c>
      <c r="H286" t="s">
        <v>1191</v>
      </c>
      <c r="I286" t="s">
        <v>1191</v>
      </c>
      <c r="J286" s="79" t="s">
        <v>1191</v>
      </c>
      <c r="K286" t="s">
        <v>1295</v>
      </c>
      <c r="L286" s="1" t="s">
        <v>1296</v>
      </c>
      <c r="M286" s="25" t="s">
        <v>1297</v>
      </c>
      <c r="N286" t="s">
        <v>367</v>
      </c>
      <c r="O286" s="69">
        <v>1.0651669999999999E-3</v>
      </c>
      <c r="P286" s="67">
        <v>3.8698166999999999E-2</v>
      </c>
      <c r="Q286" s="67">
        <v>0.63762399999999997</v>
      </c>
      <c r="R286" s="71">
        <v>5.5</v>
      </c>
    </row>
    <row r="287" spans="2:18" x14ac:dyDescent="0.2">
      <c r="B287" s="78" t="s">
        <v>1191</v>
      </c>
      <c r="C287" t="s">
        <v>1191</v>
      </c>
      <c r="D287" s="83" t="s">
        <v>1182</v>
      </c>
      <c r="E287" t="s">
        <v>1191</v>
      </c>
      <c r="F287" t="s">
        <v>1191</v>
      </c>
      <c r="G287" t="s">
        <v>1191</v>
      </c>
      <c r="H287" t="s">
        <v>1191</v>
      </c>
      <c r="I287" t="s">
        <v>1191</v>
      </c>
      <c r="J287" s="79" t="s">
        <v>1191</v>
      </c>
      <c r="K287" t="s">
        <v>1669</v>
      </c>
      <c r="L287" s="1" t="s">
        <v>1296</v>
      </c>
      <c r="M287" s="25" t="s">
        <v>1670</v>
      </c>
      <c r="N287" t="s">
        <v>1273</v>
      </c>
      <c r="O287" s="69">
        <v>2.134833E-3</v>
      </c>
      <c r="P287" s="67">
        <v>8.9587333000000005E-2</v>
      </c>
      <c r="Q287" s="67">
        <v>1.1640185000000001</v>
      </c>
      <c r="R287" s="71">
        <v>5.5</v>
      </c>
    </row>
    <row r="288" spans="2:18" x14ac:dyDescent="0.2">
      <c r="B288" s="78" t="s">
        <v>1191</v>
      </c>
      <c r="C288" t="s">
        <v>1191</v>
      </c>
      <c r="D288" s="83" t="s">
        <v>1182</v>
      </c>
      <c r="E288" t="s">
        <v>1191</v>
      </c>
      <c r="F288" t="s">
        <v>1191</v>
      </c>
      <c r="G288" t="s">
        <v>1191</v>
      </c>
      <c r="H288" t="s">
        <v>1191</v>
      </c>
      <c r="I288" t="s">
        <v>1191</v>
      </c>
      <c r="J288" s="79" t="s">
        <v>1191</v>
      </c>
      <c r="K288" t="s">
        <v>1675</v>
      </c>
      <c r="L288" s="1" t="s">
        <v>1296</v>
      </c>
      <c r="M288" s="28" t="s">
        <v>1676</v>
      </c>
      <c r="N288" t="s">
        <v>166</v>
      </c>
      <c r="O288" s="69">
        <v>2.147333E-3</v>
      </c>
      <c r="P288" s="67">
        <v>0.10108200000000001</v>
      </c>
      <c r="Q288" s="67">
        <v>1.8434901669999999</v>
      </c>
      <c r="R288" s="71">
        <v>5.5</v>
      </c>
    </row>
    <row r="289" spans="2:18" x14ac:dyDescent="0.2">
      <c r="B289" s="78" t="s">
        <v>1191</v>
      </c>
      <c r="C289" t="s">
        <v>1191</v>
      </c>
      <c r="D289" s="83" t="s">
        <v>1182</v>
      </c>
      <c r="E289" t="s">
        <v>1191</v>
      </c>
      <c r="F289" t="s">
        <v>1191</v>
      </c>
      <c r="G289" t="s">
        <v>1191</v>
      </c>
      <c r="H289" t="s">
        <v>1191</v>
      </c>
      <c r="I289" t="s">
        <v>1191</v>
      </c>
      <c r="J289" s="79" t="s">
        <v>1191</v>
      </c>
      <c r="K289" t="s">
        <v>1403</v>
      </c>
      <c r="L289" s="1" t="s">
        <v>1296</v>
      </c>
      <c r="M289" s="25" t="s">
        <v>1404</v>
      </c>
      <c r="N289" t="s">
        <v>154</v>
      </c>
      <c r="O289" s="69">
        <v>1.3736670000000001E-3</v>
      </c>
      <c r="P289" s="67">
        <v>4.7362500000000002E-2</v>
      </c>
      <c r="Q289" s="67">
        <v>0.88609633300000001</v>
      </c>
      <c r="R289" s="71">
        <v>5.3333333329999997</v>
      </c>
    </row>
    <row r="290" spans="2:18" x14ac:dyDescent="0.2">
      <c r="B290" s="78" t="s">
        <v>1191</v>
      </c>
      <c r="C290" t="s">
        <v>1191</v>
      </c>
      <c r="D290" s="83" t="s">
        <v>1182</v>
      </c>
      <c r="E290" t="s">
        <v>1191</v>
      </c>
      <c r="F290" t="s">
        <v>1191</v>
      </c>
      <c r="G290" t="s">
        <v>1191</v>
      </c>
      <c r="H290" t="s">
        <v>1191</v>
      </c>
      <c r="I290" t="s">
        <v>1191</v>
      </c>
      <c r="J290" s="79" t="s">
        <v>1191</v>
      </c>
      <c r="K290" t="s">
        <v>1571</v>
      </c>
      <c r="L290" s="1" t="s">
        <v>1296</v>
      </c>
      <c r="M290" s="25" t="s">
        <v>1572</v>
      </c>
      <c r="N290" t="s">
        <v>313</v>
      </c>
      <c r="O290" s="69">
        <v>1.7864999999999999E-3</v>
      </c>
      <c r="P290" s="67">
        <v>6.7293332999999997E-2</v>
      </c>
      <c r="Q290" s="67">
        <v>0.77558616700000005</v>
      </c>
      <c r="R290" s="71">
        <v>5.1666666670000003</v>
      </c>
    </row>
    <row r="291" spans="2:18" x14ac:dyDescent="0.2">
      <c r="B291" s="78"/>
      <c r="J291" s="79"/>
    </row>
    <row r="292" spans="2:18" x14ac:dyDescent="0.2">
      <c r="B292" s="78"/>
      <c r="J292" s="79"/>
    </row>
    <row r="293" spans="2:18" x14ac:dyDescent="0.2">
      <c r="B293" s="78" t="s">
        <v>1191</v>
      </c>
      <c r="C293" t="s">
        <v>1191</v>
      </c>
      <c r="D293" s="82" t="s">
        <v>1184</v>
      </c>
      <c r="E293" t="s">
        <v>1191</v>
      </c>
      <c r="F293" t="s">
        <v>1191</v>
      </c>
      <c r="G293" t="s">
        <v>1191</v>
      </c>
      <c r="H293" t="s">
        <v>1191</v>
      </c>
      <c r="I293" t="s">
        <v>1191</v>
      </c>
      <c r="J293" s="79" t="s">
        <v>1191</v>
      </c>
      <c r="K293" t="s">
        <v>1240</v>
      </c>
      <c r="L293" s="1" t="s">
        <v>1225</v>
      </c>
      <c r="M293" s="25" t="s">
        <v>1241</v>
      </c>
      <c r="N293" t="s">
        <v>176</v>
      </c>
      <c r="O293" s="69">
        <v>2.0916670000000002E-3</v>
      </c>
      <c r="P293" s="67">
        <v>9.7477167000000003E-2</v>
      </c>
      <c r="Q293" s="67">
        <v>1.4660709999999999</v>
      </c>
      <c r="R293" s="71">
        <v>8.1666666669999994</v>
      </c>
    </row>
    <row r="294" spans="2:18" x14ac:dyDescent="0.2">
      <c r="B294" s="78" t="s">
        <v>1191</v>
      </c>
      <c r="C294" t="s">
        <v>1191</v>
      </c>
      <c r="D294" s="83" t="s">
        <v>1182</v>
      </c>
      <c r="E294" t="s">
        <v>1191</v>
      </c>
      <c r="F294" t="s">
        <v>1191</v>
      </c>
      <c r="G294" t="s">
        <v>1191</v>
      </c>
      <c r="H294" t="s">
        <v>1191</v>
      </c>
      <c r="I294" t="s">
        <v>1191</v>
      </c>
      <c r="J294" s="79" t="s">
        <v>1191</v>
      </c>
      <c r="K294" t="s">
        <v>1695</v>
      </c>
      <c r="L294" s="1" t="s">
        <v>1225</v>
      </c>
      <c r="M294" s="25" t="s">
        <v>1696</v>
      </c>
      <c r="N294" t="s">
        <v>159</v>
      </c>
      <c r="O294" s="69">
        <v>2.2651669999999998E-3</v>
      </c>
      <c r="P294" s="67">
        <v>0.11432933300000001</v>
      </c>
      <c r="Q294" s="67">
        <v>1.275421167</v>
      </c>
      <c r="R294" s="71">
        <v>7.8333333329999997</v>
      </c>
    </row>
    <row r="295" spans="2:18" x14ac:dyDescent="0.2">
      <c r="B295" s="78" t="s">
        <v>1191</v>
      </c>
      <c r="C295" t="s">
        <v>1191</v>
      </c>
      <c r="D295" s="83" t="s">
        <v>1182</v>
      </c>
      <c r="E295" s="83" t="s">
        <v>1182</v>
      </c>
      <c r="F295" t="s">
        <v>1191</v>
      </c>
      <c r="G295" t="s">
        <v>1191</v>
      </c>
      <c r="H295" t="s">
        <v>1191</v>
      </c>
      <c r="I295" t="s">
        <v>1191</v>
      </c>
      <c r="J295" s="79" t="s">
        <v>1191</v>
      </c>
      <c r="K295" t="s">
        <v>1724</v>
      </c>
      <c r="L295" s="1" t="s">
        <v>1225</v>
      </c>
      <c r="M295" s="25" t="s">
        <v>1725</v>
      </c>
      <c r="N295" t="s">
        <v>238</v>
      </c>
      <c r="O295" s="69">
        <v>2.533333E-3</v>
      </c>
      <c r="P295" s="67">
        <v>0.117408833</v>
      </c>
      <c r="Q295" s="67">
        <v>1.3963091670000001</v>
      </c>
      <c r="R295" s="71">
        <v>7.5</v>
      </c>
    </row>
    <row r="296" spans="2:18" x14ac:dyDescent="0.2">
      <c r="B296" s="78" t="s">
        <v>1191</v>
      </c>
      <c r="C296" t="s">
        <v>1191</v>
      </c>
      <c r="D296" s="83" t="s">
        <v>1182</v>
      </c>
      <c r="E296" t="s">
        <v>1191</v>
      </c>
      <c r="F296" t="s">
        <v>1191</v>
      </c>
      <c r="G296" t="s">
        <v>1191</v>
      </c>
      <c r="H296" t="s">
        <v>1191</v>
      </c>
      <c r="I296" t="s">
        <v>1191</v>
      </c>
      <c r="J296" s="79" t="s">
        <v>1191</v>
      </c>
      <c r="K296" t="s">
        <v>1431</v>
      </c>
      <c r="L296" s="1" t="s">
        <v>1225</v>
      </c>
      <c r="M296" s="25" t="s">
        <v>1432</v>
      </c>
      <c r="N296" t="s">
        <v>267</v>
      </c>
      <c r="O296" s="69">
        <v>1.402833E-3</v>
      </c>
      <c r="P296" s="67">
        <v>6.4735666999999997E-2</v>
      </c>
      <c r="Q296" s="67">
        <v>1.0014734999999999</v>
      </c>
      <c r="R296" s="71">
        <v>7</v>
      </c>
    </row>
    <row r="297" spans="2:18" x14ac:dyDescent="0.2">
      <c r="B297" s="78" t="s">
        <v>1191</v>
      </c>
      <c r="C297" t="s">
        <v>1191</v>
      </c>
      <c r="D297" s="82" t="s">
        <v>1184</v>
      </c>
      <c r="E297" t="s">
        <v>1191</v>
      </c>
      <c r="F297" t="s">
        <v>1191</v>
      </c>
      <c r="G297" t="s">
        <v>1191</v>
      </c>
      <c r="H297" t="s">
        <v>1191</v>
      </c>
      <c r="I297" t="s">
        <v>1191</v>
      </c>
      <c r="J297" s="79" t="s">
        <v>1191</v>
      </c>
      <c r="K297" t="s">
        <v>1242</v>
      </c>
      <c r="L297" s="1" t="s">
        <v>1225</v>
      </c>
      <c r="M297" s="25" t="s">
        <v>1243</v>
      </c>
      <c r="N297" t="s">
        <v>200</v>
      </c>
      <c r="O297" s="69">
        <v>2.1199999999999999E-3</v>
      </c>
      <c r="P297" s="67">
        <v>0.10131166699999999</v>
      </c>
      <c r="Q297" s="67">
        <v>1.2444033329999999</v>
      </c>
      <c r="R297" s="71">
        <v>6.8333333329999997</v>
      </c>
    </row>
    <row r="298" spans="2:18" x14ac:dyDescent="0.2">
      <c r="B298" s="78" t="s">
        <v>1191</v>
      </c>
      <c r="C298" t="s">
        <v>1191</v>
      </c>
      <c r="D298" s="82" t="s">
        <v>1184</v>
      </c>
      <c r="E298" t="s">
        <v>1191</v>
      </c>
      <c r="F298" t="s">
        <v>1191</v>
      </c>
      <c r="G298" t="s">
        <v>1191</v>
      </c>
      <c r="H298" t="s">
        <v>1191</v>
      </c>
      <c r="I298" t="s">
        <v>1191</v>
      </c>
      <c r="J298" s="79" t="s">
        <v>1191</v>
      </c>
      <c r="K298" t="s">
        <v>1227</v>
      </c>
      <c r="L298" s="1" t="s">
        <v>1225</v>
      </c>
      <c r="M298" s="25" t="s">
        <v>539</v>
      </c>
      <c r="N298" t="s">
        <v>176</v>
      </c>
      <c r="O298" s="69">
        <v>1.566167E-3</v>
      </c>
      <c r="P298" s="67">
        <v>6.1280000000000001E-2</v>
      </c>
      <c r="Q298" s="67">
        <v>1.2574448330000001</v>
      </c>
      <c r="R298" s="71">
        <v>6.6666666670000003</v>
      </c>
    </row>
    <row r="299" spans="2:18" x14ac:dyDescent="0.2">
      <c r="B299" s="78" t="s">
        <v>1191</v>
      </c>
      <c r="C299" t="s">
        <v>1191</v>
      </c>
      <c r="D299" s="82" t="s">
        <v>1184</v>
      </c>
      <c r="E299" t="s">
        <v>1191</v>
      </c>
      <c r="F299" t="s">
        <v>1191</v>
      </c>
      <c r="G299" t="s">
        <v>1191</v>
      </c>
      <c r="H299" t="s">
        <v>1191</v>
      </c>
      <c r="I299" t="s">
        <v>1191</v>
      </c>
      <c r="J299" s="79" t="s">
        <v>1191</v>
      </c>
      <c r="K299" t="s">
        <v>1234</v>
      </c>
      <c r="L299" s="1" t="s">
        <v>1225</v>
      </c>
      <c r="M299" s="25" t="s">
        <v>1235</v>
      </c>
      <c r="N299" t="s">
        <v>462</v>
      </c>
      <c r="O299" s="69">
        <v>1.930167E-3</v>
      </c>
      <c r="P299" s="67">
        <v>8.1078167000000007E-2</v>
      </c>
      <c r="Q299" s="67">
        <v>1.2706056670000001</v>
      </c>
      <c r="R299" s="71">
        <v>6.5</v>
      </c>
    </row>
    <row r="300" spans="2:18" x14ac:dyDescent="0.2">
      <c r="B300" s="78" t="s">
        <v>1191</v>
      </c>
      <c r="C300" t="s">
        <v>1191</v>
      </c>
      <c r="D300" s="82" t="s">
        <v>1184</v>
      </c>
      <c r="E300" t="s">
        <v>1191</v>
      </c>
      <c r="F300" t="s">
        <v>1191</v>
      </c>
      <c r="G300" t="s">
        <v>1191</v>
      </c>
      <c r="H300" t="s">
        <v>1191</v>
      </c>
      <c r="I300" t="s">
        <v>1191</v>
      </c>
      <c r="J300" s="79" t="s">
        <v>1191</v>
      </c>
      <c r="K300" t="s">
        <v>1236</v>
      </c>
      <c r="L300" s="1" t="s">
        <v>1225</v>
      </c>
      <c r="M300" s="25" t="s">
        <v>542</v>
      </c>
      <c r="N300" t="s">
        <v>176</v>
      </c>
      <c r="O300" s="69">
        <v>1.9961670000000001E-3</v>
      </c>
      <c r="P300" s="67">
        <v>8.2611667E-2</v>
      </c>
      <c r="Q300" s="67">
        <v>1.288045833</v>
      </c>
      <c r="R300" s="71">
        <v>6.5</v>
      </c>
    </row>
    <row r="301" spans="2:18" x14ac:dyDescent="0.2">
      <c r="B301" s="78" t="s">
        <v>1191</v>
      </c>
      <c r="C301" t="s">
        <v>1191</v>
      </c>
      <c r="D301" s="83" t="s">
        <v>1182</v>
      </c>
      <c r="E301" t="s">
        <v>1191</v>
      </c>
      <c r="F301" t="s">
        <v>1191</v>
      </c>
      <c r="G301" t="s">
        <v>1191</v>
      </c>
      <c r="H301" t="s">
        <v>1191</v>
      </c>
      <c r="I301" t="s">
        <v>1191</v>
      </c>
      <c r="J301" s="79" t="s">
        <v>1191</v>
      </c>
      <c r="K301" t="s">
        <v>1601</v>
      </c>
      <c r="L301" s="1" t="s">
        <v>1225</v>
      </c>
      <c r="M301" s="25" t="s">
        <v>1602</v>
      </c>
      <c r="N301" t="s">
        <v>159</v>
      </c>
      <c r="O301" s="69">
        <v>1.8563329999999999E-3</v>
      </c>
      <c r="P301" s="67">
        <v>7.5624167000000006E-2</v>
      </c>
      <c r="Q301" s="67">
        <v>1.004846667</v>
      </c>
      <c r="R301" s="71">
        <v>6.5</v>
      </c>
    </row>
    <row r="302" spans="2:18" x14ac:dyDescent="0.2">
      <c r="B302" s="78" t="s">
        <v>1191</v>
      </c>
      <c r="C302" t="s">
        <v>1191</v>
      </c>
      <c r="D302" s="83" t="s">
        <v>1182</v>
      </c>
      <c r="E302" t="s">
        <v>1191</v>
      </c>
      <c r="F302" t="s">
        <v>1191</v>
      </c>
      <c r="G302" t="s">
        <v>1191</v>
      </c>
      <c r="H302" t="s">
        <v>1191</v>
      </c>
      <c r="I302" t="s">
        <v>1191</v>
      </c>
      <c r="J302" s="79" t="s">
        <v>1191</v>
      </c>
      <c r="K302" t="s">
        <v>1655</v>
      </c>
      <c r="L302" s="1" t="s">
        <v>1225</v>
      </c>
      <c r="M302" s="25" t="s">
        <v>1656</v>
      </c>
      <c r="N302" t="s">
        <v>531</v>
      </c>
      <c r="O302" s="69">
        <v>2.0709999999999999E-3</v>
      </c>
      <c r="P302" s="67">
        <v>8.6185166999999993E-2</v>
      </c>
      <c r="Q302" s="67">
        <v>0.99933533299999999</v>
      </c>
      <c r="R302" s="71">
        <v>6.1666666670000003</v>
      </c>
    </row>
    <row r="303" spans="2:18" x14ac:dyDescent="0.2">
      <c r="B303" s="78" t="s">
        <v>1191</v>
      </c>
      <c r="C303" t="s">
        <v>1191</v>
      </c>
      <c r="D303" s="83" t="s">
        <v>1182</v>
      </c>
      <c r="E303" t="s">
        <v>1191</v>
      </c>
      <c r="F303" t="s">
        <v>1191</v>
      </c>
      <c r="G303" t="s">
        <v>1191</v>
      </c>
      <c r="H303" t="s">
        <v>1191</v>
      </c>
      <c r="I303" t="s">
        <v>1191</v>
      </c>
      <c r="J303" s="79" t="s">
        <v>1191</v>
      </c>
      <c r="K303" t="s">
        <v>1631</v>
      </c>
      <c r="L303" s="1" t="s">
        <v>1225</v>
      </c>
      <c r="M303" s="25" t="s">
        <v>1632</v>
      </c>
      <c r="N303" t="s">
        <v>176</v>
      </c>
      <c r="O303" s="69">
        <v>1.976167E-3</v>
      </c>
      <c r="P303" s="67">
        <v>7.8885167000000006E-2</v>
      </c>
      <c r="Q303" s="67">
        <v>1.2645625</v>
      </c>
      <c r="R303" s="71">
        <v>6</v>
      </c>
    </row>
    <row r="304" spans="2:18" x14ac:dyDescent="0.2">
      <c r="B304" s="78" t="s">
        <v>1191</v>
      </c>
      <c r="C304" t="s">
        <v>1191</v>
      </c>
      <c r="D304" s="83" t="s">
        <v>1182</v>
      </c>
      <c r="E304" t="s">
        <v>1191</v>
      </c>
      <c r="F304" t="s">
        <v>1191</v>
      </c>
      <c r="G304" t="s">
        <v>1191</v>
      </c>
      <c r="H304" t="s">
        <v>1191</v>
      </c>
      <c r="I304" t="s">
        <v>1191</v>
      </c>
      <c r="J304" s="79" t="s">
        <v>1191</v>
      </c>
      <c r="K304" t="s">
        <v>1357</v>
      </c>
      <c r="L304" s="1" t="s">
        <v>1225</v>
      </c>
      <c r="M304" s="25" t="s">
        <v>364</v>
      </c>
      <c r="N304" t="s">
        <v>173</v>
      </c>
      <c r="O304" s="69">
        <v>1.2446670000000001E-3</v>
      </c>
      <c r="P304" s="67">
        <v>4.5701167000000001E-2</v>
      </c>
      <c r="Q304" s="67">
        <v>0.88671049999999996</v>
      </c>
      <c r="R304" s="71">
        <v>5.8333333329999997</v>
      </c>
    </row>
    <row r="305" spans="2:18" x14ac:dyDescent="0.2">
      <c r="B305" s="78" t="s">
        <v>1191</v>
      </c>
      <c r="C305" t="s">
        <v>1191</v>
      </c>
      <c r="D305" s="82" t="s">
        <v>1184</v>
      </c>
      <c r="E305" t="s">
        <v>1191</v>
      </c>
      <c r="F305" t="s">
        <v>1191</v>
      </c>
      <c r="G305" t="s">
        <v>1191</v>
      </c>
      <c r="H305" t="s">
        <v>1191</v>
      </c>
      <c r="I305" t="s">
        <v>1191</v>
      </c>
      <c r="J305" s="79" t="s">
        <v>1191</v>
      </c>
      <c r="K305" t="s">
        <v>1228</v>
      </c>
      <c r="L305" s="1" t="s">
        <v>1225</v>
      </c>
      <c r="M305" s="25" t="s">
        <v>1229</v>
      </c>
      <c r="N305" t="s">
        <v>1174</v>
      </c>
      <c r="O305" s="69">
        <v>1.72E-3</v>
      </c>
      <c r="P305" s="67">
        <v>8.7726666999999994E-2</v>
      </c>
      <c r="Q305" s="67">
        <v>0.8048845</v>
      </c>
      <c r="R305" s="71">
        <v>5.6666666670000003</v>
      </c>
    </row>
    <row r="306" spans="2:18" x14ac:dyDescent="0.2">
      <c r="B306" s="78" t="s">
        <v>1191</v>
      </c>
      <c r="C306" t="s">
        <v>1191</v>
      </c>
      <c r="D306" s="83" t="s">
        <v>1182</v>
      </c>
      <c r="E306" s="83" t="s">
        <v>1182</v>
      </c>
      <c r="F306" t="s">
        <v>1191</v>
      </c>
      <c r="G306" t="s">
        <v>1191</v>
      </c>
      <c r="H306" t="s">
        <v>1191</v>
      </c>
      <c r="I306" t="s">
        <v>1191</v>
      </c>
      <c r="J306" s="79" t="s">
        <v>1191</v>
      </c>
      <c r="K306" t="s">
        <v>1574</v>
      </c>
      <c r="L306" s="1" t="s">
        <v>1225</v>
      </c>
      <c r="M306" s="25" t="s">
        <v>1575</v>
      </c>
      <c r="N306" t="s">
        <v>431</v>
      </c>
      <c r="O306" s="69">
        <v>1.7985E-3</v>
      </c>
      <c r="P306" s="67">
        <v>6.4848000000000003E-2</v>
      </c>
      <c r="Q306" s="67">
        <v>0.97332466699999998</v>
      </c>
      <c r="R306" s="71">
        <v>5.6666666670000003</v>
      </c>
    </row>
    <row r="307" spans="2:18" x14ac:dyDescent="0.2">
      <c r="B307" s="78" t="s">
        <v>1191</v>
      </c>
      <c r="C307" t="s">
        <v>1191</v>
      </c>
      <c r="D307" s="83" t="s">
        <v>1182</v>
      </c>
      <c r="E307" t="s">
        <v>1191</v>
      </c>
      <c r="F307" t="s">
        <v>1191</v>
      </c>
      <c r="G307" t="s">
        <v>1191</v>
      </c>
      <c r="H307" t="s">
        <v>1191</v>
      </c>
      <c r="I307" t="s">
        <v>1191</v>
      </c>
      <c r="J307" s="79" t="s">
        <v>1191</v>
      </c>
      <c r="K307" t="s">
        <v>1576</v>
      </c>
      <c r="L307" s="1" t="s">
        <v>1225</v>
      </c>
      <c r="M307" s="25" t="s">
        <v>1577</v>
      </c>
      <c r="N307" t="s">
        <v>255</v>
      </c>
      <c r="O307" s="69">
        <v>1.8023329999999999E-3</v>
      </c>
      <c r="P307" s="67">
        <v>6.1175667000000003E-2</v>
      </c>
      <c r="Q307" s="67">
        <v>0.96706266699999999</v>
      </c>
      <c r="R307" s="71">
        <v>5.6666666670000003</v>
      </c>
    </row>
    <row r="308" spans="2:18" x14ac:dyDescent="0.2">
      <c r="B308" s="78" t="s">
        <v>1191</v>
      </c>
      <c r="C308" t="s">
        <v>1191</v>
      </c>
      <c r="D308" s="83" t="s">
        <v>1182</v>
      </c>
      <c r="E308" t="s">
        <v>1191</v>
      </c>
      <c r="F308" t="s">
        <v>1191</v>
      </c>
      <c r="G308" t="s">
        <v>1191</v>
      </c>
      <c r="H308" t="s">
        <v>1191</v>
      </c>
      <c r="I308" t="s">
        <v>1191</v>
      </c>
      <c r="J308" s="79" t="s">
        <v>1191</v>
      </c>
      <c r="K308" t="s">
        <v>1679</v>
      </c>
      <c r="L308" s="1" t="s">
        <v>1225</v>
      </c>
      <c r="M308" s="25" t="s">
        <v>1680</v>
      </c>
      <c r="N308" t="s">
        <v>176</v>
      </c>
      <c r="O308" s="69">
        <v>2.1695E-3</v>
      </c>
      <c r="P308" s="67">
        <v>7.8143500000000005E-2</v>
      </c>
      <c r="Q308" s="67">
        <v>1.0171165</v>
      </c>
      <c r="R308" s="71">
        <v>5.6666666670000003</v>
      </c>
    </row>
    <row r="309" spans="2:18" x14ac:dyDescent="0.2">
      <c r="B309" s="78" t="s">
        <v>1191</v>
      </c>
      <c r="C309" t="s">
        <v>1191</v>
      </c>
      <c r="D309" s="83" t="s">
        <v>1182</v>
      </c>
      <c r="E309" t="s">
        <v>1191</v>
      </c>
      <c r="F309" t="s">
        <v>1191</v>
      </c>
      <c r="G309" t="s">
        <v>1191</v>
      </c>
      <c r="H309" t="s">
        <v>1191</v>
      </c>
      <c r="I309" t="s">
        <v>1191</v>
      </c>
      <c r="J309" s="79" t="s">
        <v>1191</v>
      </c>
      <c r="K309" t="s">
        <v>1708</v>
      </c>
      <c r="L309" s="1" t="s">
        <v>1225</v>
      </c>
      <c r="M309" s="25" t="s">
        <v>1709</v>
      </c>
      <c r="N309" t="s">
        <v>191</v>
      </c>
      <c r="O309" s="69">
        <v>2.3384999999999999E-3</v>
      </c>
      <c r="P309" s="67">
        <v>7.9758667000000005E-2</v>
      </c>
      <c r="Q309" s="67">
        <v>0.88247516699999995</v>
      </c>
      <c r="R309" s="71">
        <v>5.6666666670000003</v>
      </c>
    </row>
    <row r="310" spans="2:18" x14ac:dyDescent="0.2">
      <c r="B310" s="78" t="s">
        <v>1191</v>
      </c>
      <c r="C310" t="s">
        <v>1191</v>
      </c>
      <c r="D310" s="83" t="s">
        <v>1182</v>
      </c>
      <c r="E310" s="83" t="s">
        <v>1182</v>
      </c>
      <c r="F310" t="s">
        <v>1191</v>
      </c>
      <c r="G310" t="s">
        <v>1191</v>
      </c>
      <c r="H310" t="s">
        <v>1191</v>
      </c>
      <c r="I310" t="s">
        <v>1191</v>
      </c>
      <c r="J310" s="79" t="s">
        <v>1191</v>
      </c>
      <c r="K310" t="s">
        <v>1595</v>
      </c>
      <c r="L310" s="1" t="s">
        <v>1225</v>
      </c>
      <c r="M310" s="25" t="s">
        <v>1596</v>
      </c>
      <c r="N310" t="s">
        <v>176</v>
      </c>
      <c r="O310" s="69">
        <v>1.848E-3</v>
      </c>
      <c r="P310" s="67">
        <v>8.1360832999999994E-2</v>
      </c>
      <c r="Q310" s="67">
        <v>1.4108875000000001</v>
      </c>
      <c r="R310" s="71">
        <v>5.5</v>
      </c>
    </row>
    <row r="311" spans="2:18" x14ac:dyDescent="0.2">
      <c r="B311" s="78" t="s">
        <v>1191</v>
      </c>
      <c r="C311" t="s">
        <v>1191</v>
      </c>
      <c r="D311" s="83" t="s">
        <v>1182</v>
      </c>
      <c r="E311" t="s">
        <v>1191</v>
      </c>
      <c r="F311" t="s">
        <v>1191</v>
      </c>
      <c r="G311" t="s">
        <v>1191</v>
      </c>
      <c r="H311" t="s">
        <v>1191</v>
      </c>
      <c r="I311" t="s">
        <v>1191</v>
      </c>
      <c r="J311" s="79" t="s">
        <v>1191</v>
      </c>
      <c r="K311" t="s">
        <v>1618</v>
      </c>
      <c r="L311" s="1" t="s">
        <v>1225</v>
      </c>
      <c r="M311" s="25" t="s">
        <v>1619</v>
      </c>
      <c r="N311" t="s">
        <v>176</v>
      </c>
      <c r="O311" s="69">
        <v>1.9315000000000001E-3</v>
      </c>
      <c r="P311" s="67">
        <v>6.9318667E-2</v>
      </c>
      <c r="Q311" s="67">
        <v>0.927191667</v>
      </c>
      <c r="R311" s="71">
        <v>5.5</v>
      </c>
    </row>
    <row r="312" spans="2:18" x14ac:dyDescent="0.2">
      <c r="B312" s="78" t="s">
        <v>1191</v>
      </c>
      <c r="C312" t="s">
        <v>1191</v>
      </c>
      <c r="D312" s="83" t="s">
        <v>1182</v>
      </c>
      <c r="E312" s="83" t="s">
        <v>1182</v>
      </c>
      <c r="F312" t="s">
        <v>1191</v>
      </c>
      <c r="G312" t="s">
        <v>1191</v>
      </c>
      <c r="H312" t="s">
        <v>1191</v>
      </c>
      <c r="I312" t="s">
        <v>1191</v>
      </c>
      <c r="J312" s="79" t="s">
        <v>1191</v>
      </c>
      <c r="K312" t="s">
        <v>1732</v>
      </c>
      <c r="L312" s="1" t="s">
        <v>1225</v>
      </c>
      <c r="M312" s="28" t="s">
        <v>1733</v>
      </c>
      <c r="N312" t="s">
        <v>176</v>
      </c>
      <c r="O312" s="69">
        <v>3.3766669999999999E-3</v>
      </c>
      <c r="P312" s="67">
        <v>7.0727999999999999E-2</v>
      </c>
      <c r="Q312" s="67">
        <v>0.93030550000000001</v>
      </c>
      <c r="R312" s="71">
        <v>5.5</v>
      </c>
    </row>
    <row r="313" spans="2:18" x14ac:dyDescent="0.2">
      <c r="B313" s="78" t="s">
        <v>1191</v>
      </c>
      <c r="C313" t="s">
        <v>1191</v>
      </c>
      <c r="D313" s="83" t="s">
        <v>1182</v>
      </c>
      <c r="E313" t="s">
        <v>1191</v>
      </c>
      <c r="F313" t="s">
        <v>1191</v>
      </c>
      <c r="G313" t="s">
        <v>1191</v>
      </c>
      <c r="H313" t="s">
        <v>1191</v>
      </c>
      <c r="I313" t="s">
        <v>1191</v>
      </c>
      <c r="J313" s="79" t="s">
        <v>1191</v>
      </c>
      <c r="K313" t="s">
        <v>1448</v>
      </c>
      <c r="L313" s="1" t="s">
        <v>1225</v>
      </c>
      <c r="M313" s="25">
        <v>923</v>
      </c>
      <c r="N313" t="s">
        <v>238</v>
      </c>
      <c r="O313" s="69">
        <v>1.430333E-3</v>
      </c>
      <c r="P313" s="67">
        <v>6.3868499999999995E-2</v>
      </c>
      <c r="Q313" s="67">
        <v>0.85073683300000003</v>
      </c>
      <c r="R313" s="71">
        <v>5.3333333329999997</v>
      </c>
    </row>
    <row r="314" spans="2:18" x14ac:dyDescent="0.2">
      <c r="B314" s="78" t="s">
        <v>1191</v>
      </c>
      <c r="C314" t="s">
        <v>1191</v>
      </c>
      <c r="D314" s="83" t="s">
        <v>1182</v>
      </c>
      <c r="E314" t="s">
        <v>1191</v>
      </c>
      <c r="F314" t="s">
        <v>1191</v>
      </c>
      <c r="G314" t="s">
        <v>1191</v>
      </c>
      <c r="H314" t="s">
        <v>1191</v>
      </c>
      <c r="I314" t="s">
        <v>1191</v>
      </c>
      <c r="J314" s="79" t="s">
        <v>1191</v>
      </c>
      <c r="K314" t="s">
        <v>1488</v>
      </c>
      <c r="L314" s="1" t="s">
        <v>1225</v>
      </c>
      <c r="M314" s="25" t="s">
        <v>1489</v>
      </c>
      <c r="N314" t="s">
        <v>173</v>
      </c>
      <c r="O314" s="69">
        <v>1.5375E-3</v>
      </c>
      <c r="P314" s="67">
        <v>5.4657667E-2</v>
      </c>
      <c r="Q314" s="67">
        <v>0.893242333</v>
      </c>
      <c r="R314" s="71">
        <v>5.3333333329999997</v>
      </c>
    </row>
    <row r="315" spans="2:18" x14ac:dyDescent="0.2">
      <c r="B315" s="78" t="s">
        <v>1191</v>
      </c>
      <c r="C315" t="s">
        <v>1191</v>
      </c>
      <c r="D315" s="83" t="s">
        <v>1182</v>
      </c>
      <c r="E315" t="s">
        <v>1191</v>
      </c>
      <c r="F315" t="s">
        <v>1191</v>
      </c>
      <c r="G315" t="s">
        <v>1191</v>
      </c>
      <c r="H315" t="s">
        <v>1191</v>
      </c>
      <c r="I315" t="s">
        <v>1191</v>
      </c>
      <c r="J315" s="79" t="s">
        <v>1191</v>
      </c>
      <c r="K315" t="s">
        <v>1547</v>
      </c>
      <c r="L315" s="1" t="s">
        <v>1225</v>
      </c>
      <c r="M315" s="25" t="s">
        <v>363</v>
      </c>
      <c r="N315" t="s">
        <v>173</v>
      </c>
      <c r="O315" s="69">
        <v>1.711667E-3</v>
      </c>
      <c r="P315" s="67">
        <v>6.0353499999999997E-2</v>
      </c>
      <c r="Q315" s="67">
        <v>1.0308145</v>
      </c>
      <c r="R315" s="71">
        <v>5.3333333329999997</v>
      </c>
    </row>
    <row r="316" spans="2:18" x14ac:dyDescent="0.2">
      <c r="B316" s="78" t="s">
        <v>1191</v>
      </c>
      <c r="C316" t="s">
        <v>1191</v>
      </c>
      <c r="D316" s="83" t="s">
        <v>1182</v>
      </c>
      <c r="E316" t="s">
        <v>1191</v>
      </c>
      <c r="F316" t="s">
        <v>1191</v>
      </c>
      <c r="G316" t="s">
        <v>1191</v>
      </c>
      <c r="H316" t="s">
        <v>1191</v>
      </c>
      <c r="I316" t="s">
        <v>1191</v>
      </c>
      <c r="J316" s="79" t="s">
        <v>1191</v>
      </c>
      <c r="K316" t="s">
        <v>1605</v>
      </c>
      <c r="L316" s="1" t="s">
        <v>1225</v>
      </c>
      <c r="M316" s="25" t="s">
        <v>1606</v>
      </c>
      <c r="N316" t="s">
        <v>176</v>
      </c>
      <c r="O316" s="69">
        <v>1.8641669999999999E-3</v>
      </c>
      <c r="P316" s="67">
        <v>7.8427167000000006E-2</v>
      </c>
      <c r="Q316" s="67">
        <v>1.120331167</v>
      </c>
      <c r="R316" s="71">
        <v>5.3333333329999997</v>
      </c>
    </row>
    <row r="317" spans="2:18" x14ac:dyDescent="0.2">
      <c r="B317" s="78" t="s">
        <v>1191</v>
      </c>
      <c r="C317" t="s">
        <v>1191</v>
      </c>
      <c r="D317" s="82" t="s">
        <v>1184</v>
      </c>
      <c r="E317" t="s">
        <v>1191</v>
      </c>
      <c r="F317" t="s">
        <v>1191</v>
      </c>
      <c r="G317" t="s">
        <v>1191</v>
      </c>
      <c r="H317" t="s">
        <v>1191</v>
      </c>
      <c r="I317" t="s">
        <v>1191</v>
      </c>
      <c r="J317" s="79" t="s">
        <v>1191</v>
      </c>
      <c r="K317" t="s">
        <v>1224</v>
      </c>
      <c r="L317" s="1" t="s">
        <v>1225</v>
      </c>
      <c r="M317" s="25" t="s">
        <v>1226</v>
      </c>
      <c r="N317" t="s">
        <v>149</v>
      </c>
      <c r="O317" s="69">
        <v>1.471333E-3</v>
      </c>
      <c r="P317" s="67">
        <v>5.5903166999999997E-2</v>
      </c>
      <c r="Q317" s="67">
        <v>0.83225866699999995</v>
      </c>
      <c r="R317" s="71">
        <v>5</v>
      </c>
    </row>
    <row r="318" spans="2:18" x14ac:dyDescent="0.2">
      <c r="B318" s="78" t="s">
        <v>1191</v>
      </c>
      <c r="C318" t="s">
        <v>1191</v>
      </c>
      <c r="D318" s="83" t="s">
        <v>1182</v>
      </c>
      <c r="E318" t="s">
        <v>1191</v>
      </c>
      <c r="F318" t="s">
        <v>1191</v>
      </c>
      <c r="G318" t="s">
        <v>1191</v>
      </c>
      <c r="H318" t="s">
        <v>1191</v>
      </c>
      <c r="I318" t="s">
        <v>1191</v>
      </c>
      <c r="J318" s="79" t="s">
        <v>1191</v>
      </c>
      <c r="K318" t="s">
        <v>1391</v>
      </c>
      <c r="L318" s="1" t="s">
        <v>1225</v>
      </c>
      <c r="M318" s="25" t="s">
        <v>1392</v>
      </c>
      <c r="N318" t="s">
        <v>362</v>
      </c>
      <c r="O318" s="69">
        <v>1.3413329999999999E-3</v>
      </c>
      <c r="P318" s="67">
        <v>4.9187500000000002E-2</v>
      </c>
      <c r="Q318" s="67">
        <v>0.84776499999999999</v>
      </c>
      <c r="R318" s="71">
        <v>4.6666666670000003</v>
      </c>
    </row>
    <row r="319" spans="2:18" x14ac:dyDescent="0.2">
      <c r="B319" s="78" t="s">
        <v>1191</v>
      </c>
      <c r="C319" t="s">
        <v>1191</v>
      </c>
      <c r="D319" s="83" t="s">
        <v>1182</v>
      </c>
      <c r="E319" t="s">
        <v>1191</v>
      </c>
      <c r="F319" t="s">
        <v>1191</v>
      </c>
      <c r="G319" t="s">
        <v>1191</v>
      </c>
      <c r="H319" t="s">
        <v>1191</v>
      </c>
      <c r="I319" t="s">
        <v>1191</v>
      </c>
      <c r="J319" s="79" t="s">
        <v>1191</v>
      </c>
      <c r="K319" s="3" t="s">
        <v>1411</v>
      </c>
      <c r="L319" s="1" t="s">
        <v>1225</v>
      </c>
      <c r="M319" s="25" t="s">
        <v>1412</v>
      </c>
      <c r="N319" t="s">
        <v>337</v>
      </c>
      <c r="O319" s="69">
        <v>1.3791669999999999E-3</v>
      </c>
      <c r="P319" s="67">
        <v>4.6748832999999997E-2</v>
      </c>
      <c r="Q319" s="67">
        <v>0.89142699999999997</v>
      </c>
      <c r="R319" s="71">
        <v>4.5</v>
      </c>
    </row>
    <row r="320" spans="2:18" x14ac:dyDescent="0.2">
      <c r="B320" s="78"/>
      <c r="J320" s="79"/>
      <c r="K320" s="3"/>
    </row>
    <row r="321" spans="2:18" x14ac:dyDescent="0.2">
      <c r="B321" s="78"/>
      <c r="J321" s="79"/>
      <c r="K321" s="3"/>
    </row>
    <row r="322" spans="2:18" x14ac:dyDescent="0.2">
      <c r="B322" s="86" t="s">
        <v>1180</v>
      </c>
      <c r="C322" s="82" t="s">
        <v>1180</v>
      </c>
      <c r="D322" s="83" t="s">
        <v>1182</v>
      </c>
      <c r="E322" t="s">
        <v>1191</v>
      </c>
      <c r="F322" s="83" t="s">
        <v>1180</v>
      </c>
      <c r="G322" s="83" t="s">
        <v>1182</v>
      </c>
      <c r="H322" s="83" t="s">
        <v>1180</v>
      </c>
      <c r="I322" s="83" t="s">
        <v>1180</v>
      </c>
      <c r="J322" s="87" t="s">
        <v>1184</v>
      </c>
      <c r="K322" t="s">
        <v>1205</v>
      </c>
      <c r="L322" s="1" t="s">
        <v>1196</v>
      </c>
      <c r="M322" s="25" t="s">
        <v>484</v>
      </c>
      <c r="N322" t="s">
        <v>337</v>
      </c>
      <c r="O322" s="69">
        <v>1.5391669999999999E-3</v>
      </c>
      <c r="P322" s="67">
        <v>5.0695499999999998E-2</v>
      </c>
      <c r="Q322" s="67">
        <v>0.69915116700000002</v>
      </c>
      <c r="R322" s="71">
        <v>6.5</v>
      </c>
    </row>
    <row r="323" spans="2:18" x14ac:dyDescent="0.2">
      <c r="B323" s="84" t="s">
        <v>1182</v>
      </c>
      <c r="C323" s="82" t="s">
        <v>1180</v>
      </c>
      <c r="D323" s="83" t="s">
        <v>1182</v>
      </c>
      <c r="E323" t="s">
        <v>1191</v>
      </c>
      <c r="F323" s="82" t="s">
        <v>1181</v>
      </c>
      <c r="G323" s="82" t="s">
        <v>1181</v>
      </c>
      <c r="H323" s="82" t="s">
        <v>1181</v>
      </c>
      <c r="I323" s="82" t="s">
        <v>1181</v>
      </c>
      <c r="J323" s="85" t="s">
        <v>1181</v>
      </c>
      <c r="K323" t="s">
        <v>1195</v>
      </c>
      <c r="L323" s="1" t="s">
        <v>1196</v>
      </c>
      <c r="M323" s="27" t="s">
        <v>1197</v>
      </c>
      <c r="N323" t="s">
        <v>182</v>
      </c>
      <c r="O323" s="69">
        <v>2.4350000000000001E-3</v>
      </c>
      <c r="P323" s="67">
        <v>9.5509833000000002E-2</v>
      </c>
      <c r="Q323" s="67">
        <v>1.3005851669999999</v>
      </c>
      <c r="R323" s="71">
        <v>6.3333333329999997</v>
      </c>
    </row>
    <row r="324" spans="2:18" x14ac:dyDescent="0.2">
      <c r="B324" s="84" t="s">
        <v>1182</v>
      </c>
      <c r="C324" s="82" t="s">
        <v>1180</v>
      </c>
      <c r="D324" s="83" t="s">
        <v>1182</v>
      </c>
      <c r="E324" s="83" t="s">
        <v>1182</v>
      </c>
      <c r="F324" s="83" t="s">
        <v>1180</v>
      </c>
      <c r="G324" s="83" t="s">
        <v>1182</v>
      </c>
      <c r="H324" s="83" t="s">
        <v>1180</v>
      </c>
      <c r="I324" s="82" t="s">
        <v>1181</v>
      </c>
      <c r="J324" s="85" t="s">
        <v>1181</v>
      </c>
      <c r="K324" t="s">
        <v>1715</v>
      </c>
      <c r="L324" s="1" t="s">
        <v>1196</v>
      </c>
      <c r="M324" s="25" t="s">
        <v>1716</v>
      </c>
      <c r="N324" t="s">
        <v>334</v>
      </c>
      <c r="O324" s="69">
        <v>2.434E-3</v>
      </c>
      <c r="P324" s="67">
        <v>0.102470667</v>
      </c>
      <c r="Q324" s="67">
        <v>1.3810451669999999</v>
      </c>
      <c r="R324" s="71">
        <v>6.3333333329999997</v>
      </c>
    </row>
    <row r="325" spans="2:18" x14ac:dyDescent="0.2">
      <c r="B325" s="78" t="s">
        <v>1191</v>
      </c>
      <c r="C325" t="s">
        <v>1191</v>
      </c>
      <c r="D325" s="83" t="s">
        <v>1182</v>
      </c>
      <c r="E325" t="s">
        <v>1191</v>
      </c>
      <c r="F325" t="s">
        <v>1191</v>
      </c>
      <c r="G325" t="s">
        <v>1191</v>
      </c>
      <c r="H325" t="s">
        <v>1191</v>
      </c>
      <c r="I325" t="s">
        <v>1191</v>
      </c>
      <c r="J325" s="79" t="s">
        <v>1191</v>
      </c>
      <c r="K325" t="s">
        <v>1543</v>
      </c>
      <c r="L325" s="1" t="s">
        <v>1196</v>
      </c>
      <c r="M325" s="25" t="s">
        <v>1544</v>
      </c>
      <c r="N325" t="s">
        <v>1273</v>
      </c>
      <c r="O325" s="69">
        <v>1.6995000000000001E-3</v>
      </c>
      <c r="P325" s="67">
        <v>7.4258332999999996E-2</v>
      </c>
      <c r="Q325" s="67">
        <v>1.058785833</v>
      </c>
      <c r="R325" s="71">
        <v>5.8333333329999997</v>
      </c>
    </row>
    <row r="326" spans="2:18" x14ac:dyDescent="0.2">
      <c r="B326" s="84" t="s">
        <v>1182</v>
      </c>
      <c r="C326" s="83" t="s">
        <v>1181</v>
      </c>
      <c r="D326" s="83" t="s">
        <v>1182</v>
      </c>
      <c r="E326" t="s">
        <v>1191</v>
      </c>
      <c r="F326" s="83" t="s">
        <v>1180</v>
      </c>
      <c r="G326" s="83" t="s">
        <v>1182</v>
      </c>
      <c r="H326" s="83" t="s">
        <v>1180</v>
      </c>
      <c r="I326" s="83" t="s">
        <v>1180</v>
      </c>
      <c r="J326" s="87" t="s">
        <v>1184</v>
      </c>
      <c r="K326" s="3" t="s">
        <v>1204</v>
      </c>
      <c r="L326" s="1" t="s">
        <v>1196</v>
      </c>
      <c r="M326" s="25">
        <v>519</v>
      </c>
      <c r="N326" t="s">
        <v>462</v>
      </c>
      <c r="O326" s="69">
        <v>1.9165E-3</v>
      </c>
      <c r="P326" s="67">
        <v>6.7504833E-2</v>
      </c>
      <c r="Q326" s="67">
        <v>1.0379273330000001</v>
      </c>
      <c r="R326" s="71">
        <v>5.5</v>
      </c>
    </row>
    <row r="327" spans="2:18" x14ac:dyDescent="0.2">
      <c r="B327" s="78" t="s">
        <v>1191</v>
      </c>
      <c r="C327" t="s">
        <v>1191</v>
      </c>
      <c r="D327" s="83" t="s">
        <v>1182</v>
      </c>
      <c r="E327" t="s">
        <v>1191</v>
      </c>
      <c r="F327" t="s">
        <v>1191</v>
      </c>
      <c r="G327" t="s">
        <v>1191</v>
      </c>
      <c r="H327" t="s">
        <v>1191</v>
      </c>
      <c r="I327" t="s">
        <v>1191</v>
      </c>
      <c r="J327" s="79" t="s">
        <v>1191</v>
      </c>
      <c r="K327" t="s">
        <v>1484</v>
      </c>
      <c r="L327" s="1" t="s">
        <v>1196</v>
      </c>
      <c r="M327" s="25" t="s">
        <v>1485</v>
      </c>
      <c r="N327" t="s">
        <v>195</v>
      </c>
      <c r="O327" s="69">
        <v>1.523833E-3</v>
      </c>
      <c r="P327" s="67">
        <v>6.1649333000000001E-2</v>
      </c>
      <c r="Q327" s="67">
        <v>1.006803667</v>
      </c>
      <c r="R327" s="71">
        <v>5.5</v>
      </c>
    </row>
    <row r="328" spans="2:18" x14ac:dyDescent="0.2">
      <c r="B328" s="78" t="s">
        <v>1191</v>
      </c>
      <c r="C328" t="s">
        <v>1191</v>
      </c>
      <c r="D328" s="83" t="s">
        <v>1182</v>
      </c>
      <c r="E328" t="s">
        <v>1191</v>
      </c>
      <c r="F328" t="s">
        <v>1191</v>
      </c>
      <c r="G328" t="s">
        <v>1191</v>
      </c>
      <c r="H328" t="s">
        <v>1191</v>
      </c>
      <c r="I328" t="s">
        <v>1191</v>
      </c>
      <c r="J328" s="79" t="s">
        <v>1191</v>
      </c>
      <c r="K328" t="s">
        <v>1586</v>
      </c>
      <c r="L328" s="1" t="s">
        <v>1196</v>
      </c>
      <c r="M328" s="25" t="s">
        <v>1587</v>
      </c>
      <c r="N328" t="s">
        <v>447</v>
      </c>
      <c r="O328" s="69">
        <v>1.820833E-3</v>
      </c>
      <c r="P328" s="67">
        <v>6.7204666999999996E-2</v>
      </c>
      <c r="Q328" s="67">
        <v>1.1459918330000001</v>
      </c>
      <c r="R328" s="71">
        <v>5.5</v>
      </c>
    </row>
    <row r="329" spans="2:18" x14ac:dyDescent="0.2">
      <c r="B329" s="86" t="s">
        <v>1180</v>
      </c>
      <c r="C329" s="83" t="s">
        <v>1181</v>
      </c>
      <c r="D329" s="83" t="s">
        <v>1182</v>
      </c>
      <c r="E329" t="s">
        <v>1191</v>
      </c>
      <c r="F329" s="83" t="s">
        <v>1180</v>
      </c>
      <c r="G329" s="83" t="s">
        <v>1182</v>
      </c>
      <c r="H329" s="83" t="s">
        <v>1180</v>
      </c>
      <c r="I329" s="83" t="s">
        <v>1180</v>
      </c>
      <c r="J329" s="87" t="s">
        <v>1184</v>
      </c>
      <c r="K329" t="s">
        <v>1294</v>
      </c>
      <c r="L329" s="1" t="s">
        <v>1196</v>
      </c>
      <c r="M329" s="25" t="s">
        <v>386</v>
      </c>
      <c r="N329" t="s">
        <v>187</v>
      </c>
      <c r="O329" s="69">
        <v>1.0636669999999999E-3</v>
      </c>
      <c r="P329" s="67">
        <v>3.6326999999999998E-2</v>
      </c>
      <c r="Q329" s="67">
        <v>0.763200667</v>
      </c>
      <c r="R329" s="71">
        <v>5.3333333329999997</v>
      </c>
    </row>
    <row r="330" spans="2:18" x14ac:dyDescent="0.2">
      <c r="B330" s="86" t="s">
        <v>1180</v>
      </c>
      <c r="C330" s="83" t="s">
        <v>1181</v>
      </c>
      <c r="D330" s="83" t="s">
        <v>1182</v>
      </c>
      <c r="E330" t="s">
        <v>1191</v>
      </c>
      <c r="F330" s="83" t="s">
        <v>1180</v>
      </c>
      <c r="G330" s="83" t="s">
        <v>1182</v>
      </c>
      <c r="H330" s="83" t="s">
        <v>1180</v>
      </c>
      <c r="I330" s="83" t="s">
        <v>1180</v>
      </c>
      <c r="J330" s="87" t="s">
        <v>1184</v>
      </c>
      <c r="K330" t="s">
        <v>1316</v>
      </c>
      <c r="L330" s="1" t="s">
        <v>1196</v>
      </c>
      <c r="M330" s="25" t="s">
        <v>1317</v>
      </c>
      <c r="N330" t="s">
        <v>161</v>
      </c>
      <c r="O330" s="69">
        <v>1.1739999999999999E-3</v>
      </c>
      <c r="P330" s="67">
        <v>4.9290500000000001E-2</v>
      </c>
      <c r="Q330" s="67">
        <v>0.78811249999999999</v>
      </c>
      <c r="R330" s="71">
        <v>5.3333333329999997</v>
      </c>
    </row>
    <row r="331" spans="2:18" x14ac:dyDescent="0.2">
      <c r="B331" s="86" t="s">
        <v>1180</v>
      </c>
      <c r="C331" s="83" t="s">
        <v>1181</v>
      </c>
      <c r="D331" s="83" t="s">
        <v>1182</v>
      </c>
      <c r="E331" t="s">
        <v>1191</v>
      </c>
      <c r="F331" s="83" t="s">
        <v>1180</v>
      </c>
      <c r="G331" s="83" t="s">
        <v>1182</v>
      </c>
      <c r="H331" s="83" t="s">
        <v>1180</v>
      </c>
      <c r="I331" s="83" t="s">
        <v>1180</v>
      </c>
      <c r="J331" s="87" t="s">
        <v>1184</v>
      </c>
      <c r="K331" t="s">
        <v>1376</v>
      </c>
      <c r="L331" s="1" t="s">
        <v>1196</v>
      </c>
      <c r="M331" s="25" t="s">
        <v>549</v>
      </c>
      <c r="N331" t="s">
        <v>154</v>
      </c>
      <c r="O331" s="69">
        <v>1.2914999999999999E-3</v>
      </c>
      <c r="P331" s="67">
        <v>5.1035999999999998E-2</v>
      </c>
      <c r="Q331" s="67">
        <v>0.83322133300000001</v>
      </c>
      <c r="R331" s="71">
        <v>5.3333333329999997</v>
      </c>
    </row>
    <row r="332" spans="2:18" x14ac:dyDescent="0.2">
      <c r="B332" s="86" t="s">
        <v>1180</v>
      </c>
      <c r="C332" s="83" t="s">
        <v>1181</v>
      </c>
      <c r="D332" s="83" t="s">
        <v>1182</v>
      </c>
      <c r="E332" t="s">
        <v>1191</v>
      </c>
      <c r="F332" s="82" t="s">
        <v>1181</v>
      </c>
      <c r="G332" s="83" t="s">
        <v>1182</v>
      </c>
      <c r="H332" s="82" t="s">
        <v>1181</v>
      </c>
      <c r="I332" s="82" t="s">
        <v>1181</v>
      </c>
      <c r="J332" s="85" t="s">
        <v>1181</v>
      </c>
      <c r="K332" t="s">
        <v>1206</v>
      </c>
      <c r="L332" s="1" t="s">
        <v>1196</v>
      </c>
      <c r="M332" s="25" t="s">
        <v>1207</v>
      </c>
      <c r="N332" t="s">
        <v>154</v>
      </c>
      <c r="O332" s="69">
        <v>1.897667E-3</v>
      </c>
      <c r="P332" s="67">
        <v>7.2463666999999995E-2</v>
      </c>
      <c r="Q332" s="67">
        <v>1.2502523329999999</v>
      </c>
      <c r="R332" s="71">
        <v>5.1666666670000003</v>
      </c>
    </row>
    <row r="333" spans="2:18" x14ac:dyDescent="0.2">
      <c r="B333" s="86" t="s">
        <v>1180</v>
      </c>
      <c r="C333" s="83" t="s">
        <v>1181</v>
      </c>
      <c r="D333" s="83" t="s">
        <v>1182</v>
      </c>
      <c r="E333" t="s">
        <v>1191</v>
      </c>
      <c r="F333" s="83" t="s">
        <v>1180</v>
      </c>
      <c r="G333" s="83" t="s">
        <v>1182</v>
      </c>
      <c r="H333" s="83" t="s">
        <v>1180</v>
      </c>
      <c r="I333" s="83" t="s">
        <v>1180</v>
      </c>
      <c r="J333" s="87" t="s">
        <v>1184</v>
      </c>
      <c r="K333" t="s">
        <v>1285</v>
      </c>
      <c r="L333" s="1" t="s">
        <v>1196</v>
      </c>
      <c r="M333" s="25" t="s">
        <v>1286</v>
      </c>
      <c r="N333" t="s">
        <v>159</v>
      </c>
      <c r="O333" s="69">
        <v>1.028667E-3</v>
      </c>
      <c r="P333" s="67">
        <v>3.8937167000000002E-2</v>
      </c>
      <c r="Q333" s="67">
        <v>0.70858750000000004</v>
      </c>
      <c r="R333" s="71">
        <v>5.1666666670000003</v>
      </c>
    </row>
    <row r="334" spans="2:18" x14ac:dyDescent="0.2">
      <c r="B334" s="86" t="s">
        <v>1180</v>
      </c>
      <c r="C334" s="83" t="s">
        <v>1181</v>
      </c>
      <c r="D334" s="83" t="s">
        <v>1182</v>
      </c>
      <c r="E334" t="s">
        <v>1191</v>
      </c>
      <c r="F334" s="83" t="s">
        <v>1180</v>
      </c>
      <c r="G334" s="83" t="s">
        <v>1182</v>
      </c>
      <c r="H334" s="83" t="s">
        <v>1180</v>
      </c>
      <c r="I334" s="83" t="s">
        <v>1180</v>
      </c>
      <c r="J334" s="87" t="s">
        <v>1184</v>
      </c>
      <c r="K334" t="s">
        <v>1288</v>
      </c>
      <c r="L334" s="1" t="s">
        <v>1196</v>
      </c>
      <c r="M334" s="25" t="s">
        <v>1289</v>
      </c>
      <c r="N334" t="s">
        <v>152</v>
      </c>
      <c r="O334" s="69">
        <v>1.0334999999999999E-3</v>
      </c>
      <c r="P334" s="67">
        <v>3.7454666999999997E-2</v>
      </c>
      <c r="Q334" s="67">
        <v>0.646659333</v>
      </c>
      <c r="R334" s="71">
        <v>5.1666666670000003</v>
      </c>
    </row>
    <row r="335" spans="2:18" x14ac:dyDescent="0.2">
      <c r="B335" s="86" t="s">
        <v>1180</v>
      </c>
      <c r="C335" s="83" t="s">
        <v>1181</v>
      </c>
      <c r="D335" s="83" t="s">
        <v>1182</v>
      </c>
      <c r="E335" t="s">
        <v>1191</v>
      </c>
      <c r="F335" s="83" t="s">
        <v>1180</v>
      </c>
      <c r="G335" s="83" t="s">
        <v>1182</v>
      </c>
      <c r="H335" s="83" t="s">
        <v>1180</v>
      </c>
      <c r="I335" s="83" t="s">
        <v>1180</v>
      </c>
      <c r="J335" s="87" t="s">
        <v>1184</v>
      </c>
      <c r="K335" t="s">
        <v>1428</v>
      </c>
      <c r="L335" s="1" t="s">
        <v>1196</v>
      </c>
      <c r="M335" s="25" t="s">
        <v>1429</v>
      </c>
      <c r="N335" t="s">
        <v>173</v>
      </c>
      <c r="O335" s="69">
        <v>1.3996670000000001E-3</v>
      </c>
      <c r="P335" s="67">
        <v>5.6102832999999998E-2</v>
      </c>
      <c r="Q335" s="67">
        <v>0.85884000000000005</v>
      </c>
      <c r="R335" s="71">
        <v>5.1666666670000003</v>
      </c>
    </row>
    <row r="336" spans="2:18" x14ac:dyDescent="0.2">
      <c r="B336" s="86" t="s">
        <v>1180</v>
      </c>
      <c r="C336" s="83" t="s">
        <v>1181</v>
      </c>
      <c r="D336" s="83" t="s">
        <v>1182</v>
      </c>
      <c r="E336" t="s">
        <v>1191</v>
      </c>
      <c r="F336" s="83" t="s">
        <v>1180</v>
      </c>
      <c r="G336" s="83" t="s">
        <v>1182</v>
      </c>
      <c r="H336" s="83" t="s">
        <v>1180</v>
      </c>
      <c r="I336" s="83" t="s">
        <v>1180</v>
      </c>
      <c r="J336" s="87" t="s">
        <v>1184</v>
      </c>
      <c r="K336" t="s">
        <v>1328</v>
      </c>
      <c r="L336" s="1" t="s">
        <v>1196</v>
      </c>
      <c r="M336" s="25" t="s">
        <v>349</v>
      </c>
      <c r="N336" t="s">
        <v>154</v>
      </c>
      <c r="O336" s="69">
        <v>1.2015000000000001E-3</v>
      </c>
      <c r="P336" s="67">
        <v>3.5942666999999998E-2</v>
      </c>
      <c r="Q336" s="67">
        <v>0.74721716699999996</v>
      </c>
      <c r="R336" s="71">
        <v>5</v>
      </c>
    </row>
    <row r="337" spans="2:18" x14ac:dyDescent="0.2">
      <c r="B337" s="86" t="s">
        <v>1180</v>
      </c>
      <c r="C337" s="83" t="s">
        <v>1181</v>
      </c>
      <c r="D337" s="83" t="s">
        <v>1182</v>
      </c>
      <c r="E337" t="s">
        <v>1191</v>
      </c>
      <c r="F337" s="83" t="s">
        <v>1180</v>
      </c>
      <c r="G337" s="83" t="s">
        <v>1182</v>
      </c>
      <c r="H337" s="83" t="s">
        <v>1180</v>
      </c>
      <c r="I337" s="83" t="s">
        <v>1180</v>
      </c>
      <c r="J337" s="87" t="s">
        <v>1184</v>
      </c>
      <c r="K337" t="s">
        <v>1401</v>
      </c>
      <c r="L337" s="1" t="s">
        <v>1196</v>
      </c>
      <c r="M337" s="25" t="s">
        <v>1402</v>
      </c>
      <c r="N337" t="s">
        <v>337</v>
      </c>
      <c r="O337" s="69">
        <v>1.371833E-3</v>
      </c>
      <c r="P337" s="67">
        <v>4.4108500000000002E-2</v>
      </c>
      <c r="Q337" s="67">
        <v>0.73986833299999999</v>
      </c>
      <c r="R337" s="71">
        <v>5</v>
      </c>
    </row>
    <row r="338" spans="2:18" x14ac:dyDescent="0.2">
      <c r="B338" s="86" t="s">
        <v>1180</v>
      </c>
      <c r="C338" s="83" t="s">
        <v>1181</v>
      </c>
      <c r="D338" s="83" t="s">
        <v>1182</v>
      </c>
      <c r="E338" t="s">
        <v>1191</v>
      </c>
      <c r="F338" s="83" t="s">
        <v>1180</v>
      </c>
      <c r="G338" s="83" t="s">
        <v>1182</v>
      </c>
      <c r="H338" s="83" t="s">
        <v>1180</v>
      </c>
      <c r="I338" s="83" t="s">
        <v>1180</v>
      </c>
      <c r="J338" s="87" t="s">
        <v>1184</v>
      </c>
      <c r="K338" t="s">
        <v>1407</v>
      </c>
      <c r="L338" s="1" t="s">
        <v>1196</v>
      </c>
      <c r="M338" s="25" t="s">
        <v>1408</v>
      </c>
      <c r="N338" t="s">
        <v>179</v>
      </c>
      <c r="O338" s="69">
        <v>1.377667E-3</v>
      </c>
      <c r="P338" s="67">
        <v>4.3675499999999999E-2</v>
      </c>
      <c r="Q338" s="67">
        <v>0.62878716700000004</v>
      </c>
      <c r="R338" s="71">
        <v>4.8333333329999997</v>
      </c>
    </row>
    <row r="339" spans="2:18" x14ac:dyDescent="0.2">
      <c r="B339" s="78" t="s">
        <v>1191</v>
      </c>
      <c r="C339" t="s">
        <v>1191</v>
      </c>
      <c r="D339" s="83" t="s">
        <v>1182</v>
      </c>
      <c r="E339" t="s">
        <v>1191</v>
      </c>
      <c r="F339" t="s">
        <v>1191</v>
      </c>
      <c r="G339" t="s">
        <v>1191</v>
      </c>
      <c r="H339" t="s">
        <v>1191</v>
      </c>
      <c r="I339" t="s">
        <v>1191</v>
      </c>
      <c r="J339" s="79" t="s">
        <v>1191</v>
      </c>
      <c r="K339" s="3" t="s">
        <v>1500</v>
      </c>
      <c r="L339" s="1" t="s">
        <v>1196</v>
      </c>
      <c r="M339" s="25" t="s">
        <v>491</v>
      </c>
      <c r="N339" t="s">
        <v>189</v>
      </c>
      <c r="O339" s="69">
        <v>1.583E-3</v>
      </c>
      <c r="P339" s="67">
        <v>5.1645000000000003E-2</v>
      </c>
      <c r="Q339" s="67">
        <v>0.91457933300000005</v>
      </c>
      <c r="R339" s="71">
        <v>4.8333333329999997</v>
      </c>
    </row>
    <row r="340" spans="2:18" x14ac:dyDescent="0.2">
      <c r="B340" s="84" t="s">
        <v>1182</v>
      </c>
      <c r="C340" s="83" t="s">
        <v>1181</v>
      </c>
      <c r="D340" s="83" t="s">
        <v>1182</v>
      </c>
      <c r="E340" t="s">
        <v>1191</v>
      </c>
      <c r="F340" s="83" t="s">
        <v>1180</v>
      </c>
      <c r="G340" s="83" t="s">
        <v>1182</v>
      </c>
      <c r="H340" s="83" t="s">
        <v>1180</v>
      </c>
      <c r="I340" s="83" t="s">
        <v>1180</v>
      </c>
      <c r="J340" s="87" t="s">
        <v>1184</v>
      </c>
      <c r="K340" t="s">
        <v>1202</v>
      </c>
      <c r="L340" s="1" t="s">
        <v>1196</v>
      </c>
      <c r="M340" s="25" t="s">
        <v>1203</v>
      </c>
      <c r="N340" t="s">
        <v>191</v>
      </c>
      <c r="O340" s="69">
        <v>1.492167E-3</v>
      </c>
      <c r="P340" s="67">
        <v>5.0447667000000002E-2</v>
      </c>
      <c r="Q340" s="67">
        <v>0.82908033299999995</v>
      </c>
      <c r="R340" s="71">
        <v>4.5</v>
      </c>
    </row>
    <row r="341" spans="2:18" x14ac:dyDescent="0.2">
      <c r="B341" s="86" t="s">
        <v>1180</v>
      </c>
      <c r="C341" s="83" t="s">
        <v>1181</v>
      </c>
      <c r="D341" s="83" t="s">
        <v>1182</v>
      </c>
      <c r="E341" t="s">
        <v>1191</v>
      </c>
      <c r="F341" s="83" t="s">
        <v>1180</v>
      </c>
      <c r="G341" s="83" t="s">
        <v>1182</v>
      </c>
      <c r="H341" s="83" t="s">
        <v>1180</v>
      </c>
      <c r="I341" s="83" t="s">
        <v>1180</v>
      </c>
      <c r="J341" s="87" t="s">
        <v>1184</v>
      </c>
      <c r="K341" t="s">
        <v>1313</v>
      </c>
      <c r="L341" s="1" t="s">
        <v>1196</v>
      </c>
      <c r="M341" s="25" t="s">
        <v>435</v>
      </c>
      <c r="N341" t="s">
        <v>436</v>
      </c>
      <c r="O341" s="69">
        <v>1.1483330000000001E-3</v>
      </c>
      <c r="P341" s="67">
        <v>4.1570333000000001E-2</v>
      </c>
      <c r="Q341" s="67">
        <v>0.67904549999999997</v>
      </c>
      <c r="R341" s="71">
        <v>4.5</v>
      </c>
    </row>
    <row r="342" spans="2:18" x14ac:dyDescent="0.2">
      <c r="B342" s="78" t="s">
        <v>1191</v>
      </c>
      <c r="C342" t="s">
        <v>1191</v>
      </c>
      <c r="D342" s="83" t="s">
        <v>1182</v>
      </c>
      <c r="E342" t="s">
        <v>1191</v>
      </c>
      <c r="F342" t="s">
        <v>1191</v>
      </c>
      <c r="G342" t="s">
        <v>1191</v>
      </c>
      <c r="H342" t="s">
        <v>1191</v>
      </c>
      <c r="I342" t="s">
        <v>1191</v>
      </c>
      <c r="J342" s="79" t="s">
        <v>1191</v>
      </c>
      <c r="K342" t="s">
        <v>1513</v>
      </c>
      <c r="L342" s="1" t="s">
        <v>1196</v>
      </c>
      <c r="M342" s="25" t="s">
        <v>1514</v>
      </c>
      <c r="N342" t="s">
        <v>238</v>
      </c>
      <c r="O342" s="69">
        <v>1.6105E-3</v>
      </c>
      <c r="P342" s="67">
        <v>5.2934166999999997E-2</v>
      </c>
      <c r="Q342" s="67">
        <v>0.999526833</v>
      </c>
      <c r="R342" s="71">
        <v>4.5</v>
      </c>
    </row>
    <row r="343" spans="2:18" x14ac:dyDescent="0.2">
      <c r="B343" s="86" t="s">
        <v>1180</v>
      </c>
      <c r="C343" s="83" t="s">
        <v>1181</v>
      </c>
      <c r="D343" s="83" t="s">
        <v>1182</v>
      </c>
      <c r="E343" t="s">
        <v>1191</v>
      </c>
      <c r="F343" s="83" t="s">
        <v>1180</v>
      </c>
      <c r="G343" s="83" t="s">
        <v>1182</v>
      </c>
      <c r="H343" s="83" t="s">
        <v>1180</v>
      </c>
      <c r="I343" s="83" t="s">
        <v>1180</v>
      </c>
      <c r="J343" s="87" t="s">
        <v>1184</v>
      </c>
      <c r="K343" t="s">
        <v>1476</v>
      </c>
      <c r="L343" s="1" t="s">
        <v>1196</v>
      </c>
      <c r="M343" s="25" t="s">
        <v>219</v>
      </c>
      <c r="N343" t="s">
        <v>161</v>
      </c>
      <c r="O343" s="69">
        <v>1.515167E-3</v>
      </c>
      <c r="P343" s="67">
        <v>4.9498500000000001E-2</v>
      </c>
      <c r="Q343" s="67">
        <v>0.73225383300000002</v>
      </c>
      <c r="R343" s="71">
        <v>4.1666666670000003</v>
      </c>
    </row>
    <row r="344" spans="2:18" x14ac:dyDescent="0.2">
      <c r="B344" s="86" t="s">
        <v>1180</v>
      </c>
      <c r="C344" s="83" t="s">
        <v>1181</v>
      </c>
      <c r="D344" s="83" t="s">
        <v>1182</v>
      </c>
      <c r="E344" t="s">
        <v>1191</v>
      </c>
      <c r="F344" s="83" t="s">
        <v>1180</v>
      </c>
      <c r="G344" s="83" t="s">
        <v>1182</v>
      </c>
      <c r="H344" s="83" t="s">
        <v>1180</v>
      </c>
      <c r="I344" s="83" t="s">
        <v>1180</v>
      </c>
      <c r="J344" s="87" t="s">
        <v>1184</v>
      </c>
      <c r="K344" t="s">
        <v>1563</v>
      </c>
      <c r="L344" s="1" t="s">
        <v>1196</v>
      </c>
      <c r="M344" s="25" t="s">
        <v>1564</v>
      </c>
      <c r="N344" t="s">
        <v>154</v>
      </c>
      <c r="O344" s="69">
        <v>1.7619999999999999E-3</v>
      </c>
      <c r="P344" s="67">
        <v>5.1460167000000001E-2</v>
      </c>
      <c r="Q344" s="67">
        <v>0.888181</v>
      </c>
      <c r="R344" s="71">
        <v>3.6666666669999999</v>
      </c>
    </row>
    <row r="345" spans="2:18" x14ac:dyDescent="0.2">
      <c r="B345" s="78"/>
      <c r="J345" s="79"/>
    </row>
    <row r="346" spans="2:18" x14ac:dyDescent="0.2">
      <c r="B346" s="78"/>
      <c r="J346" s="79"/>
    </row>
    <row r="347" spans="2:18" x14ac:dyDescent="0.2">
      <c r="B347" s="78" t="s">
        <v>1191</v>
      </c>
      <c r="C347" t="s">
        <v>1191</v>
      </c>
      <c r="D347" s="83" t="s">
        <v>1182</v>
      </c>
      <c r="E347" t="s">
        <v>1191</v>
      </c>
      <c r="F347" t="s">
        <v>1191</v>
      </c>
      <c r="G347" t="s">
        <v>1191</v>
      </c>
      <c r="H347" t="s">
        <v>1191</v>
      </c>
      <c r="I347" t="s">
        <v>1191</v>
      </c>
      <c r="J347" s="79" t="s">
        <v>1191</v>
      </c>
      <c r="K347" t="s">
        <v>1565</v>
      </c>
      <c r="L347" s="1" t="s">
        <v>1470</v>
      </c>
      <c r="M347" s="25" t="s">
        <v>1566</v>
      </c>
      <c r="N347" t="s">
        <v>208</v>
      </c>
      <c r="O347" s="69">
        <v>1.7693330000000001E-3</v>
      </c>
      <c r="P347" s="67">
        <v>9.9583500000000005E-2</v>
      </c>
      <c r="Q347" s="67">
        <v>1.3072215</v>
      </c>
      <c r="R347" s="71">
        <v>8.8333333330000006</v>
      </c>
    </row>
    <row r="348" spans="2:18" x14ac:dyDescent="0.2">
      <c r="B348" s="78" t="s">
        <v>1191</v>
      </c>
      <c r="C348" t="s">
        <v>1191</v>
      </c>
      <c r="D348" s="83" t="s">
        <v>1182</v>
      </c>
      <c r="E348" t="s">
        <v>1191</v>
      </c>
      <c r="F348" t="s">
        <v>1191</v>
      </c>
      <c r="G348" t="s">
        <v>1191</v>
      </c>
      <c r="H348" t="s">
        <v>1191</v>
      </c>
      <c r="I348" t="s">
        <v>1191</v>
      </c>
      <c r="J348" s="79" t="s">
        <v>1191</v>
      </c>
      <c r="K348" t="s">
        <v>1654</v>
      </c>
      <c r="L348" s="1" t="s">
        <v>1470</v>
      </c>
      <c r="M348" s="25" t="s">
        <v>428</v>
      </c>
      <c r="N348" t="s">
        <v>429</v>
      </c>
      <c r="O348" s="69">
        <v>2.067667E-3</v>
      </c>
      <c r="P348" s="67">
        <v>8.9021666999999999E-2</v>
      </c>
      <c r="Q348" s="67">
        <v>1.2124113329999999</v>
      </c>
      <c r="R348" s="71">
        <v>7.6666666670000003</v>
      </c>
    </row>
    <row r="349" spans="2:18" x14ac:dyDescent="0.2">
      <c r="B349" s="78" t="s">
        <v>1191</v>
      </c>
      <c r="C349" t="s">
        <v>1191</v>
      </c>
      <c r="D349" s="83" t="s">
        <v>1182</v>
      </c>
      <c r="E349" t="s">
        <v>1191</v>
      </c>
      <c r="F349" t="s">
        <v>1191</v>
      </c>
      <c r="G349" t="s">
        <v>1191</v>
      </c>
      <c r="H349" t="s">
        <v>1191</v>
      </c>
      <c r="I349" t="s">
        <v>1191</v>
      </c>
      <c r="J349" s="79" t="s">
        <v>1191</v>
      </c>
      <c r="K349" t="s">
        <v>1486</v>
      </c>
      <c r="L349" s="1" t="s">
        <v>1470</v>
      </c>
      <c r="M349" s="25" t="s">
        <v>1487</v>
      </c>
      <c r="N349" t="s">
        <v>195</v>
      </c>
      <c r="O349" s="69">
        <v>1.5306670000000001E-3</v>
      </c>
      <c r="P349" s="67">
        <v>6.3606499999999996E-2</v>
      </c>
      <c r="Q349" s="67">
        <v>0.98206183300000005</v>
      </c>
      <c r="R349" s="71">
        <v>5.5</v>
      </c>
    </row>
    <row r="350" spans="2:18" x14ac:dyDescent="0.2">
      <c r="B350" s="80" t="s">
        <v>1191</v>
      </c>
      <c r="C350" s="23" t="s">
        <v>1191</v>
      </c>
      <c r="D350" s="88" t="s">
        <v>1182</v>
      </c>
      <c r="E350" s="23" t="s">
        <v>1191</v>
      </c>
      <c r="F350" s="23" t="s">
        <v>1191</v>
      </c>
      <c r="G350" s="23" t="s">
        <v>1191</v>
      </c>
      <c r="H350" s="23" t="s">
        <v>1191</v>
      </c>
      <c r="I350" s="23" t="s">
        <v>1191</v>
      </c>
      <c r="J350" s="81" t="s">
        <v>1191</v>
      </c>
      <c r="K350" t="s">
        <v>1469</v>
      </c>
      <c r="L350" s="1" t="s">
        <v>1470</v>
      </c>
      <c r="M350" s="25" t="s">
        <v>1471</v>
      </c>
      <c r="N350" t="s">
        <v>189</v>
      </c>
      <c r="O350" s="69">
        <v>1.5015E-3</v>
      </c>
      <c r="P350" s="67">
        <v>5.4053166999999999E-2</v>
      </c>
      <c r="Q350" s="67">
        <v>0.84437716699999998</v>
      </c>
      <c r="R350" s="71">
        <v>4.8333333329999997</v>
      </c>
    </row>
  </sheetData>
  <autoFilter ref="B11:R87" xr:uid="{CF1A0E6E-0789-DC42-A687-6FC2C6DA8431}"/>
  <sortState xmlns:xlrd2="http://schemas.microsoft.com/office/spreadsheetml/2017/richdata2" ref="B167:R231">
    <sortCondition descending="1" ref="Q167:Q231"/>
    <sortCondition descending="1" ref="P167:P231"/>
  </sortState>
  <mergeCells count="1">
    <mergeCell ref="O9:R9"/>
  </mergeCells>
  <phoneticPr fontId="7" type="noConversion"/>
  <conditionalFormatting sqref="O168">
    <cfRule type="colorScale" priority="8">
      <colorScale>
        <cfvo type="min"/>
        <cfvo type="percentile" val="50"/>
        <cfvo type="max"/>
        <color theme="8" tint="-0.249977111117893"/>
        <color theme="0"/>
        <color theme="9"/>
      </colorScale>
    </cfRule>
  </conditionalFormatting>
  <conditionalFormatting sqref="O209:O233">
    <cfRule type="colorScale" priority="4">
      <colorScale>
        <cfvo type="min"/>
        <cfvo type="percentile" val="50"/>
        <cfvo type="max"/>
        <color theme="8" tint="-0.249977111117893"/>
        <color theme="0"/>
        <color theme="9"/>
      </colorScale>
    </cfRule>
  </conditionalFormatting>
  <conditionalFormatting sqref="O234:O350 O12:O167 O169:O208">
    <cfRule type="colorScale" priority="12">
      <colorScale>
        <cfvo type="min"/>
        <cfvo type="percentile" val="50"/>
        <cfvo type="max"/>
        <color theme="8" tint="-0.249977111117893"/>
        <color theme="0"/>
        <color theme="9"/>
      </colorScale>
    </cfRule>
  </conditionalFormatting>
  <conditionalFormatting sqref="P168">
    <cfRule type="colorScale" priority="7">
      <colorScale>
        <cfvo type="min"/>
        <cfvo type="percentile" val="50"/>
        <cfvo type="max"/>
        <color theme="8" tint="-0.249977111117893"/>
        <color theme="0"/>
        <color theme="9"/>
      </colorScale>
    </cfRule>
  </conditionalFormatting>
  <conditionalFormatting sqref="P209:P233">
    <cfRule type="colorScale" priority="3">
      <colorScale>
        <cfvo type="min"/>
        <cfvo type="percentile" val="50"/>
        <cfvo type="max"/>
        <color theme="8" tint="-0.249977111117893"/>
        <color theme="0"/>
        <color theme="9"/>
      </colorScale>
    </cfRule>
  </conditionalFormatting>
  <conditionalFormatting sqref="P234:P350 P12:P167 P169:P208">
    <cfRule type="colorScale" priority="11">
      <colorScale>
        <cfvo type="min"/>
        <cfvo type="percentile" val="50"/>
        <cfvo type="max"/>
        <color theme="8" tint="-0.249977111117893"/>
        <color theme="0"/>
        <color theme="9"/>
      </colorScale>
    </cfRule>
  </conditionalFormatting>
  <conditionalFormatting sqref="Q168">
    <cfRule type="colorScale" priority="6">
      <colorScale>
        <cfvo type="min"/>
        <cfvo type="percentile" val="50"/>
        <cfvo type="max"/>
        <color theme="8" tint="-0.249977111117893"/>
        <color theme="0"/>
        <color theme="9"/>
      </colorScale>
    </cfRule>
  </conditionalFormatting>
  <conditionalFormatting sqref="Q209:Q233">
    <cfRule type="colorScale" priority="2">
      <colorScale>
        <cfvo type="min"/>
        <cfvo type="percentile" val="50"/>
        <cfvo type="max"/>
        <color theme="8" tint="-0.249977111117893"/>
        <color theme="0"/>
        <color theme="9"/>
      </colorScale>
    </cfRule>
  </conditionalFormatting>
  <conditionalFormatting sqref="Q234:Q350 Q12:Q167 Q169:Q208">
    <cfRule type="colorScale" priority="10">
      <colorScale>
        <cfvo type="min"/>
        <cfvo type="percentile" val="50"/>
        <cfvo type="max"/>
        <color theme="8" tint="-0.249977111117893"/>
        <color theme="0"/>
        <color theme="9"/>
      </colorScale>
    </cfRule>
  </conditionalFormatting>
  <conditionalFormatting sqref="R168">
    <cfRule type="colorScale" priority="5">
      <colorScale>
        <cfvo type="min"/>
        <cfvo type="percentile" val="50"/>
        <cfvo type="max"/>
        <color theme="8" tint="-0.249977111117893"/>
        <color theme="0"/>
        <color theme="9"/>
      </colorScale>
    </cfRule>
  </conditionalFormatting>
  <conditionalFormatting sqref="R209:R233">
    <cfRule type="colorScale" priority="1">
      <colorScale>
        <cfvo type="min"/>
        <cfvo type="percentile" val="50"/>
        <cfvo type="max"/>
        <color theme="8" tint="-0.249977111117893"/>
        <color theme="0"/>
        <color theme="9"/>
      </colorScale>
    </cfRule>
  </conditionalFormatting>
  <conditionalFormatting sqref="R234:R350 R12:R167 R169:R208">
    <cfRule type="colorScale" priority="9">
      <colorScale>
        <cfvo type="min"/>
        <cfvo type="percentile" val="50"/>
        <cfvo type="max"/>
        <color theme="8" tint="-0.249977111117893"/>
        <color theme="0"/>
        <color theme="9"/>
      </colorScale>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 Table 1</vt:lpstr>
      <vt:lpstr>Supp Table 2</vt:lpstr>
      <vt:lpstr>Supp Table 3</vt:lpstr>
      <vt:lpstr>Supp Table 4</vt:lpstr>
      <vt:lpstr>Supp Table 5</vt:lpstr>
      <vt:lpstr>Supp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a Reeger</dc:creator>
  <cp:lastModifiedBy>kbe</cp:lastModifiedBy>
  <dcterms:created xsi:type="dcterms:W3CDTF">2020-07-16T17:49:40Z</dcterms:created>
  <dcterms:modified xsi:type="dcterms:W3CDTF">2023-04-24T19:31:15Z</dcterms:modified>
</cp:coreProperties>
</file>